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7"/>
  <workbookPr/>
  <mc:AlternateContent xmlns:mc="http://schemas.openxmlformats.org/markup-compatibility/2006">
    <mc:Choice Requires="x15">
      <x15ac:absPath xmlns:x15ac="http://schemas.microsoft.com/office/spreadsheetml/2010/11/ac" url="C:\Users\Eva Shen\Dropbox\Eva\Metformin and cancer\Mansucript\Resubmission\"/>
    </mc:Choice>
  </mc:AlternateContent>
  <xr:revisionPtr revIDLastSave="0" documentId="13_ncr:1_{78D9CFE8-6B91-4082-AAB2-905C9E63B6AE}" xr6:coauthVersionLast="36" xr6:coauthVersionMax="47" xr10:uidLastSave="{00000000-0000-0000-0000-000000000000}"/>
  <bookViews>
    <workbookView xWindow="336" yWindow="756" windowWidth="29736" windowHeight="16320" firstSheet="1" activeTab="11" xr2:uid="{00000000-000D-0000-FFFF-FFFF00000000}"/>
  </bookViews>
  <sheets>
    <sheet name="Details of the tables" sheetId="1" r:id="rId1"/>
    <sheet name="S1" sheetId="14" r:id="rId2"/>
    <sheet name="S2" sheetId="8" r:id="rId3"/>
    <sheet name="S3" sheetId="2" r:id="rId4"/>
    <sheet name="S4" sheetId="5" r:id="rId5"/>
    <sheet name="S5" sheetId="6" r:id="rId6"/>
    <sheet name="S6" sheetId="7" r:id="rId7"/>
    <sheet name="S7" sheetId="9" r:id="rId8"/>
    <sheet name="S8" sheetId="10" r:id="rId9"/>
    <sheet name="S9" sheetId="15" r:id="rId10"/>
    <sheet name="S10" sheetId="16" r:id="rId11"/>
    <sheet name="S11" sheetId="17" r:id="rId12"/>
    <sheet name="S12" sheetId="11" r:id="rId13"/>
    <sheet name="S13" sheetId="13" r:id="rId14"/>
  </sheets>
  <definedNames>
    <definedName name="_xlnm._FilterDatabase" localSheetId="12" hidden="1">'S12'!$A$3:$M$389</definedName>
    <definedName name="_xlnm._FilterDatabase" localSheetId="4" hidden="1">'S4'!$A$4:$W$406</definedName>
    <definedName name="_xlnm._FilterDatabase" localSheetId="5" hidden="1">'S5'!$A$4:$W$4</definedName>
    <definedName name="_xlnm._FilterDatabase" localSheetId="6" hidden="1">'S6'!$A$4:$W$405</definedName>
    <definedName name="_xlnm._FilterDatabase" localSheetId="8" hidden="1">'S8'!$A$3:$H$22</definedName>
    <definedName name="OLE_LINK19" localSheetId="11">'S11'!$C$3</definedName>
    <definedName name="OLE_LINK22" localSheetId="10">'S10'!$H$4</definedName>
    <definedName name="OLE_LINK50" localSheetId="10">'S10'!#REF!</definedName>
  </definedNames>
  <calcPr calcId="191029"/>
</workbook>
</file>

<file path=xl/calcChain.xml><?xml version="1.0" encoding="utf-8"?>
<calcChain xmlns="http://schemas.openxmlformats.org/spreadsheetml/2006/main">
  <c r="M5" i="11" l="1"/>
  <c r="M6" i="11"/>
  <c r="M7" i="11"/>
  <c r="M8" i="11"/>
  <c r="M9" i="11"/>
  <c r="M10" i="11"/>
  <c r="M11" i="11"/>
  <c r="M12" i="11"/>
  <c r="M13" i="11"/>
  <c r="M14" i="11"/>
  <c r="M15" i="11"/>
  <c r="M16" i="11"/>
  <c r="M17" i="11"/>
  <c r="M18" i="11"/>
  <c r="M19" i="11"/>
  <c r="M20" i="11"/>
  <c r="M21" i="11"/>
  <c r="M22" i="11"/>
  <c r="M23" i="11"/>
  <c r="M24" i="11"/>
  <c r="M25" i="11"/>
  <c r="M26" i="11"/>
  <c r="M27" i="11"/>
  <c r="M28" i="11"/>
  <c r="M29" i="11"/>
  <c r="M30" i="11"/>
  <c r="M31" i="11"/>
  <c r="M32" i="11"/>
  <c r="M33" i="11"/>
  <c r="M34" i="11"/>
  <c r="M35" i="11"/>
  <c r="M36" i="11"/>
  <c r="M37" i="11"/>
  <c r="M38" i="11"/>
  <c r="M39" i="11"/>
  <c r="M40" i="11"/>
  <c r="M41" i="11"/>
  <c r="M42" i="11"/>
  <c r="M43" i="11"/>
  <c r="M44" i="11"/>
  <c r="M45" i="11"/>
  <c r="M46" i="11"/>
  <c r="M47" i="11"/>
  <c r="M48" i="11"/>
  <c r="M49" i="11"/>
  <c r="M50" i="11"/>
  <c r="M51" i="11"/>
  <c r="M52" i="11"/>
  <c r="M53" i="11"/>
  <c r="M54" i="11"/>
  <c r="M55" i="11"/>
  <c r="M56" i="11"/>
  <c r="M57" i="11"/>
  <c r="M58" i="11"/>
  <c r="M59" i="11"/>
  <c r="M60" i="11"/>
  <c r="M61" i="11"/>
  <c r="M62" i="11"/>
  <c r="M63" i="11"/>
  <c r="M64" i="11"/>
  <c r="M65" i="11"/>
  <c r="M66" i="11"/>
  <c r="M67" i="11"/>
  <c r="M68" i="11"/>
  <c r="M69" i="11"/>
  <c r="M70" i="11"/>
  <c r="M71" i="11"/>
  <c r="M72" i="11"/>
  <c r="M73" i="11"/>
  <c r="M74" i="11"/>
  <c r="M75" i="11"/>
  <c r="M76" i="11"/>
  <c r="M77" i="11"/>
  <c r="M78" i="11"/>
  <c r="M79" i="11"/>
  <c r="M80" i="11"/>
  <c r="M81" i="11"/>
  <c r="M82" i="11"/>
  <c r="M83" i="11"/>
  <c r="M84" i="11"/>
  <c r="M85" i="11"/>
  <c r="M86" i="11"/>
  <c r="M87" i="11"/>
  <c r="M88" i="11"/>
  <c r="M89" i="11"/>
  <c r="M90" i="11"/>
  <c r="M91" i="11"/>
  <c r="M92" i="11"/>
  <c r="M93" i="11"/>
  <c r="M94" i="11"/>
  <c r="M95" i="11"/>
  <c r="M96" i="11"/>
  <c r="M97" i="11"/>
  <c r="M98" i="11"/>
  <c r="M99" i="11"/>
  <c r="M100" i="11"/>
  <c r="M101" i="11"/>
  <c r="M102" i="11"/>
  <c r="M103" i="11"/>
  <c r="M104" i="11"/>
  <c r="M105" i="11"/>
  <c r="M106" i="11"/>
  <c r="M107" i="11"/>
  <c r="M108" i="11"/>
  <c r="M109" i="11"/>
  <c r="M110" i="11"/>
  <c r="M111" i="11"/>
  <c r="M112" i="11"/>
  <c r="M113" i="11"/>
  <c r="M114" i="11"/>
  <c r="M115" i="11"/>
  <c r="M116" i="11"/>
  <c r="M117" i="11"/>
  <c r="M118" i="11"/>
  <c r="M119" i="11"/>
  <c r="M120" i="11"/>
  <c r="M121" i="11"/>
  <c r="M122" i="11"/>
  <c r="M123" i="11"/>
  <c r="M124" i="11"/>
  <c r="M125" i="11"/>
  <c r="M126" i="11"/>
  <c r="M127" i="11"/>
  <c r="M128" i="11"/>
  <c r="M129" i="11"/>
  <c r="M130" i="11"/>
  <c r="M131" i="11"/>
  <c r="M132" i="11"/>
  <c r="M133" i="11"/>
  <c r="M134" i="11"/>
  <c r="M135" i="11"/>
  <c r="M136" i="11"/>
  <c r="M137" i="11"/>
  <c r="M138" i="11"/>
  <c r="M139" i="11"/>
  <c r="M140" i="11"/>
  <c r="M141" i="11"/>
  <c r="M142" i="11"/>
  <c r="M143" i="11"/>
  <c r="M144" i="11"/>
  <c r="M145" i="11"/>
  <c r="M146" i="11"/>
  <c r="M147" i="11"/>
  <c r="M148" i="11"/>
  <c r="M149" i="11"/>
  <c r="M150" i="11"/>
  <c r="M151" i="11"/>
  <c r="M152" i="11"/>
  <c r="M153" i="11"/>
  <c r="M154" i="11"/>
  <c r="M155" i="11"/>
  <c r="M156" i="11"/>
  <c r="M157" i="11"/>
  <c r="M158" i="11"/>
  <c r="M159" i="11"/>
  <c r="M160" i="11"/>
  <c r="M161" i="11"/>
  <c r="M162" i="11"/>
  <c r="M163" i="11"/>
  <c r="M164" i="11"/>
  <c r="M165" i="11"/>
  <c r="M166" i="11"/>
  <c r="M167" i="11"/>
  <c r="M168" i="11"/>
  <c r="M169" i="11"/>
  <c r="M170" i="11"/>
  <c r="M171" i="11"/>
  <c r="M172" i="11"/>
  <c r="M173" i="11"/>
  <c r="M174" i="11"/>
  <c r="M175" i="11"/>
  <c r="M176" i="11"/>
  <c r="M177" i="11"/>
  <c r="M178" i="11"/>
  <c r="M179" i="11"/>
  <c r="M180" i="11"/>
  <c r="M181" i="11"/>
  <c r="M182" i="11"/>
  <c r="M183" i="11"/>
  <c r="M184" i="11"/>
  <c r="M185" i="11"/>
  <c r="M186" i="11"/>
  <c r="M187" i="11"/>
  <c r="M188" i="11"/>
  <c r="M189" i="11"/>
  <c r="M190" i="11"/>
  <c r="M191" i="11"/>
  <c r="M192" i="11"/>
  <c r="M193" i="11"/>
  <c r="M194" i="11"/>
  <c r="M195" i="11"/>
  <c r="M196" i="11"/>
  <c r="M197" i="11"/>
  <c r="M198" i="11"/>
  <c r="M199" i="11"/>
  <c r="M200" i="11"/>
  <c r="M201" i="11"/>
  <c r="M202" i="11"/>
  <c r="M203" i="11"/>
  <c r="M204" i="11"/>
  <c r="M205" i="11"/>
  <c r="M206" i="11"/>
  <c r="M207" i="11"/>
  <c r="M208" i="11"/>
  <c r="M209" i="11"/>
  <c r="M210" i="11"/>
  <c r="M211" i="11"/>
  <c r="M212" i="11"/>
  <c r="M213" i="11"/>
  <c r="M214" i="11"/>
  <c r="M215" i="11"/>
  <c r="M216" i="11"/>
  <c r="M217" i="11"/>
  <c r="M218" i="11"/>
  <c r="M219" i="11"/>
  <c r="M220" i="11"/>
  <c r="M221" i="11"/>
  <c r="M222" i="11"/>
  <c r="M223" i="11"/>
  <c r="M224" i="11"/>
  <c r="M225" i="11"/>
  <c r="M226" i="11"/>
  <c r="M227" i="11"/>
  <c r="M228" i="11"/>
  <c r="M229" i="11"/>
  <c r="M230" i="11"/>
  <c r="M231" i="11"/>
  <c r="M232" i="11"/>
  <c r="M233" i="11"/>
  <c r="M234" i="11"/>
  <c r="M235" i="11"/>
  <c r="M236" i="11"/>
  <c r="M237" i="11"/>
  <c r="M238" i="11"/>
  <c r="M239" i="11"/>
  <c r="M240" i="11"/>
  <c r="M241" i="11"/>
  <c r="M242" i="11"/>
  <c r="M243" i="11"/>
  <c r="M244" i="11"/>
  <c r="M245" i="11"/>
  <c r="M246" i="11"/>
  <c r="M247" i="11"/>
  <c r="M248" i="11"/>
  <c r="M249" i="11"/>
  <c r="M250" i="11"/>
  <c r="M251" i="11"/>
  <c r="M252" i="11"/>
  <c r="M253" i="11"/>
  <c r="M254" i="11"/>
  <c r="M255" i="11"/>
  <c r="M256" i="11"/>
  <c r="M257" i="11"/>
  <c r="M258" i="11"/>
  <c r="M259" i="11"/>
  <c r="M260" i="11"/>
  <c r="M261" i="11"/>
  <c r="M262" i="11"/>
  <c r="M263" i="11"/>
  <c r="M264" i="11"/>
  <c r="M265" i="11"/>
  <c r="M266" i="11"/>
  <c r="M267" i="11"/>
  <c r="M268" i="11"/>
  <c r="M269" i="11"/>
  <c r="M270" i="11"/>
  <c r="M271" i="11"/>
  <c r="M272" i="11"/>
  <c r="M273" i="11"/>
  <c r="M274" i="11"/>
  <c r="M275" i="11"/>
  <c r="M276" i="11"/>
  <c r="M277" i="11"/>
  <c r="M278" i="11"/>
  <c r="M279" i="11"/>
  <c r="M280" i="11"/>
  <c r="M281" i="11"/>
  <c r="M282" i="11"/>
  <c r="M283" i="11"/>
  <c r="M284" i="11"/>
  <c r="M285" i="11"/>
  <c r="M286" i="11"/>
  <c r="M287" i="11"/>
  <c r="M288" i="11"/>
  <c r="M289" i="11"/>
  <c r="M290" i="11"/>
  <c r="M291" i="11"/>
  <c r="M292" i="11"/>
  <c r="M293" i="11"/>
  <c r="M294" i="11"/>
  <c r="M295" i="11"/>
  <c r="M296" i="11"/>
  <c r="M297" i="11"/>
  <c r="M298" i="11"/>
  <c r="M299" i="11"/>
  <c r="M300" i="11"/>
  <c r="M301" i="11"/>
  <c r="M302" i="11"/>
  <c r="M303" i="11"/>
  <c r="M304" i="11"/>
  <c r="M305" i="11"/>
  <c r="M306" i="11"/>
  <c r="M307" i="11"/>
  <c r="M308" i="11"/>
  <c r="M309" i="11"/>
  <c r="M310" i="11"/>
  <c r="M311" i="11"/>
  <c r="M312" i="11"/>
  <c r="M313" i="11"/>
  <c r="M314" i="11"/>
  <c r="M315" i="11"/>
  <c r="M316" i="11"/>
  <c r="M317" i="11"/>
  <c r="M318" i="11"/>
  <c r="M319" i="11"/>
  <c r="M320" i="11"/>
  <c r="M321" i="11"/>
  <c r="M322" i="11"/>
  <c r="M323" i="11"/>
  <c r="M324" i="11"/>
  <c r="M325" i="11"/>
  <c r="M326" i="11"/>
  <c r="M327" i="11"/>
  <c r="M328" i="11"/>
  <c r="M329" i="11"/>
  <c r="M330" i="11"/>
  <c r="M331" i="11"/>
  <c r="M332" i="11"/>
  <c r="M333" i="11"/>
  <c r="M334" i="11"/>
  <c r="M335" i="11"/>
  <c r="M336" i="11"/>
  <c r="M337" i="11"/>
  <c r="M338" i="11"/>
  <c r="M339" i="11"/>
  <c r="M340" i="11"/>
  <c r="M341" i="11"/>
  <c r="M342" i="11"/>
  <c r="M343" i="11"/>
  <c r="M344" i="11"/>
  <c r="M345" i="11"/>
  <c r="M346" i="11"/>
  <c r="M347" i="11"/>
  <c r="M348" i="11"/>
  <c r="M349" i="11"/>
  <c r="M350" i="11"/>
  <c r="M351" i="11"/>
  <c r="M352" i="11"/>
  <c r="M353" i="11"/>
  <c r="M354" i="11"/>
  <c r="M355" i="11"/>
  <c r="M356" i="11"/>
  <c r="M357" i="11"/>
  <c r="M358" i="11"/>
  <c r="M359" i="11"/>
  <c r="M360" i="11"/>
  <c r="M361" i="11"/>
  <c r="M362" i="11"/>
  <c r="M363" i="11"/>
  <c r="M364" i="11"/>
  <c r="M365" i="11"/>
  <c r="M366" i="11"/>
  <c r="M367" i="11"/>
  <c r="M368" i="11"/>
  <c r="M369" i="11"/>
  <c r="M370" i="11"/>
  <c r="M371" i="11"/>
  <c r="M372" i="11"/>
  <c r="M373" i="11"/>
  <c r="M374" i="11"/>
  <c r="M375" i="11"/>
  <c r="M376" i="11"/>
  <c r="M377" i="11"/>
  <c r="M378" i="11"/>
  <c r="M379" i="11"/>
  <c r="M380" i="11"/>
  <c r="M381" i="11"/>
  <c r="M382" i="11"/>
  <c r="M383" i="11"/>
  <c r="M384" i="11"/>
  <c r="M385" i="11"/>
  <c r="M386" i="11"/>
  <c r="M387" i="11"/>
  <c r="M388" i="11"/>
  <c r="M389" i="11"/>
  <c r="M4" i="11"/>
  <c r="W10" i="7"/>
  <c r="W11" i="7"/>
  <c r="W12" i="7"/>
  <c r="W13" i="7"/>
  <c r="W14" i="7"/>
  <c r="W15" i="7"/>
  <c r="W16" i="7"/>
  <c r="W17" i="7"/>
  <c r="W18" i="7"/>
  <c r="W19" i="7"/>
  <c r="W20" i="7"/>
  <c r="W21" i="7"/>
  <c r="W22" i="7"/>
  <c r="W23" i="7"/>
  <c r="W5" i="7"/>
  <c r="W24" i="7"/>
  <c r="W25" i="7"/>
  <c r="W26" i="7"/>
  <c r="W27" i="7"/>
  <c r="W28" i="7"/>
  <c r="W29" i="7"/>
  <c r="W30" i="7"/>
  <c r="W31" i="7"/>
  <c r="W32" i="7"/>
  <c r="W33" i="7"/>
  <c r="W34" i="7"/>
  <c r="W35" i="7"/>
  <c r="W36" i="7"/>
  <c r="W37" i="7"/>
  <c r="W38" i="7"/>
  <c r="W39" i="7"/>
  <c r="W40" i="7"/>
  <c r="W41" i="7"/>
  <c r="W42" i="7"/>
  <c r="W43" i="7"/>
  <c r="W44" i="7"/>
  <c r="W45" i="7"/>
  <c r="W46" i="7"/>
  <c r="W6" i="7"/>
  <c r="W47" i="7"/>
  <c r="W48" i="7"/>
  <c r="W49" i="7"/>
  <c r="W50" i="7"/>
  <c r="W51" i="7"/>
  <c r="W52" i="7"/>
  <c r="W53" i="7"/>
  <c r="W54" i="7"/>
  <c r="W7" i="7"/>
  <c r="W55" i="7"/>
  <c r="W56" i="7"/>
  <c r="W57" i="7"/>
  <c r="W58" i="7"/>
  <c r="W59" i="7"/>
  <c r="W60" i="7"/>
  <c r="W61" i="7"/>
  <c r="W62" i="7"/>
  <c r="W63" i="7"/>
  <c r="W64" i="7"/>
  <c r="W65" i="7"/>
  <c r="W66" i="7"/>
  <c r="W67" i="7"/>
  <c r="W68" i="7"/>
  <c r="W69" i="7"/>
  <c r="W70" i="7"/>
  <c r="W71" i="7"/>
  <c r="W72" i="7"/>
  <c r="W73" i="7"/>
  <c r="W74" i="7"/>
  <c r="W75" i="7"/>
  <c r="W76" i="7"/>
  <c r="W77" i="7"/>
  <c r="W78" i="7"/>
  <c r="W79" i="7"/>
  <c r="W80" i="7"/>
  <c r="W81" i="7"/>
  <c r="W82" i="7"/>
  <c r="W83" i="7"/>
  <c r="W84" i="7"/>
  <c r="W85" i="7"/>
  <c r="W86" i="7"/>
  <c r="W87" i="7"/>
  <c r="W88" i="7"/>
  <c r="W89" i="7"/>
  <c r="W90" i="7"/>
  <c r="W91" i="7"/>
  <c r="W92" i="7"/>
  <c r="W93" i="7"/>
  <c r="W94" i="7"/>
  <c r="W95" i="7"/>
  <c r="W96" i="7"/>
  <c r="W97" i="7"/>
  <c r="W98" i="7"/>
  <c r="W99" i="7"/>
  <c r="W100" i="7"/>
  <c r="W101" i="7"/>
  <c r="W102" i="7"/>
  <c r="W103" i="7"/>
  <c r="W104" i="7"/>
  <c r="W105" i="7"/>
  <c r="W106" i="7"/>
  <c r="W107" i="7"/>
  <c r="W108" i="7"/>
  <c r="W109" i="7"/>
  <c r="W110" i="7"/>
  <c r="W111" i="7"/>
  <c r="W112" i="7"/>
  <c r="W113" i="7"/>
  <c r="W114" i="7"/>
  <c r="W115" i="7"/>
  <c r="W116" i="7"/>
  <c r="W117" i="7"/>
  <c r="W118" i="7"/>
  <c r="W119" i="7"/>
  <c r="W120" i="7"/>
  <c r="W121" i="7"/>
  <c r="W122" i="7"/>
  <c r="W123" i="7"/>
  <c r="W124" i="7"/>
  <c r="W125" i="7"/>
  <c r="W126" i="7"/>
  <c r="W127" i="7"/>
  <c r="W128" i="7"/>
  <c r="W129" i="7"/>
  <c r="W130" i="7"/>
  <c r="W131" i="7"/>
  <c r="W132" i="7"/>
  <c r="W133" i="7"/>
  <c r="W134" i="7"/>
  <c r="W135" i="7"/>
  <c r="W136" i="7"/>
  <c r="W137" i="7"/>
  <c r="W138" i="7"/>
  <c r="W139" i="7"/>
  <c r="W140" i="7"/>
  <c r="W141" i="7"/>
  <c r="W142" i="7"/>
  <c r="W143" i="7"/>
  <c r="W144" i="7"/>
  <c r="W145" i="7"/>
  <c r="W146" i="7"/>
  <c r="W147" i="7"/>
  <c r="W148" i="7"/>
  <c r="W149" i="7"/>
  <c r="W150" i="7"/>
  <c r="W151" i="7"/>
  <c r="W152" i="7"/>
  <c r="W153" i="7"/>
  <c r="W154" i="7"/>
  <c r="W155" i="7"/>
  <c r="W156" i="7"/>
  <c r="W157" i="7"/>
  <c r="W158" i="7"/>
  <c r="W159" i="7"/>
  <c r="W160" i="7"/>
  <c r="W161" i="7"/>
  <c r="W162" i="7"/>
  <c r="W163" i="7"/>
  <c r="W164" i="7"/>
  <c r="W165" i="7"/>
  <c r="W166" i="7"/>
  <c r="W167" i="7"/>
  <c r="W168" i="7"/>
  <c r="W169" i="7"/>
  <c r="W170" i="7"/>
  <c r="W171" i="7"/>
  <c r="W172" i="7"/>
  <c r="W173" i="7"/>
  <c r="W174" i="7"/>
  <c r="W175" i="7"/>
  <c r="W176" i="7"/>
  <c r="W177" i="7"/>
  <c r="W178" i="7"/>
  <c r="W179" i="7"/>
  <c r="W180" i="7"/>
  <c r="W181" i="7"/>
  <c r="W182" i="7"/>
  <c r="W183" i="7"/>
  <c r="W184" i="7"/>
  <c r="W185" i="7"/>
  <c r="W186" i="7"/>
  <c r="W187" i="7"/>
  <c r="W188" i="7"/>
  <c r="W189" i="7"/>
  <c r="W190" i="7"/>
  <c r="W191" i="7"/>
  <c r="W192" i="7"/>
  <c r="W193" i="7"/>
  <c r="W194" i="7"/>
  <c r="W195" i="7"/>
  <c r="W196" i="7"/>
  <c r="W197" i="7"/>
  <c r="W198" i="7"/>
  <c r="W199" i="7"/>
  <c r="W200" i="7"/>
  <c r="W201" i="7"/>
  <c r="W202" i="7"/>
  <c r="W203" i="7"/>
  <c r="W204" i="7"/>
  <c r="W205" i="7"/>
  <c r="W206" i="7"/>
  <c r="W207" i="7"/>
  <c r="W208" i="7"/>
  <c r="W209" i="7"/>
  <c r="W210" i="7"/>
  <c r="W211" i="7"/>
  <c r="W212" i="7"/>
  <c r="W213" i="7"/>
  <c r="W214" i="7"/>
  <c r="W215" i="7"/>
  <c r="W216" i="7"/>
  <c r="W217" i="7"/>
  <c r="W218" i="7"/>
  <c r="W219" i="7"/>
  <c r="W220" i="7"/>
  <c r="W221" i="7"/>
  <c r="W222" i="7"/>
  <c r="W223" i="7"/>
  <c r="W224" i="7"/>
  <c r="W225" i="7"/>
  <c r="W226" i="7"/>
  <c r="W227" i="7"/>
  <c r="W228" i="7"/>
  <c r="W229" i="7"/>
  <c r="W230" i="7"/>
  <c r="W231" i="7"/>
  <c r="W232" i="7"/>
  <c r="W233" i="7"/>
  <c r="W234" i="7"/>
  <c r="W235" i="7"/>
  <c r="W236" i="7"/>
  <c r="W237" i="7"/>
  <c r="W238" i="7"/>
  <c r="W239" i="7"/>
  <c r="W240" i="7"/>
  <c r="W241" i="7"/>
  <c r="W242" i="7"/>
  <c r="W243" i="7"/>
  <c r="W244" i="7"/>
  <c r="W245" i="7"/>
  <c r="W246" i="7"/>
  <c r="W247" i="7"/>
  <c r="W248" i="7"/>
  <c r="W249" i="7"/>
  <c r="W250" i="7"/>
  <c r="W251" i="7"/>
  <c r="W252" i="7"/>
  <c r="W253" i="7"/>
  <c r="W254" i="7"/>
  <c r="W255" i="7"/>
  <c r="W256" i="7"/>
  <c r="W257" i="7"/>
  <c r="W258" i="7"/>
  <c r="W259" i="7"/>
  <c r="W8" i="7"/>
  <c r="W260" i="7"/>
  <c r="W261" i="7"/>
  <c r="W262" i="7"/>
  <c r="W263" i="7"/>
  <c r="W264" i="7"/>
  <c r="W265" i="7"/>
  <c r="W266" i="7"/>
  <c r="W267" i="7"/>
  <c r="W268" i="7"/>
  <c r="W269" i="7"/>
  <c r="W270" i="7"/>
  <c r="W271" i="7"/>
  <c r="W272" i="7"/>
  <c r="W273" i="7"/>
  <c r="W274" i="7"/>
  <c r="W275" i="7"/>
  <c r="W276" i="7"/>
  <c r="W277" i="7"/>
  <c r="W278" i="7"/>
  <c r="W279" i="7"/>
  <c r="W280" i="7"/>
  <c r="W281" i="7"/>
  <c r="W282" i="7"/>
  <c r="W283" i="7"/>
  <c r="W284" i="7"/>
  <c r="W285" i="7"/>
  <c r="W286" i="7"/>
  <c r="W287" i="7"/>
  <c r="W288" i="7"/>
  <c r="W289" i="7"/>
  <c r="W290" i="7"/>
  <c r="W291" i="7"/>
  <c r="W292" i="7"/>
  <c r="W293" i="7"/>
  <c r="W294" i="7"/>
  <c r="W295" i="7"/>
  <c r="W296" i="7"/>
  <c r="W297" i="7"/>
  <c r="W298" i="7"/>
  <c r="W299" i="7"/>
  <c r="W300" i="7"/>
  <c r="W301" i="7"/>
  <c r="W302" i="7"/>
  <c r="W303" i="7"/>
  <c r="W304" i="7"/>
  <c r="W305" i="7"/>
  <c r="W306" i="7"/>
  <c r="W307" i="7"/>
  <c r="W308" i="7"/>
  <c r="W309" i="7"/>
  <c r="W310" i="7"/>
  <c r="W311" i="7"/>
  <c r="W312" i="7"/>
  <c r="W313" i="7"/>
  <c r="W314" i="7"/>
  <c r="W315" i="7"/>
  <c r="W316" i="7"/>
  <c r="W317" i="7"/>
  <c r="W318" i="7"/>
  <c r="W319" i="7"/>
  <c r="W320" i="7"/>
  <c r="W321" i="7"/>
  <c r="W322" i="7"/>
  <c r="W323" i="7"/>
  <c r="W324" i="7"/>
  <c r="W325" i="7"/>
  <c r="W326" i="7"/>
  <c r="W327" i="7"/>
  <c r="W328" i="7"/>
  <c r="W329" i="7"/>
  <c r="W330" i="7"/>
  <c r="W331" i="7"/>
  <c r="W332" i="7"/>
  <c r="W333" i="7"/>
  <c r="W334" i="7"/>
  <c r="W335" i="7"/>
  <c r="W336" i="7"/>
  <c r="W337" i="7"/>
  <c r="W338" i="7"/>
  <c r="W339" i="7"/>
  <c r="W340" i="7"/>
  <c r="W341" i="7"/>
  <c r="W342" i="7"/>
  <c r="W343" i="7"/>
  <c r="W344" i="7"/>
  <c r="W345" i="7"/>
  <c r="W346" i="7"/>
  <c r="W347" i="7"/>
  <c r="W348" i="7"/>
  <c r="W349" i="7"/>
  <c r="W350" i="7"/>
  <c r="W351" i="7"/>
  <c r="W352" i="7"/>
  <c r="W353" i="7"/>
  <c r="W354" i="7"/>
  <c r="W355" i="7"/>
  <c r="W356" i="7"/>
  <c r="W357" i="7"/>
  <c r="W358" i="7"/>
  <c r="W359" i="7"/>
  <c r="W360" i="7"/>
  <c r="W361" i="7"/>
  <c r="W362" i="7"/>
  <c r="W363" i="7"/>
  <c r="W364" i="7"/>
  <c r="W365" i="7"/>
  <c r="W366" i="7"/>
  <c r="W367" i="7"/>
  <c r="W368" i="7"/>
  <c r="W369" i="7"/>
  <c r="W370" i="7"/>
  <c r="W371" i="7"/>
  <c r="W372" i="7"/>
  <c r="W373" i="7"/>
  <c r="W374" i="7"/>
  <c r="W375" i="7"/>
  <c r="W376" i="7"/>
  <c r="W377" i="7"/>
  <c r="W378" i="7"/>
  <c r="W379" i="7"/>
  <c r="W380" i="7"/>
  <c r="W381" i="7"/>
  <c r="W382" i="7"/>
  <c r="W383" i="7"/>
  <c r="W384" i="7"/>
  <c r="W385" i="7"/>
  <c r="W386" i="7"/>
  <c r="W387" i="7"/>
  <c r="W388" i="7"/>
  <c r="W389" i="7"/>
  <c r="W390" i="7"/>
  <c r="W391" i="7"/>
  <c r="W392" i="7"/>
  <c r="W393" i="7"/>
  <c r="W394" i="7"/>
  <c r="W395" i="7"/>
  <c r="W396" i="7"/>
  <c r="W397" i="7"/>
  <c r="W398" i="7"/>
  <c r="W399" i="7"/>
  <c r="W400" i="7"/>
  <c r="W401" i="7"/>
  <c r="W402" i="7"/>
  <c r="W403" i="7"/>
  <c r="W404" i="7"/>
  <c r="W9" i="7"/>
  <c r="W12" i="6"/>
  <c r="W13" i="6"/>
  <c r="W14" i="6"/>
  <c r="W15" i="6"/>
  <c r="W16" i="6"/>
  <c r="W17" i="6"/>
  <c r="W18" i="6"/>
  <c r="W19" i="6"/>
  <c r="W20" i="6"/>
  <c r="W21" i="6"/>
  <c r="W22" i="6"/>
  <c r="W23" i="6"/>
  <c r="W24" i="6"/>
  <c r="W25" i="6"/>
  <c r="W5" i="6"/>
  <c r="W26" i="6"/>
  <c r="W27" i="6"/>
  <c r="W28" i="6"/>
  <c r="W29" i="6"/>
  <c r="W30" i="6"/>
  <c r="W31" i="6"/>
  <c r="W32" i="6"/>
  <c r="W33" i="6"/>
  <c r="W34" i="6"/>
  <c r="W35" i="6"/>
  <c r="W36" i="6"/>
  <c r="W37" i="6"/>
  <c r="W38" i="6"/>
  <c r="W39" i="6"/>
  <c r="W40" i="6"/>
  <c r="W41" i="6"/>
  <c r="W42" i="6"/>
  <c r="W43" i="6"/>
  <c r="W44" i="6"/>
  <c r="W45" i="6"/>
  <c r="W46" i="6"/>
  <c r="W47" i="6"/>
  <c r="W48" i="6"/>
  <c r="W6" i="6"/>
  <c r="W49" i="6"/>
  <c r="W50" i="6"/>
  <c r="W51" i="6"/>
  <c r="W52" i="6"/>
  <c r="W53" i="6"/>
  <c r="W54" i="6"/>
  <c r="W55" i="6"/>
  <c r="W56" i="6"/>
  <c r="W7" i="6"/>
  <c r="W57" i="6"/>
  <c r="W58" i="6"/>
  <c r="W59" i="6"/>
  <c r="W60" i="6"/>
  <c r="W61" i="6"/>
  <c r="W62" i="6"/>
  <c r="W63" i="6"/>
  <c r="W64" i="6"/>
  <c r="W65" i="6"/>
  <c r="W66" i="6"/>
  <c r="W67" i="6"/>
  <c r="W8" i="6"/>
  <c r="W68" i="6"/>
  <c r="W69" i="6"/>
  <c r="W70" i="6"/>
  <c r="W71" i="6"/>
  <c r="W72" i="6"/>
  <c r="W73" i="6"/>
  <c r="W74" i="6"/>
  <c r="W75" i="6"/>
  <c r="W76" i="6"/>
  <c r="W77" i="6"/>
  <c r="W78" i="6"/>
  <c r="W79" i="6"/>
  <c r="W80" i="6"/>
  <c r="W81" i="6"/>
  <c r="W82" i="6"/>
  <c r="W83" i="6"/>
  <c r="W84" i="6"/>
  <c r="W85" i="6"/>
  <c r="W86" i="6"/>
  <c r="W87" i="6"/>
  <c r="W88" i="6"/>
  <c r="W89" i="6"/>
  <c r="W90" i="6"/>
  <c r="W91" i="6"/>
  <c r="W9" i="6"/>
  <c r="W92" i="6"/>
  <c r="W93" i="6"/>
  <c r="W94" i="6"/>
  <c r="W95" i="6"/>
  <c r="W96" i="6"/>
  <c r="W97" i="6"/>
  <c r="W98" i="6"/>
  <c r="W99" i="6"/>
  <c r="W10" i="6"/>
  <c r="W100" i="6"/>
  <c r="W101" i="6"/>
  <c r="W102" i="6"/>
  <c r="W103" i="6"/>
  <c r="W104" i="6"/>
  <c r="W105" i="6"/>
  <c r="W106" i="6"/>
  <c r="W107" i="6"/>
  <c r="W108" i="6"/>
  <c r="W109" i="6"/>
  <c r="W110" i="6"/>
  <c r="W111" i="6"/>
  <c r="W112" i="6"/>
  <c r="W113" i="6"/>
  <c r="W114" i="6"/>
  <c r="W115" i="6"/>
  <c r="W116" i="6"/>
  <c r="W117" i="6"/>
  <c r="W118" i="6"/>
  <c r="W119" i="6"/>
  <c r="W120" i="6"/>
  <c r="W121" i="6"/>
  <c r="W122" i="6"/>
  <c r="W123" i="6"/>
  <c r="W124" i="6"/>
  <c r="W125" i="6"/>
  <c r="W126" i="6"/>
  <c r="W127" i="6"/>
  <c r="W128" i="6"/>
  <c r="W129" i="6"/>
  <c r="W130" i="6"/>
  <c r="W131" i="6"/>
  <c r="W132" i="6"/>
  <c r="W133" i="6"/>
  <c r="W134" i="6"/>
  <c r="W135" i="6"/>
  <c r="W136" i="6"/>
  <c r="W137" i="6"/>
  <c r="W138" i="6"/>
  <c r="W139" i="6"/>
  <c r="W140" i="6"/>
  <c r="W141" i="6"/>
  <c r="W142" i="6"/>
  <c r="W143" i="6"/>
  <c r="W144" i="6"/>
  <c r="W145" i="6"/>
  <c r="W146" i="6"/>
  <c r="W147" i="6"/>
  <c r="W148" i="6"/>
  <c r="W149" i="6"/>
  <c r="W150" i="6"/>
  <c r="W151" i="6"/>
  <c r="W152" i="6"/>
  <c r="W153" i="6"/>
  <c r="W154" i="6"/>
  <c r="W155" i="6"/>
  <c r="W156" i="6"/>
  <c r="W157" i="6"/>
  <c r="W158" i="6"/>
  <c r="W159" i="6"/>
  <c r="W160" i="6"/>
  <c r="W161" i="6"/>
  <c r="W162" i="6"/>
  <c r="W163" i="6"/>
  <c r="W164" i="6"/>
  <c r="W165" i="6"/>
  <c r="W166" i="6"/>
  <c r="W167" i="6"/>
  <c r="W168" i="6"/>
  <c r="W169" i="6"/>
  <c r="W170" i="6"/>
  <c r="W171" i="6"/>
  <c r="W172" i="6"/>
  <c r="W173" i="6"/>
  <c r="W174" i="6"/>
  <c r="W175" i="6"/>
  <c r="W176" i="6"/>
  <c r="W177" i="6"/>
  <c r="W178" i="6"/>
  <c r="W179" i="6"/>
  <c r="W180" i="6"/>
  <c r="W181" i="6"/>
  <c r="W182" i="6"/>
  <c r="W183" i="6"/>
  <c r="W184" i="6"/>
  <c r="W185" i="6"/>
  <c r="W186" i="6"/>
  <c r="W187" i="6"/>
  <c r="W188" i="6"/>
  <c r="W189" i="6"/>
  <c r="W190" i="6"/>
  <c r="W191" i="6"/>
  <c r="W192" i="6"/>
  <c r="W193" i="6"/>
  <c r="W194" i="6"/>
  <c r="W195" i="6"/>
  <c r="W196" i="6"/>
  <c r="W197" i="6"/>
  <c r="W198" i="6"/>
  <c r="W199" i="6"/>
  <c r="W200" i="6"/>
  <c r="W201" i="6"/>
  <c r="W202" i="6"/>
  <c r="W203" i="6"/>
  <c r="W204" i="6"/>
  <c r="W205" i="6"/>
  <c r="W206" i="6"/>
  <c r="W207" i="6"/>
  <c r="W208" i="6"/>
  <c r="W209" i="6"/>
  <c r="W210" i="6"/>
  <c r="W211" i="6"/>
  <c r="W212" i="6"/>
  <c r="W213" i="6"/>
  <c r="W214" i="6"/>
  <c r="W215" i="6"/>
  <c r="W216" i="6"/>
  <c r="W217" i="6"/>
  <c r="W218" i="6"/>
  <c r="W219" i="6"/>
  <c r="W220" i="6"/>
  <c r="W221" i="6"/>
  <c r="W222" i="6"/>
  <c r="W223" i="6"/>
  <c r="W224" i="6"/>
  <c r="W225" i="6"/>
  <c r="W226" i="6"/>
  <c r="W227" i="6"/>
  <c r="W228" i="6"/>
  <c r="W229" i="6"/>
  <c r="W230" i="6"/>
  <c r="W231" i="6"/>
  <c r="W232" i="6"/>
  <c r="W233" i="6"/>
  <c r="W234" i="6"/>
  <c r="W235" i="6"/>
  <c r="W236" i="6"/>
  <c r="W237" i="6"/>
  <c r="W238" i="6"/>
  <c r="W239" i="6"/>
  <c r="W240" i="6"/>
  <c r="W241" i="6"/>
  <c r="W242" i="6"/>
  <c r="W243" i="6"/>
  <c r="W244" i="6"/>
  <c r="W245" i="6"/>
  <c r="W246" i="6"/>
  <c r="W247" i="6"/>
  <c r="W248" i="6"/>
  <c r="W249" i="6"/>
  <c r="W250" i="6"/>
  <c r="W251" i="6"/>
  <c r="W252" i="6"/>
  <c r="W253" i="6"/>
  <c r="W254" i="6"/>
  <c r="W255" i="6"/>
  <c r="W256" i="6"/>
  <c r="W257" i="6"/>
  <c r="W258" i="6"/>
  <c r="W259" i="6"/>
  <c r="W260" i="6"/>
  <c r="W261" i="6"/>
  <c r="W262" i="6"/>
  <c r="W263" i="6"/>
  <c r="W264" i="6"/>
  <c r="W265" i="6"/>
  <c r="W266" i="6"/>
  <c r="W267" i="6"/>
  <c r="W268" i="6"/>
  <c r="W269" i="6"/>
  <c r="W270" i="6"/>
  <c r="W271" i="6"/>
  <c r="W272" i="6"/>
  <c r="W273" i="6"/>
  <c r="W274" i="6"/>
  <c r="W275" i="6"/>
  <c r="W276" i="6"/>
  <c r="W277" i="6"/>
  <c r="W278" i="6"/>
  <c r="W279" i="6"/>
  <c r="W280" i="6"/>
  <c r="W281" i="6"/>
  <c r="W282" i="6"/>
  <c r="W283" i="6"/>
  <c r="W284" i="6"/>
  <c r="W285" i="6"/>
  <c r="W286" i="6"/>
  <c r="W287" i="6"/>
  <c r="W288" i="6"/>
  <c r="W289" i="6"/>
  <c r="W290" i="6"/>
  <c r="W291" i="6"/>
  <c r="W292" i="6"/>
  <c r="W293" i="6"/>
  <c r="W294" i="6"/>
  <c r="W295" i="6"/>
  <c r="W296" i="6"/>
  <c r="W297" i="6"/>
  <c r="W298" i="6"/>
  <c r="W299" i="6"/>
  <c r="W300" i="6"/>
  <c r="W301" i="6"/>
  <c r="W302" i="6"/>
  <c r="W303" i="6"/>
  <c r="W304" i="6"/>
  <c r="W305" i="6"/>
  <c r="W306" i="6"/>
  <c r="W307" i="6"/>
  <c r="W308" i="6"/>
  <c r="W309" i="6"/>
  <c r="W310" i="6"/>
  <c r="W311" i="6"/>
  <c r="W312" i="6"/>
  <c r="W313" i="6"/>
  <c r="W314" i="6"/>
  <c r="W315" i="6"/>
  <c r="W316" i="6"/>
  <c r="W317" i="6"/>
  <c r="W318" i="6"/>
  <c r="W319" i="6"/>
  <c r="W320" i="6"/>
  <c r="W321" i="6"/>
  <c r="W322" i="6"/>
  <c r="W323" i="6"/>
  <c r="W324" i="6"/>
  <c r="W325" i="6"/>
  <c r="W326" i="6"/>
  <c r="W327" i="6"/>
  <c r="W328" i="6"/>
  <c r="W329" i="6"/>
  <c r="W330" i="6"/>
  <c r="W331" i="6"/>
  <c r="W332" i="6"/>
  <c r="W333" i="6"/>
  <c r="W334" i="6"/>
  <c r="W335" i="6"/>
  <c r="W336" i="6"/>
  <c r="W337" i="6"/>
  <c r="W338" i="6"/>
  <c r="W339" i="6"/>
  <c r="W340" i="6"/>
  <c r="W341" i="6"/>
  <c r="W342" i="6"/>
  <c r="W343" i="6"/>
  <c r="W344" i="6"/>
  <c r="W345" i="6"/>
  <c r="W346" i="6"/>
  <c r="W347" i="6"/>
  <c r="W348" i="6"/>
  <c r="W349" i="6"/>
  <c r="W350" i="6"/>
  <c r="W351" i="6"/>
  <c r="W352" i="6"/>
  <c r="W353" i="6"/>
  <c r="W354" i="6"/>
  <c r="W355" i="6"/>
  <c r="W356" i="6"/>
  <c r="W357" i="6"/>
  <c r="W358" i="6"/>
  <c r="W359" i="6"/>
  <c r="W360" i="6"/>
  <c r="W361" i="6"/>
  <c r="W362" i="6"/>
  <c r="W363" i="6"/>
  <c r="W364" i="6"/>
  <c r="W365" i="6"/>
  <c r="W366" i="6"/>
  <c r="W367" i="6"/>
  <c r="W368" i="6"/>
  <c r="W369" i="6"/>
  <c r="W370" i="6"/>
  <c r="W371" i="6"/>
  <c r="W372" i="6"/>
  <c r="W373" i="6"/>
  <c r="W374" i="6"/>
  <c r="W375" i="6"/>
  <c r="W376" i="6"/>
  <c r="W377" i="6"/>
  <c r="W378" i="6"/>
  <c r="W379" i="6"/>
  <c r="W380" i="6"/>
  <c r="W381" i="6"/>
  <c r="W382" i="6"/>
  <c r="W383" i="6"/>
  <c r="W384" i="6"/>
  <c r="W385" i="6"/>
  <c r="W386" i="6"/>
  <c r="W387" i="6"/>
  <c r="W388" i="6"/>
  <c r="W389" i="6"/>
  <c r="W390" i="6"/>
  <c r="W391" i="6"/>
  <c r="W392" i="6"/>
  <c r="W393" i="6"/>
  <c r="W394" i="6"/>
  <c r="W395" i="6"/>
  <c r="W396" i="6"/>
  <c r="W397" i="6"/>
  <c r="W398" i="6"/>
  <c r="W399" i="6"/>
  <c r="W400" i="6"/>
  <c r="W401" i="6"/>
  <c r="W402" i="6"/>
  <c r="W403" i="6"/>
  <c r="W404" i="6"/>
  <c r="W11" i="6"/>
  <c r="W20" i="5"/>
  <c r="W21" i="5"/>
  <c r="W22" i="5"/>
  <c r="W23" i="5"/>
  <c r="W24" i="5"/>
  <c r="W25" i="5"/>
  <c r="W26" i="5"/>
  <c r="W27" i="5"/>
  <c r="W28" i="5"/>
  <c r="W29" i="5"/>
  <c r="W5" i="5"/>
  <c r="W30" i="5"/>
  <c r="W31" i="5"/>
  <c r="W32" i="5"/>
  <c r="W6" i="5"/>
  <c r="W33" i="5"/>
  <c r="W34" i="5"/>
  <c r="W35" i="5"/>
  <c r="W36" i="5"/>
  <c r="W37" i="5"/>
  <c r="W38" i="5"/>
  <c r="W39" i="5"/>
  <c r="W40" i="5"/>
  <c r="W41" i="5"/>
  <c r="W42" i="5"/>
  <c r="W43" i="5"/>
  <c r="W44" i="5"/>
  <c r="W45" i="5"/>
  <c r="W46" i="5"/>
  <c r="W47" i="5"/>
  <c r="W48" i="5"/>
  <c r="W49" i="5"/>
  <c r="W50" i="5"/>
  <c r="W51" i="5"/>
  <c r="W52" i="5"/>
  <c r="W53" i="5"/>
  <c r="W54" i="5"/>
  <c r="W55" i="5"/>
  <c r="W7" i="5"/>
  <c r="W56" i="5"/>
  <c r="W57" i="5"/>
  <c r="W58" i="5"/>
  <c r="W59" i="5"/>
  <c r="W60" i="5"/>
  <c r="W61" i="5"/>
  <c r="W62" i="5"/>
  <c r="W63" i="5"/>
  <c r="W8" i="5"/>
  <c r="W64" i="5"/>
  <c r="W65" i="5"/>
  <c r="W66" i="5"/>
  <c r="W67" i="5"/>
  <c r="W68" i="5"/>
  <c r="W69" i="5"/>
  <c r="W70" i="5"/>
  <c r="W71" i="5"/>
  <c r="W72" i="5"/>
  <c r="W73" i="5"/>
  <c r="W74" i="5"/>
  <c r="W9" i="5"/>
  <c r="W75" i="5"/>
  <c r="W76" i="5"/>
  <c r="W77" i="5"/>
  <c r="W78" i="5"/>
  <c r="W79" i="5"/>
  <c r="W80" i="5"/>
  <c r="W81" i="5"/>
  <c r="W82" i="5"/>
  <c r="W83" i="5"/>
  <c r="W84" i="5"/>
  <c r="W85" i="5"/>
  <c r="W86" i="5"/>
  <c r="W87" i="5"/>
  <c r="W88" i="5"/>
  <c r="W10" i="5"/>
  <c r="W89" i="5"/>
  <c r="W90" i="5"/>
  <c r="W91" i="5"/>
  <c r="W92" i="5"/>
  <c r="W93" i="5"/>
  <c r="W94" i="5"/>
  <c r="W95" i="5"/>
  <c r="W96" i="5"/>
  <c r="W97" i="5"/>
  <c r="W11" i="5"/>
  <c r="W98" i="5"/>
  <c r="W99" i="5"/>
  <c r="W100" i="5"/>
  <c r="W101" i="5"/>
  <c r="W102" i="5"/>
  <c r="W103" i="5"/>
  <c r="W104" i="5"/>
  <c r="W105" i="5"/>
  <c r="W12" i="5"/>
  <c r="W106" i="5"/>
  <c r="W107" i="5"/>
  <c r="W108" i="5"/>
  <c r="W109" i="5"/>
  <c r="W110" i="5"/>
  <c r="W111" i="5"/>
  <c r="W112" i="5"/>
  <c r="W113" i="5"/>
  <c r="W114" i="5"/>
  <c r="W115" i="5"/>
  <c r="W116" i="5"/>
  <c r="W117" i="5"/>
  <c r="W118" i="5"/>
  <c r="W119" i="5"/>
  <c r="W120" i="5"/>
  <c r="W121" i="5"/>
  <c r="W122" i="5"/>
  <c r="W13" i="5"/>
  <c r="W123" i="5"/>
  <c r="W124" i="5"/>
  <c r="W125" i="5"/>
  <c r="W126" i="5"/>
  <c r="W127" i="5"/>
  <c r="W128" i="5"/>
  <c r="W129" i="5"/>
  <c r="W130" i="5"/>
  <c r="W131" i="5"/>
  <c r="W132" i="5"/>
  <c r="W133" i="5"/>
  <c r="W134" i="5"/>
  <c r="W135" i="5"/>
  <c r="W136" i="5"/>
  <c r="W137" i="5"/>
  <c r="W138" i="5"/>
  <c r="W139" i="5"/>
  <c r="W140" i="5"/>
  <c r="W141" i="5"/>
  <c r="W142" i="5"/>
  <c r="W143" i="5"/>
  <c r="W144" i="5"/>
  <c r="W145" i="5"/>
  <c r="W146" i="5"/>
  <c r="W147" i="5"/>
  <c r="W148" i="5"/>
  <c r="W149" i="5"/>
  <c r="W150" i="5"/>
  <c r="W151" i="5"/>
  <c r="W152" i="5"/>
  <c r="W153" i="5"/>
  <c r="W154" i="5"/>
  <c r="W155" i="5"/>
  <c r="W156" i="5"/>
  <c r="W157" i="5"/>
  <c r="W158" i="5"/>
  <c r="W159" i="5"/>
  <c r="W160" i="5"/>
  <c r="W161" i="5"/>
  <c r="W162" i="5"/>
  <c r="W163" i="5"/>
  <c r="W164" i="5"/>
  <c r="W165" i="5"/>
  <c r="W166" i="5"/>
  <c r="W167" i="5"/>
  <c r="W168" i="5"/>
  <c r="W169" i="5"/>
  <c r="W170" i="5"/>
  <c r="W171" i="5"/>
  <c r="W172" i="5"/>
  <c r="W173" i="5"/>
  <c r="W174" i="5"/>
  <c r="W175" i="5"/>
  <c r="W176" i="5"/>
  <c r="W177" i="5"/>
  <c r="W178" i="5"/>
  <c r="W179" i="5"/>
  <c r="W180" i="5"/>
  <c r="W181" i="5"/>
  <c r="W182" i="5"/>
  <c r="W183" i="5"/>
  <c r="W184" i="5"/>
  <c r="W185" i="5"/>
  <c r="W186" i="5"/>
  <c r="W187" i="5"/>
  <c r="W188" i="5"/>
  <c r="W189" i="5"/>
  <c r="W190" i="5"/>
  <c r="W191" i="5"/>
  <c r="W192" i="5"/>
  <c r="W193" i="5"/>
  <c r="W194" i="5"/>
  <c r="W195" i="5"/>
  <c r="W196" i="5"/>
  <c r="W197" i="5"/>
  <c r="W198" i="5"/>
  <c r="W199" i="5"/>
  <c r="W200" i="5"/>
  <c r="W201" i="5"/>
  <c r="W202" i="5"/>
  <c r="W203" i="5"/>
  <c r="W204" i="5"/>
  <c r="W205" i="5"/>
  <c r="W206" i="5"/>
  <c r="W207" i="5"/>
  <c r="W208" i="5"/>
  <c r="W209" i="5"/>
  <c r="W210" i="5"/>
  <c r="W211" i="5"/>
  <c r="W212" i="5"/>
  <c r="W213" i="5"/>
  <c r="W14" i="5"/>
  <c r="W214" i="5"/>
  <c r="W215" i="5"/>
  <c r="W216" i="5"/>
  <c r="W217" i="5"/>
  <c r="W218" i="5"/>
  <c r="W219" i="5"/>
  <c r="W220" i="5"/>
  <c r="W221" i="5"/>
  <c r="W222" i="5"/>
  <c r="W223" i="5"/>
  <c r="W224" i="5"/>
  <c r="W225" i="5"/>
  <c r="W226" i="5"/>
  <c r="W227" i="5"/>
  <c r="W228" i="5"/>
  <c r="W229" i="5"/>
  <c r="W230" i="5"/>
  <c r="W231" i="5"/>
  <c r="W232" i="5"/>
  <c r="W233" i="5"/>
  <c r="W234" i="5"/>
  <c r="W235" i="5"/>
  <c r="W236" i="5"/>
  <c r="W237" i="5"/>
  <c r="W238" i="5"/>
  <c r="W239" i="5"/>
  <c r="W240" i="5"/>
  <c r="W241" i="5"/>
  <c r="W242" i="5"/>
  <c r="W243" i="5"/>
  <c r="W244" i="5"/>
  <c r="W245" i="5"/>
  <c r="W246" i="5"/>
  <c r="W247" i="5"/>
  <c r="W248" i="5"/>
  <c r="W249" i="5"/>
  <c r="W250" i="5"/>
  <c r="W251" i="5"/>
  <c r="W252" i="5"/>
  <c r="W253" i="5"/>
  <c r="W254" i="5"/>
  <c r="W255" i="5"/>
  <c r="W256" i="5"/>
  <c r="W257" i="5"/>
  <c r="W258" i="5"/>
  <c r="W259" i="5"/>
  <c r="W260" i="5"/>
  <c r="W261" i="5"/>
  <c r="W262" i="5"/>
  <c r="W263" i="5"/>
  <c r="W264" i="5"/>
  <c r="W265" i="5"/>
  <c r="W266" i="5"/>
  <c r="W267" i="5"/>
  <c r="W268" i="5"/>
  <c r="W269" i="5"/>
  <c r="W270" i="5"/>
  <c r="W271" i="5"/>
  <c r="W272" i="5"/>
  <c r="W273" i="5"/>
  <c r="W274" i="5"/>
  <c r="W275" i="5"/>
  <c r="W276" i="5"/>
  <c r="W277" i="5"/>
  <c r="W278" i="5"/>
  <c r="W15" i="5"/>
  <c r="W279" i="5"/>
  <c r="W280" i="5"/>
  <c r="W281" i="5"/>
  <c r="W282" i="5"/>
  <c r="W283" i="5"/>
  <c r="W284" i="5"/>
  <c r="W16" i="5"/>
  <c r="W285" i="5"/>
  <c r="W286" i="5"/>
  <c r="W287" i="5"/>
  <c r="W288" i="5"/>
  <c r="W289" i="5"/>
  <c r="W290" i="5"/>
  <c r="W291" i="5"/>
  <c r="W292" i="5"/>
  <c r="W293" i="5"/>
  <c r="W294" i="5"/>
  <c r="W295" i="5"/>
  <c r="W296" i="5"/>
  <c r="W297" i="5"/>
  <c r="W298" i="5"/>
  <c r="W299" i="5"/>
  <c r="W300" i="5"/>
  <c r="W301" i="5"/>
  <c r="W302" i="5"/>
  <c r="W303" i="5"/>
  <c r="W304" i="5"/>
  <c r="W305" i="5"/>
  <c r="W306" i="5"/>
  <c r="W307" i="5"/>
  <c r="W308" i="5"/>
  <c r="W309" i="5"/>
  <c r="W310" i="5"/>
  <c r="W311" i="5"/>
  <c r="W312" i="5"/>
  <c r="W313" i="5"/>
  <c r="W314" i="5"/>
  <c r="W315" i="5"/>
  <c r="W316" i="5"/>
  <c r="W317" i="5"/>
  <c r="W318" i="5"/>
  <c r="W319" i="5"/>
  <c r="W320" i="5"/>
  <c r="W321" i="5"/>
  <c r="W322" i="5"/>
  <c r="W323" i="5"/>
  <c r="W324" i="5"/>
  <c r="W325" i="5"/>
  <c r="W326" i="5"/>
  <c r="W327" i="5"/>
  <c r="W328" i="5"/>
  <c r="W17" i="5"/>
  <c r="W329" i="5"/>
  <c r="W330" i="5"/>
  <c r="W331" i="5"/>
  <c r="W332" i="5"/>
  <c r="W333" i="5"/>
  <c r="W334" i="5"/>
  <c r="W335" i="5"/>
  <c r="W336" i="5"/>
  <c r="W337" i="5"/>
  <c r="W338" i="5"/>
  <c r="W339" i="5"/>
  <c r="W340" i="5"/>
  <c r="W341" i="5"/>
  <c r="W342" i="5"/>
  <c r="W343" i="5"/>
  <c r="W344" i="5"/>
  <c r="W345" i="5"/>
  <c r="W346" i="5"/>
  <c r="W347" i="5"/>
  <c r="W348" i="5"/>
  <c r="W349" i="5"/>
  <c r="W350" i="5"/>
  <c r="W351" i="5"/>
  <c r="W352" i="5"/>
  <c r="W353" i="5"/>
  <c r="W354" i="5"/>
  <c r="W355" i="5"/>
  <c r="W356" i="5"/>
  <c r="W357" i="5"/>
  <c r="W358" i="5"/>
  <c r="W359" i="5"/>
  <c r="W360" i="5"/>
  <c r="W361" i="5"/>
  <c r="W362" i="5"/>
  <c r="W363" i="5"/>
  <c r="W364" i="5"/>
  <c r="W18" i="5"/>
  <c r="W365" i="5"/>
  <c r="W366" i="5"/>
  <c r="W367" i="5"/>
  <c r="W368" i="5"/>
  <c r="W369" i="5"/>
  <c r="W370" i="5"/>
  <c r="W371" i="5"/>
  <c r="W372" i="5"/>
  <c r="W373" i="5"/>
  <c r="W374" i="5"/>
  <c r="W375" i="5"/>
  <c r="W376" i="5"/>
  <c r="W377" i="5"/>
  <c r="W378" i="5"/>
  <c r="W379" i="5"/>
  <c r="W380" i="5"/>
  <c r="W381" i="5"/>
  <c r="W382" i="5"/>
  <c r="W383" i="5"/>
  <c r="W384" i="5"/>
  <c r="W385" i="5"/>
  <c r="W386" i="5"/>
  <c r="W387" i="5"/>
  <c r="W388" i="5"/>
  <c r="W389" i="5"/>
  <c r="W390" i="5"/>
  <c r="W391" i="5"/>
  <c r="W392" i="5"/>
  <c r="W393" i="5"/>
  <c r="W394" i="5"/>
  <c r="W395" i="5"/>
  <c r="W396" i="5"/>
  <c r="W397" i="5"/>
  <c r="W398" i="5"/>
  <c r="W399" i="5"/>
  <c r="W400" i="5"/>
  <c r="W401" i="5"/>
  <c r="W402" i="5"/>
  <c r="W403" i="5"/>
  <c r="W404" i="5"/>
  <c r="W19" i="5"/>
</calcChain>
</file>

<file path=xl/sharedStrings.xml><?xml version="1.0" encoding="utf-8"?>
<sst xmlns="http://schemas.openxmlformats.org/spreadsheetml/2006/main" count="9684" uniqueCount="1285">
  <si>
    <t>Exposure</t>
  </si>
  <si>
    <t>Unit</t>
  </si>
  <si>
    <t>Population</t>
  </si>
  <si>
    <t>Year</t>
  </si>
  <si>
    <t>Covariate adjustments</t>
  </si>
  <si>
    <t>Overall HbA1c (both sexes)</t>
  </si>
  <si>
    <t>mmol/mol</t>
  </si>
  <si>
    <t>UK Biobank (Neale Lab)</t>
  </si>
  <si>
    <t>European</t>
  </si>
  <si>
    <t>Sex, age, age^2, sex*age, sex*age^2, and first 20 PCs</t>
  </si>
  <si>
    <t>Female HbA1c</t>
  </si>
  <si>
    <t>Age, age^2, and first 20 PCs</t>
  </si>
  <si>
    <t>Male HbA1c</t>
  </si>
  <si>
    <t>Outcome</t>
  </si>
  <si>
    <t>DIAGRAM (38374256)</t>
  </si>
  <si>
    <t>1812017 (242283)</t>
  </si>
  <si>
    <t>Age, sex, accounted for population stratification and/or kinship, and adjusted for study-specific covariates</t>
  </si>
  <si>
    <t>Colorectal cancer</t>
  </si>
  <si>
    <t xml:space="preserve">PMID: 36539618 </t>
  </si>
  <si>
    <t>185616 (78473)</t>
  </si>
  <si>
    <t>Age, sex, study-specific covariates, and PCs</t>
  </si>
  <si>
    <t>Lung cancer</t>
  </si>
  <si>
    <t>TRICL-ILCCO, LC3 (28604730)</t>
  </si>
  <si>
    <t>85716 (29266)</t>
  </si>
  <si>
    <t>Age, sex, smoking status, and PCs</t>
  </si>
  <si>
    <t xml:space="preserve">Endometrial cancer </t>
  </si>
  <si>
    <t>ECAC, E2C2, UK Biobank (30093612)</t>
  </si>
  <si>
    <t>121885 (12906)</t>
  </si>
  <si>
    <t xml:space="preserve">Study specific but mainly adjusted for PCs   </t>
  </si>
  <si>
    <t>Prostate cancer</t>
  </si>
  <si>
    <t>PMID: 37945903</t>
  </si>
  <si>
    <t>726828 (122188)</t>
  </si>
  <si>
    <t>Age, study-specific covariates, and up to 10 PCs</t>
  </si>
  <si>
    <t>BCAC (32424353)</t>
  </si>
  <si>
    <t>247173 (133384)</t>
  </si>
  <si>
    <t>Country and first 10 PCs</t>
  </si>
  <si>
    <t>148877 (57400)</t>
  </si>
  <si>
    <t xml:space="preserve">Age and first 10 PCs </t>
  </si>
  <si>
    <t>105277 (13800)</t>
  </si>
  <si>
    <t>97877 (6400)</t>
  </si>
  <si>
    <t>106377 (14900)</t>
  </si>
  <si>
    <t>CIMBA (32424353)</t>
  </si>
  <si>
    <t>18908 (9414)</t>
  </si>
  <si>
    <t>Country and accounted for relatedness</t>
  </si>
  <si>
    <t>FinnGen (R12)</t>
  </si>
  <si>
    <t>236245 (14540)</t>
  </si>
  <si>
    <t>Age, sex, genotyping batch and 10 PCs</t>
  </si>
  <si>
    <t>231429 (9724)</t>
  </si>
  <si>
    <t>Uniprot name</t>
  </si>
  <si>
    <t>Uniprot ID</t>
  </si>
  <si>
    <t>Gene name</t>
  </si>
  <si>
    <t>Gene region*</t>
  </si>
  <si>
    <t>Electron transfer flavoprotein-ubiquinone oxidoreductase, mitochondrial</t>
  </si>
  <si>
    <t xml:space="preserve">
Q16134</t>
  </si>
  <si>
    <t>ETFDH</t>
  </si>
  <si>
    <t>chr4: 159593277-159630775</t>
  </si>
  <si>
    <t>Glycerol-3-phosphate dehydrogenase [NAD(+)], cytoplasmic</t>
  </si>
  <si>
    <t>P21695</t>
  </si>
  <si>
    <t>GPD1</t>
  </si>
  <si>
    <t>chr12: 50497602-50505102</t>
  </si>
  <si>
    <t>Multidrug and toxin extrusion protein 1</t>
  </si>
  <si>
    <t>Q96FL8</t>
  </si>
  <si>
    <t>SLC47A1</t>
  </si>
  <si>
    <t>chr17: 19398698-19482347</t>
  </si>
  <si>
    <t>Acetyl-CoA carboxylase 2</t>
  </si>
  <si>
    <t>O00763</t>
  </si>
  <si>
    <t>ACACB</t>
  </si>
  <si>
    <t>chr12: 109554400-109706031</t>
  </si>
  <si>
    <t>5'-AMP-activated protein kinase catalytic subunit alpha-1</t>
  </si>
  <si>
    <t>Q13131</t>
  </si>
  <si>
    <t>PRKAA1</t>
  </si>
  <si>
    <t>chr5: 40759481-40798476</t>
  </si>
  <si>
    <t>5'-AMP-activated protein kinase catalytic subunit alpha-2</t>
  </si>
  <si>
    <t>P54646</t>
  </si>
  <si>
    <t>PRKAA2</t>
  </si>
  <si>
    <t>chr1: 57110995-57181008</t>
  </si>
  <si>
    <t>5'-AMP-activated protein kinase subunit beta-1</t>
  </si>
  <si>
    <t>Q9Y478</t>
  </si>
  <si>
    <t>PRKAB1</t>
  </si>
  <si>
    <t>chr12: 120105558-120119435</t>
  </si>
  <si>
    <t>5'-AMP-activated protein kinase subunit beta-2</t>
  </si>
  <si>
    <t>O43741</t>
  </si>
  <si>
    <t>PRKAB2</t>
  </si>
  <si>
    <t>chr1: 146626685-146644129</t>
  </si>
  <si>
    <t>5'-AMP-activated protein kinase subunit gamma-1</t>
  </si>
  <si>
    <t>P54619</t>
  </si>
  <si>
    <t>PRKAG1</t>
  </si>
  <si>
    <t>chr12: 49396057-49412980</t>
  </si>
  <si>
    <t>5'-AMP-activated protein kinase subunit gamma-2</t>
  </si>
  <si>
    <t>Q9UGJ0 </t>
  </si>
  <si>
    <t>PRKAG2</t>
  </si>
  <si>
    <t>chr7: 151253197-151574210</t>
  </si>
  <si>
    <t>5'-AMP-activated protein kinase subunit gamma-3</t>
  </si>
  <si>
    <t>Q9UGI9</t>
  </si>
  <si>
    <t>PRKAG3</t>
  </si>
  <si>
    <t>chr2: 219687106-219696809</t>
  </si>
  <si>
    <t>*Defined based on Ensembl (GRCh37/hg19)</t>
  </si>
  <si>
    <t>Tissue (Gene)</t>
  </si>
  <si>
    <t>Ensembl</t>
  </si>
  <si>
    <t>SNP</t>
  </si>
  <si>
    <t>Effect allele</t>
  </si>
  <si>
    <t>Other allele</t>
  </si>
  <si>
    <t>Adipose_Subcutaneous (ACACB)</t>
  </si>
  <si>
    <t>ENSG00000076555.16</t>
  </si>
  <si>
    <t>rs7966218</t>
  </si>
  <si>
    <t>G</t>
  </si>
  <si>
    <t>A</t>
  </si>
  <si>
    <t>Overall HbA1c</t>
  </si>
  <si>
    <t>Adipose_Subcutaneous (ETFDH)</t>
  </si>
  <si>
    <t>ENSG00000171503.13</t>
  </si>
  <si>
    <t>rs11559290</t>
  </si>
  <si>
    <t>T</t>
  </si>
  <si>
    <t>C</t>
  </si>
  <si>
    <t>Adipose_Subcutaneous (PRKAA1)</t>
  </si>
  <si>
    <t>ENSG00000132356.12</t>
  </si>
  <si>
    <t>rs75461788</t>
  </si>
  <si>
    <t>Adipose_Subcutaneous (PRKAA2)</t>
  </si>
  <si>
    <t>ENSG00000162409.12</t>
  </si>
  <si>
    <t>rs112596742</t>
  </si>
  <si>
    <t>Adipose_Subcutaneous (PRKAB2)</t>
  </si>
  <si>
    <t>ENSG00000131791.8</t>
  </si>
  <si>
    <t>rs930495</t>
  </si>
  <si>
    <t>Adipose_Subcutaneous (PRKAG1)</t>
  </si>
  <si>
    <t>ENSG00000181929.13</t>
  </si>
  <si>
    <t>rs61161207</t>
  </si>
  <si>
    <t>Adipose_Subcutaneous (PRKAG2)</t>
  </si>
  <si>
    <t>ENSG00000106617.15</t>
  </si>
  <si>
    <t>rs57314786</t>
  </si>
  <si>
    <t>Adipose_Subcutaneous (PRKAG3)</t>
  </si>
  <si>
    <t>ENSG00000115592.11</t>
  </si>
  <si>
    <t>rs72966064</t>
  </si>
  <si>
    <t>Adipose_Subcutaneous (SLC47A1)</t>
  </si>
  <si>
    <t>ENSG00000142494.13</t>
  </si>
  <si>
    <t>rs2252281</t>
  </si>
  <si>
    <t>Adipose_Visceral_Omentum (ACACB)</t>
  </si>
  <si>
    <t>rs12372326</t>
  </si>
  <si>
    <t>Adipose_Visceral_Omentum (ETFDH)</t>
  </si>
  <si>
    <t>rs7698657</t>
  </si>
  <si>
    <t>Adipose_Visceral_Omentum (GPD1)</t>
  </si>
  <si>
    <t>ENSG00000167588.13</t>
  </si>
  <si>
    <t>rs41439649</t>
  </si>
  <si>
    <t>Adipose_Visceral_Omentum (PRKAA1)</t>
  </si>
  <si>
    <t>rs10066459</t>
  </si>
  <si>
    <t>Adipose_Visceral_Omentum (PRKAA2)</t>
  </si>
  <si>
    <t>rs2281598</t>
  </si>
  <si>
    <t>Adipose_Visceral_Omentum (PRKAB2)</t>
  </si>
  <si>
    <t>rs2083719</t>
  </si>
  <si>
    <t>Adipose_Visceral_Omentum (PRKAG1)</t>
  </si>
  <si>
    <t>rs2408955</t>
  </si>
  <si>
    <t>Adipose_Visceral_Omentum (PRKAG2)</t>
  </si>
  <si>
    <t>rs10952355</t>
  </si>
  <si>
    <t>Adipose_Visceral_Omentum (SLC47A1)</t>
  </si>
  <si>
    <t>Adrenal_Gland (ACACB)</t>
  </si>
  <si>
    <t>rs7305012</t>
  </si>
  <si>
    <t>Adrenal_Gland (GPD1)</t>
  </si>
  <si>
    <t>rs111463364</t>
  </si>
  <si>
    <t>Adrenal_Gland (PRKAA1)</t>
  </si>
  <si>
    <t>rs59585832</t>
  </si>
  <si>
    <t>Adrenal_Gland (PRKAA2)</t>
  </si>
  <si>
    <t>rs2796534</t>
  </si>
  <si>
    <t>Adrenal_Gland (PRKAG1)</t>
  </si>
  <si>
    <t>rs145667971</t>
  </si>
  <si>
    <t>Adrenal_Gland (SLC47A1)</t>
  </si>
  <si>
    <t>rs2453584</t>
  </si>
  <si>
    <t>Artery_Aorta (ACACB)</t>
  </si>
  <si>
    <t>rs11610260</t>
  </si>
  <si>
    <t>Artery_Aorta (ETFDH)</t>
  </si>
  <si>
    <t>Artery_Aorta (GPD1)</t>
  </si>
  <si>
    <t>rs140324504</t>
  </si>
  <si>
    <t>Artery_Aorta (PRKAA1)</t>
  </si>
  <si>
    <t>rs10039983</t>
  </si>
  <si>
    <t>Artery_Aorta (PRKAA2)</t>
  </si>
  <si>
    <t>rs12138068</t>
  </si>
  <si>
    <t>Artery_Aorta (PRKAB1)</t>
  </si>
  <si>
    <t>ENSG00000111725.11</t>
  </si>
  <si>
    <t>rs7960723</t>
  </si>
  <si>
    <t>Artery_Aorta (PRKAB2)</t>
  </si>
  <si>
    <t>rs6689155</t>
  </si>
  <si>
    <t>Artery_Aorta (PRKAG1)</t>
  </si>
  <si>
    <t>rs181433805</t>
  </si>
  <si>
    <t>Artery_Aorta (PRKAG2)</t>
  </si>
  <si>
    <t>rs73480022</t>
  </si>
  <si>
    <t>Artery_Aorta (SLC47A1)</t>
  </si>
  <si>
    <t>Artery_Coronary (ACACB)</t>
  </si>
  <si>
    <t>rs10778658</t>
  </si>
  <si>
    <t>Artery_Coronary (ETFDH)</t>
  </si>
  <si>
    <t>rs7684527</t>
  </si>
  <si>
    <t>Artery_Coronary (GPD1)</t>
  </si>
  <si>
    <t>rs79321848</t>
  </si>
  <si>
    <t>Artery_Coronary (PRKAA1)</t>
  </si>
  <si>
    <t>rs76803159</t>
  </si>
  <si>
    <t>Artery_Coronary (PRKAB1)</t>
  </si>
  <si>
    <t>rs2727708</t>
  </si>
  <si>
    <t>Artery_Coronary (PRKAG1)</t>
  </si>
  <si>
    <t>rs75489029</t>
  </si>
  <si>
    <t>Artery_Coronary (PRKAG2)</t>
  </si>
  <si>
    <t>rs73158151</t>
  </si>
  <si>
    <t>Artery_Coronary (PRKAG3)</t>
  </si>
  <si>
    <t>rs115194510</t>
  </si>
  <si>
    <t>Artery_Coronary (SLC47A1)</t>
  </si>
  <si>
    <t>rs7405847</t>
  </si>
  <si>
    <t>Artery_Tibial (ACACB)</t>
  </si>
  <si>
    <t>rs11609393</t>
  </si>
  <si>
    <t>Artery_Tibial (ETFDH)</t>
  </si>
  <si>
    <t>Artery_Tibial (PRKAA1)</t>
  </si>
  <si>
    <t>rs10074991</t>
  </si>
  <si>
    <t>Artery_Tibial (PRKAA2)</t>
  </si>
  <si>
    <t>rs531666921</t>
  </si>
  <si>
    <t>Artery_Tibial (PRKAB2)</t>
  </si>
  <si>
    <t>rs368343217</t>
  </si>
  <si>
    <t>Artery_Tibial (PRKAG1)</t>
  </si>
  <si>
    <t>rs17237198</t>
  </si>
  <si>
    <t>Artery_Tibial (PRKAG2)</t>
  </si>
  <si>
    <t>rs6978523</t>
  </si>
  <si>
    <t>Artery_Tibial (SLC47A1)</t>
  </si>
  <si>
    <t>rs11871125</t>
  </si>
  <si>
    <t>Bladder (ACACB)</t>
  </si>
  <si>
    <t>rs145712812</t>
  </si>
  <si>
    <t>Bladder (GPD1)</t>
  </si>
  <si>
    <t>rs3736309</t>
  </si>
  <si>
    <t>Bladder (PRKAA1)</t>
  </si>
  <si>
    <t>rs10076653</t>
  </si>
  <si>
    <t>Bladder (PRKAA2)</t>
  </si>
  <si>
    <t>rs12141330</t>
  </si>
  <si>
    <t>Bladder (PRKAB1)</t>
  </si>
  <si>
    <t>rs151217490</t>
  </si>
  <si>
    <t>Bladder (PRKAG1)</t>
  </si>
  <si>
    <t>rs142572664</t>
  </si>
  <si>
    <t>Bladder (SLC47A1)</t>
  </si>
  <si>
    <t>rs2453580</t>
  </si>
  <si>
    <t>Brain_Amygdala (ACACB)</t>
  </si>
  <si>
    <t>rs117614961</t>
  </si>
  <si>
    <t>Brain_Amygdala (ETFDH)</t>
  </si>
  <si>
    <t>Brain_Amygdala (GPD1)</t>
  </si>
  <si>
    <t>rs12305097</t>
  </si>
  <si>
    <t>Brain_Amygdala (PRKAA1)</t>
  </si>
  <si>
    <t>rs148344626</t>
  </si>
  <si>
    <t>Brain_Amygdala (PRKAB1)</t>
  </si>
  <si>
    <t>rs78105343</t>
  </si>
  <si>
    <t>Brain_Amygdala (PRKAB2)</t>
  </si>
  <si>
    <t>rs74125751</t>
  </si>
  <si>
    <t>Brain_Amygdala (PRKAG1)</t>
  </si>
  <si>
    <t>rs11613183</t>
  </si>
  <si>
    <t>Brain_Amygdala (PRKAG2)</t>
  </si>
  <si>
    <t>rs2530456</t>
  </si>
  <si>
    <t>Brain_Anterior_cingulate_cortex_BA24 (ACACB)</t>
  </si>
  <si>
    <t>rs7963667</t>
  </si>
  <si>
    <t>Brain_Anterior_cingulate_cortex_BA24 (ETFDH)</t>
  </si>
  <si>
    <t>rs28695669</t>
  </si>
  <si>
    <t>Brain_Anterior_cingulate_cortex_BA24 (GPD1)</t>
  </si>
  <si>
    <t>rs118060785</t>
  </si>
  <si>
    <t>Brain_Anterior_cingulate_cortex_BA24 (PRKAA1)</t>
  </si>
  <si>
    <t>rs72753972</t>
  </si>
  <si>
    <t>Brain_Anterior_cingulate_cortex_BA24 (PRKAA2)</t>
  </si>
  <si>
    <t>rs55905193</t>
  </si>
  <si>
    <t>Brain_Anterior_cingulate_cortex_BA24 (PRKAB1)</t>
  </si>
  <si>
    <t>rs1978108</t>
  </si>
  <si>
    <t>Brain_Anterior_cingulate_cortex_BA24 (PRKAG1)</t>
  </si>
  <si>
    <t>rs7484695</t>
  </si>
  <si>
    <t>Brain_Caudate_basal_ganglia (ACACB)</t>
  </si>
  <si>
    <t>rs246085</t>
  </si>
  <si>
    <t>Brain_Caudate_basal_ganglia (ETFDH)</t>
  </si>
  <si>
    <t>Brain_Caudate_basal_ganglia (GPD1)</t>
  </si>
  <si>
    <t>rs11169270</t>
  </si>
  <si>
    <t>Brain_Caudate_basal_ganglia (PRKAA1)</t>
  </si>
  <si>
    <t>rs7717357</t>
  </si>
  <si>
    <t>Brain_Caudate_basal_ganglia (PRKAA2)</t>
  </si>
  <si>
    <t>rs2792796</t>
  </si>
  <si>
    <t>Brain_Caudate_basal_ganglia (PRKAB1)</t>
  </si>
  <si>
    <t>Brain_Caudate_basal_ganglia (PRKAB2)</t>
  </si>
  <si>
    <t>rs2015856</t>
  </si>
  <si>
    <t>Brain_Caudate_basal_ganglia (PRKAG2)</t>
  </si>
  <si>
    <t>rs115317678</t>
  </si>
  <si>
    <t>Brain_Caudate_basal_ganglia (PRKAG3)</t>
  </si>
  <si>
    <t>rs2279016</t>
  </si>
  <si>
    <t>Brain_Caudate_basal_ganglia (SLC47A1)</t>
  </si>
  <si>
    <t>Brain_Cerebellar_Hemisphere (ACACB)</t>
  </si>
  <si>
    <t>rs6606693</t>
  </si>
  <si>
    <t>Brain_Cerebellar_Hemisphere (ETFDH)</t>
  </si>
  <si>
    <t>Brain_Cerebellar_Hemisphere (GPD1)</t>
  </si>
  <si>
    <t>rs836178</t>
  </si>
  <si>
    <t>Brain_Cerebellar_Hemisphere (PRKAA1)</t>
  </si>
  <si>
    <t>rs10078575</t>
  </si>
  <si>
    <t>Brain_Cerebellar_Hemisphere (PRKAA2)</t>
  </si>
  <si>
    <t>rs1887977</t>
  </si>
  <si>
    <t>Brain_Cerebellar_Hemisphere (PRKAB1)</t>
  </si>
  <si>
    <t>rs117113359</t>
  </si>
  <si>
    <t>Brain_Cerebellar_Hemisphere (PRKAB2)</t>
  </si>
  <si>
    <t>rs1837984</t>
  </si>
  <si>
    <t>Brain_Cerebellar_Hemisphere (PRKAG2)</t>
  </si>
  <si>
    <t>rs6464171</t>
  </si>
  <si>
    <t>Brain_Cerebellar_Hemisphere (SLC47A1)</t>
  </si>
  <si>
    <t>Brain_Cerebellum (ACACB)</t>
  </si>
  <si>
    <t>rs76932709</t>
  </si>
  <si>
    <t>Brain_Cerebellum (ETFDH)</t>
  </si>
  <si>
    <t>Brain_Cerebellum (GPD1)</t>
  </si>
  <si>
    <t>Brain_Cerebellum (PRKAA1)</t>
  </si>
  <si>
    <t>rs171606</t>
  </si>
  <si>
    <t>Brain_Cerebellum (PRKAA2)</t>
  </si>
  <si>
    <t>rs12409840</t>
  </si>
  <si>
    <t>Brain_Cerebellum (PRKAB1)</t>
  </si>
  <si>
    <t>rs7310266</t>
  </si>
  <si>
    <t>Brain_Cerebellum (PRKAB2)</t>
  </si>
  <si>
    <t>rs7552010</t>
  </si>
  <si>
    <t>Brain_Cerebellum (PRKAG1)</t>
  </si>
  <si>
    <t>rs11168436</t>
  </si>
  <si>
    <t>Brain_Cerebellum (SLC47A1)</t>
  </si>
  <si>
    <t>rs142624266</t>
  </si>
  <si>
    <t>Brain_Cortex (ACACB)</t>
  </si>
  <si>
    <t>rs113071072</t>
  </si>
  <si>
    <t>Brain_Cortex (ETFDH)</t>
  </si>
  <si>
    <t>Brain_Cortex (GPD1)</t>
  </si>
  <si>
    <t>rs144130837</t>
  </si>
  <si>
    <t>Brain_Cortex (PRKAA1)</t>
  </si>
  <si>
    <t>rs116196936</t>
  </si>
  <si>
    <t>Brain_Cortex (PRKAA2)</t>
  </si>
  <si>
    <t>rs548897</t>
  </si>
  <si>
    <t>Brain_Cortex (PRKAB1)</t>
  </si>
  <si>
    <t>rs11064656</t>
  </si>
  <si>
    <t>Brain_Cortex (PRKAG1)</t>
  </si>
  <si>
    <t>rs74719879</t>
  </si>
  <si>
    <t>Brain_Cortex (PRKAG2)</t>
  </si>
  <si>
    <t>rs77295753</t>
  </si>
  <si>
    <t>Brain_Cortex (SLC47A1)</t>
  </si>
  <si>
    <t>rs149670444</t>
  </si>
  <si>
    <t>Brain_Frontal_Cortex_BA9 (ACACB)</t>
  </si>
  <si>
    <t>rs141401789</t>
  </si>
  <si>
    <t>Brain_Frontal_Cortex_BA9 (ETFDH)</t>
  </si>
  <si>
    <t>Brain_Frontal_Cortex_BA9 (GPD1)</t>
  </si>
  <si>
    <t>rs77023346</t>
  </si>
  <si>
    <t>Brain_Frontal_Cortex_BA9 (PRKAA2)</t>
  </si>
  <si>
    <t>rs7419053</t>
  </si>
  <si>
    <t>Brain_Frontal_Cortex_BA9 (PRKAB2)</t>
  </si>
  <si>
    <t>rs4950368</t>
  </si>
  <si>
    <t>Brain_Frontal_Cortex_BA9 (PRKAG1)</t>
  </si>
  <si>
    <t>rs548561638</t>
  </si>
  <si>
    <t>Brain_Frontal_Cortex_BA9 (PRKAG2)</t>
  </si>
  <si>
    <t>rs73154843</t>
  </si>
  <si>
    <t>Brain_Hippocampus (ACACB)</t>
  </si>
  <si>
    <t>rs142249742</t>
  </si>
  <si>
    <t>Brain_Hippocampus (ETFDH)</t>
  </si>
  <si>
    <t>Brain_Hippocampus (GPD1)</t>
  </si>
  <si>
    <t>rs74091013</t>
  </si>
  <si>
    <t>Brain_Hippocampus (PRKAA1)</t>
  </si>
  <si>
    <t>rs75414728</t>
  </si>
  <si>
    <t>Brain_Hippocampus (PRKAB1)</t>
  </si>
  <si>
    <t>rs149848836</t>
  </si>
  <si>
    <t>Brain_Hippocampus (PRKAG1)</t>
  </si>
  <si>
    <t>rs142539702</t>
  </si>
  <si>
    <t>Brain_Hypothalamus (ACACB)</t>
  </si>
  <si>
    <t>rs73199526</t>
  </si>
  <si>
    <t>Brain_Hypothalamus (ETFDH)</t>
  </si>
  <si>
    <t>rs11100191</t>
  </si>
  <si>
    <t>Brain_Hypothalamus (GPD1)</t>
  </si>
  <si>
    <t>rs2230549</t>
  </si>
  <si>
    <t>Brain_Hypothalamus (PRKAA1)</t>
  </si>
  <si>
    <t>Brain_Hypothalamus (PRKAA2)</t>
  </si>
  <si>
    <t>rs149726742</t>
  </si>
  <si>
    <t>Brain_Hypothalamus (PRKAB1)</t>
  </si>
  <si>
    <t>rs7972600</t>
  </si>
  <si>
    <t>Brain_Hypothalamus (PRKAG1)</t>
  </si>
  <si>
    <t>rs117618283</t>
  </si>
  <si>
    <t>Brain_Hypothalamus (PRKAG2)</t>
  </si>
  <si>
    <t>rs117844940</t>
  </si>
  <si>
    <t>Brain_Hypothalamus (SLC47A1)</t>
  </si>
  <si>
    <t>rs2385963</t>
  </si>
  <si>
    <t>Brain_Nucleus_accumbens_basal_ganglia (ACACB)</t>
  </si>
  <si>
    <t>rs4964244</t>
  </si>
  <si>
    <t>Brain_Nucleus_accumbens_basal_ganglia (ETFDH)</t>
  </si>
  <si>
    <t>rs11946226</t>
  </si>
  <si>
    <t>Brain_Nucleus_accumbens_basal_ganglia (GPD1)</t>
  </si>
  <si>
    <t>rs61942236</t>
  </si>
  <si>
    <t>Brain_Nucleus_accumbens_basal_ganglia (PRKAA1)</t>
  </si>
  <si>
    <t>rs116118370</t>
  </si>
  <si>
    <t>Brain_Nucleus_accumbens_basal_ganglia (PRKAA2)</t>
  </si>
  <si>
    <t>rs35518425</t>
  </si>
  <si>
    <t>Brain_Nucleus_accumbens_basal_ganglia (PRKAB1)</t>
  </si>
  <si>
    <t>rs7966874</t>
  </si>
  <si>
    <t>Brain_Nucleus_accumbens_basal_ganglia (PRKAB2)</t>
  </si>
  <si>
    <t>rs116550431</t>
  </si>
  <si>
    <t>Brain_Nucleus_accumbens_basal_ganglia (PRKAG1)</t>
  </si>
  <si>
    <t>rs138989962</t>
  </si>
  <si>
    <t>Brain_Nucleus_accumbens_basal_ganglia (PRKAG2)</t>
  </si>
  <si>
    <t>rs7786673</t>
  </si>
  <si>
    <t>Brain_Nucleus_accumbens_basal_ganglia (PRKAG3)</t>
  </si>
  <si>
    <t>rs9646862</t>
  </si>
  <si>
    <t>Brain_Nucleus_accumbens_basal_ganglia (SLC47A1)</t>
  </si>
  <si>
    <t>rs8076975</t>
  </si>
  <si>
    <t>Brain_Putamen_basal_ganglia (ACACB)</t>
  </si>
  <si>
    <t>rs12312487</t>
  </si>
  <si>
    <t>Brain_Putamen_basal_ganglia (ETFDH)</t>
  </si>
  <si>
    <t>Brain_Putamen_basal_ganglia (GPD1)</t>
  </si>
  <si>
    <t>rs34791911</t>
  </si>
  <si>
    <t>Brain_Putamen_basal_ganglia (PRKAA1)</t>
  </si>
  <si>
    <t>rs13157706</t>
  </si>
  <si>
    <t>Brain_Putamen_basal_ganglia (PRKAA2)</t>
  </si>
  <si>
    <t>rs12045219</t>
  </si>
  <si>
    <t>Brain_Putamen_basal_ganglia (PRKAB1)</t>
  </si>
  <si>
    <t>Brain_Putamen_basal_ganglia (PRKAB2)</t>
  </si>
  <si>
    <t>rs61838915</t>
  </si>
  <si>
    <t>Brain_Putamen_basal_ganglia (PRKAG2)</t>
  </si>
  <si>
    <t>rs184051433</t>
  </si>
  <si>
    <t>Brain_Putamen_basal_ganglia (PRKAG3)</t>
  </si>
  <si>
    <t>rs16859382</t>
  </si>
  <si>
    <t>Brain_Putamen_basal_ganglia (SLC47A1)</t>
  </si>
  <si>
    <t>rs2453581</t>
  </si>
  <si>
    <t>Brain_Spinal_cord_cervical_c-1 (ACACB)</t>
  </si>
  <si>
    <t>rs11398041</t>
  </si>
  <si>
    <t>AC</t>
  </si>
  <si>
    <t>Brain_Spinal_cord_cervical_c-1 (ETFDH)</t>
  </si>
  <si>
    <t>Brain_Spinal_cord_cervical_c-1 (GPD1)</t>
  </si>
  <si>
    <t>Brain_Spinal_cord_cervical_c-1 (PRKAA1)</t>
  </si>
  <si>
    <t>rs139739425</t>
  </si>
  <si>
    <t>Brain_Spinal_cord_cervical_c-1 (PRKAA2)</t>
  </si>
  <si>
    <t>rs147385623</t>
  </si>
  <si>
    <t>Brain_Spinal_cord_cervical_c-1 (PRKAB1)</t>
  </si>
  <si>
    <t>Brain_Spinal_cord_cervical_c-1 (PRKAB2)</t>
  </si>
  <si>
    <t>Brain_Spinal_cord_cervical_c-1 (PRKAG1)</t>
  </si>
  <si>
    <t>rs111687164</t>
  </si>
  <si>
    <t>Brain_Spinal_cord_cervical_c-1 (SLC47A1)</t>
  </si>
  <si>
    <t>rs66516071</t>
  </si>
  <si>
    <t>TATA</t>
  </si>
  <si>
    <t>Brain_Substantia_nigra (ETFDH)</t>
  </si>
  <si>
    <t>rs11934794</t>
  </si>
  <si>
    <t>Brain_Substantia_nigra (GPD1)</t>
  </si>
  <si>
    <t>rs11169156</t>
  </si>
  <si>
    <t>Brain_Substantia_nigra (PRKAA2)</t>
  </si>
  <si>
    <t>rs72674814</t>
  </si>
  <si>
    <t>Brain_Substantia_nigra (PRKAB1)</t>
  </si>
  <si>
    <t>rs76614912</t>
  </si>
  <si>
    <t>Brain_Substantia_nigra (PRKAG1)</t>
  </si>
  <si>
    <t>rs4365092</t>
  </si>
  <si>
    <t>Brain_Substantia_nigra (PRKAG2)</t>
  </si>
  <si>
    <t>rs73158111</t>
  </si>
  <si>
    <t>Brain_Substantia_nigra (SLC47A1)</t>
  </si>
  <si>
    <t>rs2440165</t>
  </si>
  <si>
    <t>Breast_Mammary_Tissue (ACACB)</t>
  </si>
  <si>
    <t>rs148858040</t>
  </si>
  <si>
    <t>Breast_Mammary_Tissue (ETFDH)</t>
  </si>
  <si>
    <t>Breast_Mammary_Tissue (GPD1)</t>
  </si>
  <si>
    <t>rs7974409</t>
  </si>
  <si>
    <t>Breast_Mammary_Tissue (PRKAA2)</t>
  </si>
  <si>
    <t>rs112586741</t>
  </si>
  <si>
    <t>Breast_Mammary_Tissue (PRKAB2)</t>
  </si>
  <si>
    <t>rs72706456</t>
  </si>
  <si>
    <t>Breast_Mammary_Tissue (PRKAG1)</t>
  </si>
  <si>
    <t>rs141225931</t>
  </si>
  <si>
    <t>Breast_Mammary_Tissue (PRKAG2)</t>
  </si>
  <si>
    <t>rs79369446</t>
  </si>
  <si>
    <t>Breast_Mammary_Tissue (SLC47A1)</t>
  </si>
  <si>
    <t>Cells_Cultured_fibroblasts (ACACB)</t>
  </si>
  <si>
    <t>Cells_Cultured_fibroblasts (ETFDH)</t>
  </si>
  <si>
    <t>rs2039116</t>
  </si>
  <si>
    <t>Cells_Cultured_fibroblasts (GPD1)</t>
  </si>
  <si>
    <t>rs55962545</t>
  </si>
  <si>
    <t>Cells_Cultured_fibroblasts (PRKAA1)</t>
  </si>
  <si>
    <t>rs324064</t>
  </si>
  <si>
    <t>Cells_Cultured_fibroblasts (PRKAA2)</t>
  </si>
  <si>
    <t>rs11807291</t>
  </si>
  <si>
    <t>Cells_Cultured_fibroblasts (PRKAB2)</t>
  </si>
  <si>
    <t>rs1442758</t>
  </si>
  <si>
    <t>Cells_Cultured_fibroblasts (PRKAG1)</t>
  </si>
  <si>
    <t>rs2293446</t>
  </si>
  <si>
    <t>Cells_Cultured_fibroblasts (PRKAG2)</t>
  </si>
  <si>
    <t>rs6955918</t>
  </si>
  <si>
    <t>Cells_Cultured_fibroblasts (SLC47A1)</t>
  </si>
  <si>
    <t>Cells_EBV-transformed_lymphocytes (ACACB)</t>
  </si>
  <si>
    <t>Cells_EBV-transformed_lymphocytes (ETFDH)</t>
  </si>
  <si>
    <t>rs151313765</t>
  </si>
  <si>
    <t>Cells_EBV-transformed_lymphocytes (GPD1)</t>
  </si>
  <si>
    <t>rs138529836</t>
  </si>
  <si>
    <t>Cells_EBV-transformed_lymphocytes (PRKAA1)</t>
  </si>
  <si>
    <t>rs2081102</t>
  </si>
  <si>
    <t>Cells_EBV-transformed_lymphocytes (PRKAB2)</t>
  </si>
  <si>
    <t>rs116495139</t>
  </si>
  <si>
    <t>Cells_EBV-transformed_lymphocytes (PRKAG1)</t>
  </si>
  <si>
    <t>rs10783300</t>
  </si>
  <si>
    <t>Cells_EBV-transformed_lymphocytes (PRKAG2)</t>
  </si>
  <si>
    <t>rs6964957</t>
  </si>
  <si>
    <t>Cells_EBV-transformed_lymphocytes (SLC47A1)</t>
  </si>
  <si>
    <t>rs1989379</t>
  </si>
  <si>
    <t>Colon_Sigmoid (ACACB)</t>
  </si>
  <si>
    <t>rs2160602</t>
  </si>
  <si>
    <t>Colon_Sigmoid (ETFDH)</t>
  </si>
  <si>
    <t>Colon_Sigmoid (PRKAA1)</t>
  </si>
  <si>
    <t>rs183944208</t>
  </si>
  <si>
    <t>Colon_Sigmoid (PRKAA2)</t>
  </si>
  <si>
    <t>rs9436996</t>
  </si>
  <si>
    <t>Colon_Sigmoid (PRKAB1)</t>
  </si>
  <si>
    <t>rs6490266</t>
  </si>
  <si>
    <t>Colon_Sigmoid (PRKAG2)</t>
  </si>
  <si>
    <t>rs2727537</t>
  </si>
  <si>
    <t>Colon_Sigmoid (PRKAG3)</t>
  </si>
  <si>
    <t>rs359966</t>
  </si>
  <si>
    <t>Colon_Sigmoid (SLC47A1)</t>
  </si>
  <si>
    <t>Colon_Transverse (ACACB)</t>
  </si>
  <si>
    <t>rs4766537</t>
  </si>
  <si>
    <t>Colon_Transverse (ETFDH)</t>
  </si>
  <si>
    <t>Colon_Transverse (GPD1)</t>
  </si>
  <si>
    <t>rs6580756</t>
  </si>
  <si>
    <t>Colon_Transverse (PRKAA1)</t>
  </si>
  <si>
    <t>rs150940760</t>
  </si>
  <si>
    <t>Colon_Transverse (PRKAA2)</t>
  </si>
  <si>
    <t>rs145985385</t>
  </si>
  <si>
    <t>Colon_Transverse (PRKAB2)</t>
  </si>
  <si>
    <t>rs1495958</t>
  </si>
  <si>
    <t>Colon_Transverse (SLC47A1)</t>
  </si>
  <si>
    <t>Esophagus_Gastroesophageal_Junction (ACACB)</t>
  </si>
  <si>
    <t>rs1642029</t>
  </si>
  <si>
    <t>Esophagus_Gastroesophageal_Junction (ETFDH)</t>
  </si>
  <si>
    <t>Esophagus_Gastroesophageal_Junction (GPD1)</t>
  </si>
  <si>
    <t>rs546794343</t>
  </si>
  <si>
    <t>Esophagus_Gastroesophageal_Junction (PRKAA1)</t>
  </si>
  <si>
    <t>rs28515155</t>
  </si>
  <si>
    <t>Esophagus_Gastroesophageal_Junction (PRKAA2)</t>
  </si>
  <si>
    <t>rs7553414</t>
  </si>
  <si>
    <t>Esophagus_Gastroesophageal_Junction (PRKAG2)</t>
  </si>
  <si>
    <t>rs6960581</t>
  </si>
  <si>
    <t>Esophagus_Gastroesophageal_Junction (SLC47A1)</t>
  </si>
  <si>
    <t>Esophagus_Mucosa (ACACB)</t>
  </si>
  <si>
    <t>rs61934267</t>
  </si>
  <si>
    <t>Esophagus_Mucosa (ETFDH)</t>
  </si>
  <si>
    <t>rs7438166</t>
  </si>
  <si>
    <t>Esophagus_Mucosa (GPD1)</t>
  </si>
  <si>
    <t>rs7974890</t>
  </si>
  <si>
    <t>Esophagus_Mucosa (PRKAA1)</t>
  </si>
  <si>
    <t>rs2455303</t>
  </si>
  <si>
    <t>Esophagus_Mucosa (PRKAA2)</t>
  </si>
  <si>
    <t>rs12403897</t>
  </si>
  <si>
    <t>Esophagus_Mucosa (PRKAB2)</t>
  </si>
  <si>
    <t>Esophagus_Mucosa (PRKAG1)</t>
  </si>
  <si>
    <t>rs11168828</t>
  </si>
  <si>
    <t>Esophagus_Mucosa (PRKAG2)</t>
  </si>
  <si>
    <t>rs2727527</t>
  </si>
  <si>
    <t>Esophagus_Mucosa (SLC47A1)</t>
  </si>
  <si>
    <t>Esophagus_Muscularis (ACACB)</t>
  </si>
  <si>
    <t>Esophagus_Muscularis (ETFDH)</t>
  </si>
  <si>
    <t>Esophagus_Muscularis (GPD1)</t>
  </si>
  <si>
    <t>rs7485241</t>
  </si>
  <si>
    <t>Esophagus_Muscularis (PRKAA1)</t>
  </si>
  <si>
    <t>rs12517210</t>
  </si>
  <si>
    <t>Esophagus_Muscularis (PRKAA2)</t>
  </si>
  <si>
    <t>rs114559354</t>
  </si>
  <si>
    <t>Esophagus_Muscularis (PRKAB2)</t>
  </si>
  <si>
    <t>rs374237045</t>
  </si>
  <si>
    <t>Esophagus_Muscularis (PRKAG2)</t>
  </si>
  <si>
    <t>rs6978142</t>
  </si>
  <si>
    <t>Esophagus_Muscularis (PRKAG3)</t>
  </si>
  <si>
    <t>rs114000016</t>
  </si>
  <si>
    <t>Esophagus_Muscularis (SLC47A1)</t>
  </si>
  <si>
    <t>rs35416333</t>
  </si>
  <si>
    <t>CG</t>
  </si>
  <si>
    <t>Heart_Atrial_Appendage (ACACB)</t>
  </si>
  <si>
    <t>Heart_Atrial_Appendage (ETFDH)</t>
  </si>
  <si>
    <t>rs6856561</t>
  </si>
  <si>
    <t>Heart_Atrial_Appendage (GPD1)</t>
  </si>
  <si>
    <t>rs117919526</t>
  </si>
  <si>
    <t>Heart_Atrial_Appendage (PRKAA1)</t>
  </si>
  <si>
    <t>rs980093</t>
  </si>
  <si>
    <t>Heart_Atrial_Appendage (PRKAA2)</t>
  </si>
  <si>
    <t>rs10493215</t>
  </si>
  <si>
    <t>Heart_Atrial_Appendage (PRKAB2)</t>
  </si>
  <si>
    <t>rs11240142</t>
  </si>
  <si>
    <t>Heart_Atrial_Appendage (PRKAG1)</t>
  </si>
  <si>
    <t>rs117508520</t>
  </si>
  <si>
    <t>Heart_Atrial_Appendage (PRKAG3)</t>
  </si>
  <si>
    <t>rs35354127</t>
  </si>
  <si>
    <t>Heart_Atrial_Appendage (SLC47A1)</t>
  </si>
  <si>
    <t>Heart_Left_Ventricle (ACACB)</t>
  </si>
  <si>
    <t>Heart_Left_Ventricle (ETFDH)</t>
  </si>
  <si>
    <t>rs17843929</t>
  </si>
  <si>
    <t>Heart_Left_Ventricle (GPD1)</t>
  </si>
  <si>
    <t>rs112826760</t>
  </si>
  <si>
    <t>Heart_Left_Ventricle (PRKAA1)</t>
  </si>
  <si>
    <t>rs59133000</t>
  </si>
  <si>
    <t>Heart_Left_Ventricle (PRKAA2)</t>
  </si>
  <si>
    <t>rs493094</t>
  </si>
  <si>
    <t>Heart_Left_Ventricle (PRKAB2)</t>
  </si>
  <si>
    <t>rs12028924</t>
  </si>
  <si>
    <t>Heart_Left_Ventricle (PRKAG1)</t>
  </si>
  <si>
    <t>rs116868350</t>
  </si>
  <si>
    <t>Heart_Left_Ventricle (PRKAG2)</t>
  </si>
  <si>
    <t>rs150218549</t>
  </si>
  <si>
    <t>Heart_Left_Ventricle (SLC47A1)</t>
  </si>
  <si>
    <t>rs157404</t>
  </si>
  <si>
    <t>Kidney_Cortex (ACACB)</t>
  </si>
  <si>
    <t>rs148498511</t>
  </si>
  <si>
    <t>Kidney_Cortex (ETFDH)</t>
  </si>
  <si>
    <t>rs12499002</t>
  </si>
  <si>
    <t>Kidney_Cortex (GPD1)</t>
  </si>
  <si>
    <t>rs138859566</t>
  </si>
  <si>
    <t>Kidney_Cortex (PRKAA1)</t>
  </si>
  <si>
    <t>rs62360762</t>
  </si>
  <si>
    <t>Kidney_Cortex (PRKAA2)</t>
  </si>
  <si>
    <t>rs72670315</t>
  </si>
  <si>
    <t>Kidney_Cortex (PRKAG1)</t>
  </si>
  <si>
    <t>rs142012264</t>
  </si>
  <si>
    <t>Kidney_Cortex (PRKAG2)</t>
  </si>
  <si>
    <t>rs10238094</t>
  </si>
  <si>
    <t>Kidney_Cortex (SLC47A1)</t>
  </si>
  <si>
    <t>rs2244280</t>
  </si>
  <si>
    <t>Liver (ACACB)</t>
  </si>
  <si>
    <t>rs4766455</t>
  </si>
  <si>
    <t>Liver (ETFDH)</t>
  </si>
  <si>
    <t>rs12505475</t>
  </si>
  <si>
    <t>Liver (GPD1)</t>
  </si>
  <si>
    <t>rs560728231</t>
  </si>
  <si>
    <t>Liver (PRKAA1)</t>
  </si>
  <si>
    <t>rs16871478</t>
  </si>
  <si>
    <t>Liver (PRKAA2)</t>
  </si>
  <si>
    <t>rs4912407</t>
  </si>
  <si>
    <t>Liver (PRKAG1)</t>
  </si>
  <si>
    <t>rs11168687</t>
  </si>
  <si>
    <t>Liver (PRKAG2)</t>
  </si>
  <si>
    <t>rs183866651</t>
  </si>
  <si>
    <t>Liver (SLC47A1)</t>
  </si>
  <si>
    <t>rs2453573</t>
  </si>
  <si>
    <t>Lung (ACACB)</t>
  </si>
  <si>
    <t>rs1654885</t>
  </si>
  <si>
    <t>Lung (ETFDH)</t>
  </si>
  <si>
    <t>Lung (GPD1)</t>
  </si>
  <si>
    <t>rs4768940</t>
  </si>
  <si>
    <t>Lung (PRKAA1)</t>
  </si>
  <si>
    <t>rs1645060</t>
  </si>
  <si>
    <t>Lung (PRKAA2)</t>
  </si>
  <si>
    <t>rs113924375</t>
  </si>
  <si>
    <t>Lung (PRKAB2)</t>
  </si>
  <si>
    <t>rs6673268</t>
  </si>
  <si>
    <t>Lung (PRKAG1)</t>
  </si>
  <si>
    <t>rs150720921</t>
  </si>
  <si>
    <t>Lung (PRKAG2)</t>
  </si>
  <si>
    <t>rs138063241</t>
  </si>
  <si>
    <t>Lung (SLC47A1)</t>
  </si>
  <si>
    <t>rs2440164</t>
  </si>
  <si>
    <t>Minor_Salivary_Gland (ACACB)</t>
  </si>
  <si>
    <t>rs4766601</t>
  </si>
  <si>
    <t>Minor_Salivary_Gland (GPD1)</t>
  </si>
  <si>
    <t>rs72644869</t>
  </si>
  <si>
    <t>Minor_Salivary_Gland (PRKAA1)</t>
  </si>
  <si>
    <t>rs1692252</t>
  </si>
  <si>
    <t>Minor_Salivary_Gland (PRKAA2)</t>
  </si>
  <si>
    <t>rs28365912</t>
  </si>
  <si>
    <t>Minor_Salivary_Gland (PRKAB2)</t>
  </si>
  <si>
    <t>rs72706414</t>
  </si>
  <si>
    <t>Minor_Salivary_Gland (PRKAG2)</t>
  </si>
  <si>
    <t>rs117824141</t>
  </si>
  <si>
    <t>Minor_Salivary_Gland (SLC47A1)</t>
  </si>
  <si>
    <t>rs111905369</t>
  </si>
  <si>
    <t>Muscle_Skeletal (ACACB)</t>
  </si>
  <si>
    <t>rs1642031</t>
  </si>
  <si>
    <t>Muscle_Skeletal (ETFDH)</t>
  </si>
  <si>
    <t>rs17843966</t>
  </si>
  <si>
    <t>Muscle_Skeletal (GPD1)</t>
  </si>
  <si>
    <t>rs11168935</t>
  </si>
  <si>
    <t>Muscle_Skeletal (PRKAA1)</t>
  </si>
  <si>
    <t>rs10071679</t>
  </si>
  <si>
    <t>Muscle_Skeletal (PRKAB2)</t>
  </si>
  <si>
    <t>Muscle_Skeletal (PRKAG1)</t>
  </si>
  <si>
    <t>rs11168822</t>
  </si>
  <si>
    <t>Muscle_Skeletal (PRKAG2)</t>
  </si>
  <si>
    <t>rs11980123</t>
  </si>
  <si>
    <t>Muscle_Skeletal (PRKAG3)</t>
  </si>
  <si>
    <t>rs13014963</t>
  </si>
  <si>
    <t>Nerve_Tibial (ACACB)</t>
  </si>
  <si>
    <t>rs73195487</t>
  </si>
  <si>
    <t>Nerve_Tibial (ETFDH)</t>
  </si>
  <si>
    <t>Nerve_Tibial (PRKAA1)</t>
  </si>
  <si>
    <t>rs4957352</t>
  </si>
  <si>
    <t>Nerve_Tibial (PRKAB1)</t>
  </si>
  <si>
    <t>Nerve_Tibial (PRKAG1)</t>
  </si>
  <si>
    <t>rs11168838</t>
  </si>
  <si>
    <t>Nerve_Tibial (PRKAG2)</t>
  </si>
  <si>
    <t>rs4726070</t>
  </si>
  <si>
    <t>Nerve_Tibial (PRKAG3)</t>
  </si>
  <si>
    <t>rs881589</t>
  </si>
  <si>
    <t>Nerve_Tibial (SLC47A1)</t>
  </si>
  <si>
    <t>Ovary (ACACB)</t>
  </si>
  <si>
    <t>rs11064687</t>
  </si>
  <si>
    <t>Ovary (PRKAA1)</t>
  </si>
  <si>
    <t>rs113050214</t>
  </si>
  <si>
    <t>Ovary (PRKAA2)</t>
  </si>
  <si>
    <t>rs12739184</t>
  </si>
  <si>
    <t>Ovary (PRKAB1)</t>
  </si>
  <si>
    <t>rs203327</t>
  </si>
  <si>
    <t>Ovary (PRKAG1)</t>
  </si>
  <si>
    <t>rs73295327</t>
  </si>
  <si>
    <t>Ovary (PRKAG2)</t>
  </si>
  <si>
    <t>rs117708737</t>
  </si>
  <si>
    <t>Ovary (SLC47A1)</t>
  </si>
  <si>
    <t>Pancreas (ACACB)</t>
  </si>
  <si>
    <t>rs2878960</t>
  </si>
  <si>
    <t>Pancreas (ETFDH)</t>
  </si>
  <si>
    <t>rs13125160</t>
  </si>
  <si>
    <t>Pancreas (GPD1)</t>
  </si>
  <si>
    <t>rs296768</t>
  </si>
  <si>
    <t>Pancreas (PRKAA1)</t>
  </si>
  <si>
    <t>rs1002423</t>
  </si>
  <si>
    <t>Pancreas (SLC47A1)</t>
  </si>
  <si>
    <t>rs2469846</t>
  </si>
  <si>
    <t>Pituitary (ACACB)</t>
  </si>
  <si>
    <t>rs3742027</t>
  </si>
  <si>
    <t>Pituitary (ETFDH)</t>
  </si>
  <si>
    <t>Pituitary (GPD1)</t>
  </si>
  <si>
    <t>rs139247956</t>
  </si>
  <si>
    <t>Pituitary (PRKAA1)</t>
  </si>
  <si>
    <t>rs325851</t>
  </si>
  <si>
    <t>Pituitary (PRKAA2)</t>
  </si>
  <si>
    <t>rs11206920</t>
  </si>
  <si>
    <t>Pituitary (PRKAG2)</t>
  </si>
  <si>
    <t>rs117602246</t>
  </si>
  <si>
    <t>Pituitary (PRKAG3)</t>
  </si>
  <si>
    <t>rs4485556</t>
  </si>
  <si>
    <t>Pituitary (SLC47A1)</t>
  </si>
  <si>
    <t>rs72841991</t>
  </si>
  <si>
    <t>Prostate (ACACB)</t>
  </si>
  <si>
    <t>rs188793330</t>
  </si>
  <si>
    <t>Prostate (ETFDH)</t>
  </si>
  <si>
    <t>Prostate (GPD1)</t>
  </si>
  <si>
    <t>rs4898505</t>
  </si>
  <si>
    <t>Prostate (PRKAA1)</t>
  </si>
  <si>
    <t>rs72747957</t>
  </si>
  <si>
    <t>Prostate (PRKAA2)</t>
  </si>
  <si>
    <t>rs78120087</t>
  </si>
  <si>
    <t>Prostate (PRKAB1)</t>
  </si>
  <si>
    <t>rs113965854</t>
  </si>
  <si>
    <t>Prostate (PRKAG1)</t>
  </si>
  <si>
    <t>rs4898510</t>
  </si>
  <si>
    <t>Prostate (PRKAG3)</t>
  </si>
  <si>
    <t>rs11679550</t>
  </si>
  <si>
    <t>Prostate (SLC47A1)</t>
  </si>
  <si>
    <t>rs55661368</t>
  </si>
  <si>
    <t>Skin_Not_Sun_Exposed_Suprapubic (ACACB)</t>
  </si>
  <si>
    <t>rs56809636</t>
  </si>
  <si>
    <t>CT</t>
  </si>
  <si>
    <t>Skin_Not_Sun_Exposed_Suprapubic (ETFDH)</t>
  </si>
  <si>
    <t>Skin_Not_Sun_Exposed_Suprapubic (PRKAA1)</t>
  </si>
  <si>
    <t>rs381471</t>
  </si>
  <si>
    <t>Skin_Not_Sun_Exposed_Suprapubic (PRKAA2)</t>
  </si>
  <si>
    <t>rs140354276</t>
  </si>
  <si>
    <t>Skin_Not_Sun_Exposed_Suprapubic (PRKAB2)</t>
  </si>
  <si>
    <t>rs115179956</t>
  </si>
  <si>
    <t>Skin_Not_Sun_Exposed_Suprapubic (PRKAG2)</t>
  </si>
  <si>
    <t>rs73490978</t>
  </si>
  <si>
    <t>Skin_Not_Sun_Exposed_Suprapubic (PRKAG3)</t>
  </si>
  <si>
    <t>rs11677276</t>
  </si>
  <si>
    <t>Skin_Not_Sun_Exposed_Suprapubic (SLC47A1)</t>
  </si>
  <si>
    <t>Skin_Sun_Exposed_Lower_leg (ACACB)</t>
  </si>
  <si>
    <t>rs79081066</t>
  </si>
  <si>
    <t>Skin_Sun_Exposed_Lower_leg (ETFDH)</t>
  </si>
  <si>
    <t>Skin_Sun_Exposed_Lower_leg (PRKAA1)</t>
  </si>
  <si>
    <t>rs4365874</t>
  </si>
  <si>
    <t>Skin_Sun_Exposed_Lower_leg (PRKAB2)</t>
  </si>
  <si>
    <t>rs1932977</t>
  </si>
  <si>
    <t>Skin_Sun_Exposed_Lower_leg (PRKAG1)</t>
  </si>
  <si>
    <t>rs10875882</t>
  </si>
  <si>
    <t>Skin_Sun_Exposed_Lower_leg (PRKAG2)</t>
  </si>
  <si>
    <t>rs62480506</t>
  </si>
  <si>
    <t>Skin_Sun_Exposed_Lower_leg (SLC47A1)</t>
  </si>
  <si>
    <t>Small_Intestine_Terminal_Ileum (ACACB)</t>
  </si>
  <si>
    <t>Small_Intestine_Terminal_Ileum (ETFDH)</t>
  </si>
  <si>
    <t>rs12640231</t>
  </si>
  <si>
    <t>Small_Intestine_Terminal_Ileum (PRKAA1)</t>
  </si>
  <si>
    <t>rs114185447</t>
  </si>
  <si>
    <t>Small_Intestine_Terminal_Ileum (PRKAG1)</t>
  </si>
  <si>
    <t>rs147072550</t>
  </si>
  <si>
    <t>Small_Intestine_Terminal_Ileum (SLC47A1)</t>
  </si>
  <si>
    <t>rs959071</t>
  </si>
  <si>
    <t>Spleen (ETFDH)</t>
  </si>
  <si>
    <t>rs7694443</t>
  </si>
  <si>
    <t>Spleen (GPD1)</t>
  </si>
  <si>
    <t>rs76003442</t>
  </si>
  <si>
    <t>Spleen (PRKAA1)</t>
  </si>
  <si>
    <t>rs79157925</t>
  </si>
  <si>
    <t>Spleen (PRKAA2)</t>
  </si>
  <si>
    <t>rs7519509</t>
  </si>
  <si>
    <t>Spleen (PRKAB1)</t>
  </si>
  <si>
    <t>rs11064932</t>
  </si>
  <si>
    <t>Spleen (PRKAB2)</t>
  </si>
  <si>
    <t>rs12410188</t>
  </si>
  <si>
    <t>Spleen (PRKAG2)</t>
  </si>
  <si>
    <t>rs56076831</t>
  </si>
  <si>
    <t>Spleen (SLC47A1)</t>
  </si>
  <si>
    <t>rs78414095</t>
  </si>
  <si>
    <t>Stomach (ACACB)</t>
  </si>
  <si>
    <t>rs16939972</t>
  </si>
  <si>
    <t>Stomach (ETFDH)</t>
  </si>
  <si>
    <t>Stomach (GPD1)</t>
  </si>
  <si>
    <t>rs7958572</t>
  </si>
  <si>
    <t>Stomach (PRKAA1)</t>
  </si>
  <si>
    <t>rs62357064</t>
  </si>
  <si>
    <t>Stomach (PRKAG2)</t>
  </si>
  <si>
    <t>rs4128397</t>
  </si>
  <si>
    <t>Stomach (SLC47A1)</t>
  </si>
  <si>
    <t>Testis (ACACB)</t>
  </si>
  <si>
    <t>rs12013</t>
  </si>
  <si>
    <t>Testis (ETFDH)</t>
  </si>
  <si>
    <t>rs12502341</t>
  </si>
  <si>
    <t>Testis (GPD1)</t>
  </si>
  <si>
    <t>rs7136570</t>
  </si>
  <si>
    <t>Testis (PRKAB1)</t>
  </si>
  <si>
    <t>rs7304996</t>
  </si>
  <si>
    <t>Testis (PRKAG1)</t>
  </si>
  <si>
    <t>rs10875910</t>
  </si>
  <si>
    <t>Testis (PRKAG3)</t>
  </si>
  <si>
    <t>rs113467120</t>
  </si>
  <si>
    <t>Thyroid (ACACB)</t>
  </si>
  <si>
    <t>rs11065409</t>
  </si>
  <si>
    <t>Thyroid (ETFDH)</t>
  </si>
  <si>
    <t>Thyroid (GPD1)</t>
  </si>
  <si>
    <t>rs117895796</t>
  </si>
  <si>
    <t>Thyroid (PRKAA1)</t>
  </si>
  <si>
    <t>rs78117556</t>
  </si>
  <si>
    <t>Thyroid (PRKAA2)</t>
  </si>
  <si>
    <t>rs10789041</t>
  </si>
  <si>
    <t>Thyroid (PRKAB1)</t>
  </si>
  <si>
    <t>rs11064881</t>
  </si>
  <si>
    <t>Thyroid (PRKAG2)</t>
  </si>
  <si>
    <t>rs4726082</t>
  </si>
  <si>
    <t>Thyroid (SLC47A1)</t>
  </si>
  <si>
    <t>rs2453578</t>
  </si>
  <si>
    <t>Uterus (ACACB)</t>
  </si>
  <si>
    <t>rs117328207</t>
  </si>
  <si>
    <t>Uterus (ETFDH)</t>
  </si>
  <si>
    <t>Uterus (GPD1)</t>
  </si>
  <si>
    <t>rs416959</t>
  </si>
  <si>
    <t>Uterus (PRKAA1)</t>
  </si>
  <si>
    <t>rs7712533</t>
  </si>
  <si>
    <t>Uterus (PRKAA2)</t>
  </si>
  <si>
    <t>rs72676937</t>
  </si>
  <si>
    <t>Uterus (PRKAB1)</t>
  </si>
  <si>
    <t>rs3847965</t>
  </si>
  <si>
    <t>Uterus (PRKAB2)</t>
  </si>
  <si>
    <t>rs615558</t>
  </si>
  <si>
    <t>Uterus (PRKAG1)</t>
  </si>
  <si>
    <t>rs11168827</t>
  </si>
  <si>
    <t>Uterus (PRKAG2)</t>
  </si>
  <si>
    <t>rs35969034</t>
  </si>
  <si>
    <t>Uterus (SLC47A1)</t>
  </si>
  <si>
    <t>rs2656417</t>
  </si>
  <si>
    <t>Vagina (ACACB)</t>
  </si>
  <si>
    <t>rs4766630</t>
  </si>
  <si>
    <t>Vagina (ETFDH)</t>
  </si>
  <si>
    <t>Vagina (GPD1)</t>
  </si>
  <si>
    <t>rs79376950</t>
  </si>
  <si>
    <t>Vagina (PRKAB1)</t>
  </si>
  <si>
    <t>rs76548188</t>
  </si>
  <si>
    <t>Vagina (PRKAG1)</t>
  </si>
  <si>
    <t>rs11519808</t>
  </si>
  <si>
    <t>Vagina (PRKAG3)</t>
  </si>
  <si>
    <t>rs35499393</t>
  </si>
  <si>
    <t>Vagina (SLC47A1)</t>
  </si>
  <si>
    <t>rs34348435</t>
  </si>
  <si>
    <t>Whole_Blood (ACACB)</t>
  </si>
  <si>
    <t>Whole_Blood (ETFDH)</t>
  </si>
  <si>
    <t>rs55936281</t>
  </si>
  <si>
    <t>Whole_Blood (GPD1)</t>
  </si>
  <si>
    <t>rs11169153</t>
  </si>
  <si>
    <t>Whole_Blood (PRKAA1)</t>
  </si>
  <si>
    <t>rs57806386</t>
  </si>
  <si>
    <t>Whole_Blood (PRKAB1)</t>
  </si>
  <si>
    <t>Whole_Blood (PRKAG2)</t>
  </si>
  <si>
    <t>rs35503973</t>
  </si>
  <si>
    <r>
      <rPr>
        <sz val="11"/>
        <color rgb="FF000000"/>
        <rFont val="Calibri"/>
        <family val="2"/>
        <scheme val="minor"/>
      </rPr>
      <t xml:space="preserve">XY: the effect of tissue-specifc </t>
    </r>
    <r>
      <rPr>
        <i/>
        <sz val="11"/>
        <color rgb="FF000000"/>
        <rFont val="Calibri"/>
        <family val="2"/>
        <scheme val="minor"/>
      </rPr>
      <t>cis</t>
    </r>
    <r>
      <rPr>
        <sz val="11"/>
        <color rgb="FF000000"/>
        <rFont val="Calibri"/>
        <family val="2"/>
        <scheme val="minor"/>
      </rPr>
      <t>-eQTL on female HbA1c</t>
    </r>
  </si>
  <si>
    <r>
      <rPr>
        <sz val="11"/>
        <color rgb="FF000000"/>
        <rFont val="Calibri"/>
        <family val="2"/>
        <scheme val="minor"/>
      </rPr>
      <t xml:space="preserve">XY: the effect of tissue-specifc </t>
    </r>
    <r>
      <rPr>
        <i/>
        <sz val="11"/>
        <color rgb="FF000000"/>
        <rFont val="Calibri"/>
        <family val="2"/>
        <scheme val="minor"/>
      </rPr>
      <t>cis</t>
    </r>
    <r>
      <rPr>
        <sz val="11"/>
        <color rgb="FF000000"/>
        <rFont val="Calibri"/>
        <family val="2"/>
        <scheme val="minor"/>
      </rPr>
      <t>-eQTL on male HbA1c</t>
    </r>
  </si>
  <si>
    <t>Gene</t>
  </si>
  <si>
    <t>Beta</t>
  </si>
  <si>
    <t>SE</t>
  </si>
  <si>
    <t>Type 2 diabetes</t>
  </si>
  <si>
    <t>Sex</t>
  </si>
  <si>
    <t>EAF</t>
  </si>
  <si>
    <t>Sample size</t>
  </si>
  <si>
    <t>both sexes</t>
  </si>
  <si>
    <t>female</t>
  </si>
  <si>
    <t>male</t>
  </si>
  <si>
    <t>Beta/OR</t>
  </si>
  <si>
    <t>Endometrial cancer</t>
  </si>
  <si>
    <t>Luminal A-like</t>
  </si>
  <si>
    <t>Luminal B-like</t>
  </si>
  <si>
    <t xml:space="preserve">Luminal B/HER2-negative-like </t>
  </si>
  <si>
    <t>HER2-enriched-like</t>
  </si>
  <si>
    <t>Triple-negative</t>
  </si>
  <si>
    <t>rs1175550</t>
  </si>
  <si>
    <t>rs7513688</t>
  </si>
  <si>
    <t>rs28695210</t>
  </si>
  <si>
    <t>rs563437995</t>
  </si>
  <si>
    <t>rs1537818</t>
  </si>
  <si>
    <t>rs6662164</t>
  </si>
  <si>
    <t>rs9701805</t>
  </si>
  <si>
    <t>rs11580608</t>
  </si>
  <si>
    <t>rs2487569</t>
  </si>
  <si>
    <t>rs198325</t>
  </si>
  <si>
    <t>rs857721</t>
  </si>
  <si>
    <t>rs7528296</t>
  </si>
  <si>
    <t>rs28496709</t>
  </si>
  <si>
    <t>rs760418</t>
  </si>
  <si>
    <t>rs340882</t>
  </si>
  <si>
    <t>rs348330</t>
  </si>
  <si>
    <t>rs11204535</t>
  </si>
  <si>
    <t>rs7572278</t>
  </si>
  <si>
    <t>rs72781658</t>
  </si>
  <si>
    <t>rs780093</t>
  </si>
  <si>
    <t>rs45504994</t>
  </si>
  <si>
    <t>rs77981966</t>
  </si>
  <si>
    <t>rs13019832</t>
  </si>
  <si>
    <t>rs6726007</t>
  </si>
  <si>
    <t>rs560887</t>
  </si>
  <si>
    <t>rs4972439</t>
  </si>
  <si>
    <t>rs2943640</t>
  </si>
  <si>
    <t>rs838717</t>
  </si>
  <si>
    <t>rs9826367</t>
  </si>
  <si>
    <t>rs1496653</t>
  </si>
  <si>
    <t>rs13063578</t>
  </si>
  <si>
    <t>rs9866749</t>
  </si>
  <si>
    <t>rs13072537</t>
  </si>
  <si>
    <t>rs4611812</t>
  </si>
  <si>
    <t>rs11708067</t>
  </si>
  <si>
    <t>rs12497133</t>
  </si>
  <si>
    <t>rs13324341</t>
  </si>
  <si>
    <t>rs6784925</t>
  </si>
  <si>
    <t>rs6785881</t>
  </si>
  <si>
    <t>rs1905505</t>
  </si>
  <si>
    <t>rs12633493</t>
  </si>
  <si>
    <t>rs9808924</t>
  </si>
  <si>
    <t>rs1981767</t>
  </si>
  <si>
    <t>rs6777684</t>
  </si>
  <si>
    <t>rs4689394</t>
  </si>
  <si>
    <t>rs28690107</t>
  </si>
  <si>
    <t>rs223473</t>
  </si>
  <si>
    <t>rs28504375</t>
  </si>
  <si>
    <t>rs34835465</t>
  </si>
  <si>
    <t>rs72695653</t>
  </si>
  <si>
    <t>rs6885132</t>
  </si>
  <si>
    <t>rs6878122</t>
  </si>
  <si>
    <t>rs145762933</t>
  </si>
  <si>
    <t>rs7720275</t>
  </si>
  <si>
    <t>rs78588343</t>
  </si>
  <si>
    <t>rs67131976</t>
  </si>
  <si>
    <t>rs1800562</t>
  </si>
  <si>
    <t>rs1131114</t>
  </si>
  <si>
    <t>rs6901903</t>
  </si>
  <si>
    <t>rs9273363</t>
  </si>
  <si>
    <t>rs833058</t>
  </si>
  <si>
    <t>rs998584</t>
  </si>
  <si>
    <t>rs12210538</t>
  </si>
  <si>
    <t>rs11759026</t>
  </si>
  <si>
    <t>rs9376091</t>
  </si>
  <si>
    <t>rs62440928</t>
  </si>
  <si>
    <t>rs6920313</t>
  </si>
  <si>
    <t>rs376563</t>
  </si>
  <si>
    <t>rs60238952</t>
  </si>
  <si>
    <t>rs17168486</t>
  </si>
  <si>
    <t>rs10487796</t>
  </si>
  <si>
    <t>rs1708302</t>
  </si>
  <si>
    <t>rs76323047</t>
  </si>
  <si>
    <t>rs1004558</t>
  </si>
  <si>
    <t>rs6953344</t>
  </si>
  <si>
    <t>rs76702117</t>
  </si>
  <si>
    <t>rs12668254</t>
  </si>
  <si>
    <t>rs1838931</t>
  </si>
  <si>
    <t>rs2366214</t>
  </si>
  <si>
    <t>rs7820334</t>
  </si>
  <si>
    <t>rs66593272</t>
  </si>
  <si>
    <t>rs4737010</t>
  </si>
  <si>
    <t>rs55840085</t>
  </si>
  <si>
    <t>rs2737263</t>
  </si>
  <si>
    <t>rs35859536</t>
  </si>
  <si>
    <t>rs2954021</t>
  </si>
  <si>
    <t>rs4977200</t>
  </si>
  <si>
    <t>rs1574285</t>
  </si>
  <si>
    <t>rs10758658</t>
  </si>
  <si>
    <t>rs10811660</t>
  </si>
  <si>
    <t>rs1929915</t>
  </si>
  <si>
    <t>rs2796441</t>
  </si>
  <si>
    <t>rs61750929</t>
  </si>
  <si>
    <t>rs1967604</t>
  </si>
  <si>
    <t>rs5900831</t>
  </si>
  <si>
    <t>rs550057</t>
  </si>
  <si>
    <t>rs28641468</t>
  </si>
  <si>
    <t>rs113809617</t>
  </si>
  <si>
    <t>rs11257655</t>
  </si>
  <si>
    <t>rs61850681</t>
  </si>
  <si>
    <t>rs7918272</t>
  </si>
  <si>
    <t>rs7913272</t>
  </si>
  <si>
    <t>rs10998752</t>
  </si>
  <si>
    <t>rs7077479</t>
  </si>
  <si>
    <t>rs697239</t>
  </si>
  <si>
    <t>rs7898054</t>
  </si>
  <si>
    <t>rs35198068</t>
  </si>
  <si>
    <t>rs12419995</t>
  </si>
  <si>
    <t>rs2237895</t>
  </si>
  <si>
    <t>rs415895</t>
  </si>
  <si>
    <t>rs7124355</t>
  </si>
  <si>
    <t>rs10047488</t>
  </si>
  <si>
    <t>rs11039165</t>
  </si>
  <si>
    <t>rs174549</t>
  </si>
  <si>
    <t>rs2510078</t>
  </si>
  <si>
    <t>rs11602873</t>
  </si>
  <si>
    <t>rs10830963</t>
  </si>
  <si>
    <t>rs3020069</t>
  </si>
  <si>
    <t>rs12365580</t>
  </si>
  <si>
    <t>rs4238013</t>
  </si>
  <si>
    <t>rs76895963</t>
  </si>
  <si>
    <t>rs10842987</t>
  </si>
  <si>
    <t>rs117709065</t>
  </si>
  <si>
    <t>rs4760682</t>
  </si>
  <si>
    <t>rs2258238</t>
  </si>
  <si>
    <t>rs10784889</t>
  </si>
  <si>
    <t>rs77530740</t>
  </si>
  <si>
    <t>rs11065979</t>
  </si>
  <si>
    <t>rs73226260</t>
  </si>
  <si>
    <t>rs8002606</t>
  </si>
  <si>
    <t>rs1215468</t>
  </si>
  <si>
    <t>rs12876143</t>
  </si>
  <si>
    <t>rs368865</t>
  </si>
  <si>
    <t>rs7329468</t>
  </si>
  <si>
    <t>rs7151822</t>
  </si>
  <si>
    <t>rs72681698</t>
  </si>
  <si>
    <t>rs229587</t>
  </si>
  <si>
    <t>rs10873398</t>
  </si>
  <si>
    <t>rs4905989</t>
  </si>
  <si>
    <t>rs34715063</t>
  </si>
  <si>
    <t>rs4516170</t>
  </si>
  <si>
    <t>rs1550026</t>
  </si>
  <si>
    <t>rs12910361</t>
  </si>
  <si>
    <t>rs12912009</t>
  </si>
  <si>
    <t>rs7193384</t>
  </si>
  <si>
    <t>rs181205</t>
  </si>
  <si>
    <t>rs4889490</t>
  </si>
  <si>
    <t>rs8050500</t>
  </si>
  <si>
    <t>rs1121980</t>
  </si>
  <si>
    <t>rs12448999</t>
  </si>
  <si>
    <t>rs7196917</t>
  </si>
  <si>
    <t>rs72802358</t>
  </si>
  <si>
    <t>rs2925979</t>
  </si>
  <si>
    <t>rs551118</t>
  </si>
  <si>
    <t>rs9901806</t>
  </si>
  <si>
    <t>rs1641523</t>
  </si>
  <si>
    <t>rs7206953</t>
  </si>
  <si>
    <t>rs9900803</t>
  </si>
  <si>
    <t>rs12602109</t>
  </si>
  <si>
    <t>rs9894558</t>
  </si>
  <si>
    <t>rs10908278</t>
  </si>
  <si>
    <t>rs8068844</t>
  </si>
  <si>
    <t>rs594398</t>
  </si>
  <si>
    <t>rs12600858</t>
  </si>
  <si>
    <t>rs10853047</t>
  </si>
  <si>
    <t>rs12451511</t>
  </si>
  <si>
    <t>rs2748427</t>
  </si>
  <si>
    <t>rs2263122</t>
  </si>
  <si>
    <t>rs1995138</t>
  </si>
  <si>
    <t>rs56397034</t>
  </si>
  <si>
    <t>rs12984096</t>
  </si>
  <si>
    <t>rs75372982</t>
  </si>
  <si>
    <t>rs7507912</t>
  </si>
  <si>
    <t>rs11671638</t>
  </si>
  <si>
    <t>rs33978622</t>
  </si>
  <si>
    <t>rs1883932</t>
  </si>
  <si>
    <t>rs13042148</t>
  </si>
  <si>
    <t>rs67897819</t>
  </si>
  <si>
    <t>rs55966194</t>
  </si>
  <si>
    <t>rs6014993</t>
  </si>
  <si>
    <t>rs4809556</t>
  </si>
  <si>
    <t>rs6518681</t>
  </si>
  <si>
    <t>rs117721418</t>
  </si>
  <si>
    <t>rs855791</t>
  </si>
  <si>
    <t>rs2143918</t>
  </si>
  <si>
    <t>rs10184004</t>
  </si>
  <si>
    <t>rs10260148</t>
  </si>
  <si>
    <t>rs10501320</t>
  </si>
  <si>
    <t>rs1064173</t>
  </si>
  <si>
    <t>rs10811661</t>
  </si>
  <si>
    <t>rs10937721</t>
  </si>
  <si>
    <t>rs11075985</t>
  </si>
  <si>
    <t>rs111044084</t>
  </si>
  <si>
    <t>rs112034864</t>
  </si>
  <si>
    <t>rs114562459</t>
  </si>
  <si>
    <t>rs11651755</t>
  </si>
  <si>
    <t>rs11655029</t>
  </si>
  <si>
    <t>rs12020979</t>
  </si>
  <si>
    <t>rs12147688</t>
  </si>
  <si>
    <t>rs1271040</t>
  </si>
  <si>
    <t>rs12819124</t>
  </si>
  <si>
    <t>rs13089972</t>
  </si>
  <si>
    <t>rs13266634</t>
  </si>
  <si>
    <t>rs1344385</t>
  </si>
  <si>
    <t>rs143869345</t>
  </si>
  <si>
    <t>rs150899</t>
  </si>
  <si>
    <t>rs16926246</t>
  </si>
  <si>
    <t>rs1974619</t>
  </si>
  <si>
    <t>rs1985469</t>
  </si>
  <si>
    <t>rs2102339</t>
  </si>
  <si>
    <t>rs2143923</t>
  </si>
  <si>
    <t>rs2157691</t>
  </si>
  <si>
    <t>rs2230929</t>
  </si>
  <si>
    <t>rs2236495</t>
  </si>
  <si>
    <t>rs2305196</t>
  </si>
  <si>
    <t>rs231361</t>
  </si>
  <si>
    <t>rs2459703</t>
  </si>
  <si>
    <t>rs2908277</t>
  </si>
  <si>
    <t>rs34011672</t>
  </si>
  <si>
    <t>rs35247507</t>
  </si>
  <si>
    <t>rs35366682</t>
  </si>
  <si>
    <t>rs35612982</t>
  </si>
  <si>
    <t>rs35779483</t>
  </si>
  <si>
    <t>rs3861458</t>
  </si>
  <si>
    <t>rs3910736</t>
  </si>
  <si>
    <t>rs4290419</t>
  </si>
  <si>
    <t>rs4704834</t>
  </si>
  <si>
    <t>rs4808579</t>
  </si>
  <si>
    <t>rs4930011</t>
  </si>
  <si>
    <t>rs539505257</t>
  </si>
  <si>
    <t>rs5398</t>
  </si>
  <si>
    <t>rs55770424</t>
  </si>
  <si>
    <t>rs55780214</t>
  </si>
  <si>
    <t>rs56038727</t>
  </si>
  <si>
    <t>rs56337617</t>
  </si>
  <si>
    <t>rs56376363</t>
  </si>
  <si>
    <t>rs576674</t>
  </si>
  <si>
    <t>rs62111720</t>
  </si>
  <si>
    <t>rs6474359</t>
  </si>
  <si>
    <t>rs650588</t>
  </si>
  <si>
    <t>rs6580661</t>
  </si>
  <si>
    <t>rs7042939</t>
  </si>
  <si>
    <t>rs72660919</t>
  </si>
  <si>
    <t>rs72780125</t>
  </si>
  <si>
    <t>rs72939920</t>
  </si>
  <si>
    <t>rs73121705</t>
  </si>
  <si>
    <t>rs7394200</t>
  </si>
  <si>
    <t>rs8018574</t>
  </si>
  <si>
    <t>rs861400</t>
  </si>
  <si>
    <t>rs864745</t>
  </si>
  <si>
    <t>rs907385</t>
  </si>
  <si>
    <t>rs9860221</t>
  </si>
  <si>
    <t>rs986505</t>
  </si>
  <si>
    <t>rs1017730</t>
  </si>
  <si>
    <t>rs10770059</t>
  </si>
  <si>
    <t>rs10937719</t>
  </si>
  <si>
    <t>rs11224342</t>
  </si>
  <si>
    <t>rs113373052</t>
  </si>
  <si>
    <t>rs113890258</t>
  </si>
  <si>
    <t>rs114247628</t>
  </si>
  <si>
    <t>rs114322470</t>
  </si>
  <si>
    <t>rs11582660</t>
  </si>
  <si>
    <t>rs11629791</t>
  </si>
  <si>
    <t>rs11633054</t>
  </si>
  <si>
    <t>rs11656775</t>
  </si>
  <si>
    <t>rs12219514</t>
  </si>
  <si>
    <t>rs1359790</t>
  </si>
  <si>
    <t>rs139614292</t>
  </si>
  <si>
    <t>rs1399627</t>
  </si>
  <si>
    <t>rs17342717</t>
  </si>
  <si>
    <t>rs17476364</t>
  </si>
  <si>
    <t>rs17533945</t>
  </si>
  <si>
    <t>rs198851</t>
  </si>
  <si>
    <t>rs2044341</t>
  </si>
  <si>
    <t>rs2183237</t>
  </si>
  <si>
    <t>rs243020</t>
  </si>
  <si>
    <t>rs28567725</t>
  </si>
  <si>
    <t>rs2871412</t>
  </si>
  <si>
    <t>rs28728306</t>
  </si>
  <si>
    <t>rs2978457</t>
  </si>
  <si>
    <t>rs34872471</t>
  </si>
  <si>
    <t>rs3887925</t>
  </si>
  <si>
    <t>rs4300038</t>
  </si>
  <si>
    <t>rs4518111</t>
  </si>
  <si>
    <t>rs56197478</t>
  </si>
  <si>
    <t>rs56293029</t>
  </si>
  <si>
    <t>rs5758884</t>
  </si>
  <si>
    <t>rs62111724</t>
  </si>
  <si>
    <t>rs62573203</t>
  </si>
  <si>
    <t>rs67170736</t>
  </si>
  <si>
    <t>rs6787479</t>
  </si>
  <si>
    <t>rs6980437</t>
  </si>
  <si>
    <t>rs71320321</t>
  </si>
  <si>
    <t>rs7189326</t>
  </si>
  <si>
    <t>rs7256200</t>
  </si>
  <si>
    <t>rs72904749</t>
  </si>
  <si>
    <t>rs7358588</t>
  </si>
  <si>
    <t>rs7366138</t>
  </si>
  <si>
    <t>rs739846</t>
  </si>
  <si>
    <t>rs7555609</t>
  </si>
  <si>
    <t>rs8077614</t>
  </si>
  <si>
    <t>rs837763</t>
  </si>
  <si>
    <t>rs857720</t>
  </si>
  <si>
    <t>rs9368222</t>
  </si>
  <si>
    <t>rs9667947</t>
  </si>
  <si>
    <t>rs9668691</t>
  </si>
  <si>
    <t>rs9883813</t>
  </si>
  <si>
    <t>Method</t>
  </si>
  <si>
    <t>Cochran’s Q</t>
  </si>
  <si>
    <t>Inverse variance weighted</t>
  </si>
  <si>
    <t>NA</t>
  </si>
  <si>
    <t>MR Egger</t>
  </si>
  <si>
    <t>Weighted median</t>
  </si>
  <si>
    <t>Weighted mode</t>
  </si>
  <si>
    <t>Supplementary Table 1: The putative targets of metformin and its protein-encoding genes</t>
  </si>
  <si>
    <t>Supplementary Table 2: Association of overall and/or sex-specific HbA1c proxied by cis-eQTL variants with type 2 diabetes (postive control)</t>
  </si>
  <si>
    <t xml:space="preserve">Supplementary Table 3: Characteristics of the genome-wide association studies used in this study </t>
  </si>
  <si>
    <t xml:space="preserve">Supplementary Table 4: Association of tissue-specifc cis-eQTL variants with overall HbA1c </t>
  </si>
  <si>
    <t>Supplementary Table 5: Association of tissue-specifc cis-eQTL variants with female HbA1c</t>
  </si>
  <si>
    <t>Supplementary Table 6: Association of tissue-specifc cis-eQTL variants with male HbA1c</t>
  </si>
  <si>
    <t>Supplementary Table 7: Genetic instruments for putative metformin drug targets and associations with overall and/or sex-specific HbA1c</t>
  </si>
  <si>
    <t>Supplementary Table 8: The target-specific effect of metformin on primary and secondary outcomes</t>
  </si>
  <si>
    <t>Breast cancer (overall)</t>
  </si>
  <si>
    <t>Data source</t>
  </si>
  <si>
    <t>Sample size (cases)</t>
  </si>
  <si>
    <r>
      <t xml:space="preserve">XY: the effect of tissue-specifc </t>
    </r>
    <r>
      <rPr>
        <i/>
        <sz val="11"/>
        <color rgb="FF000000"/>
        <rFont val="Calibri"/>
        <family val="2"/>
        <scheme val="minor"/>
      </rPr>
      <t>cis</t>
    </r>
    <r>
      <rPr>
        <sz val="11"/>
        <color rgb="FF000000"/>
        <rFont val="Calibri"/>
        <family val="2"/>
        <scheme val="minor"/>
      </rPr>
      <t>-eQTL on overall HbA1c</t>
    </r>
  </si>
  <si>
    <t>Chromosome</t>
  </si>
  <si>
    <t>Position (hg19)</t>
  </si>
  <si>
    <t>Position (hg38)</t>
  </si>
  <si>
    <t>P value</t>
  </si>
  <si>
    <t>P value.XY&lt;0.05</t>
  </si>
  <si>
    <t>F statistic</t>
  </si>
  <si>
    <t>F statistic&gt;10</t>
  </si>
  <si>
    <t>Position (hg 19)</t>
  </si>
  <si>
    <r>
      <rPr>
        <i/>
        <sz val="11"/>
        <color theme="1"/>
        <rFont val="Calibri"/>
        <family val="2"/>
        <scheme val="minor"/>
      </rPr>
      <t xml:space="preserve"> BRCA1</t>
    </r>
    <r>
      <rPr>
        <sz val="11"/>
        <color theme="1"/>
        <rFont val="Calibri"/>
        <family val="2"/>
        <scheme val="minor"/>
      </rPr>
      <t xml:space="preserve"> mutation carriers</t>
    </r>
  </si>
  <si>
    <t>ER-positive-like</t>
  </si>
  <si>
    <t>ER-negative-like</t>
  </si>
  <si>
    <r>
      <rPr>
        <i/>
        <sz val="11"/>
        <color theme="1"/>
        <rFont val="Calibri"/>
        <family val="2"/>
        <scheme val="minor"/>
      </rPr>
      <t>GPD1</t>
    </r>
    <r>
      <rPr>
        <sz val="11"/>
        <color theme="1"/>
        <rFont val="Calibri"/>
        <family val="2"/>
        <scheme val="minor"/>
      </rPr>
      <t>-induced overall HbA1c lowering</t>
    </r>
  </si>
  <si>
    <r>
      <rPr>
        <i/>
        <sz val="11"/>
        <color theme="1"/>
        <rFont val="Calibri"/>
        <family val="2"/>
        <scheme val="minor"/>
      </rPr>
      <t>PRKAG1</t>
    </r>
    <r>
      <rPr>
        <sz val="11"/>
        <color theme="1"/>
        <rFont val="Calibri"/>
        <family val="2"/>
        <scheme val="minor"/>
      </rPr>
      <t>-induced female-specific HbA1c lowering</t>
    </r>
  </si>
  <si>
    <r>
      <rPr>
        <i/>
        <sz val="11"/>
        <color theme="1"/>
        <rFont val="Calibri"/>
        <family val="2"/>
        <scheme val="minor"/>
      </rPr>
      <t>PRKAG1</t>
    </r>
    <r>
      <rPr>
        <sz val="11"/>
        <color theme="1"/>
        <rFont val="Calibri"/>
        <family val="2"/>
        <scheme val="minor"/>
      </rPr>
      <t>-induced male-specific HbA1c lowering</t>
    </r>
  </si>
  <si>
    <r>
      <rPr>
        <i/>
        <sz val="11"/>
        <color theme="1"/>
        <rFont val="Calibri"/>
        <family val="2"/>
        <scheme val="minor"/>
      </rPr>
      <t>PRKAG1</t>
    </r>
    <r>
      <rPr>
        <sz val="11"/>
        <color theme="1"/>
        <rFont val="Calibri"/>
        <family val="2"/>
        <scheme val="minor"/>
      </rPr>
      <t>-induced overall HbA1c lowering</t>
    </r>
  </si>
  <si>
    <r>
      <rPr>
        <i/>
        <sz val="11"/>
        <color theme="1"/>
        <rFont val="Calibri"/>
        <family val="2"/>
        <scheme val="minor"/>
      </rPr>
      <t>BRCA1</t>
    </r>
    <r>
      <rPr>
        <sz val="11"/>
        <color theme="1"/>
        <rFont val="Calibri"/>
        <family val="2"/>
        <scheme val="minor"/>
      </rPr>
      <t xml:space="preserve"> mutation carriers</t>
    </r>
  </si>
  <si>
    <t xml:space="preserve"> </t>
  </si>
  <si>
    <t>Cochran’s Q
P value</t>
  </si>
  <si>
    <t>MR-Egger
intercept</t>
  </si>
  <si>
    <t>P value of 
MR-Egger intercept</t>
  </si>
  <si>
    <t>Lower 95% CI</t>
  </si>
  <si>
    <t>Upper 95% CI</t>
  </si>
  <si>
    <t>SNP, single nucleotide polymorphism; SE, standard error</t>
  </si>
  <si>
    <t>SNP, single nucleotide polymorphism; EAF, effect allele frequency; SE, standard error</t>
  </si>
  <si>
    <t>SNP, single nucleotide polymorphism; OR, odds ratio; CI, confidence interval; SE, standard error</t>
  </si>
  <si>
    <t>No. of SNPs</t>
  </si>
  <si>
    <t>SNP, single nucleotide polymorphism; OR, odds ratio; CI, confidence interval; SE, standard error; MR, Mendelian randomization</t>
  </si>
  <si>
    <t>Log odds</t>
  </si>
  <si>
    <t>Variant information</t>
  </si>
  <si>
    <t>Variant - Exposure associations</t>
  </si>
  <si>
    <t>Position 
(hg19)</t>
  </si>
  <si>
    <t>Position 
(hg38)</t>
  </si>
  <si>
    <t>Effect 
allele</t>
  </si>
  <si>
    <t>Other 
allele</t>
  </si>
  <si>
    <t>EAF.
exposure</t>
  </si>
  <si>
    <t>Beta.
exposure</t>
  </si>
  <si>
    <t>SE.
exposure</t>
  </si>
  <si>
    <t>P value.
exposure</t>
  </si>
  <si>
    <t>Variant - Outcome associations</t>
  </si>
  <si>
    <t>EAF.
outcome</t>
  </si>
  <si>
    <t>Beta.
outcome</t>
  </si>
  <si>
    <t>SE.
outcome</t>
  </si>
  <si>
    <t>P value.
outcome</t>
  </si>
  <si>
    <t>Beta.
XY</t>
  </si>
  <si>
    <t>SE.
XY</t>
  </si>
  <si>
    <t>P value.
XY</t>
  </si>
  <si>
    <t>Exposure - Outcome association</t>
  </si>
  <si>
    <t>Instrument selection</t>
  </si>
  <si>
    <t xml:space="preserve">  Luminal A-like (estrogen receptor (ER)+ and/or progesterone receptor (PR)+; human epidermal growth factor receptor 2 (HER2)-; grades 1 and 2)</t>
  </si>
  <si>
    <t xml:space="preserve">  Luminal B/HER2-negative-like (ER+ and/or PR+; HER2-; grade 3)</t>
  </si>
  <si>
    <t xml:space="preserve">  Luminal B-like (ER+ and/or PR+; HER2+)</t>
  </si>
  <si>
    <t xml:space="preserve">  HER2-enriched-like (ER- and PR-; HER2+)</t>
  </si>
  <si>
    <t xml:space="preserve">  Triple-negative (ER-; PR-; HER2-)</t>
  </si>
  <si>
    <r>
      <t xml:space="preserve">  </t>
    </r>
    <r>
      <rPr>
        <i/>
        <sz val="11"/>
        <rFont val="Calibri"/>
        <family val="2"/>
      </rPr>
      <t>BRCA1</t>
    </r>
    <r>
      <rPr>
        <sz val="11"/>
        <rFont val="Calibri"/>
        <family val="2"/>
      </rPr>
      <t xml:space="preserve"> mutation carriers</t>
    </r>
  </si>
  <si>
    <t xml:space="preserve">  ER+</t>
  </si>
  <si>
    <t xml:space="preserve">  ER-</t>
  </si>
  <si>
    <t>Postive control outcome</t>
  </si>
  <si>
    <t>Secondary outcomes</t>
  </si>
  <si>
    <t>Main outcomes</t>
  </si>
  <si>
    <t>OR</t>
  </si>
  <si>
    <t>PC, principal component</t>
  </si>
  <si>
    <t>Supplementary Table 13: Association of genetically predicted overall and/or sex-specific HbA1c instruments with with primary and secondary outcomes</t>
  </si>
  <si>
    <t>Supplementary Table 12: Genetic instruments for overall and/or sex-specific HbA1c used in this study</t>
  </si>
  <si>
    <t>rs11212617</t>
  </si>
  <si>
    <t>rs8192675</t>
  </si>
  <si>
    <t>Supplementary Table 9: Association of rs11212617 (near ATM) and rs8192675 (SLC2A2) with overall and sex-specific HbA1c</t>
  </si>
  <si>
    <t>Position</t>
  </si>
  <si>
    <t>ATM</t>
  </si>
  <si>
    <t>SLC2A2</t>
  </si>
  <si>
    <t>Supplementary Table 10: Association of overall and sex-specific HbA1c proxied by rs11212617 (near ATM) and rs8192675 (SLC2A2) with type 2 diabetes (positive control) </t>
  </si>
  <si>
    <t xml:space="preserve">OR </t>
  </si>
  <si>
    <t>Supplementary Table 11: The effect of rs8192675 (SLC2A2) on major cancer outcomes</t>
  </si>
  <si>
    <t>SLC2A2-induced overall HbA1c lowering</t>
  </si>
  <si>
    <t>Overall breast cancer</t>
  </si>
  <si>
    <t>SLC2A2-induced female-specific HbA1c lowering</t>
  </si>
  <si>
    <t>SLC2A2-induced male-specific HbA1c lowering</t>
  </si>
  <si>
    <t>OR, odds ratio; CI, confidence interval; SE, standard error</t>
  </si>
  <si>
    <t>SNP, single nucleotide polymorphism; OR, odds ratio; CI, confidence inter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9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DengXian"/>
      <family val="4"/>
      <charset val="134"/>
    </font>
    <font>
      <sz val="10"/>
      <color theme="1"/>
      <name val="DengXian"/>
      <family val="4"/>
      <charset val="134"/>
    </font>
    <font>
      <i/>
      <sz val="8"/>
      <color rgb="FF333333"/>
      <name val="Segoe U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  <scheme val="minor"/>
    </font>
    <font>
      <sz val="8"/>
      <color rgb="FF333333"/>
      <name val="Arial"/>
      <family val="2"/>
    </font>
    <font>
      <sz val="10"/>
      <color rgb="FF212121"/>
      <name val="Segoe UI"/>
      <family val="2"/>
    </font>
    <font>
      <sz val="11"/>
      <color rgb="FF222222"/>
      <name val="Times New Roman"/>
      <family val="1"/>
    </font>
    <font>
      <sz val="11"/>
      <color theme="1"/>
      <name val="Calibri"/>
      <family val="2"/>
      <scheme val="minor"/>
    </font>
    <font>
      <u/>
      <sz val="11"/>
      <color rgb="FF0000FF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1B1B1B"/>
      <name val="Cambria"/>
      <family val="1"/>
    </font>
    <font>
      <sz val="11"/>
      <name val="Calibri"/>
      <family val="2"/>
    </font>
    <font>
      <sz val="11"/>
      <color rgb="FF000000"/>
      <name val="Calibri"/>
      <family val="2"/>
    </font>
    <font>
      <i/>
      <sz val="11"/>
      <name val="Calibri"/>
      <family val="2"/>
    </font>
    <font>
      <b/>
      <sz val="1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4">
    <xf numFmtId="0" fontId="0" fillId="0" borderId="0"/>
    <xf numFmtId="0" fontId="18" fillId="0" borderId="0" applyNumberFormat="0" applyFill="0" applyBorder="0" applyAlignment="0" applyProtection="0">
      <alignment vertical="center"/>
    </xf>
    <xf numFmtId="0" fontId="17" fillId="0" borderId="0">
      <alignment vertical="center"/>
    </xf>
    <xf numFmtId="0" fontId="7" fillId="0" borderId="0"/>
  </cellStyleXfs>
  <cellXfs count="136">
    <xf numFmtId="0" fontId="0" fillId="0" borderId="0" xfId="0"/>
    <xf numFmtId="0" fontId="7" fillId="0" borderId="0" xfId="3"/>
    <xf numFmtId="0" fontId="0" fillId="0" borderId="1" xfId="0" applyBorder="1"/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justify" vertical="center"/>
    </xf>
    <xf numFmtId="0" fontId="11" fillId="0" borderId="0" xfId="0" applyFont="1"/>
    <xf numFmtId="0" fontId="12" fillId="0" borderId="2" xfId="0" applyFont="1" applyBorder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2" fillId="0" borderId="3" xfId="0" applyFont="1" applyBorder="1" applyAlignment="1">
      <alignment horizontal="left" vertical="center"/>
    </xf>
    <xf numFmtId="0" fontId="13" fillId="0" borderId="0" xfId="0" applyFont="1"/>
    <xf numFmtId="0" fontId="0" fillId="0" borderId="0" xfId="0" applyAlignment="1">
      <alignment wrapText="1"/>
    </xf>
    <xf numFmtId="0" fontId="6" fillId="0" borderId="0" xfId="0" applyFont="1"/>
    <xf numFmtId="0" fontId="6" fillId="0" borderId="2" xfId="0" applyFont="1" applyBorder="1"/>
    <xf numFmtId="0" fontId="0" fillId="0" borderId="2" xfId="0" applyBorder="1"/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0" fillId="0" borderId="3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21" fillId="0" borderId="0" xfId="0" applyFont="1" applyAlignment="1">
      <alignment horizontal="center" vertical="center"/>
    </xf>
    <xf numFmtId="0" fontId="21" fillId="0" borderId="2" xfId="0" applyFont="1" applyBorder="1" applyAlignment="1">
      <alignment horizontal="center" vertical="center"/>
    </xf>
    <xf numFmtId="0" fontId="7" fillId="0" borderId="2" xfId="3" applyBorder="1"/>
    <xf numFmtId="0" fontId="20" fillId="0" borderId="0" xfId="0" applyFont="1"/>
    <xf numFmtId="0" fontId="22" fillId="0" borderId="0" xfId="3" applyFont="1"/>
    <xf numFmtId="0" fontId="8" fillId="0" borderId="4" xfId="3" applyFont="1" applyBorder="1" applyAlignment="1">
      <alignment horizontal="center" vertical="center"/>
    </xf>
    <xf numFmtId="0" fontId="8" fillId="0" borderId="0" xfId="3" applyFont="1" applyAlignment="1">
      <alignment horizontal="center" vertical="center"/>
    </xf>
    <xf numFmtId="0" fontId="8" fillId="0" borderId="2" xfId="3" applyFont="1" applyBorder="1" applyAlignment="1">
      <alignment horizontal="center" vertical="center"/>
    </xf>
    <xf numFmtId="0" fontId="23" fillId="0" borderId="0" xfId="3" applyFont="1"/>
    <xf numFmtId="0" fontId="7" fillId="0" borderId="0" xfId="3" applyAlignment="1">
      <alignment horizontal="center" vertical="center"/>
    </xf>
    <xf numFmtId="0" fontId="7" fillId="0" borderId="2" xfId="3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11" fontId="0" fillId="0" borderId="2" xfId="0" applyNumberForma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0" fontId="4" fillId="0" borderId="0" xfId="0" applyFont="1"/>
    <xf numFmtId="0" fontId="25" fillId="0" borderId="4" xfId="0" applyFont="1" applyBorder="1" applyAlignment="1">
      <alignment horizontal="left" vertical="center"/>
    </xf>
    <xf numFmtId="0" fontId="25" fillId="0" borderId="4" xfId="0" applyFont="1" applyBorder="1" applyAlignment="1">
      <alignment horizontal="center" vertical="center"/>
    </xf>
    <xf numFmtId="0" fontId="25" fillId="0" borderId="0" xfId="0" applyFont="1" applyAlignment="1">
      <alignment vertical="center"/>
    </xf>
    <xf numFmtId="0" fontId="26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5" fillId="0" borderId="2" xfId="0" applyFont="1" applyBorder="1" applyAlignment="1">
      <alignment vertical="center"/>
    </xf>
    <xf numFmtId="0" fontId="25" fillId="0" borderId="2" xfId="0" applyFont="1" applyBorder="1" applyAlignment="1">
      <alignment horizontal="center" vertical="center"/>
    </xf>
    <xf numFmtId="0" fontId="25" fillId="0" borderId="0" xfId="0" applyFont="1" applyAlignment="1">
      <alignment horizontal="left" vertical="center"/>
    </xf>
    <xf numFmtId="1" fontId="25" fillId="0" borderId="0" xfId="0" applyNumberFormat="1" applyFont="1" applyAlignment="1">
      <alignment horizontal="center" vertical="center"/>
    </xf>
    <xf numFmtId="0" fontId="25" fillId="0" borderId="0" xfId="0" applyFont="1" applyAlignment="1">
      <alignment horizontal="center" vertical="center" wrapText="1"/>
    </xf>
    <xf numFmtId="1" fontId="25" fillId="0" borderId="2" xfId="0" applyNumberFormat="1" applyFont="1" applyBorder="1" applyAlignment="1">
      <alignment horizontal="center" vertical="center"/>
    </xf>
    <xf numFmtId="0" fontId="25" fillId="0" borderId="2" xfId="0" applyFont="1" applyBorder="1" applyAlignment="1">
      <alignment horizontal="left" vertical="center"/>
    </xf>
    <xf numFmtId="1" fontId="0" fillId="0" borderId="0" xfId="0" applyNumberFormat="1"/>
    <xf numFmtId="1" fontId="20" fillId="0" borderId="3" xfId="0" applyNumberFormat="1" applyFon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64" fontId="0" fillId="0" borderId="0" xfId="0" applyNumberFormat="1"/>
    <xf numFmtId="164" fontId="20" fillId="0" borderId="3" xfId="0" applyNumberFormat="1" applyFont="1" applyBorder="1" applyAlignment="1">
      <alignment horizontal="center" vertical="center"/>
    </xf>
    <xf numFmtId="164" fontId="6" fillId="0" borderId="3" xfId="0" applyNumberFormat="1" applyFon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20" fillId="0" borderId="0" xfId="0" applyNumberFormat="1" applyFont="1"/>
    <xf numFmtId="1" fontId="20" fillId="0" borderId="0" xfId="0" applyNumberFormat="1" applyFont="1"/>
    <xf numFmtId="0" fontId="20" fillId="0" borderId="2" xfId="0" applyFont="1" applyBorder="1"/>
    <xf numFmtId="0" fontId="20" fillId="2" borderId="3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 wrapText="1"/>
    </xf>
    <xf numFmtId="164" fontId="20" fillId="0" borderId="2" xfId="0" applyNumberFormat="1" applyFont="1" applyBorder="1"/>
    <xf numFmtId="164" fontId="6" fillId="3" borderId="3" xfId="0" applyNumberFormat="1" applyFont="1" applyFill="1" applyBorder="1" applyAlignment="1">
      <alignment horizontal="center" vertical="center" wrapText="1"/>
    </xf>
    <xf numFmtId="164" fontId="7" fillId="0" borderId="0" xfId="3" applyNumberFormat="1" applyAlignment="1">
      <alignment horizontal="center" vertical="center"/>
    </xf>
    <xf numFmtId="164" fontId="7" fillId="0" borderId="2" xfId="3" applyNumberFormat="1" applyBorder="1" applyAlignment="1">
      <alignment horizontal="center" vertical="center"/>
    </xf>
    <xf numFmtId="164" fontId="7" fillId="0" borderId="0" xfId="3" applyNumberFormat="1"/>
    <xf numFmtId="0" fontId="20" fillId="4" borderId="3" xfId="0" applyFont="1" applyFill="1" applyBorder="1" applyAlignment="1">
      <alignment horizontal="center" vertical="center"/>
    </xf>
    <xf numFmtId="164" fontId="6" fillId="4" borderId="3" xfId="0" applyNumberFormat="1" applyFont="1" applyFill="1" applyBorder="1" applyAlignment="1">
      <alignment horizontal="center" vertical="center" wrapText="1"/>
    </xf>
    <xf numFmtId="2" fontId="20" fillId="0" borderId="0" xfId="0" applyNumberFormat="1" applyFont="1"/>
    <xf numFmtId="2" fontId="20" fillId="0" borderId="2" xfId="0" applyNumberFormat="1" applyFont="1" applyBorder="1"/>
    <xf numFmtId="2" fontId="7" fillId="0" borderId="0" xfId="3" applyNumberFormat="1" applyAlignment="1">
      <alignment horizontal="center" vertical="center"/>
    </xf>
    <xf numFmtId="2" fontId="7" fillId="0" borderId="2" xfId="3" applyNumberFormat="1" applyBorder="1" applyAlignment="1">
      <alignment horizontal="center" vertical="center"/>
    </xf>
    <xf numFmtId="2" fontId="7" fillId="0" borderId="0" xfId="3" applyNumberFormat="1"/>
    <xf numFmtId="164" fontId="6" fillId="5" borderId="3" xfId="0" applyNumberFormat="1" applyFont="1" applyFill="1" applyBorder="1" applyAlignment="1">
      <alignment horizontal="center" vertical="center" wrapText="1"/>
    </xf>
    <xf numFmtId="0" fontId="6" fillId="6" borderId="3" xfId="0" applyFont="1" applyFill="1" applyBorder="1" applyAlignment="1">
      <alignment horizontal="center" vertical="center"/>
    </xf>
    <xf numFmtId="2" fontId="20" fillId="6" borderId="3" xfId="0" applyNumberFormat="1" applyFont="1" applyFill="1" applyBorder="1" applyAlignment="1">
      <alignment horizontal="center" vertical="center"/>
    </xf>
    <xf numFmtId="0" fontId="20" fillId="6" borderId="3" xfId="0" applyFont="1" applyFill="1" applyBorder="1" applyAlignment="1">
      <alignment horizontal="center" vertical="center"/>
    </xf>
    <xf numFmtId="11" fontId="20" fillId="0" borderId="0" xfId="0" applyNumberFormat="1" applyFont="1"/>
    <xf numFmtId="11" fontId="20" fillId="0" borderId="2" xfId="0" applyNumberFormat="1" applyFont="1" applyBorder="1"/>
    <xf numFmtId="11" fontId="6" fillId="3" borderId="3" xfId="0" applyNumberFormat="1" applyFont="1" applyFill="1" applyBorder="1" applyAlignment="1">
      <alignment horizontal="center" vertical="center" wrapText="1"/>
    </xf>
    <xf numFmtId="11" fontId="7" fillId="0" borderId="0" xfId="3" applyNumberFormat="1" applyAlignment="1">
      <alignment horizontal="center" vertical="center"/>
    </xf>
    <xf numFmtId="11" fontId="7" fillId="0" borderId="2" xfId="3" applyNumberFormat="1" applyBorder="1" applyAlignment="1">
      <alignment horizontal="center" vertical="center"/>
    </xf>
    <xf numFmtId="11" fontId="7" fillId="0" borderId="0" xfId="3" applyNumberFormat="1"/>
    <xf numFmtId="2" fontId="6" fillId="4" borderId="3" xfId="0" applyNumberFormat="1" applyFont="1" applyFill="1" applyBorder="1" applyAlignment="1">
      <alignment horizontal="center" vertical="center" wrapText="1"/>
    </xf>
    <xf numFmtId="2" fontId="6" fillId="5" borderId="3" xfId="0" applyNumberFormat="1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28" fillId="0" borderId="0" xfId="0" applyFont="1" applyAlignment="1">
      <alignment horizontal="left" vertical="center"/>
    </xf>
    <xf numFmtId="0" fontId="25" fillId="0" borderId="0" xfId="0" applyFont="1" applyAlignment="1">
      <alignment horizontal="left" vertical="center" indent="1"/>
    </xf>
    <xf numFmtId="0" fontId="20" fillId="0" borderId="0" xfId="0" applyFont="1" applyAlignment="1">
      <alignment vertical="center"/>
    </xf>
    <xf numFmtId="0" fontId="0" fillId="0" borderId="0" xfId="0" applyAlignment="1">
      <alignment vertical="center"/>
    </xf>
    <xf numFmtId="0" fontId="13" fillId="0" borderId="0" xfId="0" applyFont="1" applyAlignment="1">
      <alignment vertical="center"/>
    </xf>
    <xf numFmtId="0" fontId="13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0" fontId="14" fillId="0" borderId="0" xfId="0" applyFont="1" applyAlignment="1">
      <alignment horizontal="left" vertical="center" wrapText="1"/>
    </xf>
    <xf numFmtId="0" fontId="24" fillId="0" borderId="0" xfId="0" applyFont="1" applyAlignment="1">
      <alignment vertical="center" wrapText="1"/>
    </xf>
    <xf numFmtId="0" fontId="15" fillId="0" borderId="0" xfId="0" applyFont="1" applyAlignment="1">
      <alignment horizontal="left" vertical="center" wrapText="1"/>
    </xf>
    <xf numFmtId="0" fontId="5" fillId="0" borderId="2" xfId="0" applyFont="1" applyBorder="1" applyAlignment="1">
      <alignment vertical="center"/>
    </xf>
    <xf numFmtId="0" fontId="5" fillId="0" borderId="2" xfId="0" applyFont="1" applyBorder="1" applyAlignment="1">
      <alignment horizontal="center" vertical="center"/>
    </xf>
    <xf numFmtId="164" fontId="20" fillId="0" borderId="3" xfId="0" applyNumberFormat="1" applyFont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2" fillId="0" borderId="0" xfId="0" applyFont="1"/>
    <xf numFmtId="11" fontId="0" fillId="0" borderId="0" xfId="0" applyNumberFormat="1"/>
    <xf numFmtId="11" fontId="0" fillId="0" borderId="2" xfId="0" applyNumberFormat="1" applyBorder="1"/>
    <xf numFmtId="0" fontId="2" fillId="0" borderId="2" xfId="0" applyFont="1" applyBorder="1"/>
    <xf numFmtId="2" fontId="0" fillId="0" borderId="0" xfId="0" applyNumberFormat="1" applyAlignment="1">
      <alignment horizontal="center" vertical="center"/>
    </xf>
    <xf numFmtId="0" fontId="7" fillId="0" borderId="4" xfId="3" applyBorder="1" applyAlignment="1">
      <alignment horizontal="left" vertical="center"/>
    </xf>
    <xf numFmtId="0" fontId="7" fillId="0" borderId="0" xfId="3" applyAlignment="1">
      <alignment horizontal="left" vertical="center"/>
    </xf>
    <xf numFmtId="0" fontId="7" fillId="0" borderId="2" xfId="3" applyBorder="1" applyAlignment="1">
      <alignment horizontal="left" vertical="center"/>
    </xf>
    <xf numFmtId="0" fontId="7" fillId="0" borderId="4" xfId="3" applyBorder="1" applyAlignment="1">
      <alignment horizontal="center" vertical="center" wrapText="1"/>
    </xf>
    <xf numFmtId="0" fontId="7" fillId="0" borderId="0" xfId="3" applyAlignment="1">
      <alignment horizontal="center" vertical="center" wrapText="1"/>
    </xf>
    <xf numFmtId="0" fontId="7" fillId="0" borderId="2" xfId="3" applyBorder="1" applyAlignment="1">
      <alignment horizontal="center" vertical="center" wrapText="1"/>
    </xf>
    <xf numFmtId="0" fontId="26" fillId="0" borderId="4" xfId="0" applyFont="1" applyBorder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26" fillId="0" borderId="2" xfId="0" applyFont="1" applyBorder="1" applyAlignment="1">
      <alignment horizontal="center" vertical="center"/>
    </xf>
    <xf numFmtId="0" fontId="25" fillId="0" borderId="4" xfId="0" applyFont="1" applyBorder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5" fillId="0" borderId="2" xfId="0" applyFont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20" fillId="2" borderId="3" xfId="0" applyFont="1" applyFill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/>
    </xf>
    <xf numFmtId="0" fontId="20" fillId="3" borderId="3" xfId="0" applyFont="1" applyFill="1" applyBorder="1" applyAlignment="1">
      <alignment horizontal="center" vertical="center"/>
    </xf>
    <xf numFmtId="0" fontId="6" fillId="4" borderId="3" xfId="0" applyFont="1" applyFill="1" applyBorder="1" applyAlignment="1">
      <alignment horizontal="center" vertical="center"/>
    </xf>
    <xf numFmtId="0" fontId="20" fillId="4" borderId="3" xfId="0" applyFont="1" applyFill="1" applyBorder="1" applyAlignment="1">
      <alignment horizontal="center" vertical="center"/>
    </xf>
    <xf numFmtId="0" fontId="6" fillId="5" borderId="3" xfId="0" applyFont="1" applyFill="1" applyBorder="1" applyAlignment="1">
      <alignment horizontal="center" vertical="center"/>
    </xf>
    <xf numFmtId="0" fontId="6" fillId="6" borderId="3" xfId="0" applyFont="1" applyFill="1" applyBorder="1" applyAlignment="1">
      <alignment horizontal="center"/>
    </xf>
    <xf numFmtId="0" fontId="20" fillId="6" borderId="3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 vertical="center"/>
    </xf>
    <xf numFmtId="0" fontId="20" fillId="2" borderId="2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1" fillId="0" borderId="0" xfId="0" applyFont="1"/>
  </cellXfs>
  <cellStyles count="4">
    <cellStyle name="Hyperlink 2" xfId="1" xr:uid="{00000000-0005-0000-0000-000031000000}"/>
    <cellStyle name="Normal" xfId="0" builtinId="0"/>
    <cellStyle name="Normal 2" xfId="2" xr:uid="{00000000-0005-0000-0000-000032000000}"/>
    <cellStyle name="Normal 3" xfId="3" xr:uid="{00000000-0005-0000-0000-00003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3"/>
  <sheetViews>
    <sheetView zoomScale="125" workbookViewId="0">
      <selection activeCell="A13" sqref="A13"/>
    </sheetView>
  </sheetViews>
  <sheetFormatPr defaultColWidth="8.6640625" defaultRowHeight="14.4"/>
  <cols>
    <col min="1" max="1" width="137.6640625" customWidth="1"/>
  </cols>
  <sheetData>
    <row r="1" spans="1:1">
      <c r="A1" t="s">
        <v>1195</v>
      </c>
    </row>
    <row r="2" spans="1:1">
      <c r="A2" t="s">
        <v>1196</v>
      </c>
    </row>
    <row r="3" spans="1:1">
      <c r="A3" t="s">
        <v>1197</v>
      </c>
    </row>
    <row r="4" spans="1:1">
      <c r="A4" s="10" t="s">
        <v>1198</v>
      </c>
    </row>
    <row r="5" spans="1:1">
      <c r="A5" t="s">
        <v>1199</v>
      </c>
    </row>
    <row r="6" spans="1:1">
      <c r="A6" t="s">
        <v>1200</v>
      </c>
    </row>
    <row r="7" spans="1:1">
      <c r="A7" t="s">
        <v>1201</v>
      </c>
    </row>
    <row r="8" spans="1:1">
      <c r="A8" t="s">
        <v>1202</v>
      </c>
    </row>
    <row r="9" spans="1:1">
      <c r="A9" t="s">
        <v>1272</v>
      </c>
    </row>
    <row r="10" spans="1:1">
      <c r="A10" t="s">
        <v>1276</v>
      </c>
    </row>
    <row r="11" spans="1:1">
      <c r="A11" t="s">
        <v>1278</v>
      </c>
    </row>
    <row r="12" spans="1:1">
      <c r="A12" s="104" t="s">
        <v>1269</v>
      </c>
    </row>
    <row r="13" spans="1:1">
      <c r="A13" s="104" t="s">
        <v>126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7175D-809B-4282-B87B-CAEF650EFD3E}">
  <dimension ref="A1:N10"/>
  <sheetViews>
    <sheetView workbookViewId="0">
      <selection activeCell="N22" sqref="N22"/>
    </sheetView>
  </sheetViews>
  <sheetFormatPr defaultColWidth="10.6640625" defaultRowHeight="14.4"/>
  <cols>
    <col min="1" max="13" width="10.6640625" customWidth="1"/>
  </cols>
  <sheetData>
    <row r="1" spans="1:14" s="22" customFormat="1">
      <c r="A1" s="11" t="s">
        <v>1272</v>
      </c>
      <c r="I1" s="59"/>
      <c r="J1" s="59"/>
      <c r="K1" s="59"/>
      <c r="N1" s="60"/>
    </row>
    <row r="3" spans="1:14">
      <c r="A3" s="16" t="s">
        <v>864</v>
      </c>
      <c r="B3" s="16" t="s">
        <v>99</v>
      </c>
      <c r="C3" s="16" t="s">
        <v>868</v>
      </c>
      <c r="D3" s="16" t="s">
        <v>1207</v>
      </c>
      <c r="E3" s="16" t="s">
        <v>1273</v>
      </c>
      <c r="F3" s="16" t="s">
        <v>100</v>
      </c>
      <c r="G3" s="16" t="s">
        <v>101</v>
      </c>
      <c r="H3" s="16" t="s">
        <v>869</v>
      </c>
      <c r="I3" s="16" t="s">
        <v>865</v>
      </c>
      <c r="J3" s="16" t="s">
        <v>866</v>
      </c>
      <c r="K3" s="16" t="s">
        <v>1210</v>
      </c>
      <c r="L3" s="16" t="s">
        <v>870</v>
      </c>
      <c r="M3" s="16" t="s">
        <v>1212</v>
      </c>
    </row>
    <row r="4" spans="1:14">
      <c r="A4" s="19" t="s">
        <v>1274</v>
      </c>
      <c r="B4" s="14" t="s">
        <v>1270</v>
      </c>
      <c r="C4" s="14" t="s">
        <v>871</v>
      </c>
      <c r="D4" s="14">
        <v>11</v>
      </c>
      <c r="E4" s="14">
        <v>108283161</v>
      </c>
      <c r="F4" s="14" t="s">
        <v>106</v>
      </c>
      <c r="G4" s="14" t="s">
        <v>112</v>
      </c>
      <c r="H4" s="57">
        <v>0.55269999999999997</v>
      </c>
      <c r="I4" s="57">
        <v>7.8183999999999997E-3</v>
      </c>
      <c r="J4" s="57">
        <v>1.5440000000000001E-2</v>
      </c>
      <c r="K4" s="57">
        <v>0.61258999999999997</v>
      </c>
      <c r="L4" s="14">
        <v>344182</v>
      </c>
      <c r="M4" s="108">
        <v>0.256413672850278</v>
      </c>
    </row>
    <row r="5" spans="1:14">
      <c r="A5" s="19" t="s">
        <v>1274</v>
      </c>
      <c r="B5" s="14" t="s">
        <v>1270</v>
      </c>
      <c r="C5" s="14" t="s">
        <v>872</v>
      </c>
      <c r="D5" s="14">
        <v>11</v>
      </c>
      <c r="E5" s="14">
        <v>108283161</v>
      </c>
      <c r="F5" s="14" t="s">
        <v>106</v>
      </c>
      <c r="G5" s="14" t="s">
        <v>112</v>
      </c>
      <c r="H5" s="57">
        <v>0.55230999999999997</v>
      </c>
      <c r="I5" s="57">
        <v>1.8003999999999999E-2</v>
      </c>
      <c r="J5" s="57">
        <v>1.8301000000000001E-2</v>
      </c>
      <c r="K5" s="57">
        <v>0.32523000000000002</v>
      </c>
      <c r="L5" s="14">
        <v>185022</v>
      </c>
      <c r="M5" s="108">
        <v>0.96780612537849697</v>
      </c>
    </row>
    <row r="6" spans="1:14">
      <c r="A6" s="19" t="s">
        <v>1274</v>
      </c>
      <c r="B6" s="14" t="s">
        <v>1270</v>
      </c>
      <c r="C6" s="14" t="s">
        <v>873</v>
      </c>
      <c r="D6" s="14">
        <v>11</v>
      </c>
      <c r="E6" s="14">
        <v>108283161</v>
      </c>
      <c r="F6" s="14" t="s">
        <v>106</v>
      </c>
      <c r="G6" s="14" t="s">
        <v>112</v>
      </c>
      <c r="H6" s="57">
        <v>0.55315000000000003</v>
      </c>
      <c r="I6" s="57">
        <v>-4.2468000000000002E-3</v>
      </c>
      <c r="J6" s="57">
        <v>2.5725999999999999E-2</v>
      </c>
      <c r="K6" s="57">
        <v>0.86887999999999999</v>
      </c>
      <c r="L6" s="14">
        <v>159160</v>
      </c>
      <c r="M6" s="108">
        <v>2.7250789358759901E-2</v>
      </c>
    </row>
    <row r="7" spans="1:14">
      <c r="A7" s="19" t="s">
        <v>1275</v>
      </c>
      <c r="B7" s="14" t="s">
        <v>1271</v>
      </c>
      <c r="C7" s="14" t="s">
        <v>871</v>
      </c>
      <c r="D7" s="14">
        <v>3</v>
      </c>
      <c r="E7" s="14">
        <v>170724883</v>
      </c>
      <c r="F7" s="14" t="s">
        <v>112</v>
      </c>
      <c r="G7" s="14" t="s">
        <v>111</v>
      </c>
      <c r="H7" s="57">
        <v>0.28761999999999999</v>
      </c>
      <c r="I7" s="57">
        <v>-0.18811</v>
      </c>
      <c r="J7" s="57">
        <v>1.6924999999999999E-2</v>
      </c>
      <c r="K7" s="105">
        <v>1.0836999999999999E-28</v>
      </c>
      <c r="L7" s="14">
        <v>344182</v>
      </c>
      <c r="M7" s="52">
        <v>123.528285052877</v>
      </c>
    </row>
    <row r="8" spans="1:14">
      <c r="A8" s="19" t="s">
        <v>1275</v>
      </c>
      <c r="B8" s="14" t="s">
        <v>1271</v>
      </c>
      <c r="C8" s="14" t="s">
        <v>872</v>
      </c>
      <c r="D8" s="14">
        <v>3</v>
      </c>
      <c r="E8" s="14">
        <v>170724883</v>
      </c>
      <c r="F8" s="14" t="s">
        <v>112</v>
      </c>
      <c r="G8" s="14" t="s">
        <v>111</v>
      </c>
      <c r="H8" s="57">
        <v>0.28787000000000001</v>
      </c>
      <c r="I8" s="57">
        <v>-0.18138000000000001</v>
      </c>
      <c r="J8" s="57">
        <v>2.0015000000000002E-2</v>
      </c>
      <c r="K8" s="105">
        <v>1.2898999999999999E-19</v>
      </c>
      <c r="L8" s="14">
        <v>185022</v>
      </c>
      <c r="M8" s="52">
        <v>82.123529511247796</v>
      </c>
    </row>
    <row r="9" spans="1:14">
      <c r="A9" s="20" t="s">
        <v>1275</v>
      </c>
      <c r="B9" s="15" t="s">
        <v>1271</v>
      </c>
      <c r="C9" s="15" t="s">
        <v>873</v>
      </c>
      <c r="D9" s="15">
        <v>3</v>
      </c>
      <c r="E9" s="15">
        <v>170724883</v>
      </c>
      <c r="F9" s="15" t="s">
        <v>112</v>
      </c>
      <c r="G9" s="15" t="s">
        <v>111</v>
      </c>
      <c r="H9" s="58">
        <v>0.28732999999999997</v>
      </c>
      <c r="I9" s="58">
        <v>-0.19542000000000001</v>
      </c>
      <c r="J9" s="58">
        <v>2.8275999999999999E-2</v>
      </c>
      <c r="K9" s="106">
        <v>4.8259999999999998E-12</v>
      </c>
      <c r="L9" s="15">
        <v>159160</v>
      </c>
      <c r="M9" s="53">
        <v>47.764152020818699</v>
      </c>
    </row>
    <row r="10" spans="1:14">
      <c r="A10" s="1" t="s">
        <v>1230</v>
      </c>
      <c r="I10" s="54"/>
      <c r="J10" s="54"/>
      <c r="K10" s="54"/>
      <c r="N10" s="50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0A4A5-45E5-41EC-8B71-BCAEBAA13810}">
  <dimension ref="A1:M11"/>
  <sheetViews>
    <sheetView workbookViewId="0">
      <selection activeCell="A10" sqref="A10"/>
    </sheetView>
  </sheetViews>
  <sheetFormatPr defaultColWidth="8.77734375" defaultRowHeight="14.4"/>
  <cols>
    <col min="1" max="3" width="10.6640625" customWidth="1"/>
    <col min="4" max="4" width="14.77734375" customWidth="1"/>
    <col min="5" max="8" width="10.6640625" customWidth="1"/>
  </cols>
  <sheetData>
    <row r="1" spans="1:13">
      <c r="A1" s="11" t="s">
        <v>1276</v>
      </c>
    </row>
    <row r="3" spans="1:13">
      <c r="A3" s="16" t="s">
        <v>0</v>
      </c>
      <c r="B3" s="16" t="s">
        <v>99</v>
      </c>
      <c r="C3" s="16" t="s">
        <v>864</v>
      </c>
      <c r="D3" s="16" t="s">
        <v>13</v>
      </c>
      <c r="E3" s="16" t="s">
        <v>1277</v>
      </c>
      <c r="F3" s="36" t="s">
        <v>1227</v>
      </c>
      <c r="G3" s="36" t="s">
        <v>1228</v>
      </c>
      <c r="H3" s="16" t="s">
        <v>1210</v>
      </c>
    </row>
    <row r="4" spans="1:13">
      <c r="A4" t="s">
        <v>107</v>
      </c>
      <c r="B4" s="14" t="s">
        <v>1270</v>
      </c>
      <c r="C4" s="19" t="s">
        <v>1274</v>
      </c>
      <c r="D4" s="132" t="s">
        <v>867</v>
      </c>
      <c r="E4" s="57">
        <v>0.78425859378906104</v>
      </c>
      <c r="F4" s="57">
        <v>0.310189467188835</v>
      </c>
      <c r="G4" s="57">
        <v>1.98285759831285</v>
      </c>
      <c r="H4" s="57">
        <v>0.60759216000000005</v>
      </c>
    </row>
    <row r="5" spans="1:13" ht="14.55" customHeight="1">
      <c r="A5" t="s">
        <v>10</v>
      </c>
      <c r="B5" s="14" t="s">
        <v>1270</v>
      </c>
      <c r="C5" s="19" t="s">
        <v>1274</v>
      </c>
      <c r="D5" s="133"/>
      <c r="E5" s="57">
        <v>0.89984558374043799</v>
      </c>
      <c r="F5" s="57">
        <v>0.60149835252226902</v>
      </c>
      <c r="G5" s="57">
        <v>1.3461750496601601</v>
      </c>
      <c r="H5" s="57">
        <v>0.60759216000000005</v>
      </c>
    </row>
    <row r="6" spans="1:13">
      <c r="A6" t="s">
        <v>12</v>
      </c>
      <c r="B6" s="14" t="s">
        <v>1270</v>
      </c>
      <c r="C6" s="19" t="s">
        <v>1274</v>
      </c>
      <c r="D6" s="133"/>
      <c r="E6" s="57">
        <v>1.56423312199571</v>
      </c>
      <c r="F6" s="57">
        <v>0.28358510502836098</v>
      </c>
      <c r="G6" s="57">
        <v>8.6281868002332303</v>
      </c>
      <c r="H6" s="57">
        <v>0.60759216000000005</v>
      </c>
    </row>
    <row r="7" spans="1:13">
      <c r="A7" t="s">
        <v>107</v>
      </c>
      <c r="B7" s="14" t="s">
        <v>1271</v>
      </c>
      <c r="C7" s="19" t="s">
        <v>1275</v>
      </c>
      <c r="D7" s="133"/>
      <c r="E7" s="57">
        <v>1.3254473697518201</v>
      </c>
      <c r="F7" s="57">
        <v>1.2700170865038001</v>
      </c>
      <c r="G7" s="57">
        <v>1.3832969246250799</v>
      </c>
      <c r="H7" s="30">
        <v>3.1799999999999999E-38</v>
      </c>
    </row>
    <row r="8" spans="1:13">
      <c r="A8" t="s">
        <v>10</v>
      </c>
      <c r="B8" s="14" t="s">
        <v>1271</v>
      </c>
      <c r="C8" s="19" t="s">
        <v>1275</v>
      </c>
      <c r="D8" s="133"/>
      <c r="E8" s="57">
        <v>1.33937650646863</v>
      </c>
      <c r="F8" s="57">
        <v>1.2813310713207999</v>
      </c>
      <c r="G8" s="57">
        <v>1.4000514513637199</v>
      </c>
      <c r="H8" s="30">
        <v>3.1799999999999999E-38</v>
      </c>
    </row>
    <row r="9" spans="1:13">
      <c r="A9" s="13" t="s">
        <v>12</v>
      </c>
      <c r="B9" s="15" t="s">
        <v>1271</v>
      </c>
      <c r="C9" s="20" t="s">
        <v>1275</v>
      </c>
      <c r="D9" s="134"/>
      <c r="E9" s="58">
        <v>1.3115514192509901</v>
      </c>
      <c r="F9" s="58">
        <v>1.2587120807643699</v>
      </c>
      <c r="G9" s="58">
        <v>1.3666088946208399</v>
      </c>
      <c r="H9" s="33">
        <v>3.1799999999999999E-38</v>
      </c>
    </row>
    <row r="10" spans="1:13">
      <c r="A10" s="135" t="s">
        <v>1284</v>
      </c>
      <c r="E10" s="54"/>
      <c r="F10" s="54"/>
      <c r="G10" s="54"/>
      <c r="H10" s="54"/>
      <c r="I10" s="54"/>
      <c r="J10" s="50"/>
      <c r="L10" s="54"/>
      <c r="M10" s="54"/>
    </row>
    <row r="11" spans="1:13" s="22" customFormat="1">
      <c r="A11" s="11"/>
      <c r="I11" s="23"/>
    </row>
  </sheetData>
  <mergeCells count="1">
    <mergeCell ref="D4:D9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20657-11A6-4050-8E9E-2FC6E1873ED9}">
  <dimension ref="A1:H13"/>
  <sheetViews>
    <sheetView tabSelected="1" workbookViewId="0">
      <selection activeCell="G12" sqref="G12"/>
    </sheetView>
  </sheetViews>
  <sheetFormatPr defaultColWidth="8.77734375" defaultRowHeight="14.4"/>
  <cols>
    <col min="1" max="1" width="49.77734375" customWidth="1"/>
    <col min="2" max="2" width="25.77734375" bestFit="1" customWidth="1"/>
    <col min="3" max="7" width="10.6640625" customWidth="1"/>
  </cols>
  <sheetData>
    <row r="1" spans="1:8" s="22" customFormat="1">
      <c r="A1" s="11" t="s">
        <v>1278</v>
      </c>
      <c r="D1" s="59"/>
      <c r="E1" s="59"/>
      <c r="F1" s="59"/>
      <c r="G1" s="59"/>
      <c r="H1" s="59"/>
    </row>
    <row r="3" spans="1:8">
      <c r="A3" s="16" t="s">
        <v>0</v>
      </c>
      <c r="B3" s="16" t="s">
        <v>13</v>
      </c>
      <c r="C3" s="16" t="s">
        <v>1266</v>
      </c>
      <c r="D3" s="36" t="s">
        <v>1227</v>
      </c>
      <c r="E3" s="36" t="s">
        <v>1228</v>
      </c>
      <c r="F3" s="55" t="s">
        <v>866</v>
      </c>
      <c r="G3" s="16" t="s">
        <v>1210</v>
      </c>
    </row>
    <row r="4" spans="1:8">
      <c r="A4" t="s">
        <v>1279</v>
      </c>
      <c r="B4" s="14" t="s">
        <v>17</v>
      </c>
      <c r="C4" s="57">
        <v>0.99702321000000005</v>
      </c>
      <c r="D4" s="57">
        <v>0.917015833</v>
      </c>
      <c r="E4" s="57">
        <v>1.0840110350000001</v>
      </c>
      <c r="F4" s="57">
        <v>4.2678220000000003E-2</v>
      </c>
      <c r="G4" s="57">
        <v>0.94431015200000001</v>
      </c>
    </row>
    <row r="5" spans="1:8">
      <c r="A5" s="104" t="s">
        <v>1281</v>
      </c>
      <c r="B5" s="14" t="s">
        <v>17</v>
      </c>
      <c r="C5" s="57">
        <v>0.99691292899999995</v>
      </c>
      <c r="D5" s="57">
        <v>0.91407293199999995</v>
      </c>
      <c r="E5" s="57">
        <v>1.087260495</v>
      </c>
      <c r="F5" s="57">
        <v>4.4261770999999998E-2</v>
      </c>
      <c r="G5" s="57">
        <v>0.94431015200000001</v>
      </c>
    </row>
    <row r="6" spans="1:8">
      <c r="A6" s="104" t="s">
        <v>1282</v>
      </c>
      <c r="B6" s="14" t="s">
        <v>17</v>
      </c>
      <c r="C6" s="57">
        <v>0.99713440200000003</v>
      </c>
      <c r="D6" s="57">
        <v>0.91999229299999996</v>
      </c>
      <c r="E6" s="57">
        <v>1.08074494</v>
      </c>
      <c r="F6" s="57">
        <v>4.1081773000000002E-2</v>
      </c>
      <c r="G6" s="57">
        <v>0.94431015200000001</v>
      </c>
    </row>
    <row r="7" spans="1:8">
      <c r="A7" t="s">
        <v>1279</v>
      </c>
      <c r="B7" s="14" t="s">
        <v>21</v>
      </c>
      <c r="C7" s="57">
        <v>0.92905260099999998</v>
      </c>
      <c r="D7" s="57">
        <v>0.813112536</v>
      </c>
      <c r="E7" s="57">
        <v>1.0615243240000001</v>
      </c>
      <c r="F7" s="57">
        <v>6.8008079999999999E-2</v>
      </c>
      <c r="G7" s="57">
        <v>0.41882804849999999</v>
      </c>
    </row>
    <row r="8" spans="1:8">
      <c r="A8" s="104" t="s">
        <v>1281</v>
      </c>
      <c r="B8" s="14" t="s">
        <v>21</v>
      </c>
      <c r="C8" s="57">
        <v>0.92651927199999995</v>
      </c>
      <c r="D8" s="57">
        <v>0.80689467400000003</v>
      </c>
      <c r="E8" s="57">
        <v>1.0638785829999999</v>
      </c>
      <c r="F8" s="57">
        <v>7.0531480999999993E-2</v>
      </c>
      <c r="G8" s="57">
        <v>0.41882804849999999</v>
      </c>
    </row>
    <row r="9" spans="1:8">
      <c r="A9" s="104" t="s">
        <v>1282</v>
      </c>
      <c r="B9" s="14" t="s">
        <v>21</v>
      </c>
      <c r="C9" s="57">
        <v>0.93161357300000003</v>
      </c>
      <c r="D9" s="57">
        <v>0.81942954000000001</v>
      </c>
      <c r="E9" s="57">
        <v>1.0591561650000001</v>
      </c>
      <c r="F9" s="57">
        <v>6.5464128999999996E-2</v>
      </c>
      <c r="G9" s="57">
        <v>0.41882804849999999</v>
      </c>
    </row>
    <row r="10" spans="1:8">
      <c r="A10" s="104" t="s">
        <v>1282</v>
      </c>
      <c r="B10" s="14" t="s">
        <v>29</v>
      </c>
      <c r="C10" s="57">
        <v>0.89490037300000003</v>
      </c>
      <c r="D10" s="57">
        <v>0.84094678599999995</v>
      </c>
      <c r="E10" s="57">
        <v>0.95231552200000003</v>
      </c>
      <c r="F10" s="57">
        <v>3.1726537999999999E-2</v>
      </c>
      <c r="G10" s="57">
        <v>4.1873220000000003E-3</v>
      </c>
    </row>
    <row r="11" spans="1:8">
      <c r="A11" s="104" t="s">
        <v>1281</v>
      </c>
      <c r="B11" s="14" t="s">
        <v>875</v>
      </c>
      <c r="C11" s="57">
        <v>1.2042949060000001</v>
      </c>
      <c r="D11" s="57">
        <v>1.0035637500000001</v>
      </c>
      <c r="E11" s="57">
        <v>1.445175973</v>
      </c>
      <c r="F11" s="57">
        <v>9.3029000000000001E-2</v>
      </c>
      <c r="G11" s="57">
        <v>0.13707198900000001</v>
      </c>
    </row>
    <row r="12" spans="1:8">
      <c r="A12" s="107" t="s">
        <v>1281</v>
      </c>
      <c r="B12" s="15" t="s">
        <v>1280</v>
      </c>
      <c r="C12" s="58">
        <v>1.080893731</v>
      </c>
      <c r="D12" s="58">
        <v>1.0042263979999999</v>
      </c>
      <c r="E12" s="58">
        <v>1.1634142059999999</v>
      </c>
      <c r="F12" s="58">
        <v>3.7536090000000001E-2</v>
      </c>
      <c r="G12" s="58">
        <v>0.13707198900000001</v>
      </c>
    </row>
    <row r="13" spans="1:8">
      <c r="A13" s="104" t="s">
        <v>1283</v>
      </c>
      <c r="D13" s="54"/>
      <c r="E13" s="54"/>
      <c r="F13" s="54"/>
      <c r="G13" s="54"/>
      <c r="H13" s="54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390"/>
  <sheetViews>
    <sheetView zoomScaleNormal="100" workbookViewId="0">
      <selection activeCell="F12" sqref="F12"/>
    </sheetView>
  </sheetViews>
  <sheetFormatPr defaultColWidth="8.6640625" defaultRowHeight="14.4"/>
  <cols>
    <col min="1" max="1" width="17.77734375" customWidth="1"/>
    <col min="2" max="2" width="11.44140625" customWidth="1"/>
    <col min="3" max="3" width="17.44140625" bestFit="1" customWidth="1"/>
    <col min="4" max="4" width="19" bestFit="1" customWidth="1"/>
    <col min="5" max="6" width="16.109375" bestFit="1" customWidth="1"/>
    <col min="7" max="9" width="11.109375" style="54" customWidth="1"/>
    <col min="10" max="10" width="11.109375" customWidth="1"/>
    <col min="11" max="11" width="16" bestFit="1" customWidth="1"/>
    <col min="12" max="12" width="13.77734375" style="50" bestFit="1" customWidth="1"/>
    <col min="13" max="13" width="16.77734375" bestFit="1" customWidth="1"/>
  </cols>
  <sheetData>
    <row r="1" spans="1:13">
      <c r="A1" s="11" t="s">
        <v>1269</v>
      </c>
    </row>
    <row r="2" spans="1:13">
      <c r="A2" s="22"/>
    </row>
    <row r="3" spans="1:13">
      <c r="A3" s="16" t="s">
        <v>0</v>
      </c>
      <c r="B3" s="16" t="s">
        <v>99</v>
      </c>
      <c r="C3" s="16" t="s">
        <v>1207</v>
      </c>
      <c r="D3" s="16" t="s">
        <v>1208</v>
      </c>
      <c r="E3" s="16" t="s">
        <v>101</v>
      </c>
      <c r="F3" s="16" t="s">
        <v>100</v>
      </c>
      <c r="G3" s="55" t="s">
        <v>869</v>
      </c>
      <c r="H3" s="55" t="s">
        <v>865</v>
      </c>
      <c r="I3" s="55" t="s">
        <v>866</v>
      </c>
      <c r="J3" s="16" t="s">
        <v>1210</v>
      </c>
      <c r="K3" s="16" t="s">
        <v>870</v>
      </c>
      <c r="L3" s="51" t="s">
        <v>1212</v>
      </c>
      <c r="M3" s="16" t="s">
        <v>1213</v>
      </c>
    </row>
    <row r="4" spans="1:13">
      <c r="A4" t="s">
        <v>107</v>
      </c>
      <c r="B4" s="14" t="s">
        <v>881</v>
      </c>
      <c r="C4" s="14">
        <v>1</v>
      </c>
      <c r="D4" s="14">
        <v>3691528</v>
      </c>
      <c r="E4" s="14" t="s">
        <v>106</v>
      </c>
      <c r="F4" s="14" t="s">
        <v>105</v>
      </c>
      <c r="G4" s="57">
        <v>0.23080999999999999</v>
      </c>
      <c r="H4" s="57">
        <v>-0.17718999999999999</v>
      </c>
      <c r="I4" s="57">
        <v>1.848E-2</v>
      </c>
      <c r="J4" s="30">
        <v>9.0398E-22</v>
      </c>
      <c r="K4" s="14">
        <v>344182</v>
      </c>
      <c r="L4" s="52">
        <v>91.933645651786904</v>
      </c>
      <c r="M4" s="28" t="str">
        <f>IF(L4&gt;10,"TRUE","FALSE")</f>
        <v>TRUE</v>
      </c>
    </row>
    <row r="5" spans="1:13">
      <c r="A5" t="s">
        <v>107</v>
      </c>
      <c r="B5" s="14" t="s">
        <v>882</v>
      </c>
      <c r="C5" s="14">
        <v>1</v>
      </c>
      <c r="D5" s="14">
        <v>6652745</v>
      </c>
      <c r="E5" s="14" t="s">
        <v>105</v>
      </c>
      <c r="F5" s="14" t="s">
        <v>106</v>
      </c>
      <c r="G5" s="57">
        <v>0.36059000000000002</v>
      </c>
      <c r="H5" s="57">
        <v>0.10972</v>
      </c>
      <c r="I5" s="57">
        <v>1.6014E-2</v>
      </c>
      <c r="J5" s="30">
        <v>7.3289000000000004E-12</v>
      </c>
      <c r="K5" s="14">
        <v>344182</v>
      </c>
      <c r="L5" s="52">
        <v>46.943119849437302</v>
      </c>
      <c r="M5" s="28" t="str">
        <f t="shared" ref="M5:M68" si="0">IF(L5&gt;10,"TRUE","FALSE")</f>
        <v>TRUE</v>
      </c>
    </row>
    <row r="6" spans="1:13">
      <c r="A6" t="s">
        <v>107</v>
      </c>
      <c r="B6" s="14" t="s">
        <v>883</v>
      </c>
      <c r="C6" s="14">
        <v>1</v>
      </c>
      <c r="D6" s="14">
        <v>25749269</v>
      </c>
      <c r="E6" s="14" t="s">
        <v>105</v>
      </c>
      <c r="F6" s="14" t="s">
        <v>106</v>
      </c>
      <c r="G6" s="57">
        <v>8.2337999999999995E-2</v>
      </c>
      <c r="H6" s="57">
        <v>0.17101</v>
      </c>
      <c r="I6" s="57">
        <v>2.8375999999999998E-2</v>
      </c>
      <c r="J6" s="30">
        <v>1.6770000000000001E-9</v>
      </c>
      <c r="K6" s="14">
        <v>344182</v>
      </c>
      <c r="L6" s="52">
        <v>36.3195670672429</v>
      </c>
      <c r="M6" s="28" t="str">
        <f t="shared" si="0"/>
        <v>TRUE</v>
      </c>
    </row>
    <row r="7" spans="1:13">
      <c r="A7" t="s">
        <v>107</v>
      </c>
      <c r="B7" s="14" t="s">
        <v>884</v>
      </c>
      <c r="C7" s="14">
        <v>1</v>
      </c>
      <c r="D7" s="14">
        <v>25833508</v>
      </c>
      <c r="E7" s="14" t="s">
        <v>105</v>
      </c>
      <c r="F7" s="14" t="s">
        <v>112</v>
      </c>
      <c r="G7" s="57">
        <v>7.9308999999999994E-3</v>
      </c>
      <c r="H7" s="57">
        <v>-0.68157000000000001</v>
      </c>
      <c r="I7" s="57">
        <v>9.0689000000000006E-2</v>
      </c>
      <c r="J7" s="30">
        <v>5.6847000000000003E-14</v>
      </c>
      <c r="K7" s="14">
        <v>344182</v>
      </c>
      <c r="L7" s="52">
        <v>56.482213273707103</v>
      </c>
      <c r="M7" s="28" t="str">
        <f t="shared" si="0"/>
        <v>TRUE</v>
      </c>
    </row>
    <row r="8" spans="1:13">
      <c r="A8" t="s">
        <v>107</v>
      </c>
      <c r="B8" s="14" t="s">
        <v>885</v>
      </c>
      <c r="C8" s="14">
        <v>1</v>
      </c>
      <c r="D8" s="14">
        <v>39647038</v>
      </c>
      <c r="E8" s="14" t="s">
        <v>105</v>
      </c>
      <c r="F8" s="14" t="s">
        <v>106</v>
      </c>
      <c r="G8" s="57">
        <v>0.69772999999999996</v>
      </c>
      <c r="H8" s="57">
        <v>-0.12589</v>
      </c>
      <c r="I8" s="57">
        <v>1.669E-2</v>
      </c>
      <c r="J8" s="30">
        <v>4.6037999999999999E-14</v>
      </c>
      <c r="K8" s="14">
        <v>344182</v>
      </c>
      <c r="L8" s="52">
        <v>56.894435627150202</v>
      </c>
      <c r="M8" s="28" t="str">
        <f t="shared" si="0"/>
        <v>TRUE</v>
      </c>
    </row>
    <row r="9" spans="1:13">
      <c r="A9" t="s">
        <v>107</v>
      </c>
      <c r="B9" s="14" t="s">
        <v>886</v>
      </c>
      <c r="C9" s="14">
        <v>1</v>
      </c>
      <c r="D9" s="14">
        <v>46146230</v>
      </c>
      <c r="E9" s="14" t="s">
        <v>111</v>
      </c>
      <c r="F9" s="14" t="s">
        <v>106</v>
      </c>
      <c r="G9" s="57">
        <v>0.31590000000000001</v>
      </c>
      <c r="H9" s="57">
        <v>-0.10788</v>
      </c>
      <c r="I9" s="57">
        <v>1.6598000000000002E-2</v>
      </c>
      <c r="J9" s="30">
        <v>8.0810000000000003E-11</v>
      </c>
      <c r="K9" s="14">
        <v>344182</v>
      </c>
      <c r="L9" s="52">
        <v>42.2445175895989</v>
      </c>
      <c r="M9" s="28" t="str">
        <f t="shared" si="0"/>
        <v>TRUE</v>
      </c>
    </row>
    <row r="10" spans="1:13">
      <c r="A10" t="s">
        <v>107</v>
      </c>
      <c r="B10" s="14" t="s">
        <v>887</v>
      </c>
      <c r="C10" s="14">
        <v>1</v>
      </c>
      <c r="D10" s="14">
        <v>51356810</v>
      </c>
      <c r="E10" s="14" t="s">
        <v>105</v>
      </c>
      <c r="F10" s="14" t="s">
        <v>112</v>
      </c>
      <c r="G10" s="57">
        <v>8.9535000000000003E-2</v>
      </c>
      <c r="H10" s="57">
        <v>-0.22065000000000001</v>
      </c>
      <c r="I10" s="57">
        <v>2.6825999999999999E-2</v>
      </c>
      <c r="J10" s="30">
        <v>1.9514E-16</v>
      </c>
      <c r="K10" s="14">
        <v>344182</v>
      </c>
      <c r="L10" s="52">
        <v>67.654396300600894</v>
      </c>
      <c r="M10" s="28" t="str">
        <f t="shared" si="0"/>
        <v>TRUE</v>
      </c>
    </row>
    <row r="11" spans="1:13">
      <c r="A11" t="s">
        <v>107</v>
      </c>
      <c r="B11" s="14" t="s">
        <v>888</v>
      </c>
      <c r="C11" s="14">
        <v>1</v>
      </c>
      <c r="D11" s="14">
        <v>118168234</v>
      </c>
      <c r="E11" s="14" t="s">
        <v>112</v>
      </c>
      <c r="F11" s="14" t="s">
        <v>111</v>
      </c>
      <c r="G11" s="57">
        <v>0.31639</v>
      </c>
      <c r="H11" s="57">
        <v>0.12292</v>
      </c>
      <c r="I11" s="57">
        <v>1.6480999999999999E-2</v>
      </c>
      <c r="J11" s="30">
        <v>8.7801999999999995E-14</v>
      </c>
      <c r="K11" s="14">
        <v>344182</v>
      </c>
      <c r="L11" s="52">
        <v>55.626019589677298</v>
      </c>
      <c r="M11" s="28" t="str">
        <f t="shared" si="0"/>
        <v>TRUE</v>
      </c>
    </row>
    <row r="12" spans="1:13">
      <c r="A12" t="s">
        <v>107</v>
      </c>
      <c r="B12" s="14" t="s">
        <v>889</v>
      </c>
      <c r="C12" s="14">
        <v>1</v>
      </c>
      <c r="D12" s="14">
        <v>120442257</v>
      </c>
      <c r="E12" s="14" t="s">
        <v>106</v>
      </c>
      <c r="F12" s="14" t="s">
        <v>111</v>
      </c>
      <c r="G12" s="57">
        <v>0.11067</v>
      </c>
      <c r="H12" s="57">
        <v>0.15132999999999999</v>
      </c>
      <c r="I12" s="57">
        <v>2.4673E-2</v>
      </c>
      <c r="J12" s="30">
        <v>8.6041000000000003E-10</v>
      </c>
      <c r="K12" s="14">
        <v>344182</v>
      </c>
      <c r="L12" s="52">
        <v>37.618904704080997</v>
      </c>
      <c r="M12" s="28" t="str">
        <f t="shared" si="0"/>
        <v>TRUE</v>
      </c>
    </row>
    <row r="13" spans="1:13">
      <c r="A13" t="s">
        <v>107</v>
      </c>
      <c r="B13" s="14" t="s">
        <v>890</v>
      </c>
      <c r="C13" s="14">
        <v>1</v>
      </c>
      <c r="D13" s="14">
        <v>150937405</v>
      </c>
      <c r="E13" s="14" t="s">
        <v>112</v>
      </c>
      <c r="F13" s="14" t="s">
        <v>111</v>
      </c>
      <c r="G13" s="57">
        <v>0.22162999999999999</v>
      </c>
      <c r="H13" s="57">
        <v>-0.12324</v>
      </c>
      <c r="I13" s="57">
        <v>1.847E-2</v>
      </c>
      <c r="J13" s="30">
        <v>2.5227E-11</v>
      </c>
      <c r="K13" s="14">
        <v>344182</v>
      </c>
      <c r="L13" s="52">
        <v>44.5214795411515</v>
      </c>
      <c r="M13" s="28" t="str">
        <f t="shared" si="0"/>
        <v>TRUE</v>
      </c>
    </row>
    <row r="14" spans="1:13">
      <c r="A14" t="s">
        <v>107</v>
      </c>
      <c r="B14" s="14" t="s">
        <v>891</v>
      </c>
      <c r="C14" s="14">
        <v>1</v>
      </c>
      <c r="D14" s="14">
        <v>158612548</v>
      </c>
      <c r="E14" s="14" t="s">
        <v>111</v>
      </c>
      <c r="F14" s="14" t="s">
        <v>106</v>
      </c>
      <c r="G14" s="57">
        <v>0.26690999999999998</v>
      </c>
      <c r="H14" s="57">
        <v>0.37763000000000002</v>
      </c>
      <c r="I14" s="57">
        <v>1.7302999999999999E-2</v>
      </c>
      <c r="J14" s="30">
        <v>1.5765E-105</v>
      </c>
      <c r="K14" s="14">
        <v>344182</v>
      </c>
      <c r="L14" s="52">
        <v>476.31050680810802</v>
      </c>
      <c r="M14" s="28" t="str">
        <f t="shared" si="0"/>
        <v>TRUE</v>
      </c>
    </row>
    <row r="15" spans="1:13">
      <c r="A15" t="s">
        <v>107</v>
      </c>
      <c r="B15" s="14" t="s">
        <v>892</v>
      </c>
      <c r="C15" s="14">
        <v>1</v>
      </c>
      <c r="D15" s="14">
        <v>172381383</v>
      </c>
      <c r="E15" s="14" t="s">
        <v>111</v>
      </c>
      <c r="F15" s="14" t="s">
        <v>112</v>
      </c>
      <c r="G15" s="57">
        <v>0.38629999999999998</v>
      </c>
      <c r="H15" s="57">
        <v>-9.9373000000000003E-2</v>
      </c>
      <c r="I15" s="57">
        <v>1.5817999999999999E-2</v>
      </c>
      <c r="J15" s="30">
        <v>3.3401000000000002E-10</v>
      </c>
      <c r="K15" s="14">
        <v>344182</v>
      </c>
      <c r="L15" s="52">
        <v>39.466958563029898</v>
      </c>
      <c r="M15" s="28" t="str">
        <f t="shared" si="0"/>
        <v>TRUE</v>
      </c>
    </row>
    <row r="16" spans="1:13">
      <c r="A16" t="s">
        <v>107</v>
      </c>
      <c r="B16" s="14" t="s">
        <v>893</v>
      </c>
      <c r="C16" s="14">
        <v>1</v>
      </c>
      <c r="D16" s="14">
        <v>206174228</v>
      </c>
      <c r="E16" s="14" t="s">
        <v>106</v>
      </c>
      <c r="F16" s="14" t="s">
        <v>105</v>
      </c>
      <c r="G16" s="57">
        <v>0.42180000000000001</v>
      </c>
      <c r="H16" s="57">
        <v>9.2407000000000003E-2</v>
      </c>
      <c r="I16" s="57">
        <v>1.6709000000000002E-2</v>
      </c>
      <c r="J16" s="30">
        <v>3.1993000000000001E-8</v>
      </c>
      <c r="K16" s="14">
        <v>344182</v>
      </c>
      <c r="L16" s="52">
        <v>30.585023892685001</v>
      </c>
      <c r="M16" s="28" t="str">
        <f t="shared" si="0"/>
        <v>TRUE</v>
      </c>
    </row>
    <row r="17" spans="1:13">
      <c r="A17" t="s">
        <v>107</v>
      </c>
      <c r="B17" s="14" t="s">
        <v>894</v>
      </c>
      <c r="C17" s="14">
        <v>1</v>
      </c>
      <c r="D17" s="14">
        <v>207243142</v>
      </c>
      <c r="E17" s="14" t="s">
        <v>112</v>
      </c>
      <c r="F17" s="14" t="s">
        <v>105</v>
      </c>
      <c r="G17" s="57">
        <v>0.48075000000000001</v>
      </c>
      <c r="H17" s="57">
        <v>-8.7633000000000003E-2</v>
      </c>
      <c r="I17" s="57">
        <v>1.5355000000000001E-2</v>
      </c>
      <c r="J17" s="30">
        <v>1.1507E-8</v>
      </c>
      <c r="K17" s="14">
        <v>344182</v>
      </c>
      <c r="L17" s="52">
        <v>32.571346849197198</v>
      </c>
      <c r="M17" s="28" t="str">
        <f t="shared" si="0"/>
        <v>TRUE</v>
      </c>
    </row>
    <row r="18" spans="1:13">
      <c r="A18" t="s">
        <v>107</v>
      </c>
      <c r="B18" s="14" t="s">
        <v>895</v>
      </c>
      <c r="C18" s="14">
        <v>1</v>
      </c>
      <c r="D18" s="14">
        <v>214145731</v>
      </c>
      <c r="E18" s="14" t="s">
        <v>112</v>
      </c>
      <c r="F18" s="14" t="s">
        <v>105</v>
      </c>
      <c r="G18" s="57">
        <v>0.62158000000000002</v>
      </c>
      <c r="H18" s="57">
        <v>0.18618000000000001</v>
      </c>
      <c r="I18" s="57">
        <v>1.5886000000000001E-2</v>
      </c>
      <c r="J18" s="30">
        <v>1.0237000000000001E-31</v>
      </c>
      <c r="K18" s="14">
        <v>344182</v>
      </c>
      <c r="L18" s="52">
        <v>137.35261604981099</v>
      </c>
      <c r="M18" s="28" t="str">
        <f t="shared" si="0"/>
        <v>TRUE</v>
      </c>
    </row>
    <row r="19" spans="1:13">
      <c r="A19" t="s">
        <v>107</v>
      </c>
      <c r="B19" s="14" t="s">
        <v>896</v>
      </c>
      <c r="C19" s="14">
        <v>1</v>
      </c>
      <c r="D19" s="14">
        <v>229672955</v>
      </c>
      <c r="E19" s="14" t="s">
        <v>105</v>
      </c>
      <c r="F19" s="14" t="s">
        <v>106</v>
      </c>
      <c r="G19" s="57">
        <v>0.63441000000000003</v>
      </c>
      <c r="H19" s="57">
        <v>-0.11927</v>
      </c>
      <c r="I19" s="57">
        <v>1.5983000000000001E-2</v>
      </c>
      <c r="J19" s="30">
        <v>8.5213999999999997E-14</v>
      </c>
      <c r="K19" s="14">
        <v>344182</v>
      </c>
      <c r="L19" s="52">
        <v>55.685976476390401</v>
      </c>
      <c r="M19" s="28" t="str">
        <f t="shared" si="0"/>
        <v>TRUE</v>
      </c>
    </row>
    <row r="20" spans="1:13">
      <c r="A20" t="s">
        <v>107</v>
      </c>
      <c r="B20" s="14" t="s">
        <v>897</v>
      </c>
      <c r="C20" s="14">
        <v>1</v>
      </c>
      <c r="D20" s="14">
        <v>248041599</v>
      </c>
      <c r="E20" s="14" t="s">
        <v>106</v>
      </c>
      <c r="F20" s="14" t="s">
        <v>105</v>
      </c>
      <c r="G20" s="57">
        <v>0.26676</v>
      </c>
      <c r="H20" s="57">
        <v>-0.10312</v>
      </c>
      <c r="I20" s="57">
        <v>1.7401E-2</v>
      </c>
      <c r="J20" s="30">
        <v>3.1081000000000001E-9</v>
      </c>
      <c r="K20" s="14">
        <v>344182</v>
      </c>
      <c r="L20" s="52">
        <v>35.118616187865101</v>
      </c>
      <c r="M20" s="28" t="str">
        <f t="shared" si="0"/>
        <v>TRUE</v>
      </c>
    </row>
    <row r="21" spans="1:13">
      <c r="A21" t="s">
        <v>107</v>
      </c>
      <c r="B21" s="14" t="s">
        <v>898</v>
      </c>
      <c r="C21" s="14">
        <v>2</v>
      </c>
      <c r="D21" s="14">
        <v>8563029</v>
      </c>
      <c r="E21" s="14" t="s">
        <v>111</v>
      </c>
      <c r="F21" s="14" t="s">
        <v>106</v>
      </c>
      <c r="G21" s="57">
        <v>0.20374999999999999</v>
      </c>
      <c r="H21" s="57">
        <v>0.11723</v>
      </c>
      <c r="I21" s="57">
        <v>1.9068000000000002E-2</v>
      </c>
      <c r="J21" s="30">
        <v>7.8567000000000004E-10</v>
      </c>
      <c r="K21" s="14">
        <v>344182</v>
      </c>
      <c r="L21" s="52">
        <v>37.7978627296106</v>
      </c>
      <c r="M21" s="28" t="str">
        <f t="shared" si="0"/>
        <v>TRUE</v>
      </c>
    </row>
    <row r="22" spans="1:13">
      <c r="A22" t="s">
        <v>107</v>
      </c>
      <c r="B22" s="14" t="s">
        <v>899</v>
      </c>
      <c r="C22" s="14">
        <v>2</v>
      </c>
      <c r="D22" s="14">
        <v>24220141</v>
      </c>
      <c r="E22" s="14" t="s">
        <v>106</v>
      </c>
      <c r="F22" s="14" t="s">
        <v>105</v>
      </c>
      <c r="G22" s="57">
        <v>0.13461000000000001</v>
      </c>
      <c r="H22" s="57">
        <v>0.20186000000000001</v>
      </c>
      <c r="I22" s="57">
        <v>2.2513999999999999E-2</v>
      </c>
      <c r="J22" s="30">
        <v>3.0872999999999998E-19</v>
      </c>
      <c r="K22" s="14">
        <v>344182</v>
      </c>
      <c r="L22" s="52">
        <v>80.388738643874703</v>
      </c>
      <c r="M22" s="28" t="str">
        <f t="shared" si="0"/>
        <v>TRUE</v>
      </c>
    </row>
    <row r="23" spans="1:13">
      <c r="A23" t="s">
        <v>107</v>
      </c>
      <c r="B23" s="14" t="s">
        <v>900</v>
      </c>
      <c r="C23" s="14">
        <v>2</v>
      </c>
      <c r="D23" s="14">
        <v>27742603</v>
      </c>
      <c r="E23" s="14" t="s">
        <v>111</v>
      </c>
      <c r="F23" s="14" t="s">
        <v>112</v>
      </c>
      <c r="G23" s="57">
        <v>0.61816000000000004</v>
      </c>
      <c r="H23" s="57">
        <v>0.15748000000000001</v>
      </c>
      <c r="I23" s="57">
        <v>1.5776999999999999E-2</v>
      </c>
      <c r="J23" s="30">
        <v>1.8532000000000001E-23</v>
      </c>
      <c r="K23" s="14">
        <v>344182</v>
      </c>
      <c r="L23" s="52">
        <v>99.632714111964503</v>
      </c>
      <c r="M23" s="28" t="str">
        <f t="shared" si="0"/>
        <v>TRUE</v>
      </c>
    </row>
    <row r="24" spans="1:13">
      <c r="A24" t="s">
        <v>107</v>
      </c>
      <c r="B24" s="14" t="s">
        <v>901</v>
      </c>
      <c r="C24" s="14">
        <v>2</v>
      </c>
      <c r="D24" s="14">
        <v>37138465</v>
      </c>
      <c r="E24" s="14" t="s">
        <v>112</v>
      </c>
      <c r="F24" s="14" t="s">
        <v>105</v>
      </c>
      <c r="G24" s="57">
        <v>0.46744999999999998</v>
      </c>
      <c r="H24" s="57">
        <v>-9.7275E-2</v>
      </c>
      <c r="I24" s="57">
        <v>1.5389E-2</v>
      </c>
      <c r="J24" s="30">
        <v>2.6001000000000002E-10</v>
      </c>
      <c r="K24" s="14">
        <v>344182</v>
      </c>
      <c r="L24" s="52">
        <v>39.9559701172345</v>
      </c>
      <c r="M24" s="28" t="str">
        <f t="shared" si="0"/>
        <v>TRUE</v>
      </c>
    </row>
    <row r="25" spans="1:13">
      <c r="A25" t="s">
        <v>107</v>
      </c>
      <c r="B25" s="14" t="s">
        <v>902</v>
      </c>
      <c r="C25" s="14">
        <v>2</v>
      </c>
      <c r="D25" s="14">
        <v>43777964</v>
      </c>
      <c r="E25" s="14" t="s">
        <v>112</v>
      </c>
      <c r="F25" s="14" t="s">
        <v>111</v>
      </c>
      <c r="G25" s="57">
        <v>7.6554999999999998E-2</v>
      </c>
      <c r="H25" s="57">
        <v>-0.36057</v>
      </c>
      <c r="I25" s="57">
        <v>2.8944000000000001E-2</v>
      </c>
      <c r="J25" s="30">
        <v>1.2994000000000001E-35</v>
      </c>
      <c r="K25" s="14">
        <v>344182</v>
      </c>
      <c r="L25" s="52">
        <v>155.18940954603701</v>
      </c>
      <c r="M25" s="28" t="str">
        <f t="shared" si="0"/>
        <v>TRUE</v>
      </c>
    </row>
    <row r="26" spans="1:13">
      <c r="A26" t="s">
        <v>107</v>
      </c>
      <c r="B26" s="14" t="s">
        <v>903</v>
      </c>
      <c r="C26" s="14">
        <v>2</v>
      </c>
      <c r="D26" s="14">
        <v>60710571</v>
      </c>
      <c r="E26" s="14" t="s">
        <v>105</v>
      </c>
      <c r="F26" s="14" t="s">
        <v>106</v>
      </c>
      <c r="G26" s="57">
        <v>0.41735</v>
      </c>
      <c r="H26" s="57">
        <v>-0.12765000000000001</v>
      </c>
      <c r="I26" s="57">
        <v>1.5587999999999999E-2</v>
      </c>
      <c r="J26" s="30">
        <v>2.6421999999999998E-16</v>
      </c>
      <c r="K26" s="14">
        <v>344182</v>
      </c>
      <c r="L26" s="52">
        <v>67.059582310310404</v>
      </c>
      <c r="M26" s="28" t="str">
        <f t="shared" si="0"/>
        <v>TRUE</v>
      </c>
    </row>
    <row r="27" spans="1:13">
      <c r="A27" t="s">
        <v>107</v>
      </c>
      <c r="B27" s="14" t="s">
        <v>904</v>
      </c>
      <c r="C27" s="14">
        <v>2</v>
      </c>
      <c r="D27" s="14">
        <v>111932122</v>
      </c>
      <c r="E27" s="14" t="s">
        <v>106</v>
      </c>
      <c r="F27" s="14" t="s">
        <v>111</v>
      </c>
      <c r="G27" s="57">
        <v>0.46539000000000003</v>
      </c>
      <c r="H27" s="57">
        <v>-0.10831</v>
      </c>
      <c r="I27" s="57">
        <v>1.5377999999999999E-2</v>
      </c>
      <c r="J27" s="30">
        <v>1.8844999999999999E-12</v>
      </c>
      <c r="K27" s="14">
        <v>344182</v>
      </c>
      <c r="L27" s="52">
        <v>49.606364323601497</v>
      </c>
      <c r="M27" s="28" t="str">
        <f t="shared" si="0"/>
        <v>TRUE</v>
      </c>
    </row>
    <row r="28" spans="1:13">
      <c r="A28" t="s">
        <v>107</v>
      </c>
      <c r="B28" s="14" t="s">
        <v>905</v>
      </c>
      <c r="C28" s="14">
        <v>2</v>
      </c>
      <c r="D28" s="14">
        <v>169763148</v>
      </c>
      <c r="E28" s="14" t="s">
        <v>111</v>
      </c>
      <c r="F28" s="14" t="s">
        <v>112</v>
      </c>
      <c r="G28" s="57">
        <v>0.70132000000000005</v>
      </c>
      <c r="H28" s="57">
        <v>0.40038000000000001</v>
      </c>
      <c r="I28" s="57">
        <v>1.6716000000000002E-2</v>
      </c>
      <c r="J28" s="30">
        <v>1.1389E-126</v>
      </c>
      <c r="K28" s="14">
        <v>344182</v>
      </c>
      <c r="L28" s="52">
        <v>573.69362709352299</v>
      </c>
      <c r="M28" s="28" t="str">
        <f t="shared" si="0"/>
        <v>TRUE</v>
      </c>
    </row>
    <row r="29" spans="1:13">
      <c r="A29" t="s">
        <v>107</v>
      </c>
      <c r="B29" s="14" t="s">
        <v>906</v>
      </c>
      <c r="C29" s="14">
        <v>2</v>
      </c>
      <c r="D29" s="14">
        <v>175261443</v>
      </c>
      <c r="E29" s="14" t="s">
        <v>111</v>
      </c>
      <c r="F29" s="14" t="s">
        <v>112</v>
      </c>
      <c r="G29" s="57">
        <v>0.22005</v>
      </c>
      <c r="H29" s="57">
        <v>-0.14035</v>
      </c>
      <c r="I29" s="57">
        <v>1.8551000000000002E-2</v>
      </c>
      <c r="J29" s="30">
        <v>3.8768999999999999E-14</v>
      </c>
      <c r="K29" s="14">
        <v>344182</v>
      </c>
      <c r="L29" s="52">
        <v>57.238755559549801</v>
      </c>
      <c r="M29" s="28" t="str">
        <f t="shared" si="0"/>
        <v>TRUE</v>
      </c>
    </row>
    <row r="30" spans="1:13">
      <c r="A30" t="s">
        <v>107</v>
      </c>
      <c r="B30" s="14" t="s">
        <v>907</v>
      </c>
      <c r="C30" s="14">
        <v>2</v>
      </c>
      <c r="D30" s="14">
        <v>227093585</v>
      </c>
      <c r="E30" s="14" t="s">
        <v>106</v>
      </c>
      <c r="F30" s="14" t="s">
        <v>112</v>
      </c>
      <c r="G30" s="57">
        <v>0.65180000000000005</v>
      </c>
      <c r="H30" s="57">
        <v>0.14910000000000001</v>
      </c>
      <c r="I30" s="57">
        <v>1.6088999999999999E-2</v>
      </c>
      <c r="J30" s="30">
        <v>1.9197000000000001E-20</v>
      </c>
      <c r="K30" s="14">
        <v>344182</v>
      </c>
      <c r="L30" s="52">
        <v>85.881017958248705</v>
      </c>
      <c r="M30" s="28" t="str">
        <f t="shared" si="0"/>
        <v>TRUE</v>
      </c>
    </row>
    <row r="31" spans="1:13">
      <c r="A31" t="s">
        <v>107</v>
      </c>
      <c r="B31" s="14" t="s">
        <v>908</v>
      </c>
      <c r="C31" s="14">
        <v>2</v>
      </c>
      <c r="D31" s="14">
        <v>234296444</v>
      </c>
      <c r="E31" s="14" t="s">
        <v>105</v>
      </c>
      <c r="F31" s="14" t="s">
        <v>106</v>
      </c>
      <c r="G31" s="57">
        <v>0.56555</v>
      </c>
      <c r="H31" s="57">
        <v>0.10063999999999999</v>
      </c>
      <c r="I31" s="57">
        <v>1.55E-2</v>
      </c>
      <c r="J31" s="30">
        <v>8.4230000000000003E-11</v>
      </c>
      <c r="K31" s="14">
        <v>344182</v>
      </c>
      <c r="L31" s="52">
        <v>42.157792299687799</v>
      </c>
      <c r="M31" s="28" t="str">
        <f t="shared" si="0"/>
        <v>TRUE</v>
      </c>
    </row>
    <row r="32" spans="1:13">
      <c r="A32" t="s">
        <v>107</v>
      </c>
      <c r="B32" s="14" t="s">
        <v>909</v>
      </c>
      <c r="C32" s="14">
        <v>3</v>
      </c>
      <c r="D32" s="14">
        <v>12294202</v>
      </c>
      <c r="E32" s="14" t="s">
        <v>106</v>
      </c>
      <c r="F32" s="14" t="s">
        <v>105</v>
      </c>
      <c r="G32" s="57">
        <v>0.44872000000000001</v>
      </c>
      <c r="H32" s="57">
        <v>-0.17191000000000001</v>
      </c>
      <c r="I32" s="57">
        <v>1.5431E-2</v>
      </c>
      <c r="J32" s="30">
        <v>8.0135000000000001E-29</v>
      </c>
      <c r="K32" s="14">
        <v>344182</v>
      </c>
      <c r="L32" s="52">
        <v>124.112104028259</v>
      </c>
      <c r="M32" s="28" t="str">
        <f t="shared" si="0"/>
        <v>TRUE</v>
      </c>
    </row>
    <row r="33" spans="1:13">
      <c r="A33" t="s">
        <v>107</v>
      </c>
      <c r="B33" s="14" t="s">
        <v>910</v>
      </c>
      <c r="C33" s="14">
        <v>3</v>
      </c>
      <c r="D33" s="14">
        <v>23454790</v>
      </c>
      <c r="E33" s="14" t="s">
        <v>106</v>
      </c>
      <c r="F33" s="14" t="s">
        <v>105</v>
      </c>
      <c r="G33" s="57">
        <v>0.20435</v>
      </c>
      <c r="H33" s="57">
        <v>-0.13138</v>
      </c>
      <c r="I33" s="57">
        <v>1.9011E-2</v>
      </c>
      <c r="J33" s="30">
        <v>4.8382999999999997E-12</v>
      </c>
      <c r="K33" s="14">
        <v>344182</v>
      </c>
      <c r="L33" s="52">
        <v>47.758270537851601</v>
      </c>
      <c r="M33" s="28" t="str">
        <f t="shared" si="0"/>
        <v>TRUE</v>
      </c>
    </row>
    <row r="34" spans="1:13">
      <c r="A34" t="s">
        <v>107</v>
      </c>
      <c r="B34" s="14" t="s">
        <v>911</v>
      </c>
      <c r="C34" s="14">
        <v>3</v>
      </c>
      <c r="D34" s="14">
        <v>47087837</v>
      </c>
      <c r="E34" s="14" t="s">
        <v>111</v>
      </c>
      <c r="F34" s="14" t="s">
        <v>106</v>
      </c>
      <c r="G34" s="57">
        <v>0.40027000000000001</v>
      </c>
      <c r="H34" s="57">
        <v>0.10195</v>
      </c>
      <c r="I34" s="57">
        <v>1.5651999999999999E-2</v>
      </c>
      <c r="J34" s="30">
        <v>7.3555999999999994E-11</v>
      </c>
      <c r="K34" s="14">
        <v>344182</v>
      </c>
      <c r="L34" s="52">
        <v>42.426263190271399</v>
      </c>
      <c r="M34" s="28" t="str">
        <f t="shared" si="0"/>
        <v>TRUE</v>
      </c>
    </row>
    <row r="35" spans="1:13">
      <c r="A35" t="s">
        <v>107</v>
      </c>
      <c r="B35" s="14" t="s">
        <v>912</v>
      </c>
      <c r="C35" s="14">
        <v>3</v>
      </c>
      <c r="D35" s="14">
        <v>49650935</v>
      </c>
      <c r="E35" s="14" t="s">
        <v>106</v>
      </c>
      <c r="F35" s="14" t="s">
        <v>111</v>
      </c>
      <c r="G35" s="57">
        <v>0.70538999999999996</v>
      </c>
      <c r="H35" s="57">
        <v>0.13950000000000001</v>
      </c>
      <c r="I35" s="57">
        <v>1.7252E-2</v>
      </c>
      <c r="J35" s="30">
        <v>6.2008000000000001E-16</v>
      </c>
      <c r="K35" s="14">
        <v>344182</v>
      </c>
      <c r="L35" s="52">
        <v>65.383703467090001</v>
      </c>
      <c r="M35" s="28" t="str">
        <f t="shared" si="0"/>
        <v>TRUE</v>
      </c>
    </row>
    <row r="36" spans="1:13">
      <c r="A36" t="s">
        <v>107</v>
      </c>
      <c r="B36" s="14" t="s">
        <v>913</v>
      </c>
      <c r="C36" s="14">
        <v>3</v>
      </c>
      <c r="D36" s="14">
        <v>52896032</v>
      </c>
      <c r="E36" s="14" t="s">
        <v>112</v>
      </c>
      <c r="F36" s="14" t="s">
        <v>106</v>
      </c>
      <c r="G36" s="57">
        <v>0.37486000000000003</v>
      </c>
      <c r="H36" s="57">
        <v>8.8416999999999996E-2</v>
      </c>
      <c r="I36" s="57">
        <v>1.5834999999999998E-2</v>
      </c>
      <c r="J36" s="30">
        <v>2.3571E-8</v>
      </c>
      <c r="K36" s="14">
        <v>344182</v>
      </c>
      <c r="L36" s="52">
        <v>31.177078386410901</v>
      </c>
      <c r="M36" s="28" t="str">
        <f t="shared" si="0"/>
        <v>TRUE</v>
      </c>
    </row>
    <row r="37" spans="1:13">
      <c r="A37" t="s">
        <v>107</v>
      </c>
      <c r="B37" s="14" t="s">
        <v>914</v>
      </c>
      <c r="C37" s="14">
        <v>3</v>
      </c>
      <c r="D37" s="14">
        <v>64699445</v>
      </c>
      <c r="E37" s="14" t="s">
        <v>112</v>
      </c>
      <c r="F37" s="14" t="s">
        <v>111</v>
      </c>
      <c r="G37" s="57">
        <v>0.40427999999999997</v>
      </c>
      <c r="H37" s="57">
        <v>-9.8698999999999995E-2</v>
      </c>
      <c r="I37" s="57">
        <v>1.5682000000000001E-2</v>
      </c>
      <c r="J37" s="30">
        <v>3.1030999999999999E-10</v>
      </c>
      <c r="K37" s="14">
        <v>344182</v>
      </c>
      <c r="L37" s="52">
        <v>39.611620165331303</v>
      </c>
      <c r="M37" s="28" t="str">
        <f t="shared" si="0"/>
        <v>TRUE</v>
      </c>
    </row>
    <row r="38" spans="1:13">
      <c r="A38" t="s">
        <v>107</v>
      </c>
      <c r="B38" s="14" t="s">
        <v>915</v>
      </c>
      <c r="C38" s="14">
        <v>3</v>
      </c>
      <c r="D38" s="14">
        <v>123065778</v>
      </c>
      <c r="E38" s="14" t="s">
        <v>106</v>
      </c>
      <c r="F38" s="14" t="s">
        <v>105</v>
      </c>
      <c r="G38" s="57">
        <v>0.24549000000000001</v>
      </c>
      <c r="H38" s="57">
        <v>-0.26157000000000002</v>
      </c>
      <c r="I38" s="57">
        <v>1.7819999999999999E-2</v>
      </c>
      <c r="J38" s="30">
        <v>9.2242999999999995E-49</v>
      </c>
      <c r="K38" s="14">
        <v>344182</v>
      </c>
      <c r="L38" s="52">
        <v>215.45692899817499</v>
      </c>
      <c r="M38" s="28" t="str">
        <f t="shared" si="0"/>
        <v>TRUE</v>
      </c>
    </row>
    <row r="39" spans="1:13">
      <c r="A39" t="s">
        <v>107</v>
      </c>
      <c r="B39" s="14" t="s">
        <v>916</v>
      </c>
      <c r="C39" s="14">
        <v>3</v>
      </c>
      <c r="D39" s="14">
        <v>124921920</v>
      </c>
      <c r="E39" s="14" t="s">
        <v>105</v>
      </c>
      <c r="F39" s="14" t="s">
        <v>106</v>
      </c>
      <c r="G39" s="57">
        <v>0.53317000000000003</v>
      </c>
      <c r="H39" s="57">
        <v>9.8225000000000007E-2</v>
      </c>
      <c r="I39" s="57">
        <v>1.5458E-2</v>
      </c>
      <c r="J39" s="30">
        <v>2.095E-10</v>
      </c>
      <c r="K39" s="14">
        <v>344182</v>
      </c>
      <c r="L39" s="52">
        <v>40.377318075108001</v>
      </c>
      <c r="M39" s="28" t="str">
        <f t="shared" si="0"/>
        <v>TRUE</v>
      </c>
    </row>
    <row r="40" spans="1:13">
      <c r="A40" t="s">
        <v>107</v>
      </c>
      <c r="B40" s="14" t="s">
        <v>917</v>
      </c>
      <c r="C40" s="14">
        <v>3</v>
      </c>
      <c r="D40" s="14">
        <v>138070901</v>
      </c>
      <c r="E40" s="14" t="s">
        <v>112</v>
      </c>
      <c r="F40" s="14" t="s">
        <v>111</v>
      </c>
      <c r="G40" s="57">
        <v>0.16256000000000001</v>
      </c>
      <c r="H40" s="57">
        <v>0.13628000000000001</v>
      </c>
      <c r="I40" s="57">
        <v>2.0816000000000001E-2</v>
      </c>
      <c r="J40" s="30">
        <v>5.8855E-11</v>
      </c>
      <c r="K40" s="14">
        <v>344182</v>
      </c>
      <c r="L40" s="52">
        <v>42.861729521606101</v>
      </c>
      <c r="M40" s="28" t="str">
        <f t="shared" si="0"/>
        <v>TRUE</v>
      </c>
    </row>
    <row r="41" spans="1:13">
      <c r="A41" t="s">
        <v>107</v>
      </c>
      <c r="B41" s="14" t="s">
        <v>918</v>
      </c>
      <c r="C41" s="14">
        <v>3</v>
      </c>
      <c r="D41" s="14">
        <v>152022890</v>
      </c>
      <c r="E41" s="14" t="s">
        <v>112</v>
      </c>
      <c r="F41" s="14" t="s">
        <v>111</v>
      </c>
      <c r="G41" s="57">
        <v>0.55166999999999999</v>
      </c>
      <c r="H41" s="57">
        <v>-9.3399999999999997E-2</v>
      </c>
      <c r="I41" s="57">
        <v>1.5409000000000001E-2</v>
      </c>
      <c r="J41" s="30">
        <v>1.3520000000000001E-9</v>
      </c>
      <c r="K41" s="14">
        <v>344182</v>
      </c>
      <c r="L41" s="52">
        <v>36.740481373689597</v>
      </c>
      <c r="M41" s="28" t="str">
        <f t="shared" si="0"/>
        <v>TRUE</v>
      </c>
    </row>
    <row r="42" spans="1:13">
      <c r="A42" t="s">
        <v>107</v>
      </c>
      <c r="B42" s="14" t="s">
        <v>919</v>
      </c>
      <c r="C42" s="14">
        <v>3</v>
      </c>
      <c r="D42" s="14">
        <v>160153989</v>
      </c>
      <c r="E42" s="14" t="s">
        <v>112</v>
      </c>
      <c r="F42" s="14" t="s">
        <v>111</v>
      </c>
      <c r="G42" s="57">
        <v>0.48120000000000002</v>
      </c>
      <c r="H42" s="57">
        <v>-0.10646</v>
      </c>
      <c r="I42" s="57">
        <v>1.5374000000000001E-2</v>
      </c>
      <c r="J42" s="30">
        <v>4.3826999999999999E-12</v>
      </c>
      <c r="K42" s="14">
        <v>344182</v>
      </c>
      <c r="L42" s="52">
        <v>47.951165789239099</v>
      </c>
      <c r="M42" s="28" t="str">
        <f t="shared" si="0"/>
        <v>TRUE</v>
      </c>
    </row>
    <row r="43" spans="1:13">
      <c r="A43" t="s">
        <v>107</v>
      </c>
      <c r="B43" s="14" t="s">
        <v>920</v>
      </c>
      <c r="C43" s="14">
        <v>3</v>
      </c>
      <c r="D43" s="14">
        <v>170695426</v>
      </c>
      <c r="E43" s="14" t="s">
        <v>105</v>
      </c>
      <c r="F43" s="14" t="s">
        <v>106</v>
      </c>
      <c r="G43" s="57">
        <v>0.28362999999999999</v>
      </c>
      <c r="H43" s="57">
        <v>-0.19336</v>
      </c>
      <c r="I43" s="57">
        <v>1.7013E-2</v>
      </c>
      <c r="J43" s="30">
        <v>6.3122999999999996E-30</v>
      </c>
      <c r="K43" s="14">
        <v>344182</v>
      </c>
      <c r="L43" s="52">
        <v>129.17291813135901</v>
      </c>
      <c r="M43" s="28" t="str">
        <f t="shared" si="0"/>
        <v>TRUE</v>
      </c>
    </row>
    <row r="44" spans="1:13">
      <c r="A44" t="s">
        <v>107</v>
      </c>
      <c r="B44" s="14" t="s">
        <v>921</v>
      </c>
      <c r="C44" s="14">
        <v>3</v>
      </c>
      <c r="D44" s="14">
        <v>171778354</v>
      </c>
      <c r="E44" s="14" t="s">
        <v>112</v>
      </c>
      <c r="F44" s="14" t="s">
        <v>111</v>
      </c>
      <c r="G44" s="57">
        <v>0.58662000000000003</v>
      </c>
      <c r="H44" s="57">
        <v>0.11715</v>
      </c>
      <c r="I44" s="57">
        <v>1.5626000000000001E-2</v>
      </c>
      <c r="J44" s="30">
        <v>6.5431000000000002E-14</v>
      </c>
      <c r="K44" s="14">
        <v>344182</v>
      </c>
      <c r="L44" s="52">
        <v>56.206811057961502</v>
      </c>
      <c r="M44" s="28" t="str">
        <f t="shared" si="0"/>
        <v>TRUE</v>
      </c>
    </row>
    <row r="45" spans="1:13">
      <c r="A45" t="s">
        <v>107</v>
      </c>
      <c r="B45" s="14" t="s">
        <v>922</v>
      </c>
      <c r="C45" s="14">
        <v>3</v>
      </c>
      <c r="D45" s="14">
        <v>185514189</v>
      </c>
      <c r="E45" s="14" t="s">
        <v>105</v>
      </c>
      <c r="F45" s="14" t="s">
        <v>106</v>
      </c>
      <c r="G45" s="57">
        <v>0.31459999999999999</v>
      </c>
      <c r="H45" s="57">
        <v>0.16711999999999999</v>
      </c>
      <c r="I45" s="57">
        <v>1.6511999999999999E-2</v>
      </c>
      <c r="J45" s="30">
        <v>4.5025999999999999E-24</v>
      </c>
      <c r="K45" s="14">
        <v>344182</v>
      </c>
      <c r="L45" s="52">
        <v>102.437151651043</v>
      </c>
      <c r="M45" s="28" t="str">
        <f t="shared" si="0"/>
        <v>TRUE</v>
      </c>
    </row>
    <row r="46" spans="1:13">
      <c r="A46" t="s">
        <v>107</v>
      </c>
      <c r="B46" s="14" t="s">
        <v>923</v>
      </c>
      <c r="C46" s="14">
        <v>3</v>
      </c>
      <c r="D46" s="14">
        <v>186649103</v>
      </c>
      <c r="E46" s="14" t="s">
        <v>105</v>
      </c>
      <c r="F46" s="14" t="s">
        <v>106</v>
      </c>
      <c r="G46" s="57">
        <v>0.27750000000000002</v>
      </c>
      <c r="H46" s="57">
        <v>9.5852000000000007E-2</v>
      </c>
      <c r="I46" s="57">
        <v>1.7197E-2</v>
      </c>
      <c r="J46" s="30">
        <v>2.4955999999999999E-8</v>
      </c>
      <c r="K46" s="14">
        <v>344182</v>
      </c>
      <c r="L46" s="52">
        <v>31.066832482121001</v>
      </c>
      <c r="M46" s="28" t="str">
        <f t="shared" si="0"/>
        <v>TRUE</v>
      </c>
    </row>
    <row r="47" spans="1:13">
      <c r="A47" t="s">
        <v>107</v>
      </c>
      <c r="B47" s="14" t="s">
        <v>924</v>
      </c>
      <c r="C47" s="14">
        <v>3</v>
      </c>
      <c r="D47" s="14">
        <v>187741842</v>
      </c>
      <c r="E47" s="14" t="s">
        <v>106</v>
      </c>
      <c r="F47" s="14" t="s">
        <v>105</v>
      </c>
      <c r="G47" s="57">
        <v>0.60967000000000005</v>
      </c>
      <c r="H47" s="57">
        <v>0.13444999999999999</v>
      </c>
      <c r="I47" s="57">
        <v>1.5789999999999998E-2</v>
      </c>
      <c r="J47" s="30">
        <v>1.6786999999999999E-17</v>
      </c>
      <c r="K47" s="14">
        <v>344182</v>
      </c>
      <c r="L47" s="52">
        <v>72.503229731903204</v>
      </c>
      <c r="M47" s="28" t="str">
        <f t="shared" si="0"/>
        <v>TRUE</v>
      </c>
    </row>
    <row r="48" spans="1:13">
      <c r="A48" t="s">
        <v>107</v>
      </c>
      <c r="B48" s="14" t="s">
        <v>925</v>
      </c>
      <c r="C48" s="14">
        <v>4</v>
      </c>
      <c r="D48" s="14">
        <v>6291003</v>
      </c>
      <c r="E48" s="14" t="s">
        <v>112</v>
      </c>
      <c r="F48" s="14" t="s">
        <v>105</v>
      </c>
      <c r="G48" s="57">
        <v>0.59863999999999995</v>
      </c>
      <c r="H48" s="57">
        <v>0.14488000000000001</v>
      </c>
      <c r="I48" s="57">
        <v>1.5672999999999999E-2</v>
      </c>
      <c r="J48" s="30">
        <v>2.3872E-20</v>
      </c>
      <c r="K48" s="14">
        <v>344182</v>
      </c>
      <c r="L48" s="52">
        <v>85.450106320788905</v>
      </c>
      <c r="M48" s="28" t="str">
        <f t="shared" si="0"/>
        <v>TRUE</v>
      </c>
    </row>
    <row r="49" spans="1:13">
      <c r="A49" t="s">
        <v>107</v>
      </c>
      <c r="B49" s="14" t="s">
        <v>926</v>
      </c>
      <c r="C49" s="14">
        <v>4</v>
      </c>
      <c r="D49" s="14">
        <v>49311084</v>
      </c>
      <c r="E49" s="14" t="s">
        <v>105</v>
      </c>
      <c r="F49" s="14" t="s">
        <v>112</v>
      </c>
      <c r="G49" s="57">
        <v>0.70867000000000002</v>
      </c>
      <c r="H49" s="57">
        <v>-0.1245</v>
      </c>
      <c r="I49" s="57">
        <v>1.8513999999999999E-2</v>
      </c>
      <c r="J49" s="30">
        <v>1.7579E-11</v>
      </c>
      <c r="K49" s="14">
        <v>344182</v>
      </c>
      <c r="L49" s="52">
        <v>45.220794055233803</v>
      </c>
      <c r="M49" s="28" t="str">
        <f t="shared" si="0"/>
        <v>TRUE</v>
      </c>
    </row>
    <row r="50" spans="1:13">
      <c r="A50" t="s">
        <v>107</v>
      </c>
      <c r="B50" s="14" t="s">
        <v>927</v>
      </c>
      <c r="C50" s="14">
        <v>4</v>
      </c>
      <c r="D50" s="14">
        <v>103693621</v>
      </c>
      <c r="E50" s="14" t="s">
        <v>112</v>
      </c>
      <c r="F50" s="14" t="s">
        <v>111</v>
      </c>
      <c r="G50" s="57">
        <v>0.48891000000000001</v>
      </c>
      <c r="H50" s="57">
        <v>-0.11229</v>
      </c>
      <c r="I50" s="57">
        <v>1.5343000000000001E-2</v>
      </c>
      <c r="J50" s="30">
        <v>2.5066999999999998E-13</v>
      </c>
      <c r="K50" s="14">
        <v>344182</v>
      </c>
      <c r="L50" s="52">
        <v>53.5625930319707</v>
      </c>
      <c r="M50" s="28" t="str">
        <f t="shared" si="0"/>
        <v>TRUE</v>
      </c>
    </row>
    <row r="51" spans="1:13">
      <c r="A51" t="s">
        <v>107</v>
      </c>
      <c r="B51" s="14" t="s">
        <v>928</v>
      </c>
      <c r="C51" s="14">
        <v>4</v>
      </c>
      <c r="D51" s="14">
        <v>144885138</v>
      </c>
      <c r="E51" s="14" t="s">
        <v>111</v>
      </c>
      <c r="F51" s="14" t="s">
        <v>106</v>
      </c>
      <c r="G51" s="57">
        <v>0.63744999999999996</v>
      </c>
      <c r="H51" s="57">
        <v>-0.23086999999999999</v>
      </c>
      <c r="I51" s="57">
        <v>1.6693E-2</v>
      </c>
      <c r="J51" s="30">
        <v>1.7173000000000001E-43</v>
      </c>
      <c r="K51" s="14">
        <v>344182</v>
      </c>
      <c r="L51" s="52">
        <v>191.27852718637601</v>
      </c>
      <c r="M51" s="28" t="str">
        <f t="shared" si="0"/>
        <v>TRUE</v>
      </c>
    </row>
    <row r="52" spans="1:13">
      <c r="A52" t="s">
        <v>107</v>
      </c>
      <c r="B52" s="14" t="s">
        <v>929</v>
      </c>
      <c r="C52" s="14">
        <v>4</v>
      </c>
      <c r="D52" s="14">
        <v>146045768</v>
      </c>
      <c r="E52" s="14" t="s">
        <v>111</v>
      </c>
      <c r="F52" s="14" t="s">
        <v>112</v>
      </c>
      <c r="G52" s="57">
        <v>7.0364999999999997E-2</v>
      </c>
      <c r="H52" s="57">
        <v>-0.17232</v>
      </c>
      <c r="I52" s="57">
        <v>3.0144000000000001E-2</v>
      </c>
      <c r="J52" s="30">
        <v>1.0881E-8</v>
      </c>
      <c r="K52" s="14">
        <v>344182</v>
      </c>
      <c r="L52" s="52">
        <v>32.679064059393902</v>
      </c>
      <c r="M52" s="28" t="str">
        <f t="shared" si="0"/>
        <v>TRUE</v>
      </c>
    </row>
    <row r="53" spans="1:13">
      <c r="A53" t="s">
        <v>107</v>
      </c>
      <c r="B53" s="14" t="s">
        <v>930</v>
      </c>
      <c r="C53" s="14">
        <v>4</v>
      </c>
      <c r="D53" s="14">
        <v>185716606</v>
      </c>
      <c r="E53" s="14" t="s">
        <v>112</v>
      </c>
      <c r="F53" s="14" t="s">
        <v>111</v>
      </c>
      <c r="G53" s="57">
        <v>0.14076</v>
      </c>
      <c r="H53" s="57">
        <v>-0.16223000000000001</v>
      </c>
      <c r="I53" s="57">
        <v>2.2099000000000001E-2</v>
      </c>
      <c r="J53" s="30">
        <v>2.1259000000000001E-13</v>
      </c>
      <c r="K53" s="14">
        <v>344182</v>
      </c>
      <c r="L53" s="52">
        <v>53.891105491229901</v>
      </c>
      <c r="M53" s="28" t="str">
        <f t="shared" si="0"/>
        <v>TRUE</v>
      </c>
    </row>
    <row r="54" spans="1:13">
      <c r="A54" t="s">
        <v>107</v>
      </c>
      <c r="B54" s="14" t="s">
        <v>931</v>
      </c>
      <c r="C54" s="14">
        <v>5</v>
      </c>
      <c r="D54" s="14">
        <v>14768092</v>
      </c>
      <c r="E54" s="14" t="s">
        <v>112</v>
      </c>
      <c r="F54" s="14" t="s">
        <v>105</v>
      </c>
      <c r="G54" s="57">
        <v>9.9832000000000004E-2</v>
      </c>
      <c r="H54" s="57">
        <v>-0.18425</v>
      </c>
      <c r="I54" s="57">
        <v>2.5996999999999999E-2</v>
      </c>
      <c r="J54" s="30">
        <v>1.3689999999999999E-12</v>
      </c>
      <c r="K54" s="14">
        <v>344182</v>
      </c>
      <c r="L54" s="52">
        <v>50.230618379277502</v>
      </c>
      <c r="M54" s="28" t="str">
        <f t="shared" si="0"/>
        <v>TRUE</v>
      </c>
    </row>
    <row r="55" spans="1:13">
      <c r="A55" t="s">
        <v>107</v>
      </c>
      <c r="B55" s="14" t="s">
        <v>932</v>
      </c>
      <c r="C55" s="14">
        <v>5</v>
      </c>
      <c r="D55" s="14">
        <v>76427311</v>
      </c>
      <c r="E55" s="14" t="s">
        <v>105</v>
      </c>
      <c r="F55" s="14" t="s">
        <v>106</v>
      </c>
      <c r="G55" s="57">
        <v>0.68018000000000001</v>
      </c>
      <c r="H55" s="57">
        <v>-0.13225000000000001</v>
      </c>
      <c r="I55" s="57">
        <v>1.6459000000000001E-2</v>
      </c>
      <c r="J55" s="30">
        <v>9.3870000000000005E-16</v>
      </c>
      <c r="K55" s="14">
        <v>344182</v>
      </c>
      <c r="L55" s="52">
        <v>64.5631142810917</v>
      </c>
      <c r="M55" s="28" t="str">
        <f t="shared" si="0"/>
        <v>TRUE</v>
      </c>
    </row>
    <row r="56" spans="1:13">
      <c r="A56" t="s">
        <v>107</v>
      </c>
      <c r="B56" s="14" t="s">
        <v>933</v>
      </c>
      <c r="C56" s="14">
        <v>5</v>
      </c>
      <c r="D56" s="14">
        <v>101870140</v>
      </c>
      <c r="E56" s="14" t="s">
        <v>105</v>
      </c>
      <c r="F56" s="14" t="s">
        <v>106</v>
      </c>
      <c r="G56" s="57">
        <v>5.0019000000000001E-2</v>
      </c>
      <c r="H56" s="57">
        <v>0.21073</v>
      </c>
      <c r="I56" s="57">
        <v>3.5388999999999997E-2</v>
      </c>
      <c r="J56" s="30">
        <v>2.6062E-9</v>
      </c>
      <c r="K56" s="14">
        <v>344182</v>
      </c>
      <c r="L56" s="52">
        <v>35.458156517810302</v>
      </c>
      <c r="M56" s="28" t="str">
        <f t="shared" si="0"/>
        <v>TRUE</v>
      </c>
    </row>
    <row r="57" spans="1:13">
      <c r="A57" t="s">
        <v>107</v>
      </c>
      <c r="B57" s="14" t="s">
        <v>934</v>
      </c>
      <c r="C57" s="14">
        <v>5</v>
      </c>
      <c r="D57" s="14">
        <v>158246650</v>
      </c>
      <c r="E57" s="14" t="s">
        <v>111</v>
      </c>
      <c r="F57" s="14" t="s">
        <v>112</v>
      </c>
      <c r="G57" s="57">
        <v>0.17005000000000001</v>
      </c>
      <c r="H57" s="57">
        <v>0.12178</v>
      </c>
      <c r="I57" s="57">
        <v>2.043E-2</v>
      </c>
      <c r="J57" s="30">
        <v>2.5102999999999999E-9</v>
      </c>
      <c r="K57" s="14">
        <v>344182</v>
      </c>
      <c r="L57" s="52">
        <v>35.531636146875499</v>
      </c>
      <c r="M57" s="28" t="str">
        <f t="shared" si="0"/>
        <v>TRUE</v>
      </c>
    </row>
    <row r="58" spans="1:13">
      <c r="A58" t="s">
        <v>107</v>
      </c>
      <c r="B58" s="14" t="s">
        <v>935</v>
      </c>
      <c r="C58" s="14">
        <v>6</v>
      </c>
      <c r="D58" s="14">
        <v>7249460</v>
      </c>
      <c r="E58" s="14" t="s">
        <v>105</v>
      </c>
      <c r="F58" s="14" t="s">
        <v>106</v>
      </c>
      <c r="G58" s="57">
        <v>0.17915</v>
      </c>
      <c r="H58" s="57">
        <v>-0.16470000000000001</v>
      </c>
      <c r="I58" s="57">
        <v>2.0022000000000002E-2</v>
      </c>
      <c r="J58" s="30">
        <v>1.9440999999999999E-16</v>
      </c>
      <c r="K58" s="14">
        <v>344182</v>
      </c>
      <c r="L58" s="52">
        <v>67.666277313714303</v>
      </c>
      <c r="M58" s="28" t="str">
        <f t="shared" si="0"/>
        <v>TRUE</v>
      </c>
    </row>
    <row r="59" spans="1:13">
      <c r="A59" t="s">
        <v>107</v>
      </c>
      <c r="B59" s="14" t="s">
        <v>936</v>
      </c>
      <c r="C59" s="14">
        <v>6</v>
      </c>
      <c r="D59" s="14">
        <v>20686878</v>
      </c>
      <c r="E59" s="14" t="s">
        <v>112</v>
      </c>
      <c r="F59" s="14" t="s">
        <v>111</v>
      </c>
      <c r="G59" s="57">
        <v>0.17230999999999999</v>
      </c>
      <c r="H59" s="57">
        <v>0.28394999999999998</v>
      </c>
      <c r="I59" s="57">
        <v>2.0296999999999999E-2</v>
      </c>
      <c r="J59" s="30">
        <v>1.856E-44</v>
      </c>
      <c r="K59" s="14">
        <v>344182</v>
      </c>
      <c r="L59" s="52">
        <v>195.713166061316</v>
      </c>
      <c r="M59" s="28" t="str">
        <f t="shared" si="0"/>
        <v>TRUE</v>
      </c>
    </row>
    <row r="60" spans="1:13">
      <c r="A60" t="s">
        <v>107</v>
      </c>
      <c r="B60" s="14" t="s">
        <v>937</v>
      </c>
      <c r="C60" s="14">
        <v>6</v>
      </c>
      <c r="D60" s="14">
        <v>26093141</v>
      </c>
      <c r="E60" s="14" t="s">
        <v>105</v>
      </c>
      <c r="F60" s="14" t="s">
        <v>106</v>
      </c>
      <c r="G60" s="57">
        <v>7.8842999999999996E-2</v>
      </c>
      <c r="H60" s="57">
        <v>-0.51080000000000003</v>
      </c>
      <c r="I60" s="57">
        <v>2.8482E-2</v>
      </c>
      <c r="J60" s="30">
        <v>6.9039E-72</v>
      </c>
      <c r="K60" s="14">
        <v>344182</v>
      </c>
      <c r="L60" s="52">
        <v>321.63315655214501</v>
      </c>
      <c r="M60" s="28" t="str">
        <f t="shared" si="0"/>
        <v>TRUE</v>
      </c>
    </row>
    <row r="61" spans="1:13">
      <c r="A61" t="s">
        <v>107</v>
      </c>
      <c r="B61" s="14" t="s">
        <v>938</v>
      </c>
      <c r="C61" s="14">
        <v>6</v>
      </c>
      <c r="D61" s="14">
        <v>31235869</v>
      </c>
      <c r="E61" s="14" t="s">
        <v>111</v>
      </c>
      <c r="F61" s="14" t="s">
        <v>112</v>
      </c>
      <c r="G61" s="57">
        <v>0.2651</v>
      </c>
      <c r="H61" s="57">
        <v>0.19015000000000001</v>
      </c>
      <c r="I61" s="57">
        <v>1.7396999999999999E-2</v>
      </c>
      <c r="J61" s="30">
        <v>8.3911000000000004E-28</v>
      </c>
      <c r="K61" s="14">
        <v>344182</v>
      </c>
      <c r="L61" s="52">
        <v>119.465892667464</v>
      </c>
      <c r="M61" s="28" t="str">
        <f t="shared" si="0"/>
        <v>TRUE</v>
      </c>
    </row>
    <row r="62" spans="1:13">
      <c r="A62" t="s">
        <v>107</v>
      </c>
      <c r="B62" s="14" t="s">
        <v>939</v>
      </c>
      <c r="C62" s="14">
        <v>6</v>
      </c>
      <c r="D62" s="14">
        <v>32442436</v>
      </c>
      <c r="E62" s="14" t="s">
        <v>111</v>
      </c>
      <c r="F62" s="14" t="s">
        <v>112</v>
      </c>
      <c r="G62" s="57">
        <v>0.27105000000000001</v>
      </c>
      <c r="H62" s="57">
        <v>0.16167000000000001</v>
      </c>
      <c r="I62" s="57">
        <v>1.7718999999999999E-2</v>
      </c>
      <c r="J62" s="30">
        <v>7.2729999999999997E-20</v>
      </c>
      <c r="K62" s="14">
        <v>344182</v>
      </c>
      <c r="L62" s="52">
        <v>83.249275063372906</v>
      </c>
      <c r="M62" s="28" t="str">
        <f t="shared" si="0"/>
        <v>TRUE</v>
      </c>
    </row>
    <row r="63" spans="1:13">
      <c r="A63" t="s">
        <v>107</v>
      </c>
      <c r="B63" s="14" t="s">
        <v>940</v>
      </c>
      <c r="C63" s="14">
        <v>6</v>
      </c>
      <c r="D63" s="14">
        <v>32626272</v>
      </c>
      <c r="E63" s="14" t="s">
        <v>112</v>
      </c>
      <c r="F63" s="14" t="s">
        <v>106</v>
      </c>
      <c r="G63" s="57">
        <v>0.30377999999999999</v>
      </c>
      <c r="H63" s="57">
        <v>0.28899999999999998</v>
      </c>
      <c r="I63" s="57">
        <v>1.6684999999999998E-2</v>
      </c>
      <c r="J63" s="30">
        <v>3.5330000000000003E-67</v>
      </c>
      <c r="K63" s="14">
        <v>344182</v>
      </c>
      <c r="L63" s="52">
        <v>300.01520353382898</v>
      </c>
      <c r="M63" s="28" t="str">
        <f t="shared" si="0"/>
        <v>TRUE</v>
      </c>
    </row>
    <row r="64" spans="1:13">
      <c r="A64" t="s">
        <v>107</v>
      </c>
      <c r="B64" s="14" t="s">
        <v>941</v>
      </c>
      <c r="C64" s="14">
        <v>6</v>
      </c>
      <c r="D64" s="14">
        <v>43731854</v>
      </c>
      <c r="E64" s="14" t="s">
        <v>112</v>
      </c>
      <c r="F64" s="14" t="s">
        <v>111</v>
      </c>
      <c r="G64" s="57">
        <v>0.36514999999999997</v>
      </c>
      <c r="H64" s="57">
        <v>8.7557999999999997E-2</v>
      </c>
      <c r="I64" s="57">
        <v>1.5960999999999999E-2</v>
      </c>
      <c r="J64" s="30">
        <v>4.1185000000000001E-8</v>
      </c>
      <c r="K64" s="14">
        <v>344182</v>
      </c>
      <c r="L64" s="52">
        <v>30.0934147402814</v>
      </c>
      <c r="M64" s="28" t="str">
        <f t="shared" si="0"/>
        <v>TRUE</v>
      </c>
    </row>
    <row r="65" spans="1:13">
      <c r="A65" t="s">
        <v>107</v>
      </c>
      <c r="B65" s="14" t="s">
        <v>942</v>
      </c>
      <c r="C65" s="14">
        <v>6</v>
      </c>
      <c r="D65" s="14">
        <v>43757896</v>
      </c>
      <c r="E65" s="14" t="s">
        <v>112</v>
      </c>
      <c r="F65" s="14" t="s">
        <v>106</v>
      </c>
      <c r="G65" s="57">
        <v>0.48165000000000002</v>
      </c>
      <c r="H65" s="57">
        <v>0.12424</v>
      </c>
      <c r="I65" s="57">
        <v>1.5384E-2</v>
      </c>
      <c r="J65" s="30">
        <v>6.7257999999999998E-16</v>
      </c>
      <c r="K65" s="14">
        <v>344182</v>
      </c>
      <c r="L65" s="52">
        <v>65.220532898279004</v>
      </c>
      <c r="M65" s="28" t="str">
        <f t="shared" si="0"/>
        <v>TRUE</v>
      </c>
    </row>
    <row r="66" spans="1:13">
      <c r="A66" t="s">
        <v>107</v>
      </c>
      <c r="B66" s="14" t="s">
        <v>943</v>
      </c>
      <c r="C66" s="14">
        <v>6</v>
      </c>
      <c r="D66" s="14">
        <v>110760008</v>
      </c>
      <c r="E66" s="14" t="s">
        <v>106</v>
      </c>
      <c r="F66" s="14" t="s">
        <v>105</v>
      </c>
      <c r="G66" s="57">
        <v>0.23618</v>
      </c>
      <c r="H66" s="57">
        <v>-0.12787999999999999</v>
      </c>
      <c r="I66" s="57">
        <v>1.8075000000000001E-2</v>
      </c>
      <c r="J66" s="30">
        <v>1.5010999999999999E-12</v>
      </c>
      <c r="K66" s="14">
        <v>344182</v>
      </c>
      <c r="L66" s="52">
        <v>50.055135720421099</v>
      </c>
      <c r="M66" s="28" t="str">
        <f t="shared" si="0"/>
        <v>TRUE</v>
      </c>
    </row>
    <row r="67" spans="1:13">
      <c r="A67" t="s">
        <v>107</v>
      </c>
      <c r="B67" s="14" t="s">
        <v>944</v>
      </c>
      <c r="C67" s="14">
        <v>6</v>
      </c>
      <c r="D67" s="14">
        <v>126792095</v>
      </c>
      <c r="E67" s="14" t="s">
        <v>106</v>
      </c>
      <c r="F67" s="14" t="s">
        <v>105</v>
      </c>
      <c r="G67" s="57">
        <v>0.22711999999999999</v>
      </c>
      <c r="H67" s="57">
        <v>0.13597999999999999</v>
      </c>
      <c r="I67" s="57">
        <v>1.8380000000000001E-2</v>
      </c>
      <c r="J67" s="30">
        <v>1.3833999999999999E-13</v>
      </c>
      <c r="K67" s="14">
        <v>344182</v>
      </c>
      <c r="L67" s="52">
        <v>54.7342358929669</v>
      </c>
      <c r="M67" s="28" t="str">
        <f t="shared" si="0"/>
        <v>TRUE</v>
      </c>
    </row>
    <row r="68" spans="1:13">
      <c r="A68" t="s">
        <v>107</v>
      </c>
      <c r="B68" s="14" t="s">
        <v>945</v>
      </c>
      <c r="C68" s="14">
        <v>6</v>
      </c>
      <c r="D68" s="14">
        <v>135419636</v>
      </c>
      <c r="E68" s="14" t="s">
        <v>112</v>
      </c>
      <c r="F68" s="14" t="s">
        <v>111</v>
      </c>
      <c r="G68" s="57">
        <v>0.26035999999999998</v>
      </c>
      <c r="H68" s="57">
        <v>-0.17627999999999999</v>
      </c>
      <c r="I68" s="57">
        <v>1.755E-2</v>
      </c>
      <c r="J68" s="30">
        <v>9.7670000000000001E-24</v>
      </c>
      <c r="K68" s="14">
        <v>344182</v>
      </c>
      <c r="L68" s="52">
        <v>100.890864197531</v>
      </c>
      <c r="M68" s="28" t="str">
        <f t="shared" si="0"/>
        <v>TRUE</v>
      </c>
    </row>
    <row r="69" spans="1:13">
      <c r="A69" t="s">
        <v>107</v>
      </c>
      <c r="B69" s="14" t="s">
        <v>946</v>
      </c>
      <c r="C69" s="14">
        <v>6</v>
      </c>
      <c r="D69" s="14">
        <v>139837438</v>
      </c>
      <c r="E69" s="14" t="s">
        <v>105</v>
      </c>
      <c r="F69" s="14" t="s">
        <v>106</v>
      </c>
      <c r="G69" s="57">
        <v>0.60463999999999996</v>
      </c>
      <c r="H69" s="57">
        <v>-0.11047999999999999</v>
      </c>
      <c r="I69" s="57">
        <v>1.5875E-2</v>
      </c>
      <c r="J69" s="30">
        <v>3.4248000000000001E-12</v>
      </c>
      <c r="K69" s="14">
        <v>344182</v>
      </c>
      <c r="L69" s="52">
        <v>48.432831892863803</v>
      </c>
      <c r="M69" s="28" t="str">
        <f t="shared" ref="M69:M132" si="1">IF(L69&gt;10,"TRUE","FALSE")</f>
        <v>TRUE</v>
      </c>
    </row>
    <row r="70" spans="1:13">
      <c r="A70" t="s">
        <v>107</v>
      </c>
      <c r="B70" s="14" t="s">
        <v>947</v>
      </c>
      <c r="C70" s="14">
        <v>6</v>
      </c>
      <c r="D70" s="14">
        <v>153402841</v>
      </c>
      <c r="E70" s="14" t="s">
        <v>111</v>
      </c>
      <c r="F70" s="14" t="s">
        <v>112</v>
      </c>
      <c r="G70" s="57">
        <v>0.30591000000000002</v>
      </c>
      <c r="H70" s="57">
        <v>9.5311999999999994E-2</v>
      </c>
      <c r="I70" s="57">
        <v>1.6650999999999999E-2</v>
      </c>
      <c r="J70" s="30">
        <v>1.041E-8</v>
      </c>
      <c r="K70" s="14">
        <v>344182</v>
      </c>
      <c r="L70" s="52">
        <v>32.765328304167703</v>
      </c>
      <c r="M70" s="28" t="str">
        <f t="shared" si="1"/>
        <v>TRUE</v>
      </c>
    </row>
    <row r="71" spans="1:13">
      <c r="A71" t="s">
        <v>107</v>
      </c>
      <c r="B71" s="14" t="s">
        <v>948</v>
      </c>
      <c r="C71" s="14">
        <v>6</v>
      </c>
      <c r="D71" s="14">
        <v>160851766</v>
      </c>
      <c r="E71" s="14" t="s">
        <v>111</v>
      </c>
      <c r="F71" s="14" t="s">
        <v>112</v>
      </c>
      <c r="G71" s="57">
        <v>0.53312999999999999</v>
      </c>
      <c r="H71" s="57">
        <v>9.6419000000000005E-2</v>
      </c>
      <c r="I71" s="57">
        <v>1.5389999999999999E-2</v>
      </c>
      <c r="J71" s="30">
        <v>3.7279999999999999E-10</v>
      </c>
      <c r="K71" s="14">
        <v>344182</v>
      </c>
      <c r="L71" s="52">
        <v>39.250754209061299</v>
      </c>
      <c r="M71" s="28" t="str">
        <f t="shared" si="1"/>
        <v>TRUE</v>
      </c>
    </row>
    <row r="72" spans="1:13">
      <c r="A72" t="s">
        <v>107</v>
      </c>
      <c r="B72" s="14" t="s">
        <v>949</v>
      </c>
      <c r="C72" s="14">
        <v>7</v>
      </c>
      <c r="D72" s="14">
        <v>1914350</v>
      </c>
      <c r="E72" s="14" t="s">
        <v>106</v>
      </c>
      <c r="F72" s="14" t="s">
        <v>105</v>
      </c>
      <c r="G72" s="57">
        <v>0.21923000000000001</v>
      </c>
      <c r="H72" s="57">
        <v>-0.10403999999999999</v>
      </c>
      <c r="I72" s="57">
        <v>1.8626E-2</v>
      </c>
      <c r="J72" s="30">
        <v>2.3275999999999999E-8</v>
      </c>
      <c r="K72" s="14">
        <v>344182</v>
      </c>
      <c r="L72" s="52">
        <v>31.200495402104799</v>
      </c>
      <c r="M72" s="28" t="str">
        <f t="shared" si="1"/>
        <v>TRUE</v>
      </c>
    </row>
    <row r="73" spans="1:13">
      <c r="A73" t="s">
        <v>107</v>
      </c>
      <c r="B73" s="14" t="s">
        <v>950</v>
      </c>
      <c r="C73" s="14">
        <v>7</v>
      </c>
      <c r="D73" s="14">
        <v>14898282</v>
      </c>
      <c r="E73" s="14" t="s">
        <v>112</v>
      </c>
      <c r="F73" s="14" t="s">
        <v>111</v>
      </c>
      <c r="G73" s="57">
        <v>0.17349000000000001</v>
      </c>
      <c r="H73" s="57">
        <v>0.16156999999999999</v>
      </c>
      <c r="I73" s="57">
        <v>2.0347000000000001E-2</v>
      </c>
      <c r="J73" s="30">
        <v>2.0146E-15</v>
      </c>
      <c r="K73" s="14">
        <v>344182</v>
      </c>
      <c r="L73" s="52">
        <v>63.055166933422001</v>
      </c>
      <c r="M73" s="28" t="str">
        <f t="shared" si="1"/>
        <v>TRUE</v>
      </c>
    </row>
    <row r="74" spans="1:13">
      <c r="A74" t="s">
        <v>107</v>
      </c>
      <c r="B74" s="14" t="s">
        <v>951</v>
      </c>
      <c r="C74" s="14">
        <v>7</v>
      </c>
      <c r="D74" s="14">
        <v>15063430</v>
      </c>
      <c r="E74" s="14" t="s">
        <v>111</v>
      </c>
      <c r="F74" s="14" t="s">
        <v>106</v>
      </c>
      <c r="G74" s="57">
        <v>0.45052999999999999</v>
      </c>
      <c r="H74" s="57">
        <v>-0.16103000000000001</v>
      </c>
      <c r="I74" s="57">
        <v>1.5410999999999999E-2</v>
      </c>
      <c r="J74" s="30">
        <v>1.4914999999999999E-25</v>
      </c>
      <c r="K74" s="14">
        <v>344182</v>
      </c>
      <c r="L74" s="52">
        <v>109.182226137356</v>
      </c>
      <c r="M74" s="28" t="str">
        <f t="shared" si="1"/>
        <v>TRUE</v>
      </c>
    </row>
    <row r="75" spans="1:13">
      <c r="A75" t="s">
        <v>107</v>
      </c>
      <c r="B75" s="14" t="s">
        <v>952</v>
      </c>
      <c r="C75" s="14">
        <v>7</v>
      </c>
      <c r="D75" s="14">
        <v>28198677</v>
      </c>
      <c r="E75" s="14" t="s">
        <v>112</v>
      </c>
      <c r="F75" s="14" t="s">
        <v>111</v>
      </c>
      <c r="G75" s="57">
        <v>0.50097000000000003</v>
      </c>
      <c r="H75" s="57">
        <v>-0.15898999999999999</v>
      </c>
      <c r="I75" s="57">
        <v>1.5348000000000001E-2</v>
      </c>
      <c r="J75" s="30">
        <v>3.8271E-25</v>
      </c>
      <c r="K75" s="14">
        <v>344182</v>
      </c>
      <c r="L75" s="52">
        <v>107.308972792045</v>
      </c>
      <c r="M75" s="28" t="str">
        <f t="shared" si="1"/>
        <v>TRUE</v>
      </c>
    </row>
    <row r="76" spans="1:13">
      <c r="A76" t="s">
        <v>107</v>
      </c>
      <c r="B76" s="14" t="s">
        <v>953</v>
      </c>
      <c r="C76" s="14">
        <v>7</v>
      </c>
      <c r="D76" s="14">
        <v>44185955</v>
      </c>
      <c r="E76" s="14" t="s">
        <v>106</v>
      </c>
      <c r="F76" s="14" t="s">
        <v>105</v>
      </c>
      <c r="G76" s="57">
        <v>0.11842999999999999</v>
      </c>
      <c r="H76" s="57">
        <v>0.17521</v>
      </c>
      <c r="I76" s="57">
        <v>2.3796000000000001E-2</v>
      </c>
      <c r="J76" s="30">
        <v>1.8055999999999999E-13</v>
      </c>
      <c r="K76" s="14">
        <v>344182</v>
      </c>
      <c r="L76" s="52">
        <v>54.213801179866898</v>
      </c>
      <c r="M76" s="28" t="str">
        <f t="shared" si="1"/>
        <v>TRUE</v>
      </c>
    </row>
    <row r="77" spans="1:13">
      <c r="A77" t="s">
        <v>107</v>
      </c>
      <c r="B77" s="14" t="s">
        <v>954</v>
      </c>
      <c r="C77" s="14">
        <v>7</v>
      </c>
      <c r="D77" s="14">
        <v>44240407</v>
      </c>
      <c r="E77" s="14" t="s">
        <v>112</v>
      </c>
      <c r="F77" s="14" t="s">
        <v>111</v>
      </c>
      <c r="G77" s="57">
        <v>0.17898</v>
      </c>
      <c r="H77" s="57">
        <v>0.44708999999999999</v>
      </c>
      <c r="I77" s="57">
        <v>2.0003E-2</v>
      </c>
      <c r="J77" s="30">
        <v>1.3942999999999999E-110</v>
      </c>
      <c r="K77" s="14">
        <v>344182</v>
      </c>
      <c r="L77" s="52">
        <v>499.57378687352798</v>
      </c>
      <c r="M77" s="28" t="str">
        <f t="shared" si="1"/>
        <v>TRUE</v>
      </c>
    </row>
    <row r="78" spans="1:13">
      <c r="A78" t="s">
        <v>107</v>
      </c>
      <c r="B78" s="14" t="s">
        <v>955</v>
      </c>
      <c r="C78" s="14">
        <v>7</v>
      </c>
      <c r="D78" s="14">
        <v>69789374</v>
      </c>
      <c r="E78" s="14" t="s">
        <v>106</v>
      </c>
      <c r="F78" s="14" t="s">
        <v>105</v>
      </c>
      <c r="G78" s="57">
        <v>0.24662999999999999</v>
      </c>
      <c r="H78" s="57">
        <v>0.10983</v>
      </c>
      <c r="I78" s="57">
        <v>1.7821E-2</v>
      </c>
      <c r="J78" s="30">
        <v>7.1601999999999997E-10</v>
      </c>
      <c r="K78" s="14">
        <v>344182</v>
      </c>
      <c r="L78" s="52">
        <v>37.981999769317497</v>
      </c>
      <c r="M78" s="28" t="str">
        <f t="shared" si="1"/>
        <v>TRUE</v>
      </c>
    </row>
    <row r="79" spans="1:13">
      <c r="A79" t="s">
        <v>107</v>
      </c>
      <c r="B79" s="14" t="s">
        <v>956</v>
      </c>
      <c r="C79" s="14">
        <v>7</v>
      </c>
      <c r="D79" s="14">
        <v>98916779</v>
      </c>
      <c r="E79" s="14" t="s">
        <v>106</v>
      </c>
      <c r="F79" s="14" t="s">
        <v>105</v>
      </c>
      <c r="G79" s="57">
        <v>4.0150999999999999E-2</v>
      </c>
      <c r="H79" s="57">
        <v>0.2271</v>
      </c>
      <c r="I79" s="57">
        <v>3.9114000000000003E-2</v>
      </c>
      <c r="J79" s="30">
        <v>6.3989000000000003E-9</v>
      </c>
      <c r="K79" s="14">
        <v>344182</v>
      </c>
      <c r="L79" s="52">
        <v>33.710857951862003</v>
      </c>
      <c r="M79" s="28" t="str">
        <f t="shared" si="1"/>
        <v>TRUE</v>
      </c>
    </row>
    <row r="80" spans="1:13">
      <c r="A80" t="s">
        <v>107</v>
      </c>
      <c r="B80" s="14" t="s">
        <v>957</v>
      </c>
      <c r="C80" s="14">
        <v>7</v>
      </c>
      <c r="D80" s="14">
        <v>123436850</v>
      </c>
      <c r="E80" s="14" t="s">
        <v>106</v>
      </c>
      <c r="F80" s="14" t="s">
        <v>105</v>
      </c>
      <c r="G80" s="57">
        <v>7.9671000000000006E-2</v>
      </c>
      <c r="H80" s="57">
        <v>-0.20599000000000001</v>
      </c>
      <c r="I80" s="57">
        <v>2.8434999999999998E-2</v>
      </c>
      <c r="J80" s="30">
        <v>4.3518999999999999E-13</v>
      </c>
      <c r="K80" s="14">
        <v>344182</v>
      </c>
      <c r="L80" s="52">
        <v>52.479031316862603</v>
      </c>
      <c r="M80" s="28" t="str">
        <f t="shared" si="1"/>
        <v>TRUE</v>
      </c>
    </row>
    <row r="81" spans="1:13">
      <c r="A81" t="s">
        <v>107</v>
      </c>
      <c r="B81" s="14" t="s">
        <v>958</v>
      </c>
      <c r="C81" s="14">
        <v>7</v>
      </c>
      <c r="D81" s="14">
        <v>130455588</v>
      </c>
      <c r="E81" s="14" t="s">
        <v>112</v>
      </c>
      <c r="F81" s="14" t="s">
        <v>111</v>
      </c>
      <c r="G81" s="57">
        <v>0.31812000000000001</v>
      </c>
      <c r="H81" s="57">
        <v>9.4934000000000004E-2</v>
      </c>
      <c r="I81" s="57">
        <v>1.6490999999999999E-2</v>
      </c>
      <c r="J81" s="30">
        <v>8.5780999999999996E-9</v>
      </c>
      <c r="K81" s="14">
        <v>344182</v>
      </c>
      <c r="L81" s="52">
        <v>33.139776621982797</v>
      </c>
      <c r="M81" s="28" t="str">
        <f t="shared" si="1"/>
        <v>TRUE</v>
      </c>
    </row>
    <row r="82" spans="1:13">
      <c r="A82" t="s">
        <v>107</v>
      </c>
      <c r="B82" s="14" t="s">
        <v>959</v>
      </c>
      <c r="C82" s="14">
        <v>7</v>
      </c>
      <c r="D82" s="14">
        <v>156992461</v>
      </c>
      <c r="E82" s="14" t="s">
        <v>106</v>
      </c>
      <c r="F82" s="14" t="s">
        <v>105</v>
      </c>
      <c r="G82" s="57">
        <v>0.34759000000000001</v>
      </c>
      <c r="H82" s="57">
        <v>-0.10750999999999999</v>
      </c>
      <c r="I82" s="57">
        <v>1.6093E-2</v>
      </c>
      <c r="J82" s="30">
        <v>2.3900999999999998E-11</v>
      </c>
      <c r="K82" s="14">
        <v>344182</v>
      </c>
      <c r="L82" s="52">
        <v>44.629672625886002</v>
      </c>
      <c r="M82" s="28" t="str">
        <f t="shared" si="1"/>
        <v>TRUE</v>
      </c>
    </row>
    <row r="83" spans="1:13">
      <c r="A83" t="s">
        <v>107</v>
      </c>
      <c r="B83" s="14" t="s">
        <v>960</v>
      </c>
      <c r="C83" s="14">
        <v>8</v>
      </c>
      <c r="D83" s="14">
        <v>10573702</v>
      </c>
      <c r="E83" s="14" t="s">
        <v>112</v>
      </c>
      <c r="F83" s="14" t="s">
        <v>111</v>
      </c>
      <c r="G83" s="57">
        <v>0.31108999999999998</v>
      </c>
      <c r="H83" s="57">
        <v>-0.10922999999999999</v>
      </c>
      <c r="I83" s="57">
        <v>1.6643000000000002E-2</v>
      </c>
      <c r="J83" s="30">
        <v>5.2794999999999997E-11</v>
      </c>
      <c r="K83" s="14">
        <v>344182</v>
      </c>
      <c r="L83" s="52">
        <v>43.074539276042998</v>
      </c>
      <c r="M83" s="28" t="str">
        <f t="shared" si="1"/>
        <v>TRUE</v>
      </c>
    </row>
    <row r="84" spans="1:13">
      <c r="A84" t="s">
        <v>107</v>
      </c>
      <c r="B84" s="14" t="s">
        <v>961</v>
      </c>
      <c r="C84" s="14">
        <v>8</v>
      </c>
      <c r="D84" s="14">
        <v>41548911</v>
      </c>
      <c r="E84" s="14" t="s">
        <v>106</v>
      </c>
      <c r="F84" s="14" t="s">
        <v>111</v>
      </c>
      <c r="G84" s="57">
        <v>3.7562999999999999E-2</v>
      </c>
      <c r="H84" s="57">
        <v>-0.54054999999999997</v>
      </c>
      <c r="I84" s="57">
        <v>4.0328000000000003E-2</v>
      </c>
      <c r="J84" s="30">
        <v>5.8831000000000001E-41</v>
      </c>
      <c r="K84" s="14">
        <v>344182</v>
      </c>
      <c r="L84" s="52">
        <v>179.66288718020999</v>
      </c>
      <c r="M84" s="28" t="str">
        <f t="shared" si="1"/>
        <v>TRUE</v>
      </c>
    </row>
    <row r="85" spans="1:13">
      <c r="A85" t="s">
        <v>107</v>
      </c>
      <c r="B85" s="14" t="s">
        <v>962</v>
      </c>
      <c r="C85" s="14">
        <v>8</v>
      </c>
      <c r="D85" s="14">
        <v>41630447</v>
      </c>
      <c r="E85" s="14" t="s">
        <v>105</v>
      </c>
      <c r="F85" s="14" t="s">
        <v>106</v>
      </c>
      <c r="G85" s="57">
        <v>0.22802</v>
      </c>
      <c r="H85" s="57">
        <v>0.33163999999999999</v>
      </c>
      <c r="I85" s="57">
        <v>1.8312999999999999E-2</v>
      </c>
      <c r="J85" s="30">
        <v>2.9016999999999998E-73</v>
      </c>
      <c r="K85" s="14">
        <v>344182</v>
      </c>
      <c r="L85" s="52">
        <v>327.95542710536603</v>
      </c>
      <c r="M85" s="28" t="str">
        <f t="shared" si="1"/>
        <v>TRUE</v>
      </c>
    </row>
    <row r="86" spans="1:13">
      <c r="A86" t="s">
        <v>107</v>
      </c>
      <c r="B86" s="14" t="s">
        <v>963</v>
      </c>
      <c r="C86" s="14">
        <v>8</v>
      </c>
      <c r="D86" s="14">
        <v>42339634</v>
      </c>
      <c r="E86" s="14" t="s">
        <v>105</v>
      </c>
      <c r="F86" s="14" t="s">
        <v>106</v>
      </c>
      <c r="G86" s="57">
        <v>0.35537999999999997</v>
      </c>
      <c r="H86" s="57">
        <v>0.12311999999999999</v>
      </c>
      <c r="I86" s="57">
        <v>1.6004000000000001E-2</v>
      </c>
      <c r="J86" s="30">
        <v>1.4408999999999999E-14</v>
      </c>
      <c r="K86" s="14">
        <v>344182</v>
      </c>
      <c r="L86" s="52">
        <v>59.183429586242497</v>
      </c>
      <c r="M86" s="28" t="str">
        <f t="shared" si="1"/>
        <v>TRUE</v>
      </c>
    </row>
    <row r="87" spans="1:13">
      <c r="A87" t="s">
        <v>107</v>
      </c>
      <c r="B87" s="14" t="s">
        <v>964</v>
      </c>
      <c r="C87" s="14">
        <v>8</v>
      </c>
      <c r="D87" s="14">
        <v>116667539</v>
      </c>
      <c r="E87" s="14" t="s">
        <v>105</v>
      </c>
      <c r="F87" s="14" t="s">
        <v>111</v>
      </c>
      <c r="G87" s="57">
        <v>0.28427000000000002</v>
      </c>
      <c r="H87" s="57">
        <v>-0.11708</v>
      </c>
      <c r="I87" s="57">
        <v>1.7010000000000001E-2</v>
      </c>
      <c r="J87" s="30">
        <v>5.8744000000000001E-12</v>
      </c>
      <c r="K87" s="14">
        <v>344182</v>
      </c>
      <c r="L87" s="52">
        <v>47.375826579170997</v>
      </c>
      <c r="M87" s="28" t="str">
        <f t="shared" si="1"/>
        <v>TRUE</v>
      </c>
    </row>
    <row r="88" spans="1:13">
      <c r="A88" t="s">
        <v>107</v>
      </c>
      <c r="B88" s="14" t="s">
        <v>965</v>
      </c>
      <c r="C88" s="14">
        <v>8</v>
      </c>
      <c r="D88" s="14">
        <v>118191475</v>
      </c>
      <c r="E88" s="14" t="s">
        <v>112</v>
      </c>
      <c r="F88" s="14" t="s">
        <v>111</v>
      </c>
      <c r="G88" s="57">
        <v>0.31344</v>
      </c>
      <c r="H88" s="57">
        <v>-0.27739999999999998</v>
      </c>
      <c r="I88" s="57">
        <v>1.6559999999999998E-2</v>
      </c>
      <c r="J88" s="30">
        <v>5.8542000000000002E-63</v>
      </c>
      <c r="K88" s="14">
        <v>344182</v>
      </c>
      <c r="L88" s="52">
        <v>280.60296039580902</v>
      </c>
      <c r="M88" s="28" t="str">
        <f t="shared" si="1"/>
        <v>TRUE</v>
      </c>
    </row>
    <row r="89" spans="1:13">
      <c r="A89" t="s">
        <v>107</v>
      </c>
      <c r="B89" s="14" t="s">
        <v>966</v>
      </c>
      <c r="C89" s="14">
        <v>8</v>
      </c>
      <c r="D89" s="14">
        <v>126482077</v>
      </c>
      <c r="E89" s="14" t="s">
        <v>106</v>
      </c>
      <c r="F89" s="14" t="s">
        <v>105</v>
      </c>
      <c r="G89" s="57">
        <v>0.50565000000000004</v>
      </c>
      <c r="H89" s="57">
        <v>9.5504000000000006E-2</v>
      </c>
      <c r="I89" s="57">
        <v>1.5351999999999999E-2</v>
      </c>
      <c r="J89" s="30">
        <v>4.9506000000000005E-10</v>
      </c>
      <c r="K89" s="14">
        <v>344182</v>
      </c>
      <c r="L89" s="52">
        <v>38.700199127726599</v>
      </c>
      <c r="M89" s="28" t="str">
        <f t="shared" si="1"/>
        <v>TRUE</v>
      </c>
    </row>
    <row r="90" spans="1:13">
      <c r="A90" t="s">
        <v>107</v>
      </c>
      <c r="B90" s="14" t="s">
        <v>967</v>
      </c>
      <c r="C90" s="14">
        <v>8</v>
      </c>
      <c r="D90" s="14">
        <v>145510507</v>
      </c>
      <c r="E90" s="14" t="s">
        <v>106</v>
      </c>
      <c r="F90" s="14" t="s">
        <v>105</v>
      </c>
      <c r="G90" s="57">
        <v>0.61378999999999995</v>
      </c>
      <c r="H90" s="57">
        <v>-9.7011E-2</v>
      </c>
      <c r="I90" s="57">
        <v>1.5963000000000001E-2</v>
      </c>
      <c r="J90" s="30">
        <v>1.2244E-9</v>
      </c>
      <c r="K90" s="14">
        <v>344182</v>
      </c>
      <c r="L90" s="52">
        <v>36.932859631715303</v>
      </c>
      <c r="M90" s="28" t="str">
        <f t="shared" si="1"/>
        <v>TRUE</v>
      </c>
    </row>
    <row r="91" spans="1:13">
      <c r="A91" t="s">
        <v>107</v>
      </c>
      <c r="B91" s="14" t="s">
        <v>968</v>
      </c>
      <c r="C91" s="14">
        <v>9</v>
      </c>
      <c r="D91" s="14">
        <v>4283137</v>
      </c>
      <c r="E91" s="14" t="s">
        <v>105</v>
      </c>
      <c r="F91" s="14" t="s">
        <v>111</v>
      </c>
      <c r="G91" s="57">
        <v>0.60146999999999995</v>
      </c>
      <c r="H91" s="57">
        <v>-9.2316999999999996E-2</v>
      </c>
      <c r="I91" s="57">
        <v>1.5689999999999999E-2</v>
      </c>
      <c r="J91" s="30">
        <v>4.0177000000000003E-9</v>
      </c>
      <c r="K91" s="14">
        <v>344182</v>
      </c>
      <c r="L91" s="52">
        <v>34.619235941263199</v>
      </c>
      <c r="M91" s="28" t="str">
        <f t="shared" si="1"/>
        <v>TRUE</v>
      </c>
    </row>
    <row r="92" spans="1:13">
      <c r="A92" t="s">
        <v>107</v>
      </c>
      <c r="B92" s="14" t="s">
        <v>969</v>
      </c>
      <c r="C92" s="14">
        <v>9</v>
      </c>
      <c r="D92" s="14">
        <v>4856877</v>
      </c>
      <c r="E92" s="14" t="s">
        <v>105</v>
      </c>
      <c r="F92" s="14" t="s">
        <v>106</v>
      </c>
      <c r="G92" s="57">
        <v>0.19950999999999999</v>
      </c>
      <c r="H92" s="57">
        <v>-0.13066</v>
      </c>
      <c r="I92" s="57">
        <v>1.9186000000000002E-2</v>
      </c>
      <c r="J92" s="30">
        <v>9.7707000000000008E-12</v>
      </c>
      <c r="K92" s="14">
        <v>344182</v>
      </c>
      <c r="L92" s="52">
        <v>46.378471071690001</v>
      </c>
      <c r="M92" s="28" t="str">
        <f t="shared" si="1"/>
        <v>TRUE</v>
      </c>
    </row>
    <row r="93" spans="1:13">
      <c r="A93" t="s">
        <v>107</v>
      </c>
      <c r="B93" s="14" t="s">
        <v>970</v>
      </c>
      <c r="C93" s="14">
        <v>9</v>
      </c>
      <c r="D93" s="14">
        <v>22134068</v>
      </c>
      <c r="E93" s="14" t="s">
        <v>105</v>
      </c>
      <c r="F93" s="14" t="s">
        <v>106</v>
      </c>
      <c r="G93" s="57">
        <v>0.17332</v>
      </c>
      <c r="H93" s="57">
        <v>-0.30869000000000002</v>
      </c>
      <c r="I93" s="57">
        <v>2.0264999999999998E-2</v>
      </c>
      <c r="J93" s="30">
        <v>2.2468000000000001E-52</v>
      </c>
      <c r="K93" s="14">
        <v>344182</v>
      </c>
      <c r="L93" s="52">
        <v>232.03414881125099</v>
      </c>
      <c r="M93" s="28" t="str">
        <f t="shared" si="1"/>
        <v>TRUE</v>
      </c>
    </row>
    <row r="94" spans="1:13">
      <c r="A94" t="s">
        <v>107</v>
      </c>
      <c r="B94" s="14" t="s">
        <v>971</v>
      </c>
      <c r="C94" s="14">
        <v>9</v>
      </c>
      <c r="D94" s="14">
        <v>79840433</v>
      </c>
      <c r="E94" s="14" t="s">
        <v>105</v>
      </c>
      <c r="F94" s="14" t="s">
        <v>106</v>
      </c>
      <c r="G94" s="57">
        <v>0.20949999999999999</v>
      </c>
      <c r="H94" s="57">
        <v>0.14593999999999999</v>
      </c>
      <c r="I94" s="57">
        <v>1.8822999999999999E-2</v>
      </c>
      <c r="J94" s="30">
        <v>8.9950999999999998E-15</v>
      </c>
      <c r="K94" s="14">
        <v>344182</v>
      </c>
      <c r="L94" s="52">
        <v>60.113359457825098</v>
      </c>
      <c r="M94" s="28" t="str">
        <f t="shared" si="1"/>
        <v>TRUE</v>
      </c>
    </row>
    <row r="95" spans="1:13">
      <c r="A95" t="s">
        <v>107</v>
      </c>
      <c r="B95" s="14" t="s">
        <v>972</v>
      </c>
      <c r="C95" s="14">
        <v>9</v>
      </c>
      <c r="D95" s="14">
        <v>84308948</v>
      </c>
      <c r="E95" s="14" t="s">
        <v>105</v>
      </c>
      <c r="F95" s="14" t="s">
        <v>106</v>
      </c>
      <c r="G95" s="57">
        <v>0.42000999999999999</v>
      </c>
      <c r="H95" s="57">
        <v>-9.6361000000000002E-2</v>
      </c>
      <c r="I95" s="57">
        <v>1.5513000000000001E-2</v>
      </c>
      <c r="J95" s="30">
        <v>5.2521999999999997E-10</v>
      </c>
      <c r="K95" s="14">
        <v>344182</v>
      </c>
      <c r="L95" s="52">
        <v>38.584334291479898</v>
      </c>
      <c r="M95" s="28" t="str">
        <f t="shared" si="1"/>
        <v>TRUE</v>
      </c>
    </row>
    <row r="96" spans="1:13">
      <c r="A96" t="s">
        <v>107</v>
      </c>
      <c r="B96" s="14" t="s">
        <v>973</v>
      </c>
      <c r="C96" s="14">
        <v>9</v>
      </c>
      <c r="D96" s="14">
        <v>91495135</v>
      </c>
      <c r="E96" s="14" t="s">
        <v>112</v>
      </c>
      <c r="F96" s="14" t="s">
        <v>111</v>
      </c>
      <c r="G96" s="57">
        <v>5.5145E-2</v>
      </c>
      <c r="H96" s="57">
        <v>-0.43692999999999999</v>
      </c>
      <c r="I96" s="57">
        <v>3.3676999999999999E-2</v>
      </c>
      <c r="J96" s="30">
        <v>1.7483999999999999E-38</v>
      </c>
      <c r="K96" s="14">
        <v>344182</v>
      </c>
      <c r="L96" s="52">
        <v>168.328221842114</v>
      </c>
      <c r="M96" s="28" t="str">
        <f t="shared" si="1"/>
        <v>TRUE</v>
      </c>
    </row>
    <row r="97" spans="1:13">
      <c r="A97" t="s">
        <v>107</v>
      </c>
      <c r="B97" s="14" t="s">
        <v>974</v>
      </c>
      <c r="C97" s="14">
        <v>9</v>
      </c>
      <c r="D97" s="14">
        <v>110530324</v>
      </c>
      <c r="E97" s="14" t="s">
        <v>106</v>
      </c>
      <c r="F97" s="14" t="s">
        <v>105</v>
      </c>
      <c r="G97" s="57">
        <v>0.71250000000000002</v>
      </c>
      <c r="H97" s="57">
        <v>-0.12991</v>
      </c>
      <c r="I97" s="57">
        <v>1.702E-2</v>
      </c>
      <c r="J97" s="30">
        <v>2.2999E-14</v>
      </c>
      <c r="K97" s="14">
        <v>344182</v>
      </c>
      <c r="L97" s="52">
        <v>58.259406228381302</v>
      </c>
      <c r="M97" s="28" t="str">
        <f t="shared" si="1"/>
        <v>TRUE</v>
      </c>
    </row>
    <row r="98" spans="1:13">
      <c r="A98" t="s">
        <v>107</v>
      </c>
      <c r="B98" s="14" t="s">
        <v>975</v>
      </c>
      <c r="C98" s="14">
        <v>9</v>
      </c>
      <c r="D98" s="14">
        <v>131927106</v>
      </c>
      <c r="E98" s="14" t="s">
        <v>111</v>
      </c>
      <c r="F98" s="14" t="s">
        <v>105</v>
      </c>
      <c r="G98" s="57">
        <v>0.64832999999999996</v>
      </c>
      <c r="H98" s="57">
        <v>9.6062999999999996E-2</v>
      </c>
      <c r="I98" s="57">
        <v>1.6351999999999998E-2</v>
      </c>
      <c r="J98" s="30">
        <v>4.2359999999999998E-9</v>
      </c>
      <c r="K98" s="14">
        <v>344182</v>
      </c>
      <c r="L98" s="52">
        <v>34.512032260816099</v>
      </c>
      <c r="M98" s="28" t="str">
        <f t="shared" si="1"/>
        <v>TRUE</v>
      </c>
    </row>
    <row r="99" spans="1:13">
      <c r="A99" t="s">
        <v>107</v>
      </c>
      <c r="B99" s="14" t="s">
        <v>976</v>
      </c>
      <c r="C99" s="14">
        <v>9</v>
      </c>
      <c r="D99" s="14">
        <v>136146597</v>
      </c>
      <c r="E99" s="14" t="s">
        <v>112</v>
      </c>
      <c r="F99" s="14" t="s">
        <v>111</v>
      </c>
      <c r="G99" s="57">
        <v>0.25461</v>
      </c>
      <c r="H99" s="57">
        <v>0.23038</v>
      </c>
      <c r="I99" s="57">
        <v>1.7649000000000001E-2</v>
      </c>
      <c r="J99" s="30">
        <v>6.2216999999999995E-39</v>
      </c>
      <c r="K99" s="14">
        <v>344182</v>
      </c>
      <c r="L99" s="52">
        <v>170.39205537051899</v>
      </c>
      <c r="M99" s="28" t="str">
        <f t="shared" si="1"/>
        <v>TRUE</v>
      </c>
    </row>
    <row r="100" spans="1:13">
      <c r="A100" t="s">
        <v>107</v>
      </c>
      <c r="B100" s="14" t="s">
        <v>977</v>
      </c>
      <c r="C100" s="14">
        <v>9</v>
      </c>
      <c r="D100" s="14">
        <v>139239585</v>
      </c>
      <c r="E100" s="14" t="s">
        <v>111</v>
      </c>
      <c r="F100" s="14" t="s">
        <v>112</v>
      </c>
      <c r="G100" s="57">
        <v>0.75583999999999996</v>
      </c>
      <c r="H100" s="57">
        <v>0.17046</v>
      </c>
      <c r="I100" s="57">
        <v>1.7815000000000001E-2</v>
      </c>
      <c r="J100" s="30">
        <v>1.0925999999999999E-21</v>
      </c>
      <c r="K100" s="14">
        <v>344182</v>
      </c>
      <c r="L100" s="52">
        <v>91.553154954533596</v>
      </c>
      <c r="M100" s="28" t="str">
        <f t="shared" si="1"/>
        <v>TRUE</v>
      </c>
    </row>
    <row r="101" spans="1:13">
      <c r="A101" t="s">
        <v>107</v>
      </c>
      <c r="B101" s="14" t="s">
        <v>978</v>
      </c>
      <c r="C101" s="14">
        <v>9</v>
      </c>
      <c r="D101" s="14">
        <v>140100317</v>
      </c>
      <c r="E101" s="14" t="s">
        <v>112</v>
      </c>
      <c r="F101" s="14" t="s">
        <v>105</v>
      </c>
      <c r="G101" s="57">
        <v>0.13158</v>
      </c>
      <c r="H101" s="57">
        <v>-0.17601</v>
      </c>
      <c r="I101" s="57">
        <v>2.2780999999999999E-2</v>
      </c>
      <c r="J101" s="30">
        <v>1.1115E-14</v>
      </c>
      <c r="K101" s="14">
        <v>344182</v>
      </c>
      <c r="L101" s="52">
        <v>59.693785099171897</v>
      </c>
      <c r="M101" s="28" t="str">
        <f t="shared" si="1"/>
        <v>TRUE</v>
      </c>
    </row>
    <row r="102" spans="1:13">
      <c r="A102" t="s">
        <v>107</v>
      </c>
      <c r="B102" s="14" t="s">
        <v>979</v>
      </c>
      <c r="C102" s="14">
        <v>10</v>
      </c>
      <c r="D102" s="14">
        <v>12307894</v>
      </c>
      <c r="E102" s="14" t="s">
        <v>112</v>
      </c>
      <c r="F102" s="14" t="s">
        <v>111</v>
      </c>
      <c r="G102" s="57">
        <v>0.20824999999999999</v>
      </c>
      <c r="H102" s="57">
        <v>0.21881999999999999</v>
      </c>
      <c r="I102" s="57">
        <v>1.8898000000000002E-2</v>
      </c>
      <c r="J102" s="30">
        <v>5.3193999999999997E-31</v>
      </c>
      <c r="K102" s="14">
        <v>344182</v>
      </c>
      <c r="L102" s="52">
        <v>134.07331207440899</v>
      </c>
      <c r="M102" s="28" t="str">
        <f t="shared" si="1"/>
        <v>TRUE</v>
      </c>
    </row>
    <row r="103" spans="1:13">
      <c r="A103" t="s">
        <v>107</v>
      </c>
      <c r="B103" s="14" t="s">
        <v>980</v>
      </c>
      <c r="C103" s="14">
        <v>10</v>
      </c>
      <c r="D103" s="14">
        <v>50248924</v>
      </c>
      <c r="E103" s="14" t="s">
        <v>105</v>
      </c>
      <c r="F103" s="14" t="s">
        <v>106</v>
      </c>
      <c r="G103" s="57">
        <v>0.23827999999999999</v>
      </c>
      <c r="H103" s="57">
        <v>-0.16614000000000001</v>
      </c>
      <c r="I103" s="57">
        <v>1.8083999999999999E-2</v>
      </c>
      <c r="J103" s="30">
        <v>4.0573E-20</v>
      </c>
      <c r="K103" s="14">
        <v>344182</v>
      </c>
      <c r="L103" s="52">
        <v>84.403297771206198</v>
      </c>
      <c r="M103" s="28" t="str">
        <f t="shared" si="1"/>
        <v>TRUE</v>
      </c>
    </row>
    <row r="104" spans="1:13">
      <c r="A104" t="s">
        <v>107</v>
      </c>
      <c r="B104" s="14" t="s">
        <v>981</v>
      </c>
      <c r="C104" s="14">
        <v>10</v>
      </c>
      <c r="D104" s="14">
        <v>71001110</v>
      </c>
      <c r="E104" s="14" t="s">
        <v>112</v>
      </c>
      <c r="F104" s="14" t="s">
        <v>105</v>
      </c>
      <c r="G104" s="57">
        <v>0.48754999999999998</v>
      </c>
      <c r="H104" s="57">
        <v>0.24387</v>
      </c>
      <c r="I104" s="57">
        <v>1.5439E-2</v>
      </c>
      <c r="J104" s="30">
        <v>3.4844999999999999E-56</v>
      </c>
      <c r="K104" s="14">
        <v>344182</v>
      </c>
      <c r="L104" s="52">
        <v>249.504522563325</v>
      </c>
      <c r="M104" s="28" t="str">
        <f t="shared" si="1"/>
        <v>TRUE</v>
      </c>
    </row>
    <row r="105" spans="1:13">
      <c r="A105" t="s">
        <v>107</v>
      </c>
      <c r="B105" s="14" t="s">
        <v>982</v>
      </c>
      <c r="C105" s="14">
        <v>10</v>
      </c>
      <c r="D105" s="14">
        <v>71091648</v>
      </c>
      <c r="E105" s="14" t="s">
        <v>111</v>
      </c>
      <c r="F105" s="14" t="s">
        <v>106</v>
      </c>
      <c r="G105" s="57">
        <v>0.18251999999999999</v>
      </c>
      <c r="H105" s="57">
        <v>-0.80747000000000002</v>
      </c>
      <c r="I105" s="57">
        <v>2.0077999999999999E-2</v>
      </c>
      <c r="J105" s="14">
        <v>0</v>
      </c>
      <c r="K105" s="14">
        <v>344182</v>
      </c>
      <c r="L105" s="52">
        <v>1617.3793430345199</v>
      </c>
      <c r="M105" s="28" t="str">
        <f t="shared" si="1"/>
        <v>TRUE</v>
      </c>
    </row>
    <row r="106" spans="1:13">
      <c r="A106" t="s">
        <v>107</v>
      </c>
      <c r="B106" s="14" t="s">
        <v>983</v>
      </c>
      <c r="C106" s="14">
        <v>10</v>
      </c>
      <c r="D106" s="14">
        <v>71138134</v>
      </c>
      <c r="E106" s="14" t="s">
        <v>105</v>
      </c>
      <c r="F106" s="14" t="s">
        <v>106</v>
      </c>
      <c r="G106" s="57">
        <v>0.39984999999999998</v>
      </c>
      <c r="H106" s="57">
        <v>0.17418</v>
      </c>
      <c r="I106" s="57">
        <v>1.6267E-2</v>
      </c>
      <c r="J106" s="30">
        <v>9.4828000000000007E-27</v>
      </c>
      <c r="K106" s="14">
        <v>344182</v>
      </c>
      <c r="L106" s="52">
        <v>114.65200107919701</v>
      </c>
      <c r="M106" s="28" t="str">
        <f t="shared" si="1"/>
        <v>TRUE</v>
      </c>
    </row>
    <row r="107" spans="1:13">
      <c r="A107" t="s">
        <v>107</v>
      </c>
      <c r="B107" s="14" t="s">
        <v>984</v>
      </c>
      <c r="C107" s="14">
        <v>10</v>
      </c>
      <c r="D107" s="14">
        <v>79664904</v>
      </c>
      <c r="E107" s="14" t="s">
        <v>112</v>
      </c>
      <c r="F107" s="14" t="s">
        <v>106</v>
      </c>
      <c r="G107" s="57">
        <v>0.33124999999999999</v>
      </c>
      <c r="H107" s="57">
        <v>0.10373</v>
      </c>
      <c r="I107" s="57">
        <v>1.6555E-2</v>
      </c>
      <c r="J107" s="30">
        <v>3.7147999999999999E-10</v>
      </c>
      <c r="K107" s="14">
        <v>344182</v>
      </c>
      <c r="L107" s="52">
        <v>39.260008167680297</v>
      </c>
      <c r="M107" s="28" t="str">
        <f t="shared" si="1"/>
        <v>TRUE</v>
      </c>
    </row>
    <row r="108" spans="1:13">
      <c r="A108" t="s">
        <v>107</v>
      </c>
      <c r="B108" s="14" t="s">
        <v>985</v>
      </c>
      <c r="C108" s="14">
        <v>10</v>
      </c>
      <c r="D108" s="14">
        <v>80947438</v>
      </c>
      <c r="E108" s="14" t="s">
        <v>111</v>
      </c>
      <c r="F108" s="14" t="s">
        <v>112</v>
      </c>
      <c r="G108" s="57">
        <v>0.45812000000000003</v>
      </c>
      <c r="H108" s="57">
        <v>-0.10463</v>
      </c>
      <c r="I108" s="57">
        <v>1.5393E-2</v>
      </c>
      <c r="J108" s="30">
        <v>1.0664999999999999E-11</v>
      </c>
      <c r="K108" s="14">
        <v>344182</v>
      </c>
      <c r="L108" s="52">
        <v>46.2025464036087</v>
      </c>
      <c r="M108" s="28" t="str">
        <f t="shared" si="1"/>
        <v>TRUE</v>
      </c>
    </row>
    <row r="109" spans="1:13">
      <c r="A109" t="s">
        <v>107</v>
      </c>
      <c r="B109" s="14" t="s">
        <v>986</v>
      </c>
      <c r="C109" s="14">
        <v>10</v>
      </c>
      <c r="D109" s="14">
        <v>94477870</v>
      </c>
      <c r="E109" s="14" t="s">
        <v>112</v>
      </c>
      <c r="F109" s="14" t="s">
        <v>111</v>
      </c>
      <c r="G109" s="57">
        <v>0.38031999999999999</v>
      </c>
      <c r="H109" s="57">
        <v>-0.18945000000000001</v>
      </c>
      <c r="I109" s="57">
        <v>1.5807999999999999E-2</v>
      </c>
      <c r="J109" s="30">
        <v>4.3459999999999999E-33</v>
      </c>
      <c r="K109" s="14">
        <v>344182</v>
      </c>
      <c r="L109" s="52">
        <v>143.62676038640299</v>
      </c>
      <c r="M109" s="28" t="str">
        <f t="shared" si="1"/>
        <v>TRUE</v>
      </c>
    </row>
    <row r="110" spans="1:13">
      <c r="A110" t="s">
        <v>107</v>
      </c>
      <c r="B110" s="14" t="s">
        <v>987</v>
      </c>
      <c r="C110" s="14">
        <v>10</v>
      </c>
      <c r="D110" s="14">
        <v>114754784</v>
      </c>
      <c r="E110" s="14" t="s">
        <v>111</v>
      </c>
      <c r="F110" s="14" t="s">
        <v>112</v>
      </c>
      <c r="G110" s="57">
        <v>0.29089999999999999</v>
      </c>
      <c r="H110" s="57">
        <v>0.47495999999999999</v>
      </c>
      <c r="I110" s="57">
        <v>1.6871000000000001E-2</v>
      </c>
      <c r="J110" s="30">
        <v>3.6033E-174</v>
      </c>
      <c r="K110" s="14">
        <v>344182</v>
      </c>
      <c r="L110" s="52">
        <v>792.56049456741403</v>
      </c>
      <c r="M110" s="28" t="str">
        <f t="shared" si="1"/>
        <v>TRUE</v>
      </c>
    </row>
    <row r="111" spans="1:13">
      <c r="A111" t="s">
        <v>107</v>
      </c>
      <c r="B111" s="14" t="s">
        <v>988</v>
      </c>
      <c r="C111" s="14">
        <v>11</v>
      </c>
      <c r="D111" s="14">
        <v>226757</v>
      </c>
      <c r="E111" s="14" t="s">
        <v>106</v>
      </c>
      <c r="F111" s="14" t="s">
        <v>111</v>
      </c>
      <c r="G111" s="57">
        <v>0.63117000000000001</v>
      </c>
      <c r="H111" s="57">
        <v>-0.1227</v>
      </c>
      <c r="I111" s="57">
        <v>1.6955999999999999E-2</v>
      </c>
      <c r="J111" s="30">
        <v>4.6272999999999999E-13</v>
      </c>
      <c r="K111" s="14">
        <v>344182</v>
      </c>
      <c r="L111" s="52">
        <v>52.3651449060864</v>
      </c>
      <c r="M111" s="28" t="str">
        <f t="shared" si="1"/>
        <v>TRUE</v>
      </c>
    </row>
    <row r="112" spans="1:13">
      <c r="A112" t="s">
        <v>107</v>
      </c>
      <c r="B112" s="14" t="s">
        <v>989</v>
      </c>
      <c r="C112" s="14">
        <v>11</v>
      </c>
      <c r="D112" s="14">
        <v>2857194</v>
      </c>
      <c r="E112" s="14" t="s">
        <v>106</v>
      </c>
      <c r="F112" s="14" t="s">
        <v>112</v>
      </c>
      <c r="G112" s="57">
        <v>0.41525000000000001</v>
      </c>
      <c r="H112" s="57">
        <v>0.17623</v>
      </c>
      <c r="I112" s="57">
        <v>1.5526999999999999E-2</v>
      </c>
      <c r="J112" s="30">
        <v>7.5096999999999994E-30</v>
      </c>
      <c r="K112" s="14">
        <v>344182</v>
      </c>
      <c r="L112" s="52">
        <v>128.82038015298599</v>
      </c>
      <c r="M112" s="28" t="str">
        <f t="shared" si="1"/>
        <v>TRUE</v>
      </c>
    </row>
    <row r="113" spans="1:13">
      <c r="A113" t="s">
        <v>107</v>
      </c>
      <c r="B113" s="14" t="s">
        <v>990</v>
      </c>
      <c r="C113" s="14">
        <v>11</v>
      </c>
      <c r="D113" s="14">
        <v>9769562</v>
      </c>
      <c r="E113" s="14" t="s">
        <v>112</v>
      </c>
      <c r="F113" s="14" t="s">
        <v>105</v>
      </c>
      <c r="G113" s="57">
        <v>0.64515</v>
      </c>
      <c r="H113" s="57">
        <v>-0.13764999999999999</v>
      </c>
      <c r="I113" s="57">
        <v>1.6036000000000002E-2</v>
      </c>
      <c r="J113" s="30">
        <v>9.2055999999999998E-18</v>
      </c>
      <c r="K113" s="14">
        <v>344182</v>
      </c>
      <c r="L113" s="52">
        <v>73.681818567863104</v>
      </c>
      <c r="M113" s="28" t="str">
        <f t="shared" si="1"/>
        <v>TRUE</v>
      </c>
    </row>
    <row r="114" spans="1:13">
      <c r="A114" t="s">
        <v>107</v>
      </c>
      <c r="B114" s="14" t="s">
        <v>991</v>
      </c>
      <c r="C114" s="14">
        <v>11</v>
      </c>
      <c r="D114" s="14">
        <v>17412960</v>
      </c>
      <c r="E114" s="14" t="s">
        <v>106</v>
      </c>
      <c r="F114" s="14" t="s">
        <v>105</v>
      </c>
      <c r="G114" s="57">
        <v>0.67508000000000001</v>
      </c>
      <c r="H114" s="57">
        <v>-9.9997000000000003E-2</v>
      </c>
      <c r="I114" s="57">
        <v>1.6451E-2</v>
      </c>
      <c r="J114" s="30">
        <v>1.2131000000000001E-9</v>
      </c>
      <c r="K114" s="14">
        <v>344182</v>
      </c>
      <c r="L114" s="52">
        <v>36.947864071189997</v>
      </c>
      <c r="M114" s="28" t="str">
        <f t="shared" si="1"/>
        <v>TRUE</v>
      </c>
    </row>
    <row r="115" spans="1:13">
      <c r="A115" t="s">
        <v>107</v>
      </c>
      <c r="B115" s="14" t="s">
        <v>992</v>
      </c>
      <c r="C115" s="14">
        <v>11</v>
      </c>
      <c r="D115" s="14">
        <v>34782972</v>
      </c>
      <c r="E115" s="14" t="s">
        <v>105</v>
      </c>
      <c r="F115" s="14" t="s">
        <v>112</v>
      </c>
      <c r="G115" s="57">
        <v>8.1739000000000006E-2</v>
      </c>
      <c r="H115" s="57">
        <v>0.16225999999999999</v>
      </c>
      <c r="I115" s="57">
        <v>2.8247000000000001E-2</v>
      </c>
      <c r="J115" s="30">
        <v>9.2319000000000008E-9</v>
      </c>
      <c r="K115" s="14">
        <v>344182</v>
      </c>
      <c r="L115" s="52">
        <v>32.997290743275599</v>
      </c>
      <c r="M115" s="28" t="str">
        <f t="shared" si="1"/>
        <v>TRUE</v>
      </c>
    </row>
    <row r="116" spans="1:13">
      <c r="A116" t="s">
        <v>107</v>
      </c>
      <c r="B116" s="14" t="s">
        <v>993</v>
      </c>
      <c r="C116" s="14">
        <v>11</v>
      </c>
      <c r="D116" s="14">
        <v>47312689</v>
      </c>
      <c r="E116" s="14" t="s">
        <v>106</v>
      </c>
      <c r="F116" s="14" t="s">
        <v>105</v>
      </c>
      <c r="G116" s="57">
        <v>0.27102999999999999</v>
      </c>
      <c r="H116" s="57">
        <v>-0.13325999999999999</v>
      </c>
      <c r="I116" s="57">
        <v>1.7253000000000001E-2</v>
      </c>
      <c r="J116" s="30">
        <v>1.1298E-14</v>
      </c>
      <c r="K116" s="14">
        <v>344182</v>
      </c>
      <c r="L116" s="52">
        <v>59.658231249373202</v>
      </c>
      <c r="M116" s="28" t="str">
        <f t="shared" si="1"/>
        <v>TRUE</v>
      </c>
    </row>
    <row r="117" spans="1:13">
      <c r="A117" t="s">
        <v>107</v>
      </c>
      <c r="B117" s="14" t="s">
        <v>994</v>
      </c>
      <c r="C117" s="14">
        <v>11</v>
      </c>
      <c r="D117" s="14">
        <v>61571382</v>
      </c>
      <c r="E117" s="14" t="s">
        <v>105</v>
      </c>
      <c r="F117" s="14" t="s">
        <v>106</v>
      </c>
      <c r="G117" s="57">
        <v>0.30997000000000002</v>
      </c>
      <c r="H117" s="57">
        <v>-0.10537000000000001</v>
      </c>
      <c r="I117" s="57">
        <v>1.6576E-2</v>
      </c>
      <c r="J117" s="30">
        <v>2.0618000000000001E-10</v>
      </c>
      <c r="K117" s="14">
        <v>344182</v>
      </c>
      <c r="L117" s="52">
        <v>40.4086632584348</v>
      </c>
      <c r="M117" s="28" t="str">
        <f t="shared" si="1"/>
        <v>TRUE</v>
      </c>
    </row>
    <row r="118" spans="1:13">
      <c r="A118" t="s">
        <v>107</v>
      </c>
      <c r="B118" s="14" t="s">
        <v>995</v>
      </c>
      <c r="C118" s="14">
        <v>11</v>
      </c>
      <c r="D118" s="14">
        <v>65332273</v>
      </c>
      <c r="E118" s="14" t="s">
        <v>112</v>
      </c>
      <c r="F118" s="14" t="s">
        <v>111</v>
      </c>
      <c r="G118" s="57">
        <v>0.27773999999999999</v>
      </c>
      <c r="H118" s="57">
        <v>0.10255</v>
      </c>
      <c r="I118" s="57">
        <v>1.7128000000000001E-2</v>
      </c>
      <c r="J118" s="30">
        <v>2.1346000000000001E-9</v>
      </c>
      <c r="K118" s="14">
        <v>344182</v>
      </c>
      <c r="L118" s="52">
        <v>35.847429626227203</v>
      </c>
      <c r="M118" s="28" t="str">
        <f t="shared" si="1"/>
        <v>TRUE</v>
      </c>
    </row>
    <row r="119" spans="1:13">
      <c r="A119" t="s">
        <v>107</v>
      </c>
      <c r="B119" s="14" t="s">
        <v>996</v>
      </c>
      <c r="C119" s="14">
        <v>11</v>
      </c>
      <c r="D119" s="14">
        <v>72460762</v>
      </c>
      <c r="E119" s="14" t="s">
        <v>106</v>
      </c>
      <c r="F119" s="14" t="s">
        <v>111</v>
      </c>
      <c r="G119" s="57">
        <v>0.15759000000000001</v>
      </c>
      <c r="H119" s="57">
        <v>-0.18717</v>
      </c>
      <c r="I119" s="57">
        <v>2.1037E-2</v>
      </c>
      <c r="J119" s="30">
        <v>5.7598E-19</v>
      </c>
      <c r="K119" s="14">
        <v>344182</v>
      </c>
      <c r="L119" s="52">
        <v>79.159832540637396</v>
      </c>
      <c r="M119" s="28" t="str">
        <f t="shared" si="1"/>
        <v>TRUE</v>
      </c>
    </row>
    <row r="120" spans="1:13">
      <c r="A120" t="s">
        <v>107</v>
      </c>
      <c r="B120" s="14" t="s">
        <v>997</v>
      </c>
      <c r="C120" s="14">
        <v>11</v>
      </c>
      <c r="D120" s="14">
        <v>92708710</v>
      </c>
      <c r="E120" s="14" t="s">
        <v>112</v>
      </c>
      <c r="F120" s="14" t="s">
        <v>105</v>
      </c>
      <c r="G120" s="57">
        <v>0.27517000000000003</v>
      </c>
      <c r="H120" s="57">
        <v>0.29735</v>
      </c>
      <c r="I120" s="57">
        <v>1.7141E-2</v>
      </c>
      <c r="J120" s="30">
        <v>2.2231999999999999E-67</v>
      </c>
      <c r="K120" s="14">
        <v>344182</v>
      </c>
      <c r="L120" s="52">
        <v>300.9286770219</v>
      </c>
      <c r="M120" s="28" t="str">
        <f t="shared" si="1"/>
        <v>TRUE</v>
      </c>
    </row>
    <row r="121" spans="1:13">
      <c r="A121" t="s">
        <v>107</v>
      </c>
      <c r="B121" s="14" t="s">
        <v>998</v>
      </c>
      <c r="C121" s="14">
        <v>11</v>
      </c>
      <c r="D121" s="14">
        <v>93057087</v>
      </c>
      <c r="E121" s="14" t="s">
        <v>105</v>
      </c>
      <c r="F121" s="14" t="s">
        <v>106</v>
      </c>
      <c r="G121" s="57">
        <v>0.68286000000000002</v>
      </c>
      <c r="H121" s="57">
        <v>9.3396000000000007E-2</v>
      </c>
      <c r="I121" s="57">
        <v>1.6490000000000001E-2</v>
      </c>
      <c r="J121" s="30">
        <v>1.4812000000000001E-8</v>
      </c>
      <c r="K121" s="14">
        <v>344182</v>
      </c>
      <c r="L121" s="52">
        <v>32.078587849886802</v>
      </c>
      <c r="M121" s="28" t="str">
        <f t="shared" si="1"/>
        <v>TRUE</v>
      </c>
    </row>
    <row r="122" spans="1:13">
      <c r="A122" t="s">
        <v>107</v>
      </c>
      <c r="B122" s="14" t="s">
        <v>999</v>
      </c>
      <c r="C122" s="14">
        <v>11</v>
      </c>
      <c r="D122" s="14">
        <v>100435284</v>
      </c>
      <c r="E122" s="14" t="s">
        <v>105</v>
      </c>
      <c r="F122" s="14" t="s">
        <v>106</v>
      </c>
      <c r="G122" s="57">
        <v>0.15046999999999999</v>
      </c>
      <c r="H122" s="57">
        <v>-0.12988</v>
      </c>
      <c r="I122" s="57">
        <v>2.1565999999999998E-2</v>
      </c>
      <c r="J122" s="30">
        <v>1.7184E-9</v>
      </c>
      <c r="K122" s="14">
        <v>344182</v>
      </c>
      <c r="L122" s="52">
        <v>36.2698164835029</v>
      </c>
      <c r="M122" s="28" t="str">
        <f t="shared" si="1"/>
        <v>TRUE</v>
      </c>
    </row>
    <row r="123" spans="1:13">
      <c r="A123" t="s">
        <v>107</v>
      </c>
      <c r="B123" s="14" t="s">
        <v>1000</v>
      </c>
      <c r="C123" s="14">
        <v>12</v>
      </c>
      <c r="D123" s="14">
        <v>4376089</v>
      </c>
      <c r="E123" s="14" t="s">
        <v>112</v>
      </c>
      <c r="F123" s="14" t="s">
        <v>111</v>
      </c>
      <c r="G123" s="57">
        <v>0.79598999999999998</v>
      </c>
      <c r="H123" s="57">
        <v>-0.11913</v>
      </c>
      <c r="I123" s="57">
        <v>1.9269999999999999E-2</v>
      </c>
      <c r="J123" s="30">
        <v>6.3311999999999998E-10</v>
      </c>
      <c r="K123" s="14">
        <v>344182</v>
      </c>
      <c r="L123" s="52">
        <v>38.218959052645197</v>
      </c>
      <c r="M123" s="28" t="str">
        <f t="shared" si="1"/>
        <v>TRUE</v>
      </c>
    </row>
    <row r="124" spans="1:13">
      <c r="A124" t="s">
        <v>107</v>
      </c>
      <c r="B124" s="14" t="s">
        <v>1001</v>
      </c>
      <c r="C124" s="14">
        <v>12</v>
      </c>
      <c r="D124" s="14">
        <v>4384844</v>
      </c>
      <c r="E124" s="14" t="s">
        <v>111</v>
      </c>
      <c r="F124" s="14" t="s">
        <v>105</v>
      </c>
      <c r="G124" s="57">
        <v>2.1026E-2</v>
      </c>
      <c r="H124" s="57">
        <v>-1.0374000000000001</v>
      </c>
      <c r="I124" s="57">
        <v>5.8949000000000001E-2</v>
      </c>
      <c r="J124" s="30">
        <v>2.7554999999999998E-69</v>
      </c>
      <c r="K124" s="14">
        <v>344182</v>
      </c>
      <c r="L124" s="52">
        <v>309.69885728135398</v>
      </c>
      <c r="M124" s="28" t="str">
        <f t="shared" si="1"/>
        <v>TRUE</v>
      </c>
    </row>
    <row r="125" spans="1:13">
      <c r="A125" t="s">
        <v>107</v>
      </c>
      <c r="B125" s="14" t="s">
        <v>1002</v>
      </c>
      <c r="C125" s="14">
        <v>12</v>
      </c>
      <c r="D125" s="14">
        <v>27957933</v>
      </c>
      <c r="E125" s="14" t="s">
        <v>106</v>
      </c>
      <c r="F125" s="14" t="s">
        <v>112</v>
      </c>
      <c r="G125" s="57">
        <v>0.20089000000000001</v>
      </c>
      <c r="H125" s="57">
        <v>-0.16239999999999999</v>
      </c>
      <c r="I125" s="57">
        <v>1.9136E-2</v>
      </c>
      <c r="J125" s="30">
        <v>2.1344999999999999E-17</v>
      </c>
      <c r="K125" s="14">
        <v>344182</v>
      </c>
      <c r="L125" s="52">
        <v>72.022754219751405</v>
      </c>
      <c r="M125" s="28" t="str">
        <f t="shared" si="1"/>
        <v>TRUE</v>
      </c>
    </row>
    <row r="126" spans="1:13">
      <c r="A126" t="s">
        <v>107</v>
      </c>
      <c r="B126" s="14" t="s">
        <v>1003</v>
      </c>
      <c r="C126" s="14">
        <v>12</v>
      </c>
      <c r="D126" s="14">
        <v>48314782</v>
      </c>
      <c r="E126" s="14" t="s">
        <v>112</v>
      </c>
      <c r="F126" s="14" t="s">
        <v>111</v>
      </c>
      <c r="G126" s="57">
        <v>1.7645999999999998E-2</v>
      </c>
      <c r="H126" s="57">
        <v>-0.37667</v>
      </c>
      <c r="I126" s="57">
        <v>6.0928000000000003E-2</v>
      </c>
      <c r="J126" s="30">
        <v>6.3305E-10</v>
      </c>
      <c r="K126" s="14">
        <v>344182</v>
      </c>
      <c r="L126" s="52">
        <v>38.219783215374299</v>
      </c>
      <c r="M126" s="28" t="str">
        <f t="shared" si="1"/>
        <v>TRUE</v>
      </c>
    </row>
    <row r="127" spans="1:13">
      <c r="A127" t="s">
        <v>107</v>
      </c>
      <c r="B127" s="14" t="s">
        <v>1004</v>
      </c>
      <c r="C127" s="14">
        <v>12</v>
      </c>
      <c r="D127" s="14">
        <v>48512285</v>
      </c>
      <c r="E127" s="14" t="s">
        <v>112</v>
      </c>
      <c r="F127" s="14" t="s">
        <v>106</v>
      </c>
      <c r="G127" s="57">
        <v>0.81301000000000001</v>
      </c>
      <c r="H127" s="57">
        <v>0.35610000000000003</v>
      </c>
      <c r="I127" s="57">
        <v>1.9664999999999998E-2</v>
      </c>
      <c r="J127" s="30">
        <v>2.9500000000000001E-73</v>
      </c>
      <c r="K127" s="14">
        <v>344182</v>
      </c>
      <c r="L127" s="52">
        <v>327.911045480913</v>
      </c>
      <c r="M127" s="28" t="str">
        <f t="shared" si="1"/>
        <v>TRUE</v>
      </c>
    </row>
    <row r="128" spans="1:13">
      <c r="A128" t="s">
        <v>107</v>
      </c>
      <c r="B128" s="14" t="s">
        <v>1005</v>
      </c>
      <c r="C128" s="14">
        <v>12</v>
      </c>
      <c r="D128" s="14">
        <v>66221060</v>
      </c>
      <c r="E128" s="14" t="s">
        <v>106</v>
      </c>
      <c r="F128" s="14" t="s">
        <v>111</v>
      </c>
      <c r="G128" s="57">
        <v>0.10482</v>
      </c>
      <c r="H128" s="57">
        <v>0.19058</v>
      </c>
      <c r="I128" s="57">
        <v>2.5118999999999999E-2</v>
      </c>
      <c r="J128" s="30">
        <v>3.2774999999999998E-14</v>
      </c>
      <c r="K128" s="14">
        <v>344182</v>
      </c>
      <c r="L128" s="52">
        <v>57.5638659768506</v>
      </c>
      <c r="M128" s="28" t="str">
        <f t="shared" si="1"/>
        <v>TRUE</v>
      </c>
    </row>
    <row r="129" spans="1:13">
      <c r="A129" t="s">
        <v>107</v>
      </c>
      <c r="B129" s="14" t="s">
        <v>1006</v>
      </c>
      <c r="C129" s="14">
        <v>12</v>
      </c>
      <c r="D129" s="14">
        <v>71409261</v>
      </c>
      <c r="E129" s="14" t="s">
        <v>112</v>
      </c>
      <c r="F129" s="14" t="s">
        <v>111</v>
      </c>
      <c r="G129" s="57">
        <v>0.58987000000000001</v>
      </c>
      <c r="H129" s="57">
        <v>-8.7163000000000004E-2</v>
      </c>
      <c r="I129" s="57">
        <v>1.5611E-2</v>
      </c>
      <c r="J129" s="30">
        <v>2.3601999999999999E-8</v>
      </c>
      <c r="K129" s="14">
        <v>344182</v>
      </c>
      <c r="L129" s="52">
        <v>31.174743691736602</v>
      </c>
      <c r="M129" s="28" t="str">
        <f t="shared" si="1"/>
        <v>TRUE</v>
      </c>
    </row>
    <row r="130" spans="1:13">
      <c r="A130" t="s">
        <v>107</v>
      </c>
      <c r="B130" s="14" t="s">
        <v>1007</v>
      </c>
      <c r="C130" s="14">
        <v>12</v>
      </c>
      <c r="D130" s="14">
        <v>97867705</v>
      </c>
      <c r="E130" s="14" t="s">
        <v>106</v>
      </c>
      <c r="F130" s="14" t="s">
        <v>111</v>
      </c>
      <c r="G130" s="57">
        <v>5.8589000000000002E-2</v>
      </c>
      <c r="H130" s="57">
        <v>-0.19370000000000001</v>
      </c>
      <c r="I130" s="57">
        <v>3.2746999999999998E-2</v>
      </c>
      <c r="J130" s="30">
        <v>3.3215000000000002E-9</v>
      </c>
      <c r="K130" s="14">
        <v>344182</v>
      </c>
      <c r="L130" s="52">
        <v>34.987765077511</v>
      </c>
      <c r="M130" s="28" t="str">
        <f t="shared" si="1"/>
        <v>TRUE</v>
      </c>
    </row>
    <row r="131" spans="1:13">
      <c r="A131" t="s">
        <v>107</v>
      </c>
      <c r="B131" s="14" t="s">
        <v>1008</v>
      </c>
      <c r="C131" s="14">
        <v>12</v>
      </c>
      <c r="D131" s="14">
        <v>112059557</v>
      </c>
      <c r="E131" s="14" t="s">
        <v>112</v>
      </c>
      <c r="F131" s="14" t="s">
        <v>111</v>
      </c>
      <c r="G131" s="57">
        <v>0.43737999999999999</v>
      </c>
      <c r="H131" s="57">
        <v>-0.10915</v>
      </c>
      <c r="I131" s="57">
        <v>1.5494000000000001E-2</v>
      </c>
      <c r="J131" s="30">
        <v>1.8619E-12</v>
      </c>
      <c r="K131" s="14">
        <v>344182</v>
      </c>
      <c r="L131" s="52">
        <v>49.627269034167199</v>
      </c>
      <c r="M131" s="28" t="str">
        <f t="shared" si="1"/>
        <v>TRUE</v>
      </c>
    </row>
    <row r="132" spans="1:13">
      <c r="A132" t="s">
        <v>107</v>
      </c>
      <c r="B132" s="14" t="s">
        <v>1009</v>
      </c>
      <c r="C132" s="14">
        <v>12</v>
      </c>
      <c r="D132" s="14">
        <v>121380541</v>
      </c>
      <c r="E132" s="14" t="s">
        <v>105</v>
      </c>
      <c r="F132" s="14" t="s">
        <v>106</v>
      </c>
      <c r="G132" s="57">
        <v>3.4445000000000003E-2</v>
      </c>
      <c r="H132" s="57">
        <v>-0.23455000000000001</v>
      </c>
      <c r="I132" s="57">
        <v>4.2634999999999999E-2</v>
      </c>
      <c r="J132" s="30">
        <v>3.7708000000000003E-8</v>
      </c>
      <c r="K132" s="14">
        <v>344182</v>
      </c>
      <c r="L132" s="52">
        <v>30.264837048147999</v>
      </c>
      <c r="M132" s="28" t="str">
        <f t="shared" si="1"/>
        <v>TRUE</v>
      </c>
    </row>
    <row r="133" spans="1:13">
      <c r="A133" t="s">
        <v>107</v>
      </c>
      <c r="B133" s="14" t="s">
        <v>1010</v>
      </c>
      <c r="C133" s="14">
        <v>13</v>
      </c>
      <c r="D133" s="14">
        <v>33554773</v>
      </c>
      <c r="E133" s="14" t="s">
        <v>112</v>
      </c>
      <c r="F133" s="14" t="s">
        <v>105</v>
      </c>
      <c r="G133" s="57">
        <v>0.16767000000000001</v>
      </c>
      <c r="H133" s="57">
        <v>0.17541000000000001</v>
      </c>
      <c r="I133" s="57">
        <v>2.0598999999999999E-2</v>
      </c>
      <c r="J133" s="30">
        <v>1.6619000000000001E-17</v>
      </c>
      <c r="K133" s="14">
        <v>344182</v>
      </c>
      <c r="L133" s="52">
        <v>72.5130916364934</v>
      </c>
      <c r="M133" s="28" t="str">
        <f t="shared" ref="M133:M196" si="2">IF(L133&gt;10,"TRUE","FALSE")</f>
        <v>TRUE</v>
      </c>
    </row>
    <row r="134" spans="1:13">
      <c r="A134" t="s">
        <v>107</v>
      </c>
      <c r="B134" s="14" t="s">
        <v>1011</v>
      </c>
      <c r="C134" s="14">
        <v>13</v>
      </c>
      <c r="D134" s="14">
        <v>80707429</v>
      </c>
      <c r="E134" s="14" t="s">
        <v>106</v>
      </c>
      <c r="F134" s="14" t="s">
        <v>105</v>
      </c>
      <c r="G134" s="57">
        <v>0.29293999999999998</v>
      </c>
      <c r="H134" s="57">
        <v>-0.13264999999999999</v>
      </c>
      <c r="I134" s="57">
        <v>1.6938999999999999E-2</v>
      </c>
      <c r="J134" s="30">
        <v>4.8482000000000002E-15</v>
      </c>
      <c r="K134" s="14">
        <v>344182</v>
      </c>
      <c r="L134" s="52">
        <v>61.325199908447303</v>
      </c>
      <c r="M134" s="28" t="str">
        <f t="shared" si="2"/>
        <v>TRUE</v>
      </c>
    </row>
    <row r="135" spans="1:13">
      <c r="A135" t="s">
        <v>107</v>
      </c>
      <c r="B135" s="14" t="s">
        <v>1012</v>
      </c>
      <c r="C135" s="14">
        <v>13</v>
      </c>
      <c r="D135" s="14">
        <v>113366291</v>
      </c>
      <c r="E135" s="14" t="s">
        <v>111</v>
      </c>
      <c r="F135" s="14" t="s">
        <v>112</v>
      </c>
      <c r="G135" s="57">
        <v>8.8704000000000005E-2</v>
      </c>
      <c r="H135" s="57">
        <v>0.34765000000000001</v>
      </c>
      <c r="I135" s="57">
        <v>2.6984000000000001E-2</v>
      </c>
      <c r="J135" s="30">
        <v>5.6757999999999995E-38</v>
      </c>
      <c r="K135" s="14">
        <v>344182</v>
      </c>
      <c r="L135" s="52">
        <v>165.98613446876601</v>
      </c>
      <c r="M135" s="28" t="str">
        <f t="shared" si="2"/>
        <v>TRUE</v>
      </c>
    </row>
    <row r="136" spans="1:13">
      <c r="A136" t="s">
        <v>107</v>
      </c>
      <c r="B136" s="14" t="s">
        <v>1013</v>
      </c>
      <c r="C136" s="14">
        <v>13</v>
      </c>
      <c r="D136" s="14">
        <v>113479820</v>
      </c>
      <c r="E136" s="14" t="s">
        <v>106</v>
      </c>
      <c r="F136" s="14" t="s">
        <v>105</v>
      </c>
      <c r="G136" s="57">
        <v>0.72504999999999997</v>
      </c>
      <c r="H136" s="57">
        <v>0.1045</v>
      </c>
      <c r="I136" s="57">
        <v>1.7151E-2</v>
      </c>
      <c r="J136" s="30">
        <v>1.1127999999999999E-9</v>
      </c>
      <c r="K136" s="14">
        <v>344182</v>
      </c>
      <c r="L136" s="52">
        <v>37.123907939153902</v>
      </c>
      <c r="M136" s="28" t="str">
        <f t="shared" si="2"/>
        <v>TRUE</v>
      </c>
    </row>
    <row r="137" spans="1:13">
      <c r="A137" t="s">
        <v>107</v>
      </c>
      <c r="B137" s="14" t="s">
        <v>1014</v>
      </c>
      <c r="C137" s="14">
        <v>13</v>
      </c>
      <c r="D137" s="14">
        <v>114599851</v>
      </c>
      <c r="E137" s="14" t="s">
        <v>112</v>
      </c>
      <c r="F137" s="14" t="s">
        <v>111</v>
      </c>
      <c r="G137" s="57">
        <v>0.21772</v>
      </c>
      <c r="H137" s="57">
        <v>-0.16919999999999999</v>
      </c>
      <c r="I137" s="57">
        <v>1.8793000000000001E-2</v>
      </c>
      <c r="J137" s="30">
        <v>2.2024000000000001E-19</v>
      </c>
      <c r="K137" s="14">
        <v>344182</v>
      </c>
      <c r="L137" s="52">
        <v>81.060352854555305</v>
      </c>
      <c r="M137" s="28" t="str">
        <f t="shared" si="2"/>
        <v>TRUE</v>
      </c>
    </row>
    <row r="138" spans="1:13">
      <c r="A138" t="s">
        <v>107</v>
      </c>
      <c r="B138" s="14" t="s">
        <v>1015</v>
      </c>
      <c r="C138" s="14">
        <v>14</v>
      </c>
      <c r="D138" s="14">
        <v>38810697</v>
      </c>
      <c r="E138" s="14" t="s">
        <v>111</v>
      </c>
      <c r="F138" s="14" t="s">
        <v>112</v>
      </c>
      <c r="G138" s="57">
        <v>0.24754000000000001</v>
      </c>
      <c r="H138" s="57">
        <v>-0.15892999999999999</v>
      </c>
      <c r="I138" s="57">
        <v>1.7826999999999999E-2</v>
      </c>
      <c r="J138" s="30">
        <v>4.9024999999999995E-19</v>
      </c>
      <c r="K138" s="14">
        <v>344182</v>
      </c>
      <c r="L138" s="52">
        <v>79.479520402785198</v>
      </c>
      <c r="M138" s="28" t="str">
        <f t="shared" si="2"/>
        <v>TRUE</v>
      </c>
    </row>
    <row r="139" spans="1:13">
      <c r="A139" t="s">
        <v>107</v>
      </c>
      <c r="B139" s="14" t="s">
        <v>1016</v>
      </c>
      <c r="C139" s="14">
        <v>14</v>
      </c>
      <c r="D139" s="14">
        <v>51207741</v>
      </c>
      <c r="E139" s="14" t="s">
        <v>111</v>
      </c>
      <c r="F139" s="14" t="s">
        <v>112</v>
      </c>
      <c r="G139" s="57">
        <v>1.1004E-2</v>
      </c>
      <c r="H139" s="57">
        <v>-0.41066000000000003</v>
      </c>
      <c r="I139" s="57">
        <v>7.3465000000000003E-2</v>
      </c>
      <c r="J139" s="30">
        <v>2.2738999999999999E-8</v>
      </c>
      <c r="K139" s="14">
        <v>344182</v>
      </c>
      <c r="L139" s="52">
        <v>31.246677120941801</v>
      </c>
      <c r="M139" s="28" t="str">
        <f t="shared" si="2"/>
        <v>TRUE</v>
      </c>
    </row>
    <row r="140" spans="1:13">
      <c r="A140" t="s">
        <v>107</v>
      </c>
      <c r="B140" s="14" t="s">
        <v>1017</v>
      </c>
      <c r="C140" s="14">
        <v>14</v>
      </c>
      <c r="D140" s="14">
        <v>65263300</v>
      </c>
      <c r="E140" s="14" t="s">
        <v>112</v>
      </c>
      <c r="F140" s="14" t="s">
        <v>111</v>
      </c>
      <c r="G140" s="57">
        <v>0.32451999999999998</v>
      </c>
      <c r="H140" s="57">
        <v>0.12193</v>
      </c>
      <c r="I140" s="57">
        <v>1.6376999999999999E-2</v>
      </c>
      <c r="J140" s="30">
        <v>9.6964999999999994E-14</v>
      </c>
      <c r="K140" s="14">
        <v>344182</v>
      </c>
      <c r="L140" s="52">
        <v>55.4309663072614</v>
      </c>
      <c r="M140" s="28" t="str">
        <f t="shared" si="2"/>
        <v>TRUE</v>
      </c>
    </row>
    <row r="141" spans="1:13">
      <c r="A141" t="s">
        <v>107</v>
      </c>
      <c r="B141" s="14" t="s">
        <v>1018</v>
      </c>
      <c r="C141" s="14">
        <v>14</v>
      </c>
      <c r="D141" s="14">
        <v>90046070</v>
      </c>
      <c r="E141" s="14" t="s">
        <v>105</v>
      </c>
      <c r="F141" s="14" t="s">
        <v>106</v>
      </c>
      <c r="G141" s="57">
        <v>0.64641000000000004</v>
      </c>
      <c r="H141" s="57">
        <v>-9.3806E-2</v>
      </c>
      <c r="I141" s="57">
        <v>1.6088000000000002E-2</v>
      </c>
      <c r="J141" s="30">
        <v>5.5158000000000003E-9</v>
      </c>
      <c r="K141" s="14">
        <v>344182</v>
      </c>
      <c r="L141" s="52">
        <v>33.998293587778399</v>
      </c>
      <c r="M141" s="28" t="str">
        <f t="shared" si="2"/>
        <v>TRUE</v>
      </c>
    </row>
    <row r="142" spans="1:13">
      <c r="A142" t="s">
        <v>107</v>
      </c>
      <c r="B142" s="14" t="s">
        <v>1019</v>
      </c>
      <c r="C142" s="14">
        <v>14</v>
      </c>
      <c r="D142" s="14">
        <v>101124278</v>
      </c>
      <c r="E142" s="14" t="s">
        <v>105</v>
      </c>
      <c r="F142" s="14" t="s">
        <v>106</v>
      </c>
      <c r="G142" s="57">
        <v>0.83730000000000004</v>
      </c>
      <c r="H142" s="57">
        <v>-0.14001</v>
      </c>
      <c r="I142" s="57">
        <v>2.0778999999999999E-2</v>
      </c>
      <c r="J142" s="30">
        <v>1.6063999999999999E-11</v>
      </c>
      <c r="K142" s="14">
        <v>344182</v>
      </c>
      <c r="L142" s="52">
        <v>45.401356099043298</v>
      </c>
      <c r="M142" s="28" t="str">
        <f t="shared" si="2"/>
        <v>TRUE</v>
      </c>
    </row>
    <row r="143" spans="1:13">
      <c r="A143" t="s">
        <v>107</v>
      </c>
      <c r="B143" s="14" t="s">
        <v>1020</v>
      </c>
      <c r="C143" s="14">
        <v>15</v>
      </c>
      <c r="D143" s="14">
        <v>38873115</v>
      </c>
      <c r="E143" s="14" t="s">
        <v>111</v>
      </c>
      <c r="F143" s="14" t="s">
        <v>112</v>
      </c>
      <c r="G143" s="57">
        <v>0.12970000000000001</v>
      </c>
      <c r="H143" s="57">
        <v>0.13200000000000001</v>
      </c>
      <c r="I143" s="57">
        <v>2.2950000000000002E-2</v>
      </c>
      <c r="J143" s="30">
        <v>8.8350999999999998E-9</v>
      </c>
      <c r="K143" s="14">
        <v>344182</v>
      </c>
      <c r="L143" s="52">
        <v>33.081293519586502</v>
      </c>
      <c r="M143" s="28" t="str">
        <f t="shared" si="2"/>
        <v>TRUE</v>
      </c>
    </row>
    <row r="144" spans="1:13">
      <c r="A144" t="s">
        <v>107</v>
      </c>
      <c r="B144" s="14" t="s">
        <v>1021</v>
      </c>
      <c r="C144" s="14">
        <v>15</v>
      </c>
      <c r="D144" s="14">
        <v>52586923</v>
      </c>
      <c r="E144" s="14" t="s">
        <v>111</v>
      </c>
      <c r="F144" s="14" t="s">
        <v>112</v>
      </c>
      <c r="G144" s="57">
        <v>4.9930000000000002E-2</v>
      </c>
      <c r="H144" s="57">
        <v>-0.26401000000000002</v>
      </c>
      <c r="I144" s="57">
        <v>3.5198E-2</v>
      </c>
      <c r="J144" s="30">
        <v>6.3612999999999996E-14</v>
      </c>
      <c r="K144" s="14">
        <v>344182</v>
      </c>
      <c r="L144" s="52">
        <v>56.260654518912801</v>
      </c>
      <c r="M144" s="28" t="str">
        <f t="shared" si="2"/>
        <v>TRUE</v>
      </c>
    </row>
    <row r="145" spans="1:13">
      <c r="A145" t="s">
        <v>107</v>
      </c>
      <c r="B145" s="14" t="s">
        <v>1022</v>
      </c>
      <c r="C145" s="14">
        <v>15</v>
      </c>
      <c r="D145" s="14">
        <v>65705116</v>
      </c>
      <c r="E145" s="14" t="s">
        <v>106</v>
      </c>
      <c r="F145" s="14" t="s">
        <v>111</v>
      </c>
      <c r="G145" s="57">
        <v>0.40766999999999998</v>
      </c>
      <c r="H145" s="57">
        <v>0.10777</v>
      </c>
      <c r="I145" s="57">
        <v>1.5667E-2</v>
      </c>
      <c r="J145" s="30">
        <v>6.0355999999999998E-12</v>
      </c>
      <c r="K145" s="14">
        <v>344182</v>
      </c>
      <c r="L145" s="52">
        <v>47.317749291194602</v>
      </c>
      <c r="M145" s="28" t="str">
        <f t="shared" si="2"/>
        <v>TRUE</v>
      </c>
    </row>
    <row r="146" spans="1:13">
      <c r="A146" t="s">
        <v>107</v>
      </c>
      <c r="B146" s="14" t="s">
        <v>1023</v>
      </c>
      <c r="C146" s="14">
        <v>15</v>
      </c>
      <c r="D146" s="14">
        <v>77782335</v>
      </c>
      <c r="E146" s="14" t="s">
        <v>106</v>
      </c>
      <c r="F146" s="14" t="s">
        <v>105</v>
      </c>
      <c r="G146" s="57">
        <v>0.71348999999999996</v>
      </c>
      <c r="H146" s="57">
        <v>0.16139999999999999</v>
      </c>
      <c r="I146" s="57">
        <v>1.6961E-2</v>
      </c>
      <c r="J146" s="30">
        <v>1.8048999999999999E-21</v>
      </c>
      <c r="K146" s="14">
        <v>344182</v>
      </c>
      <c r="L146" s="52">
        <v>90.553273039870504</v>
      </c>
      <c r="M146" s="28" t="str">
        <f t="shared" si="2"/>
        <v>TRUE</v>
      </c>
    </row>
    <row r="147" spans="1:13">
      <c r="A147" t="s">
        <v>107</v>
      </c>
      <c r="B147" s="14" t="s">
        <v>1024</v>
      </c>
      <c r="C147" s="14">
        <v>15</v>
      </c>
      <c r="D147" s="14">
        <v>90429148</v>
      </c>
      <c r="E147" s="14" t="s">
        <v>105</v>
      </c>
      <c r="F147" s="14" t="s">
        <v>106</v>
      </c>
      <c r="G147" s="57">
        <v>0.72643000000000002</v>
      </c>
      <c r="H147" s="57">
        <v>-0.14568</v>
      </c>
      <c r="I147" s="57">
        <v>1.7226999999999999E-2</v>
      </c>
      <c r="J147" s="30">
        <v>2.7708999999999999E-17</v>
      </c>
      <c r="K147" s="14">
        <v>344182</v>
      </c>
      <c r="L147" s="52">
        <v>71.512269037566895</v>
      </c>
      <c r="M147" s="28" t="str">
        <f t="shared" si="2"/>
        <v>TRUE</v>
      </c>
    </row>
    <row r="148" spans="1:13">
      <c r="A148" t="s">
        <v>107</v>
      </c>
      <c r="B148" s="14" t="s">
        <v>1025</v>
      </c>
      <c r="C148" s="14">
        <v>16</v>
      </c>
      <c r="D148" s="14">
        <v>315557</v>
      </c>
      <c r="E148" s="14" t="s">
        <v>112</v>
      </c>
      <c r="F148" s="14" t="s">
        <v>105</v>
      </c>
      <c r="G148" s="57">
        <v>0.18126</v>
      </c>
      <c r="H148" s="57">
        <v>-0.15264</v>
      </c>
      <c r="I148" s="57">
        <v>1.9983000000000001E-2</v>
      </c>
      <c r="J148" s="30">
        <v>2.2060999999999999E-14</v>
      </c>
      <c r="K148" s="14">
        <v>344182</v>
      </c>
      <c r="L148" s="52">
        <v>58.3465710153285</v>
      </c>
      <c r="M148" s="28" t="str">
        <f t="shared" si="2"/>
        <v>TRUE</v>
      </c>
    </row>
    <row r="149" spans="1:13">
      <c r="A149" t="s">
        <v>107</v>
      </c>
      <c r="B149" s="14" t="s">
        <v>1026</v>
      </c>
      <c r="C149" s="14">
        <v>16</v>
      </c>
      <c r="D149" s="14">
        <v>28513129</v>
      </c>
      <c r="E149" s="14" t="s">
        <v>111</v>
      </c>
      <c r="F149" s="14" t="s">
        <v>112</v>
      </c>
      <c r="G149" s="57">
        <v>0.34842000000000001</v>
      </c>
      <c r="H149" s="57">
        <v>0.11484999999999999</v>
      </c>
      <c r="I149" s="57">
        <v>1.6330999999999998E-2</v>
      </c>
      <c r="J149" s="30">
        <v>2.0329999999999999E-12</v>
      </c>
      <c r="K149" s="14">
        <v>344182</v>
      </c>
      <c r="L149" s="52">
        <v>49.457987611853497</v>
      </c>
      <c r="M149" s="28" t="str">
        <f t="shared" si="2"/>
        <v>TRUE</v>
      </c>
    </row>
    <row r="150" spans="1:13">
      <c r="A150" t="s">
        <v>107</v>
      </c>
      <c r="B150" s="14" t="s">
        <v>1027</v>
      </c>
      <c r="C150" s="14">
        <v>16</v>
      </c>
      <c r="D150" s="14">
        <v>30823047</v>
      </c>
      <c r="E150" s="14" t="s">
        <v>105</v>
      </c>
      <c r="F150" s="14" t="s">
        <v>111</v>
      </c>
      <c r="G150" s="57">
        <v>0.39039000000000001</v>
      </c>
      <c r="H150" s="57">
        <v>-9.0019000000000002E-2</v>
      </c>
      <c r="I150" s="57">
        <v>1.5729E-2</v>
      </c>
      <c r="J150" s="30">
        <v>1.0468E-8</v>
      </c>
      <c r="K150" s="14">
        <v>344182</v>
      </c>
      <c r="L150" s="52">
        <v>32.7541356600263</v>
      </c>
      <c r="M150" s="28" t="str">
        <f t="shared" si="2"/>
        <v>TRUE</v>
      </c>
    </row>
    <row r="151" spans="1:13">
      <c r="A151" t="s">
        <v>107</v>
      </c>
      <c r="B151" s="14" t="s">
        <v>1028</v>
      </c>
      <c r="C151" s="14">
        <v>16</v>
      </c>
      <c r="D151" s="14">
        <v>31404571</v>
      </c>
      <c r="E151" s="14" t="s">
        <v>111</v>
      </c>
      <c r="F151" s="14" t="s">
        <v>112</v>
      </c>
      <c r="G151" s="57">
        <v>0.44602000000000003</v>
      </c>
      <c r="H151" s="57">
        <v>-0.11337</v>
      </c>
      <c r="I151" s="57">
        <v>1.5435000000000001E-2</v>
      </c>
      <c r="J151" s="30">
        <v>2.0619999999999999E-13</v>
      </c>
      <c r="K151" s="14">
        <v>344182</v>
      </c>
      <c r="L151" s="52">
        <v>53.948953620043</v>
      </c>
      <c r="M151" s="28" t="str">
        <f t="shared" si="2"/>
        <v>TRUE</v>
      </c>
    </row>
    <row r="152" spans="1:13">
      <c r="A152" t="s">
        <v>107</v>
      </c>
      <c r="B152" s="14" t="s">
        <v>1029</v>
      </c>
      <c r="C152" s="14">
        <v>16</v>
      </c>
      <c r="D152" s="14">
        <v>53809247</v>
      </c>
      <c r="E152" s="14" t="s">
        <v>105</v>
      </c>
      <c r="F152" s="14" t="s">
        <v>106</v>
      </c>
      <c r="G152" s="57">
        <v>0.42204000000000003</v>
      </c>
      <c r="H152" s="57">
        <v>0.15492</v>
      </c>
      <c r="I152" s="57">
        <v>1.5526E-2</v>
      </c>
      <c r="J152" s="30">
        <v>1.9182000000000001E-23</v>
      </c>
      <c r="K152" s="14">
        <v>344182</v>
      </c>
      <c r="L152" s="52">
        <v>99.562504545611503</v>
      </c>
      <c r="M152" s="28" t="str">
        <f t="shared" si="2"/>
        <v>TRUE</v>
      </c>
    </row>
    <row r="153" spans="1:13">
      <c r="A153" t="s">
        <v>107</v>
      </c>
      <c r="B153" s="14" t="s">
        <v>1030</v>
      </c>
      <c r="C153" s="14">
        <v>16</v>
      </c>
      <c r="D153" s="14">
        <v>68815549</v>
      </c>
      <c r="E153" s="14" t="s">
        <v>111</v>
      </c>
      <c r="F153" s="14" t="s">
        <v>106</v>
      </c>
      <c r="G153" s="57">
        <v>0.57972000000000001</v>
      </c>
      <c r="H153" s="57">
        <v>-8.6085999999999996E-2</v>
      </c>
      <c r="I153" s="57">
        <v>1.5559999999999999E-2</v>
      </c>
      <c r="J153" s="30">
        <v>3.1607E-8</v>
      </c>
      <c r="K153" s="14">
        <v>344182</v>
      </c>
      <c r="L153" s="52">
        <v>30.608769585847298</v>
      </c>
      <c r="M153" s="28" t="str">
        <f t="shared" si="2"/>
        <v>TRUE</v>
      </c>
    </row>
    <row r="154" spans="1:13">
      <c r="A154" t="s">
        <v>107</v>
      </c>
      <c r="B154" s="14" t="s">
        <v>1031</v>
      </c>
      <c r="C154" s="14">
        <v>16</v>
      </c>
      <c r="D154" s="14">
        <v>69896527</v>
      </c>
      <c r="E154" s="14" t="s">
        <v>106</v>
      </c>
      <c r="F154" s="14" t="s">
        <v>105</v>
      </c>
      <c r="G154" s="57">
        <v>0.43175999999999998</v>
      </c>
      <c r="H154" s="57">
        <v>9.5552999999999999E-2</v>
      </c>
      <c r="I154" s="57">
        <v>1.5504E-2</v>
      </c>
      <c r="J154" s="30">
        <v>7.1348999999999998E-10</v>
      </c>
      <c r="K154" s="14">
        <v>344182</v>
      </c>
      <c r="L154" s="52">
        <v>37.984038212349901</v>
      </c>
      <c r="M154" s="28" t="str">
        <f t="shared" si="2"/>
        <v>TRUE</v>
      </c>
    </row>
    <row r="155" spans="1:13">
      <c r="A155" t="s">
        <v>107</v>
      </c>
      <c r="B155" s="14" t="s">
        <v>1032</v>
      </c>
      <c r="C155" s="14">
        <v>16</v>
      </c>
      <c r="D155" s="14">
        <v>75243657</v>
      </c>
      <c r="E155" s="14" t="s">
        <v>105</v>
      </c>
      <c r="F155" s="14" t="s">
        <v>112</v>
      </c>
      <c r="G155" s="57">
        <v>0.10168000000000001</v>
      </c>
      <c r="H155" s="57">
        <v>-0.15062999999999999</v>
      </c>
      <c r="I155" s="57">
        <v>2.5538000000000002E-2</v>
      </c>
      <c r="J155" s="30">
        <v>3.6771000000000001E-9</v>
      </c>
      <c r="K155" s="14">
        <v>344182</v>
      </c>
      <c r="L155" s="52">
        <v>34.789580096301002</v>
      </c>
      <c r="M155" s="28" t="str">
        <f t="shared" si="2"/>
        <v>TRUE</v>
      </c>
    </row>
    <row r="156" spans="1:13">
      <c r="A156" t="s">
        <v>107</v>
      </c>
      <c r="B156" s="14" t="s">
        <v>1033</v>
      </c>
      <c r="C156" s="14">
        <v>16</v>
      </c>
      <c r="D156" s="14">
        <v>81534790</v>
      </c>
      <c r="E156" s="14" t="s">
        <v>111</v>
      </c>
      <c r="F156" s="14" t="s">
        <v>112</v>
      </c>
      <c r="G156" s="57">
        <v>0.69910000000000005</v>
      </c>
      <c r="H156" s="57">
        <v>-0.11956</v>
      </c>
      <c r="I156" s="57">
        <v>1.6725E-2</v>
      </c>
      <c r="J156" s="30">
        <v>8.8048E-13</v>
      </c>
      <c r="K156" s="14">
        <v>344182</v>
      </c>
      <c r="L156" s="52">
        <v>51.102195588981203</v>
      </c>
      <c r="M156" s="28" t="str">
        <f t="shared" si="2"/>
        <v>TRUE</v>
      </c>
    </row>
    <row r="157" spans="1:13">
      <c r="A157" t="s">
        <v>107</v>
      </c>
      <c r="B157" s="14" t="s">
        <v>1034</v>
      </c>
      <c r="C157" s="14">
        <v>16</v>
      </c>
      <c r="D157" s="14">
        <v>88856084</v>
      </c>
      <c r="E157" s="14" t="s">
        <v>112</v>
      </c>
      <c r="F157" s="14" t="s">
        <v>105</v>
      </c>
      <c r="G157" s="57">
        <v>0.57808999999999999</v>
      </c>
      <c r="H157" s="57">
        <v>0.22727</v>
      </c>
      <c r="I157" s="57">
        <v>1.5781E-2</v>
      </c>
      <c r="J157" s="30">
        <v>5.1960000000000004E-47</v>
      </c>
      <c r="K157" s="14">
        <v>344182</v>
      </c>
      <c r="L157" s="52">
        <v>207.40307175040101</v>
      </c>
      <c r="M157" s="28" t="str">
        <f t="shared" si="2"/>
        <v>TRUE</v>
      </c>
    </row>
    <row r="158" spans="1:13">
      <c r="A158" t="s">
        <v>107</v>
      </c>
      <c r="B158" s="14" t="s">
        <v>1035</v>
      </c>
      <c r="C158" s="14">
        <v>17</v>
      </c>
      <c r="D158" s="14">
        <v>1959822</v>
      </c>
      <c r="E158" s="14" t="s">
        <v>112</v>
      </c>
      <c r="F158" s="14" t="s">
        <v>111</v>
      </c>
      <c r="G158" s="57">
        <v>0.58304</v>
      </c>
      <c r="H158" s="57">
        <v>-8.6084999999999995E-2</v>
      </c>
      <c r="I158" s="57">
        <v>1.5679999999999999E-2</v>
      </c>
      <c r="J158" s="30">
        <v>4.0154999999999998E-8</v>
      </c>
      <c r="K158" s="14">
        <v>344182</v>
      </c>
      <c r="L158" s="52">
        <v>30.1413604723618</v>
      </c>
      <c r="M158" s="28" t="str">
        <f t="shared" si="2"/>
        <v>TRUE</v>
      </c>
    </row>
    <row r="159" spans="1:13">
      <c r="A159" t="s">
        <v>107</v>
      </c>
      <c r="B159" s="14" t="s">
        <v>1036</v>
      </c>
      <c r="C159" s="14">
        <v>17</v>
      </c>
      <c r="D159" s="14">
        <v>7549681</v>
      </c>
      <c r="E159" s="14" t="s">
        <v>112</v>
      </c>
      <c r="F159" s="14" t="s">
        <v>111</v>
      </c>
      <c r="G159" s="57">
        <v>0.56645000000000001</v>
      </c>
      <c r="H159" s="57">
        <v>-0.12694</v>
      </c>
      <c r="I159" s="57">
        <v>1.5571E-2</v>
      </c>
      <c r="J159" s="30">
        <v>3.58E-16</v>
      </c>
      <c r="K159" s="14">
        <v>344182</v>
      </c>
      <c r="L159" s="52">
        <v>66.460557276854999</v>
      </c>
      <c r="M159" s="28" t="str">
        <f t="shared" si="2"/>
        <v>TRUE</v>
      </c>
    </row>
    <row r="160" spans="1:13">
      <c r="A160" t="s">
        <v>107</v>
      </c>
      <c r="B160" s="14" t="s">
        <v>1037</v>
      </c>
      <c r="C160" s="14">
        <v>17</v>
      </c>
      <c r="D160" s="14">
        <v>8166378</v>
      </c>
      <c r="E160" s="14" t="s">
        <v>111</v>
      </c>
      <c r="F160" s="14" t="s">
        <v>112</v>
      </c>
      <c r="G160" s="57">
        <v>0.73680000000000001</v>
      </c>
      <c r="H160" s="57">
        <v>-0.1082</v>
      </c>
      <c r="I160" s="57">
        <v>1.7398E-2</v>
      </c>
      <c r="J160" s="30">
        <v>5.0091999999999996E-10</v>
      </c>
      <c r="K160" s="14">
        <v>344182</v>
      </c>
      <c r="L160" s="52">
        <v>38.677275015299102</v>
      </c>
      <c r="M160" s="28" t="str">
        <f t="shared" si="2"/>
        <v>TRUE</v>
      </c>
    </row>
    <row r="161" spans="1:13">
      <c r="A161" t="s">
        <v>107</v>
      </c>
      <c r="B161" s="14" t="s">
        <v>1038</v>
      </c>
      <c r="C161" s="14">
        <v>17</v>
      </c>
      <c r="D161" s="14">
        <v>17650978</v>
      </c>
      <c r="E161" s="14" t="s">
        <v>112</v>
      </c>
      <c r="F161" s="14" t="s">
        <v>111</v>
      </c>
      <c r="G161" s="57">
        <v>0.69137999999999999</v>
      </c>
      <c r="H161" s="57">
        <v>-0.16891999999999999</v>
      </c>
      <c r="I161" s="57">
        <v>1.6657000000000002E-2</v>
      </c>
      <c r="J161" s="30">
        <v>3.6689000000000004E-24</v>
      </c>
      <c r="K161" s="14">
        <v>344182</v>
      </c>
      <c r="L161" s="52">
        <v>102.841540631238</v>
      </c>
      <c r="M161" s="28" t="str">
        <f t="shared" si="2"/>
        <v>TRUE</v>
      </c>
    </row>
    <row r="162" spans="1:13">
      <c r="A162" t="s">
        <v>107</v>
      </c>
      <c r="B162" s="14" t="s">
        <v>1039</v>
      </c>
      <c r="C162" s="14">
        <v>17</v>
      </c>
      <c r="D162" s="14">
        <v>21216602</v>
      </c>
      <c r="E162" s="14" t="s">
        <v>105</v>
      </c>
      <c r="F162" s="14" t="s">
        <v>106</v>
      </c>
      <c r="G162" s="57">
        <v>0.23551</v>
      </c>
      <c r="H162" s="57">
        <v>-0.15085000000000001</v>
      </c>
      <c r="I162" s="57">
        <v>1.8779000000000001E-2</v>
      </c>
      <c r="J162" s="30">
        <v>9.536199999999999E-16</v>
      </c>
      <c r="K162" s="14">
        <v>344182</v>
      </c>
      <c r="L162" s="52">
        <v>64.527628618359103</v>
      </c>
      <c r="M162" s="28" t="str">
        <f t="shared" si="2"/>
        <v>TRUE</v>
      </c>
    </row>
    <row r="163" spans="1:13">
      <c r="A163" t="s">
        <v>107</v>
      </c>
      <c r="B163" s="14" t="s">
        <v>1040</v>
      </c>
      <c r="C163" s="14">
        <v>17</v>
      </c>
      <c r="D163" s="14">
        <v>27880128</v>
      </c>
      <c r="E163" s="14" t="s">
        <v>111</v>
      </c>
      <c r="F163" s="14" t="s">
        <v>106</v>
      </c>
      <c r="G163" s="57">
        <v>0.27506999999999998</v>
      </c>
      <c r="H163" s="57">
        <v>-0.10273</v>
      </c>
      <c r="I163" s="57">
        <v>1.8259999999999998E-2</v>
      </c>
      <c r="J163" s="30">
        <v>1.8440999999999999E-8</v>
      </c>
      <c r="K163" s="14">
        <v>344182</v>
      </c>
      <c r="L163" s="52">
        <v>31.6514076819076</v>
      </c>
      <c r="M163" s="28" t="str">
        <f t="shared" si="2"/>
        <v>TRUE</v>
      </c>
    </row>
    <row r="164" spans="1:13">
      <c r="A164" t="s">
        <v>107</v>
      </c>
      <c r="B164" s="14" t="s">
        <v>1041</v>
      </c>
      <c r="C164" s="14">
        <v>17</v>
      </c>
      <c r="D164" s="14">
        <v>36099952</v>
      </c>
      <c r="E164" s="14" t="s">
        <v>111</v>
      </c>
      <c r="F164" s="14" t="s">
        <v>106</v>
      </c>
      <c r="G164" s="57">
        <v>0.51534000000000002</v>
      </c>
      <c r="H164" s="57">
        <v>-0.12471</v>
      </c>
      <c r="I164" s="57">
        <v>1.5429999999999999E-2</v>
      </c>
      <c r="J164" s="30">
        <v>6.3835000000000001E-16</v>
      </c>
      <c r="K164" s="14">
        <v>344182</v>
      </c>
      <c r="L164" s="52">
        <v>65.323689574601303</v>
      </c>
      <c r="M164" s="28" t="str">
        <f t="shared" si="2"/>
        <v>TRUE</v>
      </c>
    </row>
    <row r="165" spans="1:13">
      <c r="A165" t="s">
        <v>107</v>
      </c>
      <c r="B165" s="14" t="s">
        <v>1042</v>
      </c>
      <c r="C165" s="14">
        <v>17</v>
      </c>
      <c r="D165" s="14">
        <v>40571284</v>
      </c>
      <c r="E165" s="14" t="s">
        <v>111</v>
      </c>
      <c r="F165" s="14" t="s">
        <v>112</v>
      </c>
      <c r="G165" s="57">
        <v>0.34071000000000001</v>
      </c>
      <c r="H165" s="57">
        <v>9.7507999999999997E-2</v>
      </c>
      <c r="I165" s="57">
        <v>1.6182999999999999E-2</v>
      </c>
      <c r="J165" s="30">
        <v>1.6905999999999999E-9</v>
      </c>
      <c r="K165" s="14">
        <v>344182</v>
      </c>
      <c r="L165" s="52">
        <v>36.304664613706599</v>
      </c>
      <c r="M165" s="28" t="str">
        <f t="shared" si="2"/>
        <v>TRUE</v>
      </c>
    </row>
    <row r="166" spans="1:13">
      <c r="A166" t="s">
        <v>107</v>
      </c>
      <c r="B166" s="14" t="s">
        <v>1043</v>
      </c>
      <c r="C166" s="14">
        <v>17</v>
      </c>
      <c r="D166" s="14">
        <v>46957696</v>
      </c>
      <c r="E166" s="14" t="s">
        <v>105</v>
      </c>
      <c r="F166" s="14" t="s">
        <v>112</v>
      </c>
      <c r="G166" s="57">
        <v>0.51942999999999995</v>
      </c>
      <c r="H166" s="57">
        <v>8.6064000000000002E-2</v>
      </c>
      <c r="I166" s="57">
        <v>1.5375E-2</v>
      </c>
      <c r="J166" s="30">
        <v>2.1759E-8</v>
      </c>
      <c r="K166" s="14">
        <v>344182</v>
      </c>
      <c r="L166" s="52">
        <v>31.333781092207001</v>
      </c>
      <c r="M166" s="28" t="str">
        <f t="shared" si="2"/>
        <v>TRUE</v>
      </c>
    </row>
    <row r="167" spans="1:13">
      <c r="A167" t="s">
        <v>107</v>
      </c>
      <c r="B167" s="14" t="s">
        <v>1044</v>
      </c>
      <c r="C167" s="14">
        <v>17</v>
      </c>
      <c r="D167" s="14">
        <v>57504920</v>
      </c>
      <c r="E167" s="14" t="s">
        <v>105</v>
      </c>
      <c r="F167" s="14" t="s">
        <v>106</v>
      </c>
      <c r="G167" s="57">
        <v>0.22395000000000001</v>
      </c>
      <c r="H167" s="57">
        <v>-0.13109999999999999</v>
      </c>
      <c r="I167" s="57">
        <v>1.8429999999999998E-2</v>
      </c>
      <c r="J167" s="30">
        <v>1.1346E-12</v>
      </c>
      <c r="K167" s="14">
        <v>344182</v>
      </c>
      <c r="L167" s="52">
        <v>50.6004888936125</v>
      </c>
      <c r="M167" s="28" t="str">
        <f t="shared" si="2"/>
        <v>TRUE</v>
      </c>
    </row>
    <row r="168" spans="1:13">
      <c r="A168" t="s">
        <v>107</v>
      </c>
      <c r="B168" s="14" t="s">
        <v>1045</v>
      </c>
      <c r="C168" s="14">
        <v>17</v>
      </c>
      <c r="D168" s="14">
        <v>62199136</v>
      </c>
      <c r="E168" s="14" t="s">
        <v>111</v>
      </c>
      <c r="F168" s="14" t="s">
        <v>112</v>
      </c>
      <c r="G168" s="57">
        <v>0.14524000000000001</v>
      </c>
      <c r="H168" s="57">
        <v>0.13064000000000001</v>
      </c>
      <c r="I168" s="57">
        <v>2.1923000000000002E-2</v>
      </c>
      <c r="J168" s="30">
        <v>2.5409999999999998E-9</v>
      </c>
      <c r="K168" s="14">
        <v>344182</v>
      </c>
      <c r="L168" s="52">
        <v>35.510139281549797</v>
      </c>
      <c r="M168" s="28" t="str">
        <f t="shared" si="2"/>
        <v>TRUE</v>
      </c>
    </row>
    <row r="169" spans="1:13">
      <c r="A169" t="s">
        <v>107</v>
      </c>
      <c r="B169" s="14" t="s">
        <v>1046</v>
      </c>
      <c r="C169" s="14">
        <v>17</v>
      </c>
      <c r="D169" s="14">
        <v>65874861</v>
      </c>
      <c r="E169" s="14" t="s">
        <v>111</v>
      </c>
      <c r="F169" s="14" t="s">
        <v>105</v>
      </c>
      <c r="G169" s="57">
        <v>0.19536000000000001</v>
      </c>
      <c r="H169" s="57">
        <v>0.10704</v>
      </c>
      <c r="I169" s="57">
        <v>1.9363999999999999E-2</v>
      </c>
      <c r="J169" s="30">
        <v>3.2416999999999998E-8</v>
      </c>
      <c r="K169" s="14">
        <v>344182</v>
      </c>
      <c r="L169" s="52">
        <v>30.556390597578101</v>
      </c>
      <c r="M169" s="28" t="str">
        <f t="shared" si="2"/>
        <v>TRUE</v>
      </c>
    </row>
    <row r="170" spans="1:13">
      <c r="A170" t="s">
        <v>107</v>
      </c>
      <c r="B170" s="14" t="s">
        <v>1047</v>
      </c>
      <c r="C170" s="14">
        <v>17</v>
      </c>
      <c r="D170" s="14">
        <v>76121864</v>
      </c>
      <c r="E170" s="14" t="s">
        <v>106</v>
      </c>
      <c r="F170" s="14" t="s">
        <v>105</v>
      </c>
      <c r="G170" s="57">
        <v>0.21834000000000001</v>
      </c>
      <c r="H170" s="57">
        <v>0.31494</v>
      </c>
      <c r="I170" s="57">
        <v>1.8541999999999999E-2</v>
      </c>
      <c r="J170" s="30">
        <v>1.1231E-64</v>
      </c>
      <c r="K170" s="14">
        <v>344182</v>
      </c>
      <c r="L170" s="52">
        <v>288.49779144482301</v>
      </c>
      <c r="M170" s="28" t="str">
        <f t="shared" si="2"/>
        <v>TRUE</v>
      </c>
    </row>
    <row r="171" spans="1:13">
      <c r="A171" t="s">
        <v>107</v>
      </c>
      <c r="B171" s="14" t="s">
        <v>1048</v>
      </c>
      <c r="C171" s="14">
        <v>17</v>
      </c>
      <c r="D171" s="14">
        <v>80697773</v>
      </c>
      <c r="E171" s="14" t="s">
        <v>111</v>
      </c>
      <c r="F171" s="14" t="s">
        <v>105</v>
      </c>
      <c r="G171" s="57">
        <v>0.53735999999999995</v>
      </c>
      <c r="H171" s="57">
        <v>-0.27571000000000001</v>
      </c>
      <c r="I171" s="57">
        <v>1.5386E-2</v>
      </c>
      <c r="J171" s="30">
        <v>9.0107E-72</v>
      </c>
      <c r="K171" s="14">
        <v>344182</v>
      </c>
      <c r="L171" s="52">
        <v>321.109814954819</v>
      </c>
      <c r="M171" s="28" t="str">
        <f t="shared" si="2"/>
        <v>TRUE</v>
      </c>
    </row>
    <row r="172" spans="1:13">
      <c r="A172" t="s">
        <v>107</v>
      </c>
      <c r="B172" s="14" t="s">
        <v>1049</v>
      </c>
      <c r="C172" s="14">
        <v>18</v>
      </c>
      <c r="D172" s="14">
        <v>51526568</v>
      </c>
      <c r="E172" s="14" t="s">
        <v>105</v>
      </c>
      <c r="F172" s="14" t="s">
        <v>106</v>
      </c>
      <c r="G172" s="57">
        <v>7.5947000000000001E-2</v>
      </c>
      <c r="H172" s="57">
        <v>0.17294000000000001</v>
      </c>
      <c r="I172" s="57">
        <v>2.8937000000000001E-2</v>
      </c>
      <c r="J172" s="30">
        <v>2.2846000000000002E-9</v>
      </c>
      <c r="K172" s="14">
        <v>344182</v>
      </c>
      <c r="L172" s="52">
        <v>35.717734170000298</v>
      </c>
      <c r="M172" s="28" t="str">
        <f t="shared" si="2"/>
        <v>TRUE</v>
      </c>
    </row>
    <row r="173" spans="1:13">
      <c r="A173" t="s">
        <v>107</v>
      </c>
      <c r="B173" s="14" t="s">
        <v>1050</v>
      </c>
      <c r="C173" s="14">
        <v>19</v>
      </c>
      <c r="D173" s="14">
        <v>13000550</v>
      </c>
      <c r="E173" s="14" t="s">
        <v>105</v>
      </c>
      <c r="F173" s="14" t="s">
        <v>112</v>
      </c>
      <c r="G173" s="57">
        <v>0.39134000000000002</v>
      </c>
      <c r="H173" s="57">
        <v>-0.11569</v>
      </c>
      <c r="I173" s="57">
        <v>1.5682999999999999E-2</v>
      </c>
      <c r="J173" s="30">
        <v>1.6311999999999999E-13</v>
      </c>
      <c r="K173" s="14">
        <v>344182</v>
      </c>
      <c r="L173" s="52">
        <v>54.4168448428291</v>
      </c>
      <c r="M173" s="28" t="str">
        <f t="shared" si="2"/>
        <v>TRUE</v>
      </c>
    </row>
    <row r="174" spans="1:13">
      <c r="A174" t="s">
        <v>107</v>
      </c>
      <c r="B174" s="14" t="s">
        <v>1051</v>
      </c>
      <c r="C174" s="14">
        <v>19</v>
      </c>
      <c r="D174" s="14">
        <v>17256798</v>
      </c>
      <c r="E174" s="14" t="s">
        <v>105</v>
      </c>
      <c r="F174" s="14" t="s">
        <v>112</v>
      </c>
      <c r="G174" s="57">
        <v>0.39174999999999999</v>
      </c>
      <c r="H174" s="57">
        <v>0.21315000000000001</v>
      </c>
      <c r="I174" s="57">
        <v>1.5734999999999999E-2</v>
      </c>
      <c r="J174" s="30">
        <v>8.5415999999999999E-42</v>
      </c>
      <c r="K174" s="14">
        <v>344182</v>
      </c>
      <c r="L174" s="52">
        <v>183.50046937434601</v>
      </c>
      <c r="M174" s="28" t="str">
        <f t="shared" si="2"/>
        <v>TRUE</v>
      </c>
    </row>
    <row r="175" spans="1:13">
      <c r="A175" t="s">
        <v>107</v>
      </c>
      <c r="B175" s="14" t="s">
        <v>1052</v>
      </c>
      <c r="C175" s="14">
        <v>19</v>
      </c>
      <c r="D175" s="14">
        <v>33081333</v>
      </c>
      <c r="E175" s="14" t="s">
        <v>106</v>
      </c>
      <c r="F175" s="14" t="s">
        <v>105</v>
      </c>
      <c r="G175" s="57">
        <v>0.28732000000000002</v>
      </c>
      <c r="H175" s="57">
        <v>-0.10827000000000001</v>
      </c>
      <c r="I175" s="57">
        <v>1.7165E-2</v>
      </c>
      <c r="J175" s="30">
        <v>2.8399000000000002E-10</v>
      </c>
      <c r="K175" s="14">
        <v>344182</v>
      </c>
      <c r="L175" s="52">
        <v>39.785851567126301</v>
      </c>
      <c r="M175" s="28" t="str">
        <f t="shared" si="2"/>
        <v>TRUE</v>
      </c>
    </row>
    <row r="176" spans="1:13">
      <c r="A176" t="s">
        <v>107</v>
      </c>
      <c r="B176" s="14" t="s">
        <v>1053</v>
      </c>
      <c r="C176" s="14">
        <v>19</v>
      </c>
      <c r="D176" s="14">
        <v>46157916</v>
      </c>
      <c r="E176" s="14" t="s">
        <v>105</v>
      </c>
      <c r="F176" s="14" t="s">
        <v>106</v>
      </c>
      <c r="G176" s="57">
        <v>0.41897000000000001</v>
      </c>
      <c r="H176" s="57">
        <v>-0.13184000000000001</v>
      </c>
      <c r="I176" s="57">
        <v>1.5743E-2</v>
      </c>
      <c r="J176" s="30">
        <v>5.5661999999999999E-17</v>
      </c>
      <c r="K176" s="14">
        <v>344182</v>
      </c>
      <c r="L176" s="52">
        <v>70.132512501944404</v>
      </c>
      <c r="M176" s="28" t="str">
        <f t="shared" si="2"/>
        <v>TRUE</v>
      </c>
    </row>
    <row r="177" spans="1:13">
      <c r="A177" t="s">
        <v>107</v>
      </c>
      <c r="B177" s="14" t="s">
        <v>1054</v>
      </c>
      <c r="C177" s="14">
        <v>19</v>
      </c>
      <c r="D177" s="14">
        <v>47619560</v>
      </c>
      <c r="E177" s="14" t="s">
        <v>105</v>
      </c>
      <c r="F177" s="14" t="s">
        <v>106</v>
      </c>
      <c r="G177" s="57">
        <v>0.71428999999999998</v>
      </c>
      <c r="H177" s="57">
        <v>0.10199</v>
      </c>
      <c r="I177" s="57">
        <v>1.7059999999999999E-2</v>
      </c>
      <c r="J177" s="30">
        <v>2.2578000000000002E-9</v>
      </c>
      <c r="K177" s="14">
        <v>344182</v>
      </c>
      <c r="L177" s="52">
        <v>35.740212463012398</v>
      </c>
      <c r="M177" s="28" t="str">
        <f t="shared" si="2"/>
        <v>TRUE</v>
      </c>
    </row>
    <row r="178" spans="1:13">
      <c r="A178" t="s">
        <v>107</v>
      </c>
      <c r="B178" s="14" t="s">
        <v>1055</v>
      </c>
      <c r="C178" s="14">
        <v>19</v>
      </c>
      <c r="D178" s="14">
        <v>51736383</v>
      </c>
      <c r="E178" s="14" t="s">
        <v>105</v>
      </c>
      <c r="F178" s="14" t="s">
        <v>112</v>
      </c>
      <c r="G178" s="57">
        <v>0.33312999999999998</v>
      </c>
      <c r="H178" s="57">
        <v>-0.11579</v>
      </c>
      <c r="I178" s="57">
        <v>1.6390999999999999E-2</v>
      </c>
      <c r="J178" s="30">
        <v>1.6200999999999999E-12</v>
      </c>
      <c r="K178" s="14">
        <v>344182</v>
      </c>
      <c r="L178" s="52">
        <v>49.903523118081097</v>
      </c>
      <c r="M178" s="28" t="str">
        <f t="shared" si="2"/>
        <v>TRUE</v>
      </c>
    </row>
    <row r="179" spans="1:13">
      <c r="A179" t="s">
        <v>107</v>
      </c>
      <c r="B179" s="14" t="s">
        <v>1056</v>
      </c>
      <c r="C179" s="14">
        <v>20</v>
      </c>
      <c r="D179" s="14">
        <v>8609588</v>
      </c>
      <c r="E179" s="14" t="s">
        <v>106</v>
      </c>
      <c r="F179" s="14" t="s">
        <v>111</v>
      </c>
      <c r="G179" s="57">
        <v>0.50792000000000004</v>
      </c>
      <c r="H179" s="57">
        <v>-0.10274999999999999</v>
      </c>
      <c r="I179" s="57">
        <v>1.5363999999999999E-2</v>
      </c>
      <c r="J179" s="30">
        <v>2.2735E-11</v>
      </c>
      <c r="K179" s="14">
        <v>344182</v>
      </c>
      <c r="L179" s="52">
        <v>44.725485554704697</v>
      </c>
      <c r="M179" s="28" t="str">
        <f t="shared" si="2"/>
        <v>TRUE</v>
      </c>
    </row>
    <row r="180" spans="1:13">
      <c r="A180" t="s">
        <v>107</v>
      </c>
      <c r="B180" s="14" t="s">
        <v>1057</v>
      </c>
      <c r="C180" s="14">
        <v>20</v>
      </c>
      <c r="D180" s="14">
        <v>32298286</v>
      </c>
      <c r="E180" s="14" t="s">
        <v>112</v>
      </c>
      <c r="F180" s="14" t="s">
        <v>111</v>
      </c>
      <c r="G180" s="57">
        <v>0.15498000000000001</v>
      </c>
      <c r="H180" s="57">
        <v>0.11856999999999999</v>
      </c>
      <c r="I180" s="57">
        <v>2.1217E-2</v>
      </c>
      <c r="J180" s="30">
        <v>2.2951000000000001E-8</v>
      </c>
      <c r="K180" s="14">
        <v>344182</v>
      </c>
      <c r="L180" s="52">
        <v>31.2306977291856</v>
      </c>
      <c r="M180" s="28" t="str">
        <f t="shared" si="2"/>
        <v>TRUE</v>
      </c>
    </row>
    <row r="181" spans="1:13">
      <c r="A181" t="s">
        <v>107</v>
      </c>
      <c r="B181" s="14" t="s">
        <v>1058</v>
      </c>
      <c r="C181" s="14">
        <v>20</v>
      </c>
      <c r="D181" s="14">
        <v>42981624</v>
      </c>
      <c r="E181" s="14" t="s">
        <v>105</v>
      </c>
      <c r="F181" s="14" t="s">
        <v>106</v>
      </c>
      <c r="G181" s="57">
        <v>0.21621000000000001</v>
      </c>
      <c r="H181" s="57">
        <v>0.10557</v>
      </c>
      <c r="I181" s="57">
        <v>1.9365E-2</v>
      </c>
      <c r="J181" s="30">
        <v>4.9958999999999998E-8</v>
      </c>
      <c r="K181" s="14">
        <v>344182</v>
      </c>
      <c r="L181" s="52">
        <v>29.719810809626999</v>
      </c>
      <c r="M181" s="28" t="str">
        <f t="shared" si="2"/>
        <v>TRUE</v>
      </c>
    </row>
    <row r="182" spans="1:13">
      <c r="A182" t="s">
        <v>107</v>
      </c>
      <c r="B182" s="14" t="s">
        <v>1059</v>
      </c>
      <c r="C182" s="14">
        <v>20</v>
      </c>
      <c r="D182" s="14">
        <v>45599090</v>
      </c>
      <c r="E182" s="14" t="s">
        <v>112</v>
      </c>
      <c r="F182" s="14" t="s">
        <v>105</v>
      </c>
      <c r="G182" s="57">
        <v>0.28404000000000001</v>
      </c>
      <c r="H182" s="57">
        <v>-0.13600999999999999</v>
      </c>
      <c r="I182" s="57">
        <v>1.7023E-2</v>
      </c>
      <c r="J182" s="30">
        <v>1.3563999999999999E-15</v>
      </c>
      <c r="K182" s="14">
        <v>344182</v>
      </c>
      <c r="L182" s="52">
        <v>63.836561037121697</v>
      </c>
      <c r="M182" s="28" t="str">
        <f t="shared" si="2"/>
        <v>TRUE</v>
      </c>
    </row>
    <row r="183" spans="1:13">
      <c r="A183" t="s">
        <v>107</v>
      </c>
      <c r="B183" s="14" t="s">
        <v>1060</v>
      </c>
      <c r="C183" s="14">
        <v>20</v>
      </c>
      <c r="D183" s="14">
        <v>55991637</v>
      </c>
      <c r="E183" s="14" t="s">
        <v>106</v>
      </c>
      <c r="F183" s="14" t="s">
        <v>105</v>
      </c>
      <c r="G183" s="57">
        <v>0.48674000000000001</v>
      </c>
      <c r="H183" s="57">
        <v>0.10483000000000001</v>
      </c>
      <c r="I183" s="57">
        <v>1.5391E-2</v>
      </c>
      <c r="J183" s="30">
        <v>9.7121999999999998E-12</v>
      </c>
      <c r="K183" s="14">
        <v>344182</v>
      </c>
      <c r="L183" s="52">
        <v>46.391401749288903</v>
      </c>
      <c r="M183" s="28" t="str">
        <f t="shared" si="2"/>
        <v>TRUE</v>
      </c>
    </row>
    <row r="184" spans="1:13">
      <c r="A184" t="s">
        <v>107</v>
      </c>
      <c r="B184" s="14" t="s">
        <v>1061</v>
      </c>
      <c r="C184" s="14">
        <v>20</v>
      </c>
      <c r="D184" s="14">
        <v>61271339</v>
      </c>
      <c r="E184" s="14" t="s">
        <v>105</v>
      </c>
      <c r="F184" s="14" t="s">
        <v>106</v>
      </c>
      <c r="G184" s="57">
        <v>0.59545000000000003</v>
      </c>
      <c r="H184" s="57">
        <v>-8.7150000000000005E-2</v>
      </c>
      <c r="I184" s="57">
        <v>1.5637000000000002E-2</v>
      </c>
      <c r="J184" s="30">
        <v>2.5025999999999999E-8</v>
      </c>
      <c r="K184" s="14">
        <v>344182</v>
      </c>
      <c r="L184" s="52">
        <v>31.061892372266598</v>
      </c>
      <c r="M184" s="28" t="str">
        <f t="shared" si="2"/>
        <v>TRUE</v>
      </c>
    </row>
    <row r="185" spans="1:13">
      <c r="A185" t="s">
        <v>107</v>
      </c>
      <c r="B185" s="14" t="s">
        <v>1062</v>
      </c>
      <c r="C185" s="14">
        <v>22</v>
      </c>
      <c r="D185" s="14">
        <v>30609554</v>
      </c>
      <c r="E185" s="14" t="s">
        <v>106</v>
      </c>
      <c r="F185" s="14" t="s">
        <v>105</v>
      </c>
      <c r="G185" s="57">
        <v>0.90701900000000002</v>
      </c>
      <c r="H185" s="57">
        <v>0.14996999999999999</v>
      </c>
      <c r="I185" s="57">
        <v>2.6571000000000001E-2</v>
      </c>
      <c r="J185" s="30">
        <v>1.6619999999999999E-8</v>
      </c>
      <c r="K185" s="14">
        <v>344182</v>
      </c>
      <c r="L185" s="52">
        <v>31.856127738809398</v>
      </c>
      <c r="M185" s="28" t="str">
        <f t="shared" si="2"/>
        <v>TRUE</v>
      </c>
    </row>
    <row r="186" spans="1:13">
      <c r="A186" t="s">
        <v>107</v>
      </c>
      <c r="B186" s="14" t="s">
        <v>1063</v>
      </c>
      <c r="C186" s="14">
        <v>22</v>
      </c>
      <c r="D186" s="14">
        <v>32394519</v>
      </c>
      <c r="E186" s="14" t="s">
        <v>112</v>
      </c>
      <c r="F186" s="14" t="s">
        <v>111</v>
      </c>
      <c r="G186" s="57">
        <v>8.1008999999999998E-2</v>
      </c>
      <c r="H186" s="57">
        <v>-0.1915</v>
      </c>
      <c r="I186" s="57">
        <v>2.8111000000000001E-2</v>
      </c>
      <c r="J186" s="30">
        <v>9.6241999999999993E-12</v>
      </c>
      <c r="K186" s="14">
        <v>344182</v>
      </c>
      <c r="L186" s="52">
        <v>46.407157305616202</v>
      </c>
      <c r="M186" s="28" t="str">
        <f t="shared" si="2"/>
        <v>TRUE</v>
      </c>
    </row>
    <row r="187" spans="1:13">
      <c r="A187" t="s">
        <v>107</v>
      </c>
      <c r="B187" s="14" t="s">
        <v>1064</v>
      </c>
      <c r="C187" s="14">
        <v>22</v>
      </c>
      <c r="D187" s="14">
        <v>37462936</v>
      </c>
      <c r="E187" s="14" t="s">
        <v>106</v>
      </c>
      <c r="F187" s="14" t="s">
        <v>105</v>
      </c>
      <c r="G187" s="57">
        <v>0.56145999999999996</v>
      </c>
      <c r="H187" s="57">
        <v>-0.25462000000000001</v>
      </c>
      <c r="I187" s="57">
        <v>1.5509E-2</v>
      </c>
      <c r="J187" s="30">
        <v>1.5115E-60</v>
      </c>
      <c r="K187" s="14">
        <v>344182</v>
      </c>
      <c r="L187" s="52">
        <v>269.53640753319098</v>
      </c>
      <c r="M187" s="28" t="str">
        <f t="shared" si="2"/>
        <v>TRUE</v>
      </c>
    </row>
    <row r="188" spans="1:13">
      <c r="A188" t="s">
        <v>107</v>
      </c>
      <c r="B188" s="14" t="s">
        <v>1065</v>
      </c>
      <c r="C188" s="14">
        <v>22</v>
      </c>
      <c r="D188" s="14">
        <v>43114020</v>
      </c>
      <c r="E188" s="14" t="s">
        <v>106</v>
      </c>
      <c r="F188" s="14" t="s">
        <v>112</v>
      </c>
      <c r="G188" s="57">
        <v>0.47099999999999997</v>
      </c>
      <c r="H188" s="57">
        <v>-0.12093</v>
      </c>
      <c r="I188" s="57">
        <v>1.5384E-2</v>
      </c>
      <c r="J188" s="30">
        <v>3.8247E-15</v>
      </c>
      <c r="K188" s="14">
        <v>344182</v>
      </c>
      <c r="L188" s="52">
        <v>61.791617433028101</v>
      </c>
      <c r="M188" s="28" t="str">
        <f t="shared" si="2"/>
        <v>TRUE</v>
      </c>
    </row>
    <row r="189" spans="1:13">
      <c r="A189" t="s">
        <v>10</v>
      </c>
      <c r="B189" s="14" t="s">
        <v>1066</v>
      </c>
      <c r="C189" s="14">
        <v>2</v>
      </c>
      <c r="D189" s="14">
        <v>165508389</v>
      </c>
      <c r="E189" s="14" t="s">
        <v>112</v>
      </c>
      <c r="F189" s="14" t="s">
        <v>111</v>
      </c>
      <c r="G189" s="57">
        <v>0.40655999999999998</v>
      </c>
      <c r="H189" s="57">
        <v>-0.1157</v>
      </c>
      <c r="I189" s="57">
        <v>1.8506999999999999E-2</v>
      </c>
      <c r="J189" s="30">
        <v>4.0705000000000001E-10</v>
      </c>
      <c r="K189" s="14">
        <v>185022</v>
      </c>
      <c r="L189" s="52">
        <v>39.083609729680497</v>
      </c>
      <c r="M189" s="28" t="str">
        <f t="shared" si="2"/>
        <v>TRUE</v>
      </c>
    </row>
    <row r="190" spans="1:13">
      <c r="A190" t="s">
        <v>10</v>
      </c>
      <c r="B190" s="14" t="s">
        <v>1067</v>
      </c>
      <c r="C190" s="14">
        <v>7</v>
      </c>
      <c r="D190" s="14">
        <v>130430969</v>
      </c>
      <c r="E190" s="14" t="s">
        <v>112</v>
      </c>
      <c r="F190" s="14" t="s">
        <v>111</v>
      </c>
      <c r="G190" s="57">
        <v>0.27939999999999998</v>
      </c>
      <c r="H190" s="57">
        <v>0.12781000000000001</v>
      </c>
      <c r="I190" s="57">
        <v>2.0296000000000002E-2</v>
      </c>
      <c r="J190" s="30">
        <v>3.0373999999999998E-10</v>
      </c>
      <c r="K190" s="14">
        <v>185022</v>
      </c>
      <c r="L190" s="52">
        <v>39.655986793563301</v>
      </c>
      <c r="M190" s="28" t="str">
        <f t="shared" si="2"/>
        <v>TRUE</v>
      </c>
    </row>
    <row r="191" spans="1:13">
      <c r="A191" t="s">
        <v>10</v>
      </c>
      <c r="B191" s="14" t="s">
        <v>1068</v>
      </c>
      <c r="C191" s="14">
        <v>11</v>
      </c>
      <c r="D191" s="14">
        <v>47293799</v>
      </c>
      <c r="E191" s="14" t="s">
        <v>105</v>
      </c>
      <c r="F191" s="14" t="s">
        <v>112</v>
      </c>
      <c r="G191" s="57">
        <v>0.26436999999999999</v>
      </c>
      <c r="H191" s="57">
        <v>-0.13200000000000001</v>
      </c>
      <c r="I191" s="57">
        <v>2.0582E-2</v>
      </c>
      <c r="J191" s="30">
        <v>1.4251000000000001E-10</v>
      </c>
      <c r="K191" s="14">
        <v>185022</v>
      </c>
      <c r="L191" s="52">
        <v>41.131326385846897</v>
      </c>
      <c r="M191" s="28" t="str">
        <f t="shared" si="2"/>
        <v>TRUE</v>
      </c>
    </row>
    <row r="192" spans="1:13">
      <c r="A192" t="s">
        <v>10</v>
      </c>
      <c r="B192" s="14" t="s">
        <v>1069</v>
      </c>
      <c r="C192" s="14">
        <v>6</v>
      </c>
      <c r="D192" s="14">
        <v>32627480</v>
      </c>
      <c r="E192" s="14" t="s">
        <v>105</v>
      </c>
      <c r="F192" s="14" t="s">
        <v>106</v>
      </c>
      <c r="G192" s="57">
        <v>0.28660999999999998</v>
      </c>
      <c r="H192" s="57">
        <v>0.30487999999999998</v>
      </c>
      <c r="I192" s="57">
        <v>2.1045000000000001E-2</v>
      </c>
      <c r="J192" s="30">
        <v>1.5618999999999999E-47</v>
      </c>
      <c r="K192" s="14">
        <v>185022</v>
      </c>
      <c r="L192" s="52">
        <v>209.874662791681</v>
      </c>
      <c r="M192" s="28" t="str">
        <f t="shared" si="2"/>
        <v>TRUE</v>
      </c>
    </row>
    <row r="193" spans="1:13">
      <c r="A193" t="s">
        <v>10</v>
      </c>
      <c r="B193" s="14" t="s">
        <v>1070</v>
      </c>
      <c r="C193" s="14">
        <v>9</v>
      </c>
      <c r="D193" s="14">
        <v>22134094</v>
      </c>
      <c r="E193" s="14" t="s">
        <v>111</v>
      </c>
      <c r="F193" s="14" t="s">
        <v>112</v>
      </c>
      <c r="G193" s="57">
        <v>0.17391000000000001</v>
      </c>
      <c r="H193" s="57">
        <v>-0.24362</v>
      </c>
      <c r="I193" s="57">
        <v>2.3956000000000002E-2</v>
      </c>
      <c r="J193" s="30">
        <v>2.7538000000000001E-24</v>
      </c>
      <c r="K193" s="14">
        <v>185022</v>
      </c>
      <c r="L193" s="52">
        <v>103.41827008445701</v>
      </c>
      <c r="M193" s="28" t="str">
        <f t="shared" si="2"/>
        <v>TRUE</v>
      </c>
    </row>
    <row r="194" spans="1:13">
      <c r="A194" t="s">
        <v>10</v>
      </c>
      <c r="B194" s="14" t="s">
        <v>997</v>
      </c>
      <c r="C194" s="14">
        <v>11</v>
      </c>
      <c r="D194" s="14">
        <v>92708710</v>
      </c>
      <c r="E194" s="14" t="s">
        <v>112</v>
      </c>
      <c r="F194" s="14" t="s">
        <v>105</v>
      </c>
      <c r="G194" s="57">
        <v>0.27411999999999997</v>
      </c>
      <c r="H194" s="57">
        <v>0.27102999999999999</v>
      </c>
      <c r="I194" s="57">
        <v>2.036E-2</v>
      </c>
      <c r="J194" s="30">
        <v>2.0587999999999999E-40</v>
      </c>
      <c r="K194" s="14">
        <v>185022</v>
      </c>
      <c r="L194" s="52">
        <v>177.20631023695299</v>
      </c>
      <c r="M194" s="28" t="str">
        <f t="shared" si="2"/>
        <v>TRUE</v>
      </c>
    </row>
    <row r="195" spans="1:13">
      <c r="A195" t="s">
        <v>10</v>
      </c>
      <c r="B195" s="14" t="s">
        <v>1002</v>
      </c>
      <c r="C195" s="14">
        <v>12</v>
      </c>
      <c r="D195" s="14">
        <v>27957933</v>
      </c>
      <c r="E195" s="14" t="s">
        <v>106</v>
      </c>
      <c r="F195" s="14" t="s">
        <v>112</v>
      </c>
      <c r="G195" s="57">
        <v>0.20088</v>
      </c>
      <c r="H195" s="57">
        <v>-0.12842999999999999</v>
      </c>
      <c r="I195" s="57">
        <v>2.2662999999999999E-2</v>
      </c>
      <c r="J195" s="30">
        <v>1.4581E-8</v>
      </c>
      <c r="K195" s="14">
        <v>185022</v>
      </c>
      <c r="L195" s="52">
        <v>32.1142783682117</v>
      </c>
      <c r="M195" s="28" t="str">
        <f t="shared" si="2"/>
        <v>TRUE</v>
      </c>
    </row>
    <row r="196" spans="1:13">
      <c r="A196" t="s">
        <v>10</v>
      </c>
      <c r="B196" s="14" t="s">
        <v>1071</v>
      </c>
      <c r="C196" s="14">
        <v>4</v>
      </c>
      <c r="D196" s="14">
        <v>6306763</v>
      </c>
      <c r="E196" s="14" t="s">
        <v>105</v>
      </c>
      <c r="F196" s="14" t="s">
        <v>112</v>
      </c>
      <c r="G196" s="57">
        <v>0.58989000000000003</v>
      </c>
      <c r="H196" s="57">
        <v>0.11916</v>
      </c>
      <c r="I196" s="57">
        <v>1.8631000000000002E-2</v>
      </c>
      <c r="J196" s="30">
        <v>1.6027999999999999E-10</v>
      </c>
      <c r="K196" s="14">
        <v>185022</v>
      </c>
      <c r="L196" s="52">
        <v>40.906154790959398</v>
      </c>
      <c r="M196" s="28" t="str">
        <f t="shared" si="2"/>
        <v>TRUE</v>
      </c>
    </row>
    <row r="197" spans="1:13">
      <c r="A197" t="s">
        <v>10</v>
      </c>
      <c r="B197" s="14" t="s">
        <v>1008</v>
      </c>
      <c r="C197" s="14">
        <v>12</v>
      </c>
      <c r="D197" s="14">
        <v>112059557</v>
      </c>
      <c r="E197" s="14" t="s">
        <v>112</v>
      </c>
      <c r="F197" s="14" t="s">
        <v>111</v>
      </c>
      <c r="G197" s="57">
        <v>0.43713000000000002</v>
      </c>
      <c r="H197" s="57">
        <v>-0.10169</v>
      </c>
      <c r="I197" s="57">
        <v>1.8336000000000002E-2</v>
      </c>
      <c r="J197" s="30">
        <v>2.9255E-8</v>
      </c>
      <c r="K197" s="14">
        <v>185022</v>
      </c>
      <c r="L197" s="52">
        <v>30.757235227945898</v>
      </c>
      <c r="M197" s="28" t="str">
        <f t="shared" ref="M197:M260" si="3">IF(L197&gt;10,"TRUE","FALSE")</f>
        <v>TRUE</v>
      </c>
    </row>
    <row r="198" spans="1:13">
      <c r="A198" t="s">
        <v>10</v>
      </c>
      <c r="B198" s="14" t="s">
        <v>1072</v>
      </c>
      <c r="C198" s="14">
        <v>16</v>
      </c>
      <c r="D198" s="14">
        <v>53805207</v>
      </c>
      <c r="E198" s="14" t="s">
        <v>112</v>
      </c>
      <c r="F198" s="14" t="s">
        <v>106</v>
      </c>
      <c r="G198" s="57">
        <v>0.42121999999999998</v>
      </c>
      <c r="H198" s="57">
        <v>0.10705000000000001</v>
      </c>
      <c r="I198" s="57">
        <v>1.839E-2</v>
      </c>
      <c r="J198" s="30">
        <v>5.8606000000000002E-9</v>
      </c>
      <c r="K198" s="14">
        <v>185022</v>
      </c>
      <c r="L198" s="52">
        <v>33.8851868509052</v>
      </c>
      <c r="M198" s="28" t="str">
        <f t="shared" si="3"/>
        <v>TRUE</v>
      </c>
    </row>
    <row r="199" spans="1:13">
      <c r="A199" t="s">
        <v>10</v>
      </c>
      <c r="B199" s="14" t="s">
        <v>1073</v>
      </c>
      <c r="C199" s="14">
        <v>13</v>
      </c>
      <c r="D199" s="14">
        <v>114561510</v>
      </c>
      <c r="E199" s="14" t="s">
        <v>112</v>
      </c>
      <c r="F199" s="14" t="s">
        <v>106</v>
      </c>
      <c r="G199" s="57">
        <v>0.27085999999999999</v>
      </c>
      <c r="H199" s="57">
        <v>0.14973</v>
      </c>
      <c r="I199" s="57">
        <v>2.0486000000000001E-2</v>
      </c>
      <c r="J199" s="30">
        <v>2.7101999999999999E-13</v>
      </c>
      <c r="K199" s="14">
        <v>185022</v>
      </c>
      <c r="L199" s="52">
        <v>53.419929730777497</v>
      </c>
      <c r="M199" s="28" t="str">
        <f t="shared" si="3"/>
        <v>TRUE</v>
      </c>
    </row>
    <row r="200" spans="1:13">
      <c r="A200" t="s">
        <v>10</v>
      </c>
      <c r="B200" s="14" t="s">
        <v>1074</v>
      </c>
      <c r="C200" s="14">
        <v>5</v>
      </c>
      <c r="D200" s="14">
        <v>1095188</v>
      </c>
      <c r="E200" s="14" t="s">
        <v>112</v>
      </c>
      <c r="F200" s="14" t="s">
        <v>105</v>
      </c>
      <c r="G200" s="57">
        <v>0.50336999999999998</v>
      </c>
      <c r="H200" s="57">
        <v>0.10176</v>
      </c>
      <c r="I200" s="57">
        <v>1.8374999999999999E-2</v>
      </c>
      <c r="J200" s="30">
        <v>3.0627E-8</v>
      </c>
      <c r="K200" s="14">
        <v>185022</v>
      </c>
      <c r="L200" s="52">
        <v>30.668991920033299</v>
      </c>
      <c r="M200" s="28" t="str">
        <f t="shared" si="3"/>
        <v>TRUE</v>
      </c>
    </row>
    <row r="201" spans="1:13">
      <c r="A201" t="s">
        <v>10</v>
      </c>
      <c r="B201" s="14" t="s">
        <v>978</v>
      </c>
      <c r="C201" s="14">
        <v>9</v>
      </c>
      <c r="D201" s="14">
        <v>140100317</v>
      </c>
      <c r="E201" s="14" t="s">
        <v>112</v>
      </c>
      <c r="F201" s="14" t="s">
        <v>105</v>
      </c>
      <c r="G201" s="57">
        <v>0.13197</v>
      </c>
      <c r="H201" s="57">
        <v>-0.15487999999999999</v>
      </c>
      <c r="I201" s="57">
        <v>2.6949000000000001E-2</v>
      </c>
      <c r="J201" s="30">
        <v>9.0795000000000003E-9</v>
      </c>
      <c r="K201" s="14">
        <v>185022</v>
      </c>
      <c r="L201" s="52">
        <v>33.029756431847503</v>
      </c>
      <c r="M201" s="28" t="str">
        <f t="shared" si="3"/>
        <v>TRUE</v>
      </c>
    </row>
    <row r="202" spans="1:13">
      <c r="A202" t="s">
        <v>10</v>
      </c>
      <c r="B202" s="14" t="s">
        <v>1075</v>
      </c>
      <c r="C202" s="14">
        <v>2</v>
      </c>
      <c r="D202" s="14">
        <v>227067188</v>
      </c>
      <c r="E202" s="14" t="s">
        <v>111</v>
      </c>
      <c r="F202" s="14" t="s">
        <v>105</v>
      </c>
      <c r="G202" s="57">
        <v>0.67481999999999998</v>
      </c>
      <c r="H202" s="57">
        <v>0.11153</v>
      </c>
      <c r="I202" s="57">
        <v>1.9531E-2</v>
      </c>
      <c r="J202" s="30">
        <v>1.1282E-8</v>
      </c>
      <c r="K202" s="14">
        <v>185022</v>
      </c>
      <c r="L202" s="52">
        <v>32.608772012116901</v>
      </c>
      <c r="M202" s="28" t="str">
        <f t="shared" si="3"/>
        <v>TRUE</v>
      </c>
    </row>
    <row r="203" spans="1:13">
      <c r="A203" t="s">
        <v>10</v>
      </c>
      <c r="B203" s="14" t="s">
        <v>888</v>
      </c>
      <c r="C203" s="14">
        <v>1</v>
      </c>
      <c r="D203" s="14">
        <v>118168234</v>
      </c>
      <c r="E203" s="14" t="s">
        <v>112</v>
      </c>
      <c r="F203" s="14" t="s">
        <v>111</v>
      </c>
      <c r="G203" s="57">
        <v>0.31678000000000001</v>
      </c>
      <c r="H203" s="57">
        <v>0.12823999999999999</v>
      </c>
      <c r="I203" s="57">
        <v>1.9533999999999999E-2</v>
      </c>
      <c r="J203" s="30">
        <v>5.2086999999999998E-11</v>
      </c>
      <c r="K203" s="14">
        <v>185022</v>
      </c>
      <c r="L203" s="52">
        <v>43.0987477667557</v>
      </c>
      <c r="M203" s="28" t="str">
        <f t="shared" si="3"/>
        <v>TRUE</v>
      </c>
    </row>
    <row r="204" spans="1:13">
      <c r="A204" t="s">
        <v>10</v>
      </c>
      <c r="B204" s="14" t="s">
        <v>996</v>
      </c>
      <c r="C204" s="14">
        <v>11</v>
      </c>
      <c r="D204" s="14">
        <v>72460762</v>
      </c>
      <c r="E204" s="14" t="s">
        <v>106</v>
      </c>
      <c r="F204" s="14" t="s">
        <v>111</v>
      </c>
      <c r="G204" s="57">
        <v>0.15689</v>
      </c>
      <c r="H204" s="57">
        <v>-0.15984000000000001</v>
      </c>
      <c r="I204" s="57">
        <v>2.4985E-2</v>
      </c>
      <c r="J204" s="30">
        <v>1.5842999999999999E-10</v>
      </c>
      <c r="K204" s="14">
        <v>185022</v>
      </c>
      <c r="L204" s="52">
        <v>40.927218888867799</v>
      </c>
      <c r="M204" s="28" t="str">
        <f t="shared" si="3"/>
        <v>TRUE</v>
      </c>
    </row>
    <row r="205" spans="1:13">
      <c r="A205" t="s">
        <v>10</v>
      </c>
      <c r="B205" s="14" t="s">
        <v>1076</v>
      </c>
      <c r="C205" s="14">
        <v>17</v>
      </c>
      <c r="D205" s="14">
        <v>36099840</v>
      </c>
      <c r="E205" s="14" t="s">
        <v>112</v>
      </c>
      <c r="F205" s="14" t="s">
        <v>111</v>
      </c>
      <c r="G205" s="57">
        <v>0.51417999999999997</v>
      </c>
      <c r="H205" s="57">
        <v>-0.12712999999999999</v>
      </c>
      <c r="I205" s="57">
        <v>1.8218999999999999E-2</v>
      </c>
      <c r="J205" s="30">
        <v>2.9983999999999998E-12</v>
      </c>
      <c r="K205" s="14">
        <v>185022</v>
      </c>
      <c r="L205" s="52">
        <v>48.690812572881498</v>
      </c>
      <c r="M205" s="28" t="str">
        <f t="shared" si="3"/>
        <v>TRUE</v>
      </c>
    </row>
    <row r="206" spans="1:13">
      <c r="A206" t="s">
        <v>10</v>
      </c>
      <c r="B206" s="14" t="s">
        <v>1077</v>
      </c>
      <c r="C206" s="14">
        <v>17</v>
      </c>
      <c r="D206" s="14">
        <v>17649172</v>
      </c>
      <c r="E206" s="14" t="s">
        <v>111</v>
      </c>
      <c r="F206" s="14" t="s">
        <v>112</v>
      </c>
      <c r="G206" s="57">
        <v>0.69437000000000004</v>
      </c>
      <c r="H206" s="57">
        <v>-0.14718000000000001</v>
      </c>
      <c r="I206" s="57">
        <v>1.9786000000000002E-2</v>
      </c>
      <c r="J206" s="30">
        <v>1.0209E-13</v>
      </c>
      <c r="K206" s="14">
        <v>185022</v>
      </c>
      <c r="L206" s="52">
        <v>55.332664994057701</v>
      </c>
      <c r="M206" s="28" t="str">
        <f t="shared" si="3"/>
        <v>TRUE</v>
      </c>
    </row>
    <row r="207" spans="1:13">
      <c r="A207" t="s">
        <v>10</v>
      </c>
      <c r="B207" s="14" t="s">
        <v>915</v>
      </c>
      <c r="C207" s="14">
        <v>3</v>
      </c>
      <c r="D207" s="14">
        <v>123065778</v>
      </c>
      <c r="E207" s="14" t="s">
        <v>106</v>
      </c>
      <c r="F207" s="14" t="s">
        <v>105</v>
      </c>
      <c r="G207" s="57">
        <v>0.246</v>
      </c>
      <c r="H207" s="57">
        <v>-0.28034999999999999</v>
      </c>
      <c r="I207" s="57">
        <v>2.1093000000000001E-2</v>
      </c>
      <c r="J207" s="30">
        <v>2.7238E-40</v>
      </c>
      <c r="K207" s="14">
        <v>185022</v>
      </c>
      <c r="L207" s="52">
        <v>176.65438231052701</v>
      </c>
      <c r="M207" s="28" t="str">
        <f t="shared" si="3"/>
        <v>TRUE</v>
      </c>
    </row>
    <row r="208" spans="1:13">
      <c r="A208" t="s">
        <v>10</v>
      </c>
      <c r="B208" s="14" t="s">
        <v>881</v>
      </c>
      <c r="C208" s="14">
        <v>1</v>
      </c>
      <c r="D208" s="14">
        <v>3691528</v>
      </c>
      <c r="E208" s="14" t="s">
        <v>106</v>
      </c>
      <c r="F208" s="14" t="s">
        <v>105</v>
      </c>
      <c r="G208" s="57">
        <v>0.23088</v>
      </c>
      <c r="H208" s="57">
        <v>-0.15126000000000001</v>
      </c>
      <c r="I208" s="57">
        <v>2.1870000000000001E-2</v>
      </c>
      <c r="J208" s="30">
        <v>4.6428000000000004E-12</v>
      </c>
      <c r="K208" s="14">
        <v>185022</v>
      </c>
      <c r="L208" s="52">
        <v>47.8355339539102</v>
      </c>
      <c r="M208" s="28" t="str">
        <f t="shared" si="3"/>
        <v>TRUE</v>
      </c>
    </row>
    <row r="209" spans="1:13">
      <c r="A209" t="s">
        <v>10</v>
      </c>
      <c r="B209" s="14" t="s">
        <v>1078</v>
      </c>
      <c r="C209" s="14">
        <v>13</v>
      </c>
      <c r="D209" s="14">
        <v>114745922</v>
      </c>
      <c r="E209" s="14" t="s">
        <v>111</v>
      </c>
      <c r="F209" s="14" t="s">
        <v>105</v>
      </c>
      <c r="G209" s="57">
        <v>0.17910999999999999</v>
      </c>
      <c r="H209" s="57">
        <v>-0.16739000000000001</v>
      </c>
      <c r="I209" s="57">
        <v>2.4288000000000001E-2</v>
      </c>
      <c r="J209" s="30">
        <v>5.5272000000000001E-12</v>
      </c>
      <c r="K209" s="14">
        <v>185022</v>
      </c>
      <c r="L209" s="52">
        <v>47.498020467445102</v>
      </c>
      <c r="M209" s="28" t="str">
        <f t="shared" si="3"/>
        <v>TRUE</v>
      </c>
    </row>
    <row r="210" spans="1:13">
      <c r="A210" t="s">
        <v>10</v>
      </c>
      <c r="B210" s="14" t="s">
        <v>1079</v>
      </c>
      <c r="C210" s="14">
        <v>14</v>
      </c>
      <c r="D210" s="14">
        <v>20939589</v>
      </c>
      <c r="E210" s="14" t="s">
        <v>105</v>
      </c>
      <c r="F210" s="14" t="s">
        <v>111</v>
      </c>
      <c r="G210" s="57">
        <v>0.25813000000000003</v>
      </c>
      <c r="H210" s="57">
        <v>0.11711000000000001</v>
      </c>
      <c r="I210" s="57">
        <v>2.0888E-2</v>
      </c>
      <c r="J210" s="30">
        <v>2.0645999999999998E-8</v>
      </c>
      <c r="K210" s="14">
        <v>185022</v>
      </c>
      <c r="L210" s="52">
        <v>31.4336088270598</v>
      </c>
      <c r="M210" s="28" t="str">
        <f t="shared" si="3"/>
        <v>TRUE</v>
      </c>
    </row>
    <row r="211" spans="1:13">
      <c r="A211" t="s">
        <v>10</v>
      </c>
      <c r="B211" s="14" t="s">
        <v>1080</v>
      </c>
      <c r="C211" s="14">
        <v>14</v>
      </c>
      <c r="D211" s="14">
        <v>65265685</v>
      </c>
      <c r="E211" s="14" t="s">
        <v>106</v>
      </c>
      <c r="F211" s="14" t="s">
        <v>105</v>
      </c>
      <c r="G211" s="57">
        <v>0.35067999999999999</v>
      </c>
      <c r="H211" s="57">
        <v>0.10528</v>
      </c>
      <c r="I211" s="57">
        <v>1.9035E-2</v>
      </c>
      <c r="J211" s="30">
        <v>3.1902999999999998E-8</v>
      </c>
      <c r="K211" s="14">
        <v>185022</v>
      </c>
      <c r="L211" s="52">
        <v>30.590458771528699</v>
      </c>
      <c r="M211" s="28" t="str">
        <f t="shared" si="3"/>
        <v>TRUE</v>
      </c>
    </row>
    <row r="212" spans="1:13">
      <c r="A212" t="s">
        <v>10</v>
      </c>
      <c r="B212" s="14" t="s">
        <v>1081</v>
      </c>
      <c r="C212" s="14">
        <v>12</v>
      </c>
      <c r="D212" s="14">
        <v>48409054</v>
      </c>
      <c r="E212" s="14" t="s">
        <v>112</v>
      </c>
      <c r="F212" s="14" t="s">
        <v>106</v>
      </c>
      <c r="G212" s="57">
        <v>0.47212999999999999</v>
      </c>
      <c r="H212" s="57">
        <v>-0.2397</v>
      </c>
      <c r="I212" s="57">
        <v>1.8228000000000001E-2</v>
      </c>
      <c r="J212" s="30">
        <v>1.7736E-39</v>
      </c>
      <c r="K212" s="14">
        <v>185022</v>
      </c>
      <c r="L212" s="52">
        <v>172.92509711310899</v>
      </c>
      <c r="M212" s="28" t="str">
        <f t="shared" si="3"/>
        <v>TRUE</v>
      </c>
    </row>
    <row r="213" spans="1:13">
      <c r="A213" t="s">
        <v>10</v>
      </c>
      <c r="B213" s="14" t="s">
        <v>903</v>
      </c>
      <c r="C213" s="14">
        <v>2</v>
      </c>
      <c r="D213" s="14">
        <v>60710571</v>
      </c>
      <c r="E213" s="14" t="s">
        <v>105</v>
      </c>
      <c r="F213" s="14" t="s">
        <v>106</v>
      </c>
      <c r="G213" s="57">
        <v>0.41720000000000002</v>
      </c>
      <c r="H213" s="57">
        <v>-0.11137</v>
      </c>
      <c r="I213" s="57">
        <v>1.8492999999999999E-2</v>
      </c>
      <c r="J213" s="30">
        <v>1.7256999999999999E-9</v>
      </c>
      <c r="K213" s="14">
        <v>185022</v>
      </c>
      <c r="L213" s="52">
        <v>36.267840741059899</v>
      </c>
      <c r="M213" s="28" t="str">
        <f t="shared" si="3"/>
        <v>TRUE</v>
      </c>
    </row>
    <row r="214" spans="1:13">
      <c r="A214" t="s">
        <v>10</v>
      </c>
      <c r="B214" s="14" t="s">
        <v>1082</v>
      </c>
      <c r="C214" s="14">
        <v>3</v>
      </c>
      <c r="D214" s="14">
        <v>171798694</v>
      </c>
      <c r="E214" s="14" t="s">
        <v>111</v>
      </c>
      <c r="F214" s="14" t="s">
        <v>106</v>
      </c>
      <c r="G214" s="57">
        <v>0.58325000000000005</v>
      </c>
      <c r="H214" s="57">
        <v>0.12408</v>
      </c>
      <c r="I214" s="57">
        <v>1.8475999999999999E-2</v>
      </c>
      <c r="J214" s="30">
        <v>1.8766000000000001E-11</v>
      </c>
      <c r="K214" s="14">
        <v>185022</v>
      </c>
      <c r="L214" s="52">
        <v>45.101154849499402</v>
      </c>
      <c r="M214" s="28" t="str">
        <f t="shared" si="3"/>
        <v>TRUE</v>
      </c>
    </row>
    <row r="215" spans="1:13">
      <c r="A215" t="s">
        <v>10</v>
      </c>
      <c r="B215" s="14" t="s">
        <v>1083</v>
      </c>
      <c r="C215" s="14">
        <v>8</v>
      </c>
      <c r="D215" s="14">
        <v>118184783</v>
      </c>
      <c r="E215" s="14" t="s">
        <v>112</v>
      </c>
      <c r="F215" s="14" t="s">
        <v>111</v>
      </c>
      <c r="G215" s="57">
        <v>0.31004999999999999</v>
      </c>
      <c r="H215" s="57">
        <v>-0.25390000000000001</v>
      </c>
      <c r="I215" s="57">
        <v>1.9626000000000001E-2</v>
      </c>
      <c r="J215" s="30">
        <v>2.8909000000000002E-38</v>
      </c>
      <c r="K215" s="14">
        <v>185022</v>
      </c>
      <c r="L215" s="52">
        <v>167.363909738628</v>
      </c>
      <c r="M215" s="28" t="str">
        <f t="shared" si="3"/>
        <v>TRUE</v>
      </c>
    </row>
    <row r="216" spans="1:13">
      <c r="A216" t="s">
        <v>10</v>
      </c>
      <c r="B216" s="14" t="s">
        <v>1084</v>
      </c>
      <c r="C216" s="14">
        <v>17</v>
      </c>
      <c r="D216" s="14">
        <v>21244679</v>
      </c>
      <c r="E216" s="14" t="s">
        <v>106</v>
      </c>
      <c r="F216" s="14" t="s">
        <v>105</v>
      </c>
      <c r="G216" s="57">
        <v>0.46673999999999999</v>
      </c>
      <c r="H216" s="57">
        <v>-0.10432</v>
      </c>
      <c r="I216" s="57">
        <v>1.8647E-2</v>
      </c>
      <c r="J216" s="30">
        <v>2.2198000000000001E-8</v>
      </c>
      <c r="K216" s="14">
        <v>185022</v>
      </c>
      <c r="L216" s="52">
        <v>31.2980453236617</v>
      </c>
      <c r="M216" s="28" t="str">
        <f t="shared" si="3"/>
        <v>TRUE</v>
      </c>
    </row>
    <row r="217" spans="1:13">
      <c r="A217" t="s">
        <v>10</v>
      </c>
      <c r="B217" s="14" t="s">
        <v>1085</v>
      </c>
      <c r="C217" s="14">
        <v>2</v>
      </c>
      <c r="D217" s="14">
        <v>169708322</v>
      </c>
      <c r="E217" s="14" t="s">
        <v>106</v>
      </c>
      <c r="F217" s="14" t="s">
        <v>105</v>
      </c>
      <c r="G217" s="57">
        <v>1.7125000000000001E-2</v>
      </c>
      <c r="H217" s="57">
        <v>0.4173</v>
      </c>
      <c r="I217" s="57">
        <v>7.1715000000000001E-2</v>
      </c>
      <c r="J217" s="30">
        <v>5.9312000000000004E-9</v>
      </c>
      <c r="K217" s="14">
        <v>185022</v>
      </c>
      <c r="L217" s="52">
        <v>33.859205552061297</v>
      </c>
      <c r="M217" s="28" t="str">
        <f t="shared" si="3"/>
        <v>TRUE</v>
      </c>
    </row>
    <row r="218" spans="1:13">
      <c r="A218" t="s">
        <v>10</v>
      </c>
      <c r="B218" s="14" t="s">
        <v>910</v>
      </c>
      <c r="C218" s="14">
        <v>3</v>
      </c>
      <c r="D218" s="14">
        <v>23454790</v>
      </c>
      <c r="E218" s="14" t="s">
        <v>106</v>
      </c>
      <c r="F218" s="14" t="s">
        <v>105</v>
      </c>
      <c r="G218" s="57">
        <v>0.20386000000000001</v>
      </c>
      <c r="H218" s="57">
        <v>-0.1231</v>
      </c>
      <c r="I218" s="57">
        <v>2.2537000000000001E-2</v>
      </c>
      <c r="J218" s="30">
        <v>4.7116999999999998E-8</v>
      </c>
      <c r="K218" s="14">
        <v>185022</v>
      </c>
      <c r="L218" s="52">
        <v>29.834852595585499</v>
      </c>
      <c r="M218" s="28" t="str">
        <f t="shared" si="3"/>
        <v>TRUE</v>
      </c>
    </row>
    <row r="219" spans="1:13">
      <c r="A219" t="s">
        <v>10</v>
      </c>
      <c r="B219" s="14" t="s">
        <v>1086</v>
      </c>
      <c r="C219" s="14">
        <v>4</v>
      </c>
      <c r="D219" s="14">
        <v>103689069</v>
      </c>
      <c r="E219" s="14" t="s">
        <v>112</v>
      </c>
      <c r="F219" s="14" t="s">
        <v>111</v>
      </c>
      <c r="G219" s="57">
        <v>0.48998000000000003</v>
      </c>
      <c r="H219" s="57">
        <v>-0.10997999999999999</v>
      </c>
      <c r="I219" s="57">
        <v>1.8175E-2</v>
      </c>
      <c r="J219" s="30">
        <v>1.4403000000000001E-9</v>
      </c>
      <c r="K219" s="14">
        <v>185022</v>
      </c>
      <c r="L219" s="52">
        <v>36.616648547194202</v>
      </c>
      <c r="M219" s="28" t="str">
        <f t="shared" si="3"/>
        <v>TRUE</v>
      </c>
    </row>
    <row r="220" spans="1:13">
      <c r="A220" t="s">
        <v>10</v>
      </c>
      <c r="B220" s="14" t="s">
        <v>1087</v>
      </c>
      <c r="C220" s="14">
        <v>10</v>
      </c>
      <c r="D220" s="14">
        <v>71093392</v>
      </c>
      <c r="E220" s="14" t="s">
        <v>112</v>
      </c>
      <c r="F220" s="14" t="s">
        <v>111</v>
      </c>
      <c r="G220" s="57">
        <v>0.13053999999999999</v>
      </c>
      <c r="H220" s="57">
        <v>-1.0475000000000001</v>
      </c>
      <c r="I220" s="57">
        <v>2.6831000000000001E-2</v>
      </c>
      <c r="J220" s="14">
        <v>0</v>
      </c>
      <c r="K220" s="14">
        <v>185022</v>
      </c>
      <c r="L220" s="52">
        <v>1524.17328322298</v>
      </c>
      <c r="M220" s="28" t="str">
        <f t="shared" si="3"/>
        <v>TRUE</v>
      </c>
    </row>
    <row r="221" spans="1:13">
      <c r="A221" t="s">
        <v>10</v>
      </c>
      <c r="B221" s="14" t="s">
        <v>950</v>
      </c>
      <c r="C221" s="14">
        <v>7</v>
      </c>
      <c r="D221" s="14">
        <v>14898282</v>
      </c>
      <c r="E221" s="14" t="s">
        <v>112</v>
      </c>
      <c r="F221" s="14" t="s">
        <v>111</v>
      </c>
      <c r="G221" s="57">
        <v>0.17263000000000001</v>
      </c>
      <c r="H221" s="57">
        <v>0.14834</v>
      </c>
      <c r="I221" s="57">
        <v>2.4143999999999999E-2</v>
      </c>
      <c r="J221" s="30">
        <v>8.0655999999999995E-10</v>
      </c>
      <c r="K221" s="14">
        <v>185022</v>
      </c>
      <c r="L221" s="52">
        <v>37.748361416436197</v>
      </c>
      <c r="M221" s="28" t="str">
        <f t="shared" si="3"/>
        <v>TRUE</v>
      </c>
    </row>
    <row r="222" spans="1:13">
      <c r="A222" t="s">
        <v>10</v>
      </c>
      <c r="B222" s="14" t="s">
        <v>937</v>
      </c>
      <c r="C222" s="14">
        <v>6</v>
      </c>
      <c r="D222" s="14">
        <v>26093141</v>
      </c>
      <c r="E222" s="14" t="s">
        <v>105</v>
      </c>
      <c r="F222" s="14" t="s">
        <v>106</v>
      </c>
      <c r="G222" s="57">
        <v>7.8862000000000002E-2</v>
      </c>
      <c r="H222" s="57">
        <v>-0.48727999999999999</v>
      </c>
      <c r="I222" s="57">
        <v>3.3708000000000002E-2</v>
      </c>
      <c r="J222" s="30">
        <v>2.4431E-47</v>
      </c>
      <c r="K222" s="14">
        <v>185022</v>
      </c>
      <c r="L222" s="52">
        <v>208.973493222755</v>
      </c>
      <c r="M222" s="28" t="str">
        <f t="shared" si="3"/>
        <v>TRUE</v>
      </c>
    </row>
    <row r="223" spans="1:13">
      <c r="A223" t="s">
        <v>10</v>
      </c>
      <c r="B223" s="14" t="s">
        <v>1088</v>
      </c>
      <c r="C223" s="14">
        <v>7</v>
      </c>
      <c r="D223" s="14">
        <v>15065300</v>
      </c>
      <c r="E223" s="14" t="s">
        <v>112</v>
      </c>
      <c r="F223" s="14" t="s">
        <v>111</v>
      </c>
      <c r="G223" s="57">
        <v>0.54864999999999997</v>
      </c>
      <c r="H223" s="57">
        <v>0.13186</v>
      </c>
      <c r="I223" s="57">
        <v>1.8298999999999999E-2</v>
      </c>
      <c r="J223" s="30">
        <v>5.7980000000000001E-13</v>
      </c>
      <c r="K223" s="14">
        <v>185022</v>
      </c>
      <c r="L223" s="52">
        <v>51.924393027144397</v>
      </c>
      <c r="M223" s="28" t="str">
        <f t="shared" si="3"/>
        <v>TRUE</v>
      </c>
    </row>
    <row r="224" spans="1:13">
      <c r="A224" t="s">
        <v>10</v>
      </c>
      <c r="B224" s="14" t="s">
        <v>890</v>
      </c>
      <c r="C224" s="14">
        <v>1</v>
      </c>
      <c r="D224" s="14">
        <v>150937405</v>
      </c>
      <c r="E224" s="14" t="s">
        <v>112</v>
      </c>
      <c r="F224" s="14" t="s">
        <v>111</v>
      </c>
      <c r="G224" s="57">
        <v>0.22192999999999999</v>
      </c>
      <c r="H224" s="57">
        <v>-0.12639</v>
      </c>
      <c r="I224" s="57">
        <v>2.1812000000000002E-2</v>
      </c>
      <c r="J224" s="30">
        <v>6.8684E-9</v>
      </c>
      <c r="K224" s="14">
        <v>185022</v>
      </c>
      <c r="L224" s="52">
        <v>33.576424710853701</v>
      </c>
      <c r="M224" s="28" t="str">
        <f t="shared" si="3"/>
        <v>TRUE</v>
      </c>
    </row>
    <row r="225" spans="1:13">
      <c r="A225" t="s">
        <v>10</v>
      </c>
      <c r="B225" s="14" t="s">
        <v>1089</v>
      </c>
      <c r="C225" s="14">
        <v>7</v>
      </c>
      <c r="D225" s="14">
        <v>44240324</v>
      </c>
      <c r="E225" s="14" t="s">
        <v>106</v>
      </c>
      <c r="F225" s="14" t="s">
        <v>111</v>
      </c>
      <c r="G225" s="57">
        <v>0.17921999999999999</v>
      </c>
      <c r="H225" s="57">
        <v>0.44895000000000002</v>
      </c>
      <c r="I225" s="57">
        <v>2.3657000000000001E-2</v>
      </c>
      <c r="J225" s="30">
        <v>3.1137999999999999E-80</v>
      </c>
      <c r="K225" s="14">
        <v>185022</v>
      </c>
      <c r="L225" s="52">
        <v>360.14435510274001</v>
      </c>
      <c r="M225" s="28" t="str">
        <f t="shared" si="3"/>
        <v>TRUE</v>
      </c>
    </row>
    <row r="226" spans="1:13">
      <c r="A226" t="s">
        <v>10</v>
      </c>
      <c r="B226" s="14" t="s">
        <v>1090</v>
      </c>
      <c r="C226" s="14">
        <v>10</v>
      </c>
      <c r="D226" s="14">
        <v>71015389</v>
      </c>
      <c r="E226" s="14" t="s">
        <v>112</v>
      </c>
      <c r="F226" s="14" t="s">
        <v>111</v>
      </c>
      <c r="G226" s="57">
        <v>0.3508</v>
      </c>
      <c r="H226" s="57">
        <v>-0.16222</v>
      </c>
      <c r="I226" s="57">
        <v>1.9073E-2</v>
      </c>
      <c r="J226" s="30">
        <v>1.8315000000000002E-17</v>
      </c>
      <c r="K226" s="14">
        <v>185022</v>
      </c>
      <c r="L226" s="52">
        <v>72.338712791457198</v>
      </c>
      <c r="M226" s="28" t="str">
        <f t="shared" si="3"/>
        <v>TRUE</v>
      </c>
    </row>
    <row r="227" spans="1:13">
      <c r="A227" t="s">
        <v>10</v>
      </c>
      <c r="B227" s="14" t="s">
        <v>1091</v>
      </c>
      <c r="C227" s="14">
        <v>22</v>
      </c>
      <c r="D227" s="14">
        <v>43141907</v>
      </c>
      <c r="E227" s="14" t="s">
        <v>106</v>
      </c>
      <c r="F227" s="14" t="s">
        <v>105</v>
      </c>
      <c r="G227" s="57">
        <v>0.50871999999999995</v>
      </c>
      <c r="H227" s="57">
        <v>-0.10796</v>
      </c>
      <c r="I227" s="57">
        <v>1.8246999999999999E-2</v>
      </c>
      <c r="J227" s="30">
        <v>3.2915000000000001E-9</v>
      </c>
      <c r="K227" s="14">
        <v>185022</v>
      </c>
      <c r="L227" s="52">
        <v>35.006025730195503</v>
      </c>
      <c r="M227" s="28" t="str">
        <f t="shared" si="3"/>
        <v>TRUE</v>
      </c>
    </row>
    <row r="228" spans="1:13">
      <c r="A228" t="s">
        <v>10</v>
      </c>
      <c r="B228" s="14" t="s">
        <v>1092</v>
      </c>
      <c r="C228" s="14">
        <v>1</v>
      </c>
      <c r="D228" s="14">
        <v>158582838</v>
      </c>
      <c r="E228" s="14" t="s">
        <v>105</v>
      </c>
      <c r="F228" s="14" t="s">
        <v>112</v>
      </c>
      <c r="G228" s="57">
        <v>0.26635999999999999</v>
      </c>
      <c r="H228" s="57">
        <v>0.31062000000000001</v>
      </c>
      <c r="I228" s="57">
        <v>2.0514000000000001E-2</v>
      </c>
      <c r="J228" s="30">
        <v>9.1881000000000002E-52</v>
      </c>
      <c r="K228" s="14">
        <v>185022</v>
      </c>
      <c r="L228" s="52">
        <v>229.275752955992</v>
      </c>
      <c r="M228" s="28" t="str">
        <f t="shared" si="3"/>
        <v>TRUE</v>
      </c>
    </row>
    <row r="229" spans="1:13">
      <c r="A229" t="s">
        <v>10</v>
      </c>
      <c r="B229" s="14" t="s">
        <v>1093</v>
      </c>
      <c r="C229" s="14">
        <v>3</v>
      </c>
      <c r="D229" s="14">
        <v>49343175</v>
      </c>
      <c r="E229" s="14" t="s">
        <v>105</v>
      </c>
      <c r="F229" s="14" t="s">
        <v>106</v>
      </c>
      <c r="G229" s="57">
        <v>0.17129</v>
      </c>
      <c r="H229" s="57">
        <v>0.16031000000000001</v>
      </c>
      <c r="I229" s="57">
        <v>2.4114E-2</v>
      </c>
      <c r="J229" s="30">
        <v>2.9809999999999998E-11</v>
      </c>
      <c r="K229" s="14">
        <v>185022</v>
      </c>
      <c r="L229" s="52">
        <v>44.195974576788601</v>
      </c>
      <c r="M229" s="28" t="str">
        <f t="shared" si="3"/>
        <v>TRUE</v>
      </c>
    </row>
    <row r="230" spans="1:13">
      <c r="A230" t="s">
        <v>10</v>
      </c>
      <c r="B230" s="14" t="s">
        <v>1094</v>
      </c>
      <c r="C230" s="14">
        <v>9</v>
      </c>
      <c r="D230" s="14">
        <v>4844214</v>
      </c>
      <c r="E230" s="14" t="s">
        <v>111</v>
      </c>
      <c r="F230" s="14" t="s">
        <v>112</v>
      </c>
      <c r="G230" s="57">
        <v>0.20832000000000001</v>
      </c>
      <c r="H230" s="57">
        <v>-0.13275999999999999</v>
      </c>
      <c r="I230" s="57">
        <v>2.2450000000000001E-2</v>
      </c>
      <c r="J230" s="30">
        <v>3.3508000000000001E-9</v>
      </c>
      <c r="K230" s="14">
        <v>185022</v>
      </c>
      <c r="L230" s="52">
        <v>34.970496376506098</v>
      </c>
      <c r="M230" s="28" t="str">
        <f t="shared" si="3"/>
        <v>TRUE</v>
      </c>
    </row>
    <row r="231" spans="1:13">
      <c r="A231" t="s">
        <v>10</v>
      </c>
      <c r="B231" s="14" t="s">
        <v>1095</v>
      </c>
      <c r="C231" s="14">
        <v>10</v>
      </c>
      <c r="D231" s="14">
        <v>71144324</v>
      </c>
      <c r="E231" s="14" t="s">
        <v>105</v>
      </c>
      <c r="F231" s="14" t="s">
        <v>106</v>
      </c>
      <c r="G231" s="57">
        <v>0.26407000000000003</v>
      </c>
      <c r="H231" s="57">
        <v>-0.15418000000000001</v>
      </c>
      <c r="I231" s="57">
        <v>2.0667999999999999E-2</v>
      </c>
      <c r="J231" s="30">
        <v>8.7069000000000005E-14</v>
      </c>
      <c r="K231" s="14">
        <v>185022</v>
      </c>
      <c r="L231" s="52">
        <v>55.649232229559402</v>
      </c>
      <c r="M231" s="28" t="str">
        <f t="shared" si="3"/>
        <v>TRUE</v>
      </c>
    </row>
    <row r="232" spans="1:13">
      <c r="A232" t="s">
        <v>10</v>
      </c>
      <c r="B232" s="14" t="s">
        <v>1096</v>
      </c>
      <c r="C232" s="14">
        <v>11</v>
      </c>
      <c r="D232" s="14">
        <v>2691500</v>
      </c>
      <c r="E232" s="14" t="s">
        <v>105</v>
      </c>
      <c r="F232" s="14" t="s">
        <v>106</v>
      </c>
      <c r="G232" s="57">
        <v>0.25169999999999998</v>
      </c>
      <c r="H232" s="57">
        <v>0.14424000000000001</v>
      </c>
      <c r="I232" s="57">
        <v>2.0967E-2</v>
      </c>
      <c r="J232" s="30">
        <v>6.0426999999999997E-12</v>
      </c>
      <c r="K232" s="14">
        <v>185022</v>
      </c>
      <c r="L232" s="52">
        <v>47.325895130956297</v>
      </c>
      <c r="M232" s="28" t="str">
        <f t="shared" si="3"/>
        <v>TRUE</v>
      </c>
    </row>
    <row r="233" spans="1:13">
      <c r="A233" t="s">
        <v>10</v>
      </c>
      <c r="B233" s="14" t="s">
        <v>1097</v>
      </c>
      <c r="C233" s="14">
        <v>17</v>
      </c>
      <c r="D233" s="14">
        <v>80690632</v>
      </c>
      <c r="E233" s="14" t="s">
        <v>112</v>
      </c>
      <c r="F233" s="14" t="s">
        <v>111</v>
      </c>
      <c r="G233" s="57">
        <v>0.54947999999999997</v>
      </c>
      <c r="H233" s="57">
        <v>-0.27282000000000001</v>
      </c>
      <c r="I233" s="57">
        <v>1.8249000000000001E-2</v>
      </c>
      <c r="J233" s="30">
        <v>1.6594E-50</v>
      </c>
      <c r="K233" s="14">
        <v>185022</v>
      </c>
      <c r="L233" s="52">
        <v>223.498321982373</v>
      </c>
      <c r="M233" s="28" t="str">
        <f t="shared" si="3"/>
        <v>TRUE</v>
      </c>
    </row>
    <row r="234" spans="1:13">
      <c r="A234" t="s">
        <v>10</v>
      </c>
      <c r="B234" s="14" t="s">
        <v>1047</v>
      </c>
      <c r="C234" s="14">
        <v>17</v>
      </c>
      <c r="D234" s="14">
        <v>76121864</v>
      </c>
      <c r="E234" s="14" t="s">
        <v>106</v>
      </c>
      <c r="F234" s="14" t="s">
        <v>105</v>
      </c>
      <c r="G234" s="57">
        <v>0.21823000000000001</v>
      </c>
      <c r="H234" s="57">
        <v>0.37736999999999998</v>
      </c>
      <c r="I234" s="57">
        <v>2.1950999999999998E-2</v>
      </c>
      <c r="J234" s="30">
        <v>3.4634000000000002E-66</v>
      </c>
      <c r="K234" s="14">
        <v>185022</v>
      </c>
      <c r="L234" s="52">
        <v>295.54670659457702</v>
      </c>
      <c r="M234" s="28" t="str">
        <f t="shared" si="3"/>
        <v>TRUE</v>
      </c>
    </row>
    <row r="235" spans="1:13">
      <c r="A235" t="s">
        <v>10</v>
      </c>
      <c r="B235" s="14" t="s">
        <v>928</v>
      </c>
      <c r="C235" s="14">
        <v>4</v>
      </c>
      <c r="D235" s="14">
        <v>144885138</v>
      </c>
      <c r="E235" s="14" t="s">
        <v>111</v>
      </c>
      <c r="F235" s="14" t="s">
        <v>106</v>
      </c>
      <c r="G235" s="57">
        <v>0.63766</v>
      </c>
      <c r="H235" s="57">
        <v>-0.23816000000000001</v>
      </c>
      <c r="I235" s="57">
        <v>1.9796999999999999E-2</v>
      </c>
      <c r="J235" s="30">
        <v>2.5435999999999999E-33</v>
      </c>
      <c r="K235" s="14">
        <v>185022</v>
      </c>
      <c r="L235" s="52">
        <v>144.723440062668</v>
      </c>
      <c r="M235" s="28" t="str">
        <f t="shared" si="3"/>
        <v>TRUE</v>
      </c>
    </row>
    <row r="236" spans="1:13">
      <c r="A236" t="s">
        <v>10</v>
      </c>
      <c r="B236" s="14" t="s">
        <v>977</v>
      </c>
      <c r="C236" s="14">
        <v>9</v>
      </c>
      <c r="D236" s="14">
        <v>139239585</v>
      </c>
      <c r="E236" s="14" t="s">
        <v>111</v>
      </c>
      <c r="F236" s="14" t="s">
        <v>112</v>
      </c>
      <c r="G236" s="57">
        <v>0.75587000000000004</v>
      </c>
      <c r="H236" s="57">
        <v>0.17283999999999999</v>
      </c>
      <c r="I236" s="57">
        <v>2.1101000000000002E-2</v>
      </c>
      <c r="J236" s="30">
        <v>2.6092999999999998E-16</v>
      </c>
      <c r="K236" s="14">
        <v>185022</v>
      </c>
      <c r="L236" s="52">
        <v>67.093807808038207</v>
      </c>
      <c r="M236" s="28" t="str">
        <f t="shared" si="3"/>
        <v>TRUE</v>
      </c>
    </row>
    <row r="237" spans="1:13">
      <c r="A237" t="s">
        <v>10</v>
      </c>
      <c r="B237" s="14" t="s">
        <v>1098</v>
      </c>
      <c r="C237" s="14">
        <v>7</v>
      </c>
      <c r="D237" s="14">
        <v>44183433</v>
      </c>
      <c r="E237" s="14" t="s">
        <v>105</v>
      </c>
      <c r="F237" s="14" t="s">
        <v>106</v>
      </c>
      <c r="G237" s="57">
        <v>0.11962</v>
      </c>
      <c r="H237" s="57">
        <v>0.15595999999999999</v>
      </c>
      <c r="I237" s="57">
        <v>2.7989E-2</v>
      </c>
      <c r="J237" s="30">
        <v>2.5192000000000002E-8</v>
      </c>
      <c r="K237" s="14">
        <v>185022</v>
      </c>
      <c r="L237" s="52">
        <v>31.049291079516301</v>
      </c>
      <c r="M237" s="28" t="str">
        <f t="shared" si="3"/>
        <v>TRUE</v>
      </c>
    </row>
    <row r="238" spans="1:13">
      <c r="A238" t="s">
        <v>10</v>
      </c>
      <c r="B238" s="14" t="s">
        <v>1033</v>
      </c>
      <c r="C238" s="14">
        <v>16</v>
      </c>
      <c r="D238" s="14">
        <v>81534790</v>
      </c>
      <c r="E238" s="14" t="s">
        <v>111</v>
      </c>
      <c r="F238" s="14" t="s">
        <v>112</v>
      </c>
      <c r="G238" s="57">
        <v>0.69923999999999997</v>
      </c>
      <c r="H238" s="57">
        <v>-0.11333</v>
      </c>
      <c r="I238" s="57">
        <v>1.9813000000000001E-2</v>
      </c>
      <c r="J238" s="30">
        <v>1.0673000000000001E-8</v>
      </c>
      <c r="K238" s="14">
        <v>185022</v>
      </c>
      <c r="L238" s="52">
        <v>32.718192136806202</v>
      </c>
      <c r="M238" s="28" t="str">
        <f t="shared" si="3"/>
        <v>TRUE</v>
      </c>
    </row>
    <row r="239" spans="1:13">
      <c r="A239" t="s">
        <v>10</v>
      </c>
      <c r="B239" s="14" t="s">
        <v>1099</v>
      </c>
      <c r="C239" s="14">
        <v>13</v>
      </c>
      <c r="D239" s="14">
        <v>113360938</v>
      </c>
      <c r="E239" s="14" t="s">
        <v>106</v>
      </c>
      <c r="F239" s="14" t="s">
        <v>105</v>
      </c>
      <c r="G239" s="57">
        <v>8.8209999999999997E-2</v>
      </c>
      <c r="H239" s="57">
        <v>0.33138000000000001</v>
      </c>
      <c r="I239" s="57">
        <v>3.2017999999999998E-2</v>
      </c>
      <c r="J239" s="30">
        <v>4.2591000000000002E-25</v>
      </c>
      <c r="K239" s="14">
        <v>185022</v>
      </c>
      <c r="L239" s="52">
        <v>107.118427017291</v>
      </c>
      <c r="M239" s="28" t="str">
        <f t="shared" si="3"/>
        <v>TRUE</v>
      </c>
    </row>
    <row r="240" spans="1:13">
      <c r="A240" t="s">
        <v>10</v>
      </c>
      <c r="B240" s="14" t="s">
        <v>895</v>
      </c>
      <c r="C240" s="14">
        <v>1</v>
      </c>
      <c r="D240" s="14">
        <v>214145731</v>
      </c>
      <c r="E240" s="14" t="s">
        <v>112</v>
      </c>
      <c r="F240" s="14" t="s">
        <v>105</v>
      </c>
      <c r="G240" s="57">
        <v>0.62268999999999997</v>
      </c>
      <c r="H240" s="57">
        <v>0.17732000000000001</v>
      </c>
      <c r="I240" s="57">
        <v>1.8832999999999999E-2</v>
      </c>
      <c r="J240" s="30">
        <v>4.7621000000000001E-21</v>
      </c>
      <c r="K240" s="14">
        <v>185022</v>
      </c>
      <c r="L240" s="52">
        <v>88.649528986804299</v>
      </c>
      <c r="M240" s="28" t="str">
        <f t="shared" si="3"/>
        <v>TRUE</v>
      </c>
    </row>
    <row r="241" spans="1:13">
      <c r="A241" t="s">
        <v>10</v>
      </c>
      <c r="B241" s="14" t="s">
        <v>929</v>
      </c>
      <c r="C241" s="14">
        <v>4</v>
      </c>
      <c r="D241" s="14">
        <v>146045768</v>
      </c>
      <c r="E241" s="14" t="s">
        <v>111</v>
      </c>
      <c r="F241" s="14" t="s">
        <v>112</v>
      </c>
      <c r="G241" s="57">
        <v>7.0240999999999998E-2</v>
      </c>
      <c r="H241" s="57">
        <v>-0.20587</v>
      </c>
      <c r="I241" s="57">
        <v>3.5728000000000003E-2</v>
      </c>
      <c r="J241" s="30">
        <v>8.3105000000000002E-9</v>
      </c>
      <c r="K241" s="14">
        <v>185022</v>
      </c>
      <c r="L241" s="52">
        <v>33.202341915124599</v>
      </c>
      <c r="M241" s="28" t="str">
        <f t="shared" si="3"/>
        <v>TRUE</v>
      </c>
    </row>
    <row r="242" spans="1:13">
      <c r="A242" t="s">
        <v>10</v>
      </c>
      <c r="B242" s="14" t="s">
        <v>987</v>
      </c>
      <c r="C242" s="14">
        <v>10</v>
      </c>
      <c r="D242" s="14">
        <v>114754784</v>
      </c>
      <c r="E242" s="14" t="s">
        <v>111</v>
      </c>
      <c r="F242" s="14" t="s">
        <v>112</v>
      </c>
      <c r="G242" s="57">
        <v>0.29042000000000001</v>
      </c>
      <c r="H242" s="57">
        <v>0.36487999999999998</v>
      </c>
      <c r="I242" s="57">
        <v>2.0014000000000001E-2</v>
      </c>
      <c r="J242" s="30">
        <v>3.3545E-74</v>
      </c>
      <c r="K242" s="14">
        <v>185022</v>
      </c>
      <c r="L242" s="52">
        <v>332.37804387333603</v>
      </c>
      <c r="M242" s="28" t="str">
        <f t="shared" si="3"/>
        <v>TRUE</v>
      </c>
    </row>
    <row r="243" spans="1:13">
      <c r="A243" t="s">
        <v>10</v>
      </c>
      <c r="B243" s="14" t="s">
        <v>1100</v>
      </c>
      <c r="C243" s="14">
        <v>5</v>
      </c>
      <c r="D243" s="14">
        <v>95688542</v>
      </c>
      <c r="E243" s="14" t="s">
        <v>106</v>
      </c>
      <c r="F243" s="14" t="s">
        <v>105</v>
      </c>
      <c r="G243" s="57">
        <v>0.28642000000000001</v>
      </c>
      <c r="H243" s="57">
        <v>-0.12214999999999999</v>
      </c>
      <c r="I243" s="57">
        <v>2.0160999999999998E-2</v>
      </c>
      <c r="J243" s="30">
        <v>1.3735000000000001E-9</v>
      </c>
      <c r="K243" s="14">
        <v>185022</v>
      </c>
      <c r="L243" s="52">
        <v>36.708175837452302</v>
      </c>
      <c r="M243" s="28" t="str">
        <f t="shared" si="3"/>
        <v>TRUE</v>
      </c>
    </row>
    <row r="244" spans="1:13">
      <c r="A244" t="s">
        <v>10</v>
      </c>
      <c r="B244" s="14" t="s">
        <v>1101</v>
      </c>
      <c r="C244" s="14">
        <v>6</v>
      </c>
      <c r="D244" s="14">
        <v>32594354</v>
      </c>
      <c r="E244" s="14" t="s">
        <v>111</v>
      </c>
      <c r="F244" s="14" t="s">
        <v>112</v>
      </c>
      <c r="G244" s="57">
        <v>0.24747</v>
      </c>
      <c r="H244" s="57">
        <v>0.19936000000000001</v>
      </c>
      <c r="I244" s="57">
        <v>2.1691999999999999E-2</v>
      </c>
      <c r="J244" s="30">
        <v>3.9536999999999998E-20</v>
      </c>
      <c r="K244" s="14">
        <v>185022</v>
      </c>
      <c r="L244" s="52">
        <v>84.465014009860795</v>
      </c>
      <c r="M244" s="28" t="str">
        <f t="shared" si="3"/>
        <v>TRUE</v>
      </c>
    </row>
    <row r="245" spans="1:13">
      <c r="A245" t="s">
        <v>10</v>
      </c>
      <c r="B245" s="14" t="s">
        <v>1102</v>
      </c>
      <c r="C245" s="14">
        <v>6</v>
      </c>
      <c r="D245" s="14">
        <v>20682622</v>
      </c>
      <c r="E245" s="14" t="s">
        <v>111</v>
      </c>
      <c r="F245" s="14" t="s">
        <v>112</v>
      </c>
      <c r="G245" s="57">
        <v>0.17505000000000001</v>
      </c>
      <c r="H245" s="57">
        <v>0.22206999999999999</v>
      </c>
      <c r="I245" s="57">
        <v>2.3893000000000001E-2</v>
      </c>
      <c r="J245" s="30">
        <v>1.4979000000000001E-20</v>
      </c>
      <c r="K245" s="14">
        <v>185022</v>
      </c>
      <c r="L245" s="52">
        <v>86.385016182400193</v>
      </c>
      <c r="M245" s="28" t="str">
        <f t="shared" si="3"/>
        <v>TRUE</v>
      </c>
    </row>
    <row r="246" spans="1:13">
      <c r="A246" t="s">
        <v>10</v>
      </c>
      <c r="B246" s="14" t="s">
        <v>1103</v>
      </c>
      <c r="C246" s="14">
        <v>6</v>
      </c>
      <c r="D246" s="14">
        <v>32626702</v>
      </c>
      <c r="E246" s="14" t="s">
        <v>106</v>
      </c>
      <c r="F246" s="14" t="s">
        <v>105</v>
      </c>
      <c r="G246" s="57">
        <v>0.30528</v>
      </c>
      <c r="H246" s="57">
        <v>-0.11579</v>
      </c>
      <c r="I246" s="57">
        <v>1.9755000000000002E-2</v>
      </c>
      <c r="J246" s="30">
        <v>4.5999999999999998E-9</v>
      </c>
      <c r="K246" s="14">
        <v>185022</v>
      </c>
      <c r="L246" s="52">
        <v>34.354848667885001</v>
      </c>
      <c r="M246" s="28" t="str">
        <f t="shared" si="3"/>
        <v>TRUE</v>
      </c>
    </row>
    <row r="247" spans="1:13">
      <c r="A247" t="s">
        <v>10</v>
      </c>
      <c r="B247" s="14" t="s">
        <v>1104</v>
      </c>
      <c r="C247" s="14">
        <v>6</v>
      </c>
      <c r="D247" s="14">
        <v>126912162</v>
      </c>
      <c r="E247" s="14" t="s">
        <v>105</v>
      </c>
      <c r="F247" s="14" t="s">
        <v>106</v>
      </c>
      <c r="G247" s="57">
        <v>0.49219000000000002</v>
      </c>
      <c r="H247" s="57">
        <v>0.11619</v>
      </c>
      <c r="I247" s="57">
        <v>1.8175E-2</v>
      </c>
      <c r="J247" s="30">
        <v>1.6315E-10</v>
      </c>
      <c r="K247" s="14">
        <v>185022</v>
      </c>
      <c r="L247" s="52">
        <v>40.868496827988601</v>
      </c>
      <c r="M247" s="28" t="str">
        <f t="shared" si="3"/>
        <v>TRUE</v>
      </c>
    </row>
    <row r="248" spans="1:13">
      <c r="A248" t="s">
        <v>10</v>
      </c>
      <c r="B248" s="14" t="s">
        <v>1105</v>
      </c>
      <c r="C248" s="14">
        <v>6</v>
      </c>
      <c r="D248" s="14">
        <v>153412476</v>
      </c>
      <c r="E248" s="14" t="s">
        <v>112</v>
      </c>
      <c r="F248" s="14" t="s">
        <v>111</v>
      </c>
      <c r="G248" s="57">
        <v>0.30770999999999998</v>
      </c>
      <c r="H248" s="57">
        <v>0.11101999999999999</v>
      </c>
      <c r="I248" s="57">
        <v>1.9706000000000001E-2</v>
      </c>
      <c r="J248" s="30">
        <v>1.7634000000000001E-8</v>
      </c>
      <c r="K248" s="14">
        <v>185022</v>
      </c>
      <c r="L248" s="52">
        <v>31.739895246276799</v>
      </c>
      <c r="M248" s="28" t="str">
        <f t="shared" si="3"/>
        <v>TRUE</v>
      </c>
    </row>
    <row r="249" spans="1:13">
      <c r="A249" t="s">
        <v>10</v>
      </c>
      <c r="B249" s="14" t="s">
        <v>1106</v>
      </c>
      <c r="C249" s="14">
        <v>14</v>
      </c>
      <c r="D249" s="14">
        <v>100583491</v>
      </c>
      <c r="E249" s="14" t="s">
        <v>105</v>
      </c>
      <c r="F249" s="14" t="s">
        <v>112</v>
      </c>
      <c r="G249" s="57">
        <v>0.52915000000000001</v>
      </c>
      <c r="H249" s="57">
        <v>-0.10997999999999999</v>
      </c>
      <c r="I249" s="57">
        <v>1.8238999999999998E-2</v>
      </c>
      <c r="J249" s="30">
        <v>1.6435E-9</v>
      </c>
      <c r="K249" s="14">
        <v>185022</v>
      </c>
      <c r="L249" s="52">
        <v>36.360126376174897</v>
      </c>
      <c r="M249" s="28" t="str">
        <f t="shared" si="3"/>
        <v>TRUE</v>
      </c>
    </row>
    <row r="250" spans="1:13">
      <c r="A250" t="s">
        <v>10</v>
      </c>
      <c r="B250" s="14" t="s">
        <v>1021</v>
      </c>
      <c r="C250" s="14">
        <v>15</v>
      </c>
      <c r="D250" s="14">
        <v>52586923</v>
      </c>
      <c r="E250" s="14" t="s">
        <v>111</v>
      </c>
      <c r="F250" s="14" t="s">
        <v>112</v>
      </c>
      <c r="G250" s="57">
        <v>4.9696999999999998E-2</v>
      </c>
      <c r="H250" s="57">
        <v>-0.23216000000000001</v>
      </c>
      <c r="I250" s="57">
        <v>4.1791000000000002E-2</v>
      </c>
      <c r="J250" s="30">
        <v>2.7771999999999999E-8</v>
      </c>
      <c r="K250" s="14">
        <v>185022</v>
      </c>
      <c r="L250" s="52">
        <v>30.8609480538328</v>
      </c>
      <c r="M250" s="28" t="str">
        <f t="shared" si="3"/>
        <v>TRUE</v>
      </c>
    </row>
    <row r="251" spans="1:13">
      <c r="A251" t="s">
        <v>10</v>
      </c>
      <c r="B251" s="14" t="s">
        <v>1107</v>
      </c>
      <c r="C251" s="14">
        <v>5</v>
      </c>
      <c r="D251" s="14">
        <v>156443066</v>
      </c>
      <c r="E251" s="14" t="s">
        <v>106</v>
      </c>
      <c r="F251" s="14" t="s">
        <v>105</v>
      </c>
      <c r="G251" s="57">
        <v>0.64685999999999999</v>
      </c>
      <c r="H251" s="57">
        <v>0.12223000000000001</v>
      </c>
      <c r="I251" s="57">
        <v>1.9009999999999999E-2</v>
      </c>
      <c r="J251" s="30">
        <v>1.2811999999999999E-10</v>
      </c>
      <c r="K251" s="14">
        <v>185022</v>
      </c>
      <c r="L251" s="52">
        <v>41.341991161107103</v>
      </c>
      <c r="M251" s="28" t="str">
        <f t="shared" si="3"/>
        <v>TRUE</v>
      </c>
    </row>
    <row r="252" spans="1:13">
      <c r="A252" t="s">
        <v>10</v>
      </c>
      <c r="B252" s="14" t="s">
        <v>962</v>
      </c>
      <c r="C252" s="14">
        <v>8</v>
      </c>
      <c r="D252" s="14">
        <v>41630447</v>
      </c>
      <c r="E252" s="14" t="s">
        <v>105</v>
      </c>
      <c r="F252" s="14" t="s">
        <v>106</v>
      </c>
      <c r="G252" s="57">
        <v>0.22786999999999999</v>
      </c>
      <c r="H252" s="57">
        <v>0.27111000000000002</v>
      </c>
      <c r="I252" s="57">
        <v>2.1687999999999999E-2</v>
      </c>
      <c r="J252" s="30">
        <v>7.6627E-36</v>
      </c>
      <c r="K252" s="14">
        <v>185022</v>
      </c>
      <c r="L252" s="52">
        <v>156.261527324366</v>
      </c>
      <c r="M252" s="28" t="str">
        <f t="shared" si="3"/>
        <v>TRUE</v>
      </c>
    </row>
    <row r="253" spans="1:13">
      <c r="A253" t="s">
        <v>10</v>
      </c>
      <c r="B253" s="14" t="s">
        <v>1108</v>
      </c>
      <c r="C253" s="14">
        <v>19</v>
      </c>
      <c r="D253" s="14">
        <v>17255734</v>
      </c>
      <c r="E253" s="14" t="s">
        <v>111</v>
      </c>
      <c r="F253" s="14" t="s">
        <v>112</v>
      </c>
      <c r="G253" s="57">
        <v>0.39191999999999999</v>
      </c>
      <c r="H253" s="57">
        <v>0.19153000000000001</v>
      </c>
      <c r="I253" s="57">
        <v>1.8627999999999999E-2</v>
      </c>
      <c r="J253" s="30">
        <v>8.6385999999999992E-25</v>
      </c>
      <c r="K253" s="14">
        <v>185022</v>
      </c>
      <c r="L253" s="52">
        <v>105.716106261679</v>
      </c>
      <c r="M253" s="28" t="str">
        <f t="shared" si="3"/>
        <v>TRUE</v>
      </c>
    </row>
    <row r="254" spans="1:13">
      <c r="A254" t="s">
        <v>10</v>
      </c>
      <c r="B254" s="14" t="s">
        <v>1109</v>
      </c>
      <c r="C254" s="14">
        <v>11</v>
      </c>
      <c r="D254" s="14">
        <v>2856658</v>
      </c>
      <c r="E254" s="14" t="s">
        <v>112</v>
      </c>
      <c r="F254" s="14" t="s">
        <v>105</v>
      </c>
      <c r="G254" s="57">
        <v>0.39052999999999999</v>
      </c>
      <c r="H254" s="57">
        <v>0.14196</v>
      </c>
      <c r="I254" s="57">
        <v>1.8685E-2</v>
      </c>
      <c r="J254" s="30">
        <v>3.0277000000000002E-14</v>
      </c>
      <c r="K254" s="14">
        <v>185022</v>
      </c>
      <c r="L254" s="52">
        <v>57.722585670105403</v>
      </c>
      <c r="M254" s="28" t="str">
        <f t="shared" si="3"/>
        <v>TRUE</v>
      </c>
    </row>
    <row r="255" spans="1:13">
      <c r="A255" t="s">
        <v>10</v>
      </c>
      <c r="B255" s="14" t="s">
        <v>1110</v>
      </c>
      <c r="C255" s="14">
        <v>11</v>
      </c>
      <c r="D255" s="14">
        <v>14802481</v>
      </c>
      <c r="E255" s="14" t="s">
        <v>105</v>
      </c>
      <c r="F255" s="14" t="s">
        <v>111</v>
      </c>
      <c r="G255" s="57">
        <v>3.4719E-2</v>
      </c>
      <c r="H255" s="57">
        <v>0.29098000000000002</v>
      </c>
      <c r="I255" s="57">
        <v>5.0658000000000002E-2</v>
      </c>
      <c r="J255" s="30">
        <v>9.2606999999999997E-9</v>
      </c>
      <c r="K255" s="14">
        <v>185022</v>
      </c>
      <c r="L255" s="52">
        <v>32.993637595561601</v>
      </c>
      <c r="M255" s="28" t="str">
        <f t="shared" si="3"/>
        <v>TRUE</v>
      </c>
    </row>
    <row r="256" spans="1:13">
      <c r="A256" t="s">
        <v>10</v>
      </c>
      <c r="B256" s="14" t="s">
        <v>1111</v>
      </c>
      <c r="C256" s="14">
        <v>3</v>
      </c>
      <c r="D256" s="14">
        <v>170715830</v>
      </c>
      <c r="E256" s="14" t="s">
        <v>105</v>
      </c>
      <c r="F256" s="14" t="s">
        <v>106</v>
      </c>
      <c r="G256" s="57">
        <v>0.28576000000000001</v>
      </c>
      <c r="H256" s="57">
        <v>-0.18345</v>
      </c>
      <c r="I256" s="57">
        <v>2.0063999999999999E-2</v>
      </c>
      <c r="J256" s="30">
        <v>6.1264000000000001E-20</v>
      </c>
      <c r="K256" s="14">
        <v>185022</v>
      </c>
      <c r="L256" s="52">
        <v>83.598867445943299</v>
      </c>
      <c r="M256" s="28" t="str">
        <f t="shared" si="3"/>
        <v>TRUE</v>
      </c>
    </row>
    <row r="257" spans="1:13">
      <c r="A257" t="s">
        <v>10</v>
      </c>
      <c r="B257" s="14" t="s">
        <v>976</v>
      </c>
      <c r="C257" s="14">
        <v>9</v>
      </c>
      <c r="D257" s="14">
        <v>136146597</v>
      </c>
      <c r="E257" s="14" t="s">
        <v>112</v>
      </c>
      <c r="F257" s="14" t="s">
        <v>111</v>
      </c>
      <c r="G257" s="57">
        <v>0.25429000000000002</v>
      </c>
      <c r="H257" s="57">
        <v>0.19911000000000001</v>
      </c>
      <c r="I257" s="57">
        <v>2.0944000000000001E-2</v>
      </c>
      <c r="J257" s="30">
        <v>1.9928000000000001E-21</v>
      </c>
      <c r="K257" s="14">
        <v>185022</v>
      </c>
      <c r="L257" s="52">
        <v>90.378865677894893</v>
      </c>
      <c r="M257" s="28" t="str">
        <f t="shared" si="3"/>
        <v>TRUE</v>
      </c>
    </row>
    <row r="258" spans="1:13">
      <c r="A258" t="s">
        <v>10</v>
      </c>
      <c r="B258" s="14" t="s">
        <v>1112</v>
      </c>
      <c r="C258" s="14">
        <v>2</v>
      </c>
      <c r="D258" s="14">
        <v>43483226</v>
      </c>
      <c r="E258" s="14" t="s">
        <v>111</v>
      </c>
      <c r="F258" s="14" t="s">
        <v>106</v>
      </c>
      <c r="G258" s="57">
        <v>0.13517999999999999</v>
      </c>
      <c r="H258" s="57">
        <v>-0.23760000000000001</v>
      </c>
      <c r="I258" s="57">
        <v>2.6644000000000001E-2</v>
      </c>
      <c r="J258" s="30">
        <v>4.814E-19</v>
      </c>
      <c r="K258" s="14">
        <v>185022</v>
      </c>
      <c r="L258" s="52">
        <v>79.523232038930999</v>
      </c>
      <c r="M258" s="28" t="str">
        <f t="shared" si="3"/>
        <v>TRUE</v>
      </c>
    </row>
    <row r="259" spans="1:13">
      <c r="A259" t="s">
        <v>10</v>
      </c>
      <c r="B259" s="14" t="s">
        <v>1113</v>
      </c>
      <c r="C259" s="14">
        <v>8</v>
      </c>
      <c r="D259" s="14">
        <v>116655078</v>
      </c>
      <c r="E259" s="14" t="s">
        <v>111</v>
      </c>
      <c r="F259" s="14" t="s">
        <v>106</v>
      </c>
      <c r="G259" s="57">
        <v>0.29117999999999999</v>
      </c>
      <c r="H259" s="57">
        <v>-0.13633000000000001</v>
      </c>
      <c r="I259" s="57">
        <v>2.0109999999999999E-2</v>
      </c>
      <c r="J259" s="30">
        <v>1.2109E-11</v>
      </c>
      <c r="K259" s="14">
        <v>185022</v>
      </c>
      <c r="L259" s="52">
        <v>45.957746813213603</v>
      </c>
      <c r="M259" s="28" t="str">
        <f t="shared" si="3"/>
        <v>TRUE</v>
      </c>
    </row>
    <row r="260" spans="1:13">
      <c r="A260" t="s">
        <v>10</v>
      </c>
      <c r="B260" s="14" t="s">
        <v>1114</v>
      </c>
      <c r="C260" s="14">
        <v>1</v>
      </c>
      <c r="D260" s="14">
        <v>40045083</v>
      </c>
      <c r="E260" s="14" t="s">
        <v>111</v>
      </c>
      <c r="F260" s="14" t="s">
        <v>105</v>
      </c>
      <c r="G260" s="57">
        <v>0.50636999999999999</v>
      </c>
      <c r="H260" s="57">
        <v>-0.10419</v>
      </c>
      <c r="I260" s="57">
        <v>1.8734000000000001E-2</v>
      </c>
      <c r="J260" s="30">
        <v>2.6784E-8</v>
      </c>
      <c r="K260" s="14">
        <v>185022</v>
      </c>
      <c r="L260" s="52">
        <v>30.930792269023598</v>
      </c>
      <c r="M260" s="28" t="str">
        <f t="shared" si="3"/>
        <v>TRUE</v>
      </c>
    </row>
    <row r="261" spans="1:13">
      <c r="A261" t="s">
        <v>10</v>
      </c>
      <c r="B261" s="14" t="s">
        <v>905</v>
      </c>
      <c r="C261" s="14">
        <v>2</v>
      </c>
      <c r="D261" s="14">
        <v>169763148</v>
      </c>
      <c r="E261" s="14" t="s">
        <v>111</v>
      </c>
      <c r="F261" s="14" t="s">
        <v>112</v>
      </c>
      <c r="G261" s="57">
        <v>0.70228999999999997</v>
      </c>
      <c r="H261" s="57">
        <v>0.41317999999999999</v>
      </c>
      <c r="I261" s="57">
        <v>1.9817000000000001E-2</v>
      </c>
      <c r="J261" s="30">
        <v>1.9568E-96</v>
      </c>
      <c r="K261" s="14">
        <v>185022</v>
      </c>
      <c r="L261" s="52">
        <v>434.713136120466</v>
      </c>
      <c r="M261" s="28" t="str">
        <f t="shared" ref="M261:M324" si="4">IF(L261&gt;10,"TRUE","FALSE")</f>
        <v>TRUE</v>
      </c>
    </row>
    <row r="262" spans="1:13">
      <c r="A262" t="s">
        <v>10</v>
      </c>
      <c r="B262" s="14" t="s">
        <v>1115</v>
      </c>
      <c r="C262" s="14">
        <v>16</v>
      </c>
      <c r="D262" s="14">
        <v>309720</v>
      </c>
      <c r="E262" s="14" t="s">
        <v>112</v>
      </c>
      <c r="F262" s="14" t="s">
        <v>111</v>
      </c>
      <c r="G262" s="57">
        <v>0.15221000000000001</v>
      </c>
      <c r="H262" s="57">
        <v>-0.16288</v>
      </c>
      <c r="I262" s="57">
        <v>2.5311E-2</v>
      </c>
      <c r="J262" s="30">
        <v>1.2378999999999999E-10</v>
      </c>
      <c r="K262" s="14">
        <v>185022</v>
      </c>
      <c r="L262" s="52">
        <v>41.4111140045935</v>
      </c>
      <c r="M262" s="28" t="str">
        <f t="shared" si="4"/>
        <v>TRUE</v>
      </c>
    </row>
    <row r="263" spans="1:13">
      <c r="A263" t="s">
        <v>10</v>
      </c>
      <c r="B263" s="14" t="s">
        <v>1116</v>
      </c>
      <c r="C263" s="14">
        <v>4</v>
      </c>
      <c r="D263" s="14">
        <v>185726914</v>
      </c>
      <c r="E263" s="14" t="s">
        <v>111</v>
      </c>
      <c r="F263" s="14" t="s">
        <v>112</v>
      </c>
      <c r="G263" s="57">
        <v>0.14313000000000001</v>
      </c>
      <c r="H263" s="57">
        <v>-0.14923</v>
      </c>
      <c r="I263" s="57">
        <v>2.6034999999999999E-2</v>
      </c>
      <c r="J263" s="30">
        <v>9.9480999999999996E-9</v>
      </c>
      <c r="K263" s="14">
        <v>185022</v>
      </c>
      <c r="L263" s="52">
        <v>32.854670344676798</v>
      </c>
      <c r="M263" s="28" t="str">
        <f t="shared" si="4"/>
        <v>TRUE</v>
      </c>
    </row>
    <row r="264" spans="1:13">
      <c r="A264" t="s">
        <v>10</v>
      </c>
      <c r="B264" s="14" t="s">
        <v>1050</v>
      </c>
      <c r="C264" s="14">
        <v>19</v>
      </c>
      <c r="D264" s="14">
        <v>13000550</v>
      </c>
      <c r="E264" s="14" t="s">
        <v>105</v>
      </c>
      <c r="F264" s="14" t="s">
        <v>112</v>
      </c>
      <c r="G264" s="57">
        <v>0.39156000000000002</v>
      </c>
      <c r="H264" s="57">
        <v>-0.15487000000000001</v>
      </c>
      <c r="I264" s="57">
        <v>1.8586999999999999E-2</v>
      </c>
      <c r="J264" s="30">
        <v>7.9690999999999999E-17</v>
      </c>
      <c r="K264" s="14">
        <v>185022</v>
      </c>
      <c r="L264" s="52">
        <v>69.425017648592004</v>
      </c>
      <c r="M264" s="28" t="str">
        <f t="shared" si="4"/>
        <v>TRUE</v>
      </c>
    </row>
    <row r="265" spans="1:13">
      <c r="A265" t="s">
        <v>10</v>
      </c>
      <c r="B265" s="14" t="s">
        <v>1117</v>
      </c>
      <c r="C265" s="14">
        <v>13</v>
      </c>
      <c r="D265" s="14">
        <v>33554302</v>
      </c>
      <c r="E265" s="14" t="s">
        <v>105</v>
      </c>
      <c r="F265" s="14" t="s">
        <v>106</v>
      </c>
      <c r="G265" s="57">
        <v>0.83237000000000005</v>
      </c>
      <c r="H265" s="57">
        <v>-0.13766</v>
      </c>
      <c r="I265" s="57">
        <v>2.4309000000000001E-2</v>
      </c>
      <c r="J265" s="30">
        <v>1.4909999999999999E-8</v>
      </c>
      <c r="K265" s="14">
        <v>185022</v>
      </c>
      <c r="L265" s="52">
        <v>32.068699137043502</v>
      </c>
      <c r="M265" s="28" t="str">
        <f t="shared" si="4"/>
        <v>TRUE</v>
      </c>
    </row>
    <row r="266" spans="1:13">
      <c r="A266" t="s">
        <v>10</v>
      </c>
      <c r="B266" s="14" t="s">
        <v>1060</v>
      </c>
      <c r="C266" s="14">
        <v>20</v>
      </c>
      <c r="D266" s="14">
        <v>55991637</v>
      </c>
      <c r="E266" s="14" t="s">
        <v>106</v>
      </c>
      <c r="F266" s="14" t="s">
        <v>105</v>
      </c>
      <c r="G266" s="57">
        <v>0.48597000000000001</v>
      </c>
      <c r="H266" s="57">
        <v>0.11040999999999999</v>
      </c>
      <c r="I266" s="57">
        <v>1.8216E-2</v>
      </c>
      <c r="J266" s="30">
        <v>1.3532E-9</v>
      </c>
      <c r="K266" s="14">
        <v>185022</v>
      </c>
      <c r="L266" s="52">
        <v>36.737600280072499</v>
      </c>
      <c r="M266" s="28" t="str">
        <f t="shared" si="4"/>
        <v>TRUE</v>
      </c>
    </row>
    <row r="267" spans="1:13">
      <c r="A267" t="s">
        <v>10</v>
      </c>
      <c r="B267" s="14" t="s">
        <v>973</v>
      </c>
      <c r="C267" s="14">
        <v>9</v>
      </c>
      <c r="D267" s="14">
        <v>91495135</v>
      </c>
      <c r="E267" s="14" t="s">
        <v>112</v>
      </c>
      <c r="F267" s="14" t="s">
        <v>111</v>
      </c>
      <c r="G267" s="57">
        <v>5.5161000000000002E-2</v>
      </c>
      <c r="H267" s="57">
        <v>-0.44005</v>
      </c>
      <c r="I267" s="57">
        <v>3.9923E-2</v>
      </c>
      <c r="J267" s="30">
        <v>3.0407000000000002E-28</v>
      </c>
      <c r="K267" s="14">
        <v>185022</v>
      </c>
      <c r="L267" s="52">
        <v>121.49480635276601</v>
      </c>
      <c r="M267" s="28" t="str">
        <f t="shared" si="4"/>
        <v>TRUE</v>
      </c>
    </row>
    <row r="268" spans="1:13">
      <c r="A268" t="s">
        <v>10</v>
      </c>
      <c r="B268" s="14" t="s">
        <v>980</v>
      </c>
      <c r="C268" s="14">
        <v>10</v>
      </c>
      <c r="D268" s="14">
        <v>50248924</v>
      </c>
      <c r="E268" s="14" t="s">
        <v>105</v>
      </c>
      <c r="F268" s="14" t="s">
        <v>106</v>
      </c>
      <c r="G268" s="57">
        <v>0.23819000000000001</v>
      </c>
      <c r="H268" s="57">
        <v>-0.14924999999999999</v>
      </c>
      <c r="I268" s="57">
        <v>2.1430000000000001E-2</v>
      </c>
      <c r="J268" s="30">
        <v>3.3001E-12</v>
      </c>
      <c r="K268" s="14">
        <v>185022</v>
      </c>
      <c r="L268" s="52">
        <v>48.5047574834255</v>
      </c>
      <c r="M268" s="28" t="str">
        <f t="shared" si="4"/>
        <v>TRUE</v>
      </c>
    </row>
    <row r="269" spans="1:13">
      <c r="A269" t="s">
        <v>10</v>
      </c>
      <c r="B269" s="14" t="s">
        <v>1118</v>
      </c>
      <c r="C269" s="14">
        <v>19</v>
      </c>
      <c r="D269" s="14">
        <v>46156175</v>
      </c>
      <c r="E269" s="14" t="s">
        <v>112</v>
      </c>
      <c r="F269" s="14" t="s">
        <v>111</v>
      </c>
      <c r="G269" s="57">
        <v>0.43286999999999998</v>
      </c>
      <c r="H269" s="57">
        <v>-0.10535</v>
      </c>
      <c r="I269" s="57">
        <v>1.8508E-2</v>
      </c>
      <c r="J269" s="30">
        <v>1.2582E-8</v>
      </c>
      <c r="K269" s="14">
        <v>185022</v>
      </c>
      <c r="L269" s="52">
        <v>32.400379588071999</v>
      </c>
      <c r="M269" s="28" t="str">
        <f t="shared" si="4"/>
        <v>TRUE</v>
      </c>
    </row>
    <row r="270" spans="1:13">
      <c r="A270" t="s">
        <v>10</v>
      </c>
      <c r="B270" s="14" t="s">
        <v>1119</v>
      </c>
      <c r="C270" s="14">
        <v>8</v>
      </c>
      <c r="D270" s="14">
        <v>41549194</v>
      </c>
      <c r="E270" s="14" t="s">
        <v>111</v>
      </c>
      <c r="F270" s="14" t="s">
        <v>112</v>
      </c>
      <c r="G270" s="57">
        <v>3.7941000000000003E-2</v>
      </c>
      <c r="H270" s="57">
        <v>-0.47957</v>
      </c>
      <c r="I270" s="57">
        <v>4.7592000000000002E-2</v>
      </c>
      <c r="J270" s="30">
        <v>7.1057999999999999E-24</v>
      </c>
      <c r="K270" s="14">
        <v>185022</v>
      </c>
      <c r="L270" s="52">
        <v>101.539753141307</v>
      </c>
      <c r="M270" s="28" t="str">
        <f t="shared" si="4"/>
        <v>TRUE</v>
      </c>
    </row>
    <row r="271" spans="1:13">
      <c r="A271" t="s">
        <v>10</v>
      </c>
      <c r="B271" s="14" t="s">
        <v>1120</v>
      </c>
      <c r="C271" s="14">
        <v>2</v>
      </c>
      <c r="D271" s="14">
        <v>111940147</v>
      </c>
      <c r="E271" s="14" t="s">
        <v>106</v>
      </c>
      <c r="F271" s="14" t="s">
        <v>105</v>
      </c>
      <c r="G271" s="57">
        <v>0.58009999999999995</v>
      </c>
      <c r="H271" s="57">
        <v>-0.10305</v>
      </c>
      <c r="I271" s="57">
        <v>1.8442E-2</v>
      </c>
      <c r="J271" s="30">
        <v>2.3062000000000002E-8</v>
      </c>
      <c r="K271" s="14">
        <v>185022</v>
      </c>
      <c r="L271" s="52">
        <v>31.223383037363501</v>
      </c>
      <c r="M271" s="28" t="str">
        <f t="shared" si="4"/>
        <v>TRUE</v>
      </c>
    </row>
    <row r="272" spans="1:13">
      <c r="A272" t="s">
        <v>10</v>
      </c>
      <c r="B272" s="14" t="s">
        <v>1121</v>
      </c>
      <c r="C272" s="14">
        <v>12</v>
      </c>
      <c r="D272" s="14">
        <v>48615118</v>
      </c>
      <c r="E272" s="14" t="s">
        <v>106</v>
      </c>
      <c r="F272" s="14" t="s">
        <v>111</v>
      </c>
      <c r="G272" s="57">
        <v>0.22713</v>
      </c>
      <c r="H272" s="57">
        <v>0.14246</v>
      </c>
      <c r="I272" s="57">
        <v>2.1885999999999999E-2</v>
      </c>
      <c r="J272" s="30">
        <v>7.5681999999999995E-11</v>
      </c>
      <c r="K272" s="14">
        <v>185022</v>
      </c>
      <c r="L272" s="52">
        <v>42.369475736753898</v>
      </c>
      <c r="M272" s="28" t="str">
        <f t="shared" si="4"/>
        <v>TRUE</v>
      </c>
    </row>
    <row r="273" spans="1:13">
      <c r="A273" t="s">
        <v>10</v>
      </c>
      <c r="B273" s="14" t="s">
        <v>924</v>
      </c>
      <c r="C273" s="14">
        <v>3</v>
      </c>
      <c r="D273" s="14">
        <v>187741842</v>
      </c>
      <c r="E273" s="14" t="s">
        <v>106</v>
      </c>
      <c r="F273" s="14" t="s">
        <v>105</v>
      </c>
      <c r="G273" s="57">
        <v>0.60938000000000003</v>
      </c>
      <c r="H273" s="57">
        <v>0.12451</v>
      </c>
      <c r="I273" s="57">
        <v>1.8685E-2</v>
      </c>
      <c r="J273" s="30">
        <v>2.6788000000000001E-11</v>
      </c>
      <c r="K273" s="14">
        <v>185022</v>
      </c>
      <c r="L273" s="52">
        <v>44.404017165850298</v>
      </c>
      <c r="M273" s="28" t="str">
        <f t="shared" si="4"/>
        <v>TRUE</v>
      </c>
    </row>
    <row r="274" spans="1:13">
      <c r="A274" t="s">
        <v>10</v>
      </c>
      <c r="B274" s="14" t="s">
        <v>931</v>
      </c>
      <c r="C274" s="14">
        <v>5</v>
      </c>
      <c r="D274" s="14">
        <v>14768092</v>
      </c>
      <c r="E274" s="14" t="s">
        <v>112</v>
      </c>
      <c r="F274" s="14" t="s">
        <v>105</v>
      </c>
      <c r="G274" s="57">
        <v>0.10007000000000001</v>
      </c>
      <c r="H274" s="57">
        <v>-0.19012999999999999</v>
      </c>
      <c r="I274" s="57">
        <v>3.0794999999999999E-2</v>
      </c>
      <c r="J274" s="30">
        <v>6.6747999999999995E-10</v>
      </c>
      <c r="K274" s="14">
        <v>185022</v>
      </c>
      <c r="L274" s="52">
        <v>38.118945629828303</v>
      </c>
      <c r="M274" s="28" t="str">
        <f t="shared" si="4"/>
        <v>TRUE</v>
      </c>
    </row>
    <row r="275" spans="1:13">
      <c r="A275" t="s">
        <v>10</v>
      </c>
      <c r="B275" s="14" t="s">
        <v>1122</v>
      </c>
      <c r="C275" s="14">
        <v>9</v>
      </c>
      <c r="D275" s="14">
        <v>110511408</v>
      </c>
      <c r="E275" s="14" t="s">
        <v>106</v>
      </c>
      <c r="F275" s="14" t="s">
        <v>105</v>
      </c>
      <c r="G275" s="57">
        <v>0.61863000000000001</v>
      </c>
      <c r="H275" s="57">
        <v>-0.11407</v>
      </c>
      <c r="I275" s="57">
        <v>1.8869E-2</v>
      </c>
      <c r="J275" s="30">
        <v>1.4934E-9</v>
      </c>
      <c r="K275" s="14">
        <v>185022</v>
      </c>
      <c r="L275" s="52">
        <v>36.546442990859703</v>
      </c>
      <c r="M275" s="28" t="str">
        <f t="shared" si="4"/>
        <v>TRUE</v>
      </c>
    </row>
    <row r="276" spans="1:13">
      <c r="A276" t="s">
        <v>10</v>
      </c>
      <c r="B276" s="14" t="s">
        <v>1123</v>
      </c>
      <c r="C276" s="14">
        <v>1</v>
      </c>
      <c r="D276" s="14">
        <v>25677605</v>
      </c>
      <c r="E276" s="14" t="s">
        <v>105</v>
      </c>
      <c r="F276" s="14" t="s">
        <v>106</v>
      </c>
      <c r="G276" s="57">
        <v>0.13408999999999999</v>
      </c>
      <c r="H276" s="57">
        <v>-0.16880999999999999</v>
      </c>
      <c r="I276" s="57">
        <v>2.7448E-2</v>
      </c>
      <c r="J276" s="30">
        <v>7.7512999999999999E-10</v>
      </c>
      <c r="K276" s="14">
        <v>185022</v>
      </c>
      <c r="L276" s="52">
        <v>37.824651006973397</v>
      </c>
      <c r="M276" s="28" t="str">
        <f t="shared" si="4"/>
        <v>TRUE</v>
      </c>
    </row>
    <row r="277" spans="1:13">
      <c r="A277" t="s">
        <v>10</v>
      </c>
      <c r="B277" s="14" t="s">
        <v>1124</v>
      </c>
      <c r="C277" s="14">
        <v>2</v>
      </c>
      <c r="D277" s="14">
        <v>24000145</v>
      </c>
      <c r="E277" s="14" t="s">
        <v>111</v>
      </c>
      <c r="F277" s="14" t="s">
        <v>112</v>
      </c>
      <c r="G277" s="57">
        <v>0.13023000000000001</v>
      </c>
      <c r="H277" s="57">
        <v>0.26600000000000001</v>
      </c>
      <c r="I277" s="57">
        <v>2.7026999999999999E-2</v>
      </c>
      <c r="J277" s="30">
        <v>7.5236000000000005E-23</v>
      </c>
      <c r="K277" s="14">
        <v>185022</v>
      </c>
      <c r="L277" s="52">
        <v>96.865157730218598</v>
      </c>
      <c r="M277" s="28" t="str">
        <f t="shared" si="4"/>
        <v>TRUE</v>
      </c>
    </row>
    <row r="278" spans="1:13">
      <c r="A278" t="s">
        <v>10</v>
      </c>
      <c r="B278" s="14" t="s">
        <v>1125</v>
      </c>
      <c r="C278" s="14">
        <v>6</v>
      </c>
      <c r="D278" s="14">
        <v>110762453</v>
      </c>
      <c r="E278" s="14" t="s">
        <v>106</v>
      </c>
      <c r="F278" s="14" t="s">
        <v>111</v>
      </c>
      <c r="G278" s="57">
        <v>0.23508999999999999</v>
      </c>
      <c r="H278" s="57">
        <v>-0.13794999999999999</v>
      </c>
      <c r="I278" s="57">
        <v>2.1488E-2</v>
      </c>
      <c r="J278" s="30">
        <v>1.3689999999999999E-10</v>
      </c>
      <c r="K278" s="14">
        <v>185022</v>
      </c>
      <c r="L278" s="52">
        <v>41.214631292244199</v>
      </c>
      <c r="M278" s="28" t="str">
        <f t="shared" si="4"/>
        <v>TRUE</v>
      </c>
    </row>
    <row r="279" spans="1:13">
      <c r="A279" t="s">
        <v>10</v>
      </c>
      <c r="B279" s="14" t="s">
        <v>1126</v>
      </c>
      <c r="C279" s="14">
        <v>12</v>
      </c>
      <c r="D279" s="14">
        <v>66274569</v>
      </c>
      <c r="E279" s="14" t="s">
        <v>106</v>
      </c>
      <c r="F279" s="14" t="s">
        <v>105</v>
      </c>
      <c r="G279" s="57">
        <v>1.7756000000000001E-2</v>
      </c>
      <c r="H279" s="57">
        <v>0.39378000000000002</v>
      </c>
      <c r="I279" s="57">
        <v>6.9661000000000001E-2</v>
      </c>
      <c r="J279" s="30">
        <v>1.5802000000000001E-8</v>
      </c>
      <c r="K279" s="14">
        <v>185022</v>
      </c>
      <c r="L279" s="52">
        <v>31.954196398545001</v>
      </c>
      <c r="M279" s="28" t="str">
        <f t="shared" si="4"/>
        <v>TRUE</v>
      </c>
    </row>
    <row r="280" spans="1:13">
      <c r="A280" t="s">
        <v>10</v>
      </c>
      <c r="B280" s="14" t="s">
        <v>1127</v>
      </c>
      <c r="C280" s="14">
        <v>10</v>
      </c>
      <c r="D280" s="14">
        <v>12321633</v>
      </c>
      <c r="E280" s="14" t="s">
        <v>111</v>
      </c>
      <c r="F280" s="14" t="s">
        <v>112</v>
      </c>
      <c r="G280" s="57">
        <v>0.18776999999999999</v>
      </c>
      <c r="H280" s="57">
        <v>0.17891000000000001</v>
      </c>
      <c r="I280" s="57">
        <v>2.3349999999999999E-2</v>
      </c>
      <c r="J280" s="30">
        <v>1.8375000000000001E-14</v>
      </c>
      <c r="K280" s="14">
        <v>185022</v>
      </c>
      <c r="L280" s="52">
        <v>58.7077534401093</v>
      </c>
      <c r="M280" s="28" t="str">
        <f t="shared" si="4"/>
        <v>TRUE</v>
      </c>
    </row>
    <row r="281" spans="1:13">
      <c r="A281" t="s">
        <v>10</v>
      </c>
      <c r="B281" s="14" t="s">
        <v>1052</v>
      </c>
      <c r="C281" s="14">
        <v>19</v>
      </c>
      <c r="D281" s="14">
        <v>33081333</v>
      </c>
      <c r="E281" s="14" t="s">
        <v>106</v>
      </c>
      <c r="F281" s="14" t="s">
        <v>105</v>
      </c>
      <c r="G281" s="57">
        <v>0.28744999999999998</v>
      </c>
      <c r="H281" s="57">
        <v>-0.12182</v>
      </c>
      <c r="I281" s="57">
        <v>2.0334000000000001E-2</v>
      </c>
      <c r="J281" s="30">
        <v>2.0906999999999998E-9</v>
      </c>
      <c r="K281" s="14">
        <v>185022</v>
      </c>
      <c r="L281" s="52">
        <v>35.891495278577302</v>
      </c>
      <c r="M281" s="28" t="str">
        <f t="shared" si="4"/>
        <v>TRUE</v>
      </c>
    </row>
    <row r="282" spans="1:13">
      <c r="A282" t="s">
        <v>10</v>
      </c>
      <c r="B282" s="14" t="s">
        <v>1001</v>
      </c>
      <c r="C282" s="14">
        <v>12</v>
      </c>
      <c r="D282" s="14">
        <v>4384844</v>
      </c>
      <c r="E282" s="14" t="s">
        <v>111</v>
      </c>
      <c r="F282" s="14" t="s">
        <v>105</v>
      </c>
      <c r="G282" s="57">
        <v>2.1045000000000001E-2</v>
      </c>
      <c r="H282" s="57">
        <v>-0.76697000000000004</v>
      </c>
      <c r="I282" s="57">
        <v>6.9857000000000002E-2</v>
      </c>
      <c r="J282" s="30">
        <v>4.9063999999999996E-28</v>
      </c>
      <c r="K282" s="14">
        <v>185022</v>
      </c>
      <c r="L282" s="52">
        <v>120.541583355908</v>
      </c>
      <c r="M282" s="28" t="str">
        <f t="shared" si="4"/>
        <v>TRUE</v>
      </c>
    </row>
    <row r="283" spans="1:13">
      <c r="A283" t="s">
        <v>10</v>
      </c>
      <c r="B283" s="14" t="s">
        <v>935</v>
      </c>
      <c r="C283" s="14">
        <v>6</v>
      </c>
      <c r="D283" s="14">
        <v>7249460</v>
      </c>
      <c r="E283" s="14" t="s">
        <v>105</v>
      </c>
      <c r="F283" s="14" t="s">
        <v>106</v>
      </c>
      <c r="G283" s="57">
        <v>0.17932000000000001</v>
      </c>
      <c r="H283" s="57">
        <v>-0.18779999999999999</v>
      </c>
      <c r="I283" s="57">
        <v>2.3699000000000001E-2</v>
      </c>
      <c r="J283" s="30">
        <v>2.3077E-15</v>
      </c>
      <c r="K283" s="14">
        <v>185022</v>
      </c>
      <c r="L283" s="52">
        <v>62.795877551318398</v>
      </c>
      <c r="M283" s="28" t="str">
        <f t="shared" si="4"/>
        <v>TRUE</v>
      </c>
    </row>
    <row r="284" spans="1:13">
      <c r="A284" t="s">
        <v>10</v>
      </c>
      <c r="B284" s="14" t="s">
        <v>986</v>
      </c>
      <c r="C284" s="14">
        <v>10</v>
      </c>
      <c r="D284" s="14">
        <v>94477870</v>
      </c>
      <c r="E284" s="14" t="s">
        <v>112</v>
      </c>
      <c r="F284" s="14" t="s">
        <v>111</v>
      </c>
      <c r="G284" s="57">
        <v>0.37935000000000002</v>
      </c>
      <c r="H284" s="57">
        <v>-0.17305000000000001</v>
      </c>
      <c r="I284" s="57">
        <v>1.8728000000000002E-2</v>
      </c>
      <c r="J284" s="30">
        <v>2.4779000000000001E-20</v>
      </c>
      <c r="K284" s="14">
        <v>185022</v>
      </c>
      <c r="L284" s="52">
        <v>85.380836596243896</v>
      </c>
      <c r="M284" s="28" t="str">
        <f t="shared" si="4"/>
        <v>TRUE</v>
      </c>
    </row>
    <row r="285" spans="1:13">
      <c r="A285" t="s">
        <v>10</v>
      </c>
      <c r="B285" s="14" t="s">
        <v>1128</v>
      </c>
      <c r="C285" s="14">
        <v>14</v>
      </c>
      <c r="D285" s="14">
        <v>38848357</v>
      </c>
      <c r="E285" s="14" t="s">
        <v>111</v>
      </c>
      <c r="F285" s="14" t="s">
        <v>106</v>
      </c>
      <c r="G285" s="57">
        <v>0.24274999999999999</v>
      </c>
      <c r="H285" s="57">
        <v>-0.12853000000000001</v>
      </c>
      <c r="I285" s="57">
        <v>2.1308000000000001E-2</v>
      </c>
      <c r="J285" s="30">
        <v>1.6250000000000001E-9</v>
      </c>
      <c r="K285" s="14">
        <v>185022</v>
      </c>
      <c r="L285" s="52">
        <v>36.385105528861097</v>
      </c>
      <c r="M285" s="28" t="str">
        <f t="shared" si="4"/>
        <v>TRUE</v>
      </c>
    </row>
    <row r="286" spans="1:13">
      <c r="A286" t="s">
        <v>10</v>
      </c>
      <c r="B286" s="14" t="s">
        <v>1064</v>
      </c>
      <c r="C286" s="14">
        <v>22</v>
      </c>
      <c r="D286" s="14">
        <v>37462936</v>
      </c>
      <c r="E286" s="14" t="s">
        <v>106</v>
      </c>
      <c r="F286" s="14" t="s">
        <v>105</v>
      </c>
      <c r="G286" s="57">
        <v>0.56089999999999995</v>
      </c>
      <c r="H286" s="57">
        <v>-0.24940999999999999</v>
      </c>
      <c r="I286" s="57">
        <v>1.8371999999999999E-2</v>
      </c>
      <c r="J286" s="30">
        <v>5.8583999999999996E-42</v>
      </c>
      <c r="K286" s="14">
        <v>185022</v>
      </c>
      <c r="L286" s="52">
        <v>184.29555100438</v>
      </c>
      <c r="M286" s="28" t="str">
        <f t="shared" si="4"/>
        <v>TRUE</v>
      </c>
    </row>
    <row r="287" spans="1:13">
      <c r="A287" t="s">
        <v>10</v>
      </c>
      <c r="B287" s="14" t="s">
        <v>1129</v>
      </c>
      <c r="C287" s="14">
        <v>16</v>
      </c>
      <c r="D287" s="14">
        <v>88862343</v>
      </c>
      <c r="E287" s="14" t="s">
        <v>112</v>
      </c>
      <c r="F287" s="14" t="s">
        <v>105</v>
      </c>
      <c r="G287" s="57">
        <v>0.57089000000000001</v>
      </c>
      <c r="H287" s="57">
        <v>0.22101999999999999</v>
      </c>
      <c r="I287" s="57">
        <v>1.8716E-2</v>
      </c>
      <c r="J287" s="30">
        <v>3.6070000000000003E-32</v>
      </c>
      <c r="K287" s="14">
        <v>185022</v>
      </c>
      <c r="L287" s="52">
        <v>139.45595885925599</v>
      </c>
      <c r="M287" s="28" t="str">
        <f t="shared" si="4"/>
        <v>TRUE</v>
      </c>
    </row>
    <row r="288" spans="1:13">
      <c r="A288" t="s">
        <v>10</v>
      </c>
      <c r="B288" s="14" t="s">
        <v>1130</v>
      </c>
      <c r="C288" s="14">
        <v>7</v>
      </c>
      <c r="D288" s="14">
        <v>28180556</v>
      </c>
      <c r="E288" s="14" t="s">
        <v>111</v>
      </c>
      <c r="F288" s="14" t="s">
        <v>112</v>
      </c>
      <c r="G288" s="57">
        <v>0.50548999999999999</v>
      </c>
      <c r="H288" s="57">
        <v>-0.14241000000000001</v>
      </c>
      <c r="I288" s="57">
        <v>1.8186999999999998E-2</v>
      </c>
      <c r="J288" s="30">
        <v>4.9003000000000004E-15</v>
      </c>
      <c r="K288" s="14">
        <v>185022</v>
      </c>
      <c r="L288" s="52">
        <v>61.3138856074834</v>
      </c>
      <c r="M288" s="28" t="str">
        <f t="shared" si="4"/>
        <v>TRUE</v>
      </c>
    </row>
    <row r="289" spans="1:13">
      <c r="A289" t="s">
        <v>10</v>
      </c>
      <c r="B289" s="14" t="s">
        <v>1131</v>
      </c>
      <c r="C289" s="14">
        <v>15</v>
      </c>
      <c r="D289" s="14">
        <v>77828969</v>
      </c>
      <c r="E289" s="14" t="s">
        <v>112</v>
      </c>
      <c r="F289" s="14" t="s">
        <v>111</v>
      </c>
      <c r="G289" s="57">
        <v>0.69960999999999995</v>
      </c>
      <c r="H289" s="57">
        <v>0.14607000000000001</v>
      </c>
      <c r="I289" s="57">
        <v>2.0145E-2</v>
      </c>
      <c r="J289" s="30">
        <v>4.1581000000000002E-13</v>
      </c>
      <c r="K289" s="14">
        <v>185022</v>
      </c>
      <c r="L289" s="52">
        <v>52.5759967709904</v>
      </c>
      <c r="M289" s="28" t="str">
        <f t="shared" si="4"/>
        <v>TRUE</v>
      </c>
    </row>
    <row r="290" spans="1:13">
      <c r="A290" t="s">
        <v>10</v>
      </c>
      <c r="B290" s="14" t="s">
        <v>945</v>
      </c>
      <c r="C290" s="14">
        <v>6</v>
      </c>
      <c r="D290" s="14">
        <v>135419636</v>
      </c>
      <c r="E290" s="14" t="s">
        <v>112</v>
      </c>
      <c r="F290" s="14" t="s">
        <v>111</v>
      </c>
      <c r="G290" s="57">
        <v>0.26058999999999999</v>
      </c>
      <c r="H290" s="57">
        <v>-0.15625</v>
      </c>
      <c r="I290" s="57">
        <v>2.078E-2</v>
      </c>
      <c r="J290" s="30">
        <v>5.5308999999999997E-14</v>
      </c>
      <c r="K290" s="14">
        <v>185022</v>
      </c>
      <c r="L290" s="52">
        <v>56.539109706990402</v>
      </c>
      <c r="M290" s="28" t="str">
        <f t="shared" si="4"/>
        <v>TRUE</v>
      </c>
    </row>
    <row r="291" spans="1:13">
      <c r="A291" t="s">
        <v>10</v>
      </c>
      <c r="B291" s="14" t="s">
        <v>909</v>
      </c>
      <c r="C291" s="14">
        <v>3</v>
      </c>
      <c r="D291" s="14">
        <v>12294202</v>
      </c>
      <c r="E291" s="14" t="s">
        <v>106</v>
      </c>
      <c r="F291" s="14" t="s">
        <v>105</v>
      </c>
      <c r="G291" s="57">
        <v>0.44789000000000001</v>
      </c>
      <c r="H291" s="57">
        <v>-0.17288999999999999</v>
      </c>
      <c r="I291" s="57">
        <v>1.8256000000000001E-2</v>
      </c>
      <c r="J291" s="30">
        <v>2.8217999999999999E-21</v>
      </c>
      <c r="K291" s="14">
        <v>185022</v>
      </c>
      <c r="L291" s="52">
        <v>89.686792910123899</v>
      </c>
      <c r="M291" s="28" t="str">
        <f t="shared" si="4"/>
        <v>TRUE</v>
      </c>
    </row>
    <row r="292" spans="1:13">
      <c r="A292" t="s">
        <v>10</v>
      </c>
      <c r="B292" s="14" t="s">
        <v>1132</v>
      </c>
      <c r="C292" s="14">
        <v>3</v>
      </c>
      <c r="D292" s="14">
        <v>64700799</v>
      </c>
      <c r="E292" s="14" t="s">
        <v>106</v>
      </c>
      <c r="F292" s="14" t="s">
        <v>105</v>
      </c>
      <c r="G292" s="57">
        <v>0.28833999999999999</v>
      </c>
      <c r="H292" s="57">
        <v>-0.15662000000000001</v>
      </c>
      <c r="I292" s="57">
        <v>2.0107E-2</v>
      </c>
      <c r="J292" s="30">
        <v>6.7584999999999997E-15</v>
      </c>
      <c r="K292" s="14">
        <v>185022</v>
      </c>
      <c r="L292" s="52">
        <v>60.673616671026899</v>
      </c>
      <c r="M292" s="28" t="str">
        <f t="shared" si="4"/>
        <v>TRUE</v>
      </c>
    </row>
    <row r="293" spans="1:13">
      <c r="A293" t="s">
        <v>10</v>
      </c>
      <c r="B293" s="14" t="s">
        <v>1133</v>
      </c>
      <c r="C293" s="14">
        <v>15</v>
      </c>
      <c r="D293" s="14">
        <v>90418413</v>
      </c>
      <c r="E293" s="14" t="s">
        <v>111</v>
      </c>
      <c r="F293" s="14" t="s">
        <v>106</v>
      </c>
      <c r="G293" s="57">
        <v>0.72401000000000004</v>
      </c>
      <c r="H293" s="57">
        <v>-0.11181000000000001</v>
      </c>
      <c r="I293" s="57">
        <v>2.0368000000000001E-2</v>
      </c>
      <c r="J293" s="30">
        <v>4.0315000000000001E-8</v>
      </c>
      <c r="K293" s="14">
        <v>185022</v>
      </c>
      <c r="L293" s="52">
        <v>30.134536941717801</v>
      </c>
      <c r="M293" s="28" t="str">
        <f t="shared" si="4"/>
        <v>TRUE</v>
      </c>
    </row>
    <row r="294" spans="1:13">
      <c r="A294" t="s">
        <v>10</v>
      </c>
      <c r="B294" s="14" t="s">
        <v>942</v>
      </c>
      <c r="C294" s="14">
        <v>6</v>
      </c>
      <c r="D294" s="14">
        <v>43757896</v>
      </c>
      <c r="E294" s="14" t="s">
        <v>112</v>
      </c>
      <c r="F294" s="14" t="s">
        <v>106</v>
      </c>
      <c r="G294" s="57">
        <v>0.48215999999999998</v>
      </c>
      <c r="H294" s="57">
        <v>0.1313</v>
      </c>
      <c r="I294" s="57">
        <v>1.8238999999999998E-2</v>
      </c>
      <c r="J294" s="30">
        <v>6.0900000000000003E-13</v>
      </c>
      <c r="K294" s="14">
        <v>185022</v>
      </c>
      <c r="L294" s="52">
        <v>51.823579347584797</v>
      </c>
      <c r="M294" s="28" t="str">
        <f t="shared" si="4"/>
        <v>TRUE</v>
      </c>
    </row>
    <row r="295" spans="1:13">
      <c r="A295" t="s">
        <v>12</v>
      </c>
      <c r="B295" s="14" t="s">
        <v>954</v>
      </c>
      <c r="C295" s="14">
        <v>7</v>
      </c>
      <c r="D295" s="14">
        <v>44240407</v>
      </c>
      <c r="E295" s="14" t="s">
        <v>112</v>
      </c>
      <c r="F295" s="14" t="s">
        <v>111</v>
      </c>
      <c r="G295" s="57">
        <v>0.17879</v>
      </c>
      <c r="H295" s="57">
        <v>0.44579000000000002</v>
      </c>
      <c r="I295" s="57">
        <v>3.3402000000000001E-2</v>
      </c>
      <c r="J295" s="30">
        <v>1.3085E-40</v>
      </c>
      <c r="K295" s="14">
        <v>159160</v>
      </c>
      <c r="L295" s="52">
        <v>178.12123632107901</v>
      </c>
      <c r="M295" s="28" t="str">
        <f t="shared" si="4"/>
        <v>TRUE</v>
      </c>
    </row>
    <row r="296" spans="1:13">
      <c r="A296" t="s">
        <v>12</v>
      </c>
      <c r="B296" s="14" t="s">
        <v>1134</v>
      </c>
      <c r="C296" s="14">
        <v>11</v>
      </c>
      <c r="D296" s="14">
        <v>47733494</v>
      </c>
      <c r="E296" s="14" t="s">
        <v>105</v>
      </c>
      <c r="F296" s="14" t="s">
        <v>106</v>
      </c>
      <c r="G296" s="57">
        <v>0.24873999999999999</v>
      </c>
      <c r="H296" s="57">
        <v>-0.16594</v>
      </c>
      <c r="I296" s="57">
        <v>2.9624000000000001E-2</v>
      </c>
      <c r="J296" s="30">
        <v>2.1261999999999999E-8</v>
      </c>
      <c r="K296" s="14">
        <v>159160</v>
      </c>
      <c r="L296" s="52">
        <v>31.377242445035701</v>
      </c>
      <c r="M296" s="28" t="str">
        <f t="shared" si="4"/>
        <v>TRUE</v>
      </c>
    </row>
    <row r="297" spans="1:13">
      <c r="A297" t="s">
        <v>12</v>
      </c>
      <c r="B297" s="14" t="s">
        <v>1135</v>
      </c>
      <c r="C297" s="14">
        <v>11</v>
      </c>
      <c r="D297" s="14">
        <v>9770910</v>
      </c>
      <c r="E297" s="14" t="s">
        <v>111</v>
      </c>
      <c r="F297" s="14" t="s">
        <v>112</v>
      </c>
      <c r="G297" s="57">
        <v>0.65003</v>
      </c>
      <c r="H297" s="57">
        <v>-0.19436999999999999</v>
      </c>
      <c r="I297" s="57">
        <v>2.6785E-2</v>
      </c>
      <c r="J297" s="30">
        <v>3.9773000000000001E-13</v>
      </c>
      <c r="K297" s="14">
        <v>159160</v>
      </c>
      <c r="L297" s="52">
        <v>52.659310449510699</v>
      </c>
      <c r="M297" s="28" t="str">
        <f t="shared" si="4"/>
        <v>TRUE</v>
      </c>
    </row>
    <row r="298" spans="1:13">
      <c r="A298" t="s">
        <v>12</v>
      </c>
      <c r="B298" s="14" t="s">
        <v>970</v>
      </c>
      <c r="C298" s="14">
        <v>9</v>
      </c>
      <c r="D298" s="14">
        <v>22134068</v>
      </c>
      <c r="E298" s="14" t="s">
        <v>105</v>
      </c>
      <c r="F298" s="14" t="s">
        <v>106</v>
      </c>
      <c r="G298" s="57">
        <v>0.17265</v>
      </c>
      <c r="H298" s="57">
        <v>-0.38541999999999998</v>
      </c>
      <c r="I298" s="57">
        <v>3.3869000000000003E-2</v>
      </c>
      <c r="J298" s="30">
        <v>5.4140000000000001E-30</v>
      </c>
      <c r="K298" s="14">
        <v>159160</v>
      </c>
      <c r="L298" s="52">
        <v>129.498204225395</v>
      </c>
      <c r="M298" s="28" t="str">
        <f t="shared" si="4"/>
        <v>TRUE</v>
      </c>
    </row>
    <row r="299" spans="1:13">
      <c r="A299" t="s">
        <v>12</v>
      </c>
      <c r="B299" s="14" t="s">
        <v>997</v>
      </c>
      <c r="C299" s="14">
        <v>11</v>
      </c>
      <c r="D299" s="14">
        <v>92708710</v>
      </c>
      <c r="E299" s="14" t="s">
        <v>112</v>
      </c>
      <c r="F299" s="14" t="s">
        <v>105</v>
      </c>
      <c r="G299" s="57">
        <v>0.27638000000000001</v>
      </c>
      <c r="H299" s="57">
        <v>0.32729999999999998</v>
      </c>
      <c r="I299" s="57">
        <v>2.8490999999999999E-2</v>
      </c>
      <c r="J299" s="30">
        <v>1.5603E-30</v>
      </c>
      <c r="K299" s="14">
        <v>159160</v>
      </c>
      <c r="L299" s="52">
        <v>131.97042799625399</v>
      </c>
      <c r="M299" s="28" t="str">
        <f t="shared" si="4"/>
        <v>TRUE</v>
      </c>
    </row>
    <row r="300" spans="1:13">
      <c r="A300" t="s">
        <v>12</v>
      </c>
      <c r="B300" s="14" t="s">
        <v>1136</v>
      </c>
      <c r="C300" s="14">
        <v>4</v>
      </c>
      <c r="D300" s="14">
        <v>6295322</v>
      </c>
      <c r="E300" s="14" t="s">
        <v>112</v>
      </c>
      <c r="F300" s="14" t="s">
        <v>105</v>
      </c>
      <c r="G300" s="57">
        <v>0.60789000000000004</v>
      </c>
      <c r="H300" s="57">
        <v>0.18132000000000001</v>
      </c>
      <c r="I300" s="57">
        <v>2.6207000000000001E-2</v>
      </c>
      <c r="J300" s="30">
        <v>4.5778000000000001E-12</v>
      </c>
      <c r="K300" s="14">
        <v>159160</v>
      </c>
      <c r="L300" s="52">
        <v>47.869269865129098</v>
      </c>
      <c r="M300" s="28" t="str">
        <f t="shared" si="4"/>
        <v>TRUE</v>
      </c>
    </row>
    <row r="301" spans="1:13">
      <c r="A301" t="s">
        <v>12</v>
      </c>
      <c r="B301" s="14" t="s">
        <v>1137</v>
      </c>
      <c r="C301" s="14">
        <v>11</v>
      </c>
      <c r="D301" s="14">
        <v>100510826</v>
      </c>
      <c r="E301" s="14" t="s">
        <v>106</v>
      </c>
      <c r="F301" s="14" t="s">
        <v>112</v>
      </c>
      <c r="G301" s="57">
        <v>0.31680000000000003</v>
      </c>
      <c r="H301" s="57">
        <v>0.16023000000000001</v>
      </c>
      <c r="I301" s="57">
        <v>2.7609000000000002E-2</v>
      </c>
      <c r="J301" s="30">
        <v>6.5078000000000002E-9</v>
      </c>
      <c r="K301" s="14">
        <v>159160</v>
      </c>
      <c r="L301" s="52">
        <v>33.681103496657101</v>
      </c>
      <c r="M301" s="28" t="str">
        <f t="shared" si="4"/>
        <v>TRUE</v>
      </c>
    </row>
    <row r="302" spans="1:13">
      <c r="A302" t="s">
        <v>12</v>
      </c>
      <c r="B302" s="14" t="s">
        <v>979</v>
      </c>
      <c r="C302" s="14">
        <v>10</v>
      </c>
      <c r="D302" s="14">
        <v>12307894</v>
      </c>
      <c r="E302" s="14" t="s">
        <v>112</v>
      </c>
      <c r="F302" s="14" t="s">
        <v>111</v>
      </c>
      <c r="G302" s="57">
        <v>0.20893</v>
      </c>
      <c r="H302" s="57">
        <v>0.27437</v>
      </c>
      <c r="I302" s="57">
        <v>3.1448999999999998E-2</v>
      </c>
      <c r="J302" s="30">
        <v>2.7044E-18</v>
      </c>
      <c r="K302" s="14">
        <v>159160</v>
      </c>
      <c r="L302" s="52">
        <v>76.113127142620897</v>
      </c>
      <c r="M302" s="28" t="str">
        <f t="shared" si="4"/>
        <v>TRUE</v>
      </c>
    </row>
    <row r="303" spans="1:13">
      <c r="A303" t="s">
        <v>12</v>
      </c>
      <c r="B303" s="14" t="s">
        <v>938</v>
      </c>
      <c r="C303" s="14">
        <v>6</v>
      </c>
      <c r="D303" s="14">
        <v>31235869</v>
      </c>
      <c r="E303" s="14" t="s">
        <v>111</v>
      </c>
      <c r="F303" s="14" t="s">
        <v>112</v>
      </c>
      <c r="G303" s="57">
        <v>0.26634000000000002</v>
      </c>
      <c r="H303" s="57">
        <v>0.20458999999999999</v>
      </c>
      <c r="I303" s="57">
        <v>2.8972000000000001E-2</v>
      </c>
      <c r="J303" s="30">
        <v>1.6545000000000001E-12</v>
      </c>
      <c r="K303" s="14">
        <v>159160</v>
      </c>
      <c r="L303" s="52">
        <v>49.8668403723685</v>
      </c>
      <c r="M303" s="28" t="str">
        <f t="shared" si="4"/>
        <v>TRUE</v>
      </c>
    </row>
    <row r="304" spans="1:13">
      <c r="A304" t="s">
        <v>12</v>
      </c>
      <c r="B304" s="14" t="s">
        <v>1138</v>
      </c>
      <c r="C304" s="14">
        <v>17</v>
      </c>
      <c r="D304" s="14">
        <v>80697458</v>
      </c>
      <c r="E304" s="14" t="s">
        <v>112</v>
      </c>
      <c r="F304" s="14" t="s">
        <v>111</v>
      </c>
      <c r="G304" s="57">
        <v>0.31237999999999999</v>
      </c>
      <c r="H304" s="57">
        <v>0.31408999999999998</v>
      </c>
      <c r="I304" s="57">
        <v>2.7643999999999998E-2</v>
      </c>
      <c r="J304" s="30">
        <v>6.6360999999999997E-30</v>
      </c>
      <c r="K304" s="14">
        <v>159160</v>
      </c>
      <c r="L304" s="52">
        <v>129.09411675987701</v>
      </c>
      <c r="M304" s="28" t="str">
        <f t="shared" si="4"/>
        <v>TRUE</v>
      </c>
    </row>
    <row r="305" spans="1:13">
      <c r="A305" t="s">
        <v>12</v>
      </c>
      <c r="B305" s="14" t="s">
        <v>1139</v>
      </c>
      <c r="C305" s="14">
        <v>11</v>
      </c>
      <c r="D305" s="14">
        <v>106504754</v>
      </c>
      <c r="E305" s="14" t="s">
        <v>112</v>
      </c>
      <c r="F305" s="14" t="s">
        <v>106</v>
      </c>
      <c r="G305" s="57">
        <v>1.5483E-2</v>
      </c>
      <c r="H305" s="57">
        <v>0.59845999999999999</v>
      </c>
      <c r="I305" s="57">
        <v>0.10634</v>
      </c>
      <c r="J305" s="30">
        <v>1.8279000000000001E-8</v>
      </c>
      <c r="K305" s="14">
        <v>159160</v>
      </c>
      <c r="L305" s="52">
        <v>31.672106166964401</v>
      </c>
      <c r="M305" s="28" t="str">
        <f t="shared" si="4"/>
        <v>TRUE</v>
      </c>
    </row>
    <row r="306" spans="1:13">
      <c r="A306" t="s">
        <v>12</v>
      </c>
      <c r="B306" s="14" t="s">
        <v>1140</v>
      </c>
      <c r="C306" s="14">
        <v>1</v>
      </c>
      <c r="D306" s="14">
        <v>25675530</v>
      </c>
      <c r="E306" s="14" t="s">
        <v>105</v>
      </c>
      <c r="F306" s="14" t="s">
        <v>106</v>
      </c>
      <c r="G306" s="57">
        <v>5.6728999999999998E-3</v>
      </c>
      <c r="H306" s="57">
        <v>-0.96947000000000005</v>
      </c>
      <c r="I306" s="57">
        <v>0.17463999999999999</v>
      </c>
      <c r="J306" s="30">
        <v>2.8378999999999999E-8</v>
      </c>
      <c r="K306" s="14">
        <v>159160</v>
      </c>
      <c r="L306" s="52">
        <v>30.8163574904118</v>
      </c>
      <c r="M306" s="28" t="str">
        <f t="shared" si="4"/>
        <v>TRUE</v>
      </c>
    </row>
    <row r="307" spans="1:13">
      <c r="A307" t="s">
        <v>12</v>
      </c>
      <c r="B307" s="14" t="s">
        <v>1141</v>
      </c>
      <c r="C307" s="14">
        <v>10</v>
      </c>
      <c r="D307" s="14">
        <v>114736670</v>
      </c>
      <c r="E307" s="14" t="s">
        <v>111</v>
      </c>
      <c r="F307" s="14" t="s">
        <v>105</v>
      </c>
      <c r="G307" s="57">
        <v>1.9127999999999999E-2</v>
      </c>
      <c r="H307" s="57">
        <v>-0.53688999999999998</v>
      </c>
      <c r="I307" s="57">
        <v>9.4661999999999996E-2</v>
      </c>
      <c r="J307" s="30">
        <v>1.4167E-8</v>
      </c>
      <c r="K307" s="14">
        <v>159160</v>
      </c>
      <c r="L307" s="52">
        <v>32.167645800864797</v>
      </c>
      <c r="M307" s="28" t="str">
        <f t="shared" si="4"/>
        <v>TRUE</v>
      </c>
    </row>
    <row r="308" spans="1:13">
      <c r="A308" t="s">
        <v>12</v>
      </c>
      <c r="B308" s="14" t="s">
        <v>1142</v>
      </c>
      <c r="C308" s="14">
        <v>1</v>
      </c>
      <c r="D308" s="14">
        <v>6670699</v>
      </c>
      <c r="E308" s="14" t="s">
        <v>106</v>
      </c>
      <c r="F308" s="14" t="s">
        <v>105</v>
      </c>
      <c r="G308" s="57">
        <v>0.35387000000000002</v>
      </c>
      <c r="H308" s="57">
        <v>0.14926</v>
      </c>
      <c r="I308" s="57">
        <v>2.6807000000000001E-2</v>
      </c>
      <c r="J308" s="30">
        <v>2.5836000000000001E-8</v>
      </c>
      <c r="K308" s="14">
        <v>159160</v>
      </c>
      <c r="L308" s="52">
        <v>31.002052393129802</v>
      </c>
      <c r="M308" s="28" t="str">
        <f t="shared" si="4"/>
        <v>TRUE</v>
      </c>
    </row>
    <row r="309" spans="1:13">
      <c r="A309" t="s">
        <v>12</v>
      </c>
      <c r="B309" s="14" t="s">
        <v>1143</v>
      </c>
      <c r="C309" s="14">
        <v>15</v>
      </c>
      <c r="D309" s="14">
        <v>90449135</v>
      </c>
      <c r="E309" s="14" t="s">
        <v>106</v>
      </c>
      <c r="F309" s="14" t="s">
        <v>105</v>
      </c>
      <c r="G309" s="57">
        <v>0.72441</v>
      </c>
      <c r="H309" s="57">
        <v>-0.19066</v>
      </c>
      <c r="I309" s="57">
        <v>2.8777E-2</v>
      </c>
      <c r="J309" s="30">
        <v>3.4767E-11</v>
      </c>
      <c r="K309" s="14">
        <v>159160</v>
      </c>
      <c r="L309" s="52">
        <v>43.896323094715697</v>
      </c>
      <c r="M309" s="28" t="str">
        <f t="shared" si="4"/>
        <v>TRUE</v>
      </c>
    </row>
    <row r="310" spans="1:13">
      <c r="A310" t="s">
        <v>12</v>
      </c>
      <c r="B310" s="14" t="s">
        <v>1144</v>
      </c>
      <c r="C310" s="14">
        <v>15</v>
      </c>
      <c r="D310" s="14">
        <v>77747276</v>
      </c>
      <c r="E310" s="14" t="s">
        <v>106</v>
      </c>
      <c r="F310" s="14" t="s">
        <v>105</v>
      </c>
      <c r="G310" s="57">
        <v>0.71435999999999999</v>
      </c>
      <c r="H310" s="57">
        <v>0.18511</v>
      </c>
      <c r="I310" s="57">
        <v>2.8306999999999999E-2</v>
      </c>
      <c r="J310" s="30">
        <v>6.1988000000000006E-11</v>
      </c>
      <c r="K310" s="14">
        <v>159160</v>
      </c>
      <c r="L310" s="52">
        <v>42.763384674032999</v>
      </c>
      <c r="M310" s="28" t="str">
        <f t="shared" si="4"/>
        <v>TRUE</v>
      </c>
    </row>
    <row r="311" spans="1:13">
      <c r="A311" t="s">
        <v>12</v>
      </c>
      <c r="B311" s="14" t="s">
        <v>1145</v>
      </c>
      <c r="C311" s="14">
        <v>17</v>
      </c>
      <c r="D311" s="14">
        <v>17654319</v>
      </c>
      <c r="E311" s="14" t="s">
        <v>106</v>
      </c>
      <c r="F311" s="14" t="s">
        <v>105</v>
      </c>
      <c r="G311" s="57">
        <v>0.69176000000000004</v>
      </c>
      <c r="H311" s="57">
        <v>-0.19725999999999999</v>
      </c>
      <c r="I311" s="57">
        <v>2.7795E-2</v>
      </c>
      <c r="J311" s="30">
        <v>1.2812E-12</v>
      </c>
      <c r="K311" s="14">
        <v>159160</v>
      </c>
      <c r="L311" s="52">
        <v>50.366839607473601</v>
      </c>
      <c r="M311" s="28" t="str">
        <f t="shared" si="4"/>
        <v>TRUE</v>
      </c>
    </row>
    <row r="312" spans="1:13">
      <c r="A312" t="s">
        <v>12</v>
      </c>
      <c r="B312" s="14" t="s">
        <v>915</v>
      </c>
      <c r="C312" s="14">
        <v>3</v>
      </c>
      <c r="D312" s="14">
        <v>123065778</v>
      </c>
      <c r="E312" s="14" t="s">
        <v>106</v>
      </c>
      <c r="F312" s="14" t="s">
        <v>105</v>
      </c>
      <c r="G312" s="57">
        <v>0.24490000000000001</v>
      </c>
      <c r="H312" s="57">
        <v>-0.23957000000000001</v>
      </c>
      <c r="I312" s="57">
        <v>2.9737E-2</v>
      </c>
      <c r="J312" s="30">
        <v>7.9329000000000002E-16</v>
      </c>
      <c r="K312" s="14">
        <v>159160</v>
      </c>
      <c r="L312" s="52">
        <v>64.903865061362097</v>
      </c>
      <c r="M312" s="28" t="str">
        <f t="shared" si="4"/>
        <v>TRUE</v>
      </c>
    </row>
    <row r="313" spans="1:13">
      <c r="A313" t="s">
        <v>12</v>
      </c>
      <c r="B313" s="14" t="s">
        <v>881</v>
      </c>
      <c r="C313" s="14">
        <v>1</v>
      </c>
      <c r="D313" s="14">
        <v>3691528</v>
      </c>
      <c r="E313" s="14" t="s">
        <v>106</v>
      </c>
      <c r="F313" s="14" t="s">
        <v>105</v>
      </c>
      <c r="G313" s="57">
        <v>0.23072000000000001</v>
      </c>
      <c r="H313" s="57">
        <v>-0.20713999999999999</v>
      </c>
      <c r="I313" s="57">
        <v>3.0848E-2</v>
      </c>
      <c r="J313" s="30">
        <v>1.8892E-11</v>
      </c>
      <c r="K313" s="14">
        <v>159160</v>
      </c>
      <c r="L313" s="52">
        <v>45.089344262350203</v>
      </c>
      <c r="M313" s="28" t="str">
        <f t="shared" si="4"/>
        <v>TRUE</v>
      </c>
    </row>
    <row r="314" spans="1:13">
      <c r="A314" t="s">
        <v>12</v>
      </c>
      <c r="B314" s="14" t="s">
        <v>944</v>
      </c>
      <c r="C314" s="14">
        <v>6</v>
      </c>
      <c r="D314" s="14">
        <v>126792095</v>
      </c>
      <c r="E314" s="14" t="s">
        <v>106</v>
      </c>
      <c r="F314" s="14" t="s">
        <v>105</v>
      </c>
      <c r="G314" s="57">
        <v>0.22599</v>
      </c>
      <c r="H314" s="57">
        <v>0.17493</v>
      </c>
      <c r="I314" s="57">
        <v>3.0654000000000001E-2</v>
      </c>
      <c r="J314" s="30">
        <v>1.1549999999999999E-8</v>
      </c>
      <c r="K314" s="14">
        <v>159160</v>
      </c>
      <c r="L314" s="52">
        <v>32.565240221576403</v>
      </c>
      <c r="M314" s="28" t="str">
        <f t="shared" si="4"/>
        <v>TRUE</v>
      </c>
    </row>
    <row r="315" spans="1:13">
      <c r="A315" t="s">
        <v>12</v>
      </c>
      <c r="B315" s="14" t="s">
        <v>1063</v>
      </c>
      <c r="C315" s="14">
        <v>22</v>
      </c>
      <c r="D315" s="14">
        <v>32394519</v>
      </c>
      <c r="E315" s="14" t="s">
        <v>112</v>
      </c>
      <c r="F315" s="14" t="s">
        <v>111</v>
      </c>
      <c r="G315" s="57">
        <v>8.0839999999999995E-2</v>
      </c>
      <c r="H315" s="57">
        <v>-0.27229999999999999</v>
      </c>
      <c r="I315" s="57">
        <v>4.6898000000000002E-2</v>
      </c>
      <c r="J315" s="30">
        <v>6.4037000000000001E-9</v>
      </c>
      <c r="K315" s="14">
        <v>159160</v>
      </c>
      <c r="L315" s="52">
        <v>33.712164550634398</v>
      </c>
      <c r="M315" s="28" t="str">
        <f t="shared" si="4"/>
        <v>TRUE</v>
      </c>
    </row>
    <row r="316" spans="1:13">
      <c r="A316" t="s">
        <v>12</v>
      </c>
      <c r="B316" s="14" t="s">
        <v>1146</v>
      </c>
      <c r="C316" s="14">
        <v>10</v>
      </c>
      <c r="D316" s="14">
        <v>94466439</v>
      </c>
      <c r="E316" s="14" t="s">
        <v>106</v>
      </c>
      <c r="F316" s="14" t="s">
        <v>105</v>
      </c>
      <c r="G316" s="57">
        <v>0.43508999999999998</v>
      </c>
      <c r="H316" s="57">
        <v>-0.21476999999999999</v>
      </c>
      <c r="I316" s="57">
        <v>2.5812000000000002E-2</v>
      </c>
      <c r="J316" s="30">
        <v>8.8184999999999997E-17</v>
      </c>
      <c r="K316" s="14">
        <v>159160</v>
      </c>
      <c r="L316" s="52">
        <v>69.231528706335098</v>
      </c>
      <c r="M316" s="28" t="str">
        <f t="shared" si="4"/>
        <v>TRUE</v>
      </c>
    </row>
    <row r="317" spans="1:13">
      <c r="A317" t="s">
        <v>12</v>
      </c>
      <c r="B317" s="14" t="s">
        <v>988</v>
      </c>
      <c r="C317" s="14">
        <v>11</v>
      </c>
      <c r="D317" s="14">
        <v>226757</v>
      </c>
      <c r="E317" s="14" t="s">
        <v>106</v>
      </c>
      <c r="F317" s="14" t="s">
        <v>111</v>
      </c>
      <c r="G317" s="57">
        <v>0.63205</v>
      </c>
      <c r="H317" s="57">
        <v>-0.15934000000000001</v>
      </c>
      <c r="I317" s="57">
        <v>2.8292999999999999E-2</v>
      </c>
      <c r="J317" s="30">
        <v>1.7850000000000001E-8</v>
      </c>
      <c r="K317" s="14">
        <v>159160</v>
      </c>
      <c r="L317" s="52">
        <v>31.716965260528799</v>
      </c>
      <c r="M317" s="28" t="str">
        <f t="shared" si="4"/>
        <v>TRUE</v>
      </c>
    </row>
    <row r="318" spans="1:13">
      <c r="A318" t="s">
        <v>12</v>
      </c>
      <c r="B318" s="14" t="s">
        <v>1012</v>
      </c>
      <c r="C318" s="14">
        <v>13</v>
      </c>
      <c r="D318" s="14">
        <v>113366291</v>
      </c>
      <c r="E318" s="14" t="s">
        <v>111</v>
      </c>
      <c r="F318" s="14" t="s">
        <v>112</v>
      </c>
      <c r="G318" s="57">
        <v>8.9172000000000001E-2</v>
      </c>
      <c r="H318" s="57">
        <v>0.36758999999999997</v>
      </c>
      <c r="I318" s="57">
        <v>4.4881999999999998E-2</v>
      </c>
      <c r="J318" s="30">
        <v>2.6289999999999999E-16</v>
      </c>
      <c r="K318" s="14">
        <v>159160</v>
      </c>
      <c r="L318" s="52">
        <v>67.078443044390397</v>
      </c>
      <c r="M318" s="28" t="str">
        <f t="shared" si="4"/>
        <v>TRUE</v>
      </c>
    </row>
    <row r="319" spans="1:13">
      <c r="A319" t="s">
        <v>12</v>
      </c>
      <c r="B319" s="14" t="s">
        <v>1147</v>
      </c>
      <c r="C319" s="14">
        <v>13</v>
      </c>
      <c r="D319" s="14">
        <v>80717156</v>
      </c>
      <c r="E319" s="14" t="s">
        <v>105</v>
      </c>
      <c r="F319" s="14" t="s">
        <v>106</v>
      </c>
      <c r="G319" s="57">
        <v>0.28826000000000002</v>
      </c>
      <c r="H319" s="57">
        <v>-0.20615</v>
      </c>
      <c r="I319" s="57">
        <v>2.8184000000000001E-2</v>
      </c>
      <c r="J319" s="30">
        <v>2.5965000000000001E-13</v>
      </c>
      <c r="K319" s="14">
        <v>159160</v>
      </c>
      <c r="L319" s="52">
        <v>53.500940662709603</v>
      </c>
      <c r="M319" s="28" t="str">
        <f t="shared" si="4"/>
        <v>TRUE</v>
      </c>
    </row>
    <row r="320" spans="1:13">
      <c r="A320" t="s">
        <v>12</v>
      </c>
      <c r="B320" s="14" t="s">
        <v>1148</v>
      </c>
      <c r="C320" s="14">
        <v>2</v>
      </c>
      <c r="D320" s="14">
        <v>183949108</v>
      </c>
      <c r="E320" s="14" t="s">
        <v>111</v>
      </c>
      <c r="F320" s="14" t="s">
        <v>112</v>
      </c>
      <c r="G320" s="57">
        <v>1.1887999999999999E-2</v>
      </c>
      <c r="H320" s="57">
        <v>0.71626999999999996</v>
      </c>
      <c r="I320" s="57">
        <v>0.12225</v>
      </c>
      <c r="J320" s="30">
        <v>4.6682000000000001E-9</v>
      </c>
      <c r="K320" s="14">
        <v>159160</v>
      </c>
      <c r="L320" s="52">
        <v>34.328575936032401</v>
      </c>
      <c r="M320" s="28" t="str">
        <f t="shared" si="4"/>
        <v>TRUE</v>
      </c>
    </row>
    <row r="321" spans="1:13">
      <c r="A321" t="s">
        <v>12</v>
      </c>
      <c r="B321" s="14" t="s">
        <v>1149</v>
      </c>
      <c r="C321" s="14">
        <v>2</v>
      </c>
      <c r="D321" s="14">
        <v>227083411</v>
      </c>
      <c r="E321" s="14" t="s">
        <v>106</v>
      </c>
      <c r="F321" s="14" t="s">
        <v>105</v>
      </c>
      <c r="G321" s="57">
        <v>0.65327999999999997</v>
      </c>
      <c r="H321" s="57">
        <v>0.19933000000000001</v>
      </c>
      <c r="I321" s="57">
        <v>2.6935000000000001E-2</v>
      </c>
      <c r="J321" s="30">
        <v>1.3625E-13</v>
      </c>
      <c r="K321" s="14">
        <v>159160</v>
      </c>
      <c r="L321" s="52">
        <v>54.766044347217203</v>
      </c>
      <c r="M321" s="28" t="str">
        <f t="shared" si="4"/>
        <v>TRUE</v>
      </c>
    </row>
    <row r="322" spans="1:13">
      <c r="A322" t="s">
        <v>12</v>
      </c>
      <c r="B322" s="14" t="s">
        <v>1036</v>
      </c>
      <c r="C322" s="14">
        <v>17</v>
      </c>
      <c r="D322" s="14">
        <v>7549681</v>
      </c>
      <c r="E322" s="14" t="s">
        <v>112</v>
      </c>
      <c r="F322" s="14" t="s">
        <v>111</v>
      </c>
      <c r="G322" s="57">
        <v>0.56684999999999997</v>
      </c>
      <c r="H322" s="57">
        <v>-0.1724</v>
      </c>
      <c r="I322" s="57">
        <v>2.598E-2</v>
      </c>
      <c r="J322" s="30">
        <v>3.2340999999999997E-11</v>
      </c>
      <c r="K322" s="14">
        <v>159160</v>
      </c>
      <c r="L322" s="52">
        <v>44.0348204131679</v>
      </c>
      <c r="M322" s="28" t="str">
        <f t="shared" si="4"/>
        <v>TRUE</v>
      </c>
    </row>
    <row r="323" spans="1:13">
      <c r="A323" t="s">
        <v>12</v>
      </c>
      <c r="B323" s="14" t="s">
        <v>952</v>
      </c>
      <c r="C323" s="14">
        <v>7</v>
      </c>
      <c r="D323" s="14">
        <v>28198677</v>
      </c>
      <c r="E323" s="14" t="s">
        <v>112</v>
      </c>
      <c r="F323" s="14" t="s">
        <v>111</v>
      </c>
      <c r="G323" s="57">
        <v>0.50133000000000005</v>
      </c>
      <c r="H323" s="57">
        <v>-0.18164</v>
      </c>
      <c r="I323" s="57">
        <v>2.5583000000000002E-2</v>
      </c>
      <c r="J323" s="30">
        <v>1.2509000000000001E-12</v>
      </c>
      <c r="K323" s="14">
        <v>159160</v>
      </c>
      <c r="L323" s="52">
        <v>50.410388540013003</v>
      </c>
      <c r="M323" s="28" t="str">
        <f t="shared" si="4"/>
        <v>TRUE</v>
      </c>
    </row>
    <row r="324" spans="1:13">
      <c r="A324" t="s">
        <v>12</v>
      </c>
      <c r="B324" s="14" t="s">
        <v>1150</v>
      </c>
      <c r="C324" s="14">
        <v>6</v>
      </c>
      <c r="D324" s="14">
        <v>25821770</v>
      </c>
      <c r="E324" s="14" t="s">
        <v>112</v>
      </c>
      <c r="F324" s="14" t="s">
        <v>111</v>
      </c>
      <c r="G324" s="57">
        <v>0.10495</v>
      </c>
      <c r="H324" s="57">
        <v>-0.43295</v>
      </c>
      <c r="I324" s="57">
        <v>4.1727E-2</v>
      </c>
      <c r="J324" s="30">
        <v>3.2537000000000001E-25</v>
      </c>
      <c r="K324" s="14">
        <v>159160</v>
      </c>
      <c r="L324" s="52">
        <v>107.65672503999799</v>
      </c>
      <c r="M324" s="28" t="str">
        <f t="shared" si="4"/>
        <v>TRUE</v>
      </c>
    </row>
    <row r="325" spans="1:13">
      <c r="A325" t="s">
        <v>12</v>
      </c>
      <c r="B325" s="14" t="s">
        <v>1151</v>
      </c>
      <c r="C325" s="14">
        <v>10</v>
      </c>
      <c r="D325" s="14">
        <v>71094504</v>
      </c>
      <c r="E325" s="14" t="s">
        <v>111</v>
      </c>
      <c r="F325" s="14" t="s">
        <v>112</v>
      </c>
      <c r="G325" s="57">
        <v>0.11008</v>
      </c>
      <c r="H325" s="57">
        <v>-1.5039</v>
      </c>
      <c r="I325" s="57">
        <v>4.0711999999999998E-2</v>
      </c>
      <c r="J325" s="30">
        <v>2.0481000000000001E-297</v>
      </c>
      <c r="K325" s="14">
        <v>159160</v>
      </c>
      <c r="L325" s="52">
        <v>1364.5612771870799</v>
      </c>
      <c r="M325" s="28" t="str">
        <f t="shared" ref="M325:M388" si="5">IF(L325&gt;10,"TRUE","FALSE")</f>
        <v>TRUE</v>
      </c>
    </row>
    <row r="326" spans="1:13">
      <c r="A326" t="s">
        <v>12</v>
      </c>
      <c r="B326" s="14" t="s">
        <v>1152</v>
      </c>
      <c r="C326" s="14">
        <v>19</v>
      </c>
      <c r="D326" s="14">
        <v>17257802</v>
      </c>
      <c r="E326" s="14" t="s">
        <v>111</v>
      </c>
      <c r="F326" s="14" t="s">
        <v>112</v>
      </c>
      <c r="G326" s="57">
        <v>0.39143</v>
      </c>
      <c r="H326" s="57">
        <v>0.24085999999999999</v>
      </c>
      <c r="I326" s="57">
        <v>2.6411E-2</v>
      </c>
      <c r="J326" s="30">
        <v>7.6268999999999996E-20</v>
      </c>
      <c r="K326" s="14">
        <v>159160</v>
      </c>
      <c r="L326" s="52">
        <v>83.168654129755396</v>
      </c>
      <c r="M326" s="28" t="str">
        <f t="shared" si="5"/>
        <v>TRUE</v>
      </c>
    </row>
    <row r="327" spans="1:13">
      <c r="A327" t="s">
        <v>12</v>
      </c>
      <c r="B327" s="14" t="s">
        <v>1026</v>
      </c>
      <c r="C327" s="14">
        <v>16</v>
      </c>
      <c r="D327" s="14">
        <v>28513129</v>
      </c>
      <c r="E327" s="14" t="s">
        <v>111</v>
      </c>
      <c r="F327" s="14" t="s">
        <v>112</v>
      </c>
      <c r="G327" s="57">
        <v>0.34932000000000002</v>
      </c>
      <c r="H327" s="57">
        <v>0.17743999999999999</v>
      </c>
      <c r="I327" s="57">
        <v>2.7224999999999999E-2</v>
      </c>
      <c r="J327" s="30">
        <v>7.1565999999999996E-11</v>
      </c>
      <c r="K327" s="14">
        <v>159160</v>
      </c>
      <c r="L327" s="52">
        <v>42.478314963644301</v>
      </c>
      <c r="M327" s="28" t="str">
        <f t="shared" si="5"/>
        <v>TRUE</v>
      </c>
    </row>
    <row r="328" spans="1:13">
      <c r="A328" t="s">
        <v>12</v>
      </c>
      <c r="B328" s="14" t="s">
        <v>1056</v>
      </c>
      <c r="C328" s="14">
        <v>20</v>
      </c>
      <c r="D328" s="14">
        <v>8609588</v>
      </c>
      <c r="E328" s="14" t="s">
        <v>106</v>
      </c>
      <c r="F328" s="14" t="s">
        <v>111</v>
      </c>
      <c r="G328" s="57">
        <v>0.50802999999999998</v>
      </c>
      <c r="H328" s="57">
        <v>-0.14124999999999999</v>
      </c>
      <c r="I328" s="57">
        <v>2.564E-2</v>
      </c>
      <c r="J328" s="30">
        <v>3.6197999999999998E-8</v>
      </c>
      <c r="K328" s="14">
        <v>159160</v>
      </c>
      <c r="L328" s="52">
        <v>30.348754414295101</v>
      </c>
      <c r="M328" s="28" t="str">
        <f t="shared" si="5"/>
        <v>TRUE</v>
      </c>
    </row>
    <row r="329" spans="1:13">
      <c r="A329" t="s">
        <v>12</v>
      </c>
      <c r="B329" s="14" t="s">
        <v>920</v>
      </c>
      <c r="C329" s="14">
        <v>3</v>
      </c>
      <c r="D329" s="14">
        <v>170695426</v>
      </c>
      <c r="E329" s="14" t="s">
        <v>105</v>
      </c>
      <c r="F329" s="14" t="s">
        <v>106</v>
      </c>
      <c r="G329" s="57">
        <v>0.28328999999999999</v>
      </c>
      <c r="H329" s="57">
        <v>-0.20871999999999999</v>
      </c>
      <c r="I329" s="57">
        <v>2.8426E-2</v>
      </c>
      <c r="J329" s="30">
        <v>2.1044000000000001E-13</v>
      </c>
      <c r="K329" s="14">
        <v>159160</v>
      </c>
      <c r="L329" s="52">
        <v>53.913388541894797</v>
      </c>
      <c r="M329" s="28" t="str">
        <f t="shared" si="5"/>
        <v>TRUE</v>
      </c>
    </row>
    <row r="330" spans="1:13">
      <c r="A330" t="s">
        <v>12</v>
      </c>
      <c r="B330" s="14" t="s">
        <v>1153</v>
      </c>
      <c r="C330" s="14">
        <v>6</v>
      </c>
      <c r="D330" s="14">
        <v>26104632</v>
      </c>
      <c r="E330" s="14" t="s">
        <v>111</v>
      </c>
      <c r="F330" s="14" t="s">
        <v>105</v>
      </c>
      <c r="G330" s="57">
        <v>0.84901000000000004</v>
      </c>
      <c r="H330" s="57">
        <v>0.41843000000000002</v>
      </c>
      <c r="I330" s="57">
        <v>3.5714999999999997E-2</v>
      </c>
      <c r="J330" s="30">
        <v>1.0904000000000001E-31</v>
      </c>
      <c r="K330" s="14">
        <v>159160</v>
      </c>
      <c r="L330" s="52">
        <v>137.26010282258301</v>
      </c>
      <c r="M330" s="28" t="str">
        <f t="shared" si="5"/>
        <v>TRUE</v>
      </c>
    </row>
    <row r="331" spans="1:13">
      <c r="A331" t="s">
        <v>12</v>
      </c>
      <c r="B331" s="14" t="s">
        <v>1049</v>
      </c>
      <c r="C331" s="14">
        <v>18</v>
      </c>
      <c r="D331" s="14">
        <v>51526568</v>
      </c>
      <c r="E331" s="14" t="s">
        <v>105</v>
      </c>
      <c r="F331" s="14" t="s">
        <v>106</v>
      </c>
      <c r="G331" s="57">
        <v>7.5718999999999995E-2</v>
      </c>
      <c r="H331" s="57">
        <v>0.30108000000000001</v>
      </c>
      <c r="I331" s="57">
        <v>4.8320000000000002E-2</v>
      </c>
      <c r="J331" s="30">
        <v>4.6491999999999998E-10</v>
      </c>
      <c r="K331" s="14">
        <v>159160</v>
      </c>
      <c r="L331" s="52">
        <v>38.824865822770903</v>
      </c>
      <c r="M331" s="28" t="str">
        <f t="shared" si="5"/>
        <v>TRUE</v>
      </c>
    </row>
    <row r="332" spans="1:13">
      <c r="A332" t="s">
        <v>12</v>
      </c>
      <c r="B332" s="14" t="s">
        <v>1154</v>
      </c>
      <c r="C332" s="14">
        <v>4</v>
      </c>
      <c r="D332" s="14">
        <v>144884690</v>
      </c>
      <c r="E332" s="14" t="s">
        <v>111</v>
      </c>
      <c r="F332" s="14" t="s">
        <v>112</v>
      </c>
      <c r="G332" s="57">
        <v>0.68357999999999997</v>
      </c>
      <c r="H332" s="57">
        <v>-0.22511999999999999</v>
      </c>
      <c r="I332" s="57">
        <v>2.7598999999999999E-2</v>
      </c>
      <c r="J332" s="30">
        <v>3.4621999999999998E-16</v>
      </c>
      <c r="K332" s="14">
        <v>159160</v>
      </c>
      <c r="L332" s="52">
        <v>66.533668073860497</v>
      </c>
      <c r="M332" s="28" t="str">
        <f t="shared" si="5"/>
        <v>TRUE</v>
      </c>
    </row>
    <row r="333" spans="1:13">
      <c r="A333" t="s">
        <v>12</v>
      </c>
      <c r="B333" s="14" t="s">
        <v>1090</v>
      </c>
      <c r="C333" s="14">
        <v>10</v>
      </c>
      <c r="D333" s="14">
        <v>71015389</v>
      </c>
      <c r="E333" s="14" t="s">
        <v>112</v>
      </c>
      <c r="F333" s="14" t="s">
        <v>111</v>
      </c>
      <c r="G333" s="57">
        <v>0.35093000000000002</v>
      </c>
      <c r="H333" s="57">
        <v>-0.19101000000000001</v>
      </c>
      <c r="I333" s="57">
        <v>2.6800000000000001E-2</v>
      </c>
      <c r="J333" s="30">
        <v>1.0275E-12</v>
      </c>
      <c r="K333" s="14">
        <v>159160</v>
      </c>
      <c r="L333" s="52">
        <v>50.797532997326797</v>
      </c>
      <c r="M333" s="28" t="str">
        <f t="shared" si="5"/>
        <v>TRUE</v>
      </c>
    </row>
    <row r="334" spans="1:13">
      <c r="A334" t="s">
        <v>12</v>
      </c>
      <c r="B334" s="14" t="s">
        <v>1155</v>
      </c>
      <c r="C334" s="14">
        <v>14</v>
      </c>
      <c r="D334" s="14">
        <v>38803756</v>
      </c>
      <c r="E334" s="14" t="s">
        <v>105</v>
      </c>
      <c r="F334" s="14" t="s">
        <v>106</v>
      </c>
      <c r="G334" s="57">
        <v>0.24493999999999999</v>
      </c>
      <c r="H334" s="57">
        <v>-0.20132</v>
      </c>
      <c r="I334" s="57">
        <v>2.9902000000000001E-2</v>
      </c>
      <c r="J334" s="30">
        <v>1.6724999999999999E-11</v>
      </c>
      <c r="K334" s="14">
        <v>159160</v>
      </c>
      <c r="L334" s="52">
        <v>45.328710981814197</v>
      </c>
      <c r="M334" s="28" t="str">
        <f t="shared" si="5"/>
        <v>TRUE</v>
      </c>
    </row>
    <row r="335" spans="1:13">
      <c r="A335" t="s">
        <v>12</v>
      </c>
      <c r="B335" s="14" t="s">
        <v>989</v>
      </c>
      <c r="C335" s="14">
        <v>11</v>
      </c>
      <c r="D335" s="14">
        <v>2857194</v>
      </c>
      <c r="E335" s="14" t="s">
        <v>106</v>
      </c>
      <c r="F335" s="14" t="s">
        <v>112</v>
      </c>
      <c r="G335" s="57">
        <v>0.41488000000000003</v>
      </c>
      <c r="H335" s="57">
        <v>0.22105</v>
      </c>
      <c r="I335" s="57">
        <v>2.5877000000000001E-2</v>
      </c>
      <c r="J335" s="30">
        <v>1.3257E-17</v>
      </c>
      <c r="K335" s="14">
        <v>159160</v>
      </c>
      <c r="L335" s="52">
        <v>72.971485406893095</v>
      </c>
      <c r="M335" s="28" t="str">
        <f t="shared" si="5"/>
        <v>TRUE</v>
      </c>
    </row>
    <row r="336" spans="1:13">
      <c r="A336" t="s">
        <v>12</v>
      </c>
      <c r="B336" s="14" t="s">
        <v>1005</v>
      </c>
      <c r="C336" s="14">
        <v>12</v>
      </c>
      <c r="D336" s="14">
        <v>66221060</v>
      </c>
      <c r="E336" s="14" t="s">
        <v>106</v>
      </c>
      <c r="F336" s="14" t="s">
        <v>111</v>
      </c>
      <c r="G336" s="57">
        <v>0.1052</v>
      </c>
      <c r="H336" s="57">
        <v>0.23391000000000001</v>
      </c>
      <c r="I336" s="57">
        <v>4.1786999999999998E-2</v>
      </c>
      <c r="J336" s="30">
        <v>2.1748999999999998E-8</v>
      </c>
      <c r="K336" s="14">
        <v>159160</v>
      </c>
      <c r="L336" s="52">
        <v>31.333953289185601</v>
      </c>
      <c r="M336" s="28" t="str">
        <f t="shared" si="5"/>
        <v>TRUE</v>
      </c>
    </row>
    <row r="337" spans="1:13">
      <c r="A337" t="s">
        <v>12</v>
      </c>
      <c r="B337" s="14" t="s">
        <v>1156</v>
      </c>
      <c r="C337" s="14">
        <v>2</v>
      </c>
      <c r="D337" s="14">
        <v>60585028</v>
      </c>
      <c r="E337" s="14" t="s">
        <v>106</v>
      </c>
      <c r="F337" s="14" t="s">
        <v>105</v>
      </c>
      <c r="G337" s="57">
        <v>0.45696999999999999</v>
      </c>
      <c r="H337" s="57">
        <v>0.16439999999999999</v>
      </c>
      <c r="I337" s="57">
        <v>2.571E-2</v>
      </c>
      <c r="J337" s="30">
        <v>1.6156000000000001E-10</v>
      </c>
      <c r="K337" s="14">
        <v>159160</v>
      </c>
      <c r="L337" s="52">
        <v>40.888339421797802</v>
      </c>
      <c r="M337" s="28" t="str">
        <f t="shared" si="5"/>
        <v>TRUE</v>
      </c>
    </row>
    <row r="338" spans="1:13">
      <c r="A338" t="s">
        <v>12</v>
      </c>
      <c r="B338" s="14" t="s">
        <v>1047</v>
      </c>
      <c r="C338" s="14">
        <v>17</v>
      </c>
      <c r="D338" s="14">
        <v>76121864</v>
      </c>
      <c r="E338" s="14" t="s">
        <v>106</v>
      </c>
      <c r="F338" s="14" t="s">
        <v>105</v>
      </c>
      <c r="G338" s="57">
        <v>0.21845999999999999</v>
      </c>
      <c r="H338" s="57">
        <v>0.24207000000000001</v>
      </c>
      <c r="I338" s="57">
        <v>3.0931E-2</v>
      </c>
      <c r="J338" s="30">
        <v>5.0644E-15</v>
      </c>
      <c r="K338" s="14">
        <v>159160</v>
      </c>
      <c r="L338" s="52">
        <v>61.248297098694799</v>
      </c>
      <c r="M338" s="28" t="str">
        <f t="shared" si="5"/>
        <v>TRUE</v>
      </c>
    </row>
    <row r="339" spans="1:13">
      <c r="A339" t="s">
        <v>12</v>
      </c>
      <c r="B339" s="14" t="s">
        <v>1157</v>
      </c>
      <c r="C339" s="14">
        <v>16</v>
      </c>
      <c r="D339" s="14">
        <v>53826028</v>
      </c>
      <c r="E339" s="14" t="s">
        <v>111</v>
      </c>
      <c r="F339" s="14" t="s">
        <v>112</v>
      </c>
      <c r="G339" s="57">
        <v>0.41360000000000002</v>
      </c>
      <c r="H339" s="57">
        <v>0.21349000000000001</v>
      </c>
      <c r="I339" s="57">
        <v>2.5964999999999998E-2</v>
      </c>
      <c r="J339" s="30">
        <v>2.0131000000000001E-16</v>
      </c>
      <c r="K339" s="14">
        <v>159160</v>
      </c>
      <c r="L339" s="52">
        <v>67.604938271604993</v>
      </c>
      <c r="M339" s="28" t="str">
        <f t="shared" si="5"/>
        <v>TRUE</v>
      </c>
    </row>
    <row r="340" spans="1:13">
      <c r="A340" t="s">
        <v>12</v>
      </c>
      <c r="B340" s="14" t="s">
        <v>977</v>
      </c>
      <c r="C340" s="14">
        <v>9</v>
      </c>
      <c r="D340" s="14">
        <v>139239585</v>
      </c>
      <c r="E340" s="14" t="s">
        <v>111</v>
      </c>
      <c r="F340" s="14" t="s">
        <v>112</v>
      </c>
      <c r="G340" s="57">
        <v>0.75580999999999998</v>
      </c>
      <c r="H340" s="57">
        <v>0.16821</v>
      </c>
      <c r="I340" s="57">
        <v>2.9707000000000001E-2</v>
      </c>
      <c r="J340" s="30">
        <v>1.4979000000000001E-8</v>
      </c>
      <c r="K340" s="14">
        <v>159160</v>
      </c>
      <c r="L340" s="52">
        <v>32.061661837212398</v>
      </c>
      <c r="M340" s="28" t="str">
        <f t="shared" si="5"/>
        <v>TRUE</v>
      </c>
    </row>
    <row r="341" spans="1:13">
      <c r="A341" t="s">
        <v>12</v>
      </c>
      <c r="B341" s="14" t="s">
        <v>1158</v>
      </c>
      <c r="C341" s="14">
        <v>9</v>
      </c>
      <c r="D341" s="14">
        <v>84328946</v>
      </c>
      <c r="E341" s="14" t="s">
        <v>106</v>
      </c>
      <c r="F341" s="14" t="s">
        <v>105</v>
      </c>
      <c r="G341" s="57">
        <v>0.59184000000000003</v>
      </c>
      <c r="H341" s="57">
        <v>0.14499000000000001</v>
      </c>
      <c r="I341" s="57">
        <v>2.6152000000000002E-2</v>
      </c>
      <c r="J341" s="30">
        <v>2.9563000000000001E-8</v>
      </c>
      <c r="K341" s="14">
        <v>159160</v>
      </c>
      <c r="L341" s="52">
        <v>30.7373402473021</v>
      </c>
      <c r="M341" s="28" t="str">
        <f t="shared" si="5"/>
        <v>TRUE</v>
      </c>
    </row>
    <row r="342" spans="1:13">
      <c r="A342" t="s">
        <v>12</v>
      </c>
      <c r="B342" s="14" t="s">
        <v>1159</v>
      </c>
      <c r="C342" s="14">
        <v>7</v>
      </c>
      <c r="D342" s="14">
        <v>1961814</v>
      </c>
      <c r="E342" s="14" t="s">
        <v>112</v>
      </c>
      <c r="F342" s="14" t="s">
        <v>106</v>
      </c>
      <c r="G342" s="57">
        <v>0.16220999999999999</v>
      </c>
      <c r="H342" s="57">
        <v>-0.18981999999999999</v>
      </c>
      <c r="I342" s="57">
        <v>3.4724999999999999E-2</v>
      </c>
      <c r="J342" s="30">
        <v>4.6006000000000002E-8</v>
      </c>
      <c r="K342" s="14">
        <v>159160</v>
      </c>
      <c r="L342" s="52">
        <v>29.881295979259001</v>
      </c>
      <c r="M342" s="28" t="str">
        <f t="shared" si="5"/>
        <v>TRUE</v>
      </c>
    </row>
    <row r="343" spans="1:13">
      <c r="A343" t="s">
        <v>12</v>
      </c>
      <c r="B343" s="14" t="s">
        <v>966</v>
      </c>
      <c r="C343" s="14">
        <v>8</v>
      </c>
      <c r="D343" s="14">
        <v>126482077</v>
      </c>
      <c r="E343" s="14" t="s">
        <v>106</v>
      </c>
      <c r="F343" s="14" t="s">
        <v>105</v>
      </c>
      <c r="G343" s="57">
        <v>0.50426000000000004</v>
      </c>
      <c r="H343" s="57">
        <v>0.15276999999999999</v>
      </c>
      <c r="I343" s="57">
        <v>2.5571E-2</v>
      </c>
      <c r="J343" s="30">
        <v>2.3161999999999999E-9</v>
      </c>
      <c r="K343" s="14">
        <v>159160</v>
      </c>
      <c r="L343" s="52">
        <v>35.692809395963202</v>
      </c>
      <c r="M343" s="28" t="str">
        <f t="shared" si="5"/>
        <v>TRUE</v>
      </c>
    </row>
    <row r="344" spans="1:13">
      <c r="A344" t="s">
        <v>12</v>
      </c>
      <c r="B344" s="14" t="s">
        <v>1160</v>
      </c>
      <c r="C344" s="14">
        <v>8</v>
      </c>
      <c r="D344" s="14">
        <v>42324760</v>
      </c>
      <c r="E344" s="14" t="s">
        <v>111</v>
      </c>
      <c r="F344" s="14" t="s">
        <v>112</v>
      </c>
      <c r="G344" s="57">
        <v>0.48074</v>
      </c>
      <c r="H344" s="57">
        <v>0.14857999999999999</v>
      </c>
      <c r="I344" s="57">
        <v>2.5614999999999999E-2</v>
      </c>
      <c r="J344" s="30">
        <v>6.6271999999999996E-9</v>
      </c>
      <c r="K344" s="14">
        <v>159160</v>
      </c>
      <c r="L344" s="52">
        <v>33.645887433054703</v>
      </c>
      <c r="M344" s="28" t="str">
        <f t="shared" si="5"/>
        <v>TRUE</v>
      </c>
    </row>
    <row r="345" spans="1:13">
      <c r="A345" t="s">
        <v>12</v>
      </c>
      <c r="B345" s="14" t="s">
        <v>895</v>
      </c>
      <c r="C345" s="14">
        <v>1</v>
      </c>
      <c r="D345" s="14">
        <v>214145731</v>
      </c>
      <c r="E345" s="14" t="s">
        <v>112</v>
      </c>
      <c r="F345" s="14" t="s">
        <v>105</v>
      </c>
      <c r="G345" s="57">
        <v>0.62029000000000001</v>
      </c>
      <c r="H345" s="57">
        <v>0.19658</v>
      </c>
      <c r="I345" s="57">
        <v>2.6464999999999999E-2</v>
      </c>
      <c r="J345" s="30">
        <v>1.1099E-13</v>
      </c>
      <c r="K345" s="14">
        <v>159160</v>
      </c>
      <c r="L345" s="52">
        <v>55.174050088576699</v>
      </c>
      <c r="M345" s="28" t="str">
        <f t="shared" si="5"/>
        <v>TRUE</v>
      </c>
    </row>
    <row r="346" spans="1:13">
      <c r="A346" t="s">
        <v>12</v>
      </c>
      <c r="B346" s="14" t="s">
        <v>896</v>
      </c>
      <c r="C346" s="14">
        <v>1</v>
      </c>
      <c r="D346" s="14">
        <v>229672955</v>
      </c>
      <c r="E346" s="14" t="s">
        <v>105</v>
      </c>
      <c r="F346" s="14" t="s">
        <v>106</v>
      </c>
      <c r="G346" s="57">
        <v>0.63444</v>
      </c>
      <c r="H346" s="57">
        <v>-0.16128999999999999</v>
      </c>
      <c r="I346" s="57">
        <v>2.6634000000000001E-2</v>
      </c>
      <c r="J346" s="30">
        <v>1.4005999999999999E-9</v>
      </c>
      <c r="K346" s="14">
        <v>159160</v>
      </c>
      <c r="L346" s="52">
        <v>36.672633059751398</v>
      </c>
      <c r="M346" s="28" t="str">
        <f t="shared" si="5"/>
        <v>TRUE</v>
      </c>
    </row>
    <row r="347" spans="1:13">
      <c r="A347" t="s">
        <v>12</v>
      </c>
      <c r="B347" s="14" t="s">
        <v>1161</v>
      </c>
      <c r="C347" s="14">
        <v>10</v>
      </c>
      <c r="D347" s="14">
        <v>114754071</v>
      </c>
      <c r="E347" s="14" t="s">
        <v>111</v>
      </c>
      <c r="F347" s="14" t="s">
        <v>112</v>
      </c>
      <c r="G347" s="57">
        <v>0.29182000000000002</v>
      </c>
      <c r="H347" s="57">
        <v>0.60367999999999999</v>
      </c>
      <c r="I347" s="57">
        <v>2.8107E-2</v>
      </c>
      <c r="J347" s="30">
        <v>3.4930000000000002E-102</v>
      </c>
      <c r="K347" s="14">
        <v>159160</v>
      </c>
      <c r="L347" s="52">
        <v>461.30120426854</v>
      </c>
      <c r="M347" s="28" t="str">
        <f t="shared" si="5"/>
        <v>TRUE</v>
      </c>
    </row>
    <row r="348" spans="1:13">
      <c r="A348" t="s">
        <v>12</v>
      </c>
      <c r="B348" s="14" t="s">
        <v>1162</v>
      </c>
      <c r="C348" s="14">
        <v>3</v>
      </c>
      <c r="D348" s="14">
        <v>186665645</v>
      </c>
      <c r="E348" s="14" t="s">
        <v>112</v>
      </c>
      <c r="F348" s="14" t="s">
        <v>111</v>
      </c>
      <c r="G348" s="57">
        <v>0.54923</v>
      </c>
      <c r="H348" s="57">
        <v>0.16955999999999999</v>
      </c>
      <c r="I348" s="57">
        <v>2.5718999999999999E-2</v>
      </c>
      <c r="J348" s="30">
        <v>4.3337999999999998E-11</v>
      </c>
      <c r="K348" s="14">
        <v>159160</v>
      </c>
      <c r="L348" s="52">
        <v>43.464897410046099</v>
      </c>
      <c r="M348" s="28" t="str">
        <f t="shared" si="5"/>
        <v>TRUE</v>
      </c>
    </row>
    <row r="349" spans="1:13">
      <c r="A349" t="s">
        <v>12</v>
      </c>
      <c r="B349" s="14" t="s">
        <v>1000</v>
      </c>
      <c r="C349" s="14">
        <v>12</v>
      </c>
      <c r="D349" s="14">
        <v>4376089</v>
      </c>
      <c r="E349" s="14" t="s">
        <v>112</v>
      </c>
      <c r="F349" s="14" t="s">
        <v>111</v>
      </c>
      <c r="G349" s="57">
        <v>0.79622999999999999</v>
      </c>
      <c r="H349" s="57">
        <v>-0.20322000000000001</v>
      </c>
      <c r="I349" s="57">
        <v>3.2125000000000001E-2</v>
      </c>
      <c r="J349" s="30">
        <v>2.5235000000000001E-10</v>
      </c>
      <c r="K349" s="14">
        <v>159160</v>
      </c>
      <c r="L349" s="52">
        <v>40.017192956744204</v>
      </c>
      <c r="M349" s="28" t="str">
        <f t="shared" si="5"/>
        <v>TRUE</v>
      </c>
    </row>
    <row r="350" spans="1:13">
      <c r="A350" t="s">
        <v>12</v>
      </c>
      <c r="B350" s="14" t="s">
        <v>1163</v>
      </c>
      <c r="C350" s="14">
        <v>8</v>
      </c>
      <c r="D350" s="14">
        <v>118217915</v>
      </c>
      <c r="E350" s="14" t="s">
        <v>105</v>
      </c>
      <c r="F350" s="14" t="s">
        <v>106</v>
      </c>
      <c r="G350" s="57">
        <v>0.31213000000000002</v>
      </c>
      <c r="H350" s="57">
        <v>-0.30939</v>
      </c>
      <c r="I350" s="57">
        <v>2.7720000000000002E-2</v>
      </c>
      <c r="J350" s="30">
        <v>6.4429999999999998E-29</v>
      </c>
      <c r="K350" s="14">
        <v>159160</v>
      </c>
      <c r="L350" s="52">
        <v>124.573622355278</v>
      </c>
      <c r="M350" s="28" t="str">
        <f t="shared" si="5"/>
        <v>TRUE</v>
      </c>
    </row>
    <row r="351" spans="1:13">
      <c r="A351" t="s">
        <v>12</v>
      </c>
      <c r="B351" s="14" t="s">
        <v>1164</v>
      </c>
      <c r="C351" s="14">
        <v>3</v>
      </c>
      <c r="D351" s="14">
        <v>12377344</v>
      </c>
      <c r="E351" s="14" t="s">
        <v>106</v>
      </c>
      <c r="F351" s="14" t="s">
        <v>112</v>
      </c>
      <c r="G351" s="57">
        <v>0.56506999999999996</v>
      </c>
      <c r="H351" s="57">
        <v>-0.18285999999999999</v>
      </c>
      <c r="I351" s="57">
        <v>2.5930999999999999E-2</v>
      </c>
      <c r="J351" s="30">
        <v>1.7732E-12</v>
      </c>
      <c r="K351" s="14">
        <v>159160</v>
      </c>
      <c r="L351" s="52">
        <v>49.727760429814701</v>
      </c>
      <c r="M351" s="28" t="str">
        <f t="shared" si="5"/>
        <v>TRUE</v>
      </c>
    </row>
    <row r="352" spans="1:13">
      <c r="A352" t="s">
        <v>12</v>
      </c>
      <c r="B352" s="14" t="s">
        <v>962</v>
      </c>
      <c r="C352" s="14">
        <v>8</v>
      </c>
      <c r="D352" s="14">
        <v>41630447</v>
      </c>
      <c r="E352" s="14" t="s">
        <v>105</v>
      </c>
      <c r="F352" s="14" t="s">
        <v>106</v>
      </c>
      <c r="G352" s="57">
        <v>0.22819</v>
      </c>
      <c r="H352" s="57">
        <v>0.40240999999999999</v>
      </c>
      <c r="I352" s="57">
        <v>3.0543000000000001E-2</v>
      </c>
      <c r="J352" s="30">
        <v>1.2761999999999999E-39</v>
      </c>
      <c r="K352" s="14">
        <v>159160</v>
      </c>
      <c r="L352" s="52">
        <v>173.58577977912699</v>
      </c>
      <c r="M352" s="28" t="str">
        <f t="shared" si="5"/>
        <v>TRUE</v>
      </c>
    </row>
    <row r="353" spans="1:13">
      <c r="A353" t="s">
        <v>12</v>
      </c>
      <c r="B353" s="14" t="s">
        <v>1004</v>
      </c>
      <c r="C353" s="14">
        <v>12</v>
      </c>
      <c r="D353" s="14">
        <v>48512285</v>
      </c>
      <c r="E353" s="14" t="s">
        <v>112</v>
      </c>
      <c r="F353" s="14" t="s">
        <v>106</v>
      </c>
      <c r="G353" s="57">
        <v>0.81318000000000001</v>
      </c>
      <c r="H353" s="57">
        <v>0.42534</v>
      </c>
      <c r="I353" s="57">
        <v>3.2825E-2</v>
      </c>
      <c r="J353" s="30">
        <v>2.2169000000000001E-38</v>
      </c>
      <c r="K353" s="14">
        <v>159160</v>
      </c>
      <c r="L353" s="52">
        <v>167.90475058426199</v>
      </c>
      <c r="M353" s="28" t="str">
        <f t="shared" si="5"/>
        <v>TRUE</v>
      </c>
    </row>
    <row r="354" spans="1:13">
      <c r="A354" t="s">
        <v>12</v>
      </c>
      <c r="B354" s="14" t="s">
        <v>976</v>
      </c>
      <c r="C354" s="14">
        <v>9</v>
      </c>
      <c r="D354" s="14">
        <v>136146597</v>
      </c>
      <c r="E354" s="14" t="s">
        <v>112</v>
      </c>
      <c r="F354" s="14" t="s">
        <v>111</v>
      </c>
      <c r="G354" s="57">
        <v>0.25497999999999998</v>
      </c>
      <c r="H354" s="57">
        <v>0.26673999999999998</v>
      </c>
      <c r="I354" s="57">
        <v>2.9367999999999998E-2</v>
      </c>
      <c r="J354" s="30">
        <v>1.0707E-19</v>
      </c>
      <c r="K354" s="14">
        <v>159160</v>
      </c>
      <c r="L354" s="52">
        <v>82.494985526750398</v>
      </c>
      <c r="M354" s="28" t="str">
        <f t="shared" si="5"/>
        <v>TRUE</v>
      </c>
    </row>
    <row r="355" spans="1:13">
      <c r="A355" t="s">
        <v>12</v>
      </c>
      <c r="B355" s="14" t="s">
        <v>1059</v>
      </c>
      <c r="C355" s="14">
        <v>20</v>
      </c>
      <c r="D355" s="14">
        <v>45599090</v>
      </c>
      <c r="E355" s="14" t="s">
        <v>112</v>
      </c>
      <c r="F355" s="14" t="s">
        <v>105</v>
      </c>
      <c r="G355" s="57">
        <v>0.28331000000000001</v>
      </c>
      <c r="H355" s="57">
        <v>-0.16852</v>
      </c>
      <c r="I355" s="57">
        <v>2.8420000000000001E-2</v>
      </c>
      <c r="J355" s="30">
        <v>3.0407000000000001E-9</v>
      </c>
      <c r="K355" s="14">
        <v>159160</v>
      </c>
      <c r="L355" s="52">
        <v>35.160476634537403</v>
      </c>
      <c r="M355" s="28" t="str">
        <f t="shared" si="5"/>
        <v>TRUE</v>
      </c>
    </row>
    <row r="356" spans="1:13">
      <c r="A356" t="s">
        <v>12</v>
      </c>
      <c r="B356" s="14" t="s">
        <v>905</v>
      </c>
      <c r="C356" s="14">
        <v>2</v>
      </c>
      <c r="D356" s="14">
        <v>169763148</v>
      </c>
      <c r="E356" s="14" t="s">
        <v>111</v>
      </c>
      <c r="F356" s="14" t="s">
        <v>112</v>
      </c>
      <c r="G356" s="57">
        <v>0.70018999999999998</v>
      </c>
      <c r="H356" s="57">
        <v>0.38605</v>
      </c>
      <c r="I356" s="57">
        <v>2.7844000000000001E-2</v>
      </c>
      <c r="J356" s="30">
        <v>1.0986E-43</v>
      </c>
      <c r="K356" s="14">
        <v>159160</v>
      </c>
      <c r="L356" s="52">
        <v>192.23119396961999</v>
      </c>
      <c r="M356" s="28" t="str">
        <f t="shared" si="5"/>
        <v>TRUE</v>
      </c>
    </row>
    <row r="357" spans="1:13">
      <c r="A357" t="s">
        <v>12</v>
      </c>
      <c r="B357" s="14" t="s">
        <v>1165</v>
      </c>
      <c r="C357" s="14">
        <v>10</v>
      </c>
      <c r="D357" s="14">
        <v>50301892</v>
      </c>
      <c r="E357" s="14" t="s">
        <v>106</v>
      </c>
      <c r="F357" s="14" t="s">
        <v>105</v>
      </c>
      <c r="G357" s="57">
        <v>0.22256000000000001</v>
      </c>
      <c r="H357" s="57">
        <v>-0.20064000000000001</v>
      </c>
      <c r="I357" s="57">
        <v>3.0915999999999999E-2</v>
      </c>
      <c r="J357" s="30">
        <v>8.6217999999999996E-11</v>
      </c>
      <c r="K357" s="14">
        <v>159160</v>
      </c>
      <c r="L357" s="52">
        <v>42.118067963440197</v>
      </c>
      <c r="M357" s="28" t="str">
        <f t="shared" si="5"/>
        <v>TRUE</v>
      </c>
    </row>
    <row r="358" spans="1:13">
      <c r="A358" t="s">
        <v>12</v>
      </c>
      <c r="B358" s="14" t="s">
        <v>1166</v>
      </c>
      <c r="C358" s="14">
        <v>6</v>
      </c>
      <c r="D358" s="14">
        <v>135419039</v>
      </c>
      <c r="E358" s="14" t="s">
        <v>112</v>
      </c>
      <c r="F358" s="14" t="s">
        <v>106</v>
      </c>
      <c r="G358" s="57">
        <v>0.25655</v>
      </c>
      <c r="H358" s="57">
        <v>-0.20619000000000001</v>
      </c>
      <c r="I358" s="57">
        <v>2.9592E-2</v>
      </c>
      <c r="J358" s="30">
        <v>3.2346999999999999E-12</v>
      </c>
      <c r="K358" s="14">
        <v>159160</v>
      </c>
      <c r="L358" s="52">
        <v>48.549701117682197</v>
      </c>
      <c r="M358" s="28" t="str">
        <f t="shared" si="5"/>
        <v>TRUE</v>
      </c>
    </row>
    <row r="359" spans="1:13">
      <c r="A359" t="s">
        <v>12</v>
      </c>
      <c r="B359" s="14" t="s">
        <v>1167</v>
      </c>
      <c r="C359" s="14">
        <v>22</v>
      </c>
      <c r="D359" s="14">
        <v>43105156</v>
      </c>
      <c r="E359" s="14" t="s">
        <v>105</v>
      </c>
      <c r="F359" s="14" t="s">
        <v>112</v>
      </c>
      <c r="G359" s="57">
        <v>0.57201000000000002</v>
      </c>
      <c r="H359" s="57">
        <v>-0.14942</v>
      </c>
      <c r="I359" s="57">
        <v>2.5968999999999999E-2</v>
      </c>
      <c r="J359" s="30">
        <v>8.7443000000000001E-9</v>
      </c>
      <c r="K359" s="14">
        <v>159160</v>
      </c>
      <c r="L359" s="52">
        <v>33.106022920206101</v>
      </c>
      <c r="M359" s="28" t="str">
        <f t="shared" si="5"/>
        <v>TRUE</v>
      </c>
    </row>
    <row r="360" spans="1:13">
      <c r="A360" t="s">
        <v>12</v>
      </c>
      <c r="B360" s="14" t="s">
        <v>973</v>
      </c>
      <c r="C360" s="14">
        <v>9</v>
      </c>
      <c r="D360" s="14">
        <v>91495135</v>
      </c>
      <c r="E360" s="14" t="s">
        <v>112</v>
      </c>
      <c r="F360" s="14" t="s">
        <v>111</v>
      </c>
      <c r="G360" s="57">
        <v>5.5125E-2</v>
      </c>
      <c r="H360" s="57">
        <v>-0.43417</v>
      </c>
      <c r="I360" s="57">
        <v>5.6099999999999997E-2</v>
      </c>
      <c r="J360" s="30">
        <v>1.0069E-14</v>
      </c>
      <c r="K360" s="14">
        <v>159160</v>
      </c>
      <c r="L360" s="52">
        <v>59.895459438677399</v>
      </c>
      <c r="M360" s="28" t="str">
        <f t="shared" si="5"/>
        <v>TRUE</v>
      </c>
    </row>
    <row r="361" spans="1:13">
      <c r="A361" t="s">
        <v>12</v>
      </c>
      <c r="B361" s="14" t="s">
        <v>1168</v>
      </c>
      <c r="C361" s="14">
        <v>19</v>
      </c>
      <c r="D361" s="14">
        <v>46164672</v>
      </c>
      <c r="E361" s="14" t="s">
        <v>111</v>
      </c>
      <c r="F361" s="14" t="s">
        <v>112</v>
      </c>
      <c r="G361" s="57">
        <v>0.36751</v>
      </c>
      <c r="H361" s="57">
        <v>-0.17968999999999999</v>
      </c>
      <c r="I361" s="57">
        <v>2.6903E-2</v>
      </c>
      <c r="J361" s="30">
        <v>2.4062E-11</v>
      </c>
      <c r="K361" s="14">
        <v>159160</v>
      </c>
      <c r="L361" s="52">
        <v>44.611455631566699</v>
      </c>
      <c r="M361" s="28" t="str">
        <f t="shared" si="5"/>
        <v>TRUE</v>
      </c>
    </row>
    <row r="362" spans="1:13">
      <c r="A362" t="s">
        <v>12</v>
      </c>
      <c r="B362" s="14" t="s">
        <v>1169</v>
      </c>
      <c r="C362" s="14">
        <v>9</v>
      </c>
      <c r="D362" s="14">
        <v>79890129</v>
      </c>
      <c r="E362" s="14" t="s">
        <v>106</v>
      </c>
      <c r="F362" s="14" t="s">
        <v>105</v>
      </c>
      <c r="G362" s="57">
        <v>0.21604000000000001</v>
      </c>
      <c r="H362" s="57">
        <v>0.19051000000000001</v>
      </c>
      <c r="I362" s="57">
        <v>3.1073E-2</v>
      </c>
      <c r="J362" s="30">
        <v>8.744E-10</v>
      </c>
      <c r="K362" s="14">
        <v>159160</v>
      </c>
      <c r="L362" s="52">
        <v>37.589728069818001</v>
      </c>
      <c r="M362" s="28" t="str">
        <f t="shared" si="5"/>
        <v>TRUE</v>
      </c>
    </row>
    <row r="363" spans="1:13">
      <c r="A363" t="s">
        <v>12</v>
      </c>
      <c r="B363" s="14" t="s">
        <v>961</v>
      </c>
      <c r="C363" s="14">
        <v>8</v>
      </c>
      <c r="D363" s="14">
        <v>41548911</v>
      </c>
      <c r="E363" s="14" t="s">
        <v>106</v>
      </c>
      <c r="F363" s="14" t="s">
        <v>111</v>
      </c>
      <c r="G363" s="57">
        <v>3.7531000000000002E-2</v>
      </c>
      <c r="H363" s="57">
        <v>-0.61014000000000002</v>
      </c>
      <c r="I363" s="57">
        <v>6.7172999999999997E-2</v>
      </c>
      <c r="J363" s="30">
        <v>1.0664E-19</v>
      </c>
      <c r="K363" s="14">
        <v>159160</v>
      </c>
      <c r="L363" s="52">
        <v>82.502955414707898</v>
      </c>
      <c r="M363" s="28" t="str">
        <f t="shared" si="5"/>
        <v>TRUE</v>
      </c>
    </row>
    <row r="364" spans="1:13">
      <c r="A364" t="s">
        <v>12</v>
      </c>
      <c r="B364" s="14" t="s">
        <v>1170</v>
      </c>
      <c r="C364" s="14">
        <v>6</v>
      </c>
      <c r="D364" s="14">
        <v>32504571</v>
      </c>
      <c r="E364" s="14" t="s">
        <v>111</v>
      </c>
      <c r="F364" s="14" t="s">
        <v>112</v>
      </c>
      <c r="G364" s="57">
        <v>0.83948</v>
      </c>
      <c r="H364" s="57">
        <v>0.32039000000000001</v>
      </c>
      <c r="I364" s="57">
        <v>3.5515999999999999E-2</v>
      </c>
      <c r="J364" s="30">
        <v>1.8838999999999999E-19</v>
      </c>
      <c r="K364" s="14">
        <v>159160</v>
      </c>
      <c r="L364" s="52">
        <v>81.378524311430297</v>
      </c>
      <c r="M364" s="28" t="str">
        <f t="shared" si="5"/>
        <v>TRUE</v>
      </c>
    </row>
    <row r="365" spans="1:13">
      <c r="A365" t="s">
        <v>12</v>
      </c>
      <c r="B365" s="14" t="s">
        <v>1171</v>
      </c>
      <c r="C365" s="14">
        <v>3</v>
      </c>
      <c r="D365" s="14">
        <v>124935608</v>
      </c>
      <c r="E365" s="14" t="s">
        <v>111</v>
      </c>
      <c r="F365" s="14" t="s">
        <v>106</v>
      </c>
      <c r="G365" s="57">
        <v>0.42155999999999999</v>
      </c>
      <c r="H365" s="57">
        <v>-0.14487</v>
      </c>
      <c r="I365" s="57">
        <v>2.6404E-2</v>
      </c>
      <c r="J365" s="30">
        <v>4.0998000000000001E-8</v>
      </c>
      <c r="K365" s="14">
        <v>159160</v>
      </c>
      <c r="L365" s="52">
        <v>30.103533276107001</v>
      </c>
      <c r="M365" s="28" t="str">
        <f t="shared" si="5"/>
        <v>TRUE</v>
      </c>
    </row>
    <row r="366" spans="1:13">
      <c r="A366" t="s">
        <v>12</v>
      </c>
      <c r="B366" s="14" t="s">
        <v>932</v>
      </c>
      <c r="C366" s="14">
        <v>5</v>
      </c>
      <c r="D366" s="14">
        <v>76427311</v>
      </c>
      <c r="E366" s="14" t="s">
        <v>105</v>
      </c>
      <c r="F366" s="14" t="s">
        <v>106</v>
      </c>
      <c r="G366" s="57">
        <v>0.67940999999999996</v>
      </c>
      <c r="H366" s="57">
        <v>-0.20258000000000001</v>
      </c>
      <c r="I366" s="57">
        <v>2.7380000000000002E-2</v>
      </c>
      <c r="J366" s="30">
        <v>1.3805999999999999E-13</v>
      </c>
      <c r="K366" s="14">
        <v>159160</v>
      </c>
      <c r="L366" s="52">
        <v>54.7427040686472</v>
      </c>
      <c r="M366" s="28" t="str">
        <f t="shared" si="5"/>
        <v>TRUE</v>
      </c>
    </row>
    <row r="367" spans="1:13">
      <c r="A367" t="s">
        <v>12</v>
      </c>
      <c r="B367" s="14" t="s">
        <v>1172</v>
      </c>
      <c r="C367" s="14">
        <v>7</v>
      </c>
      <c r="D367" s="14">
        <v>15054916</v>
      </c>
      <c r="E367" s="14" t="s">
        <v>111</v>
      </c>
      <c r="F367" s="14" t="s">
        <v>105</v>
      </c>
      <c r="G367" s="57">
        <v>0.52539000000000002</v>
      </c>
      <c r="H367" s="57">
        <v>0.20591000000000001</v>
      </c>
      <c r="I367" s="57">
        <v>2.5682E-2</v>
      </c>
      <c r="J367" s="30">
        <v>1.0862999999999999E-15</v>
      </c>
      <c r="K367" s="14">
        <v>159160</v>
      </c>
      <c r="L367" s="52">
        <v>64.283156518142405</v>
      </c>
      <c r="M367" s="28" t="str">
        <f t="shared" si="5"/>
        <v>TRUE</v>
      </c>
    </row>
    <row r="368" spans="1:13">
      <c r="A368" t="s">
        <v>12</v>
      </c>
      <c r="B368" s="14" t="s">
        <v>1173</v>
      </c>
      <c r="C368" s="14">
        <v>3</v>
      </c>
      <c r="D368" s="14">
        <v>185519107</v>
      </c>
      <c r="E368" s="14" t="s">
        <v>105</v>
      </c>
      <c r="F368" s="14" t="s">
        <v>106</v>
      </c>
      <c r="G368" s="57">
        <v>0.31333</v>
      </c>
      <c r="H368" s="57">
        <v>0.25318000000000002</v>
      </c>
      <c r="I368" s="57">
        <v>2.7622000000000001E-2</v>
      </c>
      <c r="J368" s="30">
        <v>4.9690000000000002E-20</v>
      </c>
      <c r="K368" s="14">
        <v>159160</v>
      </c>
      <c r="L368" s="52">
        <v>84.013397746392897</v>
      </c>
      <c r="M368" s="28" t="str">
        <f t="shared" si="5"/>
        <v>TRUE</v>
      </c>
    </row>
    <row r="369" spans="1:13">
      <c r="A369" t="s">
        <v>12</v>
      </c>
      <c r="B369" s="14" t="s">
        <v>1174</v>
      </c>
      <c r="C369" s="14">
        <v>16</v>
      </c>
      <c r="D369" s="14">
        <v>313406</v>
      </c>
      <c r="E369" s="14" t="s">
        <v>106</v>
      </c>
      <c r="F369" s="14" t="s">
        <v>105</v>
      </c>
      <c r="G369" s="57">
        <v>0.20876</v>
      </c>
      <c r="H369" s="57">
        <v>-0.17287</v>
      </c>
      <c r="I369" s="57">
        <v>3.1625E-2</v>
      </c>
      <c r="J369" s="30">
        <v>4.6030999999999997E-8</v>
      </c>
      <c r="K369" s="14">
        <v>159160</v>
      </c>
      <c r="L369" s="52">
        <v>29.879835048196298</v>
      </c>
      <c r="M369" s="28" t="str">
        <f t="shared" si="5"/>
        <v>TRUE</v>
      </c>
    </row>
    <row r="370" spans="1:13">
      <c r="A370" t="s">
        <v>12</v>
      </c>
      <c r="B370" s="14" t="s">
        <v>1175</v>
      </c>
      <c r="C370" s="14">
        <v>19</v>
      </c>
      <c r="D370" s="14">
        <v>45415935</v>
      </c>
      <c r="E370" s="14" t="s">
        <v>105</v>
      </c>
      <c r="F370" s="14" t="s">
        <v>111</v>
      </c>
      <c r="G370" s="57">
        <v>0.12887999999999999</v>
      </c>
      <c r="H370" s="57">
        <v>-0.24493999999999999</v>
      </c>
      <c r="I370" s="57">
        <v>3.8268999999999997E-2</v>
      </c>
      <c r="J370" s="30">
        <v>1.5516000000000001E-10</v>
      </c>
      <c r="K370" s="14">
        <v>159160</v>
      </c>
      <c r="L370" s="52">
        <v>40.966154559744098</v>
      </c>
      <c r="M370" s="28" t="str">
        <f t="shared" si="5"/>
        <v>TRUE</v>
      </c>
    </row>
    <row r="371" spans="1:13">
      <c r="A371" t="s">
        <v>12</v>
      </c>
      <c r="B371" s="14" t="s">
        <v>1176</v>
      </c>
      <c r="C371" s="14">
        <v>1</v>
      </c>
      <c r="D371" s="14">
        <v>51367420</v>
      </c>
      <c r="E371" s="14" t="s">
        <v>112</v>
      </c>
      <c r="F371" s="14" t="s">
        <v>111</v>
      </c>
      <c r="G371" s="57">
        <v>8.9141999999999999E-2</v>
      </c>
      <c r="H371" s="57">
        <v>-0.30007</v>
      </c>
      <c r="I371" s="57">
        <v>4.4804999999999998E-2</v>
      </c>
      <c r="J371" s="30">
        <v>2.1326999999999999E-11</v>
      </c>
      <c r="K371" s="14">
        <v>159160</v>
      </c>
      <c r="L371" s="52">
        <v>44.853071987814197</v>
      </c>
      <c r="M371" s="28" t="str">
        <f t="shared" si="5"/>
        <v>TRUE</v>
      </c>
    </row>
    <row r="372" spans="1:13">
      <c r="A372" t="s">
        <v>12</v>
      </c>
      <c r="B372" s="14" t="s">
        <v>1014</v>
      </c>
      <c r="C372" s="14">
        <v>13</v>
      </c>
      <c r="D372" s="14">
        <v>114599851</v>
      </c>
      <c r="E372" s="14" t="s">
        <v>112</v>
      </c>
      <c r="F372" s="14" t="s">
        <v>111</v>
      </c>
      <c r="G372" s="57">
        <v>0.21764</v>
      </c>
      <c r="H372" s="57">
        <v>-0.19528000000000001</v>
      </c>
      <c r="I372" s="57">
        <v>3.1323999999999998E-2</v>
      </c>
      <c r="J372" s="30">
        <v>4.5528999999999999E-10</v>
      </c>
      <c r="K372" s="14">
        <v>159160</v>
      </c>
      <c r="L372" s="52">
        <v>38.865217477871603</v>
      </c>
      <c r="M372" s="28" t="str">
        <f t="shared" si="5"/>
        <v>TRUE</v>
      </c>
    </row>
    <row r="373" spans="1:13">
      <c r="A373" t="s">
        <v>12</v>
      </c>
      <c r="B373" s="14" t="s">
        <v>1177</v>
      </c>
      <c r="C373" s="14">
        <v>12</v>
      </c>
      <c r="D373" s="14">
        <v>27784235</v>
      </c>
      <c r="E373" s="14" t="s">
        <v>105</v>
      </c>
      <c r="F373" s="14" t="s">
        <v>111</v>
      </c>
      <c r="G373" s="57">
        <v>0.58530000000000004</v>
      </c>
      <c r="H373" s="57">
        <v>-0.14932000000000001</v>
      </c>
      <c r="I373" s="57">
        <v>2.6015E-2</v>
      </c>
      <c r="J373" s="30">
        <v>9.4974000000000007E-9</v>
      </c>
      <c r="K373" s="14">
        <v>159160</v>
      </c>
      <c r="L373" s="52">
        <v>32.944908223345301</v>
      </c>
      <c r="M373" s="28" t="str">
        <f t="shared" si="5"/>
        <v>TRUE</v>
      </c>
    </row>
    <row r="374" spans="1:13">
      <c r="A374" t="s">
        <v>12</v>
      </c>
      <c r="B374" s="14" t="s">
        <v>1178</v>
      </c>
      <c r="C374" s="14">
        <v>1</v>
      </c>
      <c r="D374" s="14">
        <v>155088350</v>
      </c>
      <c r="E374" s="14" t="s">
        <v>105</v>
      </c>
      <c r="F374" s="14" t="s">
        <v>106</v>
      </c>
      <c r="G374" s="57">
        <v>0.40044000000000002</v>
      </c>
      <c r="H374" s="57">
        <v>0.14382</v>
      </c>
      <c r="I374" s="57">
        <v>2.6127999999999998E-2</v>
      </c>
      <c r="J374" s="30">
        <v>3.7126999999999999E-8</v>
      </c>
      <c r="K374" s="14">
        <v>159160</v>
      </c>
      <c r="L374" s="52">
        <v>30.298856208016801</v>
      </c>
      <c r="M374" s="28" t="str">
        <f t="shared" si="5"/>
        <v>TRUE</v>
      </c>
    </row>
    <row r="375" spans="1:13">
      <c r="A375" t="s">
        <v>12</v>
      </c>
      <c r="B375" s="14" t="s">
        <v>1179</v>
      </c>
      <c r="C375" s="14">
        <v>19</v>
      </c>
      <c r="D375" s="14">
        <v>19419071</v>
      </c>
      <c r="E375" s="14" t="s">
        <v>105</v>
      </c>
      <c r="F375" s="14" t="s">
        <v>106</v>
      </c>
      <c r="G375" s="57">
        <v>7.6038999999999995E-2</v>
      </c>
      <c r="H375" s="57">
        <v>0.26723000000000002</v>
      </c>
      <c r="I375" s="57">
        <v>4.8422E-2</v>
      </c>
      <c r="J375" s="30">
        <v>3.4176000000000001E-8</v>
      </c>
      <c r="K375" s="14">
        <v>159160</v>
      </c>
      <c r="L375" s="52">
        <v>30.456849452006299</v>
      </c>
      <c r="M375" s="28" t="str">
        <f t="shared" si="5"/>
        <v>TRUE</v>
      </c>
    </row>
    <row r="376" spans="1:13">
      <c r="A376" t="s">
        <v>12</v>
      </c>
      <c r="B376" s="14" t="s">
        <v>1180</v>
      </c>
      <c r="C376" s="14">
        <v>1</v>
      </c>
      <c r="D376" s="14">
        <v>39588967</v>
      </c>
      <c r="E376" s="14" t="s">
        <v>111</v>
      </c>
      <c r="F376" s="14" t="s">
        <v>112</v>
      </c>
      <c r="G376" s="57">
        <v>0.72482999999999997</v>
      </c>
      <c r="H376" s="57">
        <v>-0.18121999999999999</v>
      </c>
      <c r="I376" s="57">
        <v>2.8702999999999999E-2</v>
      </c>
      <c r="J376" s="30">
        <v>2.7346E-10</v>
      </c>
      <c r="K376" s="14">
        <v>159160</v>
      </c>
      <c r="L376" s="52">
        <v>39.861870154065997</v>
      </c>
      <c r="M376" s="28" t="str">
        <f t="shared" si="5"/>
        <v>TRUE</v>
      </c>
    </row>
    <row r="377" spans="1:13">
      <c r="A377" t="s">
        <v>12</v>
      </c>
      <c r="B377" s="14" t="s">
        <v>1001</v>
      </c>
      <c r="C377" s="14">
        <v>12</v>
      </c>
      <c r="D377" s="14">
        <v>4384844</v>
      </c>
      <c r="E377" s="14" t="s">
        <v>111</v>
      </c>
      <c r="F377" s="14" t="s">
        <v>105</v>
      </c>
      <c r="G377" s="57">
        <v>2.1004999999999999E-2</v>
      </c>
      <c r="H377" s="57">
        <v>-1.353</v>
      </c>
      <c r="I377" s="57">
        <v>9.8248000000000002E-2</v>
      </c>
      <c r="J377" s="30">
        <v>4.0300000000000002E-43</v>
      </c>
      <c r="K377" s="14">
        <v>159160</v>
      </c>
      <c r="L377" s="52">
        <v>189.6479517134</v>
      </c>
      <c r="M377" s="28" t="str">
        <f t="shared" si="5"/>
        <v>TRUE</v>
      </c>
    </row>
    <row r="378" spans="1:13">
      <c r="A378" t="s">
        <v>12</v>
      </c>
      <c r="B378" s="14" t="s">
        <v>902</v>
      </c>
      <c r="C378" s="14">
        <v>2</v>
      </c>
      <c r="D378" s="14">
        <v>43777964</v>
      </c>
      <c r="E378" s="14" t="s">
        <v>112</v>
      </c>
      <c r="F378" s="14" t="s">
        <v>111</v>
      </c>
      <c r="G378" s="57">
        <v>7.6039999999999996E-2</v>
      </c>
      <c r="H378" s="57">
        <v>-0.45423999999999998</v>
      </c>
      <c r="I378" s="57">
        <v>4.8361000000000001E-2</v>
      </c>
      <c r="J378" s="30">
        <v>5.9216999999999998E-21</v>
      </c>
      <c r="K378" s="14">
        <v>159160</v>
      </c>
      <c r="L378" s="52">
        <v>88.222671625587907</v>
      </c>
      <c r="M378" s="28" t="str">
        <f t="shared" si="5"/>
        <v>TRUE</v>
      </c>
    </row>
    <row r="379" spans="1:13">
      <c r="A379" t="s">
        <v>12</v>
      </c>
      <c r="B379" s="14" t="s">
        <v>900</v>
      </c>
      <c r="C379" s="14">
        <v>2</v>
      </c>
      <c r="D379" s="14">
        <v>27742603</v>
      </c>
      <c r="E379" s="14" t="s">
        <v>111</v>
      </c>
      <c r="F379" s="14" t="s">
        <v>112</v>
      </c>
      <c r="G379" s="57">
        <v>0.61756999999999995</v>
      </c>
      <c r="H379" s="57">
        <v>0.22711999999999999</v>
      </c>
      <c r="I379" s="57">
        <v>2.6276000000000001E-2</v>
      </c>
      <c r="J379" s="30">
        <v>5.4865E-18</v>
      </c>
      <c r="K379" s="14">
        <v>159160</v>
      </c>
      <c r="L379" s="52">
        <v>74.712325181815899</v>
      </c>
      <c r="M379" s="28" t="str">
        <f t="shared" si="5"/>
        <v>TRUE</v>
      </c>
    </row>
    <row r="380" spans="1:13">
      <c r="A380" t="s">
        <v>12</v>
      </c>
      <c r="B380" s="14" t="s">
        <v>1010</v>
      </c>
      <c r="C380" s="14">
        <v>13</v>
      </c>
      <c r="D380" s="14">
        <v>33554773</v>
      </c>
      <c r="E380" s="14" t="s">
        <v>112</v>
      </c>
      <c r="F380" s="14" t="s">
        <v>105</v>
      </c>
      <c r="G380" s="57">
        <v>0.16728999999999999</v>
      </c>
      <c r="H380" s="57">
        <v>0.21865999999999999</v>
      </c>
      <c r="I380" s="57">
        <v>3.4375999999999997E-2</v>
      </c>
      <c r="J380" s="30">
        <v>2.0110000000000001E-10</v>
      </c>
      <c r="K380" s="14">
        <v>159160</v>
      </c>
      <c r="L380" s="52">
        <v>40.460198227283897</v>
      </c>
      <c r="M380" s="28" t="str">
        <f t="shared" si="5"/>
        <v>TRUE</v>
      </c>
    </row>
    <row r="381" spans="1:13">
      <c r="A381" t="s">
        <v>12</v>
      </c>
      <c r="B381" s="14" t="s">
        <v>1028</v>
      </c>
      <c r="C381" s="14">
        <v>16</v>
      </c>
      <c r="D381" s="14">
        <v>31404571</v>
      </c>
      <c r="E381" s="14" t="s">
        <v>111</v>
      </c>
      <c r="F381" s="14" t="s">
        <v>112</v>
      </c>
      <c r="G381" s="57">
        <v>0.44599</v>
      </c>
      <c r="H381" s="57">
        <v>-0.14355000000000001</v>
      </c>
      <c r="I381" s="57">
        <v>2.5773999999999998E-2</v>
      </c>
      <c r="J381" s="30">
        <v>2.5551999999999999E-8</v>
      </c>
      <c r="K381" s="14">
        <v>159160</v>
      </c>
      <c r="L381" s="52">
        <v>31.020067985161599</v>
      </c>
      <c r="M381" s="28" t="str">
        <f t="shared" si="5"/>
        <v>TRUE</v>
      </c>
    </row>
    <row r="382" spans="1:13">
      <c r="A382" t="s">
        <v>12</v>
      </c>
      <c r="B382" s="14" t="s">
        <v>1181</v>
      </c>
      <c r="C382" s="14">
        <v>17</v>
      </c>
      <c r="D382" s="14">
        <v>21228043</v>
      </c>
      <c r="E382" s="14" t="s">
        <v>105</v>
      </c>
      <c r="F382" s="14" t="s">
        <v>106</v>
      </c>
      <c r="G382" s="57">
        <v>0.26951999999999998</v>
      </c>
      <c r="H382" s="57">
        <v>-0.18411</v>
      </c>
      <c r="I382" s="57">
        <v>3.0086000000000002E-2</v>
      </c>
      <c r="J382" s="30">
        <v>9.4166999999999991E-10</v>
      </c>
      <c r="K382" s="14">
        <v>159160</v>
      </c>
      <c r="L382" s="52">
        <v>37.447760767556403</v>
      </c>
      <c r="M382" s="28" t="str">
        <f t="shared" si="5"/>
        <v>TRUE</v>
      </c>
    </row>
    <row r="383" spans="1:13">
      <c r="A383" t="s">
        <v>12</v>
      </c>
      <c r="B383" s="14" t="s">
        <v>1182</v>
      </c>
      <c r="C383" s="14">
        <v>16</v>
      </c>
      <c r="D383" s="14">
        <v>88853729</v>
      </c>
      <c r="E383" s="14" t="s">
        <v>112</v>
      </c>
      <c r="F383" s="14" t="s">
        <v>111</v>
      </c>
      <c r="G383" s="57">
        <v>0.55488000000000004</v>
      </c>
      <c r="H383" s="57">
        <v>0.23535</v>
      </c>
      <c r="I383" s="57">
        <v>2.5683000000000001E-2</v>
      </c>
      <c r="J383" s="30">
        <v>5.0781000000000002E-20</v>
      </c>
      <c r="K383" s="14">
        <v>159160</v>
      </c>
      <c r="L383" s="52">
        <v>83.972464945460104</v>
      </c>
      <c r="M383" s="28" t="str">
        <f t="shared" si="5"/>
        <v>TRUE</v>
      </c>
    </row>
    <row r="384" spans="1:13">
      <c r="A384" t="s">
        <v>12</v>
      </c>
      <c r="B384" s="14" t="s">
        <v>1064</v>
      </c>
      <c r="C384" s="14">
        <v>22</v>
      </c>
      <c r="D384" s="14">
        <v>37462936</v>
      </c>
      <c r="E384" s="14" t="s">
        <v>106</v>
      </c>
      <c r="F384" s="14" t="s">
        <v>105</v>
      </c>
      <c r="G384" s="57">
        <v>0.56211</v>
      </c>
      <c r="H384" s="57">
        <v>-0.26046999999999998</v>
      </c>
      <c r="I384" s="57">
        <v>2.5856000000000001E-2</v>
      </c>
      <c r="J384" s="30">
        <v>7.3301999999999996E-24</v>
      </c>
      <c r="K384" s="14">
        <v>159160</v>
      </c>
      <c r="L384" s="52">
        <v>101.482870241974</v>
      </c>
      <c r="M384" s="28" t="str">
        <f t="shared" si="5"/>
        <v>TRUE</v>
      </c>
    </row>
    <row r="385" spans="1:13">
      <c r="A385" t="s">
        <v>12</v>
      </c>
      <c r="B385" s="14" t="s">
        <v>1183</v>
      </c>
      <c r="C385" s="14">
        <v>1</v>
      </c>
      <c r="D385" s="14">
        <v>158611797</v>
      </c>
      <c r="E385" s="14" t="s">
        <v>111</v>
      </c>
      <c r="F385" s="14" t="s">
        <v>112</v>
      </c>
      <c r="G385" s="57">
        <v>0.26606000000000002</v>
      </c>
      <c r="H385" s="57">
        <v>0.45780999999999999</v>
      </c>
      <c r="I385" s="57">
        <v>2.8881E-2</v>
      </c>
      <c r="J385" s="30">
        <v>1.5155999999999999E-56</v>
      </c>
      <c r="K385" s="14">
        <v>159160</v>
      </c>
      <c r="L385" s="52">
        <v>251.27315713599799</v>
      </c>
      <c r="M385" s="28" t="str">
        <f t="shared" si="5"/>
        <v>TRUE</v>
      </c>
    </row>
    <row r="386" spans="1:13">
      <c r="A386" t="s">
        <v>12</v>
      </c>
      <c r="B386" s="14" t="s">
        <v>1184</v>
      </c>
      <c r="C386" s="14">
        <v>6</v>
      </c>
      <c r="D386" s="14">
        <v>20686996</v>
      </c>
      <c r="E386" s="14" t="s">
        <v>112</v>
      </c>
      <c r="F386" s="14" t="s">
        <v>106</v>
      </c>
      <c r="G386" s="57">
        <v>0.26262999999999997</v>
      </c>
      <c r="H386" s="57">
        <v>0.32955000000000001</v>
      </c>
      <c r="I386" s="57">
        <v>2.9076999999999999E-2</v>
      </c>
      <c r="J386" s="30">
        <v>9.1995000000000001E-30</v>
      </c>
      <c r="K386" s="14">
        <v>159160</v>
      </c>
      <c r="L386" s="52">
        <v>128.45275966578001</v>
      </c>
      <c r="M386" s="28" t="str">
        <f t="shared" si="5"/>
        <v>TRUE</v>
      </c>
    </row>
    <row r="387" spans="1:13">
      <c r="A387" t="s">
        <v>12</v>
      </c>
      <c r="B387" s="14" t="s">
        <v>1185</v>
      </c>
      <c r="C387" s="14">
        <v>11</v>
      </c>
      <c r="D387" s="14">
        <v>72424634</v>
      </c>
      <c r="E387" s="14" t="s">
        <v>111</v>
      </c>
      <c r="F387" s="14" t="s">
        <v>112</v>
      </c>
      <c r="G387" s="57">
        <v>0.16292000000000001</v>
      </c>
      <c r="H387" s="57">
        <v>-0.21809000000000001</v>
      </c>
      <c r="I387" s="57">
        <v>3.4804000000000002E-2</v>
      </c>
      <c r="J387" s="30">
        <v>3.7047000000000001E-10</v>
      </c>
      <c r="K387" s="14">
        <v>159160</v>
      </c>
      <c r="L387" s="52">
        <v>39.265685613088202</v>
      </c>
      <c r="M387" s="28" t="str">
        <f t="shared" si="5"/>
        <v>TRUE</v>
      </c>
    </row>
    <row r="388" spans="1:13">
      <c r="A388" t="s">
        <v>12</v>
      </c>
      <c r="B388" s="14" t="s">
        <v>1186</v>
      </c>
      <c r="C388" s="14">
        <v>12</v>
      </c>
      <c r="D388" s="14">
        <v>27919145</v>
      </c>
      <c r="E388" s="14" t="s">
        <v>111</v>
      </c>
      <c r="F388" s="14" t="s">
        <v>112</v>
      </c>
      <c r="G388" s="57">
        <v>0.23296</v>
      </c>
      <c r="H388" s="57">
        <v>-0.20097000000000001</v>
      </c>
      <c r="I388" s="57">
        <v>3.0365E-2</v>
      </c>
      <c r="J388" s="30">
        <v>3.6413E-11</v>
      </c>
      <c r="K388" s="14">
        <v>159160</v>
      </c>
      <c r="L388" s="52">
        <v>43.804214213647199</v>
      </c>
      <c r="M388" s="28" t="str">
        <f t="shared" si="5"/>
        <v>TRUE</v>
      </c>
    </row>
    <row r="389" spans="1:13">
      <c r="A389" s="13" t="s">
        <v>12</v>
      </c>
      <c r="B389" s="15" t="s">
        <v>1187</v>
      </c>
      <c r="C389" s="15">
        <v>3</v>
      </c>
      <c r="D389" s="15">
        <v>49370544</v>
      </c>
      <c r="E389" s="15" t="s">
        <v>112</v>
      </c>
      <c r="F389" s="15" t="s">
        <v>105</v>
      </c>
      <c r="G389" s="58">
        <v>0.82811000000000001</v>
      </c>
      <c r="H389" s="58">
        <v>0.20582</v>
      </c>
      <c r="I389" s="58">
        <v>3.4084000000000003E-2</v>
      </c>
      <c r="J389" s="33">
        <v>1.5586E-9</v>
      </c>
      <c r="K389" s="15">
        <v>159160</v>
      </c>
      <c r="L389" s="53">
        <v>36.464816670787201</v>
      </c>
      <c r="M389" s="29" t="str">
        <f t="shared" ref="M389" si="6">IF(L389&gt;10,"TRUE","FALSE")</f>
        <v>TRUE</v>
      </c>
    </row>
    <row r="390" spans="1:13">
      <c r="A390" s="1" t="s">
        <v>1230</v>
      </c>
    </row>
  </sheetData>
  <autoFilter ref="A3:M389" xr:uid="{E6DBADC1-888A-4D54-9578-420FFE65475C}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N72"/>
  <sheetViews>
    <sheetView zoomScale="94" zoomScaleNormal="94" workbookViewId="0"/>
  </sheetViews>
  <sheetFormatPr defaultColWidth="8.6640625" defaultRowHeight="14.4"/>
  <cols>
    <col min="1" max="1" width="16.33203125" customWidth="1"/>
    <col min="2" max="2" width="25.6640625" customWidth="1"/>
    <col min="3" max="3" width="24.6640625" bestFit="1" customWidth="1"/>
    <col min="4" max="4" width="11.33203125" bestFit="1" customWidth="1"/>
    <col min="5" max="8" width="12.6640625" style="54" customWidth="1"/>
    <col min="9" max="9" width="11.44140625" style="54" customWidth="1"/>
    <col min="10" max="10" width="11.44140625" style="50" customWidth="1"/>
    <col min="11" max="11" width="11.109375" customWidth="1"/>
    <col min="12" max="12" width="11" style="54" customWidth="1"/>
    <col min="13" max="13" width="12.6640625" style="54" customWidth="1"/>
  </cols>
  <sheetData>
    <row r="1" spans="1:14">
      <c r="A1" s="11" t="s">
        <v>1268</v>
      </c>
    </row>
    <row r="2" spans="1:14">
      <c r="A2" s="22"/>
    </row>
    <row r="3" spans="1:14" ht="45.45" customHeight="1">
      <c r="A3" s="16" t="s">
        <v>0</v>
      </c>
      <c r="B3" s="16" t="s">
        <v>13</v>
      </c>
      <c r="C3" s="16" t="s">
        <v>1188</v>
      </c>
      <c r="D3" s="36" t="s">
        <v>1232</v>
      </c>
      <c r="E3" s="56" t="s">
        <v>1266</v>
      </c>
      <c r="F3" s="56" t="s">
        <v>1227</v>
      </c>
      <c r="G3" s="56" t="s">
        <v>1228</v>
      </c>
      <c r="H3" s="55" t="s">
        <v>866</v>
      </c>
      <c r="I3" s="55" t="s">
        <v>1210</v>
      </c>
      <c r="J3" s="51" t="s">
        <v>1189</v>
      </c>
      <c r="K3" s="35" t="s">
        <v>1224</v>
      </c>
      <c r="L3" s="102" t="s">
        <v>1225</v>
      </c>
      <c r="M3" s="102" t="s">
        <v>1226</v>
      </c>
      <c r="N3" s="34"/>
    </row>
    <row r="4" spans="1:14">
      <c r="A4" t="s">
        <v>107</v>
      </c>
      <c r="B4" s="14" t="s">
        <v>17</v>
      </c>
      <c r="C4" s="14" t="s">
        <v>1190</v>
      </c>
      <c r="D4" s="14">
        <v>132</v>
      </c>
      <c r="E4" s="57">
        <v>1.0080199480000001</v>
      </c>
      <c r="F4" s="57">
        <v>0.99193349900000005</v>
      </c>
      <c r="G4" s="57">
        <v>1.024367276</v>
      </c>
      <c r="H4" s="57">
        <v>8.2077399999999998E-3</v>
      </c>
      <c r="I4" s="57">
        <v>0.33044262299999999</v>
      </c>
      <c r="J4" s="52">
        <v>443.90817097191098</v>
      </c>
      <c r="K4" s="30">
        <v>1.20088144643137E-35</v>
      </c>
      <c r="L4" s="57" t="s">
        <v>1191</v>
      </c>
      <c r="M4" s="57" t="s">
        <v>1191</v>
      </c>
    </row>
    <row r="5" spans="1:14">
      <c r="A5" t="s">
        <v>107</v>
      </c>
      <c r="B5" s="14" t="s">
        <v>17</v>
      </c>
      <c r="C5" s="14" t="s">
        <v>1192</v>
      </c>
      <c r="D5" s="14">
        <v>132</v>
      </c>
      <c r="E5" s="57">
        <v>0.97425709000000005</v>
      </c>
      <c r="F5" s="57">
        <v>0.94180857600000001</v>
      </c>
      <c r="G5" s="57">
        <v>1.0078235659999999</v>
      </c>
      <c r="H5" s="57">
        <v>1.7282234E-2</v>
      </c>
      <c r="I5" s="57">
        <v>0.133708144</v>
      </c>
      <c r="J5" s="52" t="s">
        <v>1191</v>
      </c>
      <c r="K5" s="14" t="s">
        <v>1191</v>
      </c>
      <c r="L5" s="57">
        <v>6.6587716284608996E-3</v>
      </c>
      <c r="M5" s="57">
        <v>2.7430936604809799E-2</v>
      </c>
    </row>
    <row r="6" spans="1:14">
      <c r="A6" t="s">
        <v>107</v>
      </c>
      <c r="B6" s="14" t="s">
        <v>17</v>
      </c>
      <c r="C6" s="14" t="s">
        <v>1193</v>
      </c>
      <c r="D6" s="14">
        <v>132</v>
      </c>
      <c r="E6" s="57">
        <v>0.99849681499999998</v>
      </c>
      <c r="F6" s="57">
        <v>0.98336667499999997</v>
      </c>
      <c r="G6" s="57">
        <v>1.0138597490000001</v>
      </c>
      <c r="H6" s="57">
        <v>7.7902529999999996E-3</v>
      </c>
      <c r="I6" s="57">
        <v>0.84687884599999996</v>
      </c>
      <c r="J6" s="52" t="s">
        <v>1191</v>
      </c>
      <c r="K6" s="14" t="s">
        <v>1191</v>
      </c>
      <c r="L6" s="57" t="s">
        <v>1191</v>
      </c>
      <c r="M6" s="57" t="s">
        <v>1191</v>
      </c>
    </row>
    <row r="7" spans="1:14">
      <c r="A7" t="s">
        <v>107</v>
      </c>
      <c r="B7" s="14" t="s">
        <v>17</v>
      </c>
      <c r="C7" s="14" t="s">
        <v>1194</v>
      </c>
      <c r="D7" s="14">
        <v>132</v>
      </c>
      <c r="E7" s="57">
        <v>0.991798387</v>
      </c>
      <c r="F7" s="57">
        <v>0.97258623</v>
      </c>
      <c r="G7" s="57">
        <v>1.011390054</v>
      </c>
      <c r="H7" s="57">
        <v>9.9801569999999999E-3</v>
      </c>
      <c r="I7" s="57">
        <v>0.41076921900000002</v>
      </c>
      <c r="J7" s="52" t="s">
        <v>1191</v>
      </c>
      <c r="K7" s="14" t="s">
        <v>1191</v>
      </c>
      <c r="L7" s="57" t="s">
        <v>1191</v>
      </c>
      <c r="M7" s="57" t="s">
        <v>1191</v>
      </c>
    </row>
    <row r="8" spans="1:14">
      <c r="A8" t="s">
        <v>10</v>
      </c>
      <c r="B8" s="14" t="s">
        <v>17</v>
      </c>
      <c r="C8" s="14" t="s">
        <v>1190</v>
      </c>
      <c r="D8" s="14">
        <v>73</v>
      </c>
      <c r="E8" s="57">
        <v>0.99966489000000003</v>
      </c>
      <c r="F8" s="57">
        <v>0.98284706899999996</v>
      </c>
      <c r="G8" s="57">
        <v>1.016770486</v>
      </c>
      <c r="H8" s="57">
        <v>8.6564190000000003E-3</v>
      </c>
      <c r="I8" s="57">
        <v>0.96911457199999995</v>
      </c>
      <c r="J8" s="52">
        <v>223.66786321587</v>
      </c>
      <c r="K8" s="30">
        <v>1.8946454904566901E-17</v>
      </c>
      <c r="L8" s="57" t="s">
        <v>1191</v>
      </c>
      <c r="M8" s="57" t="s">
        <v>1191</v>
      </c>
    </row>
    <row r="9" spans="1:14">
      <c r="A9" t="s">
        <v>10</v>
      </c>
      <c r="B9" s="14" t="s">
        <v>17</v>
      </c>
      <c r="C9" s="14" t="s">
        <v>1192</v>
      </c>
      <c r="D9" s="14">
        <v>73</v>
      </c>
      <c r="E9" s="57">
        <v>0.98435746999999996</v>
      </c>
      <c r="F9" s="57">
        <v>0.95359717499999996</v>
      </c>
      <c r="G9" s="57">
        <v>1.0161100030000001</v>
      </c>
      <c r="H9" s="57">
        <v>1.6197847000000001E-2</v>
      </c>
      <c r="I9" s="57">
        <v>0.33368420700000001</v>
      </c>
      <c r="J9" s="52" t="s">
        <v>1191</v>
      </c>
      <c r="K9" s="14" t="s">
        <v>1191</v>
      </c>
      <c r="L9" s="57">
        <v>3.8577525406514601E-3</v>
      </c>
      <c r="M9" s="57">
        <v>0.26384154337849403</v>
      </c>
    </row>
    <row r="10" spans="1:14">
      <c r="A10" t="s">
        <v>10</v>
      </c>
      <c r="B10" s="14" t="s">
        <v>17</v>
      </c>
      <c r="C10" s="14" t="s">
        <v>1193</v>
      </c>
      <c r="D10" s="14">
        <v>73</v>
      </c>
      <c r="E10" s="57">
        <v>1.012895039</v>
      </c>
      <c r="F10" s="57">
        <v>0.99668219499999999</v>
      </c>
      <c r="G10" s="57">
        <v>1.029371614</v>
      </c>
      <c r="H10" s="57">
        <v>8.2326159999999999E-3</v>
      </c>
      <c r="I10" s="57">
        <v>0.11963141400000001</v>
      </c>
      <c r="J10" s="52" t="s">
        <v>1191</v>
      </c>
      <c r="K10" s="14" t="s">
        <v>1191</v>
      </c>
      <c r="L10" s="57" t="s">
        <v>1191</v>
      </c>
      <c r="M10" s="57" t="s">
        <v>1191</v>
      </c>
    </row>
    <row r="11" spans="1:14">
      <c r="A11" t="s">
        <v>10</v>
      </c>
      <c r="B11" s="14" t="s">
        <v>17</v>
      </c>
      <c r="C11" s="14" t="s">
        <v>1194</v>
      </c>
      <c r="D11" s="14">
        <v>73</v>
      </c>
      <c r="E11" s="57">
        <v>1.0110110290000001</v>
      </c>
      <c r="F11" s="57">
        <v>0.99279571899999997</v>
      </c>
      <c r="G11" s="57">
        <v>1.029560544</v>
      </c>
      <c r="H11" s="57">
        <v>9.2761260000000009E-3</v>
      </c>
      <c r="I11" s="57">
        <v>0.241670417</v>
      </c>
      <c r="J11" s="52" t="s">
        <v>1191</v>
      </c>
      <c r="K11" s="14" t="s">
        <v>1191</v>
      </c>
      <c r="L11" s="57" t="s">
        <v>1191</v>
      </c>
      <c r="M11" s="57" t="s">
        <v>1191</v>
      </c>
    </row>
    <row r="12" spans="1:14">
      <c r="A12" t="s">
        <v>12</v>
      </c>
      <c r="B12" s="14" t="s">
        <v>17</v>
      </c>
      <c r="C12" s="14" t="s">
        <v>1190</v>
      </c>
      <c r="D12" s="14">
        <v>74</v>
      </c>
      <c r="E12" s="57">
        <v>0.99826763399999996</v>
      </c>
      <c r="F12" s="57">
        <v>0.987291268</v>
      </c>
      <c r="G12" s="57">
        <v>1.009366032</v>
      </c>
      <c r="H12" s="57">
        <v>5.6409750000000003E-3</v>
      </c>
      <c r="I12" s="57">
        <v>0.75856157800000001</v>
      </c>
      <c r="J12" s="52">
        <v>176.254628288551</v>
      </c>
      <c r="K12" s="30">
        <v>1.6070282182208199E-10</v>
      </c>
      <c r="L12" s="57" t="s">
        <v>1191</v>
      </c>
      <c r="M12" s="57" t="s">
        <v>1191</v>
      </c>
    </row>
    <row r="13" spans="1:14">
      <c r="A13" t="s">
        <v>12</v>
      </c>
      <c r="B13" s="14" t="s">
        <v>17</v>
      </c>
      <c r="C13" s="14" t="s">
        <v>1192</v>
      </c>
      <c r="D13" s="14">
        <v>74</v>
      </c>
      <c r="E13" s="57">
        <v>0.99250083</v>
      </c>
      <c r="F13" s="57">
        <v>0.97128921400000001</v>
      </c>
      <c r="G13" s="57">
        <v>1.0141756790000001</v>
      </c>
      <c r="H13" s="57">
        <v>1.1022231E-2</v>
      </c>
      <c r="I13" s="57">
        <v>0.4968417</v>
      </c>
      <c r="J13" s="52" t="s">
        <v>1191</v>
      </c>
      <c r="K13" s="14" t="s">
        <v>1191</v>
      </c>
      <c r="L13" s="57">
        <v>1.9250043380482501E-3</v>
      </c>
      <c r="M13" s="57">
        <v>0.54196561382739705</v>
      </c>
    </row>
    <row r="14" spans="1:14">
      <c r="A14" t="s">
        <v>12</v>
      </c>
      <c r="B14" s="14" t="s">
        <v>17</v>
      </c>
      <c r="C14" s="14" t="s">
        <v>1193</v>
      </c>
      <c r="D14" s="14">
        <v>74</v>
      </c>
      <c r="E14" s="57">
        <v>1.0065645999999999</v>
      </c>
      <c r="F14" s="57">
        <v>0.99454961900000005</v>
      </c>
      <c r="G14" s="57">
        <v>1.018724731</v>
      </c>
      <c r="H14" s="57">
        <v>6.1267520000000001E-3</v>
      </c>
      <c r="I14" s="57">
        <v>0.285537078</v>
      </c>
      <c r="J14" s="52" t="s">
        <v>1191</v>
      </c>
      <c r="K14" s="14" t="s">
        <v>1191</v>
      </c>
      <c r="L14" s="57" t="s">
        <v>1191</v>
      </c>
      <c r="M14" s="57" t="s">
        <v>1191</v>
      </c>
    </row>
    <row r="15" spans="1:14">
      <c r="A15" t="s">
        <v>12</v>
      </c>
      <c r="B15" s="14" t="s">
        <v>17</v>
      </c>
      <c r="C15" s="14" t="s">
        <v>1194</v>
      </c>
      <c r="D15" s="14">
        <v>74</v>
      </c>
      <c r="E15" s="57">
        <v>1.004525031</v>
      </c>
      <c r="F15" s="57">
        <v>0.99270537999999997</v>
      </c>
      <c r="G15" s="57">
        <v>1.0164854130000001</v>
      </c>
      <c r="H15" s="57">
        <v>6.0388669999999998E-3</v>
      </c>
      <c r="I15" s="57">
        <v>0.45708644500000001</v>
      </c>
      <c r="J15" s="52" t="s">
        <v>1191</v>
      </c>
      <c r="K15" s="14" t="s">
        <v>1191</v>
      </c>
      <c r="L15" s="57" t="s">
        <v>1191</v>
      </c>
      <c r="M15" s="57" t="s">
        <v>1191</v>
      </c>
    </row>
    <row r="16" spans="1:14">
      <c r="A16" t="s">
        <v>107</v>
      </c>
      <c r="B16" s="14" t="s">
        <v>21</v>
      </c>
      <c r="C16" s="14" t="s">
        <v>1190</v>
      </c>
      <c r="D16" s="14">
        <v>155</v>
      </c>
      <c r="E16" s="57">
        <v>1.0112515740000001</v>
      </c>
      <c r="F16" s="57">
        <v>0.99635185400000004</v>
      </c>
      <c r="G16" s="57">
        <v>1.026374108</v>
      </c>
      <c r="H16" s="57">
        <v>7.5732459999999996E-3</v>
      </c>
      <c r="I16" s="57">
        <v>0.139567306</v>
      </c>
      <c r="J16" s="52">
        <v>227.96780558840899</v>
      </c>
      <c r="K16" s="30">
        <v>9.9928403548040005E-5</v>
      </c>
      <c r="L16" s="57" t="s">
        <v>1191</v>
      </c>
      <c r="M16" s="57" t="s">
        <v>1191</v>
      </c>
    </row>
    <row r="17" spans="1:13">
      <c r="A17" t="s">
        <v>107</v>
      </c>
      <c r="B17" s="14" t="s">
        <v>21</v>
      </c>
      <c r="C17" s="14" t="s">
        <v>1192</v>
      </c>
      <c r="D17" s="14">
        <v>155</v>
      </c>
      <c r="E17" s="57">
        <v>1.008067195</v>
      </c>
      <c r="F17" s="57">
        <v>0.97855677799999996</v>
      </c>
      <c r="G17" s="57">
        <v>1.03846756</v>
      </c>
      <c r="H17" s="57">
        <v>1.5158825000000001E-2</v>
      </c>
      <c r="I17" s="57">
        <v>0.59685049499999998</v>
      </c>
      <c r="J17" s="52" t="s">
        <v>1191</v>
      </c>
      <c r="K17" s="14" t="s">
        <v>1191</v>
      </c>
      <c r="L17" s="57">
        <v>6.5967684000701598E-4</v>
      </c>
      <c r="M17" s="57">
        <v>0.810321883640989</v>
      </c>
    </row>
    <row r="18" spans="1:13">
      <c r="A18" t="s">
        <v>107</v>
      </c>
      <c r="B18" s="14" t="s">
        <v>21</v>
      </c>
      <c r="C18" s="14" t="s">
        <v>1193</v>
      </c>
      <c r="D18" s="14">
        <v>155</v>
      </c>
      <c r="E18" s="57">
        <v>1.0083325030000001</v>
      </c>
      <c r="F18" s="57">
        <v>0.98439802499999995</v>
      </c>
      <c r="G18" s="57">
        <v>1.0328489190000001</v>
      </c>
      <c r="H18" s="57">
        <v>1.2256605E-2</v>
      </c>
      <c r="I18" s="57">
        <v>0.49839263</v>
      </c>
      <c r="J18" s="52" t="s">
        <v>1191</v>
      </c>
      <c r="K18" s="14" t="s">
        <v>1191</v>
      </c>
      <c r="L18" s="57" t="s">
        <v>1191</v>
      </c>
      <c r="M18" s="57" t="s">
        <v>1191</v>
      </c>
    </row>
    <row r="19" spans="1:13">
      <c r="A19" t="s">
        <v>107</v>
      </c>
      <c r="B19" s="14" t="s">
        <v>21</v>
      </c>
      <c r="C19" s="14" t="s">
        <v>1194</v>
      </c>
      <c r="D19" s="14">
        <v>155</v>
      </c>
      <c r="E19" s="57">
        <v>1.0159584829999999</v>
      </c>
      <c r="F19" s="57">
        <v>0.98630186799999997</v>
      </c>
      <c r="G19" s="57">
        <v>1.0465068289999999</v>
      </c>
      <c r="H19" s="57">
        <v>1.511495E-2</v>
      </c>
      <c r="I19" s="57">
        <v>0.29652319599999999</v>
      </c>
      <c r="J19" s="52" t="s">
        <v>1191</v>
      </c>
      <c r="K19" s="14" t="s">
        <v>1191</v>
      </c>
      <c r="L19" s="57" t="s">
        <v>1191</v>
      </c>
      <c r="M19" s="57" t="s">
        <v>1191</v>
      </c>
    </row>
    <row r="20" spans="1:13">
      <c r="A20" t="s">
        <v>10</v>
      </c>
      <c r="B20" s="14" t="s">
        <v>21</v>
      </c>
      <c r="C20" s="14" t="s">
        <v>1190</v>
      </c>
      <c r="D20" s="14">
        <v>88</v>
      </c>
      <c r="E20" s="57">
        <v>1.008935133</v>
      </c>
      <c r="F20" s="57">
        <v>0.99088129899999999</v>
      </c>
      <c r="G20" s="57">
        <v>1.027317907</v>
      </c>
      <c r="H20" s="57">
        <v>9.2122349999999992E-3</v>
      </c>
      <c r="I20" s="57">
        <v>0.33423805299999998</v>
      </c>
      <c r="J20" s="52">
        <v>140.964605609252</v>
      </c>
      <c r="K20" s="30">
        <v>2.2461766094749E-4</v>
      </c>
      <c r="L20" s="57" t="s">
        <v>1191</v>
      </c>
      <c r="M20" s="57" t="s">
        <v>1191</v>
      </c>
    </row>
    <row r="21" spans="1:13">
      <c r="A21" t="s">
        <v>10</v>
      </c>
      <c r="B21" s="14" t="s">
        <v>21</v>
      </c>
      <c r="C21" s="14" t="s">
        <v>1192</v>
      </c>
      <c r="D21" s="14">
        <v>88</v>
      </c>
      <c r="E21" s="57">
        <v>1.009312964</v>
      </c>
      <c r="F21" s="57">
        <v>0.97436014100000001</v>
      </c>
      <c r="G21" s="57">
        <v>1.0455196360000001</v>
      </c>
      <c r="H21" s="57">
        <v>1.7981712E-2</v>
      </c>
      <c r="I21" s="57">
        <v>0.60751498299999995</v>
      </c>
      <c r="J21" s="52" t="s">
        <v>1191</v>
      </c>
      <c r="K21" s="14" t="s">
        <v>1191</v>
      </c>
      <c r="L21" s="57">
        <v>-9.0107835752567598E-5</v>
      </c>
      <c r="M21" s="57">
        <v>0.98067299255847595</v>
      </c>
    </row>
    <row r="22" spans="1:13">
      <c r="A22" t="s">
        <v>10</v>
      </c>
      <c r="B22" s="14" t="s">
        <v>21</v>
      </c>
      <c r="C22" s="14" t="s">
        <v>1193</v>
      </c>
      <c r="D22" s="14">
        <v>88</v>
      </c>
      <c r="E22" s="57">
        <v>1.002029125</v>
      </c>
      <c r="F22" s="57">
        <v>0.976101781</v>
      </c>
      <c r="G22" s="57">
        <v>1.0286451539999999</v>
      </c>
      <c r="H22" s="57">
        <v>1.3375246E-2</v>
      </c>
      <c r="I22" s="57">
        <v>0.87953890199999996</v>
      </c>
      <c r="J22" s="52" t="s">
        <v>1191</v>
      </c>
      <c r="K22" s="14" t="s">
        <v>1191</v>
      </c>
      <c r="L22" s="57" t="s">
        <v>1191</v>
      </c>
      <c r="M22" s="57" t="s">
        <v>1191</v>
      </c>
    </row>
    <row r="23" spans="1:13">
      <c r="A23" t="s">
        <v>10</v>
      </c>
      <c r="B23" s="14" t="s">
        <v>21</v>
      </c>
      <c r="C23" s="14" t="s">
        <v>1194</v>
      </c>
      <c r="D23" s="14">
        <v>88</v>
      </c>
      <c r="E23" s="57">
        <v>1.0058869050000001</v>
      </c>
      <c r="F23" s="57">
        <v>0.97802510600000003</v>
      </c>
      <c r="G23" s="57">
        <v>1.034542426</v>
      </c>
      <c r="H23" s="57">
        <v>1.4331419999999999E-2</v>
      </c>
      <c r="I23" s="57">
        <v>0.68313188599999997</v>
      </c>
      <c r="J23" s="52" t="s">
        <v>1191</v>
      </c>
      <c r="K23" s="14" t="s">
        <v>1191</v>
      </c>
      <c r="L23" s="57" t="s">
        <v>1191</v>
      </c>
      <c r="M23" s="57" t="s">
        <v>1191</v>
      </c>
    </row>
    <row r="24" spans="1:13">
      <c r="A24" t="s">
        <v>12</v>
      </c>
      <c r="B24" s="14" t="s">
        <v>21</v>
      </c>
      <c r="C24" s="14" t="s">
        <v>1190</v>
      </c>
      <c r="D24" s="14">
        <v>82</v>
      </c>
      <c r="E24" s="57">
        <v>1.0093925509999999</v>
      </c>
      <c r="F24" s="57">
        <v>0.996103619</v>
      </c>
      <c r="G24" s="57">
        <v>1.0228587689999999</v>
      </c>
      <c r="H24" s="57">
        <v>6.7615849999999996E-3</v>
      </c>
      <c r="I24" s="57">
        <v>0.166780871</v>
      </c>
      <c r="J24" s="52">
        <v>118.211242030292</v>
      </c>
      <c r="K24" s="57">
        <v>4.4223677897708702E-3</v>
      </c>
      <c r="L24" s="57" t="s">
        <v>1191</v>
      </c>
      <c r="M24" s="57" t="s">
        <v>1191</v>
      </c>
    </row>
    <row r="25" spans="1:13">
      <c r="A25" t="s">
        <v>12</v>
      </c>
      <c r="B25" s="14" t="s">
        <v>21</v>
      </c>
      <c r="C25" s="14" t="s">
        <v>1192</v>
      </c>
      <c r="D25" s="14">
        <v>82</v>
      </c>
      <c r="E25" s="57">
        <v>1.012223855</v>
      </c>
      <c r="F25" s="57">
        <v>0.98513119299999996</v>
      </c>
      <c r="G25" s="57">
        <v>1.0400616090000001</v>
      </c>
      <c r="H25" s="57">
        <v>1.3841941E-2</v>
      </c>
      <c r="I25" s="57">
        <v>0.38270851900000002</v>
      </c>
      <c r="J25" s="52" t="s">
        <v>1191</v>
      </c>
      <c r="K25" s="14" t="s">
        <v>1191</v>
      </c>
      <c r="L25" s="57">
        <v>-8.93880838207278E-4</v>
      </c>
      <c r="M25" s="57">
        <v>0.81686665709537898</v>
      </c>
    </row>
    <row r="26" spans="1:13">
      <c r="A26" t="s">
        <v>12</v>
      </c>
      <c r="B26" s="14" t="s">
        <v>21</v>
      </c>
      <c r="C26" s="14" t="s">
        <v>1193</v>
      </c>
      <c r="D26" s="14">
        <v>82</v>
      </c>
      <c r="E26" s="57">
        <v>1.0009821640000001</v>
      </c>
      <c r="F26" s="57">
        <v>0.98198153600000004</v>
      </c>
      <c r="G26" s="57">
        <v>1.0203504400000001</v>
      </c>
      <c r="H26" s="57">
        <v>9.777783E-3</v>
      </c>
      <c r="I26" s="57">
        <v>0.92002740299999997</v>
      </c>
      <c r="J26" s="52" t="s">
        <v>1191</v>
      </c>
      <c r="K26" s="14" t="s">
        <v>1191</v>
      </c>
      <c r="L26" s="57" t="s">
        <v>1191</v>
      </c>
      <c r="M26" s="57" t="s">
        <v>1191</v>
      </c>
    </row>
    <row r="27" spans="1:13">
      <c r="A27" t="s">
        <v>12</v>
      </c>
      <c r="B27" s="14" t="s">
        <v>21</v>
      </c>
      <c r="C27" s="14" t="s">
        <v>1194</v>
      </c>
      <c r="D27" s="14">
        <v>82</v>
      </c>
      <c r="E27" s="57">
        <v>0.99826714100000002</v>
      </c>
      <c r="F27" s="57">
        <v>0.97655735899999996</v>
      </c>
      <c r="G27" s="57">
        <v>1.0204595519999999</v>
      </c>
      <c r="H27" s="57">
        <v>1.1218076E-2</v>
      </c>
      <c r="I27" s="57">
        <v>0.87751791800000001</v>
      </c>
      <c r="J27" s="52" t="s">
        <v>1191</v>
      </c>
      <c r="K27" s="14" t="s">
        <v>1191</v>
      </c>
      <c r="L27" s="57" t="s">
        <v>1191</v>
      </c>
      <c r="M27" s="57" t="s">
        <v>1191</v>
      </c>
    </row>
    <row r="28" spans="1:13">
      <c r="A28" t="s">
        <v>10</v>
      </c>
      <c r="B28" s="14" t="s">
        <v>875</v>
      </c>
      <c r="C28" s="14" t="s">
        <v>1190</v>
      </c>
      <c r="D28" s="14">
        <v>101</v>
      </c>
      <c r="E28" s="57">
        <v>1.0010961620000001</v>
      </c>
      <c r="F28" s="57">
        <v>0.97306230599999999</v>
      </c>
      <c r="G28" s="57">
        <v>1.029937672</v>
      </c>
      <c r="H28" s="57">
        <v>1.4491187000000001E-2</v>
      </c>
      <c r="I28" s="57">
        <v>0.93973580800000001</v>
      </c>
      <c r="J28" s="52">
        <v>262.76554324308302</v>
      </c>
      <c r="K28" s="30">
        <v>1.4627002748603199E-16</v>
      </c>
      <c r="L28" s="57" t="s">
        <v>1191</v>
      </c>
      <c r="M28" s="57" t="s">
        <v>1191</v>
      </c>
    </row>
    <row r="29" spans="1:13">
      <c r="A29" t="s">
        <v>10</v>
      </c>
      <c r="B29" s="14" t="s">
        <v>875</v>
      </c>
      <c r="C29" s="14" t="s">
        <v>1192</v>
      </c>
      <c r="D29" s="14">
        <v>101</v>
      </c>
      <c r="E29" s="57">
        <v>0.99306978000000001</v>
      </c>
      <c r="F29" s="57">
        <v>0.93856781600000005</v>
      </c>
      <c r="G29" s="57">
        <v>1.0507366330000001</v>
      </c>
      <c r="H29" s="57">
        <v>2.8798886999999999E-2</v>
      </c>
      <c r="I29" s="57">
        <v>0.80968282199999997</v>
      </c>
      <c r="J29" s="52" t="s">
        <v>1191</v>
      </c>
      <c r="K29" s="14" t="s">
        <v>1191</v>
      </c>
      <c r="L29" s="57">
        <v>1.88546987870001E-3</v>
      </c>
      <c r="M29" s="57">
        <v>0.74665942855135004</v>
      </c>
    </row>
    <row r="30" spans="1:13">
      <c r="A30" t="s">
        <v>10</v>
      </c>
      <c r="B30" s="14" t="s">
        <v>875</v>
      </c>
      <c r="C30" s="14" t="s">
        <v>1193</v>
      </c>
      <c r="D30" s="14">
        <v>101</v>
      </c>
      <c r="E30" s="57">
        <v>1.0080899489999999</v>
      </c>
      <c r="F30" s="57">
        <v>0.97592902500000001</v>
      </c>
      <c r="G30" s="57">
        <v>1.041310709</v>
      </c>
      <c r="H30" s="57">
        <v>1.6542253E-2</v>
      </c>
      <c r="I30" s="57">
        <v>0.62620163399999995</v>
      </c>
      <c r="J30" s="52" t="s">
        <v>1191</v>
      </c>
      <c r="K30" s="14" t="s">
        <v>1191</v>
      </c>
      <c r="L30" s="57" t="s">
        <v>1191</v>
      </c>
      <c r="M30" s="57" t="s">
        <v>1191</v>
      </c>
    </row>
    <row r="31" spans="1:13">
      <c r="A31" t="s">
        <v>10</v>
      </c>
      <c r="B31" s="14" t="s">
        <v>875</v>
      </c>
      <c r="C31" s="14" t="s">
        <v>1194</v>
      </c>
      <c r="D31" s="14">
        <v>101</v>
      </c>
      <c r="E31" s="57">
        <v>1.0074540750000001</v>
      </c>
      <c r="F31" s="57">
        <v>0.97345166599999999</v>
      </c>
      <c r="G31" s="57">
        <v>1.0426441790000001</v>
      </c>
      <c r="H31" s="57">
        <v>1.7517109999999999E-2</v>
      </c>
      <c r="I31" s="57">
        <v>0.67251069200000002</v>
      </c>
      <c r="J31" s="52" t="s">
        <v>1191</v>
      </c>
      <c r="K31" s="14" t="s">
        <v>1191</v>
      </c>
      <c r="L31" s="57" t="s">
        <v>1191</v>
      </c>
      <c r="M31" s="57" t="s">
        <v>1191</v>
      </c>
    </row>
    <row r="32" spans="1:13">
      <c r="A32" t="s">
        <v>12</v>
      </c>
      <c r="B32" s="14" t="s">
        <v>29</v>
      </c>
      <c r="C32" s="14" t="s">
        <v>1190</v>
      </c>
      <c r="D32" s="14">
        <v>90</v>
      </c>
      <c r="E32" s="57">
        <v>0.99733601699999996</v>
      </c>
      <c r="F32" s="57">
        <v>0.98839405499999999</v>
      </c>
      <c r="G32" s="57">
        <v>1.0063588779999999</v>
      </c>
      <c r="H32" s="57">
        <v>4.5950419999999997E-3</v>
      </c>
      <c r="I32" s="57">
        <v>0.56156055599999999</v>
      </c>
      <c r="J32" s="52">
        <v>278.60574657119099</v>
      </c>
      <c r="K32" s="30">
        <v>2.1025284925121999E-21</v>
      </c>
      <c r="L32" s="57" t="s">
        <v>1191</v>
      </c>
      <c r="M32" s="57" t="s">
        <v>1191</v>
      </c>
    </row>
    <row r="33" spans="1:13">
      <c r="A33" t="s">
        <v>12</v>
      </c>
      <c r="B33" s="14" t="s">
        <v>29</v>
      </c>
      <c r="C33" s="14" t="s">
        <v>1192</v>
      </c>
      <c r="D33" s="14">
        <v>90</v>
      </c>
      <c r="E33" s="57">
        <v>1.0034182389999999</v>
      </c>
      <c r="F33" s="57">
        <v>0.985216329</v>
      </c>
      <c r="G33" s="57">
        <v>1.021956431</v>
      </c>
      <c r="H33" s="57">
        <v>9.3400250000000001E-3</v>
      </c>
      <c r="I33" s="57">
        <v>0.715724256</v>
      </c>
      <c r="J33" s="52" t="s">
        <v>1191</v>
      </c>
      <c r="K33" s="14" t="s">
        <v>1191</v>
      </c>
      <c r="L33" s="57">
        <v>-1.92503519845549E-3</v>
      </c>
      <c r="M33" s="57">
        <v>0.45627749959029201</v>
      </c>
    </row>
    <row r="34" spans="1:13">
      <c r="A34" t="s">
        <v>12</v>
      </c>
      <c r="B34" s="14" t="s">
        <v>29</v>
      </c>
      <c r="C34" s="14" t="s">
        <v>1193</v>
      </c>
      <c r="D34" s="14">
        <v>90</v>
      </c>
      <c r="E34" s="57">
        <v>0.99965316100000001</v>
      </c>
      <c r="F34" s="57">
        <v>0.989570061</v>
      </c>
      <c r="G34" s="57">
        <v>1.0098390020000001</v>
      </c>
      <c r="H34" s="57">
        <v>5.1723539999999997E-3</v>
      </c>
      <c r="I34" s="57">
        <v>0.94652760199999997</v>
      </c>
      <c r="J34" s="52" t="s">
        <v>1191</v>
      </c>
      <c r="K34" s="14" t="s">
        <v>1191</v>
      </c>
      <c r="L34" s="57" t="s">
        <v>1191</v>
      </c>
      <c r="M34" s="57" t="s">
        <v>1191</v>
      </c>
    </row>
    <row r="35" spans="1:13">
      <c r="A35" t="s">
        <v>12</v>
      </c>
      <c r="B35" s="14" t="s">
        <v>29</v>
      </c>
      <c r="C35" s="14" t="s">
        <v>1194</v>
      </c>
      <c r="D35" s="14">
        <v>90</v>
      </c>
      <c r="E35" s="57">
        <v>1.000262905</v>
      </c>
      <c r="F35" s="57">
        <v>0.98962937299999998</v>
      </c>
      <c r="G35" s="57">
        <v>1.011010693</v>
      </c>
      <c r="H35" s="57">
        <v>5.4528809999999997E-3</v>
      </c>
      <c r="I35" s="57">
        <v>0.96165884199999996</v>
      </c>
      <c r="J35" s="52" t="s">
        <v>1191</v>
      </c>
      <c r="K35" s="14" t="s">
        <v>1191</v>
      </c>
      <c r="L35" s="57" t="s">
        <v>1191</v>
      </c>
      <c r="M35" s="57" t="s">
        <v>1191</v>
      </c>
    </row>
    <row r="36" spans="1:13">
      <c r="A36" t="s">
        <v>10</v>
      </c>
      <c r="B36" s="31" t="s">
        <v>1203</v>
      </c>
      <c r="C36" s="14" t="s">
        <v>1190</v>
      </c>
      <c r="D36" s="14">
        <v>102</v>
      </c>
      <c r="E36" s="57">
        <v>0.99908170699999999</v>
      </c>
      <c r="F36" s="57">
        <v>0.98529003100000001</v>
      </c>
      <c r="G36" s="57">
        <v>1.0130664330000001</v>
      </c>
      <c r="H36" s="57">
        <v>7.092101E-3</v>
      </c>
      <c r="I36" s="57">
        <v>0.89692992599999999</v>
      </c>
      <c r="J36" s="52">
        <v>401.60840181433099</v>
      </c>
      <c r="K36" s="30">
        <v>1.8560620585424301E-37</v>
      </c>
      <c r="L36" s="57" t="s">
        <v>1191</v>
      </c>
      <c r="M36" s="57" t="s">
        <v>1191</v>
      </c>
    </row>
    <row r="37" spans="1:13">
      <c r="A37" t="s">
        <v>10</v>
      </c>
      <c r="B37" s="31" t="s">
        <v>1203</v>
      </c>
      <c r="C37" s="14" t="s">
        <v>1192</v>
      </c>
      <c r="D37" s="14">
        <v>102</v>
      </c>
      <c r="E37" s="57">
        <v>1.0164150080000001</v>
      </c>
      <c r="F37" s="57">
        <v>0.98873404600000003</v>
      </c>
      <c r="G37" s="57">
        <v>1.0448709359999999</v>
      </c>
      <c r="H37" s="57">
        <v>1.4087568E-2</v>
      </c>
      <c r="I37" s="57">
        <v>0.250536441</v>
      </c>
      <c r="J37" s="52" t="s">
        <v>1191</v>
      </c>
      <c r="K37" s="14" t="s">
        <v>1191</v>
      </c>
      <c r="L37" s="57">
        <v>-3.9940958077169702E-3</v>
      </c>
      <c r="M37" s="57">
        <v>0.16141469511801801</v>
      </c>
    </row>
    <row r="38" spans="1:13">
      <c r="A38" t="s">
        <v>10</v>
      </c>
      <c r="B38" s="31" t="s">
        <v>1203</v>
      </c>
      <c r="C38" s="14" t="s">
        <v>1193</v>
      </c>
      <c r="D38" s="14">
        <v>102</v>
      </c>
      <c r="E38" s="57">
        <v>1.0001111380000001</v>
      </c>
      <c r="F38" s="57">
        <v>0.98679020299999998</v>
      </c>
      <c r="G38" s="57">
        <v>1.013611896</v>
      </c>
      <c r="H38" s="57">
        <v>6.841303E-3</v>
      </c>
      <c r="I38" s="57">
        <v>0.987039534</v>
      </c>
      <c r="J38" s="52" t="s">
        <v>1191</v>
      </c>
      <c r="K38" s="14" t="s">
        <v>1191</v>
      </c>
      <c r="L38" s="57" t="s">
        <v>1191</v>
      </c>
      <c r="M38" s="57" t="s">
        <v>1191</v>
      </c>
    </row>
    <row r="39" spans="1:13">
      <c r="A39" t="s">
        <v>10</v>
      </c>
      <c r="B39" s="31" t="s">
        <v>1203</v>
      </c>
      <c r="C39" s="14" t="s">
        <v>1194</v>
      </c>
      <c r="D39" s="14">
        <v>102</v>
      </c>
      <c r="E39" s="57">
        <v>1.0018259899999999</v>
      </c>
      <c r="F39" s="57">
        <v>0.98965615299999998</v>
      </c>
      <c r="G39" s="57">
        <v>1.01414548</v>
      </c>
      <c r="H39" s="57">
        <v>6.2357350000000001E-3</v>
      </c>
      <c r="I39" s="57">
        <v>0.77045886600000002</v>
      </c>
      <c r="J39" s="52" t="s">
        <v>1191</v>
      </c>
      <c r="K39" s="14" t="s">
        <v>1191</v>
      </c>
      <c r="L39" s="57" t="s">
        <v>1191</v>
      </c>
      <c r="M39" s="57" t="s">
        <v>1191</v>
      </c>
    </row>
    <row r="40" spans="1:13">
      <c r="A40" t="s">
        <v>10</v>
      </c>
      <c r="B40" s="14" t="s">
        <v>876</v>
      </c>
      <c r="C40" s="14" t="s">
        <v>1190</v>
      </c>
      <c r="D40" s="14">
        <v>101</v>
      </c>
      <c r="E40" s="57">
        <v>0.99053785999999999</v>
      </c>
      <c r="F40" s="57">
        <v>0.97394410499999995</v>
      </c>
      <c r="G40" s="57">
        <v>1.0074143339999999</v>
      </c>
      <c r="H40" s="57">
        <v>8.6194759999999992E-3</v>
      </c>
      <c r="I40" s="57">
        <v>0.27003177699999997</v>
      </c>
      <c r="J40" s="52">
        <v>340.50220639545103</v>
      </c>
      <c r="K40" s="30">
        <v>5.5741488211020099E-28</v>
      </c>
      <c r="L40" s="57" t="s">
        <v>1191</v>
      </c>
      <c r="M40" s="57" t="s">
        <v>1191</v>
      </c>
    </row>
    <row r="41" spans="1:13">
      <c r="A41" t="s">
        <v>10</v>
      </c>
      <c r="B41" s="14" t="s">
        <v>876</v>
      </c>
      <c r="C41" s="14" t="s">
        <v>1192</v>
      </c>
      <c r="D41" s="14">
        <v>101</v>
      </c>
      <c r="E41" s="57">
        <v>1.0143673120000001</v>
      </c>
      <c r="F41" s="57">
        <v>0.98096020100000003</v>
      </c>
      <c r="G41" s="57">
        <v>1.0489121189999999</v>
      </c>
      <c r="H41" s="57">
        <v>1.7085954E-2</v>
      </c>
      <c r="I41" s="57">
        <v>0.40578371699999999</v>
      </c>
      <c r="J41" s="52" t="s">
        <v>1191</v>
      </c>
      <c r="K41" s="14" t="s">
        <v>1191</v>
      </c>
      <c r="L41" s="57">
        <v>-5.5160474877927303E-3</v>
      </c>
      <c r="M41" s="57">
        <v>0.11120765729667</v>
      </c>
    </row>
    <row r="42" spans="1:13">
      <c r="A42" t="s">
        <v>10</v>
      </c>
      <c r="B42" s="14" t="s">
        <v>876</v>
      </c>
      <c r="C42" s="14" t="s">
        <v>1193</v>
      </c>
      <c r="D42" s="14">
        <v>101</v>
      </c>
      <c r="E42" s="57">
        <v>0.99714532099999997</v>
      </c>
      <c r="F42" s="57">
        <v>0.980297953</v>
      </c>
      <c r="G42" s="57">
        <v>1.014282227</v>
      </c>
      <c r="H42" s="57">
        <v>8.6938559999999998E-3</v>
      </c>
      <c r="I42" s="57">
        <v>0.74228762699999995</v>
      </c>
      <c r="J42" s="52" t="s">
        <v>1191</v>
      </c>
      <c r="K42" s="14" t="s">
        <v>1191</v>
      </c>
      <c r="L42" s="57" t="s">
        <v>1191</v>
      </c>
      <c r="M42" s="57" t="s">
        <v>1191</v>
      </c>
    </row>
    <row r="43" spans="1:13">
      <c r="A43" t="s">
        <v>10</v>
      </c>
      <c r="B43" s="14" t="s">
        <v>876</v>
      </c>
      <c r="C43" s="14" t="s">
        <v>1194</v>
      </c>
      <c r="D43" s="14">
        <v>101</v>
      </c>
      <c r="E43" s="57">
        <v>0.99167580399999999</v>
      </c>
      <c r="F43" s="57">
        <v>0.97502361500000001</v>
      </c>
      <c r="G43" s="57">
        <v>1.008612391</v>
      </c>
      <c r="H43" s="57">
        <v>8.6400769999999995E-3</v>
      </c>
      <c r="I43" s="57">
        <v>0.33564200500000002</v>
      </c>
      <c r="J43" s="52" t="s">
        <v>1191</v>
      </c>
      <c r="K43" s="14" t="s">
        <v>1191</v>
      </c>
      <c r="L43" s="57" t="s">
        <v>1191</v>
      </c>
      <c r="M43" s="57" t="s">
        <v>1191</v>
      </c>
    </row>
    <row r="44" spans="1:13">
      <c r="A44" t="s">
        <v>10</v>
      </c>
      <c r="B44" s="14" t="s">
        <v>877</v>
      </c>
      <c r="C44" s="14" t="s">
        <v>1190</v>
      </c>
      <c r="D44" s="14">
        <v>101</v>
      </c>
      <c r="E44" s="57">
        <v>1.005089369</v>
      </c>
      <c r="F44" s="57">
        <v>0.98492845900000003</v>
      </c>
      <c r="G44" s="57">
        <v>1.025662962</v>
      </c>
      <c r="H44" s="57">
        <v>1.0338129E-2</v>
      </c>
      <c r="I44" s="57">
        <v>0.62339630899999998</v>
      </c>
      <c r="J44" s="52">
        <v>90.270197034240994</v>
      </c>
      <c r="K44" s="57">
        <v>0.74669239390919495</v>
      </c>
      <c r="L44" s="57" t="s">
        <v>1191</v>
      </c>
      <c r="M44" s="57" t="s">
        <v>1191</v>
      </c>
    </row>
    <row r="45" spans="1:13">
      <c r="A45" t="s">
        <v>10</v>
      </c>
      <c r="B45" s="14" t="s">
        <v>877</v>
      </c>
      <c r="C45" s="14" t="s">
        <v>1192</v>
      </c>
      <c r="D45" s="14">
        <v>101</v>
      </c>
      <c r="E45" s="57">
        <v>1.0062911590000001</v>
      </c>
      <c r="F45" s="57">
        <v>0.96630342499999999</v>
      </c>
      <c r="G45" s="57">
        <v>1.0479336720000001</v>
      </c>
      <c r="H45" s="57">
        <v>2.0688183999999998E-2</v>
      </c>
      <c r="I45" s="57">
        <v>0.76241795700000003</v>
      </c>
      <c r="J45" s="52" t="s">
        <v>1191</v>
      </c>
      <c r="K45" s="14" t="s">
        <v>1191</v>
      </c>
      <c r="L45" s="57">
        <v>-2.7703876141058499E-4</v>
      </c>
      <c r="M45" s="57">
        <v>0.94696700949465995</v>
      </c>
    </row>
    <row r="46" spans="1:13">
      <c r="A46" t="s">
        <v>10</v>
      </c>
      <c r="B46" s="14" t="s">
        <v>877</v>
      </c>
      <c r="C46" s="14" t="s">
        <v>1193</v>
      </c>
      <c r="D46" s="14">
        <v>101</v>
      </c>
      <c r="E46" s="57">
        <v>1.004158978</v>
      </c>
      <c r="F46" s="57">
        <v>0.96989224699999999</v>
      </c>
      <c r="G46" s="57">
        <v>1.0396363689999999</v>
      </c>
      <c r="H46" s="57">
        <v>1.7714619000000001E-2</v>
      </c>
      <c r="I46" s="57">
        <v>0.81476003100000005</v>
      </c>
      <c r="J46" s="52" t="s">
        <v>1191</v>
      </c>
      <c r="K46" s="14" t="s">
        <v>1191</v>
      </c>
      <c r="L46" s="57" t="s">
        <v>1191</v>
      </c>
      <c r="M46" s="57" t="s">
        <v>1191</v>
      </c>
    </row>
    <row r="47" spans="1:13">
      <c r="A47" t="s">
        <v>10</v>
      </c>
      <c r="B47" s="14" t="s">
        <v>877</v>
      </c>
      <c r="C47" s="14" t="s">
        <v>1194</v>
      </c>
      <c r="D47" s="14">
        <v>101</v>
      </c>
      <c r="E47" s="57">
        <v>1.0031402899999999</v>
      </c>
      <c r="F47" s="57">
        <v>0.96803569899999997</v>
      </c>
      <c r="G47" s="57">
        <v>1.0395179050000001</v>
      </c>
      <c r="H47" s="57">
        <v>1.8174328E-2</v>
      </c>
      <c r="I47" s="57">
        <v>0.86338024700000005</v>
      </c>
      <c r="J47" s="52" t="s">
        <v>1191</v>
      </c>
      <c r="K47" s="14" t="s">
        <v>1191</v>
      </c>
      <c r="L47" s="57" t="s">
        <v>1191</v>
      </c>
      <c r="M47" s="57" t="s">
        <v>1191</v>
      </c>
    </row>
    <row r="48" spans="1:13">
      <c r="A48" t="s">
        <v>10</v>
      </c>
      <c r="B48" s="14" t="s">
        <v>878</v>
      </c>
      <c r="C48" s="14" t="s">
        <v>1190</v>
      </c>
      <c r="D48" s="14">
        <v>101</v>
      </c>
      <c r="E48" s="57">
        <v>0.99354881299999998</v>
      </c>
      <c r="F48" s="57">
        <v>0.97350502800000005</v>
      </c>
      <c r="G48" s="57">
        <v>1.0140052850000001</v>
      </c>
      <c r="H48" s="57">
        <v>1.0398063000000001E-2</v>
      </c>
      <c r="I48" s="57">
        <v>0.53365790700000004</v>
      </c>
      <c r="J48" s="52">
        <v>138.58490986640999</v>
      </c>
      <c r="K48" s="57">
        <v>6.4629040501504196E-3</v>
      </c>
      <c r="L48" s="57" t="s">
        <v>1191</v>
      </c>
      <c r="M48" s="57" t="s">
        <v>1191</v>
      </c>
    </row>
    <row r="49" spans="1:13">
      <c r="A49" t="s">
        <v>10</v>
      </c>
      <c r="B49" s="14" t="s">
        <v>878</v>
      </c>
      <c r="C49" s="14" t="s">
        <v>1192</v>
      </c>
      <c r="D49" s="14">
        <v>101</v>
      </c>
      <c r="E49" s="57">
        <v>0.99334849000000003</v>
      </c>
      <c r="F49" s="57">
        <v>0.95361218400000003</v>
      </c>
      <c r="G49" s="57">
        <v>1.0347405780000001</v>
      </c>
      <c r="H49" s="57">
        <v>2.0828814000000001E-2</v>
      </c>
      <c r="I49" s="57">
        <v>0.74933396900000004</v>
      </c>
      <c r="J49" s="52" t="s">
        <v>1191</v>
      </c>
      <c r="K49" s="14" t="s">
        <v>1191</v>
      </c>
      <c r="L49" s="57">
        <v>4.6880455572978998E-5</v>
      </c>
      <c r="M49" s="57">
        <v>0.99109312449174802</v>
      </c>
    </row>
    <row r="50" spans="1:13">
      <c r="A50" t="s">
        <v>10</v>
      </c>
      <c r="B50" s="14" t="s">
        <v>878</v>
      </c>
      <c r="C50" s="14" t="s">
        <v>1193</v>
      </c>
      <c r="D50" s="14">
        <v>101</v>
      </c>
      <c r="E50" s="57">
        <v>1.0001552520000001</v>
      </c>
      <c r="F50" s="57">
        <v>0.973137319</v>
      </c>
      <c r="G50" s="57">
        <v>1.027923304</v>
      </c>
      <c r="H50" s="57">
        <v>1.3972101000000001E-2</v>
      </c>
      <c r="I50" s="57">
        <v>0.99113510999999999</v>
      </c>
      <c r="J50" s="52" t="s">
        <v>1191</v>
      </c>
      <c r="K50" s="14" t="s">
        <v>1191</v>
      </c>
      <c r="L50" s="57" t="s">
        <v>1191</v>
      </c>
      <c r="M50" s="57" t="s">
        <v>1191</v>
      </c>
    </row>
    <row r="51" spans="1:13">
      <c r="A51" t="s">
        <v>10</v>
      </c>
      <c r="B51" s="14" t="s">
        <v>878</v>
      </c>
      <c r="C51" s="14" t="s">
        <v>1194</v>
      </c>
      <c r="D51" s="14">
        <v>101</v>
      </c>
      <c r="E51" s="57">
        <v>0.98032481400000004</v>
      </c>
      <c r="F51" s="57">
        <v>0.94665152500000005</v>
      </c>
      <c r="G51" s="57">
        <v>1.015195893</v>
      </c>
      <c r="H51" s="57">
        <v>1.7833117999999998E-2</v>
      </c>
      <c r="I51" s="57">
        <v>0.26782447599999998</v>
      </c>
      <c r="J51" s="52" t="s">
        <v>1191</v>
      </c>
      <c r="K51" s="14" t="s">
        <v>1191</v>
      </c>
      <c r="L51" s="57" t="s">
        <v>1191</v>
      </c>
      <c r="M51" s="57" t="s">
        <v>1191</v>
      </c>
    </row>
    <row r="52" spans="1:13">
      <c r="A52" t="s">
        <v>10</v>
      </c>
      <c r="B52" s="14" t="s">
        <v>879</v>
      </c>
      <c r="C52" s="14" t="s">
        <v>1190</v>
      </c>
      <c r="D52" s="14">
        <v>101</v>
      </c>
      <c r="E52" s="57">
        <v>0.98342974599999999</v>
      </c>
      <c r="F52" s="57">
        <v>0.951947235</v>
      </c>
      <c r="G52" s="57">
        <v>1.0159534370000001</v>
      </c>
      <c r="H52" s="57">
        <v>1.6600303E-2</v>
      </c>
      <c r="I52" s="57">
        <v>0.31414987500000002</v>
      </c>
      <c r="J52" s="52">
        <v>122.093997342786</v>
      </c>
      <c r="K52" s="57">
        <v>6.5975631256853698E-2</v>
      </c>
      <c r="L52" s="57" t="s">
        <v>1191</v>
      </c>
      <c r="M52" s="57" t="s">
        <v>1191</v>
      </c>
    </row>
    <row r="53" spans="1:13">
      <c r="A53" t="s">
        <v>10</v>
      </c>
      <c r="B53" s="14" t="s">
        <v>879</v>
      </c>
      <c r="C53" s="14" t="s">
        <v>1192</v>
      </c>
      <c r="D53" s="14">
        <v>101</v>
      </c>
      <c r="E53" s="57">
        <v>0.99115927000000004</v>
      </c>
      <c r="F53" s="57">
        <v>0.92847493699999994</v>
      </c>
      <c r="G53" s="57">
        <v>1.0580756250000001</v>
      </c>
      <c r="H53" s="57">
        <v>3.3332577000000002E-2</v>
      </c>
      <c r="I53" s="57">
        <v>0.79047964900000001</v>
      </c>
      <c r="J53" s="52" t="s">
        <v>1191</v>
      </c>
      <c r="K53" s="14" t="s">
        <v>1191</v>
      </c>
      <c r="L53" s="57">
        <v>-1.8162163424850801E-3</v>
      </c>
      <c r="M53" s="57">
        <v>0.78674510256946895</v>
      </c>
    </row>
    <row r="54" spans="1:13">
      <c r="A54" t="s">
        <v>10</v>
      </c>
      <c r="B54" s="14" t="s">
        <v>879</v>
      </c>
      <c r="C54" s="14" t="s">
        <v>1193</v>
      </c>
      <c r="D54" s="14">
        <v>101</v>
      </c>
      <c r="E54" s="57">
        <v>0.96644387799999998</v>
      </c>
      <c r="F54" s="57">
        <v>0.92013312999999997</v>
      </c>
      <c r="G54" s="57">
        <v>1.015085469</v>
      </c>
      <c r="H54" s="57">
        <v>2.5053501999999998E-2</v>
      </c>
      <c r="I54" s="57">
        <v>0.173082284</v>
      </c>
      <c r="J54" s="52" t="s">
        <v>1191</v>
      </c>
      <c r="K54" s="14" t="s">
        <v>1191</v>
      </c>
      <c r="L54" s="57" t="s">
        <v>1191</v>
      </c>
      <c r="M54" s="57" t="s">
        <v>1191</v>
      </c>
    </row>
    <row r="55" spans="1:13">
      <c r="A55" t="s">
        <v>10</v>
      </c>
      <c r="B55" s="14" t="s">
        <v>879</v>
      </c>
      <c r="C55" s="14" t="s">
        <v>1194</v>
      </c>
      <c r="D55" s="14">
        <v>101</v>
      </c>
      <c r="E55" s="57">
        <v>0.97626774500000002</v>
      </c>
      <c r="F55" s="57">
        <v>0.92543063800000003</v>
      </c>
      <c r="G55" s="57">
        <v>1.0298975109999999</v>
      </c>
      <c r="H55" s="57">
        <v>2.7284538000000001E-2</v>
      </c>
      <c r="I55" s="57">
        <v>0.380811024</v>
      </c>
      <c r="J55" s="52" t="s">
        <v>1191</v>
      </c>
      <c r="K55" s="14" t="s">
        <v>1191</v>
      </c>
      <c r="L55" s="57" t="s">
        <v>1191</v>
      </c>
      <c r="M55" s="57" t="s">
        <v>1191</v>
      </c>
    </row>
    <row r="56" spans="1:13">
      <c r="A56" t="s">
        <v>10</v>
      </c>
      <c r="B56" s="14" t="s">
        <v>880</v>
      </c>
      <c r="C56" s="14" t="s">
        <v>1190</v>
      </c>
      <c r="D56" s="14">
        <v>101</v>
      </c>
      <c r="E56" s="57">
        <v>1.012321823</v>
      </c>
      <c r="F56" s="57">
        <v>0.98844075899999995</v>
      </c>
      <c r="G56" s="57">
        <v>1.0367798619999999</v>
      </c>
      <c r="H56" s="57">
        <v>1.2180151E-2</v>
      </c>
      <c r="I56" s="57">
        <v>0.31468043699999998</v>
      </c>
      <c r="J56" s="52">
        <v>184.43002326716999</v>
      </c>
      <c r="K56" s="30">
        <v>5.7749514792072E-7</v>
      </c>
      <c r="L56" s="57" t="s">
        <v>1191</v>
      </c>
      <c r="M56" s="57" t="s">
        <v>1191</v>
      </c>
    </row>
    <row r="57" spans="1:13">
      <c r="A57" t="s">
        <v>10</v>
      </c>
      <c r="B57" s="14" t="s">
        <v>880</v>
      </c>
      <c r="C57" s="14" t="s">
        <v>1192</v>
      </c>
      <c r="D57" s="14">
        <v>101</v>
      </c>
      <c r="E57" s="57">
        <v>1.036013423</v>
      </c>
      <c r="F57" s="57">
        <v>0.98774415199999999</v>
      </c>
      <c r="G57" s="57">
        <v>1.086641526</v>
      </c>
      <c r="H57" s="57">
        <v>2.4342689000000001E-2</v>
      </c>
      <c r="I57" s="57">
        <v>0.149270401</v>
      </c>
      <c r="J57" s="52" t="s">
        <v>1191</v>
      </c>
      <c r="K57" s="14" t="s">
        <v>1191</v>
      </c>
      <c r="L57" s="57">
        <v>-5.3607351631227403E-3</v>
      </c>
      <c r="M57" s="57">
        <v>0.27519909352785799</v>
      </c>
    </row>
    <row r="58" spans="1:13">
      <c r="A58" t="s">
        <v>10</v>
      </c>
      <c r="B58" s="14" t="s">
        <v>880</v>
      </c>
      <c r="C58" s="14" t="s">
        <v>1193</v>
      </c>
      <c r="D58" s="14">
        <v>101</v>
      </c>
      <c r="E58" s="57">
        <v>1.020096543</v>
      </c>
      <c r="F58" s="57">
        <v>0.99122561899999995</v>
      </c>
      <c r="G58" s="57">
        <v>1.0498083760000001</v>
      </c>
      <c r="H58" s="57">
        <v>1.4648151E-2</v>
      </c>
      <c r="I58" s="57">
        <v>0.17435357200000001</v>
      </c>
      <c r="J58" s="52" t="s">
        <v>1191</v>
      </c>
      <c r="K58" s="14" t="s">
        <v>1191</v>
      </c>
      <c r="L58" s="57" t="s">
        <v>1191</v>
      </c>
      <c r="M58" s="57" t="s">
        <v>1191</v>
      </c>
    </row>
    <row r="59" spans="1:13">
      <c r="A59" t="s">
        <v>10</v>
      </c>
      <c r="B59" s="14" t="s">
        <v>880</v>
      </c>
      <c r="C59" s="14" t="s">
        <v>1194</v>
      </c>
      <c r="D59" s="14">
        <v>101</v>
      </c>
      <c r="E59" s="57">
        <v>1.015734194</v>
      </c>
      <c r="F59" s="57">
        <v>0.98195850299999998</v>
      </c>
      <c r="G59" s="57">
        <v>1.050671643</v>
      </c>
      <c r="H59" s="57">
        <v>1.7254043E-2</v>
      </c>
      <c r="I59" s="57">
        <v>0.36773882099999999</v>
      </c>
      <c r="J59" s="52" t="s">
        <v>1191</v>
      </c>
      <c r="K59" s="14" t="s">
        <v>1191</v>
      </c>
      <c r="L59" s="57" t="s">
        <v>1191</v>
      </c>
      <c r="M59" s="57" t="s">
        <v>1191</v>
      </c>
    </row>
    <row r="60" spans="1:13">
      <c r="A60" t="s">
        <v>10</v>
      </c>
      <c r="B60" s="31" t="s">
        <v>1215</v>
      </c>
      <c r="C60" s="14" t="s">
        <v>1190</v>
      </c>
      <c r="D60" s="14">
        <v>102</v>
      </c>
      <c r="E60" s="57">
        <v>1.01130879</v>
      </c>
      <c r="F60" s="57">
        <v>0.99077082000000005</v>
      </c>
      <c r="G60" s="57">
        <v>1.0322724969999999</v>
      </c>
      <c r="H60" s="57">
        <v>1.0468039E-2</v>
      </c>
      <c r="I60" s="57">
        <v>0.28270925000000002</v>
      </c>
      <c r="J60" s="52">
        <v>232.75244699013001</v>
      </c>
      <c r="K60" s="30">
        <v>2.1002113566687898E-12</v>
      </c>
      <c r="L60" s="57" t="s">
        <v>1191</v>
      </c>
      <c r="M60" s="57" t="s">
        <v>1191</v>
      </c>
    </row>
    <row r="61" spans="1:13">
      <c r="A61" t="s">
        <v>10</v>
      </c>
      <c r="B61" s="31" t="s">
        <v>1215</v>
      </c>
      <c r="C61" s="14" t="s">
        <v>1192</v>
      </c>
      <c r="D61" s="14">
        <v>102</v>
      </c>
      <c r="E61" s="57">
        <v>1.0320559760000001</v>
      </c>
      <c r="F61" s="57">
        <v>0.99068773899999996</v>
      </c>
      <c r="G61" s="57">
        <v>1.0751516290000001</v>
      </c>
      <c r="H61" s="57">
        <v>2.0871834999999998E-2</v>
      </c>
      <c r="I61" s="57">
        <v>0.133752393</v>
      </c>
      <c r="J61" s="52" t="s">
        <v>1191</v>
      </c>
      <c r="K61" s="14" t="s">
        <v>1191</v>
      </c>
      <c r="L61" s="57">
        <v>-4.7164506560723801E-3</v>
      </c>
      <c r="M61" s="57">
        <v>0.26364126255003001</v>
      </c>
    </row>
    <row r="62" spans="1:13">
      <c r="A62" t="s">
        <v>10</v>
      </c>
      <c r="B62" s="31" t="s">
        <v>1215</v>
      </c>
      <c r="C62" s="14" t="s">
        <v>1193</v>
      </c>
      <c r="D62" s="14">
        <v>102</v>
      </c>
      <c r="E62" s="57">
        <v>1.0164936870000001</v>
      </c>
      <c r="F62" s="57">
        <v>0.992882033</v>
      </c>
      <c r="G62" s="57">
        <v>1.0406668480000001</v>
      </c>
      <c r="H62" s="57">
        <v>1.1991104000000001E-2</v>
      </c>
      <c r="I62" s="57">
        <v>0.172481563</v>
      </c>
      <c r="J62" s="52" t="s">
        <v>1191</v>
      </c>
      <c r="K62" s="14" t="s">
        <v>1191</v>
      </c>
      <c r="L62" s="57" t="s">
        <v>1191</v>
      </c>
      <c r="M62" s="57" t="s">
        <v>1191</v>
      </c>
    </row>
    <row r="63" spans="1:13">
      <c r="A63" t="s">
        <v>10</v>
      </c>
      <c r="B63" s="31" t="s">
        <v>1215</v>
      </c>
      <c r="C63" s="14" t="s">
        <v>1194</v>
      </c>
      <c r="D63" s="14">
        <v>102</v>
      </c>
      <c r="E63" s="57">
        <v>1.004057687</v>
      </c>
      <c r="F63" s="57">
        <v>0.976179503</v>
      </c>
      <c r="G63" s="57">
        <v>1.0327320280000001</v>
      </c>
      <c r="H63" s="57">
        <v>1.4366464000000001E-2</v>
      </c>
      <c r="I63" s="57">
        <v>0.77861986299999997</v>
      </c>
      <c r="J63" s="52" t="s">
        <v>1191</v>
      </c>
      <c r="K63" s="14" t="s">
        <v>1191</v>
      </c>
      <c r="L63" s="57" t="s">
        <v>1191</v>
      </c>
      <c r="M63" s="57" t="s">
        <v>1191</v>
      </c>
    </row>
    <row r="64" spans="1:13">
      <c r="A64" t="s">
        <v>10</v>
      </c>
      <c r="B64" s="31" t="s">
        <v>1216</v>
      </c>
      <c r="C64" s="14" t="s">
        <v>1190</v>
      </c>
      <c r="D64" s="14">
        <v>88</v>
      </c>
      <c r="E64" s="57">
        <v>0.97244276600000001</v>
      </c>
      <c r="F64" s="57">
        <v>0.94983278599999998</v>
      </c>
      <c r="G64" s="57">
        <v>0.99559095799999997</v>
      </c>
      <c r="H64" s="57">
        <v>1.2002687E-2</v>
      </c>
      <c r="I64" s="57">
        <v>1.9904136999999999E-2</v>
      </c>
      <c r="J64" s="52">
        <v>189.428186854317</v>
      </c>
      <c r="K64" s="30">
        <v>1.4222706455983799E-9</v>
      </c>
      <c r="L64" s="57" t="s">
        <v>1191</v>
      </c>
      <c r="M64" s="57" t="s">
        <v>1191</v>
      </c>
    </row>
    <row r="65" spans="1:13">
      <c r="A65" t="s">
        <v>10</v>
      </c>
      <c r="B65" s="31" t="s">
        <v>1216</v>
      </c>
      <c r="C65" s="14" t="s">
        <v>1192</v>
      </c>
      <c r="D65" s="14">
        <v>88</v>
      </c>
      <c r="E65" s="57">
        <v>0.99912743100000001</v>
      </c>
      <c r="F65" s="57">
        <v>0.95279600600000003</v>
      </c>
      <c r="G65" s="57">
        <v>1.0477118059999999</v>
      </c>
      <c r="H65" s="57">
        <v>2.4225257E-2</v>
      </c>
      <c r="I65" s="57">
        <v>0.97133821399999998</v>
      </c>
      <c r="J65" s="52" t="s">
        <v>1191</v>
      </c>
      <c r="K65" s="14" t="s">
        <v>1191</v>
      </c>
      <c r="L65" s="57">
        <v>-6.1687562257137802E-3</v>
      </c>
      <c r="M65" s="57">
        <v>0.20226741584810401</v>
      </c>
    </row>
    <row r="66" spans="1:13">
      <c r="A66" t="s">
        <v>10</v>
      </c>
      <c r="B66" s="31" t="s">
        <v>1216</v>
      </c>
      <c r="C66" s="14" t="s">
        <v>1193</v>
      </c>
      <c r="D66" s="14">
        <v>88</v>
      </c>
      <c r="E66" s="57">
        <v>0.97305102200000004</v>
      </c>
      <c r="F66" s="57">
        <v>0.94781859599999996</v>
      </c>
      <c r="G66" s="57">
        <v>0.99895517599999994</v>
      </c>
      <c r="H66" s="57">
        <v>1.3404790999999999E-2</v>
      </c>
      <c r="I66" s="57">
        <v>4.1551453000000002E-2</v>
      </c>
      <c r="J66" s="52" t="s">
        <v>1191</v>
      </c>
      <c r="K66" s="14" t="s">
        <v>1191</v>
      </c>
      <c r="L66" s="57" t="s">
        <v>1191</v>
      </c>
      <c r="M66" s="57" t="s">
        <v>1191</v>
      </c>
    </row>
    <row r="67" spans="1:13">
      <c r="A67" t="s">
        <v>10</v>
      </c>
      <c r="B67" s="31" t="s">
        <v>1216</v>
      </c>
      <c r="C67" s="14" t="s">
        <v>1194</v>
      </c>
      <c r="D67" s="14">
        <v>88</v>
      </c>
      <c r="E67" s="57">
        <v>0.97705678399999996</v>
      </c>
      <c r="F67" s="57">
        <v>0.94679405699999997</v>
      </c>
      <c r="G67" s="57">
        <v>1.0082868089999999</v>
      </c>
      <c r="H67" s="57">
        <v>1.6052638000000001E-2</v>
      </c>
      <c r="I67" s="57">
        <v>0.15179814999999999</v>
      </c>
      <c r="J67" s="52" t="s">
        <v>1191</v>
      </c>
      <c r="K67" s="14" t="s">
        <v>1191</v>
      </c>
      <c r="L67" s="57" t="s">
        <v>1191</v>
      </c>
      <c r="M67" s="57" t="s">
        <v>1191</v>
      </c>
    </row>
    <row r="68" spans="1:13">
      <c r="A68" t="s">
        <v>10</v>
      </c>
      <c r="B68" s="31" t="s">
        <v>1217</v>
      </c>
      <c r="C68" s="14" t="s">
        <v>1190</v>
      </c>
      <c r="D68" s="14">
        <v>88</v>
      </c>
      <c r="E68" s="57">
        <v>0.99395714899999998</v>
      </c>
      <c r="F68" s="57">
        <v>0.97082493199999997</v>
      </c>
      <c r="G68" s="57">
        <v>1.0176405449999999</v>
      </c>
      <c r="H68" s="57">
        <v>1.2014255E-2</v>
      </c>
      <c r="I68" s="57">
        <v>0.61391056499999996</v>
      </c>
      <c r="J68" s="52">
        <v>132.03631859488601</v>
      </c>
      <c r="K68" s="57">
        <v>1.32585181794834E-3</v>
      </c>
      <c r="L68" s="57" t="s">
        <v>1191</v>
      </c>
      <c r="M68" s="57" t="s">
        <v>1191</v>
      </c>
    </row>
    <row r="69" spans="1:13">
      <c r="A69" t="s">
        <v>10</v>
      </c>
      <c r="B69" s="31" t="s">
        <v>1217</v>
      </c>
      <c r="C69" s="14" t="s">
        <v>1192</v>
      </c>
      <c r="D69" s="14">
        <v>88</v>
      </c>
      <c r="E69" s="57">
        <v>1.0521049709999999</v>
      </c>
      <c r="F69" s="57">
        <v>1.004864617</v>
      </c>
      <c r="G69" s="57">
        <v>1.1015661729999999</v>
      </c>
      <c r="H69" s="57">
        <v>2.3438811E-2</v>
      </c>
      <c r="I69" s="57">
        <v>3.2996653000000001E-2</v>
      </c>
      <c r="J69" s="52" t="s">
        <v>1191</v>
      </c>
      <c r="K69" s="14" t="s">
        <v>1191</v>
      </c>
      <c r="L69" s="57">
        <v>-1.29580931607347E-2</v>
      </c>
      <c r="M69" s="57">
        <v>6.5037278978217501E-3</v>
      </c>
    </row>
    <row r="70" spans="1:13">
      <c r="A70" t="s">
        <v>10</v>
      </c>
      <c r="B70" s="31" t="s">
        <v>1217</v>
      </c>
      <c r="C70" s="14" t="s">
        <v>1193</v>
      </c>
      <c r="D70" s="14">
        <v>88</v>
      </c>
      <c r="E70" s="57">
        <v>1.013556192</v>
      </c>
      <c r="F70" s="57">
        <v>0.98155827100000004</v>
      </c>
      <c r="G70" s="57">
        <v>1.046597217</v>
      </c>
      <c r="H70" s="57">
        <v>1.6366849999999999E-2</v>
      </c>
      <c r="I70" s="57">
        <v>0.41067441399999999</v>
      </c>
      <c r="J70" s="52" t="s">
        <v>1191</v>
      </c>
      <c r="K70" s="14" t="s">
        <v>1191</v>
      </c>
      <c r="L70" s="57" t="s">
        <v>1191</v>
      </c>
      <c r="M70" s="57" t="s">
        <v>1191</v>
      </c>
    </row>
    <row r="71" spans="1:13">
      <c r="A71" s="13" t="s">
        <v>10</v>
      </c>
      <c r="B71" s="101" t="s">
        <v>1217</v>
      </c>
      <c r="C71" s="15" t="s">
        <v>1194</v>
      </c>
      <c r="D71" s="15">
        <v>88</v>
      </c>
      <c r="E71" s="58">
        <v>1.035984835</v>
      </c>
      <c r="F71" s="58">
        <v>1.0000538430000001</v>
      </c>
      <c r="G71" s="58">
        <v>1.0732067940000001</v>
      </c>
      <c r="H71" s="58">
        <v>1.8009523E-2</v>
      </c>
      <c r="I71" s="58">
        <v>5.2842130000000001E-2</v>
      </c>
      <c r="J71" s="53" t="s">
        <v>1191</v>
      </c>
      <c r="K71" s="15" t="s">
        <v>1191</v>
      </c>
      <c r="L71" s="58" t="s">
        <v>1191</v>
      </c>
      <c r="M71" s="58" t="s">
        <v>1191</v>
      </c>
    </row>
    <row r="72" spans="1:13">
      <c r="A72" s="37" t="s">
        <v>1233</v>
      </c>
    </row>
  </sheetData>
  <sortState ref="A4:M71">
    <sortCondition ref="A4:A71" customList="Overall HbA1c,Female HbA1c,Male HbA1c"/>
    <sortCondition ref="B4:B71"/>
    <sortCondition ref="C4:C7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0"/>
  <sheetViews>
    <sheetView zoomScale="99" zoomScaleNormal="99" workbookViewId="0">
      <selection activeCell="D30" sqref="D30"/>
    </sheetView>
  </sheetViews>
  <sheetFormatPr defaultColWidth="8.6640625" defaultRowHeight="14.4"/>
  <cols>
    <col min="1" max="1" width="70.77734375" customWidth="1"/>
    <col min="2" max="2" width="12.33203125" customWidth="1"/>
    <col min="3" max="3" width="14" customWidth="1"/>
    <col min="4" max="4" width="32.6640625" customWidth="1"/>
  </cols>
  <sheetData>
    <row r="1" spans="1:6">
      <c r="A1" s="11" t="s">
        <v>1195</v>
      </c>
    </row>
    <row r="2" spans="1:6">
      <c r="A2" s="12"/>
      <c r="B2" s="13"/>
      <c r="C2" s="13"/>
      <c r="D2" s="13"/>
    </row>
    <row r="3" spans="1:6">
      <c r="A3" s="16" t="s">
        <v>48</v>
      </c>
      <c r="B3" s="16" t="s">
        <v>49</v>
      </c>
      <c r="C3" s="16" t="s">
        <v>50</v>
      </c>
      <c r="D3" s="16" t="s">
        <v>51</v>
      </c>
    </row>
    <row r="4" spans="1:6">
      <c r="A4" s="17" t="s">
        <v>52</v>
      </c>
      <c r="B4" s="14" t="s">
        <v>53</v>
      </c>
      <c r="C4" s="19" t="s">
        <v>54</v>
      </c>
      <c r="D4" s="14" t="s">
        <v>55</v>
      </c>
    </row>
    <row r="5" spans="1:6">
      <c r="A5" s="17" t="s">
        <v>56</v>
      </c>
      <c r="B5" s="14" t="s">
        <v>57</v>
      </c>
      <c r="C5" s="19" t="s">
        <v>58</v>
      </c>
      <c r="D5" s="14" t="s">
        <v>59</v>
      </c>
    </row>
    <row r="6" spans="1:6">
      <c r="A6" s="17" t="s">
        <v>60</v>
      </c>
      <c r="B6" s="14" t="s">
        <v>61</v>
      </c>
      <c r="C6" s="19" t="s">
        <v>62</v>
      </c>
      <c r="D6" s="14" t="s">
        <v>63</v>
      </c>
    </row>
    <row r="7" spans="1:6">
      <c r="A7" s="17" t="s">
        <v>64</v>
      </c>
      <c r="B7" s="14" t="s">
        <v>65</v>
      </c>
      <c r="C7" s="19" t="s">
        <v>66</v>
      </c>
      <c r="D7" s="14" t="s">
        <v>67</v>
      </c>
      <c r="F7" s="5"/>
    </row>
    <row r="8" spans="1:6">
      <c r="A8" s="17" t="s">
        <v>68</v>
      </c>
      <c r="B8" s="14" t="s">
        <v>69</v>
      </c>
      <c r="C8" s="19" t="s">
        <v>70</v>
      </c>
      <c r="D8" s="14" t="s">
        <v>71</v>
      </c>
    </row>
    <row r="9" spans="1:6">
      <c r="A9" s="17" t="s">
        <v>72</v>
      </c>
      <c r="B9" s="14" t="s">
        <v>73</v>
      </c>
      <c r="C9" s="19" t="s">
        <v>74</v>
      </c>
      <c r="D9" s="14" t="s">
        <v>75</v>
      </c>
    </row>
    <row r="10" spans="1:6">
      <c r="A10" s="17" t="s">
        <v>76</v>
      </c>
      <c r="B10" s="14" t="s">
        <v>77</v>
      </c>
      <c r="C10" s="19" t="s">
        <v>78</v>
      </c>
      <c r="D10" s="14" t="s">
        <v>79</v>
      </c>
    </row>
    <row r="11" spans="1:6">
      <c r="A11" s="17" t="s">
        <v>80</v>
      </c>
      <c r="B11" s="14" t="s">
        <v>81</v>
      </c>
      <c r="C11" s="19" t="s">
        <v>82</v>
      </c>
      <c r="D11" s="14" t="s">
        <v>83</v>
      </c>
    </row>
    <row r="12" spans="1:6">
      <c r="A12" s="17" t="s">
        <v>84</v>
      </c>
      <c r="B12" s="14" t="s">
        <v>85</v>
      </c>
      <c r="C12" s="19" t="s">
        <v>86</v>
      </c>
      <c r="D12" s="14" t="s">
        <v>87</v>
      </c>
    </row>
    <row r="13" spans="1:6">
      <c r="A13" s="17" t="s">
        <v>88</v>
      </c>
      <c r="B13" s="14" t="s">
        <v>89</v>
      </c>
      <c r="C13" s="19" t="s">
        <v>90</v>
      </c>
      <c r="D13" s="14" t="s">
        <v>91</v>
      </c>
    </row>
    <row r="14" spans="1:6">
      <c r="A14" s="18" t="s">
        <v>92</v>
      </c>
      <c r="B14" s="15" t="s">
        <v>93</v>
      </c>
      <c r="C14" s="20" t="s">
        <v>94</v>
      </c>
      <c r="D14" s="15" t="s">
        <v>95</v>
      </c>
    </row>
    <row r="15" spans="1:6">
      <c r="A15" s="2" t="s">
        <v>96</v>
      </c>
    </row>
    <row r="17" spans="4:4">
      <c r="D17" s="3"/>
    </row>
    <row r="19" spans="4:4">
      <c r="D19" s="4"/>
    </row>
    <row r="20" spans="4:4">
      <c r="D20" s="4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12"/>
  <sheetViews>
    <sheetView zoomScale="150" workbookViewId="0">
      <selection activeCell="A3" sqref="A3:G11"/>
    </sheetView>
  </sheetViews>
  <sheetFormatPr defaultColWidth="11.44140625" defaultRowHeight="14.4"/>
  <cols>
    <col min="1" max="1" width="12.6640625" style="1" customWidth="1"/>
    <col min="2" max="3" width="11.44140625" style="1"/>
    <col min="4" max="4" width="16.109375" style="1" customWidth="1"/>
    <col min="5" max="8" width="11.44140625" style="1"/>
    <col min="9" max="9" width="12" style="1" customWidth="1"/>
    <col min="10" max="16384" width="11.44140625" style="1"/>
  </cols>
  <sheetData>
    <row r="1" spans="1:9" s="22" customFormat="1">
      <c r="A1" s="22" t="s">
        <v>1196</v>
      </c>
      <c r="I1" s="23"/>
    </row>
    <row r="2" spans="1:9" customFormat="1">
      <c r="A2" s="12"/>
      <c r="B2" s="13"/>
      <c r="C2" s="13"/>
      <c r="D2" s="13"/>
      <c r="E2" s="12"/>
      <c r="F2" s="13"/>
      <c r="G2" s="13"/>
      <c r="H2" s="11"/>
      <c r="I2" s="1"/>
    </row>
    <row r="3" spans="1:9">
      <c r="A3" s="16" t="s">
        <v>0</v>
      </c>
      <c r="B3" s="16" t="s">
        <v>99</v>
      </c>
      <c r="C3" s="16" t="s">
        <v>864</v>
      </c>
      <c r="D3" s="16" t="s">
        <v>13</v>
      </c>
      <c r="E3" s="16" t="s">
        <v>865</v>
      </c>
      <c r="F3" s="16" t="s">
        <v>866</v>
      </c>
      <c r="G3" s="16" t="s">
        <v>1210</v>
      </c>
    </row>
    <row r="4" spans="1:9">
      <c r="A4" s="109" t="s">
        <v>107</v>
      </c>
      <c r="B4" s="24" t="s">
        <v>211</v>
      </c>
      <c r="C4" s="19" t="s">
        <v>86</v>
      </c>
      <c r="D4" s="112" t="s">
        <v>867</v>
      </c>
      <c r="E4" s="57">
        <v>0.13139650049521301</v>
      </c>
      <c r="F4" s="57">
        <v>4.2258171013535802E-2</v>
      </c>
      <c r="G4" s="57">
        <v>1.87483596726181E-3</v>
      </c>
    </row>
    <row r="5" spans="1:9">
      <c r="A5" s="110"/>
      <c r="B5" s="25" t="s">
        <v>635</v>
      </c>
      <c r="C5" s="19" t="s">
        <v>66</v>
      </c>
      <c r="D5" s="113"/>
      <c r="E5" s="57">
        <v>1.30119384535311E-2</v>
      </c>
      <c r="F5" s="57">
        <v>6.9939169187729702E-2</v>
      </c>
      <c r="G5" s="57">
        <v>0.852408287000742</v>
      </c>
    </row>
    <row r="6" spans="1:9">
      <c r="A6" s="110"/>
      <c r="B6" s="25" t="s">
        <v>718</v>
      </c>
      <c r="C6" s="19" t="s">
        <v>58</v>
      </c>
      <c r="D6" s="113"/>
      <c r="E6" s="57">
        <v>-7.4844261193026507E-2</v>
      </c>
      <c r="F6" s="57">
        <v>6.2743692018106006E-2</v>
      </c>
      <c r="G6" s="57">
        <v>0.23292532618548401</v>
      </c>
    </row>
    <row r="7" spans="1:9">
      <c r="A7" s="110"/>
      <c r="B7" s="25" t="s">
        <v>329</v>
      </c>
      <c r="C7" s="19" t="s">
        <v>58</v>
      </c>
      <c r="D7" s="113"/>
      <c r="E7" s="57">
        <v>0.233476829577108</v>
      </c>
      <c r="F7" s="57">
        <v>8.1539630286148398E-2</v>
      </c>
      <c r="G7" s="57">
        <v>4.1918189761859801E-3</v>
      </c>
    </row>
    <row r="8" spans="1:9">
      <c r="A8" s="110" t="s">
        <v>10</v>
      </c>
      <c r="B8" s="25" t="s">
        <v>211</v>
      </c>
      <c r="C8" s="19" t="s">
        <v>86</v>
      </c>
      <c r="D8" s="113"/>
      <c r="E8" s="57">
        <v>0.159877882220615</v>
      </c>
      <c r="F8" s="57">
        <v>5.1418012372459201E-2</v>
      </c>
      <c r="G8" s="57">
        <v>1.87483596726181E-3</v>
      </c>
    </row>
    <row r="9" spans="1:9">
      <c r="A9" s="110"/>
      <c r="B9" s="25" t="s">
        <v>280</v>
      </c>
      <c r="C9" s="19" t="s">
        <v>58</v>
      </c>
      <c r="D9" s="113"/>
      <c r="E9" s="57">
        <v>-9.9800399201596807E-3</v>
      </c>
      <c r="F9" s="57">
        <v>6.4870259481037904E-2</v>
      </c>
      <c r="G9" s="57">
        <v>0.87773104150171599</v>
      </c>
    </row>
    <row r="10" spans="1:9">
      <c r="A10" s="110" t="s">
        <v>12</v>
      </c>
      <c r="B10" s="25" t="s">
        <v>590</v>
      </c>
      <c r="C10" s="19" t="s">
        <v>58</v>
      </c>
      <c r="D10" s="113"/>
      <c r="E10" s="57">
        <v>-2.39139099242726E-2</v>
      </c>
      <c r="F10" s="57">
        <v>4.10287670269383E-2</v>
      </c>
      <c r="G10" s="57">
        <v>0.55998947344149597</v>
      </c>
    </row>
    <row r="11" spans="1:9">
      <c r="A11" s="111"/>
      <c r="B11" s="26" t="s">
        <v>211</v>
      </c>
      <c r="C11" s="20" t="s">
        <v>86</v>
      </c>
      <c r="D11" s="114"/>
      <c r="E11" s="58">
        <v>0.10926261461593401</v>
      </c>
      <c r="F11" s="58">
        <v>3.51397353538681E-2</v>
      </c>
      <c r="G11" s="58">
        <v>1.87483596726181E-3</v>
      </c>
    </row>
    <row r="12" spans="1:9">
      <c r="A12" s="1" t="s">
        <v>1229</v>
      </c>
    </row>
  </sheetData>
  <mergeCells count="4">
    <mergeCell ref="A4:A7"/>
    <mergeCell ref="A8:A9"/>
    <mergeCell ref="A10:A11"/>
    <mergeCell ref="D4:D11"/>
  </mergeCells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30"/>
  <sheetViews>
    <sheetView zoomScale="125" zoomScaleNormal="90" workbookViewId="0">
      <pane xSplit="1" topLeftCell="B1" activePane="topRight" state="frozen"/>
      <selection pane="topRight" activeCell="A20" sqref="A20"/>
    </sheetView>
  </sheetViews>
  <sheetFormatPr defaultColWidth="8.6640625" defaultRowHeight="15.6"/>
  <cols>
    <col min="1" max="1" width="113" style="94" customWidth="1"/>
    <col min="2" max="2" width="10.6640625" style="95" customWidth="1"/>
    <col min="3" max="3" width="32.33203125" style="95" bestFit="1" customWidth="1"/>
    <col min="4" max="4" width="11.33203125" style="95" customWidth="1"/>
    <col min="5" max="5" width="18.6640625" style="95" customWidth="1"/>
    <col min="6" max="6" width="8.44140625" style="95" customWidth="1"/>
    <col min="7" max="7" width="50.6640625" style="95" customWidth="1"/>
    <col min="8" max="8" width="71" style="9" customWidth="1"/>
    <col min="9" max="16384" width="8.6640625" style="9"/>
  </cols>
  <sheetData>
    <row r="1" spans="1:8" s="22" customFormat="1" ht="14.4">
      <c r="A1" s="92" t="s">
        <v>1197</v>
      </c>
      <c r="B1" s="34"/>
      <c r="C1" s="34"/>
      <c r="D1" s="34"/>
      <c r="E1" s="34"/>
      <c r="F1" s="34"/>
      <c r="G1" s="34"/>
    </row>
    <row r="2" spans="1:8" customFormat="1" ht="14.4">
      <c r="A2" s="93"/>
      <c r="B2" s="14"/>
      <c r="C2" s="14"/>
      <c r="D2" s="14"/>
      <c r="E2" s="14"/>
      <c r="F2" s="14"/>
      <c r="G2" s="14"/>
    </row>
    <row r="3" spans="1:8" s="6" customFormat="1">
      <c r="A3" s="16" t="s">
        <v>0</v>
      </c>
      <c r="B3" s="16" t="s">
        <v>1</v>
      </c>
      <c r="C3" s="16" t="s">
        <v>1204</v>
      </c>
      <c r="D3" s="16" t="s">
        <v>2</v>
      </c>
      <c r="E3" s="16" t="s">
        <v>1205</v>
      </c>
      <c r="F3" s="16" t="s">
        <v>3</v>
      </c>
      <c r="G3" s="16" t="s">
        <v>4</v>
      </c>
      <c r="H3" s="9"/>
    </row>
    <row r="4" spans="1:8" s="7" customFormat="1">
      <c r="A4" s="38" t="s">
        <v>5</v>
      </c>
      <c r="B4" s="115" t="s">
        <v>6</v>
      </c>
      <c r="C4" s="118" t="s">
        <v>7</v>
      </c>
      <c r="D4" s="115" t="s">
        <v>8</v>
      </c>
      <c r="E4" s="39">
        <v>344182</v>
      </c>
      <c r="F4" s="118">
        <v>2018</v>
      </c>
      <c r="G4" s="39" t="s">
        <v>9</v>
      </c>
      <c r="H4" s="9"/>
    </row>
    <row r="5" spans="1:8" s="7" customFormat="1">
      <c r="A5" s="40" t="s">
        <v>10</v>
      </c>
      <c r="B5" s="116"/>
      <c r="C5" s="119"/>
      <c r="D5" s="116"/>
      <c r="E5" s="42">
        <v>185022</v>
      </c>
      <c r="F5" s="119"/>
      <c r="G5" s="42" t="s">
        <v>11</v>
      </c>
      <c r="H5" s="9"/>
    </row>
    <row r="6" spans="1:8" s="7" customFormat="1">
      <c r="A6" s="43" t="s">
        <v>12</v>
      </c>
      <c r="B6" s="117"/>
      <c r="C6" s="120"/>
      <c r="D6" s="117"/>
      <c r="E6" s="44">
        <v>159160</v>
      </c>
      <c r="F6" s="120"/>
      <c r="G6" s="44" t="s">
        <v>11</v>
      </c>
      <c r="H6" s="9"/>
    </row>
    <row r="7" spans="1:8" s="7" customFormat="1">
      <c r="A7" s="40"/>
      <c r="B7" s="41"/>
      <c r="C7" s="42"/>
      <c r="D7" s="41"/>
      <c r="E7" s="42"/>
      <c r="F7" s="42"/>
      <c r="G7" s="42"/>
      <c r="H7" s="9"/>
    </row>
    <row r="8" spans="1:8" s="7" customFormat="1">
      <c r="A8" s="40"/>
      <c r="B8" s="41"/>
      <c r="C8" s="42"/>
      <c r="D8" s="41"/>
      <c r="E8" s="42"/>
      <c r="F8" s="42"/>
      <c r="G8" s="42"/>
      <c r="H8" s="9"/>
    </row>
    <row r="9" spans="1:8" s="8" customFormat="1">
      <c r="A9" s="36" t="s">
        <v>13</v>
      </c>
      <c r="B9" s="36" t="s">
        <v>1</v>
      </c>
      <c r="C9" s="36" t="s">
        <v>1204</v>
      </c>
      <c r="D9" s="36" t="s">
        <v>2</v>
      </c>
      <c r="E9" s="36" t="s">
        <v>1205</v>
      </c>
      <c r="F9" s="36" t="s">
        <v>3</v>
      </c>
      <c r="G9" s="36" t="s">
        <v>4</v>
      </c>
      <c r="H9" s="9"/>
    </row>
    <row r="10" spans="1:8" s="7" customFormat="1">
      <c r="A10" s="89" t="s">
        <v>1263</v>
      </c>
      <c r="B10" s="88"/>
      <c r="C10" s="88"/>
      <c r="D10" s="88"/>
      <c r="E10" s="88"/>
      <c r="F10" s="88"/>
      <c r="G10" s="88"/>
      <c r="H10" s="9"/>
    </row>
    <row r="11" spans="1:8" s="7" customFormat="1" ht="31.5" customHeight="1">
      <c r="A11" s="91" t="s">
        <v>867</v>
      </c>
      <c r="B11" s="42" t="s">
        <v>1234</v>
      </c>
      <c r="C11" s="42" t="s">
        <v>14</v>
      </c>
      <c r="D11" s="42" t="s">
        <v>8</v>
      </c>
      <c r="E11" s="46" t="s">
        <v>15</v>
      </c>
      <c r="F11" s="42">
        <v>2024</v>
      </c>
      <c r="G11" s="47" t="s">
        <v>16</v>
      </c>
      <c r="H11" s="9"/>
    </row>
    <row r="12" spans="1:8" s="7" customFormat="1">
      <c r="A12" s="90" t="s">
        <v>1265</v>
      </c>
      <c r="B12" s="42"/>
      <c r="C12" s="42"/>
      <c r="D12" s="42"/>
      <c r="E12" s="46"/>
      <c r="F12" s="42"/>
      <c r="G12" s="47"/>
      <c r="H12" s="9"/>
    </row>
    <row r="13" spans="1:8" s="7" customFormat="1">
      <c r="A13" s="91" t="s">
        <v>17</v>
      </c>
      <c r="B13" s="42" t="s">
        <v>1234</v>
      </c>
      <c r="C13" s="42" t="s">
        <v>18</v>
      </c>
      <c r="D13" s="42" t="s">
        <v>8</v>
      </c>
      <c r="E13" s="46" t="s">
        <v>19</v>
      </c>
      <c r="F13" s="42">
        <v>2022</v>
      </c>
      <c r="G13" s="42" t="s">
        <v>20</v>
      </c>
      <c r="H13" s="9"/>
    </row>
    <row r="14" spans="1:8" s="7" customFormat="1">
      <c r="A14" s="91" t="s">
        <v>21</v>
      </c>
      <c r="B14" s="42" t="s">
        <v>1234</v>
      </c>
      <c r="C14" s="42" t="s">
        <v>22</v>
      </c>
      <c r="D14" s="42" t="s">
        <v>8</v>
      </c>
      <c r="E14" s="46" t="s">
        <v>23</v>
      </c>
      <c r="F14" s="42">
        <v>2022</v>
      </c>
      <c r="G14" s="42" t="s">
        <v>24</v>
      </c>
      <c r="H14" s="9"/>
    </row>
    <row r="15" spans="1:8" s="7" customFormat="1">
      <c r="A15" s="91" t="s">
        <v>25</v>
      </c>
      <c r="B15" s="42" t="s">
        <v>1234</v>
      </c>
      <c r="C15" s="42" t="s">
        <v>26</v>
      </c>
      <c r="D15" s="42" t="s">
        <v>8</v>
      </c>
      <c r="E15" s="46" t="s">
        <v>27</v>
      </c>
      <c r="F15" s="42">
        <v>2020</v>
      </c>
      <c r="G15" s="42" t="s">
        <v>28</v>
      </c>
      <c r="H15" s="9"/>
    </row>
    <row r="16" spans="1:8" s="7" customFormat="1">
      <c r="A16" s="91" t="s">
        <v>29</v>
      </c>
      <c r="B16" s="42" t="s">
        <v>1234</v>
      </c>
      <c r="C16" s="42" t="s">
        <v>30</v>
      </c>
      <c r="D16" s="42" t="s">
        <v>8</v>
      </c>
      <c r="E16" s="46" t="s">
        <v>31</v>
      </c>
      <c r="F16" s="42">
        <v>2023</v>
      </c>
      <c r="G16" s="42" t="s">
        <v>32</v>
      </c>
      <c r="H16" s="9"/>
    </row>
    <row r="17" spans="1:8" s="7" customFormat="1">
      <c r="A17" s="91" t="s">
        <v>1203</v>
      </c>
      <c r="B17" s="42" t="s">
        <v>1234</v>
      </c>
      <c r="C17" s="42" t="s">
        <v>33</v>
      </c>
      <c r="D17" s="42" t="s">
        <v>8</v>
      </c>
      <c r="E17" s="46" t="s">
        <v>34</v>
      </c>
      <c r="F17" s="42">
        <v>2020</v>
      </c>
      <c r="G17" s="42" t="s">
        <v>35</v>
      </c>
      <c r="H17" s="9"/>
    </row>
    <row r="18" spans="1:8" s="7" customFormat="1">
      <c r="A18" s="90" t="s">
        <v>1264</v>
      </c>
      <c r="B18" s="42"/>
      <c r="C18" s="42"/>
      <c r="D18" s="42"/>
      <c r="E18" s="46"/>
      <c r="F18" s="42"/>
      <c r="G18" s="42"/>
      <c r="H18" s="9"/>
    </row>
    <row r="19" spans="1:8" s="7" customFormat="1">
      <c r="A19" s="45" t="s">
        <v>1255</v>
      </c>
      <c r="B19" s="42" t="s">
        <v>1234</v>
      </c>
      <c r="C19" s="42" t="s">
        <v>33</v>
      </c>
      <c r="D19" s="42" t="s">
        <v>8</v>
      </c>
      <c r="E19" s="46" t="s">
        <v>36</v>
      </c>
      <c r="F19" s="42">
        <v>2020</v>
      </c>
      <c r="G19" s="42" t="s">
        <v>37</v>
      </c>
      <c r="H19" s="9"/>
    </row>
    <row r="20" spans="1:8" s="7" customFormat="1">
      <c r="A20" s="45" t="s">
        <v>1256</v>
      </c>
      <c r="B20" s="42" t="s">
        <v>1234</v>
      </c>
      <c r="C20" s="42" t="s">
        <v>33</v>
      </c>
      <c r="D20" s="42" t="s">
        <v>8</v>
      </c>
      <c r="E20" s="46" t="s">
        <v>38</v>
      </c>
      <c r="F20" s="42">
        <v>2020</v>
      </c>
      <c r="G20" s="42" t="s">
        <v>37</v>
      </c>
      <c r="H20" s="9"/>
    </row>
    <row r="21" spans="1:8" s="7" customFormat="1">
      <c r="A21" s="45" t="s">
        <v>1257</v>
      </c>
      <c r="B21" s="42" t="s">
        <v>1234</v>
      </c>
      <c r="C21" s="42" t="s">
        <v>33</v>
      </c>
      <c r="D21" s="42" t="s">
        <v>8</v>
      </c>
      <c r="E21" s="46" t="s">
        <v>38</v>
      </c>
      <c r="F21" s="42">
        <v>2020</v>
      </c>
      <c r="G21" s="42" t="s">
        <v>37</v>
      </c>
      <c r="H21" s="9"/>
    </row>
    <row r="22" spans="1:8" s="7" customFormat="1">
      <c r="A22" s="45" t="s">
        <v>1258</v>
      </c>
      <c r="B22" s="42" t="s">
        <v>1234</v>
      </c>
      <c r="C22" s="42" t="s">
        <v>33</v>
      </c>
      <c r="D22" s="42" t="s">
        <v>8</v>
      </c>
      <c r="E22" s="46" t="s">
        <v>39</v>
      </c>
      <c r="F22" s="42">
        <v>2020</v>
      </c>
      <c r="G22" s="42" t="s">
        <v>37</v>
      </c>
      <c r="H22" s="9"/>
    </row>
    <row r="23" spans="1:8" s="7" customFormat="1">
      <c r="A23" s="45" t="s">
        <v>1259</v>
      </c>
      <c r="B23" s="42" t="s">
        <v>1234</v>
      </c>
      <c r="C23" s="42" t="s">
        <v>33</v>
      </c>
      <c r="D23" s="42" t="s">
        <v>8</v>
      </c>
      <c r="E23" s="46" t="s">
        <v>40</v>
      </c>
      <c r="F23" s="42">
        <v>2020</v>
      </c>
      <c r="G23" s="42" t="s">
        <v>37</v>
      </c>
      <c r="H23" s="9"/>
    </row>
    <row r="24" spans="1:8" s="7" customFormat="1">
      <c r="A24" s="45" t="s">
        <v>1260</v>
      </c>
      <c r="B24" s="42" t="s">
        <v>1234</v>
      </c>
      <c r="C24" s="42" t="s">
        <v>41</v>
      </c>
      <c r="D24" s="42" t="s">
        <v>8</v>
      </c>
      <c r="E24" s="46" t="s">
        <v>42</v>
      </c>
      <c r="F24" s="42">
        <v>2020</v>
      </c>
      <c r="G24" s="42" t="s">
        <v>43</v>
      </c>
      <c r="H24" s="9"/>
    </row>
    <row r="25" spans="1:8" s="7" customFormat="1">
      <c r="A25" s="45" t="s">
        <v>1261</v>
      </c>
      <c r="B25" s="42" t="s">
        <v>1234</v>
      </c>
      <c r="C25" s="42" t="s">
        <v>44</v>
      </c>
      <c r="D25" s="42" t="s">
        <v>8</v>
      </c>
      <c r="E25" s="46" t="s">
        <v>45</v>
      </c>
      <c r="F25" s="42">
        <v>2024</v>
      </c>
      <c r="G25" s="42" t="s">
        <v>46</v>
      </c>
      <c r="H25" s="9"/>
    </row>
    <row r="26" spans="1:8" s="7" customFormat="1">
      <c r="A26" s="49" t="s">
        <v>1262</v>
      </c>
      <c r="B26" s="44" t="s">
        <v>1234</v>
      </c>
      <c r="C26" s="44" t="s">
        <v>44</v>
      </c>
      <c r="D26" s="44" t="s">
        <v>8</v>
      </c>
      <c r="E26" s="48" t="s">
        <v>47</v>
      </c>
      <c r="F26" s="44">
        <v>2024</v>
      </c>
      <c r="G26" s="44" t="s">
        <v>46</v>
      </c>
      <c r="H26" s="9"/>
    </row>
    <row r="27" spans="1:8">
      <c r="A27" s="103" t="s">
        <v>1267</v>
      </c>
    </row>
    <row r="28" spans="1:8">
      <c r="A28" s="97"/>
    </row>
    <row r="29" spans="1:8">
      <c r="A29" s="98" t="s">
        <v>1223</v>
      </c>
      <c r="G29" s="96"/>
    </row>
    <row r="30" spans="1:8">
      <c r="A30" s="99"/>
    </row>
  </sheetData>
  <mergeCells count="4">
    <mergeCell ref="B4:B6"/>
    <mergeCell ref="C4:C6"/>
    <mergeCell ref="D4:D6"/>
    <mergeCell ref="F4:F6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406"/>
  <sheetViews>
    <sheetView topLeftCell="B1" zoomScaleNormal="85" workbookViewId="0">
      <selection activeCell="A5" sqref="A5"/>
    </sheetView>
  </sheetViews>
  <sheetFormatPr defaultColWidth="11.44140625" defaultRowHeight="14.4"/>
  <cols>
    <col min="1" max="1" width="47.33203125" style="1" customWidth="1"/>
    <col min="2" max="2" width="19.109375" style="1" bestFit="1" customWidth="1"/>
    <col min="3" max="3" width="11.44140625" style="1"/>
    <col min="4" max="4" width="11.44140625" style="1" customWidth="1"/>
    <col min="5" max="6" width="11.44140625" style="1"/>
    <col min="7" max="8" width="12.6640625" style="1" customWidth="1"/>
    <col min="9" max="20" width="11.44140625" style="1"/>
    <col min="21" max="21" width="16.77734375" style="1" customWidth="1"/>
    <col min="22" max="22" width="11.44140625" style="1"/>
    <col min="23" max="23" width="16.77734375" style="1" customWidth="1"/>
    <col min="24" max="16384" width="11.44140625" style="1"/>
  </cols>
  <sheetData>
    <row r="1" spans="1:23" s="22" customFormat="1">
      <c r="A1" s="22" t="s">
        <v>1198</v>
      </c>
    </row>
    <row r="2" spans="1:23" s="22" customFormat="1"/>
    <row r="3" spans="1:23" s="22" customFormat="1">
      <c r="A3" s="121" t="s">
        <v>1235</v>
      </c>
      <c r="B3" s="122"/>
      <c r="C3" s="122"/>
      <c r="D3" s="122"/>
      <c r="E3" s="122"/>
      <c r="F3" s="122"/>
      <c r="G3" s="122"/>
      <c r="H3" s="122"/>
      <c r="I3" s="123" t="s">
        <v>1236</v>
      </c>
      <c r="J3" s="124"/>
      <c r="K3" s="124"/>
      <c r="L3" s="124"/>
      <c r="M3" s="125" t="s">
        <v>1245</v>
      </c>
      <c r="N3" s="126"/>
      <c r="O3" s="126"/>
      <c r="P3" s="126"/>
      <c r="Q3" s="126"/>
      <c r="R3" s="127" t="s">
        <v>1253</v>
      </c>
      <c r="S3" s="127"/>
      <c r="T3" s="127"/>
      <c r="U3" s="128" t="s">
        <v>1254</v>
      </c>
      <c r="V3" s="129"/>
      <c r="W3" s="129"/>
    </row>
    <row r="4" spans="1:23" ht="28.8">
      <c r="A4" s="62" t="s">
        <v>97</v>
      </c>
      <c r="B4" s="62" t="s">
        <v>98</v>
      </c>
      <c r="C4" s="62" t="s">
        <v>99</v>
      </c>
      <c r="D4" s="62" t="s">
        <v>1207</v>
      </c>
      <c r="E4" s="63" t="s">
        <v>1237</v>
      </c>
      <c r="F4" s="63" t="s">
        <v>1238</v>
      </c>
      <c r="G4" s="63" t="s">
        <v>1239</v>
      </c>
      <c r="H4" s="63" t="s">
        <v>1240</v>
      </c>
      <c r="I4" s="65" t="s">
        <v>1241</v>
      </c>
      <c r="J4" s="65" t="s">
        <v>1242</v>
      </c>
      <c r="K4" s="65" t="s">
        <v>1243</v>
      </c>
      <c r="L4" s="82" t="s">
        <v>1244</v>
      </c>
      <c r="M4" s="70" t="s">
        <v>1246</v>
      </c>
      <c r="N4" s="70" t="s">
        <v>1247</v>
      </c>
      <c r="O4" s="70" t="s">
        <v>1248</v>
      </c>
      <c r="P4" s="86" t="s">
        <v>1249</v>
      </c>
      <c r="Q4" s="69" t="s">
        <v>13</v>
      </c>
      <c r="R4" s="76" t="s">
        <v>1250</v>
      </c>
      <c r="S4" s="76" t="s">
        <v>1251</v>
      </c>
      <c r="T4" s="87" t="s">
        <v>1252</v>
      </c>
      <c r="U4" s="77" t="s">
        <v>1211</v>
      </c>
      <c r="V4" s="78" t="s">
        <v>1212</v>
      </c>
      <c r="W4" s="79" t="s">
        <v>1213</v>
      </c>
    </row>
    <row r="5" spans="1:23">
      <c r="A5" s="1" t="s">
        <v>138</v>
      </c>
      <c r="B5" s="1" t="s">
        <v>139</v>
      </c>
      <c r="C5" s="28" t="s">
        <v>140</v>
      </c>
      <c r="D5" s="28">
        <v>12</v>
      </c>
      <c r="E5" s="28">
        <v>51398511</v>
      </c>
      <c r="F5" s="28">
        <v>51004728</v>
      </c>
      <c r="G5" s="28" t="s">
        <v>106</v>
      </c>
      <c r="H5" s="28" t="s">
        <v>105</v>
      </c>
      <c r="I5" s="66">
        <v>0.11387</v>
      </c>
      <c r="J5" s="66">
        <v>0.11686000000000001</v>
      </c>
      <c r="K5" s="66">
        <v>2.5194399999999999E-2</v>
      </c>
      <c r="L5" s="83">
        <v>4.4615600000000004E-6</v>
      </c>
      <c r="M5" s="66">
        <v>0.153</v>
      </c>
      <c r="N5" s="66">
        <v>8.5185999999999998E-2</v>
      </c>
      <c r="O5" s="66">
        <v>2.1637E-2</v>
      </c>
      <c r="P5" s="83">
        <v>8.2531E-5</v>
      </c>
      <c r="Q5" s="28" t="s">
        <v>107</v>
      </c>
      <c r="R5" s="66">
        <v>0.72895772719493401</v>
      </c>
      <c r="S5" s="66">
        <v>0.185153174739004</v>
      </c>
      <c r="T5" s="83">
        <v>8.2488643713021499E-5</v>
      </c>
      <c r="U5" s="28" t="b">
        <v>1</v>
      </c>
      <c r="V5" s="73">
        <v>15.500380589089</v>
      </c>
      <c r="W5" s="28" t="str">
        <f t="shared" ref="W5:W68" si="0">IF(V5&gt;10,"TRUE","FALSE")</f>
        <v>TRUE</v>
      </c>
    </row>
    <row r="6" spans="1:23">
      <c r="A6" s="1" t="s">
        <v>147</v>
      </c>
      <c r="B6" s="1" t="s">
        <v>123</v>
      </c>
      <c r="C6" s="28" t="s">
        <v>148</v>
      </c>
      <c r="D6" s="28">
        <v>12</v>
      </c>
      <c r="E6" s="28">
        <v>48499131</v>
      </c>
      <c r="F6" s="28">
        <v>48105348</v>
      </c>
      <c r="G6" s="28" t="s">
        <v>111</v>
      </c>
      <c r="H6" s="28" t="s">
        <v>105</v>
      </c>
      <c r="I6" s="66">
        <v>0.51969200000000004</v>
      </c>
      <c r="J6" s="66">
        <v>7.9116199999999998E-2</v>
      </c>
      <c r="K6" s="66">
        <v>1.7932099999999999E-2</v>
      </c>
      <c r="L6" s="83">
        <v>1.2486299999999999E-5</v>
      </c>
      <c r="M6" s="66">
        <v>0.51602999999999999</v>
      </c>
      <c r="N6" s="66">
        <v>0.27737000000000001</v>
      </c>
      <c r="O6" s="66">
        <v>1.5357000000000001E-2</v>
      </c>
      <c r="P6" s="83">
        <v>6.9430000000000002E-73</v>
      </c>
      <c r="Q6" s="28" t="s">
        <v>107</v>
      </c>
      <c r="R6" s="66">
        <v>3.5058559435362202</v>
      </c>
      <c r="S6" s="66">
        <v>0.19410689593281799</v>
      </c>
      <c r="T6" s="83">
        <v>6.4092468439074703E-73</v>
      </c>
      <c r="U6" s="28" t="b">
        <v>1</v>
      </c>
      <c r="V6" s="73">
        <v>326.21671081593098</v>
      </c>
      <c r="W6" s="28" t="str">
        <f t="shared" si="0"/>
        <v>TRUE</v>
      </c>
    </row>
    <row r="7" spans="1:23">
      <c r="A7" s="1" t="s">
        <v>193</v>
      </c>
      <c r="B7" s="1" t="s">
        <v>123</v>
      </c>
      <c r="C7" s="28" t="s">
        <v>194</v>
      </c>
      <c r="D7" s="28">
        <v>12</v>
      </c>
      <c r="E7" s="28">
        <v>48949095</v>
      </c>
      <c r="F7" s="28">
        <v>48555312</v>
      </c>
      <c r="G7" s="28" t="s">
        <v>106</v>
      </c>
      <c r="H7" s="28" t="s">
        <v>105</v>
      </c>
      <c r="I7" s="66">
        <v>0.10634299999999999</v>
      </c>
      <c r="J7" s="66">
        <v>0.18573799999999999</v>
      </c>
      <c r="K7" s="66">
        <v>5.3692299999999998E-2</v>
      </c>
      <c r="L7" s="83">
        <v>6.5401000000000001E-4</v>
      </c>
      <c r="M7" s="66">
        <v>9.7254999999999994E-2</v>
      </c>
      <c r="N7" s="66">
        <v>0.14612</v>
      </c>
      <c r="O7" s="66">
        <v>2.5985000000000001E-2</v>
      </c>
      <c r="P7" s="83">
        <v>1.8766000000000001E-8</v>
      </c>
      <c r="Q7" s="28" t="s">
        <v>107</v>
      </c>
      <c r="R7" s="66">
        <v>0.78669954451970003</v>
      </c>
      <c r="S7" s="66">
        <v>0.13990136644090101</v>
      </c>
      <c r="T7" s="83">
        <v>1.8740420896186199E-8</v>
      </c>
      <c r="U7" s="28" t="b">
        <v>1</v>
      </c>
      <c r="V7" s="73">
        <v>31.620875100416299</v>
      </c>
      <c r="W7" s="28" t="str">
        <f t="shared" si="0"/>
        <v>TRUE</v>
      </c>
    </row>
    <row r="8" spans="1:23">
      <c r="A8" s="1" t="s">
        <v>210</v>
      </c>
      <c r="B8" s="1" t="s">
        <v>123</v>
      </c>
      <c r="C8" s="28" t="s">
        <v>211</v>
      </c>
      <c r="D8" s="28">
        <v>12</v>
      </c>
      <c r="E8" s="28">
        <v>48953932</v>
      </c>
      <c r="F8" s="28">
        <v>48560149</v>
      </c>
      <c r="G8" s="28" t="s">
        <v>106</v>
      </c>
      <c r="H8" s="28" t="s">
        <v>105</v>
      </c>
      <c r="I8" s="66">
        <v>9.1436900000000002E-2</v>
      </c>
      <c r="J8" s="66">
        <v>0.13176299999999999</v>
      </c>
      <c r="K8" s="66">
        <v>3.5770999999999997E-2</v>
      </c>
      <c r="L8" s="83">
        <v>2.5017600000000001E-4</v>
      </c>
      <c r="M8" s="66">
        <v>9.5037999999999997E-2</v>
      </c>
      <c r="N8" s="66">
        <v>0.15145</v>
      </c>
      <c r="O8" s="66">
        <v>2.6152000000000002E-2</v>
      </c>
      <c r="P8" s="83">
        <v>7.0042999999999999E-9</v>
      </c>
      <c r="Q8" s="28" t="s">
        <v>107</v>
      </c>
      <c r="R8" s="66">
        <v>1.14941220221155</v>
      </c>
      <c r="S8" s="66">
        <v>0.198477569575678</v>
      </c>
      <c r="T8" s="83">
        <v>6.9908572544032498E-9</v>
      </c>
      <c r="U8" s="28" t="b">
        <v>1</v>
      </c>
      <c r="V8" s="73">
        <v>33.537349764105798</v>
      </c>
      <c r="W8" s="28" t="str">
        <f t="shared" si="0"/>
        <v>TRUE</v>
      </c>
    </row>
    <row r="9" spans="1:23">
      <c r="A9" s="1" t="s">
        <v>233</v>
      </c>
      <c r="B9" s="1" t="s">
        <v>139</v>
      </c>
      <c r="C9" s="28" t="s">
        <v>234</v>
      </c>
      <c r="D9" s="28">
        <v>12</v>
      </c>
      <c r="E9" s="28">
        <v>51315031</v>
      </c>
      <c r="F9" s="28">
        <v>50921248</v>
      </c>
      <c r="G9" s="28" t="s">
        <v>112</v>
      </c>
      <c r="H9" s="28" t="s">
        <v>111</v>
      </c>
      <c r="I9" s="66">
        <v>0.41292099999999998</v>
      </c>
      <c r="J9" s="66">
        <v>-0.15026200000000001</v>
      </c>
      <c r="K9" s="66">
        <v>4.5080299999999997E-2</v>
      </c>
      <c r="L9" s="83">
        <v>1.0985700000000001E-3</v>
      </c>
      <c r="M9" s="66">
        <v>0.42864999999999998</v>
      </c>
      <c r="N9" s="66">
        <v>6.7450999999999997E-2</v>
      </c>
      <c r="O9" s="66">
        <v>1.5516E-2</v>
      </c>
      <c r="P9" s="83">
        <v>1.3791999999999999E-5</v>
      </c>
      <c r="Q9" s="28" t="s">
        <v>107</v>
      </c>
      <c r="R9" s="66">
        <v>-0.44888927340245699</v>
      </c>
      <c r="S9" s="66">
        <v>0.103259639829098</v>
      </c>
      <c r="T9" s="83">
        <v>1.37892764055742E-5</v>
      </c>
      <c r="U9" s="28" t="b">
        <v>1</v>
      </c>
      <c r="V9" s="73">
        <v>18.898060873685999</v>
      </c>
      <c r="W9" s="28" t="str">
        <f t="shared" si="0"/>
        <v>TRUE</v>
      </c>
    </row>
    <row r="10" spans="1:23">
      <c r="A10" s="1" t="s">
        <v>262</v>
      </c>
      <c r="B10" s="1" t="s">
        <v>139</v>
      </c>
      <c r="C10" s="28" t="s">
        <v>263</v>
      </c>
      <c r="D10" s="28">
        <v>12</v>
      </c>
      <c r="E10" s="28">
        <v>50483032</v>
      </c>
      <c r="F10" s="28">
        <v>50089249</v>
      </c>
      <c r="G10" s="28" t="s">
        <v>106</v>
      </c>
      <c r="H10" s="28" t="s">
        <v>105</v>
      </c>
      <c r="I10" s="66">
        <v>0.333893</v>
      </c>
      <c r="J10" s="66">
        <v>-0.15376400000000001</v>
      </c>
      <c r="K10" s="66">
        <v>4.4620600000000003E-2</v>
      </c>
      <c r="L10" s="83">
        <v>6.7010300000000002E-4</v>
      </c>
      <c r="M10" s="66">
        <v>0.34608</v>
      </c>
      <c r="N10" s="66">
        <v>5.4796999999999998E-2</v>
      </c>
      <c r="O10" s="66">
        <v>1.6126000000000001E-2</v>
      </c>
      <c r="P10" s="83">
        <v>6.7893000000000001E-4</v>
      </c>
      <c r="Q10" s="28" t="s">
        <v>107</v>
      </c>
      <c r="R10" s="66">
        <v>-0.35637080200827198</v>
      </c>
      <c r="S10" s="66">
        <v>0.104875003251736</v>
      </c>
      <c r="T10" s="83">
        <v>6.78673118597467E-4</v>
      </c>
      <c r="U10" s="28" t="b">
        <v>1</v>
      </c>
      <c r="V10" s="73">
        <v>11.5467630621986</v>
      </c>
      <c r="W10" s="28" t="str">
        <f t="shared" si="0"/>
        <v>TRUE</v>
      </c>
    </row>
    <row r="11" spans="1:23">
      <c r="A11" s="1" t="s">
        <v>279</v>
      </c>
      <c r="B11" s="1" t="s">
        <v>139</v>
      </c>
      <c r="C11" s="28" t="s">
        <v>280</v>
      </c>
      <c r="D11" s="28">
        <v>12</v>
      </c>
      <c r="E11" s="28">
        <v>50498139</v>
      </c>
      <c r="F11" s="28">
        <v>50104356</v>
      </c>
      <c r="G11" s="28" t="s">
        <v>105</v>
      </c>
      <c r="H11" s="28" t="s">
        <v>111</v>
      </c>
      <c r="I11" s="66">
        <v>0.63768100000000005</v>
      </c>
      <c r="J11" s="66">
        <v>0.31795099999999998</v>
      </c>
      <c r="K11" s="66">
        <v>4.2501299999999999E-2</v>
      </c>
      <c r="L11" s="83">
        <v>1.7241199999999999E-12</v>
      </c>
      <c r="M11" s="66">
        <v>0.64058000000000004</v>
      </c>
      <c r="N11" s="66">
        <v>-5.2636000000000002E-2</v>
      </c>
      <c r="O11" s="66">
        <v>1.6025999999999999E-2</v>
      </c>
      <c r="P11" s="83">
        <v>1.0223999999999999E-3</v>
      </c>
      <c r="Q11" s="28" t="s">
        <v>107</v>
      </c>
      <c r="R11" s="66">
        <v>-0.16554752147343499</v>
      </c>
      <c r="S11" s="66">
        <v>5.04039930681143E-2</v>
      </c>
      <c r="T11" s="83">
        <v>1.0219510653373301E-3</v>
      </c>
      <c r="U11" s="28" t="b">
        <v>1</v>
      </c>
      <c r="V11" s="73">
        <v>10.7873676323024</v>
      </c>
      <c r="W11" s="28" t="str">
        <f t="shared" si="0"/>
        <v>TRUE</v>
      </c>
    </row>
    <row r="12" spans="1:23">
      <c r="A12" s="1" t="s">
        <v>295</v>
      </c>
      <c r="B12" s="1" t="s">
        <v>139</v>
      </c>
      <c r="C12" s="28" t="s">
        <v>280</v>
      </c>
      <c r="D12" s="28">
        <v>12</v>
      </c>
      <c r="E12" s="28">
        <v>50498139</v>
      </c>
      <c r="F12" s="28">
        <v>50104356</v>
      </c>
      <c r="G12" s="28" t="s">
        <v>105</v>
      </c>
      <c r="H12" s="28" t="s">
        <v>111</v>
      </c>
      <c r="I12" s="66">
        <v>0.64015200000000005</v>
      </c>
      <c r="J12" s="66">
        <v>0.24157999999999999</v>
      </c>
      <c r="K12" s="66">
        <v>4.4491200000000002E-2</v>
      </c>
      <c r="L12" s="83">
        <v>1.5585100000000001E-7</v>
      </c>
      <c r="M12" s="66">
        <v>0.64058000000000004</v>
      </c>
      <c r="N12" s="66">
        <v>-5.2636000000000002E-2</v>
      </c>
      <c r="O12" s="66">
        <v>1.6025999999999999E-2</v>
      </c>
      <c r="P12" s="83">
        <v>1.0223999999999999E-3</v>
      </c>
      <c r="Q12" s="28" t="s">
        <v>107</v>
      </c>
      <c r="R12" s="66">
        <v>-0.217882275022767</v>
      </c>
      <c r="S12" s="66">
        <v>6.6338273035847301E-2</v>
      </c>
      <c r="T12" s="83">
        <v>1.0219510653373301E-3</v>
      </c>
      <c r="U12" s="28" t="b">
        <v>1</v>
      </c>
      <c r="V12" s="73">
        <v>10.7873676323024</v>
      </c>
      <c r="W12" s="28" t="str">
        <f t="shared" si="0"/>
        <v>TRUE</v>
      </c>
    </row>
    <row r="13" spans="1:23">
      <c r="A13" s="1" t="s">
        <v>328</v>
      </c>
      <c r="B13" s="1" t="s">
        <v>139</v>
      </c>
      <c r="C13" s="28" t="s">
        <v>329</v>
      </c>
      <c r="D13" s="28">
        <v>12</v>
      </c>
      <c r="E13" s="28">
        <v>49783052</v>
      </c>
      <c r="F13" s="28">
        <v>49389269</v>
      </c>
      <c r="G13" s="28" t="s">
        <v>112</v>
      </c>
      <c r="H13" s="28" t="s">
        <v>111</v>
      </c>
      <c r="I13" s="66">
        <v>5.5970100000000004E-3</v>
      </c>
      <c r="J13" s="66">
        <v>1.40079</v>
      </c>
      <c r="K13" s="66">
        <v>0.32457000000000003</v>
      </c>
      <c r="L13" s="83">
        <v>2.4345399999999999E-5</v>
      </c>
      <c r="M13" s="66">
        <v>1.7902999999999999E-2</v>
      </c>
      <c r="N13" s="66">
        <v>0.19744999999999999</v>
      </c>
      <c r="O13" s="66">
        <v>5.7772999999999998E-2</v>
      </c>
      <c r="P13" s="83">
        <v>6.3137999999999996E-4</v>
      </c>
      <c r="Q13" s="28" t="s">
        <v>107</v>
      </c>
      <c r="R13" s="66">
        <v>0.14095617472997399</v>
      </c>
      <c r="S13" s="66">
        <v>4.1243155647884402E-2</v>
      </c>
      <c r="T13" s="83">
        <v>6.3155816391293298E-4</v>
      </c>
      <c r="U13" s="28" t="b">
        <v>1</v>
      </c>
      <c r="V13" s="73">
        <v>11.680580756190899</v>
      </c>
      <c r="W13" s="28" t="str">
        <f t="shared" si="0"/>
        <v>TRUE</v>
      </c>
    </row>
    <row r="14" spans="1:23">
      <c r="A14" s="1" t="s">
        <v>498</v>
      </c>
      <c r="B14" s="1" t="s">
        <v>139</v>
      </c>
      <c r="C14" s="28" t="s">
        <v>499</v>
      </c>
      <c r="D14" s="28">
        <v>12</v>
      </c>
      <c r="E14" s="28">
        <v>50887290</v>
      </c>
      <c r="F14" s="28">
        <v>50493507</v>
      </c>
      <c r="G14" s="28" t="s">
        <v>111</v>
      </c>
      <c r="H14" s="28" t="s">
        <v>112</v>
      </c>
      <c r="I14" s="66">
        <v>0.65795000000000003</v>
      </c>
      <c r="J14" s="66">
        <v>0.16947400000000001</v>
      </c>
      <c r="K14" s="66">
        <v>4.7788600000000001E-2</v>
      </c>
      <c r="L14" s="83">
        <v>4.3595400000000001E-4</v>
      </c>
      <c r="M14" s="66">
        <v>0.70138</v>
      </c>
      <c r="N14" s="66">
        <v>5.5709000000000002E-2</v>
      </c>
      <c r="O14" s="66">
        <v>1.6757000000000001E-2</v>
      </c>
      <c r="P14" s="83">
        <v>8.8579999999999996E-4</v>
      </c>
      <c r="Q14" s="28" t="s">
        <v>107</v>
      </c>
      <c r="R14" s="66">
        <v>0.32871708934703803</v>
      </c>
      <c r="S14" s="66">
        <v>9.8876523832564303E-2</v>
      </c>
      <c r="T14" s="83">
        <v>8.8570532435618804E-4</v>
      </c>
      <c r="U14" s="28" t="b">
        <v>1</v>
      </c>
      <c r="V14" s="73">
        <v>11.0524405154984</v>
      </c>
      <c r="W14" s="28" t="str">
        <f t="shared" si="0"/>
        <v>TRUE</v>
      </c>
    </row>
    <row r="15" spans="1:23">
      <c r="A15" s="1" t="s">
        <v>620</v>
      </c>
      <c r="B15" s="1" t="s">
        <v>139</v>
      </c>
      <c r="C15" s="28" t="s">
        <v>621</v>
      </c>
      <c r="D15" s="28">
        <v>12</v>
      </c>
      <c r="E15" s="28">
        <v>51220761</v>
      </c>
      <c r="F15" s="28">
        <v>50826978</v>
      </c>
      <c r="G15" s="28" t="s">
        <v>106</v>
      </c>
      <c r="H15" s="28" t="s">
        <v>105</v>
      </c>
      <c r="I15" s="66">
        <v>0.24792</v>
      </c>
      <c r="J15" s="66">
        <v>-0.12556</v>
      </c>
      <c r="K15" s="66">
        <v>3.3336699999999997E-2</v>
      </c>
      <c r="L15" s="83">
        <v>1.8412300000000001E-4</v>
      </c>
      <c r="M15" s="66">
        <v>0.26427</v>
      </c>
      <c r="N15" s="66">
        <v>-5.8427E-2</v>
      </c>
      <c r="O15" s="66">
        <v>1.7486000000000002E-2</v>
      </c>
      <c r="P15" s="83">
        <v>8.3398000000000001E-4</v>
      </c>
      <c r="Q15" s="28" t="s">
        <v>107</v>
      </c>
      <c r="R15" s="66">
        <v>0.46533131570563901</v>
      </c>
      <c r="S15" s="66">
        <v>0.139264096846129</v>
      </c>
      <c r="T15" s="83">
        <v>8.3369409013387796E-4</v>
      </c>
      <c r="U15" s="28" t="b">
        <v>1</v>
      </c>
      <c r="V15" s="73">
        <v>11.164678639203901</v>
      </c>
      <c r="W15" s="28" t="str">
        <f t="shared" si="0"/>
        <v>TRUE</v>
      </c>
    </row>
    <row r="16" spans="1:23">
      <c r="A16" s="1" t="s">
        <v>634</v>
      </c>
      <c r="B16" s="1" t="s">
        <v>103</v>
      </c>
      <c r="C16" s="28" t="s">
        <v>635</v>
      </c>
      <c r="D16" s="28">
        <v>12</v>
      </c>
      <c r="E16" s="28">
        <v>109890080</v>
      </c>
      <c r="F16" s="28">
        <v>109452275</v>
      </c>
      <c r="G16" s="28" t="s">
        <v>112</v>
      </c>
      <c r="H16" s="28" t="s">
        <v>105</v>
      </c>
      <c r="I16" s="66">
        <v>0.23888899999999999</v>
      </c>
      <c r="J16" s="66">
        <v>-0.24942</v>
      </c>
      <c r="K16" s="66">
        <v>5.9987699999999998E-2</v>
      </c>
      <c r="L16" s="83">
        <v>5.5707300000000001E-5</v>
      </c>
      <c r="M16" s="66">
        <v>0.25117</v>
      </c>
      <c r="N16" s="66">
        <v>6.1482000000000002E-2</v>
      </c>
      <c r="O16" s="66">
        <v>1.7750999999999999E-2</v>
      </c>
      <c r="P16" s="83">
        <v>5.3297000000000001E-4</v>
      </c>
      <c r="Q16" s="28" t="s">
        <v>107</v>
      </c>
      <c r="R16" s="66">
        <v>-0.246499879720953</v>
      </c>
      <c r="S16" s="66">
        <v>7.1169112340630294E-2</v>
      </c>
      <c r="T16" s="83">
        <v>5.3303902393770795E-4</v>
      </c>
      <c r="U16" s="28" t="b">
        <v>1</v>
      </c>
      <c r="V16" s="73">
        <v>11.9963830681363</v>
      </c>
      <c r="W16" s="28" t="str">
        <f t="shared" si="0"/>
        <v>TRUE</v>
      </c>
    </row>
    <row r="17" spans="1:23">
      <c r="A17" s="1" t="s">
        <v>717</v>
      </c>
      <c r="B17" s="1" t="s">
        <v>139</v>
      </c>
      <c r="C17" s="28" t="s">
        <v>718</v>
      </c>
      <c r="D17" s="28">
        <v>12</v>
      </c>
      <c r="E17" s="28">
        <v>49765700</v>
      </c>
      <c r="F17" s="28">
        <v>49371917</v>
      </c>
      <c r="G17" s="28" t="s">
        <v>105</v>
      </c>
      <c r="H17" s="28" t="s">
        <v>111</v>
      </c>
      <c r="I17" s="66">
        <v>0.98398600000000003</v>
      </c>
      <c r="J17" s="66">
        <v>0.85157799999999995</v>
      </c>
      <c r="K17" s="66">
        <v>0.29215600000000003</v>
      </c>
      <c r="L17" s="83">
        <v>3.9154100000000002E-3</v>
      </c>
      <c r="M17" s="66">
        <v>0.97952700000000004</v>
      </c>
      <c r="N17" s="66">
        <v>0.22313</v>
      </c>
      <c r="O17" s="66">
        <v>5.5878999999999998E-2</v>
      </c>
      <c r="P17" s="83">
        <v>6.5263000000000002E-5</v>
      </c>
      <c r="Q17" s="28" t="s">
        <v>107</v>
      </c>
      <c r="R17" s="66">
        <v>0.26201945094870899</v>
      </c>
      <c r="S17" s="66">
        <v>6.5618181775480303E-2</v>
      </c>
      <c r="T17" s="83">
        <v>6.5217190002337996E-5</v>
      </c>
      <c r="U17" s="28" t="b">
        <v>1</v>
      </c>
      <c r="V17" s="73">
        <v>15.944785454360201</v>
      </c>
      <c r="W17" s="28" t="str">
        <f t="shared" si="0"/>
        <v>TRUE</v>
      </c>
    </row>
    <row r="18" spans="1:23">
      <c r="A18" s="1" t="s">
        <v>786</v>
      </c>
      <c r="B18" s="1" t="s">
        <v>139</v>
      </c>
      <c r="C18" s="28" t="s">
        <v>787</v>
      </c>
      <c r="D18" s="28">
        <v>12</v>
      </c>
      <c r="E18" s="28">
        <v>49509441</v>
      </c>
      <c r="F18" s="28">
        <v>49115658</v>
      </c>
      <c r="G18" s="28" t="s">
        <v>105</v>
      </c>
      <c r="H18" s="28" t="s">
        <v>112</v>
      </c>
      <c r="I18" s="66">
        <v>0.38574900000000001</v>
      </c>
      <c r="J18" s="66">
        <v>-0.18012600000000001</v>
      </c>
      <c r="K18" s="66">
        <v>5.3400200000000002E-2</v>
      </c>
      <c r="L18" s="83">
        <v>8.2971499999999997E-4</v>
      </c>
      <c r="M18" s="66">
        <v>0.35104999999999997</v>
      </c>
      <c r="N18" s="66">
        <v>-5.0903999999999998E-2</v>
      </c>
      <c r="O18" s="66">
        <v>1.6088999999999999E-2</v>
      </c>
      <c r="P18" s="83">
        <v>1.5571999999999999E-3</v>
      </c>
      <c r="Q18" s="28" t="s">
        <v>107</v>
      </c>
      <c r="R18" s="66">
        <v>0.28260217847506702</v>
      </c>
      <c r="S18" s="66">
        <v>8.9320808767196294E-2</v>
      </c>
      <c r="T18" s="83">
        <v>1.5566984405487199E-3</v>
      </c>
      <c r="U18" s="28" t="b">
        <v>1</v>
      </c>
      <c r="V18" s="73">
        <v>10.010268283567701</v>
      </c>
      <c r="W18" s="28" t="str">
        <f t="shared" si="0"/>
        <v>TRUE</v>
      </c>
    </row>
    <row r="19" spans="1:23">
      <c r="A19" s="1" t="s">
        <v>102</v>
      </c>
      <c r="B19" s="1" t="s">
        <v>103</v>
      </c>
      <c r="C19" s="28" t="s">
        <v>104</v>
      </c>
      <c r="D19" s="28">
        <v>12</v>
      </c>
      <c r="E19" s="28">
        <v>109600214</v>
      </c>
      <c r="F19" s="28">
        <v>109162409</v>
      </c>
      <c r="G19" s="28" t="s">
        <v>105</v>
      </c>
      <c r="H19" s="28" t="s">
        <v>106</v>
      </c>
      <c r="I19" s="66">
        <v>0.85161699999999996</v>
      </c>
      <c r="J19" s="66">
        <v>-7.1026800000000001E-2</v>
      </c>
      <c r="K19" s="66">
        <v>1.7651900000000002E-2</v>
      </c>
      <c r="L19" s="83">
        <v>6.4113800000000003E-5</v>
      </c>
      <c r="M19" s="66">
        <v>0.87941000000000003</v>
      </c>
      <c r="N19" s="66">
        <v>2.8084999999999999E-2</v>
      </c>
      <c r="O19" s="66">
        <v>2.3630999999999999E-2</v>
      </c>
      <c r="P19" s="83">
        <v>0.23465</v>
      </c>
      <c r="Q19" s="28" t="s">
        <v>107</v>
      </c>
      <c r="R19" s="66">
        <v>-0.39541412537239501</v>
      </c>
      <c r="S19" s="66">
        <v>0.33270540134146498</v>
      </c>
      <c r="T19" s="83">
        <v>0.23464386955469799</v>
      </c>
      <c r="U19" s="28" t="b">
        <v>0</v>
      </c>
      <c r="V19" s="73">
        <v>1.4124876394809101</v>
      </c>
      <c r="W19" s="28" t="str">
        <f t="shared" si="0"/>
        <v>FALSE</v>
      </c>
    </row>
    <row r="20" spans="1:23">
      <c r="A20" s="1" t="s">
        <v>108</v>
      </c>
      <c r="B20" s="1" t="s">
        <v>109</v>
      </c>
      <c r="C20" s="28" t="s">
        <v>110</v>
      </c>
      <c r="D20" s="28">
        <v>4</v>
      </c>
      <c r="E20" s="28">
        <v>159601676</v>
      </c>
      <c r="F20" s="28">
        <v>158680524</v>
      </c>
      <c r="G20" s="28" t="s">
        <v>111</v>
      </c>
      <c r="H20" s="28" t="s">
        <v>112</v>
      </c>
      <c r="I20" s="66">
        <v>0.79184200000000005</v>
      </c>
      <c r="J20" s="66">
        <v>0.48491200000000001</v>
      </c>
      <c r="K20" s="66">
        <v>2.9344599999999998E-2</v>
      </c>
      <c r="L20" s="83">
        <v>2.3097900000000001E-51</v>
      </c>
      <c r="M20" s="66">
        <v>0.85662000000000005</v>
      </c>
      <c r="N20" s="66">
        <v>-7.1878999999999997E-3</v>
      </c>
      <c r="O20" s="66">
        <v>2.1867999999999999E-2</v>
      </c>
      <c r="P20" s="83">
        <v>0.74238000000000004</v>
      </c>
      <c r="Q20" s="28" t="s">
        <v>107</v>
      </c>
      <c r="R20" s="66">
        <v>-1.4823101923648E-2</v>
      </c>
      <c r="S20" s="66">
        <v>4.5096842313656897E-2</v>
      </c>
      <c r="T20" s="83">
        <v>0.74238631208124295</v>
      </c>
      <c r="U20" s="28" t="b">
        <v>0</v>
      </c>
      <c r="V20" s="73">
        <v>0.108040335085492</v>
      </c>
      <c r="W20" s="28" t="str">
        <f t="shared" si="0"/>
        <v>FALSE</v>
      </c>
    </row>
    <row r="21" spans="1:23">
      <c r="A21" s="1" t="s">
        <v>113</v>
      </c>
      <c r="B21" s="1" t="s">
        <v>114</v>
      </c>
      <c r="C21" s="28" t="s">
        <v>115</v>
      </c>
      <c r="D21" s="28">
        <v>5</v>
      </c>
      <c r="E21" s="28">
        <v>40951608</v>
      </c>
      <c r="F21" s="28">
        <v>40951506</v>
      </c>
      <c r="G21" s="28" t="s">
        <v>112</v>
      </c>
      <c r="H21" s="28" t="s">
        <v>111</v>
      </c>
      <c r="I21" s="66">
        <v>3.4458500000000003E-2</v>
      </c>
      <c r="J21" s="66">
        <v>0.187497</v>
      </c>
      <c r="K21" s="66">
        <v>4.8800000000000003E-2</v>
      </c>
      <c r="L21" s="83">
        <v>1.3409500000000001E-4</v>
      </c>
      <c r="M21" s="66">
        <v>3.3779000000000003E-2</v>
      </c>
      <c r="N21" s="66">
        <v>-0.10571</v>
      </c>
      <c r="O21" s="66">
        <v>4.3289000000000001E-2</v>
      </c>
      <c r="P21" s="83">
        <v>1.4612E-2</v>
      </c>
      <c r="Q21" s="28" t="s">
        <v>107</v>
      </c>
      <c r="R21" s="66">
        <v>-0.56379568739766495</v>
      </c>
      <c r="S21" s="66">
        <v>0.23087836072043799</v>
      </c>
      <c r="T21" s="83">
        <v>1.46077710711026E-2</v>
      </c>
      <c r="U21" s="28" t="b">
        <v>1</v>
      </c>
      <c r="V21" s="73">
        <v>5.9631679150310397</v>
      </c>
      <c r="W21" s="28" t="str">
        <f t="shared" si="0"/>
        <v>FALSE</v>
      </c>
    </row>
    <row r="22" spans="1:23">
      <c r="A22" s="1" t="s">
        <v>116</v>
      </c>
      <c r="B22" s="1" t="s">
        <v>117</v>
      </c>
      <c r="C22" s="28" t="s">
        <v>118</v>
      </c>
      <c r="D22" s="28">
        <v>1</v>
      </c>
      <c r="E22" s="28">
        <v>57068847</v>
      </c>
      <c r="F22" s="28">
        <v>56603174</v>
      </c>
      <c r="G22" s="28" t="s">
        <v>111</v>
      </c>
      <c r="H22" s="28" t="s">
        <v>112</v>
      </c>
      <c r="I22" s="66">
        <v>4.5006999999999998E-2</v>
      </c>
      <c r="J22" s="66">
        <v>0.22033</v>
      </c>
      <c r="K22" s="66">
        <v>4.6955999999999998E-2</v>
      </c>
      <c r="L22" s="83">
        <v>3.30489E-6</v>
      </c>
      <c r="M22" s="66">
        <v>4.4961000000000001E-2</v>
      </c>
      <c r="N22" s="66">
        <v>-2.7033999999999999E-2</v>
      </c>
      <c r="O22" s="66">
        <v>3.8355E-2</v>
      </c>
      <c r="P22" s="83">
        <v>0.48089999999999999</v>
      </c>
      <c r="Q22" s="28" t="s">
        <v>107</v>
      </c>
      <c r="R22" s="66">
        <v>-0.122697771524531</v>
      </c>
      <c r="S22" s="66">
        <v>0.174079789406799</v>
      </c>
      <c r="T22" s="83">
        <v>0.48091205526016101</v>
      </c>
      <c r="U22" s="28" t="b">
        <v>0</v>
      </c>
      <c r="V22" s="73">
        <v>0.49679434628105701</v>
      </c>
      <c r="W22" s="28" t="str">
        <f t="shared" si="0"/>
        <v>FALSE</v>
      </c>
    </row>
    <row r="23" spans="1:23">
      <c r="A23" s="1" t="s">
        <v>119</v>
      </c>
      <c r="B23" s="1" t="s">
        <v>120</v>
      </c>
      <c r="C23" s="28" t="s">
        <v>121</v>
      </c>
      <c r="D23" s="28">
        <v>1</v>
      </c>
      <c r="E23" s="28">
        <v>146634514</v>
      </c>
      <c r="F23" s="28">
        <v>147162935</v>
      </c>
      <c r="G23" s="28" t="s">
        <v>105</v>
      </c>
      <c r="H23" s="28" t="s">
        <v>111</v>
      </c>
      <c r="I23" s="66">
        <v>0.433896</v>
      </c>
      <c r="J23" s="66">
        <v>-0.135681</v>
      </c>
      <c r="K23" s="66">
        <v>2.29409E-2</v>
      </c>
      <c r="L23" s="83">
        <v>5.4211699999999998E-9</v>
      </c>
      <c r="M23" s="66">
        <v>0.36181000000000002</v>
      </c>
      <c r="N23" s="66">
        <v>-8.659E-3</v>
      </c>
      <c r="O23" s="66">
        <v>1.5949999999999999E-2</v>
      </c>
      <c r="P23" s="83">
        <v>0.58720000000000006</v>
      </c>
      <c r="Q23" s="28" t="s">
        <v>107</v>
      </c>
      <c r="R23" s="66">
        <v>6.3818810297683506E-2</v>
      </c>
      <c r="S23" s="66">
        <v>0.117555147736234</v>
      </c>
      <c r="T23" s="83">
        <v>0.58720966423996201</v>
      </c>
      <c r="U23" s="28" t="b">
        <v>0</v>
      </c>
      <c r="V23" s="73">
        <v>0.294723051070646</v>
      </c>
      <c r="W23" s="28" t="str">
        <f t="shared" si="0"/>
        <v>FALSE</v>
      </c>
    </row>
    <row r="24" spans="1:23">
      <c r="A24" s="1" t="s">
        <v>122</v>
      </c>
      <c r="B24" s="1" t="s">
        <v>123</v>
      </c>
      <c r="C24" s="28" t="s">
        <v>124</v>
      </c>
      <c r="D24" s="28">
        <v>12</v>
      </c>
      <c r="E24" s="28">
        <v>48790972</v>
      </c>
      <c r="F24" s="28">
        <v>48397189</v>
      </c>
      <c r="G24" s="28" t="s">
        <v>112</v>
      </c>
      <c r="H24" s="28" t="s">
        <v>111</v>
      </c>
      <c r="I24" s="66">
        <v>3.0942299999999999E-2</v>
      </c>
      <c r="J24" s="66">
        <v>-0.21109800000000001</v>
      </c>
      <c r="K24" s="66">
        <v>5.4839100000000002E-2</v>
      </c>
      <c r="L24" s="83">
        <v>1.30271E-4</v>
      </c>
      <c r="M24" s="66">
        <v>1.2992999999999999E-2</v>
      </c>
      <c r="N24" s="66">
        <v>9.1046000000000002E-2</v>
      </c>
      <c r="O24" s="66">
        <v>6.7714999999999997E-2</v>
      </c>
      <c r="P24" s="83">
        <v>0.17877999999999999</v>
      </c>
      <c r="Q24" s="28" t="s">
        <v>107</v>
      </c>
      <c r="R24" s="66">
        <v>-0.43129731214886002</v>
      </c>
      <c r="S24" s="66">
        <v>0.32077518498517299</v>
      </c>
      <c r="T24" s="83">
        <v>0.178771569247728</v>
      </c>
      <c r="U24" s="28" t="b">
        <v>0</v>
      </c>
      <c r="V24" s="73">
        <v>1.80780663103925</v>
      </c>
      <c r="W24" s="28" t="str">
        <f t="shared" si="0"/>
        <v>FALSE</v>
      </c>
    </row>
    <row r="25" spans="1:23">
      <c r="A25" s="1" t="s">
        <v>125</v>
      </c>
      <c r="B25" s="1" t="s">
        <v>126</v>
      </c>
      <c r="C25" s="28" t="s">
        <v>127</v>
      </c>
      <c r="D25" s="28">
        <v>7</v>
      </c>
      <c r="E25" s="28">
        <v>151131711</v>
      </c>
      <c r="F25" s="28">
        <v>151434625</v>
      </c>
      <c r="G25" s="28" t="s">
        <v>111</v>
      </c>
      <c r="H25" s="28" t="s">
        <v>112</v>
      </c>
      <c r="I25" s="66">
        <v>1.8987299999999999E-2</v>
      </c>
      <c r="J25" s="66">
        <v>0.24185200000000001</v>
      </c>
      <c r="K25" s="66">
        <v>7.1630299999999994E-2</v>
      </c>
      <c r="L25" s="83">
        <v>7.7881200000000004E-4</v>
      </c>
      <c r="M25" s="66">
        <v>2.4507999999999999E-2</v>
      </c>
      <c r="N25" s="66">
        <v>6.3603000000000007E-2</v>
      </c>
      <c r="O25" s="66">
        <v>5.2149000000000001E-2</v>
      </c>
      <c r="P25" s="83">
        <v>0.22259999999999999</v>
      </c>
      <c r="Q25" s="28" t="s">
        <v>107</v>
      </c>
      <c r="R25" s="66">
        <v>0.26298314671782702</v>
      </c>
      <c r="S25" s="66">
        <v>0.21562360451846599</v>
      </c>
      <c r="T25" s="83">
        <v>0.22260142219299001</v>
      </c>
      <c r="U25" s="28" t="b">
        <v>0</v>
      </c>
      <c r="V25" s="73">
        <v>1.4875214321097301</v>
      </c>
      <c r="W25" s="28" t="str">
        <f t="shared" si="0"/>
        <v>FALSE</v>
      </c>
    </row>
    <row r="26" spans="1:23">
      <c r="A26" s="1" t="s">
        <v>128</v>
      </c>
      <c r="B26" s="1" t="s">
        <v>129</v>
      </c>
      <c r="C26" s="28" t="s">
        <v>130</v>
      </c>
      <c r="D26" s="28">
        <v>2</v>
      </c>
      <c r="E26" s="28">
        <v>219689522</v>
      </c>
      <c r="F26" s="28">
        <v>218824799</v>
      </c>
      <c r="G26" s="28" t="s">
        <v>106</v>
      </c>
      <c r="H26" s="28" t="s">
        <v>105</v>
      </c>
      <c r="I26" s="66">
        <v>3.3051999999999998E-2</v>
      </c>
      <c r="J26" s="66">
        <v>0.46172299999999999</v>
      </c>
      <c r="K26" s="66">
        <v>0.121015</v>
      </c>
      <c r="L26" s="83">
        <v>1.4912000000000001E-4</v>
      </c>
      <c r="M26" s="66">
        <v>2.9387E-2</v>
      </c>
      <c r="N26" s="66">
        <v>-2.6856000000000001E-2</v>
      </c>
      <c r="O26" s="66">
        <v>4.6457999999999999E-2</v>
      </c>
      <c r="P26" s="83">
        <v>0.56320999999999999</v>
      </c>
      <c r="Q26" s="28" t="s">
        <v>107</v>
      </c>
      <c r="R26" s="66">
        <v>-5.81647437966053E-2</v>
      </c>
      <c r="S26" s="66">
        <v>0.10061876926209</v>
      </c>
      <c r="T26" s="83">
        <v>0.56321651241224702</v>
      </c>
      <c r="U26" s="28" t="b">
        <v>0</v>
      </c>
      <c r="V26" s="73">
        <v>0.33416552066400101</v>
      </c>
      <c r="W26" s="28" t="str">
        <f t="shared" si="0"/>
        <v>FALSE</v>
      </c>
    </row>
    <row r="27" spans="1:23">
      <c r="A27" s="1" t="s">
        <v>131</v>
      </c>
      <c r="B27" s="1" t="s">
        <v>132</v>
      </c>
      <c r="C27" s="28" t="s">
        <v>133</v>
      </c>
      <c r="D27" s="28">
        <v>17</v>
      </c>
      <c r="E27" s="28">
        <v>19437187</v>
      </c>
      <c r="F27" s="28">
        <v>19533874</v>
      </c>
      <c r="G27" s="28" t="s">
        <v>112</v>
      </c>
      <c r="H27" s="28" t="s">
        <v>111</v>
      </c>
      <c r="I27" s="66">
        <v>0.30610799999999999</v>
      </c>
      <c r="J27" s="66">
        <v>-0.37042000000000003</v>
      </c>
      <c r="K27" s="66">
        <v>4.44026E-2</v>
      </c>
      <c r="L27" s="83">
        <v>4.4683299999999996E-16</v>
      </c>
      <c r="M27" s="66">
        <v>0.38819999999999999</v>
      </c>
      <c r="N27" s="66">
        <v>-1.0311000000000001E-2</v>
      </c>
      <c r="O27" s="66">
        <v>1.5768000000000001E-2</v>
      </c>
      <c r="P27" s="83">
        <v>0.51317000000000002</v>
      </c>
      <c r="Q27" s="28" t="s">
        <v>107</v>
      </c>
      <c r="R27" s="66">
        <v>2.78359699800227E-2</v>
      </c>
      <c r="S27" s="66">
        <v>4.25678959019491E-2</v>
      </c>
      <c r="T27" s="83">
        <v>0.51316377943799396</v>
      </c>
      <c r="U27" s="28" t="b">
        <v>0</v>
      </c>
      <c r="V27" s="73">
        <v>0.42761049052586703</v>
      </c>
      <c r="W27" s="28" t="str">
        <f t="shared" si="0"/>
        <v>FALSE</v>
      </c>
    </row>
    <row r="28" spans="1:23">
      <c r="A28" s="1" t="s">
        <v>134</v>
      </c>
      <c r="B28" s="1" t="s">
        <v>103</v>
      </c>
      <c r="C28" s="28" t="s">
        <v>135</v>
      </c>
      <c r="D28" s="28">
        <v>12</v>
      </c>
      <c r="E28" s="28">
        <v>108876936</v>
      </c>
      <c r="F28" s="28">
        <v>108483159</v>
      </c>
      <c r="G28" s="28" t="s">
        <v>112</v>
      </c>
      <c r="H28" s="28" t="s">
        <v>111</v>
      </c>
      <c r="I28" s="66">
        <v>1.7979499999999999E-2</v>
      </c>
      <c r="J28" s="66">
        <v>-0.208791</v>
      </c>
      <c r="K28" s="66">
        <v>5.8276099999999997E-2</v>
      </c>
      <c r="L28" s="83">
        <v>3.7229400000000001E-4</v>
      </c>
      <c r="M28" s="66">
        <v>1.4234E-2</v>
      </c>
      <c r="N28" s="66">
        <v>-3.2885999999999999E-2</v>
      </c>
      <c r="O28" s="66">
        <v>6.5100000000000005E-2</v>
      </c>
      <c r="P28" s="83">
        <v>0.61345000000000005</v>
      </c>
      <c r="Q28" s="28" t="s">
        <v>107</v>
      </c>
      <c r="R28" s="66">
        <v>0.15750678908573601</v>
      </c>
      <c r="S28" s="66">
        <v>0.31179504863715402</v>
      </c>
      <c r="T28" s="83">
        <v>0.61344555611654294</v>
      </c>
      <c r="U28" s="28" t="b">
        <v>0</v>
      </c>
      <c r="V28" s="73">
        <v>0.25518792924037498</v>
      </c>
      <c r="W28" s="28" t="str">
        <f t="shared" si="0"/>
        <v>FALSE</v>
      </c>
    </row>
    <row r="29" spans="1:23">
      <c r="A29" s="1" t="s">
        <v>136</v>
      </c>
      <c r="B29" s="1" t="s">
        <v>109</v>
      </c>
      <c r="C29" s="28" t="s">
        <v>137</v>
      </c>
      <c r="D29" s="28">
        <v>4</v>
      </c>
      <c r="E29" s="28">
        <v>159557521</v>
      </c>
      <c r="F29" s="28">
        <v>158636369</v>
      </c>
      <c r="G29" s="28" t="s">
        <v>106</v>
      </c>
      <c r="H29" s="28" t="s">
        <v>105</v>
      </c>
      <c r="I29" s="66">
        <v>0.17808199999999999</v>
      </c>
      <c r="J29" s="66">
        <v>-0.264177</v>
      </c>
      <c r="K29" s="66">
        <v>2.97608E-2</v>
      </c>
      <c r="L29" s="83">
        <v>1.14828E-17</v>
      </c>
      <c r="M29" s="66">
        <v>0.13875999999999999</v>
      </c>
      <c r="N29" s="66">
        <v>3.8643999999999999E-4</v>
      </c>
      <c r="O29" s="66">
        <v>2.2193999999999998E-2</v>
      </c>
      <c r="P29" s="83">
        <v>0.98611000000000004</v>
      </c>
      <c r="Q29" s="28" t="s">
        <v>107</v>
      </c>
      <c r="R29" s="66">
        <v>-1.4628071330963701E-3</v>
      </c>
      <c r="S29" s="66">
        <v>8.4011855687663894E-2</v>
      </c>
      <c r="T29" s="83">
        <v>0.98610800529360298</v>
      </c>
      <c r="U29" s="28" t="b">
        <v>0</v>
      </c>
      <c r="V29" s="73">
        <v>3.0317471883533801E-4</v>
      </c>
      <c r="W29" s="28" t="str">
        <f t="shared" si="0"/>
        <v>FALSE</v>
      </c>
    </row>
    <row r="30" spans="1:23">
      <c r="A30" s="1" t="s">
        <v>141</v>
      </c>
      <c r="B30" s="1" t="s">
        <v>114</v>
      </c>
      <c r="C30" s="28" t="s">
        <v>142</v>
      </c>
      <c r="D30" s="28">
        <v>5</v>
      </c>
      <c r="E30" s="28">
        <v>40675534</v>
      </c>
      <c r="F30" s="28">
        <v>40675432</v>
      </c>
      <c r="G30" s="28" t="s">
        <v>111</v>
      </c>
      <c r="H30" s="28" t="s">
        <v>105</v>
      </c>
      <c r="I30" s="66">
        <v>0.41952099999999998</v>
      </c>
      <c r="J30" s="66">
        <v>-7.7210100000000004E-2</v>
      </c>
      <c r="K30" s="66">
        <v>1.6910000000000001E-2</v>
      </c>
      <c r="L30" s="83">
        <v>6.2293300000000002E-6</v>
      </c>
      <c r="M30" s="66">
        <v>0.48113</v>
      </c>
      <c r="N30" s="66">
        <v>-3.5671000000000001E-2</v>
      </c>
      <c r="O30" s="66">
        <v>1.5357000000000001E-2</v>
      </c>
      <c r="P30" s="83">
        <v>2.019E-2</v>
      </c>
      <c r="Q30" s="28" t="s">
        <v>107</v>
      </c>
      <c r="R30" s="66">
        <v>0.46199914259921998</v>
      </c>
      <c r="S30" s="66">
        <v>0.19889884872575</v>
      </c>
      <c r="T30" s="83">
        <v>2.01907376420455E-2</v>
      </c>
      <c r="U30" s="28" t="b">
        <v>1</v>
      </c>
      <c r="V30" s="73">
        <v>5.3953273595662097</v>
      </c>
      <c r="W30" s="28" t="str">
        <f t="shared" si="0"/>
        <v>FALSE</v>
      </c>
    </row>
    <row r="31" spans="1:23">
      <c r="A31" s="1" t="s">
        <v>143</v>
      </c>
      <c r="B31" s="1" t="s">
        <v>117</v>
      </c>
      <c r="C31" s="28" t="s">
        <v>144</v>
      </c>
      <c r="D31" s="28">
        <v>1</v>
      </c>
      <c r="E31" s="28">
        <v>57395434</v>
      </c>
      <c r="F31" s="28">
        <v>56929761</v>
      </c>
      <c r="G31" s="28" t="s">
        <v>105</v>
      </c>
      <c r="H31" s="28" t="s">
        <v>112</v>
      </c>
      <c r="I31" s="66">
        <v>0.13441800000000001</v>
      </c>
      <c r="J31" s="66">
        <v>0.105966</v>
      </c>
      <c r="K31" s="66">
        <v>3.3392400000000003E-2</v>
      </c>
      <c r="L31" s="83">
        <v>1.5970400000000001E-3</v>
      </c>
      <c r="M31" s="66">
        <v>0.13943</v>
      </c>
      <c r="N31" s="66">
        <v>2.8496E-2</v>
      </c>
      <c r="O31" s="66">
        <v>2.2203000000000001E-2</v>
      </c>
      <c r="P31" s="83">
        <v>0.19935</v>
      </c>
      <c r="Q31" s="28" t="s">
        <v>107</v>
      </c>
      <c r="R31" s="66">
        <v>0.26891644489742</v>
      </c>
      <c r="S31" s="66">
        <v>0.20952947171734301</v>
      </c>
      <c r="T31" s="83">
        <v>0.199341410614084</v>
      </c>
      <c r="U31" s="28" t="b">
        <v>0</v>
      </c>
      <c r="V31" s="73">
        <v>1.6471929938083101</v>
      </c>
      <c r="W31" s="28" t="str">
        <f t="shared" si="0"/>
        <v>FALSE</v>
      </c>
    </row>
    <row r="32" spans="1:23">
      <c r="A32" s="1" t="s">
        <v>145</v>
      </c>
      <c r="B32" s="1" t="s">
        <v>120</v>
      </c>
      <c r="C32" s="28" t="s">
        <v>146</v>
      </c>
      <c r="D32" s="28">
        <v>1</v>
      </c>
      <c r="E32" s="28">
        <v>146593892</v>
      </c>
      <c r="F32" s="28">
        <v>147122310</v>
      </c>
      <c r="G32" s="28" t="s">
        <v>105</v>
      </c>
      <c r="H32" s="28" t="s">
        <v>112</v>
      </c>
      <c r="I32" s="66">
        <v>0.41866399999999998</v>
      </c>
      <c r="J32" s="66">
        <v>-0.118159</v>
      </c>
      <c r="K32" s="66">
        <v>1.8466699999999999E-2</v>
      </c>
      <c r="L32" s="83">
        <v>3.5348299999999998E-10</v>
      </c>
      <c r="M32" s="66">
        <v>0.37489</v>
      </c>
      <c r="N32" s="66">
        <v>-1.4507000000000001E-2</v>
      </c>
      <c r="O32" s="66">
        <v>1.5866999999999999E-2</v>
      </c>
      <c r="P32" s="83">
        <v>0.36054999999999998</v>
      </c>
      <c r="Q32" s="28" t="s">
        <v>107</v>
      </c>
      <c r="R32" s="66">
        <v>0.122775243527789</v>
      </c>
      <c r="S32" s="66">
        <v>0.134285158134378</v>
      </c>
      <c r="T32" s="83">
        <v>0.36056578916644499</v>
      </c>
      <c r="U32" s="28" t="b">
        <v>0</v>
      </c>
      <c r="V32" s="73">
        <v>0.835921660026677</v>
      </c>
      <c r="W32" s="28" t="str">
        <f t="shared" si="0"/>
        <v>FALSE</v>
      </c>
    </row>
    <row r="33" spans="1:23">
      <c r="A33" s="1" t="s">
        <v>149</v>
      </c>
      <c r="B33" s="1" t="s">
        <v>126</v>
      </c>
      <c r="C33" s="28" t="s">
        <v>150</v>
      </c>
      <c r="D33" s="28">
        <v>7</v>
      </c>
      <c r="E33" s="28">
        <v>152183485</v>
      </c>
      <c r="F33" s="28">
        <v>152486400</v>
      </c>
      <c r="G33" s="28" t="s">
        <v>106</v>
      </c>
      <c r="H33" s="28" t="s">
        <v>105</v>
      </c>
      <c r="I33" s="66">
        <v>0.63356199999999996</v>
      </c>
      <c r="J33" s="66">
        <v>0.100145</v>
      </c>
      <c r="K33" s="66">
        <v>2.6614800000000001E-2</v>
      </c>
      <c r="L33" s="83">
        <v>1.874E-4</v>
      </c>
      <c r="M33" s="66">
        <v>0.67293999999999998</v>
      </c>
      <c r="N33" s="66">
        <v>-1.0178E-2</v>
      </c>
      <c r="O33" s="66">
        <v>1.6383000000000002E-2</v>
      </c>
      <c r="P33" s="83">
        <v>0.53444000000000003</v>
      </c>
      <c r="Q33" s="28" t="s">
        <v>107</v>
      </c>
      <c r="R33" s="66">
        <v>-0.10163263268261</v>
      </c>
      <c r="S33" s="66">
        <v>0.16359279045384201</v>
      </c>
      <c r="T33" s="83">
        <v>0.53443268658138798</v>
      </c>
      <c r="U33" s="28" t="b">
        <v>0</v>
      </c>
      <c r="V33" s="73">
        <v>0.38595620776362599</v>
      </c>
      <c r="W33" s="28" t="str">
        <f t="shared" si="0"/>
        <v>FALSE</v>
      </c>
    </row>
    <row r="34" spans="1:23">
      <c r="A34" s="1" t="s">
        <v>151</v>
      </c>
      <c r="B34" s="1" t="s">
        <v>132</v>
      </c>
      <c r="C34" s="28" t="s">
        <v>133</v>
      </c>
      <c r="D34" s="28">
        <v>17</v>
      </c>
      <c r="E34" s="28">
        <v>19437187</v>
      </c>
      <c r="F34" s="28">
        <v>19533874</v>
      </c>
      <c r="G34" s="28" t="s">
        <v>112</v>
      </c>
      <c r="H34" s="28" t="s">
        <v>111</v>
      </c>
      <c r="I34" s="66">
        <v>0.313691</v>
      </c>
      <c r="J34" s="66">
        <v>-0.46493099999999998</v>
      </c>
      <c r="K34" s="66">
        <v>5.1879599999999998E-2</v>
      </c>
      <c r="L34" s="83">
        <v>5.9062000000000002E-18</v>
      </c>
      <c r="M34" s="66">
        <v>0.38819999999999999</v>
      </c>
      <c r="N34" s="66">
        <v>-1.0311000000000001E-2</v>
      </c>
      <c r="O34" s="66">
        <v>1.5768000000000001E-2</v>
      </c>
      <c r="P34" s="83">
        <v>0.51317000000000002</v>
      </c>
      <c r="Q34" s="28" t="s">
        <v>107</v>
      </c>
      <c r="R34" s="66">
        <v>2.21774844009111E-2</v>
      </c>
      <c r="S34" s="66">
        <v>3.39147099246985E-2</v>
      </c>
      <c r="T34" s="83">
        <v>0.51316377943799396</v>
      </c>
      <c r="U34" s="28" t="b">
        <v>0</v>
      </c>
      <c r="V34" s="73">
        <v>0.42761049052586703</v>
      </c>
      <c r="W34" s="28" t="str">
        <f t="shared" si="0"/>
        <v>FALSE</v>
      </c>
    </row>
    <row r="35" spans="1:23">
      <c r="A35" s="1" t="s">
        <v>152</v>
      </c>
      <c r="B35" s="1" t="s">
        <v>103</v>
      </c>
      <c r="C35" s="28" t="s">
        <v>153</v>
      </c>
      <c r="D35" s="28">
        <v>12</v>
      </c>
      <c r="E35" s="28">
        <v>109568281</v>
      </c>
      <c r="F35" s="28">
        <v>109130476</v>
      </c>
      <c r="G35" s="28" t="s">
        <v>106</v>
      </c>
      <c r="H35" s="28" t="s">
        <v>105</v>
      </c>
      <c r="I35" s="66">
        <v>0.188136</v>
      </c>
      <c r="J35" s="66">
        <v>-0.29310199999999997</v>
      </c>
      <c r="K35" s="66">
        <v>5.31364E-2</v>
      </c>
      <c r="L35" s="83">
        <v>8.9543600000000003E-8</v>
      </c>
      <c r="M35" s="66">
        <v>0.18093000000000001</v>
      </c>
      <c r="N35" s="66">
        <v>9.9860999999999995E-3</v>
      </c>
      <c r="O35" s="66">
        <v>1.9990999999999998E-2</v>
      </c>
      <c r="P35" s="83">
        <v>0.61741000000000001</v>
      </c>
      <c r="Q35" s="28" t="s">
        <v>107</v>
      </c>
      <c r="R35" s="66">
        <v>-3.4070391877230502E-2</v>
      </c>
      <c r="S35" s="66">
        <v>6.8204925247865894E-2</v>
      </c>
      <c r="T35" s="83">
        <v>0.61740620676129498</v>
      </c>
      <c r="U35" s="28" t="b">
        <v>0</v>
      </c>
      <c r="V35" s="73">
        <v>0.249530009503726</v>
      </c>
      <c r="W35" s="28" t="str">
        <f t="shared" si="0"/>
        <v>FALSE</v>
      </c>
    </row>
    <row r="36" spans="1:23">
      <c r="A36" s="1" t="s">
        <v>154</v>
      </c>
      <c r="B36" s="1" t="s">
        <v>139</v>
      </c>
      <c r="C36" s="28" t="s">
        <v>155</v>
      </c>
      <c r="D36" s="28">
        <v>12</v>
      </c>
      <c r="E36" s="28">
        <v>50942952</v>
      </c>
      <c r="F36" s="28">
        <v>50549169</v>
      </c>
      <c r="G36" s="28" t="s">
        <v>112</v>
      </c>
      <c r="H36" s="28" t="s">
        <v>111</v>
      </c>
      <c r="I36" s="66">
        <v>4.7457600000000003E-2</v>
      </c>
      <c r="J36" s="66">
        <v>-0.52928200000000003</v>
      </c>
      <c r="K36" s="66">
        <v>0.16903899999999999</v>
      </c>
      <c r="L36" s="83">
        <v>1.9573699999999999E-3</v>
      </c>
      <c r="M36" s="66">
        <v>4.0193E-2</v>
      </c>
      <c r="N36" s="66">
        <v>3.1256000000000001E-3</v>
      </c>
      <c r="O36" s="66">
        <v>3.9509000000000002E-2</v>
      </c>
      <c r="P36" s="83">
        <v>0.93694</v>
      </c>
      <c r="Q36" s="28" t="s">
        <v>107</v>
      </c>
      <c r="R36" s="66">
        <v>-5.9053585801141896E-3</v>
      </c>
      <c r="S36" s="66">
        <v>7.4646407775061305E-2</v>
      </c>
      <c r="T36" s="83">
        <v>0.93694426372087503</v>
      </c>
      <c r="U36" s="28" t="b">
        <v>0</v>
      </c>
      <c r="V36" s="73">
        <v>6.2585643414898202E-3</v>
      </c>
      <c r="W36" s="28" t="str">
        <f t="shared" si="0"/>
        <v>FALSE</v>
      </c>
    </row>
    <row r="37" spans="1:23">
      <c r="A37" s="1" t="s">
        <v>156</v>
      </c>
      <c r="B37" s="1" t="s">
        <v>114</v>
      </c>
      <c r="C37" s="28" t="s">
        <v>157</v>
      </c>
      <c r="D37" s="28">
        <v>5</v>
      </c>
      <c r="E37" s="28">
        <v>40744038</v>
      </c>
      <c r="F37" s="28">
        <v>40743936</v>
      </c>
      <c r="G37" s="28" t="s">
        <v>111</v>
      </c>
      <c r="H37" s="28" t="s">
        <v>112</v>
      </c>
      <c r="I37" s="66">
        <v>0.18474599999999999</v>
      </c>
      <c r="J37" s="66">
        <v>0.17046</v>
      </c>
      <c r="K37" s="66">
        <v>4.0397500000000003E-2</v>
      </c>
      <c r="L37" s="83">
        <v>3.4728699999999998E-5</v>
      </c>
      <c r="M37" s="66">
        <v>0.17287</v>
      </c>
      <c r="N37" s="66">
        <v>1.1520000000000001E-2</v>
      </c>
      <c r="O37" s="66">
        <v>2.0303000000000002E-2</v>
      </c>
      <c r="P37" s="83">
        <v>0.57042000000000004</v>
      </c>
      <c r="Q37" s="28" t="s">
        <v>107</v>
      </c>
      <c r="R37" s="66">
        <v>6.7581837381203796E-2</v>
      </c>
      <c r="S37" s="66">
        <v>0.119107121905432</v>
      </c>
      <c r="T37" s="83">
        <v>0.57043984703675799</v>
      </c>
      <c r="U37" s="28" t="b">
        <v>0</v>
      </c>
      <c r="V37" s="73">
        <v>0.32194710850702501</v>
      </c>
      <c r="W37" s="28" t="str">
        <f t="shared" si="0"/>
        <v>FALSE</v>
      </c>
    </row>
    <row r="38" spans="1:23">
      <c r="A38" s="1" t="s">
        <v>158</v>
      </c>
      <c r="B38" s="1" t="s">
        <v>117</v>
      </c>
      <c r="C38" s="28" t="s">
        <v>159</v>
      </c>
      <c r="D38" s="28">
        <v>1</v>
      </c>
      <c r="E38" s="28">
        <v>57139824</v>
      </c>
      <c r="F38" s="28">
        <v>56674151</v>
      </c>
      <c r="G38" s="28" t="s">
        <v>106</v>
      </c>
      <c r="H38" s="28" t="s">
        <v>105</v>
      </c>
      <c r="I38" s="66">
        <v>0.48135600000000001</v>
      </c>
      <c r="J38" s="66">
        <v>-0.20152300000000001</v>
      </c>
      <c r="K38" s="66">
        <v>6.1072899999999999E-2</v>
      </c>
      <c r="L38" s="83">
        <v>1.11494E-3</v>
      </c>
      <c r="M38" s="66">
        <v>0.47444999999999998</v>
      </c>
      <c r="N38" s="66">
        <v>5.3905000000000001E-4</v>
      </c>
      <c r="O38" s="66">
        <v>1.5375E-2</v>
      </c>
      <c r="P38" s="83">
        <v>0.97202999999999995</v>
      </c>
      <c r="Q38" s="28" t="s">
        <v>107</v>
      </c>
      <c r="R38" s="66">
        <v>-2.6748807828386799E-3</v>
      </c>
      <c r="S38" s="66">
        <v>7.6294021029857606E-2</v>
      </c>
      <c r="T38" s="83">
        <v>0.97203176750676501</v>
      </c>
      <c r="U38" s="28" t="b">
        <v>0</v>
      </c>
      <c r="V38" s="73">
        <v>1.2292150016524599E-3</v>
      </c>
      <c r="W38" s="28" t="str">
        <f t="shared" si="0"/>
        <v>FALSE</v>
      </c>
    </row>
    <row r="39" spans="1:23">
      <c r="A39" s="1" t="s">
        <v>160</v>
      </c>
      <c r="B39" s="1" t="s">
        <v>123</v>
      </c>
      <c r="C39" s="28" t="s">
        <v>161</v>
      </c>
      <c r="D39" s="28">
        <v>12</v>
      </c>
      <c r="E39" s="28">
        <v>49545331</v>
      </c>
      <c r="F39" s="28">
        <v>49151548</v>
      </c>
      <c r="G39" s="28" t="s">
        <v>105</v>
      </c>
      <c r="H39" s="28" t="s">
        <v>106</v>
      </c>
      <c r="I39" s="66">
        <v>2.71186E-2</v>
      </c>
      <c r="J39" s="66">
        <v>0.31503599999999998</v>
      </c>
      <c r="K39" s="66">
        <v>8.6882100000000004E-2</v>
      </c>
      <c r="L39" s="83">
        <v>3.5147999999999999E-4</v>
      </c>
      <c r="M39" s="66">
        <v>3.1460000000000002E-2</v>
      </c>
      <c r="N39" s="66">
        <v>7.2286000000000003E-2</v>
      </c>
      <c r="O39" s="66">
        <v>4.7210000000000002E-2</v>
      </c>
      <c r="P39" s="83">
        <v>0.12573000000000001</v>
      </c>
      <c r="Q39" s="28" t="s">
        <v>107</v>
      </c>
      <c r="R39" s="66">
        <v>0.22945314186315199</v>
      </c>
      <c r="S39" s="66">
        <v>0.14985588948564599</v>
      </c>
      <c r="T39" s="83">
        <v>0.12573018683717499</v>
      </c>
      <c r="U39" s="28" t="b">
        <v>0</v>
      </c>
      <c r="V39" s="73">
        <v>2.3444468201294102</v>
      </c>
      <c r="W39" s="28" t="str">
        <f t="shared" si="0"/>
        <v>FALSE</v>
      </c>
    </row>
    <row r="40" spans="1:23">
      <c r="A40" s="1" t="s">
        <v>162</v>
      </c>
      <c r="B40" s="1" t="s">
        <v>132</v>
      </c>
      <c r="C40" s="28" t="s">
        <v>163</v>
      </c>
      <c r="D40" s="28">
        <v>17</v>
      </c>
      <c r="E40" s="28">
        <v>19443445</v>
      </c>
      <c r="F40" s="28">
        <v>19540132</v>
      </c>
      <c r="G40" s="28" t="s">
        <v>112</v>
      </c>
      <c r="H40" s="28" t="s">
        <v>105</v>
      </c>
      <c r="I40" s="66">
        <v>0.35423700000000002</v>
      </c>
      <c r="J40" s="66">
        <v>0.23430999999999999</v>
      </c>
      <c r="K40" s="66">
        <v>4.1201599999999998E-2</v>
      </c>
      <c r="L40" s="83">
        <v>3.7445500000000003E-8</v>
      </c>
      <c r="M40" s="66">
        <v>0.38628000000000001</v>
      </c>
      <c r="N40" s="66">
        <v>-1.5308E-2</v>
      </c>
      <c r="O40" s="66">
        <v>1.6084999999999999E-2</v>
      </c>
      <c r="P40" s="83">
        <v>0.34126000000000001</v>
      </c>
      <c r="Q40" s="28" t="s">
        <v>107</v>
      </c>
      <c r="R40" s="66">
        <v>-6.5332252144594802E-2</v>
      </c>
      <c r="S40" s="66">
        <v>6.8648371815116696E-2</v>
      </c>
      <c r="T40" s="83">
        <v>0.34125212978477498</v>
      </c>
      <c r="U40" s="28" t="b">
        <v>0</v>
      </c>
      <c r="V40" s="73">
        <v>0.90572170748555803</v>
      </c>
      <c r="W40" s="28" t="str">
        <f t="shared" si="0"/>
        <v>FALSE</v>
      </c>
    </row>
    <row r="41" spans="1:23">
      <c r="A41" s="1" t="s">
        <v>164</v>
      </c>
      <c r="B41" s="1" t="s">
        <v>103</v>
      </c>
      <c r="C41" s="28" t="s">
        <v>165</v>
      </c>
      <c r="D41" s="28">
        <v>12</v>
      </c>
      <c r="E41" s="28">
        <v>109592483</v>
      </c>
      <c r="F41" s="28">
        <v>109154678</v>
      </c>
      <c r="G41" s="28" t="s">
        <v>112</v>
      </c>
      <c r="H41" s="28" t="s">
        <v>111</v>
      </c>
      <c r="I41" s="66">
        <v>0.22245799999999999</v>
      </c>
      <c r="J41" s="66">
        <v>-0.172876</v>
      </c>
      <c r="K41" s="66">
        <v>3.6575200000000002E-2</v>
      </c>
      <c r="L41" s="83">
        <v>3.1630800000000001E-6</v>
      </c>
      <c r="M41" s="66">
        <v>0.21432000000000001</v>
      </c>
      <c r="N41" s="66">
        <v>3.5316999999999998E-4</v>
      </c>
      <c r="O41" s="66">
        <v>1.8693999999999999E-2</v>
      </c>
      <c r="P41" s="83">
        <v>0.98492999999999997</v>
      </c>
      <c r="Q41" s="28" t="s">
        <v>107</v>
      </c>
      <c r="R41" s="66">
        <v>-2.0429093685647502E-3</v>
      </c>
      <c r="S41" s="66">
        <v>0.10813531085865</v>
      </c>
      <c r="T41" s="83">
        <v>0.98492713550585897</v>
      </c>
      <c r="U41" s="28" t="b">
        <v>0</v>
      </c>
      <c r="V41" s="73">
        <v>3.5691363055794097E-4</v>
      </c>
      <c r="W41" s="28" t="str">
        <f t="shared" si="0"/>
        <v>FALSE</v>
      </c>
    </row>
    <row r="42" spans="1:23">
      <c r="A42" s="1" t="s">
        <v>166</v>
      </c>
      <c r="B42" s="1" t="s">
        <v>109</v>
      </c>
      <c r="C42" s="28" t="s">
        <v>110</v>
      </c>
      <c r="D42" s="28">
        <v>4</v>
      </c>
      <c r="E42" s="28">
        <v>159601676</v>
      </c>
      <c r="F42" s="28">
        <v>158680524</v>
      </c>
      <c r="G42" s="28" t="s">
        <v>111</v>
      </c>
      <c r="H42" s="28" t="s">
        <v>112</v>
      </c>
      <c r="I42" s="66">
        <v>0.79766899999999996</v>
      </c>
      <c r="J42" s="66">
        <v>0.62554799999999999</v>
      </c>
      <c r="K42" s="66">
        <v>6.0115700000000001E-2</v>
      </c>
      <c r="L42" s="83">
        <v>1.29523E-22</v>
      </c>
      <c r="M42" s="66">
        <v>0.85662000000000005</v>
      </c>
      <c r="N42" s="66">
        <v>-7.1878999999999997E-3</v>
      </c>
      <c r="O42" s="66">
        <v>2.1867999999999999E-2</v>
      </c>
      <c r="P42" s="83">
        <v>0.74238000000000004</v>
      </c>
      <c r="Q42" s="28" t="s">
        <v>107</v>
      </c>
      <c r="R42" s="66">
        <v>-1.1490565072544401E-2</v>
      </c>
      <c r="S42" s="66">
        <v>3.4958148695223998E-2</v>
      </c>
      <c r="T42" s="83">
        <v>0.74238631208124295</v>
      </c>
      <c r="U42" s="28" t="b">
        <v>0</v>
      </c>
      <c r="V42" s="73">
        <v>0.108040335085492</v>
      </c>
      <c r="W42" s="28" t="str">
        <f t="shared" si="0"/>
        <v>FALSE</v>
      </c>
    </row>
    <row r="43" spans="1:23">
      <c r="A43" s="1" t="s">
        <v>167</v>
      </c>
      <c r="B43" s="1" t="s">
        <v>139</v>
      </c>
      <c r="C43" s="28" t="s">
        <v>168</v>
      </c>
      <c r="D43" s="28">
        <v>12</v>
      </c>
      <c r="E43" s="28">
        <v>50141844</v>
      </c>
      <c r="F43" s="28">
        <v>49748061</v>
      </c>
      <c r="G43" s="28" t="s">
        <v>106</v>
      </c>
      <c r="H43" s="28" t="s">
        <v>105</v>
      </c>
      <c r="I43" s="66">
        <v>1.5889799999999999E-2</v>
      </c>
      <c r="J43" s="66">
        <v>-0.79193199999999997</v>
      </c>
      <c r="K43" s="66">
        <v>0.21343400000000001</v>
      </c>
      <c r="L43" s="83">
        <v>2.3603200000000001E-4</v>
      </c>
      <c r="M43" s="66">
        <v>1.175E-2</v>
      </c>
      <c r="N43" s="66">
        <v>-9.0683E-2</v>
      </c>
      <c r="O43" s="66">
        <v>7.5479000000000004E-2</v>
      </c>
      <c r="P43" s="83">
        <v>0.22958000000000001</v>
      </c>
      <c r="Q43" s="28" t="s">
        <v>107</v>
      </c>
      <c r="R43" s="66">
        <v>0.114508568917533</v>
      </c>
      <c r="S43" s="66">
        <v>9.5309950854366304E-2</v>
      </c>
      <c r="T43" s="83">
        <v>0.229583083400375</v>
      </c>
      <c r="U43" s="28" t="b">
        <v>0</v>
      </c>
      <c r="V43" s="73">
        <v>1.44344248209334</v>
      </c>
      <c r="W43" s="28" t="str">
        <f t="shared" si="0"/>
        <v>FALSE</v>
      </c>
    </row>
    <row r="44" spans="1:23">
      <c r="A44" s="1" t="s">
        <v>169</v>
      </c>
      <c r="B44" s="1" t="s">
        <v>114</v>
      </c>
      <c r="C44" s="28" t="s">
        <v>170</v>
      </c>
      <c r="D44" s="28">
        <v>5</v>
      </c>
      <c r="E44" s="28">
        <v>40679789</v>
      </c>
      <c r="F44" s="28">
        <v>40679687</v>
      </c>
      <c r="G44" s="28" t="s">
        <v>111</v>
      </c>
      <c r="H44" s="28" t="s">
        <v>112</v>
      </c>
      <c r="I44" s="66">
        <v>0.42160999999999998</v>
      </c>
      <c r="J44" s="66">
        <v>-9.5402399999999998E-2</v>
      </c>
      <c r="K44" s="66">
        <v>2.01075E-2</v>
      </c>
      <c r="L44" s="83">
        <v>2.9076299999999999E-6</v>
      </c>
      <c r="M44" s="66">
        <v>0.48137000000000002</v>
      </c>
      <c r="N44" s="66">
        <v>-3.4616000000000001E-2</v>
      </c>
      <c r="O44" s="66">
        <v>1.5361E-2</v>
      </c>
      <c r="P44" s="83">
        <v>2.4228E-2</v>
      </c>
      <c r="Q44" s="28" t="s">
        <v>107</v>
      </c>
      <c r="R44" s="66">
        <v>0.36284202493857598</v>
      </c>
      <c r="S44" s="66">
        <v>0.16101272085398299</v>
      </c>
      <c r="T44" s="83">
        <v>2.4227696081264599E-2</v>
      </c>
      <c r="U44" s="28" t="b">
        <v>1</v>
      </c>
      <c r="V44" s="73">
        <v>5.07825828902818</v>
      </c>
      <c r="W44" s="28" t="str">
        <f t="shared" si="0"/>
        <v>FALSE</v>
      </c>
    </row>
    <row r="45" spans="1:23">
      <c r="A45" s="1" t="s">
        <v>171</v>
      </c>
      <c r="B45" s="1" t="s">
        <v>117</v>
      </c>
      <c r="C45" s="28" t="s">
        <v>172</v>
      </c>
      <c r="D45" s="28">
        <v>1</v>
      </c>
      <c r="E45" s="28">
        <v>57291866</v>
      </c>
      <c r="F45" s="28">
        <v>56826193</v>
      </c>
      <c r="G45" s="28" t="s">
        <v>106</v>
      </c>
      <c r="H45" s="28" t="s">
        <v>105</v>
      </c>
      <c r="I45" s="66">
        <v>4.7669499999999997E-2</v>
      </c>
      <c r="J45" s="66">
        <v>-0.24271400000000001</v>
      </c>
      <c r="K45" s="66">
        <v>6.7419599999999996E-2</v>
      </c>
      <c r="L45" s="83">
        <v>3.5792099999999998E-4</v>
      </c>
      <c r="M45" s="66">
        <v>3.9251000000000001E-2</v>
      </c>
      <c r="N45" s="66">
        <v>2.5815000000000001E-2</v>
      </c>
      <c r="O45" s="66">
        <v>4.011E-2</v>
      </c>
      <c r="P45" s="83">
        <v>0.51983000000000001</v>
      </c>
      <c r="Q45" s="28" t="s">
        <v>107</v>
      </c>
      <c r="R45" s="66">
        <v>-0.106359748510593</v>
      </c>
      <c r="S45" s="66">
        <v>0.165256227494088</v>
      </c>
      <c r="T45" s="83">
        <v>0.51983155135208203</v>
      </c>
      <c r="U45" s="28" t="b">
        <v>0</v>
      </c>
      <c r="V45" s="73">
        <v>0.414227506742397</v>
      </c>
      <c r="W45" s="28" t="str">
        <f t="shared" si="0"/>
        <v>FALSE</v>
      </c>
    </row>
    <row r="46" spans="1:23">
      <c r="A46" s="1" t="s">
        <v>173</v>
      </c>
      <c r="B46" s="1" t="s">
        <v>174</v>
      </c>
      <c r="C46" s="28" t="s">
        <v>175</v>
      </c>
      <c r="D46" s="28">
        <v>12</v>
      </c>
      <c r="E46" s="28">
        <v>120099521</v>
      </c>
      <c r="F46" s="28">
        <v>119661716</v>
      </c>
      <c r="G46" s="28" t="s">
        <v>106</v>
      </c>
      <c r="H46" s="28" t="s">
        <v>105</v>
      </c>
      <c r="I46" s="66">
        <v>0.307203</v>
      </c>
      <c r="J46" s="66">
        <v>-0.228765</v>
      </c>
      <c r="K46" s="66">
        <v>3.3735599999999998E-2</v>
      </c>
      <c r="L46" s="83">
        <v>4.2726599999999999E-11</v>
      </c>
      <c r="M46" s="66">
        <v>0.30701000000000001</v>
      </c>
      <c r="N46" s="66">
        <v>5.9754999999999999E-3</v>
      </c>
      <c r="O46" s="66">
        <v>1.6645E-2</v>
      </c>
      <c r="P46" s="83">
        <v>0.71960000000000002</v>
      </c>
      <c r="Q46" s="28" t="s">
        <v>107</v>
      </c>
      <c r="R46" s="66">
        <v>-2.6120691539352599E-2</v>
      </c>
      <c r="S46" s="66">
        <v>7.2760256158066097E-2</v>
      </c>
      <c r="T46" s="83">
        <v>0.71959756118634799</v>
      </c>
      <c r="U46" s="28" t="b">
        <v>0</v>
      </c>
      <c r="V46" s="73">
        <v>0.12887862752668899</v>
      </c>
      <c r="W46" s="28" t="str">
        <f t="shared" si="0"/>
        <v>FALSE</v>
      </c>
    </row>
    <row r="47" spans="1:23">
      <c r="A47" s="1" t="s">
        <v>176</v>
      </c>
      <c r="B47" s="1" t="s">
        <v>120</v>
      </c>
      <c r="C47" s="28" t="s">
        <v>177</v>
      </c>
      <c r="D47" s="28">
        <v>1</v>
      </c>
      <c r="E47" s="28">
        <v>146635840</v>
      </c>
      <c r="F47" s="28">
        <v>147164261</v>
      </c>
      <c r="G47" s="28" t="s">
        <v>111</v>
      </c>
      <c r="H47" s="28" t="s">
        <v>112</v>
      </c>
      <c r="I47" s="66">
        <v>0.45656799999999997</v>
      </c>
      <c r="J47" s="66">
        <v>-0.12249400000000001</v>
      </c>
      <c r="K47" s="66">
        <v>2.6509000000000001E-2</v>
      </c>
      <c r="L47" s="83">
        <v>5.1556299999999998E-6</v>
      </c>
      <c r="M47" s="66">
        <v>0.38839000000000001</v>
      </c>
      <c r="N47" s="66">
        <v>-2.2782999999999999E-4</v>
      </c>
      <c r="O47" s="66">
        <v>1.5720000000000001E-2</v>
      </c>
      <c r="P47" s="83">
        <v>0.98843999999999999</v>
      </c>
      <c r="Q47" s="28" t="s">
        <v>107</v>
      </c>
      <c r="R47" s="66">
        <v>1.8599278331999901E-3</v>
      </c>
      <c r="S47" s="66">
        <v>0.12833281630120699</v>
      </c>
      <c r="T47" s="83">
        <v>0.98843666183911205</v>
      </c>
      <c r="U47" s="28" t="b">
        <v>0</v>
      </c>
      <c r="V47" s="73">
        <v>2.10047122755732E-4</v>
      </c>
      <c r="W47" s="28" t="str">
        <f t="shared" si="0"/>
        <v>FALSE</v>
      </c>
    </row>
    <row r="48" spans="1:23">
      <c r="A48" s="1" t="s">
        <v>178</v>
      </c>
      <c r="B48" s="1" t="s">
        <v>123</v>
      </c>
      <c r="C48" s="28" t="s">
        <v>179</v>
      </c>
      <c r="D48" s="28">
        <v>12</v>
      </c>
      <c r="E48" s="28">
        <v>49642428</v>
      </c>
      <c r="F48" s="28">
        <v>49248645</v>
      </c>
      <c r="G48" s="28" t="s">
        <v>111</v>
      </c>
      <c r="H48" s="28" t="s">
        <v>112</v>
      </c>
      <c r="I48" s="66">
        <v>6.5678E-2</v>
      </c>
      <c r="J48" s="66">
        <v>0.167244</v>
      </c>
      <c r="K48" s="66">
        <v>4.9037299999999999E-2</v>
      </c>
      <c r="L48" s="83">
        <v>7.1396700000000003E-4</v>
      </c>
      <c r="M48" s="66">
        <v>6.9107000000000002E-2</v>
      </c>
      <c r="N48" s="66">
        <v>-5.3329000000000001E-2</v>
      </c>
      <c r="O48" s="66">
        <v>3.0945E-2</v>
      </c>
      <c r="P48" s="83">
        <v>8.4824999999999998E-2</v>
      </c>
      <c r="Q48" s="28" t="s">
        <v>107</v>
      </c>
      <c r="R48" s="66">
        <v>-0.31886943627275099</v>
      </c>
      <c r="S48" s="66">
        <v>0.18502905933845201</v>
      </c>
      <c r="T48" s="83">
        <v>8.4825634958172705E-2</v>
      </c>
      <c r="U48" s="28" t="b">
        <v>0</v>
      </c>
      <c r="V48" s="73">
        <v>2.96992789917199</v>
      </c>
      <c r="W48" s="28" t="str">
        <f t="shared" si="0"/>
        <v>FALSE</v>
      </c>
    </row>
    <row r="49" spans="1:23">
      <c r="A49" s="1" t="s">
        <v>180</v>
      </c>
      <c r="B49" s="1" t="s">
        <v>126</v>
      </c>
      <c r="C49" s="28" t="s">
        <v>181</v>
      </c>
      <c r="D49" s="28">
        <v>7</v>
      </c>
      <c r="E49" s="28">
        <v>151334737</v>
      </c>
      <c r="F49" s="28">
        <v>151637651</v>
      </c>
      <c r="G49" s="28" t="s">
        <v>112</v>
      </c>
      <c r="H49" s="28" t="s">
        <v>111</v>
      </c>
      <c r="I49" s="66">
        <v>0.126059</v>
      </c>
      <c r="J49" s="66">
        <v>0.217608</v>
      </c>
      <c r="K49" s="66">
        <v>3.92652E-2</v>
      </c>
      <c r="L49" s="83">
        <v>5.4194000000000002E-8</v>
      </c>
      <c r="M49" s="66">
        <v>0.1217</v>
      </c>
      <c r="N49" s="66">
        <v>-4.6489000000000003E-2</v>
      </c>
      <c r="O49" s="66">
        <v>2.3497000000000001E-2</v>
      </c>
      <c r="P49" s="83">
        <v>4.7874E-2</v>
      </c>
      <c r="Q49" s="28" t="s">
        <v>107</v>
      </c>
      <c r="R49" s="66">
        <v>-0.213636447189442</v>
      </c>
      <c r="S49" s="66">
        <v>0.10797856696445</v>
      </c>
      <c r="T49" s="83">
        <v>4.7871438868976803E-2</v>
      </c>
      <c r="U49" s="28" t="b">
        <v>1</v>
      </c>
      <c r="V49" s="73">
        <v>3.9144934890928398</v>
      </c>
      <c r="W49" s="28" t="str">
        <f t="shared" si="0"/>
        <v>FALSE</v>
      </c>
    </row>
    <row r="50" spans="1:23">
      <c r="A50" s="1" t="s">
        <v>182</v>
      </c>
      <c r="B50" s="1" t="s">
        <v>132</v>
      </c>
      <c r="C50" s="28" t="s">
        <v>133</v>
      </c>
      <c r="D50" s="28">
        <v>17</v>
      </c>
      <c r="E50" s="28">
        <v>19437187</v>
      </c>
      <c r="F50" s="28">
        <v>19533874</v>
      </c>
      <c r="G50" s="28" t="s">
        <v>112</v>
      </c>
      <c r="H50" s="28" t="s">
        <v>111</v>
      </c>
      <c r="I50" s="66">
        <v>0.30555599999999999</v>
      </c>
      <c r="J50" s="66">
        <v>-0.41188999999999998</v>
      </c>
      <c r="K50" s="66">
        <v>4.9428600000000003E-2</v>
      </c>
      <c r="L50" s="83">
        <v>1.2598599999999999E-15</v>
      </c>
      <c r="M50" s="66">
        <v>0.38819999999999999</v>
      </c>
      <c r="N50" s="66">
        <v>-1.0311000000000001E-2</v>
      </c>
      <c r="O50" s="66">
        <v>1.5768000000000001E-2</v>
      </c>
      <c r="P50" s="83">
        <v>0.51317000000000002</v>
      </c>
      <c r="Q50" s="28" t="s">
        <v>107</v>
      </c>
      <c r="R50" s="66">
        <v>2.50333826992644E-2</v>
      </c>
      <c r="S50" s="66">
        <v>3.82820656000388E-2</v>
      </c>
      <c r="T50" s="83">
        <v>0.51316377943799396</v>
      </c>
      <c r="U50" s="28" t="b">
        <v>0</v>
      </c>
      <c r="V50" s="73">
        <v>0.42761049052586703</v>
      </c>
      <c r="W50" s="28" t="str">
        <f t="shared" si="0"/>
        <v>FALSE</v>
      </c>
    </row>
    <row r="51" spans="1:23">
      <c r="A51" s="1" t="s">
        <v>183</v>
      </c>
      <c r="B51" s="1" t="s">
        <v>103</v>
      </c>
      <c r="C51" s="28" t="s">
        <v>184</v>
      </c>
      <c r="D51" s="28">
        <v>12</v>
      </c>
      <c r="E51" s="28">
        <v>109280535</v>
      </c>
      <c r="F51" s="28">
        <v>108886759</v>
      </c>
      <c r="G51" s="28" t="s">
        <v>112</v>
      </c>
      <c r="H51" s="28" t="s">
        <v>106</v>
      </c>
      <c r="I51" s="66">
        <v>0.71268699999999996</v>
      </c>
      <c r="J51" s="66">
        <v>0.145903</v>
      </c>
      <c r="K51" s="66">
        <v>3.4403299999999998E-2</v>
      </c>
      <c r="L51" s="83">
        <v>3.31783E-5</v>
      </c>
      <c r="M51" s="66">
        <v>0.68117000000000005</v>
      </c>
      <c r="N51" s="66">
        <v>-4.9128000000000002E-3</v>
      </c>
      <c r="O51" s="66">
        <v>1.6683E-2</v>
      </c>
      <c r="P51" s="83">
        <v>0.76839999999999997</v>
      </c>
      <c r="Q51" s="28" t="s">
        <v>107</v>
      </c>
      <c r="R51" s="66">
        <v>-3.3671685983153198E-2</v>
      </c>
      <c r="S51" s="66">
        <v>0.114343090957691</v>
      </c>
      <c r="T51" s="83">
        <v>0.76839159457327499</v>
      </c>
      <c r="U51" s="28" t="b">
        <v>0</v>
      </c>
      <c r="V51" s="73">
        <v>8.6718123018797805E-2</v>
      </c>
      <c r="W51" s="28" t="str">
        <f t="shared" si="0"/>
        <v>FALSE</v>
      </c>
    </row>
    <row r="52" spans="1:23">
      <c r="A52" s="1" t="s">
        <v>185</v>
      </c>
      <c r="B52" s="1" t="s">
        <v>109</v>
      </c>
      <c r="C52" s="28" t="s">
        <v>186</v>
      </c>
      <c r="D52" s="28">
        <v>4</v>
      </c>
      <c r="E52" s="28">
        <v>159560883</v>
      </c>
      <c r="F52" s="28">
        <v>158639731</v>
      </c>
      <c r="G52" s="28" t="s">
        <v>106</v>
      </c>
      <c r="H52" s="28" t="s">
        <v>105</v>
      </c>
      <c r="I52" s="66">
        <v>0.80223900000000004</v>
      </c>
      <c r="J52" s="66">
        <v>0.41125600000000001</v>
      </c>
      <c r="K52" s="66">
        <v>6.1652499999999999E-2</v>
      </c>
      <c r="L52" s="83">
        <v>2.16069E-10</v>
      </c>
      <c r="M52" s="66">
        <v>0.86129999999999995</v>
      </c>
      <c r="N52" s="66">
        <v>-1.9142E-3</v>
      </c>
      <c r="O52" s="66">
        <v>2.2197999999999999E-2</v>
      </c>
      <c r="P52" s="83">
        <v>0.93128</v>
      </c>
      <c r="Q52" s="28" t="s">
        <v>107</v>
      </c>
      <c r="R52" s="66">
        <v>-4.6545217577372696E-3</v>
      </c>
      <c r="S52" s="66">
        <v>5.3976112202618297E-2</v>
      </c>
      <c r="T52" s="83">
        <v>0.931281202995485</v>
      </c>
      <c r="U52" s="28" t="b">
        <v>0</v>
      </c>
      <c r="V52" s="73">
        <v>7.43612924789525E-3</v>
      </c>
      <c r="W52" s="28" t="str">
        <f t="shared" si="0"/>
        <v>FALSE</v>
      </c>
    </row>
    <row r="53" spans="1:23">
      <c r="A53" s="1" t="s">
        <v>187</v>
      </c>
      <c r="B53" s="1" t="s">
        <v>139</v>
      </c>
      <c r="C53" s="28" t="s">
        <v>188</v>
      </c>
      <c r="D53" s="28">
        <v>12</v>
      </c>
      <c r="E53" s="28">
        <v>51150194</v>
      </c>
      <c r="F53" s="28">
        <v>50756411</v>
      </c>
      <c r="G53" s="28" t="s">
        <v>106</v>
      </c>
      <c r="H53" s="28" t="s">
        <v>105</v>
      </c>
      <c r="I53" s="66">
        <v>6.7164199999999993E-2</v>
      </c>
      <c r="J53" s="66">
        <v>-0.305147</v>
      </c>
      <c r="K53" s="66">
        <v>6.9658300000000006E-2</v>
      </c>
      <c r="L53" s="83">
        <v>1.85623E-5</v>
      </c>
      <c r="M53" s="66">
        <v>6.9572999999999996E-2</v>
      </c>
      <c r="N53" s="66">
        <v>7.3841999999999996E-3</v>
      </c>
      <c r="O53" s="66">
        <v>3.0315999999999999E-2</v>
      </c>
      <c r="P53" s="83">
        <v>0.80755999999999994</v>
      </c>
      <c r="Q53" s="28" t="s">
        <v>107</v>
      </c>
      <c r="R53" s="66">
        <v>-2.4198828761219999E-2</v>
      </c>
      <c r="S53" s="66">
        <v>9.9348838428691702E-2</v>
      </c>
      <c r="T53" s="83">
        <v>0.80756049565009902</v>
      </c>
      <c r="U53" s="28" t="b">
        <v>0</v>
      </c>
      <c r="V53" s="73">
        <v>5.9328464064695302E-2</v>
      </c>
      <c r="W53" s="28" t="str">
        <f t="shared" si="0"/>
        <v>FALSE</v>
      </c>
    </row>
    <row r="54" spans="1:23">
      <c r="A54" s="1" t="s">
        <v>189</v>
      </c>
      <c r="B54" s="1" t="s">
        <v>114</v>
      </c>
      <c r="C54" s="28" t="s">
        <v>190</v>
      </c>
      <c r="D54" s="28">
        <v>5</v>
      </c>
      <c r="E54" s="28">
        <v>39888896</v>
      </c>
      <c r="F54" s="28">
        <v>39888794</v>
      </c>
      <c r="G54" s="28" t="s">
        <v>111</v>
      </c>
      <c r="H54" s="28" t="s">
        <v>112</v>
      </c>
      <c r="I54" s="66">
        <v>1.1194000000000001E-2</v>
      </c>
      <c r="J54" s="66">
        <v>-0.463115</v>
      </c>
      <c r="K54" s="66">
        <v>0.136013</v>
      </c>
      <c r="L54" s="83">
        <v>7.9084000000000001E-4</v>
      </c>
      <c r="M54" s="66">
        <v>9.5583999999999999E-3</v>
      </c>
      <c r="N54" s="66">
        <v>-0.10559</v>
      </c>
      <c r="O54" s="66">
        <v>7.9277E-2</v>
      </c>
      <c r="P54" s="83">
        <v>0.18287</v>
      </c>
      <c r="Q54" s="28" t="s">
        <v>107</v>
      </c>
      <c r="R54" s="66">
        <v>0.22799952495600401</v>
      </c>
      <c r="S54" s="66">
        <v>0.17118210379711299</v>
      </c>
      <c r="T54" s="83">
        <v>0.18288905601644401</v>
      </c>
      <c r="U54" s="28" t="b">
        <v>0</v>
      </c>
      <c r="V54" s="73">
        <v>1.7739899915958599</v>
      </c>
      <c r="W54" s="28" t="str">
        <f t="shared" si="0"/>
        <v>FALSE</v>
      </c>
    </row>
    <row r="55" spans="1:23">
      <c r="A55" s="1" t="s">
        <v>191</v>
      </c>
      <c r="B55" s="1" t="s">
        <v>174</v>
      </c>
      <c r="C55" s="28" t="s">
        <v>192</v>
      </c>
      <c r="D55" s="28">
        <v>12</v>
      </c>
      <c r="E55" s="28">
        <v>119661039</v>
      </c>
      <c r="F55" s="28">
        <v>119223234</v>
      </c>
      <c r="G55" s="28" t="s">
        <v>111</v>
      </c>
      <c r="H55" s="28" t="s">
        <v>112</v>
      </c>
      <c r="I55" s="66">
        <v>0.48507499999999998</v>
      </c>
      <c r="J55" s="66">
        <v>0.16712399999999999</v>
      </c>
      <c r="K55" s="66">
        <v>4.39873E-2</v>
      </c>
      <c r="L55" s="83">
        <v>1.89283E-4</v>
      </c>
      <c r="M55" s="66">
        <v>0.50688999999999995</v>
      </c>
      <c r="N55" s="66">
        <v>8.2667999999999995E-3</v>
      </c>
      <c r="O55" s="66">
        <v>1.5440000000000001E-2</v>
      </c>
      <c r="P55" s="83">
        <v>0.59236</v>
      </c>
      <c r="Q55" s="28" t="s">
        <v>107</v>
      </c>
      <c r="R55" s="66">
        <v>4.9465067853809101E-2</v>
      </c>
      <c r="S55" s="66">
        <v>9.2386491467413401E-2</v>
      </c>
      <c r="T55" s="83">
        <v>0.59236326030850395</v>
      </c>
      <c r="U55" s="28" t="b">
        <v>0</v>
      </c>
      <c r="V55" s="73">
        <v>0.286668695132755</v>
      </c>
      <c r="W55" s="28" t="str">
        <f t="shared" si="0"/>
        <v>FALSE</v>
      </c>
    </row>
    <row r="56" spans="1:23">
      <c r="A56" s="1" t="s">
        <v>195</v>
      </c>
      <c r="B56" s="1" t="s">
        <v>126</v>
      </c>
      <c r="C56" s="28" t="s">
        <v>196</v>
      </c>
      <c r="D56" s="28">
        <v>7</v>
      </c>
      <c r="E56" s="28">
        <v>151379827</v>
      </c>
      <c r="F56" s="28">
        <v>151682741</v>
      </c>
      <c r="G56" s="28" t="s">
        <v>112</v>
      </c>
      <c r="H56" s="28" t="s">
        <v>111</v>
      </c>
      <c r="I56" s="66">
        <v>0.27238800000000002</v>
      </c>
      <c r="J56" s="66">
        <v>-0.14991099999999999</v>
      </c>
      <c r="K56" s="66">
        <v>3.9389E-2</v>
      </c>
      <c r="L56" s="83">
        <v>1.84666E-4</v>
      </c>
      <c r="M56" s="66">
        <v>0.32834999999999998</v>
      </c>
      <c r="N56" s="66">
        <v>1.6660999999999999E-2</v>
      </c>
      <c r="O56" s="66">
        <v>1.6312E-2</v>
      </c>
      <c r="P56" s="83">
        <v>0.30708999999999997</v>
      </c>
      <c r="Q56" s="28" t="s">
        <v>107</v>
      </c>
      <c r="R56" s="66">
        <v>-0.111139275970409</v>
      </c>
      <c r="S56" s="66">
        <v>0.108811227995277</v>
      </c>
      <c r="T56" s="83">
        <v>0.30706719508664199</v>
      </c>
      <c r="U56" s="28" t="b">
        <v>0</v>
      </c>
      <c r="V56" s="73">
        <v>1.0432483421310399</v>
      </c>
      <c r="W56" s="28" t="str">
        <f t="shared" si="0"/>
        <v>FALSE</v>
      </c>
    </row>
    <row r="57" spans="1:23">
      <c r="A57" s="1" t="s">
        <v>197</v>
      </c>
      <c r="B57" s="1" t="s">
        <v>129</v>
      </c>
      <c r="C57" s="28" t="s">
        <v>198</v>
      </c>
      <c r="D57" s="28">
        <v>2</v>
      </c>
      <c r="E57" s="28">
        <v>220431802</v>
      </c>
      <c r="F57" s="28">
        <v>219567080</v>
      </c>
      <c r="G57" s="28" t="s">
        <v>106</v>
      </c>
      <c r="H57" s="28" t="s">
        <v>105</v>
      </c>
      <c r="I57" s="66">
        <v>1.6791E-2</v>
      </c>
      <c r="J57" s="66">
        <v>-0.88735799999999998</v>
      </c>
      <c r="K57" s="66">
        <v>0.25451099999999999</v>
      </c>
      <c r="L57" s="83">
        <v>5.94212E-4</v>
      </c>
      <c r="M57" s="66">
        <v>2.2202E-2</v>
      </c>
      <c r="N57" s="66">
        <v>1.2490999999999999E-3</v>
      </c>
      <c r="O57" s="66">
        <v>5.2319999999999998E-2</v>
      </c>
      <c r="P57" s="83">
        <v>0.98094999999999999</v>
      </c>
      <c r="Q57" s="28" t="s">
        <v>107</v>
      </c>
      <c r="R57" s="66">
        <v>-1.4076618456136101E-3</v>
      </c>
      <c r="S57" s="66">
        <v>5.8961546523500101E-2</v>
      </c>
      <c r="T57" s="83">
        <v>0.98095292553729296</v>
      </c>
      <c r="U57" s="28" t="b">
        <v>0</v>
      </c>
      <c r="V57" s="73">
        <v>5.69979119468292E-4</v>
      </c>
      <c r="W57" s="28" t="str">
        <f t="shared" si="0"/>
        <v>FALSE</v>
      </c>
    </row>
    <row r="58" spans="1:23">
      <c r="A58" s="1" t="s">
        <v>199</v>
      </c>
      <c r="B58" s="1" t="s">
        <v>132</v>
      </c>
      <c r="C58" s="28" t="s">
        <v>200</v>
      </c>
      <c r="D58" s="28">
        <v>17</v>
      </c>
      <c r="E58" s="28">
        <v>19423617</v>
      </c>
      <c r="F58" s="28">
        <v>19520304</v>
      </c>
      <c r="G58" s="28" t="s">
        <v>112</v>
      </c>
      <c r="H58" s="28" t="s">
        <v>111</v>
      </c>
      <c r="I58" s="66">
        <v>0.550373</v>
      </c>
      <c r="J58" s="66">
        <v>0.29763499999999998</v>
      </c>
      <c r="K58" s="66">
        <v>5.5848099999999998E-2</v>
      </c>
      <c r="L58" s="83">
        <v>2.5026400000000002E-7</v>
      </c>
      <c r="M58" s="66">
        <v>0.45912999999999998</v>
      </c>
      <c r="N58" s="66">
        <v>-6.6407999999999997E-3</v>
      </c>
      <c r="O58" s="66">
        <v>1.5606E-2</v>
      </c>
      <c r="P58" s="83">
        <v>0.67044999999999999</v>
      </c>
      <c r="Q58" s="28" t="s">
        <v>107</v>
      </c>
      <c r="R58" s="66">
        <v>-2.2311892082584401E-2</v>
      </c>
      <c r="S58" s="66">
        <v>5.2433349572462901E-2</v>
      </c>
      <c r="T58" s="83">
        <v>0.67045134601966805</v>
      </c>
      <c r="U58" s="28" t="b">
        <v>0</v>
      </c>
      <c r="V58" s="73">
        <v>0.18107462586847001</v>
      </c>
      <c r="W58" s="28" t="str">
        <f t="shared" si="0"/>
        <v>FALSE</v>
      </c>
    </row>
    <row r="59" spans="1:23">
      <c r="A59" s="1" t="s">
        <v>201</v>
      </c>
      <c r="B59" s="1" t="s">
        <v>103</v>
      </c>
      <c r="C59" s="28" t="s">
        <v>202</v>
      </c>
      <c r="D59" s="28">
        <v>12</v>
      </c>
      <c r="E59" s="28">
        <v>109592558</v>
      </c>
      <c r="F59" s="28">
        <v>109154753</v>
      </c>
      <c r="G59" s="28" t="s">
        <v>105</v>
      </c>
      <c r="H59" s="28" t="s">
        <v>112</v>
      </c>
      <c r="I59" s="66">
        <v>0.20391899999999999</v>
      </c>
      <c r="J59" s="66">
        <v>-0.12832299999999999</v>
      </c>
      <c r="K59" s="66">
        <v>2.4034799999999999E-2</v>
      </c>
      <c r="L59" s="83">
        <v>1.31354E-7</v>
      </c>
      <c r="M59" s="66">
        <v>0.21439</v>
      </c>
      <c r="N59" s="66">
        <v>-4.7617999999999997E-5</v>
      </c>
      <c r="O59" s="66">
        <v>1.8692E-2</v>
      </c>
      <c r="P59" s="83">
        <v>0.99797000000000002</v>
      </c>
      <c r="Q59" s="28" t="s">
        <v>107</v>
      </c>
      <c r="R59" s="66">
        <v>3.7107922975616197E-4</v>
      </c>
      <c r="S59" s="66">
        <v>0.14566367681553599</v>
      </c>
      <c r="T59" s="83">
        <v>0.99796738573072996</v>
      </c>
      <c r="U59" s="28" t="b">
        <v>0</v>
      </c>
      <c r="V59" s="73">
        <v>6.4897916849938E-6</v>
      </c>
      <c r="W59" s="28" t="str">
        <f t="shared" si="0"/>
        <v>FALSE</v>
      </c>
    </row>
    <row r="60" spans="1:23">
      <c r="A60" s="1" t="s">
        <v>203</v>
      </c>
      <c r="B60" s="1" t="s">
        <v>109</v>
      </c>
      <c r="C60" s="28" t="s">
        <v>110</v>
      </c>
      <c r="D60" s="28">
        <v>4</v>
      </c>
      <c r="E60" s="28">
        <v>159601676</v>
      </c>
      <c r="F60" s="28">
        <v>158680524</v>
      </c>
      <c r="G60" s="28" t="s">
        <v>111</v>
      </c>
      <c r="H60" s="28" t="s">
        <v>112</v>
      </c>
      <c r="I60" s="66">
        <v>0.77866500000000005</v>
      </c>
      <c r="J60" s="66">
        <v>0.54167500000000002</v>
      </c>
      <c r="K60" s="66">
        <v>3.9333600000000003E-2</v>
      </c>
      <c r="L60" s="83">
        <v>7.8540999999999999E-38</v>
      </c>
      <c r="M60" s="66">
        <v>0.85662000000000005</v>
      </c>
      <c r="N60" s="66">
        <v>-7.1878999999999997E-3</v>
      </c>
      <c r="O60" s="66">
        <v>2.1867999999999999E-2</v>
      </c>
      <c r="P60" s="83">
        <v>0.74238000000000004</v>
      </c>
      <c r="Q60" s="28" t="s">
        <v>107</v>
      </c>
      <c r="R60" s="66">
        <v>-1.32697650805372E-2</v>
      </c>
      <c r="S60" s="66">
        <v>4.0371071214288998E-2</v>
      </c>
      <c r="T60" s="83">
        <v>0.74238631208124295</v>
      </c>
      <c r="U60" s="28" t="b">
        <v>0</v>
      </c>
      <c r="V60" s="73">
        <v>0.108040335085492</v>
      </c>
      <c r="W60" s="28" t="str">
        <f t="shared" si="0"/>
        <v>FALSE</v>
      </c>
    </row>
    <row r="61" spans="1:23">
      <c r="A61" s="1" t="s">
        <v>204</v>
      </c>
      <c r="B61" s="1" t="s">
        <v>114</v>
      </c>
      <c r="C61" s="28" t="s">
        <v>205</v>
      </c>
      <c r="D61" s="28">
        <v>5</v>
      </c>
      <c r="E61" s="28">
        <v>40790551</v>
      </c>
      <c r="F61" s="28">
        <v>40790449</v>
      </c>
      <c r="G61" s="28" t="s">
        <v>106</v>
      </c>
      <c r="H61" s="28" t="s">
        <v>105</v>
      </c>
      <c r="I61" s="66">
        <v>0.27939000000000003</v>
      </c>
      <c r="J61" s="66">
        <v>8.7509000000000003E-2</v>
      </c>
      <c r="K61" s="66">
        <v>1.6737599999999998E-2</v>
      </c>
      <c r="L61" s="83">
        <v>2.3431199999999999E-7</v>
      </c>
      <c r="M61" s="66">
        <v>0.26424999999999998</v>
      </c>
      <c r="N61" s="66">
        <v>4.7029000000000003E-3</v>
      </c>
      <c r="O61" s="66">
        <v>1.7388000000000001E-2</v>
      </c>
      <c r="P61" s="83">
        <v>0.78681000000000001</v>
      </c>
      <c r="Q61" s="28" t="s">
        <v>107</v>
      </c>
      <c r="R61" s="66">
        <v>5.3741900833057202E-2</v>
      </c>
      <c r="S61" s="66">
        <v>0.19869956233073199</v>
      </c>
      <c r="T61" s="83">
        <v>0.78680012523126097</v>
      </c>
      <c r="U61" s="28" t="b">
        <v>0</v>
      </c>
      <c r="V61" s="73">
        <v>7.3153014185128998E-2</v>
      </c>
      <c r="W61" s="28" t="str">
        <f t="shared" si="0"/>
        <v>FALSE</v>
      </c>
    </row>
    <row r="62" spans="1:23">
      <c r="A62" s="1" t="s">
        <v>206</v>
      </c>
      <c r="B62" s="1" t="s">
        <v>117</v>
      </c>
      <c r="C62" s="28" t="s">
        <v>207</v>
      </c>
      <c r="D62" s="28">
        <v>1</v>
      </c>
      <c r="E62" s="28">
        <v>56404895</v>
      </c>
      <c r="F62" s="28">
        <v>55939222</v>
      </c>
      <c r="G62" s="28" t="s">
        <v>111</v>
      </c>
      <c r="H62" s="28" t="s">
        <v>112</v>
      </c>
      <c r="I62" s="66">
        <v>1.2336700000000001E-2</v>
      </c>
      <c r="J62" s="66">
        <v>-0.414935</v>
      </c>
      <c r="K62" s="66">
        <v>9.3919900000000001E-2</v>
      </c>
      <c r="L62" s="83">
        <v>1.1761599999999999E-5</v>
      </c>
      <c r="M62" s="66">
        <v>8.4005E-3</v>
      </c>
      <c r="N62" s="66">
        <v>3.0513999999999999E-2</v>
      </c>
      <c r="O62" s="66">
        <v>8.6443999999999993E-2</v>
      </c>
      <c r="P62" s="83">
        <v>0.72409000000000001</v>
      </c>
      <c r="Q62" s="28" t="s">
        <v>107</v>
      </c>
      <c r="R62" s="66">
        <v>-7.3539229035873094E-2</v>
      </c>
      <c r="S62" s="66">
        <v>0.208331425403979</v>
      </c>
      <c r="T62" s="83">
        <v>0.72409478884979595</v>
      </c>
      <c r="U62" s="28" t="b">
        <v>0</v>
      </c>
      <c r="V62" s="73">
        <v>0.124603021727344</v>
      </c>
      <c r="W62" s="28" t="str">
        <f t="shared" si="0"/>
        <v>FALSE</v>
      </c>
    </row>
    <row r="63" spans="1:23">
      <c r="A63" s="1" t="s">
        <v>208</v>
      </c>
      <c r="B63" s="1" t="s">
        <v>120</v>
      </c>
      <c r="C63" s="28" t="s">
        <v>209</v>
      </c>
      <c r="D63" s="28">
        <v>1</v>
      </c>
      <c r="E63" s="28">
        <v>146793715</v>
      </c>
      <c r="F63" s="28">
        <v>147321991</v>
      </c>
      <c r="G63" s="28" t="s">
        <v>112</v>
      </c>
      <c r="H63" s="28" t="s">
        <v>105</v>
      </c>
      <c r="I63" s="66">
        <v>0.20972399999999999</v>
      </c>
      <c r="J63" s="66">
        <v>-0.17961199999999999</v>
      </c>
      <c r="K63" s="66">
        <v>2.61307E-2</v>
      </c>
      <c r="L63" s="83">
        <v>1.5313199999999999E-11</v>
      </c>
      <c r="M63" s="66">
        <v>0.23954</v>
      </c>
      <c r="N63" s="66">
        <v>-3.0727999999999998E-2</v>
      </c>
      <c r="O63" s="66">
        <v>1.7961000000000001E-2</v>
      </c>
      <c r="P63" s="83">
        <v>8.7108000000000005E-2</v>
      </c>
      <c r="Q63" s="28" t="s">
        <v>107</v>
      </c>
      <c r="R63" s="66">
        <v>0.171079883304011</v>
      </c>
      <c r="S63" s="66">
        <v>9.9998886488653294E-2</v>
      </c>
      <c r="T63" s="83">
        <v>8.7114737235151896E-2</v>
      </c>
      <c r="U63" s="28" t="b">
        <v>0</v>
      </c>
      <c r="V63" s="73">
        <v>2.92689782944736</v>
      </c>
      <c r="W63" s="28" t="str">
        <f t="shared" si="0"/>
        <v>FALSE</v>
      </c>
    </row>
    <row r="64" spans="1:23">
      <c r="A64" s="1" t="s">
        <v>212</v>
      </c>
      <c r="B64" s="1" t="s">
        <v>126</v>
      </c>
      <c r="C64" s="28" t="s">
        <v>213</v>
      </c>
      <c r="D64" s="28">
        <v>7</v>
      </c>
      <c r="E64" s="28">
        <v>151378468</v>
      </c>
      <c r="F64" s="28">
        <v>151681382</v>
      </c>
      <c r="G64" s="28" t="s">
        <v>111</v>
      </c>
      <c r="H64" s="28" t="s">
        <v>105</v>
      </c>
      <c r="I64" s="66">
        <v>0.313498</v>
      </c>
      <c r="J64" s="66">
        <v>-0.11161600000000001</v>
      </c>
      <c r="K64" s="66">
        <v>2.1307199999999998E-2</v>
      </c>
      <c r="L64" s="83">
        <v>2.2231000000000001E-7</v>
      </c>
      <c r="M64" s="66">
        <v>0.33716000000000002</v>
      </c>
      <c r="N64" s="66">
        <v>1.3233999999999999E-2</v>
      </c>
      <c r="O64" s="66">
        <v>1.6223000000000001E-2</v>
      </c>
      <c r="P64" s="83">
        <v>0.41460999999999998</v>
      </c>
      <c r="Q64" s="28" t="s">
        <v>107</v>
      </c>
      <c r="R64" s="66">
        <v>-0.11856723050458701</v>
      </c>
      <c r="S64" s="66">
        <v>0.14534654529816499</v>
      </c>
      <c r="T64" s="83">
        <v>0.41464004131326698</v>
      </c>
      <c r="U64" s="28" t="b">
        <v>0</v>
      </c>
      <c r="V64" s="73">
        <v>0.66545688729193997</v>
      </c>
      <c r="W64" s="28" t="str">
        <f t="shared" si="0"/>
        <v>FALSE</v>
      </c>
    </row>
    <row r="65" spans="1:23">
      <c r="A65" s="1" t="s">
        <v>214</v>
      </c>
      <c r="B65" s="1" t="s">
        <v>132</v>
      </c>
      <c r="C65" s="28" t="s">
        <v>215</v>
      </c>
      <c r="D65" s="28">
        <v>17</v>
      </c>
      <c r="E65" s="28">
        <v>19432393</v>
      </c>
      <c r="F65" s="28">
        <v>19529080</v>
      </c>
      <c r="G65" s="28" t="s">
        <v>111</v>
      </c>
      <c r="H65" s="28" t="s">
        <v>112</v>
      </c>
      <c r="I65" s="66">
        <v>0.38171300000000002</v>
      </c>
      <c r="J65" s="66">
        <v>-0.40382899999999999</v>
      </c>
      <c r="K65" s="66">
        <v>3.0711499999999999E-2</v>
      </c>
      <c r="L65" s="83">
        <v>5.2934699999999996E-35</v>
      </c>
      <c r="M65" s="66">
        <v>0.38746999999999998</v>
      </c>
      <c r="N65" s="66">
        <v>-1.0142E-2</v>
      </c>
      <c r="O65" s="66">
        <v>1.5803000000000001E-2</v>
      </c>
      <c r="P65" s="83">
        <v>0.52102999999999999</v>
      </c>
      <c r="Q65" s="28" t="s">
        <v>107</v>
      </c>
      <c r="R65" s="66">
        <v>2.51145905816571E-2</v>
      </c>
      <c r="S65" s="66">
        <v>3.9132900311765598E-2</v>
      </c>
      <c r="T65" s="83">
        <v>0.52101806474074397</v>
      </c>
      <c r="U65" s="28" t="b">
        <v>0</v>
      </c>
      <c r="V65" s="73">
        <v>0.41187756088899902</v>
      </c>
      <c r="W65" s="28" t="str">
        <f t="shared" si="0"/>
        <v>FALSE</v>
      </c>
    </row>
    <row r="66" spans="1:23">
      <c r="A66" s="1" t="s">
        <v>216</v>
      </c>
      <c r="B66" s="1" t="s">
        <v>103</v>
      </c>
      <c r="C66" s="28" t="s">
        <v>217</v>
      </c>
      <c r="D66" s="28">
        <v>12</v>
      </c>
      <c r="E66" s="28">
        <v>110218598</v>
      </c>
      <c r="F66" s="28">
        <v>109780793</v>
      </c>
      <c r="G66" s="28" t="s">
        <v>106</v>
      </c>
      <c r="H66" s="28" t="s">
        <v>111</v>
      </c>
      <c r="I66" s="66">
        <v>2.5974000000000001E-2</v>
      </c>
      <c r="J66" s="66">
        <v>-0.76547699999999996</v>
      </c>
      <c r="K66" s="66">
        <v>0.217115</v>
      </c>
      <c r="L66" s="83">
        <v>8.9118200000000002E-4</v>
      </c>
      <c r="M66" s="66">
        <v>4.0201000000000001E-2</v>
      </c>
      <c r="N66" s="66">
        <v>1.9209E-2</v>
      </c>
      <c r="O66" s="66">
        <v>4.0654000000000003E-2</v>
      </c>
      <c r="P66" s="83">
        <v>0.63656999999999997</v>
      </c>
      <c r="Q66" s="28" t="s">
        <v>107</v>
      </c>
      <c r="R66" s="66">
        <v>-2.50941569766303E-2</v>
      </c>
      <c r="S66" s="66">
        <v>5.3109368406888798E-2</v>
      </c>
      <c r="T66" s="83">
        <v>0.63657020503503703</v>
      </c>
      <c r="U66" s="28" t="b">
        <v>0</v>
      </c>
      <c r="V66" s="73">
        <v>0.22325590132595899</v>
      </c>
      <c r="W66" s="28" t="str">
        <f t="shared" si="0"/>
        <v>FALSE</v>
      </c>
    </row>
    <row r="67" spans="1:23">
      <c r="A67" s="1" t="s">
        <v>218</v>
      </c>
      <c r="B67" s="1" t="s">
        <v>139</v>
      </c>
      <c r="C67" s="28" t="s">
        <v>219</v>
      </c>
      <c r="D67" s="28">
        <v>12</v>
      </c>
      <c r="E67" s="28">
        <v>50358054</v>
      </c>
      <c r="F67" s="28">
        <v>49964271</v>
      </c>
      <c r="G67" s="28" t="s">
        <v>105</v>
      </c>
      <c r="H67" s="28" t="s">
        <v>106</v>
      </c>
      <c r="I67" s="66">
        <v>0.116883</v>
      </c>
      <c r="J67" s="66">
        <v>0.75853700000000002</v>
      </c>
      <c r="K67" s="66">
        <v>0.207014</v>
      </c>
      <c r="L67" s="83">
        <v>5.8244500000000001E-4</v>
      </c>
      <c r="M67" s="66">
        <v>0.14990000000000001</v>
      </c>
      <c r="N67" s="66">
        <v>2.1878000000000002E-2</v>
      </c>
      <c r="O67" s="66">
        <v>2.2863000000000001E-2</v>
      </c>
      <c r="P67" s="83">
        <v>0.33861999999999998</v>
      </c>
      <c r="Q67" s="28" t="s">
        <v>107</v>
      </c>
      <c r="R67" s="66">
        <v>2.8842363655299599E-2</v>
      </c>
      <c r="S67" s="66">
        <v>3.01409160001424E-2</v>
      </c>
      <c r="T67" s="83">
        <v>0.33860900356428503</v>
      </c>
      <c r="U67" s="28" t="b">
        <v>0</v>
      </c>
      <c r="V67" s="73">
        <v>0.91569069979463402</v>
      </c>
      <c r="W67" s="28" t="str">
        <f t="shared" si="0"/>
        <v>FALSE</v>
      </c>
    </row>
    <row r="68" spans="1:23">
      <c r="A68" s="1" t="s">
        <v>220</v>
      </c>
      <c r="B68" s="1" t="s">
        <v>114</v>
      </c>
      <c r="C68" s="28" t="s">
        <v>221</v>
      </c>
      <c r="D68" s="28">
        <v>5</v>
      </c>
      <c r="E68" s="28">
        <v>40974061</v>
      </c>
      <c r="F68" s="28">
        <v>40973959</v>
      </c>
      <c r="G68" s="28" t="s">
        <v>105</v>
      </c>
      <c r="H68" s="28" t="s">
        <v>106</v>
      </c>
      <c r="I68" s="66">
        <v>0.207792</v>
      </c>
      <c r="J68" s="66">
        <v>-0.15528900000000001</v>
      </c>
      <c r="K68" s="66">
        <v>5.1706200000000001E-2</v>
      </c>
      <c r="L68" s="83">
        <v>4.0996100000000001E-3</v>
      </c>
      <c r="M68" s="66">
        <v>0.16843</v>
      </c>
      <c r="N68" s="66">
        <v>-2.1436E-2</v>
      </c>
      <c r="O68" s="66">
        <v>2.0527E-2</v>
      </c>
      <c r="P68" s="83">
        <v>0.29637000000000002</v>
      </c>
      <c r="Q68" s="28" t="s">
        <v>107</v>
      </c>
      <c r="R68" s="66">
        <v>0.138039397510448</v>
      </c>
      <c r="S68" s="66">
        <v>0.132185795516746</v>
      </c>
      <c r="T68" s="83">
        <v>0.29635441131747198</v>
      </c>
      <c r="U68" s="28" t="b">
        <v>0</v>
      </c>
      <c r="V68" s="73">
        <v>1.0905272749844399</v>
      </c>
      <c r="W68" s="28" t="str">
        <f t="shared" si="0"/>
        <v>FALSE</v>
      </c>
    </row>
    <row r="69" spans="1:23">
      <c r="A69" s="1" t="s">
        <v>222</v>
      </c>
      <c r="B69" s="1" t="s">
        <v>117</v>
      </c>
      <c r="C69" s="28" t="s">
        <v>223</v>
      </c>
      <c r="D69" s="28">
        <v>1</v>
      </c>
      <c r="E69" s="28">
        <v>57217154</v>
      </c>
      <c r="F69" s="28">
        <v>56751481</v>
      </c>
      <c r="G69" s="28" t="s">
        <v>105</v>
      </c>
      <c r="H69" s="28" t="s">
        <v>106</v>
      </c>
      <c r="I69" s="66">
        <v>0.11039</v>
      </c>
      <c r="J69" s="66">
        <v>0.36101299999999997</v>
      </c>
      <c r="K69" s="66">
        <v>0.10346900000000001</v>
      </c>
      <c r="L69" s="83">
        <v>9.9580099999999993E-4</v>
      </c>
      <c r="M69" s="66">
        <v>0.11806999999999999</v>
      </c>
      <c r="N69" s="66">
        <v>-2.4705000000000001E-2</v>
      </c>
      <c r="O69" s="66">
        <v>2.384E-2</v>
      </c>
      <c r="P69" s="83">
        <v>0.30008000000000001</v>
      </c>
      <c r="Q69" s="28" t="s">
        <v>107</v>
      </c>
      <c r="R69" s="66">
        <v>-6.8432438721043307E-2</v>
      </c>
      <c r="S69" s="66">
        <v>6.6036403121217294E-2</v>
      </c>
      <c r="T69" s="83">
        <v>0.30006987492466702</v>
      </c>
      <c r="U69" s="28" t="b">
        <v>0</v>
      </c>
      <c r="V69" s="73">
        <v>1.07388361060594</v>
      </c>
      <c r="W69" s="28" t="str">
        <f t="shared" ref="W69:W132" si="1">IF(V69&gt;10,"TRUE","FALSE")</f>
        <v>FALSE</v>
      </c>
    </row>
    <row r="70" spans="1:23">
      <c r="A70" s="1" t="s">
        <v>224</v>
      </c>
      <c r="B70" s="1" t="s">
        <v>174</v>
      </c>
      <c r="C70" s="28" t="s">
        <v>225</v>
      </c>
      <c r="D70" s="28">
        <v>12</v>
      </c>
      <c r="E70" s="28">
        <v>119736744</v>
      </c>
      <c r="F70" s="28">
        <v>119298939</v>
      </c>
      <c r="G70" s="28" t="s">
        <v>111</v>
      </c>
      <c r="H70" s="28" t="s">
        <v>112</v>
      </c>
      <c r="I70" s="66">
        <v>2.5974000000000001E-2</v>
      </c>
      <c r="J70" s="66">
        <v>1.06525</v>
      </c>
      <c r="K70" s="66">
        <v>0.27389000000000002</v>
      </c>
      <c r="L70" s="83">
        <v>2.8698299999999999E-4</v>
      </c>
      <c r="M70" s="66">
        <v>2.5985000000000001E-2</v>
      </c>
      <c r="N70" s="66">
        <v>1.9193000000000002E-2</v>
      </c>
      <c r="O70" s="66">
        <v>5.0236000000000003E-2</v>
      </c>
      <c r="P70" s="83">
        <v>0.70242000000000004</v>
      </c>
      <c r="Q70" s="28" t="s">
        <v>107</v>
      </c>
      <c r="R70" s="66">
        <v>1.80173668153016E-2</v>
      </c>
      <c r="S70" s="66">
        <v>4.7158882891340098E-2</v>
      </c>
      <c r="T70" s="83">
        <v>0.70241931392782497</v>
      </c>
      <c r="U70" s="28" t="b">
        <v>0</v>
      </c>
      <c r="V70" s="73">
        <v>0.14596731621665701</v>
      </c>
      <c r="W70" s="28" t="str">
        <f t="shared" si="1"/>
        <v>FALSE</v>
      </c>
    </row>
    <row r="71" spans="1:23">
      <c r="A71" s="1" t="s">
        <v>226</v>
      </c>
      <c r="B71" s="1" t="s">
        <v>123</v>
      </c>
      <c r="C71" s="28" t="s">
        <v>227</v>
      </c>
      <c r="D71" s="28">
        <v>12</v>
      </c>
      <c r="E71" s="28">
        <v>49457022</v>
      </c>
      <c r="F71" s="28">
        <v>49063239</v>
      </c>
      <c r="G71" s="28" t="s">
        <v>111</v>
      </c>
      <c r="H71" s="28" t="s">
        <v>112</v>
      </c>
      <c r="I71" s="66">
        <v>6.4935100000000001E-3</v>
      </c>
      <c r="J71" s="66">
        <v>-1.11538</v>
      </c>
      <c r="K71" s="66">
        <v>0.339306</v>
      </c>
      <c r="L71" s="83">
        <v>1.8173E-3</v>
      </c>
      <c r="M71" s="66">
        <v>1.4589E-2</v>
      </c>
      <c r="N71" s="66">
        <v>5.9627999999999999E-3</v>
      </c>
      <c r="O71" s="66">
        <v>6.7228999999999997E-2</v>
      </c>
      <c r="P71" s="83">
        <v>0.92932999999999999</v>
      </c>
      <c r="Q71" s="28" t="s">
        <v>107</v>
      </c>
      <c r="R71" s="66">
        <v>-5.3459807419892801E-3</v>
      </c>
      <c r="S71" s="66">
        <v>6.0274525273897699E-2</v>
      </c>
      <c r="T71" s="83">
        <v>0.92932520656942696</v>
      </c>
      <c r="U71" s="28" t="b">
        <v>0</v>
      </c>
      <c r="V71" s="73">
        <v>7.8666020841979094E-3</v>
      </c>
      <c r="W71" s="28" t="str">
        <f t="shared" si="1"/>
        <v>FALSE</v>
      </c>
    </row>
    <row r="72" spans="1:23">
      <c r="A72" s="1" t="s">
        <v>228</v>
      </c>
      <c r="B72" s="1" t="s">
        <v>132</v>
      </c>
      <c r="C72" s="28" t="s">
        <v>229</v>
      </c>
      <c r="D72" s="28">
        <v>17</v>
      </c>
      <c r="E72" s="28">
        <v>19438321</v>
      </c>
      <c r="F72" s="28">
        <v>19535008</v>
      </c>
      <c r="G72" s="28" t="s">
        <v>112</v>
      </c>
      <c r="H72" s="28" t="s">
        <v>111</v>
      </c>
      <c r="I72" s="66">
        <v>0.36363600000000001</v>
      </c>
      <c r="J72" s="66">
        <v>-0.80583300000000002</v>
      </c>
      <c r="K72" s="66">
        <v>9.9327299999999993E-2</v>
      </c>
      <c r="L72" s="83">
        <v>8.4452200000000006E-11</v>
      </c>
      <c r="M72" s="66">
        <v>0.3881</v>
      </c>
      <c r="N72" s="66">
        <v>-1.0349000000000001E-2</v>
      </c>
      <c r="O72" s="66">
        <v>1.5757E-2</v>
      </c>
      <c r="P72" s="83">
        <v>0.51132999999999995</v>
      </c>
      <c r="Q72" s="28" t="s">
        <v>107</v>
      </c>
      <c r="R72" s="66">
        <v>1.28426113102839E-2</v>
      </c>
      <c r="S72" s="66">
        <v>1.9553679236268599E-2</v>
      </c>
      <c r="T72" s="83">
        <v>0.51131758879451805</v>
      </c>
      <c r="U72" s="28" t="b">
        <v>0</v>
      </c>
      <c r="V72" s="73">
        <v>0.43136976701135998</v>
      </c>
      <c r="W72" s="28" t="str">
        <f t="shared" si="1"/>
        <v>FALSE</v>
      </c>
    </row>
    <row r="73" spans="1:23">
      <c r="A73" s="1" t="s">
        <v>230</v>
      </c>
      <c r="B73" s="1" t="s">
        <v>103</v>
      </c>
      <c r="C73" s="28" t="s">
        <v>231</v>
      </c>
      <c r="D73" s="28">
        <v>12</v>
      </c>
      <c r="E73" s="28">
        <v>108728731</v>
      </c>
      <c r="F73" s="28">
        <v>108334954</v>
      </c>
      <c r="G73" s="28" t="s">
        <v>112</v>
      </c>
      <c r="H73" s="28" t="s">
        <v>105</v>
      </c>
      <c r="I73" s="66">
        <v>1.3888899999999999E-2</v>
      </c>
      <c r="J73" s="66">
        <v>-0.753139</v>
      </c>
      <c r="K73" s="66">
        <v>0.185836</v>
      </c>
      <c r="L73" s="83">
        <v>8.3586799999999997E-5</v>
      </c>
      <c r="M73" s="66">
        <v>1.1839000000000001E-2</v>
      </c>
      <c r="N73" s="66">
        <v>-0.12892000000000001</v>
      </c>
      <c r="O73" s="66">
        <v>7.3491000000000001E-2</v>
      </c>
      <c r="P73" s="83">
        <v>7.9392000000000004E-2</v>
      </c>
      <c r="Q73" s="28" t="s">
        <v>107</v>
      </c>
      <c r="R73" s="66">
        <v>0.17117690094391599</v>
      </c>
      <c r="S73" s="66">
        <v>9.7579596860606105E-2</v>
      </c>
      <c r="T73" s="83">
        <v>7.9391377207414696E-2</v>
      </c>
      <c r="U73" s="28" t="b">
        <v>0</v>
      </c>
      <c r="V73" s="73">
        <v>3.0773173106648701</v>
      </c>
      <c r="W73" s="28" t="str">
        <f t="shared" si="1"/>
        <v>FALSE</v>
      </c>
    </row>
    <row r="74" spans="1:23">
      <c r="A74" s="1" t="s">
        <v>232</v>
      </c>
      <c r="B74" s="1" t="s">
        <v>109</v>
      </c>
      <c r="C74" s="28" t="s">
        <v>186</v>
      </c>
      <c r="D74" s="28">
        <v>4</v>
      </c>
      <c r="E74" s="28">
        <v>159560883</v>
      </c>
      <c r="F74" s="28">
        <v>158639731</v>
      </c>
      <c r="G74" s="28" t="s">
        <v>106</v>
      </c>
      <c r="H74" s="28" t="s">
        <v>105</v>
      </c>
      <c r="I74" s="66">
        <v>0.838889</v>
      </c>
      <c r="J74" s="66">
        <v>0.45540700000000001</v>
      </c>
      <c r="K74" s="66">
        <v>6.9393499999999997E-2</v>
      </c>
      <c r="L74" s="83">
        <v>9.5252500000000008E-10</v>
      </c>
      <c r="M74" s="66">
        <v>0.86129999999999995</v>
      </c>
      <c r="N74" s="66">
        <v>-1.9142E-3</v>
      </c>
      <c r="O74" s="66">
        <v>2.2197999999999999E-2</v>
      </c>
      <c r="P74" s="83">
        <v>0.93128</v>
      </c>
      <c r="Q74" s="28" t="s">
        <v>107</v>
      </c>
      <c r="R74" s="66">
        <v>-4.2032731161356796E-3</v>
      </c>
      <c r="S74" s="66">
        <v>4.8743212115755802E-2</v>
      </c>
      <c r="T74" s="83">
        <v>0.931281202995485</v>
      </c>
      <c r="U74" s="28" t="b">
        <v>0</v>
      </c>
      <c r="V74" s="73">
        <v>7.43612924789525E-3</v>
      </c>
      <c r="W74" s="28" t="str">
        <f t="shared" si="1"/>
        <v>FALSE</v>
      </c>
    </row>
    <row r="75" spans="1:23">
      <c r="A75" s="1" t="s">
        <v>235</v>
      </c>
      <c r="B75" s="1" t="s">
        <v>114</v>
      </c>
      <c r="C75" s="28" t="s">
        <v>236</v>
      </c>
      <c r="D75" s="28">
        <v>5</v>
      </c>
      <c r="E75" s="28">
        <v>40242236</v>
      </c>
      <c r="F75" s="28">
        <v>40242134</v>
      </c>
      <c r="G75" s="28" t="s">
        <v>105</v>
      </c>
      <c r="H75" s="28" t="s">
        <v>106</v>
      </c>
      <c r="I75" s="66">
        <v>1.11111E-2</v>
      </c>
      <c r="J75" s="66">
        <v>0.65004799999999996</v>
      </c>
      <c r="K75" s="66">
        <v>0.20832300000000001</v>
      </c>
      <c r="L75" s="83">
        <v>2.1939099999999999E-3</v>
      </c>
      <c r="M75" s="66">
        <v>1.5432E-2</v>
      </c>
      <c r="N75" s="66">
        <v>5.1096000000000003E-2</v>
      </c>
      <c r="O75" s="66">
        <v>6.5656000000000006E-2</v>
      </c>
      <c r="P75" s="83">
        <v>0.43642999999999998</v>
      </c>
      <c r="Q75" s="28" t="s">
        <v>107</v>
      </c>
      <c r="R75" s="66">
        <v>7.8603426208526103E-2</v>
      </c>
      <c r="S75" s="66">
        <v>0.101001772176824</v>
      </c>
      <c r="T75" s="83">
        <v>0.43642866586631901</v>
      </c>
      <c r="U75" s="28" t="b">
        <v>0</v>
      </c>
      <c r="V75" s="73">
        <v>0.60565452384875795</v>
      </c>
      <c r="W75" s="28" t="str">
        <f t="shared" si="1"/>
        <v>FALSE</v>
      </c>
    </row>
    <row r="76" spans="1:23">
      <c r="A76" s="1" t="s">
        <v>237</v>
      </c>
      <c r="B76" s="1" t="s">
        <v>174</v>
      </c>
      <c r="C76" s="28" t="s">
        <v>238</v>
      </c>
      <c r="D76" s="28">
        <v>12</v>
      </c>
      <c r="E76" s="28">
        <v>119919431</v>
      </c>
      <c r="F76" s="28">
        <v>119481626</v>
      </c>
      <c r="G76" s="28" t="s">
        <v>106</v>
      </c>
      <c r="H76" s="28" t="s">
        <v>105</v>
      </c>
      <c r="I76" s="66">
        <v>3.61111E-2</v>
      </c>
      <c r="J76" s="66">
        <v>0.68353900000000001</v>
      </c>
      <c r="K76" s="66">
        <v>0.19412499999999999</v>
      </c>
      <c r="L76" s="83">
        <v>5.8042100000000002E-4</v>
      </c>
      <c r="M76" s="66">
        <v>3.2079999999999997E-2</v>
      </c>
      <c r="N76" s="66">
        <v>2.4377000000000001E-4</v>
      </c>
      <c r="O76" s="66">
        <v>4.4788000000000001E-2</v>
      </c>
      <c r="P76" s="83">
        <v>0.99565999999999999</v>
      </c>
      <c r="Q76" s="28" t="s">
        <v>107</v>
      </c>
      <c r="R76" s="66">
        <v>3.5662924866028102E-4</v>
      </c>
      <c r="S76" s="66">
        <v>6.5523693600511496E-2</v>
      </c>
      <c r="T76" s="83">
        <v>0.995657333234512</v>
      </c>
      <c r="U76" s="28" t="b">
        <v>0</v>
      </c>
      <c r="V76" s="73">
        <v>2.96235550265927E-5</v>
      </c>
      <c r="W76" s="28" t="str">
        <f t="shared" si="1"/>
        <v>FALSE</v>
      </c>
    </row>
    <row r="77" spans="1:23">
      <c r="A77" s="1" t="s">
        <v>239</v>
      </c>
      <c r="B77" s="1" t="s">
        <v>120</v>
      </c>
      <c r="C77" s="28" t="s">
        <v>240</v>
      </c>
      <c r="D77" s="28">
        <v>1</v>
      </c>
      <c r="E77" s="28">
        <v>147164308</v>
      </c>
      <c r="F77" s="28">
        <v>147692187</v>
      </c>
      <c r="G77" s="28" t="s">
        <v>105</v>
      </c>
      <c r="H77" s="28" t="s">
        <v>106</v>
      </c>
      <c r="I77" s="66">
        <v>2.2222200000000001E-2</v>
      </c>
      <c r="J77" s="66">
        <v>-0.61792899999999995</v>
      </c>
      <c r="K77" s="66">
        <v>0.165768</v>
      </c>
      <c r="L77" s="83">
        <v>2.7970399999999998E-4</v>
      </c>
      <c r="M77" s="66">
        <v>2.2903E-2</v>
      </c>
      <c r="N77" s="66">
        <v>-6.6429000000000002E-2</v>
      </c>
      <c r="O77" s="66">
        <v>5.4107000000000002E-2</v>
      </c>
      <c r="P77" s="83">
        <v>0.21955</v>
      </c>
      <c r="Q77" s="28" t="s">
        <v>107</v>
      </c>
      <c r="R77" s="66">
        <v>0.10750264188927899</v>
      </c>
      <c r="S77" s="66">
        <v>8.7561839628824703E-2</v>
      </c>
      <c r="T77" s="83">
        <v>0.21954686322484601</v>
      </c>
      <c r="U77" s="28" t="b">
        <v>0</v>
      </c>
      <c r="V77" s="73">
        <v>1.50733061419553</v>
      </c>
      <c r="W77" s="28" t="str">
        <f t="shared" si="1"/>
        <v>FALSE</v>
      </c>
    </row>
    <row r="78" spans="1:23">
      <c r="A78" s="1" t="s">
        <v>241</v>
      </c>
      <c r="B78" s="1" t="s">
        <v>123</v>
      </c>
      <c r="C78" s="28" t="s">
        <v>242</v>
      </c>
      <c r="D78" s="28">
        <v>12</v>
      </c>
      <c r="E78" s="28">
        <v>49931730</v>
      </c>
      <c r="F78" s="28">
        <v>49537947</v>
      </c>
      <c r="G78" s="28" t="s">
        <v>112</v>
      </c>
      <c r="H78" s="28" t="s">
        <v>111</v>
      </c>
      <c r="I78" s="66">
        <v>8.0555600000000005E-2</v>
      </c>
      <c r="J78" s="66">
        <v>0.249004</v>
      </c>
      <c r="K78" s="66">
        <v>7.6692899999999994E-2</v>
      </c>
      <c r="L78" s="83">
        <v>1.4607400000000001E-3</v>
      </c>
      <c r="M78" s="66">
        <v>7.1131E-2</v>
      </c>
      <c r="N78" s="66">
        <v>2.2981999999999999E-2</v>
      </c>
      <c r="O78" s="66">
        <v>2.9876E-2</v>
      </c>
      <c r="P78" s="83">
        <v>0.44175999999999999</v>
      </c>
      <c r="Q78" s="28" t="s">
        <v>107</v>
      </c>
      <c r="R78" s="66">
        <v>9.2295706093074803E-2</v>
      </c>
      <c r="S78" s="66">
        <v>0.119982008321151</v>
      </c>
      <c r="T78" s="83">
        <v>0.44174715818288601</v>
      </c>
      <c r="U78" s="28" t="b">
        <v>0</v>
      </c>
      <c r="V78" s="73">
        <v>0.59173974344548796</v>
      </c>
      <c r="W78" s="28" t="str">
        <f t="shared" si="1"/>
        <v>FALSE</v>
      </c>
    </row>
    <row r="79" spans="1:23">
      <c r="A79" s="1" t="s">
        <v>243</v>
      </c>
      <c r="B79" s="1" t="s">
        <v>126</v>
      </c>
      <c r="C79" s="28" t="s">
        <v>244</v>
      </c>
      <c r="D79" s="28">
        <v>7</v>
      </c>
      <c r="E79" s="28">
        <v>150976157</v>
      </c>
      <c r="F79" s="28">
        <v>151279071</v>
      </c>
      <c r="G79" s="28" t="s">
        <v>105</v>
      </c>
      <c r="H79" s="28" t="s">
        <v>112</v>
      </c>
      <c r="I79" s="66">
        <v>0.66388899999999995</v>
      </c>
      <c r="J79" s="66">
        <v>0.16418099999999999</v>
      </c>
      <c r="K79" s="66">
        <v>4.9033100000000003E-2</v>
      </c>
      <c r="L79" s="83">
        <v>1.0444600000000001E-3</v>
      </c>
      <c r="M79" s="66">
        <v>0.66117000000000004</v>
      </c>
      <c r="N79" s="66">
        <v>-8.4095999999999997E-3</v>
      </c>
      <c r="O79" s="66">
        <v>1.6313999999999999E-2</v>
      </c>
      <c r="P79" s="83">
        <v>0.60621999999999998</v>
      </c>
      <c r="Q79" s="28" t="s">
        <v>107</v>
      </c>
      <c r="R79" s="66">
        <v>-5.1221517715204598E-2</v>
      </c>
      <c r="S79" s="66">
        <v>9.9365943684104702E-2</v>
      </c>
      <c r="T79" s="83">
        <v>0.60621510332494599</v>
      </c>
      <c r="U79" s="28" t="b">
        <v>0</v>
      </c>
      <c r="V79" s="73">
        <v>0.26572337660106699</v>
      </c>
      <c r="W79" s="28" t="str">
        <f t="shared" si="1"/>
        <v>FALSE</v>
      </c>
    </row>
    <row r="80" spans="1:23">
      <c r="A80" s="1" t="s">
        <v>245</v>
      </c>
      <c r="B80" s="1" t="s">
        <v>103</v>
      </c>
      <c r="C80" s="28" t="s">
        <v>246</v>
      </c>
      <c r="D80" s="28">
        <v>12</v>
      </c>
      <c r="E80" s="28">
        <v>109165997</v>
      </c>
      <c r="F80" s="28">
        <v>108772221</v>
      </c>
      <c r="G80" s="28" t="s">
        <v>112</v>
      </c>
      <c r="H80" s="28" t="s">
        <v>105</v>
      </c>
      <c r="I80" s="66">
        <v>0.29184599999999999</v>
      </c>
      <c r="J80" s="66">
        <v>0.12965099999999999</v>
      </c>
      <c r="K80" s="66">
        <v>3.43054E-2</v>
      </c>
      <c r="L80" s="83">
        <v>2.0948399999999999E-4</v>
      </c>
      <c r="M80" s="66">
        <v>0.29575000000000001</v>
      </c>
      <c r="N80" s="66">
        <v>8.5354000000000003E-3</v>
      </c>
      <c r="O80" s="66">
        <v>1.6833000000000001E-2</v>
      </c>
      <c r="P80" s="83">
        <v>0.61211000000000004</v>
      </c>
      <c r="Q80" s="28" t="s">
        <v>107</v>
      </c>
      <c r="R80" s="66">
        <v>6.5833661136435503E-2</v>
      </c>
      <c r="S80" s="66">
        <v>0.129833167503529</v>
      </c>
      <c r="T80" s="83">
        <v>0.61211025994645596</v>
      </c>
      <c r="U80" s="28" t="b">
        <v>0</v>
      </c>
      <c r="V80" s="73">
        <v>0.25711339932799498</v>
      </c>
      <c r="W80" s="28" t="str">
        <f t="shared" si="1"/>
        <v>FALSE</v>
      </c>
    </row>
    <row r="81" spans="1:23">
      <c r="A81" s="1" t="s">
        <v>247</v>
      </c>
      <c r="B81" s="1" t="s">
        <v>109</v>
      </c>
      <c r="C81" s="28" t="s">
        <v>248</v>
      </c>
      <c r="D81" s="28">
        <v>4</v>
      </c>
      <c r="E81" s="28">
        <v>159544697</v>
      </c>
      <c r="F81" s="28">
        <v>158623545</v>
      </c>
      <c r="G81" s="28" t="s">
        <v>105</v>
      </c>
      <c r="H81" s="28" t="s">
        <v>106</v>
      </c>
      <c r="I81" s="66">
        <v>0.17264599999999999</v>
      </c>
      <c r="J81" s="66">
        <v>-0.44575599999999999</v>
      </c>
      <c r="K81" s="66">
        <v>5.6621600000000001E-2</v>
      </c>
      <c r="L81" s="83">
        <v>2.4435299999999998E-13</v>
      </c>
      <c r="M81" s="66">
        <v>0.13849</v>
      </c>
      <c r="N81" s="66">
        <v>-1.5349000000000001E-3</v>
      </c>
      <c r="O81" s="66">
        <v>2.2207999999999999E-2</v>
      </c>
      <c r="P81" s="83">
        <v>0.94489999999999996</v>
      </c>
      <c r="Q81" s="28" t="s">
        <v>107</v>
      </c>
      <c r="R81" s="66">
        <v>3.4433636339163101E-3</v>
      </c>
      <c r="S81" s="66">
        <v>4.9820978293057198E-2</v>
      </c>
      <c r="T81" s="83">
        <v>0.944898293492064</v>
      </c>
      <c r="U81" s="28" t="b">
        <v>0</v>
      </c>
      <c r="V81" s="73">
        <v>4.7768463770163101E-3</v>
      </c>
      <c r="W81" s="28" t="str">
        <f t="shared" si="1"/>
        <v>FALSE</v>
      </c>
    </row>
    <row r="82" spans="1:23">
      <c r="A82" s="1" t="s">
        <v>249</v>
      </c>
      <c r="B82" s="1" t="s">
        <v>139</v>
      </c>
      <c r="C82" s="28" t="s">
        <v>250</v>
      </c>
      <c r="D82" s="28">
        <v>12</v>
      </c>
      <c r="E82" s="28">
        <v>49779528</v>
      </c>
      <c r="F82" s="28">
        <v>49385745</v>
      </c>
      <c r="G82" s="28" t="s">
        <v>112</v>
      </c>
      <c r="H82" s="28" t="s">
        <v>105</v>
      </c>
      <c r="I82" s="66">
        <v>1.9313299999999999E-2</v>
      </c>
      <c r="J82" s="66">
        <v>-0.68664499999999995</v>
      </c>
      <c r="K82" s="66">
        <v>0.16894799999999999</v>
      </c>
      <c r="L82" s="83">
        <v>7.0094300000000004E-5</v>
      </c>
      <c r="M82" s="66">
        <v>2.0178000000000001E-2</v>
      </c>
      <c r="N82" s="66">
        <v>-2.0923000000000001E-2</v>
      </c>
      <c r="O82" s="66">
        <v>5.4488000000000002E-2</v>
      </c>
      <c r="P82" s="83">
        <v>0.70099</v>
      </c>
      <c r="Q82" s="28" t="s">
        <v>107</v>
      </c>
      <c r="R82" s="66">
        <v>3.04713498241449E-2</v>
      </c>
      <c r="S82" s="66">
        <v>7.9353960197773202E-2</v>
      </c>
      <c r="T82" s="83">
        <v>0.70098377969551695</v>
      </c>
      <c r="U82" s="28" t="b">
        <v>0</v>
      </c>
      <c r="V82" s="73">
        <v>0.14745047487190099</v>
      </c>
      <c r="W82" s="28" t="str">
        <f t="shared" si="1"/>
        <v>FALSE</v>
      </c>
    </row>
    <row r="83" spans="1:23">
      <c r="A83" s="1" t="s">
        <v>251</v>
      </c>
      <c r="B83" s="1" t="s">
        <v>114</v>
      </c>
      <c r="C83" s="28" t="s">
        <v>252</v>
      </c>
      <c r="D83" s="28">
        <v>5</v>
      </c>
      <c r="E83" s="28">
        <v>41158449</v>
      </c>
      <c r="F83" s="28">
        <v>41158347</v>
      </c>
      <c r="G83" s="28" t="s">
        <v>105</v>
      </c>
      <c r="H83" s="28" t="s">
        <v>106</v>
      </c>
      <c r="I83" s="66">
        <v>2.36052E-2</v>
      </c>
      <c r="J83" s="66">
        <v>0.45136999999999999</v>
      </c>
      <c r="K83" s="66">
        <v>0.105019</v>
      </c>
      <c r="L83" s="83">
        <v>2.73174E-5</v>
      </c>
      <c r="M83" s="66">
        <v>2.7512000000000002E-2</v>
      </c>
      <c r="N83" s="66">
        <v>1.6812000000000001E-2</v>
      </c>
      <c r="O83" s="66">
        <v>4.6814000000000001E-2</v>
      </c>
      <c r="P83" s="83">
        <v>0.71950000000000003</v>
      </c>
      <c r="Q83" s="28" t="s">
        <v>107</v>
      </c>
      <c r="R83" s="66">
        <v>3.7246604781000101E-2</v>
      </c>
      <c r="S83" s="66">
        <v>0.103715355473337</v>
      </c>
      <c r="T83" s="83">
        <v>0.71950282250339803</v>
      </c>
      <c r="U83" s="28" t="b">
        <v>0</v>
      </c>
      <c r="V83" s="73">
        <v>0.12896957273807799</v>
      </c>
      <c r="W83" s="28" t="str">
        <f t="shared" si="1"/>
        <v>FALSE</v>
      </c>
    </row>
    <row r="84" spans="1:23">
      <c r="A84" s="1" t="s">
        <v>253</v>
      </c>
      <c r="B84" s="1" t="s">
        <v>117</v>
      </c>
      <c r="C84" s="28" t="s">
        <v>254</v>
      </c>
      <c r="D84" s="28">
        <v>1</v>
      </c>
      <c r="E84" s="28">
        <v>57326164</v>
      </c>
      <c r="F84" s="28">
        <v>56860491</v>
      </c>
      <c r="G84" s="28" t="s">
        <v>106</v>
      </c>
      <c r="H84" s="28" t="s">
        <v>111</v>
      </c>
      <c r="I84" s="66">
        <v>2.7897000000000002E-2</v>
      </c>
      <c r="J84" s="66">
        <v>-0.44458700000000001</v>
      </c>
      <c r="K84" s="66">
        <v>0.11415400000000001</v>
      </c>
      <c r="L84" s="83">
        <v>1.3548E-4</v>
      </c>
      <c r="M84" s="66">
        <v>2.3203999999999999E-2</v>
      </c>
      <c r="N84" s="66">
        <v>-2.5189E-2</v>
      </c>
      <c r="O84" s="66">
        <v>5.3755999999999998E-2</v>
      </c>
      <c r="P84" s="83">
        <v>0.63937999999999995</v>
      </c>
      <c r="Q84" s="28" t="s">
        <v>107</v>
      </c>
      <c r="R84" s="66">
        <v>5.6657077242474499E-2</v>
      </c>
      <c r="S84" s="66">
        <v>0.12091221740626699</v>
      </c>
      <c r="T84" s="83">
        <v>0.63936969595928606</v>
      </c>
      <c r="U84" s="28" t="b">
        <v>0</v>
      </c>
      <c r="V84" s="73">
        <v>0.21956745210218401</v>
      </c>
      <c r="W84" s="28" t="str">
        <f t="shared" si="1"/>
        <v>FALSE</v>
      </c>
    </row>
    <row r="85" spans="1:23">
      <c r="A85" s="1" t="s">
        <v>255</v>
      </c>
      <c r="B85" s="1" t="s">
        <v>174</v>
      </c>
      <c r="C85" s="28" t="s">
        <v>256</v>
      </c>
      <c r="D85" s="28">
        <v>12</v>
      </c>
      <c r="E85" s="28">
        <v>120102253</v>
      </c>
      <c r="F85" s="28">
        <v>119664448</v>
      </c>
      <c r="G85" s="28" t="s">
        <v>112</v>
      </c>
      <c r="H85" s="28" t="s">
        <v>111</v>
      </c>
      <c r="I85" s="66">
        <v>0.35407699999999998</v>
      </c>
      <c r="J85" s="66">
        <v>-0.18010399999999999</v>
      </c>
      <c r="K85" s="66">
        <v>4.7259099999999998E-2</v>
      </c>
      <c r="L85" s="83">
        <v>1.8603099999999999E-4</v>
      </c>
      <c r="M85" s="66">
        <v>0.30757000000000001</v>
      </c>
      <c r="N85" s="66">
        <v>6.5582000000000001E-3</v>
      </c>
      <c r="O85" s="66">
        <v>1.6636999999999999E-2</v>
      </c>
      <c r="P85" s="83">
        <v>0.69343999999999995</v>
      </c>
      <c r="Q85" s="28" t="s">
        <v>107</v>
      </c>
      <c r="R85" s="66">
        <v>-3.64134055878826E-2</v>
      </c>
      <c r="S85" s="66">
        <v>9.2374405898814002E-2</v>
      </c>
      <c r="T85" s="83">
        <v>0.69343806264325003</v>
      </c>
      <c r="U85" s="28" t="b">
        <v>0</v>
      </c>
      <c r="V85" s="73">
        <v>0.15538864530791199</v>
      </c>
      <c r="W85" s="28" t="str">
        <f t="shared" si="1"/>
        <v>FALSE</v>
      </c>
    </row>
    <row r="86" spans="1:23">
      <c r="A86" s="1" t="s">
        <v>257</v>
      </c>
      <c r="B86" s="1" t="s">
        <v>123</v>
      </c>
      <c r="C86" s="28" t="s">
        <v>258</v>
      </c>
      <c r="D86" s="28">
        <v>12</v>
      </c>
      <c r="E86" s="28">
        <v>49252983</v>
      </c>
      <c r="F86" s="28">
        <v>48859200</v>
      </c>
      <c r="G86" s="28" t="s">
        <v>112</v>
      </c>
      <c r="H86" s="28" t="s">
        <v>111</v>
      </c>
      <c r="I86" s="66">
        <v>0.64377700000000004</v>
      </c>
      <c r="J86" s="66">
        <v>-0.14979100000000001</v>
      </c>
      <c r="K86" s="66">
        <v>3.7524399999999999E-2</v>
      </c>
      <c r="L86" s="83">
        <v>9.3101699999999997E-5</v>
      </c>
      <c r="M86" s="66">
        <v>0.64673000000000003</v>
      </c>
      <c r="N86" s="66">
        <v>-3.9271999999999996E-3</v>
      </c>
      <c r="O86" s="66">
        <v>1.6208E-2</v>
      </c>
      <c r="P86" s="83">
        <v>0.80854000000000004</v>
      </c>
      <c r="Q86" s="28" t="s">
        <v>107</v>
      </c>
      <c r="R86" s="66">
        <v>2.6217863556555501E-2</v>
      </c>
      <c r="S86" s="66">
        <v>0.10820409770947501</v>
      </c>
      <c r="T86" s="83">
        <v>0.80854763728772505</v>
      </c>
      <c r="U86" s="28" t="b">
        <v>0</v>
      </c>
      <c r="V86" s="73">
        <v>5.8709337838114398E-2</v>
      </c>
      <c r="W86" s="28" t="str">
        <f t="shared" si="1"/>
        <v>FALSE</v>
      </c>
    </row>
    <row r="87" spans="1:23">
      <c r="A87" s="1" t="s">
        <v>259</v>
      </c>
      <c r="B87" s="1" t="s">
        <v>103</v>
      </c>
      <c r="C87" s="28" t="s">
        <v>260</v>
      </c>
      <c r="D87" s="28">
        <v>12</v>
      </c>
      <c r="E87" s="28">
        <v>109558197</v>
      </c>
      <c r="F87" s="28">
        <v>109120392</v>
      </c>
      <c r="G87" s="28" t="s">
        <v>112</v>
      </c>
      <c r="H87" s="28" t="s">
        <v>111</v>
      </c>
      <c r="I87" s="66">
        <v>0.102349</v>
      </c>
      <c r="J87" s="66">
        <v>-0.12860199999999999</v>
      </c>
      <c r="K87" s="66">
        <v>4.06983E-2</v>
      </c>
      <c r="L87" s="83">
        <v>1.7785100000000001E-3</v>
      </c>
      <c r="M87" s="66">
        <v>6.7900000000000002E-2</v>
      </c>
      <c r="N87" s="66">
        <v>-4.5057E-2</v>
      </c>
      <c r="O87" s="66">
        <v>3.0537999999999999E-2</v>
      </c>
      <c r="P87" s="83">
        <v>0.14008999999999999</v>
      </c>
      <c r="Q87" s="28" t="s">
        <v>107</v>
      </c>
      <c r="R87" s="66">
        <v>0.35036002550504702</v>
      </c>
      <c r="S87" s="66">
        <v>0.237461314754047</v>
      </c>
      <c r="T87" s="83">
        <v>0.14009417122367901</v>
      </c>
      <c r="U87" s="28" t="b">
        <v>0</v>
      </c>
      <c r="V87" s="73">
        <v>2.17692447684357</v>
      </c>
      <c r="W87" s="28" t="str">
        <f t="shared" si="1"/>
        <v>FALSE</v>
      </c>
    </row>
    <row r="88" spans="1:23">
      <c r="A88" s="1" t="s">
        <v>261</v>
      </c>
      <c r="B88" s="1" t="s">
        <v>109</v>
      </c>
      <c r="C88" s="28" t="s">
        <v>110</v>
      </c>
      <c r="D88" s="28">
        <v>4</v>
      </c>
      <c r="E88" s="28">
        <v>159601676</v>
      </c>
      <c r="F88" s="28">
        <v>158680524</v>
      </c>
      <c r="G88" s="28" t="s">
        <v>111</v>
      </c>
      <c r="H88" s="28" t="s">
        <v>112</v>
      </c>
      <c r="I88" s="66">
        <v>0.80872500000000003</v>
      </c>
      <c r="J88" s="66">
        <v>0.32819900000000002</v>
      </c>
      <c r="K88" s="66">
        <v>4.1145899999999999E-2</v>
      </c>
      <c r="L88" s="83">
        <v>5.9181500000000001E-14</v>
      </c>
      <c r="M88" s="66">
        <v>0.85662000000000005</v>
      </c>
      <c r="N88" s="66">
        <v>-7.1878999999999997E-3</v>
      </c>
      <c r="O88" s="66">
        <v>2.1867999999999999E-2</v>
      </c>
      <c r="P88" s="83">
        <v>0.74238000000000004</v>
      </c>
      <c r="Q88" s="28" t="s">
        <v>107</v>
      </c>
      <c r="R88" s="66">
        <v>-2.1901041746013799E-2</v>
      </c>
      <c r="S88" s="66">
        <v>6.6630306612756304E-2</v>
      </c>
      <c r="T88" s="83">
        <v>0.74238631208124295</v>
      </c>
      <c r="U88" s="28" t="b">
        <v>0</v>
      </c>
      <c r="V88" s="73">
        <v>0.108040335085492</v>
      </c>
      <c r="W88" s="28" t="str">
        <f t="shared" si="1"/>
        <v>FALSE</v>
      </c>
    </row>
    <row r="89" spans="1:23">
      <c r="A89" s="1" t="s">
        <v>264</v>
      </c>
      <c r="B89" s="1" t="s">
        <v>114</v>
      </c>
      <c r="C89" s="28" t="s">
        <v>265</v>
      </c>
      <c r="D89" s="28">
        <v>5</v>
      </c>
      <c r="E89" s="28">
        <v>40829915</v>
      </c>
      <c r="F89" s="28">
        <v>40829813</v>
      </c>
      <c r="G89" s="28" t="s">
        <v>111</v>
      </c>
      <c r="H89" s="28" t="s">
        <v>112</v>
      </c>
      <c r="I89" s="66">
        <v>0.27852399999999999</v>
      </c>
      <c r="J89" s="66">
        <v>0.12613099999999999</v>
      </c>
      <c r="K89" s="66">
        <v>2.9199099999999999E-2</v>
      </c>
      <c r="L89" s="83">
        <v>2.27819E-5</v>
      </c>
      <c r="M89" s="66">
        <v>0.26837</v>
      </c>
      <c r="N89" s="66">
        <v>1.4233000000000001E-2</v>
      </c>
      <c r="O89" s="66">
        <v>1.7308E-2</v>
      </c>
      <c r="P89" s="83">
        <v>0.41088999999999998</v>
      </c>
      <c r="Q89" s="28" t="s">
        <v>107</v>
      </c>
      <c r="R89" s="66">
        <v>0.112842996567061</v>
      </c>
      <c r="S89" s="66">
        <v>0.137222411619665</v>
      </c>
      <c r="T89" s="83">
        <v>0.410885413317503</v>
      </c>
      <c r="U89" s="28" t="b">
        <v>0</v>
      </c>
      <c r="V89" s="73">
        <v>0.67623730573886198</v>
      </c>
      <c r="W89" s="28" t="str">
        <f t="shared" si="1"/>
        <v>FALSE</v>
      </c>
    </row>
    <row r="90" spans="1:23">
      <c r="A90" s="1" t="s">
        <v>266</v>
      </c>
      <c r="B90" s="1" t="s">
        <v>117</v>
      </c>
      <c r="C90" s="28" t="s">
        <v>267</v>
      </c>
      <c r="D90" s="28">
        <v>1</v>
      </c>
      <c r="E90" s="28">
        <v>56715908</v>
      </c>
      <c r="F90" s="28">
        <v>56250236</v>
      </c>
      <c r="G90" s="28" t="s">
        <v>111</v>
      </c>
      <c r="H90" s="28" t="s">
        <v>112</v>
      </c>
      <c r="I90" s="66">
        <v>0.53859100000000004</v>
      </c>
      <c r="J90" s="66">
        <v>0.13344500000000001</v>
      </c>
      <c r="K90" s="66">
        <v>3.2471300000000002E-2</v>
      </c>
      <c r="L90" s="83">
        <v>5.4219199999999998E-5</v>
      </c>
      <c r="M90" s="66">
        <v>0.60736000000000001</v>
      </c>
      <c r="N90" s="66">
        <v>1.6773E-2</v>
      </c>
      <c r="O90" s="66">
        <v>1.5715E-2</v>
      </c>
      <c r="P90" s="83">
        <v>0.28582000000000002</v>
      </c>
      <c r="Q90" s="28" t="s">
        <v>107</v>
      </c>
      <c r="R90" s="66">
        <v>0.125692232755068</v>
      </c>
      <c r="S90" s="66">
        <v>0.117763872756566</v>
      </c>
      <c r="T90" s="83">
        <v>0.28582545821558603</v>
      </c>
      <c r="U90" s="28" t="b">
        <v>0</v>
      </c>
      <c r="V90" s="73">
        <v>1.13918097466515</v>
      </c>
      <c r="W90" s="28" t="str">
        <f t="shared" si="1"/>
        <v>FALSE</v>
      </c>
    </row>
    <row r="91" spans="1:23">
      <c r="A91" s="1" t="s">
        <v>268</v>
      </c>
      <c r="B91" s="1" t="s">
        <v>174</v>
      </c>
      <c r="C91" s="28" t="s">
        <v>256</v>
      </c>
      <c r="D91" s="28">
        <v>12</v>
      </c>
      <c r="E91" s="28">
        <v>120102253</v>
      </c>
      <c r="F91" s="28">
        <v>119664448</v>
      </c>
      <c r="G91" s="28" t="s">
        <v>112</v>
      </c>
      <c r="H91" s="28" t="s">
        <v>111</v>
      </c>
      <c r="I91" s="66">
        <v>0.34731499999999998</v>
      </c>
      <c r="J91" s="66">
        <v>-0.18290100000000001</v>
      </c>
      <c r="K91" s="66">
        <v>3.3637E-2</v>
      </c>
      <c r="L91" s="83">
        <v>1.31447E-7</v>
      </c>
      <c r="M91" s="66">
        <v>0.30757000000000001</v>
      </c>
      <c r="N91" s="66">
        <v>6.5582000000000001E-3</v>
      </c>
      <c r="O91" s="66">
        <v>1.6636999999999999E-2</v>
      </c>
      <c r="P91" s="83">
        <v>0.69343999999999995</v>
      </c>
      <c r="Q91" s="28" t="s">
        <v>107</v>
      </c>
      <c r="R91" s="66">
        <v>-3.5856556279079903E-2</v>
      </c>
      <c r="S91" s="66">
        <v>9.0961777136265007E-2</v>
      </c>
      <c r="T91" s="83">
        <v>0.69343806264325003</v>
      </c>
      <c r="U91" s="28" t="b">
        <v>0</v>
      </c>
      <c r="V91" s="73">
        <v>0.15538864530791199</v>
      </c>
      <c r="W91" s="28" t="str">
        <f t="shared" si="1"/>
        <v>FALSE</v>
      </c>
    </row>
    <row r="92" spans="1:23">
      <c r="A92" s="1" t="s">
        <v>269</v>
      </c>
      <c r="B92" s="1" t="s">
        <v>120</v>
      </c>
      <c r="C92" s="28" t="s">
        <v>270</v>
      </c>
      <c r="D92" s="28">
        <v>1</v>
      </c>
      <c r="E92" s="28">
        <v>146695747</v>
      </c>
      <c r="F92" s="28">
        <v>147224155</v>
      </c>
      <c r="G92" s="28" t="s">
        <v>106</v>
      </c>
      <c r="H92" s="28" t="s">
        <v>105</v>
      </c>
      <c r="I92" s="66">
        <v>0.112416</v>
      </c>
      <c r="J92" s="66">
        <v>-0.18659500000000001</v>
      </c>
      <c r="K92" s="66">
        <v>5.94856E-2</v>
      </c>
      <c r="L92" s="83">
        <v>1.91858E-3</v>
      </c>
      <c r="M92" s="66">
        <v>0.11325</v>
      </c>
      <c r="N92" s="66">
        <v>3.6736999999999999E-2</v>
      </c>
      <c r="O92" s="66">
        <v>2.4254000000000001E-2</v>
      </c>
      <c r="P92" s="83">
        <v>0.12986</v>
      </c>
      <c r="Q92" s="28" t="s">
        <v>107</v>
      </c>
      <c r="R92" s="66">
        <v>-0.196880945362952</v>
      </c>
      <c r="S92" s="66">
        <v>0.129982046678636</v>
      </c>
      <c r="T92" s="83">
        <v>0.129853970625631</v>
      </c>
      <c r="U92" s="28" t="b">
        <v>0</v>
      </c>
      <c r="V92" s="73">
        <v>2.2942494172049299</v>
      </c>
      <c r="W92" s="28" t="str">
        <f t="shared" si="1"/>
        <v>FALSE</v>
      </c>
    </row>
    <row r="93" spans="1:23">
      <c r="A93" s="1" t="s">
        <v>271</v>
      </c>
      <c r="B93" s="1" t="s">
        <v>126</v>
      </c>
      <c r="C93" s="28" t="s">
        <v>272</v>
      </c>
      <c r="D93" s="28">
        <v>7</v>
      </c>
      <c r="E93" s="28">
        <v>150776425</v>
      </c>
      <c r="F93" s="28">
        <v>151079338</v>
      </c>
      <c r="G93" s="28" t="s">
        <v>106</v>
      </c>
      <c r="H93" s="28" t="s">
        <v>105</v>
      </c>
      <c r="I93" s="66">
        <v>1.1745E-2</v>
      </c>
      <c r="J93" s="66">
        <v>-0.467644</v>
      </c>
      <c r="K93" s="66">
        <v>0.108474</v>
      </c>
      <c r="L93" s="83">
        <v>2.3617599999999999E-5</v>
      </c>
      <c r="M93" s="66">
        <v>8.2854000000000001E-3</v>
      </c>
      <c r="N93" s="66">
        <v>8.1576999999999997E-2</v>
      </c>
      <c r="O93" s="66">
        <v>8.6076E-2</v>
      </c>
      <c r="P93" s="83">
        <v>0.34326000000000001</v>
      </c>
      <c r="Q93" s="28" t="s">
        <v>107</v>
      </c>
      <c r="R93" s="66">
        <v>-0.174442524655507</v>
      </c>
      <c r="S93" s="66">
        <v>0.184063090727134</v>
      </c>
      <c r="T93" s="83">
        <v>0.34326578539894698</v>
      </c>
      <c r="U93" s="28" t="b">
        <v>0</v>
      </c>
      <c r="V93" s="73">
        <v>0.89819639234409399</v>
      </c>
      <c r="W93" s="28" t="str">
        <f t="shared" si="1"/>
        <v>FALSE</v>
      </c>
    </row>
    <row r="94" spans="1:23">
      <c r="A94" s="1" t="s">
        <v>273</v>
      </c>
      <c r="B94" s="1" t="s">
        <v>129</v>
      </c>
      <c r="C94" s="28" t="s">
        <v>274</v>
      </c>
      <c r="D94" s="28">
        <v>2</v>
      </c>
      <c r="E94" s="28">
        <v>219208477</v>
      </c>
      <c r="F94" s="28">
        <v>218343754</v>
      </c>
      <c r="G94" s="28" t="s">
        <v>105</v>
      </c>
      <c r="H94" s="28" t="s">
        <v>112</v>
      </c>
      <c r="I94" s="66">
        <v>4.5302000000000002E-2</v>
      </c>
      <c r="J94" s="66">
        <v>0.33328099999999999</v>
      </c>
      <c r="K94" s="66">
        <v>9.7864999999999994E-2</v>
      </c>
      <c r="L94" s="83">
        <v>7.7253900000000004E-4</v>
      </c>
      <c r="M94" s="66">
        <v>2.3342000000000002E-2</v>
      </c>
      <c r="N94" s="66">
        <v>6.4410999999999996E-2</v>
      </c>
      <c r="O94" s="66">
        <v>5.1059E-2</v>
      </c>
      <c r="P94" s="83">
        <v>0.20713000000000001</v>
      </c>
      <c r="Q94" s="28" t="s">
        <v>107</v>
      </c>
      <c r="R94" s="66">
        <v>0.19326334234474801</v>
      </c>
      <c r="S94" s="66">
        <v>0.15320105256525299</v>
      </c>
      <c r="T94" s="83">
        <v>0.20712825577847299</v>
      </c>
      <c r="U94" s="28" t="b">
        <v>0</v>
      </c>
      <c r="V94" s="73">
        <v>1.5913857830617499</v>
      </c>
      <c r="W94" s="28" t="str">
        <f t="shared" si="1"/>
        <v>FALSE</v>
      </c>
    </row>
    <row r="95" spans="1:23">
      <c r="A95" s="1" t="s">
        <v>275</v>
      </c>
      <c r="B95" s="1" t="s">
        <v>132</v>
      </c>
      <c r="C95" s="28" t="s">
        <v>215</v>
      </c>
      <c r="D95" s="28">
        <v>17</v>
      </c>
      <c r="E95" s="28">
        <v>19432393</v>
      </c>
      <c r="F95" s="28">
        <v>19529080</v>
      </c>
      <c r="G95" s="28" t="s">
        <v>111</v>
      </c>
      <c r="H95" s="28" t="s">
        <v>112</v>
      </c>
      <c r="I95" s="66">
        <v>0.38758399999999998</v>
      </c>
      <c r="J95" s="66">
        <v>0.46973799999999999</v>
      </c>
      <c r="K95" s="66">
        <v>6.2476799999999999E-2</v>
      </c>
      <c r="L95" s="83">
        <v>1.0647699999999999E-12</v>
      </c>
      <c r="M95" s="66">
        <v>0.38746999999999998</v>
      </c>
      <c r="N95" s="66">
        <v>-1.0142E-2</v>
      </c>
      <c r="O95" s="66">
        <v>1.5803000000000001E-2</v>
      </c>
      <c r="P95" s="83">
        <v>0.52102999999999999</v>
      </c>
      <c r="Q95" s="28" t="s">
        <v>107</v>
      </c>
      <c r="R95" s="66">
        <v>-2.15907591040112E-2</v>
      </c>
      <c r="S95" s="66">
        <v>3.3642157968910298E-2</v>
      </c>
      <c r="T95" s="83">
        <v>0.52101806474074397</v>
      </c>
      <c r="U95" s="28" t="b">
        <v>0</v>
      </c>
      <c r="V95" s="73">
        <v>0.41187756088899902</v>
      </c>
      <c r="W95" s="28" t="str">
        <f t="shared" si="1"/>
        <v>FALSE</v>
      </c>
    </row>
    <row r="96" spans="1:23">
      <c r="A96" s="1" t="s">
        <v>276</v>
      </c>
      <c r="B96" s="1" t="s">
        <v>103</v>
      </c>
      <c r="C96" s="28" t="s">
        <v>277</v>
      </c>
      <c r="D96" s="28">
        <v>12</v>
      </c>
      <c r="E96" s="28">
        <v>109591681</v>
      </c>
      <c r="F96" s="28">
        <v>109153876</v>
      </c>
      <c r="G96" s="28" t="s">
        <v>111</v>
      </c>
      <c r="H96" s="28" t="s">
        <v>112</v>
      </c>
      <c r="I96" s="66">
        <v>0.74275400000000003</v>
      </c>
      <c r="J96" s="66">
        <v>-0.18632000000000001</v>
      </c>
      <c r="K96" s="66">
        <v>3.9633799999999997E-2</v>
      </c>
      <c r="L96" s="83">
        <v>4.5544199999999997E-6</v>
      </c>
      <c r="M96" s="66">
        <v>0.78886000000000001</v>
      </c>
      <c r="N96" s="66">
        <v>3.4856999999999999E-2</v>
      </c>
      <c r="O96" s="66">
        <v>1.8794000000000002E-2</v>
      </c>
      <c r="P96" s="83">
        <v>6.3644999999999993E-2</v>
      </c>
      <c r="Q96" s="28" t="s">
        <v>107</v>
      </c>
      <c r="R96" s="66">
        <v>-0.18708136539287201</v>
      </c>
      <c r="S96" s="66">
        <v>0.100869471876342</v>
      </c>
      <c r="T96" s="83">
        <v>6.3640841039697596E-2</v>
      </c>
      <c r="U96" s="28" t="b">
        <v>0</v>
      </c>
      <c r="V96" s="73">
        <v>3.4398663394380602</v>
      </c>
      <c r="W96" s="28" t="str">
        <f t="shared" si="1"/>
        <v>FALSE</v>
      </c>
    </row>
    <row r="97" spans="1:23">
      <c r="A97" s="1" t="s">
        <v>278</v>
      </c>
      <c r="B97" s="1" t="s">
        <v>109</v>
      </c>
      <c r="C97" s="28" t="s">
        <v>110</v>
      </c>
      <c r="D97" s="28">
        <v>4</v>
      </c>
      <c r="E97" s="28">
        <v>159601676</v>
      </c>
      <c r="F97" s="28">
        <v>158680524</v>
      </c>
      <c r="G97" s="28" t="s">
        <v>111</v>
      </c>
      <c r="H97" s="28" t="s">
        <v>112</v>
      </c>
      <c r="I97" s="66">
        <v>0.81702900000000001</v>
      </c>
      <c r="J97" s="66">
        <v>0.99039900000000003</v>
      </c>
      <c r="K97" s="66">
        <v>5.1645200000000002E-2</v>
      </c>
      <c r="L97" s="83">
        <v>6.4225000000000003E-49</v>
      </c>
      <c r="M97" s="66">
        <v>0.85662000000000005</v>
      </c>
      <c r="N97" s="66">
        <v>-7.1878999999999997E-3</v>
      </c>
      <c r="O97" s="66">
        <v>2.1867999999999999E-2</v>
      </c>
      <c r="P97" s="83">
        <v>0.74238000000000004</v>
      </c>
      <c r="Q97" s="28" t="s">
        <v>107</v>
      </c>
      <c r="R97" s="66">
        <v>-7.2575800258279704E-3</v>
      </c>
      <c r="S97" s="66">
        <v>2.20799899838348E-2</v>
      </c>
      <c r="T97" s="83">
        <v>0.74238631208124295</v>
      </c>
      <c r="U97" s="28" t="b">
        <v>0</v>
      </c>
      <c r="V97" s="73">
        <v>0.108040335085492</v>
      </c>
      <c r="W97" s="28" t="str">
        <f t="shared" si="1"/>
        <v>FALSE</v>
      </c>
    </row>
    <row r="98" spans="1:23">
      <c r="A98" s="1" t="s">
        <v>281</v>
      </c>
      <c r="B98" s="1" t="s">
        <v>114</v>
      </c>
      <c r="C98" s="28" t="s">
        <v>282</v>
      </c>
      <c r="D98" s="28">
        <v>5</v>
      </c>
      <c r="E98" s="28">
        <v>40704074</v>
      </c>
      <c r="F98" s="28">
        <v>40703972</v>
      </c>
      <c r="G98" s="28" t="s">
        <v>105</v>
      </c>
      <c r="H98" s="28" t="s">
        <v>106</v>
      </c>
      <c r="I98" s="66">
        <v>0.19202900000000001</v>
      </c>
      <c r="J98" s="66">
        <v>9.5583699999999994E-2</v>
      </c>
      <c r="K98" s="66">
        <v>2.80253E-2</v>
      </c>
      <c r="L98" s="83">
        <v>7.7048199999999996E-4</v>
      </c>
      <c r="M98" s="66">
        <v>0.17299999999999999</v>
      </c>
      <c r="N98" s="66">
        <v>1.1512E-2</v>
      </c>
      <c r="O98" s="66">
        <v>2.0330999999999998E-2</v>
      </c>
      <c r="P98" s="83">
        <v>0.57125000000000004</v>
      </c>
      <c r="Q98" s="28" t="s">
        <v>107</v>
      </c>
      <c r="R98" s="66">
        <v>0.12043894513395099</v>
      </c>
      <c r="S98" s="66">
        <v>0.212703630430711</v>
      </c>
      <c r="T98" s="83">
        <v>0.57123817852912995</v>
      </c>
      <c r="U98" s="28" t="b">
        <v>0</v>
      </c>
      <c r="V98" s="73">
        <v>0.32061518023482299</v>
      </c>
      <c r="W98" s="28" t="str">
        <f t="shared" si="1"/>
        <v>FALSE</v>
      </c>
    </row>
    <row r="99" spans="1:23">
      <c r="A99" s="1" t="s">
        <v>283</v>
      </c>
      <c r="B99" s="1" t="s">
        <v>117</v>
      </c>
      <c r="C99" s="28" t="s">
        <v>284</v>
      </c>
      <c r="D99" s="28">
        <v>1</v>
      </c>
      <c r="E99" s="28">
        <v>57337135</v>
      </c>
      <c r="F99" s="28">
        <v>56871462</v>
      </c>
      <c r="G99" s="28" t="s">
        <v>106</v>
      </c>
      <c r="H99" s="28" t="s">
        <v>105</v>
      </c>
      <c r="I99" s="66">
        <v>0.18840599999999999</v>
      </c>
      <c r="J99" s="66">
        <v>-0.17601900000000001</v>
      </c>
      <c r="K99" s="66">
        <v>4.3584299999999999E-2</v>
      </c>
      <c r="L99" s="83">
        <v>7.4183400000000005E-5</v>
      </c>
      <c r="M99" s="66">
        <v>0.16667999999999999</v>
      </c>
      <c r="N99" s="66">
        <v>-2.2793000000000002E-3</v>
      </c>
      <c r="O99" s="66">
        <v>2.0565E-2</v>
      </c>
      <c r="P99" s="83">
        <v>0.91174999999999995</v>
      </c>
      <c r="Q99" s="28" t="s">
        <v>107</v>
      </c>
      <c r="R99" s="66">
        <v>1.2949170260028699E-2</v>
      </c>
      <c r="S99" s="66">
        <v>0.116833978150086</v>
      </c>
      <c r="T99" s="83">
        <v>0.91174802999750804</v>
      </c>
      <c r="U99" s="28" t="b">
        <v>0</v>
      </c>
      <c r="V99" s="73">
        <v>1.22841625135391E-2</v>
      </c>
      <c r="W99" s="28" t="str">
        <f t="shared" si="1"/>
        <v>FALSE</v>
      </c>
    </row>
    <row r="100" spans="1:23">
      <c r="A100" s="1" t="s">
        <v>285</v>
      </c>
      <c r="B100" s="1" t="s">
        <v>174</v>
      </c>
      <c r="C100" s="28" t="s">
        <v>286</v>
      </c>
      <c r="D100" s="28">
        <v>12</v>
      </c>
      <c r="E100" s="28">
        <v>120088048</v>
      </c>
      <c r="F100" s="28">
        <v>119650243</v>
      </c>
      <c r="G100" s="28" t="s">
        <v>112</v>
      </c>
      <c r="H100" s="28" t="s">
        <v>111</v>
      </c>
      <c r="I100" s="66">
        <v>3.9855099999999997E-2</v>
      </c>
      <c r="J100" s="66">
        <v>-0.35215000000000002</v>
      </c>
      <c r="K100" s="66">
        <v>0.100352</v>
      </c>
      <c r="L100" s="83">
        <v>5.4462E-4</v>
      </c>
      <c r="M100" s="66">
        <v>4.2542999999999997E-2</v>
      </c>
      <c r="N100" s="66">
        <v>-2.589E-2</v>
      </c>
      <c r="O100" s="66">
        <v>3.8020999999999999E-2</v>
      </c>
      <c r="P100" s="83">
        <v>0.49591000000000002</v>
      </c>
      <c r="Q100" s="28" t="s">
        <v>107</v>
      </c>
      <c r="R100" s="66">
        <v>7.3519806900468498E-2</v>
      </c>
      <c r="S100" s="66">
        <v>0.107968195371291</v>
      </c>
      <c r="T100" s="83">
        <v>0.49590978504348998</v>
      </c>
      <c r="U100" s="28" t="b">
        <v>0</v>
      </c>
      <c r="V100" s="73">
        <v>0.46367857653019801</v>
      </c>
      <c r="W100" s="28" t="str">
        <f t="shared" si="1"/>
        <v>FALSE</v>
      </c>
    </row>
    <row r="101" spans="1:23">
      <c r="A101" s="1" t="s">
        <v>287</v>
      </c>
      <c r="B101" s="1" t="s">
        <v>120</v>
      </c>
      <c r="C101" s="28" t="s">
        <v>288</v>
      </c>
      <c r="D101" s="28">
        <v>1</v>
      </c>
      <c r="E101" s="28">
        <v>146628742</v>
      </c>
      <c r="F101" s="28">
        <v>147157163</v>
      </c>
      <c r="G101" s="28" t="s">
        <v>105</v>
      </c>
      <c r="H101" s="28" t="s">
        <v>111</v>
      </c>
      <c r="I101" s="66">
        <v>0.46195700000000001</v>
      </c>
      <c r="J101" s="66">
        <v>-0.27799499999999999</v>
      </c>
      <c r="K101" s="66">
        <v>2.7244600000000001E-2</v>
      </c>
      <c r="L101" s="83">
        <v>2.8036000000000002E-20</v>
      </c>
      <c r="M101" s="66">
        <v>0.3957</v>
      </c>
      <c r="N101" s="66">
        <v>-3.2351E-4</v>
      </c>
      <c r="O101" s="66">
        <v>1.5675000000000001E-2</v>
      </c>
      <c r="P101" s="83">
        <v>0.98353000000000002</v>
      </c>
      <c r="Q101" s="28" t="s">
        <v>107</v>
      </c>
      <c r="R101" s="66">
        <v>1.1637259662943601E-3</v>
      </c>
      <c r="S101" s="66">
        <v>5.6385906221334901E-2</v>
      </c>
      <c r="T101" s="83">
        <v>0.98353395146810496</v>
      </c>
      <c r="U101" s="28" t="b">
        <v>0</v>
      </c>
      <c r="V101" s="73">
        <v>4.2595166512773201E-4</v>
      </c>
      <c r="W101" s="28" t="str">
        <f t="shared" si="1"/>
        <v>FALSE</v>
      </c>
    </row>
    <row r="102" spans="1:23">
      <c r="A102" s="1" t="s">
        <v>289</v>
      </c>
      <c r="B102" s="1" t="s">
        <v>126</v>
      </c>
      <c r="C102" s="28" t="s">
        <v>290</v>
      </c>
      <c r="D102" s="28">
        <v>7</v>
      </c>
      <c r="E102" s="28">
        <v>151505876</v>
      </c>
      <c r="F102" s="28">
        <v>151808790</v>
      </c>
      <c r="G102" s="28" t="s">
        <v>112</v>
      </c>
      <c r="H102" s="28" t="s">
        <v>105</v>
      </c>
      <c r="I102" s="66">
        <v>0.69927499999999998</v>
      </c>
      <c r="J102" s="66">
        <v>0.35250799999999999</v>
      </c>
      <c r="K102" s="66">
        <v>5.5087700000000003E-2</v>
      </c>
      <c r="L102" s="83">
        <v>9.2248400000000004E-10</v>
      </c>
      <c r="M102" s="66">
        <v>0.73134999999999994</v>
      </c>
      <c r="N102" s="66">
        <v>-2.5824E-2</v>
      </c>
      <c r="O102" s="66">
        <v>1.7451000000000001E-2</v>
      </c>
      <c r="P102" s="83">
        <v>0.13894000000000001</v>
      </c>
      <c r="Q102" s="28" t="s">
        <v>107</v>
      </c>
      <c r="R102" s="66">
        <v>-7.3257911877177298E-2</v>
      </c>
      <c r="S102" s="66">
        <v>4.9505259455104603E-2</v>
      </c>
      <c r="T102" s="83">
        <v>0.138926472657734</v>
      </c>
      <c r="U102" s="28" t="b">
        <v>0</v>
      </c>
      <c r="V102" s="73">
        <v>2.1898097698679702</v>
      </c>
      <c r="W102" s="28" t="str">
        <f t="shared" si="1"/>
        <v>FALSE</v>
      </c>
    </row>
    <row r="103" spans="1:23">
      <c r="A103" s="1" t="s">
        <v>291</v>
      </c>
      <c r="B103" s="1" t="s">
        <v>132</v>
      </c>
      <c r="C103" s="28" t="s">
        <v>133</v>
      </c>
      <c r="D103" s="28">
        <v>17</v>
      </c>
      <c r="E103" s="28">
        <v>19437187</v>
      </c>
      <c r="F103" s="28">
        <v>19533874</v>
      </c>
      <c r="G103" s="28" t="s">
        <v>112</v>
      </c>
      <c r="H103" s="28" t="s">
        <v>111</v>
      </c>
      <c r="I103" s="66">
        <v>0.31751800000000002</v>
      </c>
      <c r="J103" s="66">
        <v>-0.25689499999999998</v>
      </c>
      <c r="K103" s="66">
        <v>5.9667600000000001E-2</v>
      </c>
      <c r="L103" s="83">
        <v>2.5055E-5</v>
      </c>
      <c r="M103" s="66">
        <v>0.38819999999999999</v>
      </c>
      <c r="N103" s="66">
        <v>-1.0311000000000001E-2</v>
      </c>
      <c r="O103" s="66">
        <v>1.5768000000000001E-2</v>
      </c>
      <c r="P103" s="83">
        <v>0.51317000000000002</v>
      </c>
      <c r="Q103" s="28" t="s">
        <v>107</v>
      </c>
      <c r="R103" s="66">
        <v>4.0137020961871599E-2</v>
      </c>
      <c r="S103" s="66">
        <v>6.1379162692929E-2</v>
      </c>
      <c r="T103" s="83">
        <v>0.51316377943799396</v>
      </c>
      <c r="U103" s="28" t="b">
        <v>0</v>
      </c>
      <c r="V103" s="73">
        <v>0.42761049052586703</v>
      </c>
      <c r="W103" s="28" t="str">
        <f t="shared" si="1"/>
        <v>FALSE</v>
      </c>
    </row>
    <row r="104" spans="1:23">
      <c r="A104" s="1" t="s">
        <v>292</v>
      </c>
      <c r="B104" s="1" t="s">
        <v>103</v>
      </c>
      <c r="C104" s="28" t="s">
        <v>293</v>
      </c>
      <c r="D104" s="28">
        <v>12</v>
      </c>
      <c r="E104" s="28">
        <v>109896005</v>
      </c>
      <c r="F104" s="28">
        <v>109458200</v>
      </c>
      <c r="G104" s="28" t="s">
        <v>111</v>
      </c>
      <c r="H104" s="28" t="s">
        <v>105</v>
      </c>
      <c r="I104" s="66">
        <v>5.6818199999999998E-3</v>
      </c>
      <c r="J104" s="66">
        <v>-0.81609200000000004</v>
      </c>
      <c r="K104" s="66">
        <v>0.19472</v>
      </c>
      <c r="L104" s="83">
        <v>4.0964699999999998E-5</v>
      </c>
      <c r="M104" s="66">
        <v>1.4984000000000001E-2</v>
      </c>
      <c r="N104" s="66">
        <v>2.4917999999999999E-2</v>
      </c>
      <c r="O104" s="66">
        <v>6.3745999999999997E-2</v>
      </c>
      <c r="P104" s="83">
        <v>0.69586999999999999</v>
      </c>
      <c r="Q104" s="28" t="s">
        <v>107</v>
      </c>
      <c r="R104" s="66">
        <v>-3.0533322223474799E-2</v>
      </c>
      <c r="S104" s="66">
        <v>7.8111291374011793E-2</v>
      </c>
      <c r="T104" s="83">
        <v>0.69587476495271205</v>
      </c>
      <c r="U104" s="28" t="b">
        <v>0</v>
      </c>
      <c r="V104" s="73">
        <v>0.15279899092117499</v>
      </c>
      <c r="W104" s="28" t="str">
        <f t="shared" si="1"/>
        <v>FALSE</v>
      </c>
    </row>
    <row r="105" spans="1:23">
      <c r="A105" s="1" t="s">
        <v>294</v>
      </c>
      <c r="B105" s="1" t="s">
        <v>109</v>
      </c>
      <c r="C105" s="28" t="s">
        <v>110</v>
      </c>
      <c r="D105" s="28">
        <v>4</v>
      </c>
      <c r="E105" s="28">
        <v>159601676</v>
      </c>
      <c r="F105" s="28">
        <v>158680524</v>
      </c>
      <c r="G105" s="28" t="s">
        <v>111</v>
      </c>
      <c r="H105" s="28" t="s">
        <v>112</v>
      </c>
      <c r="I105" s="66">
        <v>0.82386400000000004</v>
      </c>
      <c r="J105" s="66">
        <v>1.0035499999999999</v>
      </c>
      <c r="K105" s="66">
        <v>5.5492300000000001E-2</v>
      </c>
      <c r="L105" s="83">
        <v>1.2605100000000001E-44</v>
      </c>
      <c r="M105" s="66">
        <v>0.85662000000000005</v>
      </c>
      <c r="N105" s="66">
        <v>-7.1878999999999997E-3</v>
      </c>
      <c r="O105" s="66">
        <v>2.1867999999999999E-2</v>
      </c>
      <c r="P105" s="83">
        <v>0.74238000000000004</v>
      </c>
      <c r="Q105" s="28" t="s">
        <v>107</v>
      </c>
      <c r="R105" s="66">
        <v>-7.16247322006876E-3</v>
      </c>
      <c r="S105" s="66">
        <v>2.1790643216581099E-2</v>
      </c>
      <c r="T105" s="83">
        <v>0.74238631208124295</v>
      </c>
      <c r="U105" s="28" t="b">
        <v>0</v>
      </c>
      <c r="V105" s="73">
        <v>0.108040335085492</v>
      </c>
      <c r="W105" s="28" t="str">
        <f t="shared" si="1"/>
        <v>FALSE</v>
      </c>
    </row>
    <row r="106" spans="1:23">
      <c r="A106" s="1" t="s">
        <v>296</v>
      </c>
      <c r="B106" s="1" t="s">
        <v>114</v>
      </c>
      <c r="C106" s="28" t="s">
        <v>297</v>
      </c>
      <c r="D106" s="28">
        <v>5</v>
      </c>
      <c r="E106" s="28">
        <v>40786183</v>
      </c>
      <c r="F106" s="28">
        <v>40786081</v>
      </c>
      <c r="G106" s="28" t="s">
        <v>112</v>
      </c>
      <c r="H106" s="28" t="s">
        <v>111</v>
      </c>
      <c r="I106" s="66">
        <v>0.67045500000000002</v>
      </c>
      <c r="J106" s="66">
        <v>0.120057</v>
      </c>
      <c r="K106" s="66">
        <v>3.0243699999999998E-2</v>
      </c>
      <c r="L106" s="83">
        <v>9.8965399999999999E-5</v>
      </c>
      <c r="M106" s="66">
        <v>0.70370999999999995</v>
      </c>
      <c r="N106" s="66">
        <v>-4.3916999999999998E-2</v>
      </c>
      <c r="O106" s="66">
        <v>1.6781999999999998E-2</v>
      </c>
      <c r="P106" s="83">
        <v>8.8733000000000006E-3</v>
      </c>
      <c r="Q106" s="28" t="s">
        <v>107</v>
      </c>
      <c r="R106" s="66">
        <v>-0.36580124440890599</v>
      </c>
      <c r="S106" s="66">
        <v>0.13978360278867499</v>
      </c>
      <c r="T106" s="83">
        <v>8.8729479188010794E-3</v>
      </c>
      <c r="U106" s="28" t="b">
        <v>1</v>
      </c>
      <c r="V106" s="73">
        <v>6.8482230565487896</v>
      </c>
      <c r="W106" s="28" t="str">
        <f t="shared" si="1"/>
        <v>FALSE</v>
      </c>
    </row>
    <row r="107" spans="1:23">
      <c r="A107" s="1" t="s">
        <v>298</v>
      </c>
      <c r="B107" s="1" t="s">
        <v>117</v>
      </c>
      <c r="C107" s="28" t="s">
        <v>299</v>
      </c>
      <c r="D107" s="28">
        <v>1</v>
      </c>
      <c r="E107" s="28">
        <v>57356893</v>
      </c>
      <c r="F107" s="28">
        <v>56891220</v>
      </c>
      <c r="G107" s="28" t="s">
        <v>112</v>
      </c>
      <c r="H107" s="28" t="s">
        <v>111</v>
      </c>
      <c r="I107" s="66">
        <v>7.57576E-3</v>
      </c>
      <c r="J107" s="66">
        <v>-0.94231100000000001</v>
      </c>
      <c r="K107" s="66">
        <v>0.21673600000000001</v>
      </c>
      <c r="L107" s="83">
        <v>2.1480300000000002E-5</v>
      </c>
      <c r="M107" s="66">
        <v>1.0874E-2</v>
      </c>
      <c r="N107" s="66">
        <v>-4.5810999999999998E-2</v>
      </c>
      <c r="O107" s="66">
        <v>7.4838000000000002E-2</v>
      </c>
      <c r="P107" s="83">
        <v>0.54044999999999999</v>
      </c>
      <c r="Q107" s="28" t="s">
        <v>107</v>
      </c>
      <c r="R107" s="66">
        <v>4.8615584451417802E-2</v>
      </c>
      <c r="S107" s="66">
        <v>7.9419639588203902E-2</v>
      </c>
      <c r="T107" s="83">
        <v>0.54044808121392096</v>
      </c>
      <c r="U107" s="28" t="b">
        <v>0</v>
      </c>
      <c r="V107" s="73">
        <v>0.374709926814984</v>
      </c>
      <c r="W107" s="28" t="str">
        <f t="shared" si="1"/>
        <v>FALSE</v>
      </c>
    </row>
    <row r="108" spans="1:23">
      <c r="A108" s="1" t="s">
        <v>300</v>
      </c>
      <c r="B108" s="1" t="s">
        <v>174</v>
      </c>
      <c r="C108" s="28" t="s">
        <v>301</v>
      </c>
      <c r="D108" s="28">
        <v>12</v>
      </c>
      <c r="E108" s="28">
        <v>120098409</v>
      </c>
      <c r="F108" s="28">
        <v>119660604</v>
      </c>
      <c r="G108" s="28" t="s">
        <v>112</v>
      </c>
      <c r="H108" s="28" t="s">
        <v>111</v>
      </c>
      <c r="I108" s="66">
        <v>0.33143899999999998</v>
      </c>
      <c r="J108" s="66">
        <v>-0.27855799999999997</v>
      </c>
      <c r="K108" s="66">
        <v>4.1267400000000003E-2</v>
      </c>
      <c r="L108" s="83">
        <v>1.4307199999999999E-10</v>
      </c>
      <c r="M108" s="66">
        <v>0.30756</v>
      </c>
      <c r="N108" s="66">
        <v>5.6163000000000003E-3</v>
      </c>
      <c r="O108" s="66">
        <v>1.6638E-2</v>
      </c>
      <c r="P108" s="83">
        <v>0.73570000000000002</v>
      </c>
      <c r="Q108" s="28" t="s">
        <v>107</v>
      </c>
      <c r="R108" s="66">
        <v>-2.0162048837225999E-2</v>
      </c>
      <c r="S108" s="66">
        <v>5.9729033091851597E-2</v>
      </c>
      <c r="T108" s="83">
        <v>0.73569584443785996</v>
      </c>
      <c r="U108" s="28" t="b">
        <v>0</v>
      </c>
      <c r="V108" s="73">
        <v>0.113945808969574</v>
      </c>
      <c r="W108" s="28" t="str">
        <f t="shared" si="1"/>
        <v>FALSE</v>
      </c>
    </row>
    <row r="109" spans="1:23">
      <c r="A109" s="1" t="s">
        <v>302</v>
      </c>
      <c r="B109" s="1" t="s">
        <v>120</v>
      </c>
      <c r="C109" s="28" t="s">
        <v>303</v>
      </c>
      <c r="D109" s="28">
        <v>1</v>
      </c>
      <c r="E109" s="28">
        <v>146618561</v>
      </c>
      <c r="F109" s="28">
        <v>147146982</v>
      </c>
      <c r="G109" s="28" t="s">
        <v>105</v>
      </c>
      <c r="H109" s="28" t="s">
        <v>106</v>
      </c>
      <c r="I109" s="66">
        <v>0.460227</v>
      </c>
      <c r="J109" s="66">
        <v>-0.27444000000000002</v>
      </c>
      <c r="K109" s="66">
        <v>3.2118899999999999E-2</v>
      </c>
      <c r="L109" s="83">
        <v>2.70381E-15</v>
      </c>
      <c r="M109" s="66">
        <v>0.39605000000000001</v>
      </c>
      <c r="N109" s="66">
        <v>3.9746999999999997E-4</v>
      </c>
      <c r="O109" s="66">
        <v>1.5675999999999999E-2</v>
      </c>
      <c r="P109" s="83">
        <v>0.97977000000000003</v>
      </c>
      <c r="Q109" s="28" t="s">
        <v>107</v>
      </c>
      <c r="R109" s="66">
        <v>-1.44829470922606E-3</v>
      </c>
      <c r="S109" s="66">
        <v>5.7119953359568598E-2</v>
      </c>
      <c r="T109" s="83">
        <v>0.97977154892615004</v>
      </c>
      <c r="U109" s="28" t="b">
        <v>0</v>
      </c>
      <c r="V109" s="73">
        <v>6.4289226420691399E-4</v>
      </c>
      <c r="W109" s="28" t="str">
        <f t="shared" si="1"/>
        <v>FALSE</v>
      </c>
    </row>
    <row r="110" spans="1:23">
      <c r="A110" s="1" t="s">
        <v>304</v>
      </c>
      <c r="B110" s="1" t="s">
        <v>123</v>
      </c>
      <c r="C110" s="28" t="s">
        <v>305</v>
      </c>
      <c r="D110" s="28">
        <v>12</v>
      </c>
      <c r="E110" s="28">
        <v>48563314</v>
      </c>
      <c r="F110" s="28">
        <v>48169531</v>
      </c>
      <c r="G110" s="28" t="s">
        <v>111</v>
      </c>
      <c r="H110" s="28" t="s">
        <v>112</v>
      </c>
      <c r="I110" s="66">
        <v>3.9772700000000001E-2</v>
      </c>
      <c r="J110" s="66">
        <v>-0.38265300000000002</v>
      </c>
      <c r="K110" s="66">
        <v>0.11078300000000001</v>
      </c>
      <c r="L110" s="83">
        <v>6.68449E-4</v>
      </c>
      <c r="M110" s="66">
        <v>5.2443999999999998E-2</v>
      </c>
      <c r="N110" s="66">
        <v>-1.3365999999999999E-2</v>
      </c>
      <c r="O110" s="66">
        <v>3.4627999999999999E-2</v>
      </c>
      <c r="P110" s="83">
        <v>0.69950000000000001</v>
      </c>
      <c r="Q110" s="28" t="s">
        <v>107</v>
      </c>
      <c r="R110" s="66">
        <v>3.4929818922104401E-2</v>
      </c>
      <c r="S110" s="66">
        <v>9.049452114579E-2</v>
      </c>
      <c r="T110" s="83">
        <v>0.69950539489600205</v>
      </c>
      <c r="U110" s="28" t="b">
        <v>0</v>
      </c>
      <c r="V110" s="73">
        <v>0.148986904147141</v>
      </c>
      <c r="W110" s="28" t="str">
        <f t="shared" si="1"/>
        <v>FALSE</v>
      </c>
    </row>
    <row r="111" spans="1:23">
      <c r="A111" s="1" t="s">
        <v>306</v>
      </c>
      <c r="B111" s="1" t="s">
        <v>132</v>
      </c>
      <c r="C111" s="28" t="s">
        <v>307</v>
      </c>
      <c r="D111" s="28">
        <v>17</v>
      </c>
      <c r="E111" s="28">
        <v>19410185</v>
      </c>
      <c r="F111" s="28">
        <v>19506872</v>
      </c>
      <c r="G111" s="28" t="s">
        <v>105</v>
      </c>
      <c r="H111" s="28" t="s">
        <v>106</v>
      </c>
      <c r="I111" s="66">
        <v>1.13636E-2</v>
      </c>
      <c r="J111" s="66">
        <v>-0.87128799999999995</v>
      </c>
      <c r="K111" s="66">
        <v>0.27888800000000002</v>
      </c>
      <c r="L111" s="83">
        <v>2.0362700000000002E-3</v>
      </c>
      <c r="M111" s="66">
        <v>2.5975999999999998E-3</v>
      </c>
      <c r="N111" s="66">
        <v>-1.3181E-3</v>
      </c>
      <c r="O111" s="66">
        <v>0.15467</v>
      </c>
      <c r="P111" s="83">
        <v>0.99319999999999997</v>
      </c>
      <c r="Q111" s="28" t="s">
        <v>107</v>
      </c>
      <c r="R111" s="66">
        <v>1.5128178053640099E-3</v>
      </c>
      <c r="S111" s="66">
        <v>0.17751879975392801</v>
      </c>
      <c r="T111" s="83">
        <v>0.99320049841644298</v>
      </c>
      <c r="U111" s="28" t="b">
        <v>0</v>
      </c>
      <c r="V111" s="73">
        <v>7.2624733042949707E-5</v>
      </c>
      <c r="W111" s="28" t="str">
        <f t="shared" si="1"/>
        <v>FALSE</v>
      </c>
    </row>
    <row r="112" spans="1:23">
      <c r="A112" s="1" t="s">
        <v>308</v>
      </c>
      <c r="B112" s="1" t="s">
        <v>103</v>
      </c>
      <c r="C112" s="28" t="s">
        <v>309</v>
      </c>
      <c r="D112" s="28">
        <v>12</v>
      </c>
      <c r="E112" s="28">
        <v>110203521</v>
      </c>
      <c r="F112" s="28">
        <v>109765716</v>
      </c>
      <c r="G112" s="28" t="s">
        <v>112</v>
      </c>
      <c r="H112" s="28" t="s">
        <v>111</v>
      </c>
      <c r="I112" s="66">
        <v>7.4626900000000001E-3</v>
      </c>
      <c r="J112" s="66">
        <v>0.47355599999999998</v>
      </c>
      <c r="K112" s="66">
        <v>0.126084</v>
      </c>
      <c r="L112" s="83">
        <v>2.22924E-4</v>
      </c>
      <c r="M112" s="66">
        <v>1.1393E-2</v>
      </c>
      <c r="N112" s="66">
        <v>4.8470000000000002E-4</v>
      </c>
      <c r="O112" s="66">
        <v>7.9686999999999994E-2</v>
      </c>
      <c r="P112" s="83">
        <v>0.99514999999999998</v>
      </c>
      <c r="Q112" s="28" t="s">
        <v>107</v>
      </c>
      <c r="R112" s="66">
        <v>1.0235325917103801E-3</v>
      </c>
      <c r="S112" s="66">
        <v>0.168273657180988</v>
      </c>
      <c r="T112" s="83">
        <v>0.99514685881085996</v>
      </c>
      <c r="U112" s="28" t="b">
        <v>0</v>
      </c>
      <c r="V112" s="73">
        <v>3.6997389794315401E-5</v>
      </c>
      <c r="W112" s="28" t="str">
        <f t="shared" si="1"/>
        <v>FALSE</v>
      </c>
    </row>
    <row r="113" spans="1:23">
      <c r="A113" s="1" t="s">
        <v>310</v>
      </c>
      <c r="B113" s="1" t="s">
        <v>109</v>
      </c>
      <c r="C113" s="28" t="s">
        <v>110</v>
      </c>
      <c r="D113" s="28">
        <v>4</v>
      </c>
      <c r="E113" s="28">
        <v>159601676</v>
      </c>
      <c r="F113" s="28">
        <v>158680524</v>
      </c>
      <c r="G113" s="28" t="s">
        <v>111</v>
      </c>
      <c r="H113" s="28" t="s">
        <v>112</v>
      </c>
      <c r="I113" s="66">
        <v>0.817164</v>
      </c>
      <c r="J113" s="66">
        <v>0.55030599999999996</v>
      </c>
      <c r="K113" s="66">
        <v>5.7438900000000001E-2</v>
      </c>
      <c r="L113" s="83">
        <v>2.6279399999999998E-18</v>
      </c>
      <c r="M113" s="66">
        <v>0.85662000000000005</v>
      </c>
      <c r="N113" s="66">
        <v>-7.1878999999999997E-3</v>
      </c>
      <c r="O113" s="66">
        <v>2.1867999999999999E-2</v>
      </c>
      <c r="P113" s="83">
        <v>0.74238000000000004</v>
      </c>
      <c r="Q113" s="28" t="s">
        <v>107</v>
      </c>
      <c r="R113" s="66">
        <v>-1.30616420682311E-2</v>
      </c>
      <c r="S113" s="66">
        <v>3.9737891282304802E-2</v>
      </c>
      <c r="T113" s="83">
        <v>0.74238631208124295</v>
      </c>
      <c r="U113" s="28" t="b">
        <v>0</v>
      </c>
      <c r="V113" s="73">
        <v>0.108040335085492</v>
      </c>
      <c r="W113" s="28" t="str">
        <f t="shared" si="1"/>
        <v>FALSE</v>
      </c>
    </row>
    <row r="114" spans="1:23">
      <c r="A114" s="1" t="s">
        <v>311</v>
      </c>
      <c r="B114" s="1" t="s">
        <v>139</v>
      </c>
      <c r="C114" s="28" t="s">
        <v>312</v>
      </c>
      <c r="D114" s="28">
        <v>12</v>
      </c>
      <c r="E114" s="28">
        <v>49556101</v>
      </c>
      <c r="F114" s="28">
        <v>49162318</v>
      </c>
      <c r="G114" s="28" t="s">
        <v>105</v>
      </c>
      <c r="H114" s="28" t="s">
        <v>112</v>
      </c>
      <c r="I114" s="66">
        <v>4.6641799999999997E-2</v>
      </c>
      <c r="J114" s="66">
        <v>-0.34809800000000002</v>
      </c>
      <c r="K114" s="66">
        <v>9.17906E-2</v>
      </c>
      <c r="L114" s="83">
        <v>1.9440700000000001E-4</v>
      </c>
      <c r="M114" s="66">
        <v>6.0151999999999997E-2</v>
      </c>
      <c r="N114" s="66">
        <v>8.7783E-2</v>
      </c>
      <c r="O114" s="66">
        <v>3.2397000000000002E-2</v>
      </c>
      <c r="P114" s="83">
        <v>6.7364E-3</v>
      </c>
      <c r="Q114" s="28" t="s">
        <v>107</v>
      </c>
      <c r="R114" s="66">
        <v>-0.25217898407919598</v>
      </c>
      <c r="S114" s="66">
        <v>9.3068618607403703E-2</v>
      </c>
      <c r="T114" s="83">
        <v>6.7363838111957099E-3</v>
      </c>
      <c r="U114" s="28" t="b">
        <v>1</v>
      </c>
      <c r="V114" s="73">
        <v>7.3419470140051004</v>
      </c>
      <c r="W114" s="28" t="str">
        <f t="shared" si="1"/>
        <v>FALSE</v>
      </c>
    </row>
    <row r="115" spans="1:23">
      <c r="A115" s="1" t="s">
        <v>313</v>
      </c>
      <c r="B115" s="1" t="s">
        <v>114</v>
      </c>
      <c r="C115" s="28" t="s">
        <v>314</v>
      </c>
      <c r="D115" s="28">
        <v>5</v>
      </c>
      <c r="E115" s="28">
        <v>41590236</v>
      </c>
      <c r="F115" s="28">
        <v>41590134</v>
      </c>
      <c r="G115" s="28" t="s">
        <v>111</v>
      </c>
      <c r="H115" s="28" t="s">
        <v>112</v>
      </c>
      <c r="I115" s="66">
        <v>1.6791E-2</v>
      </c>
      <c r="J115" s="66">
        <v>-0.47836699999999999</v>
      </c>
      <c r="K115" s="66">
        <v>0.109642</v>
      </c>
      <c r="L115" s="83">
        <v>1.9989599999999999E-5</v>
      </c>
      <c r="M115" s="66">
        <v>1.9009000000000002E-2</v>
      </c>
      <c r="N115" s="66">
        <v>-5.8229000000000003E-2</v>
      </c>
      <c r="O115" s="66">
        <v>5.6167000000000002E-2</v>
      </c>
      <c r="P115" s="83">
        <v>0.29987000000000003</v>
      </c>
      <c r="Q115" s="28" t="s">
        <v>107</v>
      </c>
      <c r="R115" s="66">
        <v>0.121724533673937</v>
      </c>
      <c r="S115" s="66">
        <v>0.11741403566717599</v>
      </c>
      <c r="T115" s="83">
        <v>0.29987012189217799</v>
      </c>
      <c r="U115" s="28" t="b">
        <v>0</v>
      </c>
      <c r="V115" s="73">
        <v>1.0747716637418501</v>
      </c>
      <c r="W115" s="28" t="str">
        <f t="shared" si="1"/>
        <v>FALSE</v>
      </c>
    </row>
    <row r="116" spans="1:23">
      <c r="A116" s="1" t="s">
        <v>315</v>
      </c>
      <c r="B116" s="1" t="s">
        <v>117</v>
      </c>
      <c r="C116" s="28" t="s">
        <v>316</v>
      </c>
      <c r="D116" s="28">
        <v>1</v>
      </c>
      <c r="E116" s="28">
        <v>57718030</v>
      </c>
      <c r="F116" s="28">
        <v>57252357</v>
      </c>
      <c r="G116" s="28" t="s">
        <v>106</v>
      </c>
      <c r="H116" s="28" t="s">
        <v>105</v>
      </c>
      <c r="I116" s="66">
        <v>0.401119</v>
      </c>
      <c r="J116" s="66">
        <v>-0.103765</v>
      </c>
      <c r="K116" s="66">
        <v>2.7654100000000001E-2</v>
      </c>
      <c r="L116" s="83">
        <v>2.2596500000000001E-4</v>
      </c>
      <c r="M116" s="66">
        <v>0.44529999999999997</v>
      </c>
      <c r="N116" s="66">
        <v>-2.6771E-2</v>
      </c>
      <c r="O116" s="66">
        <v>1.5481999999999999E-2</v>
      </c>
      <c r="P116" s="83">
        <v>8.3776000000000003E-2</v>
      </c>
      <c r="Q116" s="28" t="s">
        <v>107</v>
      </c>
      <c r="R116" s="66">
        <v>0.25799643425046997</v>
      </c>
      <c r="S116" s="66">
        <v>0.14920252493615399</v>
      </c>
      <c r="T116" s="83">
        <v>8.3778788756822806E-2</v>
      </c>
      <c r="U116" s="28" t="b">
        <v>0</v>
      </c>
      <c r="V116" s="73">
        <v>2.9900266685219301</v>
      </c>
      <c r="W116" s="28" t="str">
        <f t="shared" si="1"/>
        <v>FALSE</v>
      </c>
    </row>
    <row r="117" spans="1:23">
      <c r="A117" s="1" t="s">
        <v>317</v>
      </c>
      <c r="B117" s="1" t="s">
        <v>174</v>
      </c>
      <c r="C117" s="28" t="s">
        <v>318</v>
      </c>
      <c r="D117" s="28">
        <v>12</v>
      </c>
      <c r="E117" s="28">
        <v>119521009</v>
      </c>
      <c r="F117" s="28">
        <v>119083204</v>
      </c>
      <c r="G117" s="28" t="s">
        <v>112</v>
      </c>
      <c r="H117" s="28" t="s">
        <v>106</v>
      </c>
      <c r="I117" s="66">
        <v>0.21268699999999999</v>
      </c>
      <c r="J117" s="66">
        <v>0.177372</v>
      </c>
      <c r="K117" s="66">
        <v>4.8391900000000002E-2</v>
      </c>
      <c r="L117" s="83">
        <v>3.1190500000000002E-4</v>
      </c>
      <c r="M117" s="66">
        <v>0.24324000000000001</v>
      </c>
      <c r="N117" s="66">
        <v>-3.5480999999999999E-2</v>
      </c>
      <c r="O117" s="66">
        <v>1.7863E-2</v>
      </c>
      <c r="P117" s="83">
        <v>4.7010000000000003E-2</v>
      </c>
      <c r="Q117" s="28" t="s">
        <v>107</v>
      </c>
      <c r="R117" s="66">
        <v>-0.20003720993166901</v>
      </c>
      <c r="S117" s="66">
        <v>0.100709243849086</v>
      </c>
      <c r="T117" s="83">
        <v>4.7001742877463497E-2</v>
      </c>
      <c r="U117" s="28" t="b">
        <v>1</v>
      </c>
      <c r="V117" s="73">
        <v>3.9453261097140602</v>
      </c>
      <c r="W117" s="28" t="str">
        <f t="shared" si="1"/>
        <v>FALSE</v>
      </c>
    </row>
    <row r="118" spans="1:23">
      <c r="A118" s="1" t="s">
        <v>319</v>
      </c>
      <c r="B118" s="1" t="s">
        <v>123</v>
      </c>
      <c r="C118" s="28" t="s">
        <v>320</v>
      </c>
      <c r="D118" s="28">
        <v>12</v>
      </c>
      <c r="E118" s="28">
        <v>50055893</v>
      </c>
      <c r="F118" s="28">
        <v>49662110</v>
      </c>
      <c r="G118" s="28" t="s">
        <v>106</v>
      </c>
      <c r="H118" s="28" t="s">
        <v>105</v>
      </c>
      <c r="I118" s="66">
        <v>2.42537E-2</v>
      </c>
      <c r="J118" s="66">
        <v>-0.40033400000000002</v>
      </c>
      <c r="K118" s="66">
        <v>0.13156799999999999</v>
      </c>
      <c r="L118" s="83">
        <v>2.6386600000000001E-3</v>
      </c>
      <c r="M118" s="66">
        <v>2.2204000000000002E-2</v>
      </c>
      <c r="N118" s="66">
        <v>-2.9340000000000001E-2</v>
      </c>
      <c r="O118" s="66">
        <v>5.4847E-2</v>
      </c>
      <c r="P118" s="83">
        <v>0.59269000000000005</v>
      </c>
      <c r="Q118" s="28" t="s">
        <v>107</v>
      </c>
      <c r="R118" s="66">
        <v>7.3288803848786305E-2</v>
      </c>
      <c r="S118" s="66">
        <v>0.13700310240948799</v>
      </c>
      <c r="T118" s="83">
        <v>0.59268950895859296</v>
      </c>
      <c r="U118" s="28" t="b">
        <v>0</v>
      </c>
      <c r="V118" s="73">
        <v>0.28616364806349498</v>
      </c>
      <c r="W118" s="28" t="str">
        <f t="shared" si="1"/>
        <v>FALSE</v>
      </c>
    </row>
    <row r="119" spans="1:23">
      <c r="A119" s="1" t="s">
        <v>321</v>
      </c>
      <c r="B119" s="1" t="s">
        <v>126</v>
      </c>
      <c r="C119" s="28" t="s">
        <v>322</v>
      </c>
      <c r="D119" s="28">
        <v>7</v>
      </c>
      <c r="E119" s="28">
        <v>152573562</v>
      </c>
      <c r="F119" s="28">
        <v>152876477</v>
      </c>
      <c r="G119" s="28" t="s">
        <v>106</v>
      </c>
      <c r="H119" s="28" t="s">
        <v>105</v>
      </c>
      <c r="I119" s="66">
        <v>3.1716399999999999E-2</v>
      </c>
      <c r="J119" s="66">
        <v>-0.38460800000000001</v>
      </c>
      <c r="K119" s="66">
        <v>0.110128</v>
      </c>
      <c r="L119" s="83">
        <v>5.8201399999999995E-4</v>
      </c>
      <c r="M119" s="66">
        <v>2.6249000000000001E-2</v>
      </c>
      <c r="N119" s="66">
        <v>6.4276E-2</v>
      </c>
      <c r="O119" s="66">
        <v>4.8013E-2</v>
      </c>
      <c r="P119" s="83">
        <v>0.18065999999999999</v>
      </c>
      <c r="Q119" s="28" t="s">
        <v>107</v>
      </c>
      <c r="R119" s="66">
        <v>-0.167120808719527</v>
      </c>
      <c r="S119" s="66">
        <v>0.12483619685498</v>
      </c>
      <c r="T119" s="83">
        <v>0.180661594317336</v>
      </c>
      <c r="U119" s="28" t="b">
        <v>0</v>
      </c>
      <c r="V119" s="73">
        <v>1.79217328162641</v>
      </c>
      <c r="W119" s="28" t="str">
        <f t="shared" si="1"/>
        <v>FALSE</v>
      </c>
    </row>
    <row r="120" spans="1:23">
      <c r="A120" s="1" t="s">
        <v>323</v>
      </c>
      <c r="B120" s="1" t="s">
        <v>132</v>
      </c>
      <c r="C120" s="28" t="s">
        <v>324</v>
      </c>
      <c r="D120" s="28">
        <v>17</v>
      </c>
      <c r="E120" s="28">
        <v>19965238</v>
      </c>
      <c r="F120" s="28">
        <v>20061925</v>
      </c>
      <c r="G120" s="28" t="s">
        <v>105</v>
      </c>
      <c r="H120" s="28" t="s">
        <v>111</v>
      </c>
      <c r="I120" s="66">
        <v>1.8656699999999998E-2</v>
      </c>
      <c r="J120" s="66">
        <v>-1.0120899999999999</v>
      </c>
      <c r="K120" s="66">
        <v>0.25138199999999999</v>
      </c>
      <c r="L120" s="83">
        <v>7.8840399999999998E-5</v>
      </c>
      <c r="M120" s="66">
        <v>1.7613E-2</v>
      </c>
      <c r="N120" s="66">
        <v>8.2853999999999997E-2</v>
      </c>
      <c r="O120" s="66">
        <v>6.2081999999999998E-2</v>
      </c>
      <c r="P120" s="83">
        <v>0.18201000000000001</v>
      </c>
      <c r="Q120" s="28" t="s">
        <v>107</v>
      </c>
      <c r="R120" s="66">
        <v>-8.1864261083500506E-2</v>
      </c>
      <c r="S120" s="66">
        <v>6.1340394628936201E-2</v>
      </c>
      <c r="T120" s="83">
        <v>0.18201065912305001</v>
      </c>
      <c r="U120" s="28" t="b">
        <v>0</v>
      </c>
      <c r="V120" s="73">
        <v>1.7811297638513599</v>
      </c>
      <c r="W120" s="28" t="str">
        <f t="shared" si="1"/>
        <v>FALSE</v>
      </c>
    </row>
    <row r="121" spans="1:23">
      <c r="A121" s="1" t="s">
        <v>325</v>
      </c>
      <c r="B121" s="1" t="s">
        <v>103</v>
      </c>
      <c r="C121" s="28" t="s">
        <v>326</v>
      </c>
      <c r="D121" s="28">
        <v>12</v>
      </c>
      <c r="E121" s="28">
        <v>109516119</v>
      </c>
      <c r="F121" s="28">
        <v>109078314</v>
      </c>
      <c r="G121" s="28" t="s">
        <v>111</v>
      </c>
      <c r="H121" s="28" t="s">
        <v>112</v>
      </c>
      <c r="I121" s="66">
        <v>2.42537E-2</v>
      </c>
      <c r="J121" s="66">
        <v>-0.30360100000000001</v>
      </c>
      <c r="K121" s="66">
        <v>7.0928199999999997E-2</v>
      </c>
      <c r="L121" s="83">
        <v>2.8201300000000001E-5</v>
      </c>
      <c r="M121" s="66">
        <v>2.3563000000000001E-2</v>
      </c>
      <c r="N121" s="66">
        <v>-8.6379999999999998E-2</v>
      </c>
      <c r="O121" s="66">
        <v>5.2523E-2</v>
      </c>
      <c r="P121" s="83">
        <v>0.10005</v>
      </c>
      <c r="Q121" s="28" t="s">
        <v>107</v>
      </c>
      <c r="R121" s="66">
        <v>0.28451816693620902</v>
      </c>
      <c r="S121" s="66">
        <v>0.17300008893251301</v>
      </c>
      <c r="T121" s="83">
        <v>0.100049678036687</v>
      </c>
      <c r="U121" s="28" t="b">
        <v>0</v>
      </c>
      <c r="V121" s="73">
        <v>2.7047513812610502</v>
      </c>
      <c r="W121" s="28" t="str">
        <f t="shared" si="1"/>
        <v>FALSE</v>
      </c>
    </row>
    <row r="122" spans="1:23">
      <c r="A122" s="1" t="s">
        <v>327</v>
      </c>
      <c r="B122" s="1" t="s">
        <v>109</v>
      </c>
      <c r="C122" s="28" t="s">
        <v>110</v>
      </c>
      <c r="D122" s="28">
        <v>4</v>
      </c>
      <c r="E122" s="28">
        <v>159601676</v>
      </c>
      <c r="F122" s="28">
        <v>158680524</v>
      </c>
      <c r="G122" s="28" t="s">
        <v>111</v>
      </c>
      <c r="H122" s="28" t="s">
        <v>112</v>
      </c>
      <c r="I122" s="66">
        <v>0.80223900000000004</v>
      </c>
      <c r="J122" s="66">
        <v>0.53210199999999996</v>
      </c>
      <c r="K122" s="66">
        <v>5.3364099999999998E-2</v>
      </c>
      <c r="L122" s="83">
        <v>1.83547E-19</v>
      </c>
      <c r="M122" s="66">
        <v>0.85662000000000005</v>
      </c>
      <c r="N122" s="66">
        <v>-7.1878999999999997E-3</v>
      </c>
      <c r="O122" s="66">
        <v>2.1867999999999999E-2</v>
      </c>
      <c r="P122" s="83">
        <v>0.74238000000000004</v>
      </c>
      <c r="Q122" s="28" t="s">
        <v>107</v>
      </c>
      <c r="R122" s="66">
        <v>-1.35085002499521E-2</v>
      </c>
      <c r="S122" s="66">
        <v>4.1097383584350403E-2</v>
      </c>
      <c r="T122" s="83">
        <v>0.74238631208124295</v>
      </c>
      <c r="U122" s="28" t="b">
        <v>0</v>
      </c>
      <c r="V122" s="73">
        <v>0.108040335085492</v>
      </c>
      <c r="W122" s="28" t="str">
        <f t="shared" si="1"/>
        <v>FALSE</v>
      </c>
    </row>
    <row r="123" spans="1:23">
      <c r="A123" s="1" t="s">
        <v>330</v>
      </c>
      <c r="B123" s="1" t="s">
        <v>117</v>
      </c>
      <c r="C123" s="28" t="s">
        <v>331</v>
      </c>
      <c r="D123" s="28">
        <v>1</v>
      </c>
      <c r="E123" s="28">
        <v>57158293</v>
      </c>
      <c r="F123" s="28">
        <v>56692620</v>
      </c>
      <c r="G123" s="28" t="s">
        <v>106</v>
      </c>
      <c r="H123" s="28" t="s">
        <v>105</v>
      </c>
      <c r="I123" s="66">
        <v>0.43097000000000002</v>
      </c>
      <c r="J123" s="66">
        <v>9.2251100000000003E-2</v>
      </c>
      <c r="K123" s="66">
        <v>2.46392E-2</v>
      </c>
      <c r="L123" s="83">
        <v>2.3297699999999999E-4</v>
      </c>
      <c r="M123" s="66">
        <v>0.46305000000000002</v>
      </c>
      <c r="N123" s="66">
        <v>-3.0221000000000002E-4</v>
      </c>
      <c r="O123" s="66">
        <v>1.5448E-2</v>
      </c>
      <c r="P123" s="83">
        <v>0.98438999999999999</v>
      </c>
      <c r="Q123" s="28" t="s">
        <v>107</v>
      </c>
      <c r="R123" s="66">
        <v>-3.2759500970720098E-3</v>
      </c>
      <c r="S123" s="66">
        <v>0.16745599781466</v>
      </c>
      <c r="T123" s="83">
        <v>0.98439193983094797</v>
      </c>
      <c r="U123" s="28" t="b">
        <v>0</v>
      </c>
      <c r="V123" s="73">
        <v>3.8271293442044201E-4</v>
      </c>
      <c r="W123" s="28" t="str">
        <f t="shared" si="1"/>
        <v>FALSE</v>
      </c>
    </row>
    <row r="124" spans="1:23">
      <c r="A124" s="1" t="s">
        <v>332</v>
      </c>
      <c r="B124" s="1" t="s">
        <v>120</v>
      </c>
      <c r="C124" s="28" t="s">
        <v>333</v>
      </c>
      <c r="D124" s="28">
        <v>1</v>
      </c>
      <c r="E124" s="28">
        <v>146576094</v>
      </c>
      <c r="F124" s="28">
        <v>147104512</v>
      </c>
      <c r="G124" s="28" t="s">
        <v>106</v>
      </c>
      <c r="H124" s="28" t="s">
        <v>112</v>
      </c>
      <c r="I124" s="66">
        <v>0.47201500000000002</v>
      </c>
      <c r="J124" s="66">
        <v>-0.140102</v>
      </c>
      <c r="K124" s="66">
        <v>3.43556E-2</v>
      </c>
      <c r="L124" s="83">
        <v>6.4165900000000002E-5</v>
      </c>
      <c r="M124" s="66">
        <v>0.38336999999999999</v>
      </c>
      <c r="N124" s="66">
        <v>-1.5598000000000001E-2</v>
      </c>
      <c r="O124" s="66">
        <v>1.5796999999999999E-2</v>
      </c>
      <c r="P124" s="83">
        <v>0.32344000000000001</v>
      </c>
      <c r="Q124" s="28" t="s">
        <v>107</v>
      </c>
      <c r="R124" s="66">
        <v>0.111333171546445</v>
      </c>
      <c r="S124" s="66">
        <v>0.112753565259597</v>
      </c>
      <c r="T124" s="83">
        <v>0.32344527528939898</v>
      </c>
      <c r="U124" s="28" t="b">
        <v>0</v>
      </c>
      <c r="V124" s="73">
        <v>0.97496403547462995</v>
      </c>
      <c r="W124" s="28" t="str">
        <f t="shared" si="1"/>
        <v>FALSE</v>
      </c>
    </row>
    <row r="125" spans="1:23">
      <c r="A125" s="1" t="s">
        <v>334</v>
      </c>
      <c r="B125" s="1" t="s">
        <v>123</v>
      </c>
      <c r="C125" s="28" t="s">
        <v>335</v>
      </c>
      <c r="D125" s="28">
        <v>12</v>
      </c>
      <c r="E125" s="28">
        <v>49138523</v>
      </c>
      <c r="F125" s="28">
        <v>48744740</v>
      </c>
      <c r="G125" s="28" t="s">
        <v>105</v>
      </c>
      <c r="H125" s="28" t="s">
        <v>106</v>
      </c>
      <c r="I125" s="66">
        <v>1.49254E-2</v>
      </c>
      <c r="J125" s="66">
        <v>-0.68935900000000006</v>
      </c>
      <c r="K125" s="66">
        <v>0.157222</v>
      </c>
      <c r="L125" s="83">
        <v>1.82533E-5</v>
      </c>
      <c r="M125" s="66">
        <v>9.9904999999999994E-3</v>
      </c>
      <c r="N125" s="66">
        <v>3.5996E-2</v>
      </c>
      <c r="O125" s="66">
        <v>8.2466999999999999E-2</v>
      </c>
      <c r="P125" s="83">
        <v>0.66247999999999996</v>
      </c>
      <c r="Q125" s="28" t="s">
        <v>107</v>
      </c>
      <c r="R125" s="66">
        <v>-5.2216624429361203E-2</v>
      </c>
      <c r="S125" s="66">
        <v>0.11962852446983401</v>
      </c>
      <c r="T125" s="83">
        <v>0.66248143627932499</v>
      </c>
      <c r="U125" s="28" t="b">
        <v>0</v>
      </c>
      <c r="V125" s="73">
        <v>0.19052329959764</v>
      </c>
      <c r="W125" s="28" t="str">
        <f t="shared" si="1"/>
        <v>FALSE</v>
      </c>
    </row>
    <row r="126" spans="1:23">
      <c r="A126" s="1" t="s">
        <v>336</v>
      </c>
      <c r="B126" s="1" t="s">
        <v>126</v>
      </c>
      <c r="C126" s="28" t="s">
        <v>337</v>
      </c>
      <c r="D126" s="28">
        <v>7</v>
      </c>
      <c r="E126" s="28">
        <v>151157488</v>
      </c>
      <c r="F126" s="28">
        <v>151460402</v>
      </c>
      <c r="G126" s="28" t="s">
        <v>106</v>
      </c>
      <c r="H126" s="28" t="s">
        <v>111</v>
      </c>
      <c r="I126" s="66">
        <v>1.49254E-2</v>
      </c>
      <c r="J126" s="66">
        <v>0.46421299999999999</v>
      </c>
      <c r="K126" s="66">
        <v>0.120933</v>
      </c>
      <c r="L126" s="83">
        <v>1.6313100000000001E-4</v>
      </c>
      <c r="M126" s="66">
        <v>2.5713E-2</v>
      </c>
      <c r="N126" s="66">
        <v>-0.12304</v>
      </c>
      <c r="O126" s="66">
        <v>4.8558999999999998E-2</v>
      </c>
      <c r="P126" s="83">
        <v>1.1285999999999999E-2</v>
      </c>
      <c r="Q126" s="28" t="s">
        <v>107</v>
      </c>
      <c r="R126" s="66">
        <v>-0.26505074179309901</v>
      </c>
      <c r="S126" s="66">
        <v>0.104604998136631</v>
      </c>
      <c r="T126" s="83">
        <v>1.1282511571253101E-2</v>
      </c>
      <c r="U126" s="28" t="b">
        <v>1</v>
      </c>
      <c r="V126" s="73">
        <v>6.4202682774765103</v>
      </c>
      <c r="W126" s="28" t="str">
        <f t="shared" si="1"/>
        <v>FALSE</v>
      </c>
    </row>
    <row r="127" spans="1:23">
      <c r="A127" s="1" t="s">
        <v>338</v>
      </c>
      <c r="B127" s="1" t="s">
        <v>103</v>
      </c>
      <c r="C127" s="28" t="s">
        <v>339</v>
      </c>
      <c r="D127" s="28">
        <v>12</v>
      </c>
      <c r="E127" s="28">
        <v>109346986</v>
      </c>
      <c r="F127" s="28">
        <v>108953210</v>
      </c>
      <c r="G127" s="28" t="s">
        <v>105</v>
      </c>
      <c r="H127" s="28" t="s">
        <v>106</v>
      </c>
      <c r="I127" s="66">
        <v>0.14960599999999999</v>
      </c>
      <c r="J127" s="66">
        <v>0.127805</v>
      </c>
      <c r="K127" s="66">
        <v>3.7262299999999998E-2</v>
      </c>
      <c r="L127" s="83">
        <v>7.3410599999999999E-4</v>
      </c>
      <c r="M127" s="66">
        <v>0.12116</v>
      </c>
      <c r="N127" s="66">
        <v>6.0406000000000001E-3</v>
      </c>
      <c r="O127" s="66">
        <v>2.3729E-2</v>
      </c>
      <c r="P127" s="83">
        <v>0.79905999999999999</v>
      </c>
      <c r="Q127" s="28" t="s">
        <v>107</v>
      </c>
      <c r="R127" s="66">
        <v>4.7264191541802003E-2</v>
      </c>
      <c r="S127" s="66">
        <v>0.18566566253276501</v>
      </c>
      <c r="T127" s="83">
        <v>0.79905821200857596</v>
      </c>
      <c r="U127" s="28" t="b">
        <v>0</v>
      </c>
      <c r="V127" s="73">
        <v>6.4803921006403906E-2</v>
      </c>
      <c r="W127" s="28" t="str">
        <f t="shared" si="1"/>
        <v>FALSE</v>
      </c>
    </row>
    <row r="128" spans="1:23">
      <c r="A128" s="1" t="s">
        <v>340</v>
      </c>
      <c r="B128" s="1" t="s">
        <v>109</v>
      </c>
      <c r="C128" s="28" t="s">
        <v>110</v>
      </c>
      <c r="D128" s="28">
        <v>4</v>
      </c>
      <c r="E128" s="28">
        <v>159601676</v>
      </c>
      <c r="F128" s="28">
        <v>158680524</v>
      </c>
      <c r="G128" s="28" t="s">
        <v>111</v>
      </c>
      <c r="H128" s="28" t="s">
        <v>112</v>
      </c>
      <c r="I128" s="66">
        <v>0.81299200000000005</v>
      </c>
      <c r="J128" s="66">
        <v>0.73196700000000003</v>
      </c>
      <c r="K128" s="66">
        <v>6.0794000000000001E-2</v>
      </c>
      <c r="L128" s="83">
        <v>1.9475200000000001E-25</v>
      </c>
      <c r="M128" s="66">
        <v>0.85662000000000005</v>
      </c>
      <c r="N128" s="66">
        <v>-7.1878999999999997E-3</v>
      </c>
      <c r="O128" s="66">
        <v>2.1867999999999999E-2</v>
      </c>
      <c r="P128" s="83">
        <v>0.74238000000000004</v>
      </c>
      <c r="Q128" s="28" t="s">
        <v>107</v>
      </c>
      <c r="R128" s="66">
        <v>-9.81997822306197E-3</v>
      </c>
      <c r="S128" s="66">
        <v>2.9875663793586301E-2</v>
      </c>
      <c r="T128" s="83">
        <v>0.74238631208124295</v>
      </c>
      <c r="U128" s="28" t="b">
        <v>0</v>
      </c>
      <c r="V128" s="73">
        <v>0.108040335085492</v>
      </c>
      <c r="W128" s="28" t="str">
        <f t="shared" si="1"/>
        <v>FALSE</v>
      </c>
    </row>
    <row r="129" spans="1:23">
      <c r="A129" s="1" t="s">
        <v>341</v>
      </c>
      <c r="B129" s="1" t="s">
        <v>139</v>
      </c>
      <c r="C129" s="28" t="s">
        <v>342</v>
      </c>
      <c r="D129" s="28">
        <v>12</v>
      </c>
      <c r="E129" s="28">
        <v>50267437</v>
      </c>
      <c r="F129" s="28">
        <v>49873654</v>
      </c>
      <c r="G129" s="28" t="s">
        <v>111</v>
      </c>
      <c r="H129" s="28" t="s">
        <v>112</v>
      </c>
      <c r="I129" s="66">
        <v>1.1811E-2</v>
      </c>
      <c r="J129" s="66">
        <v>0.514374</v>
      </c>
      <c r="K129" s="66">
        <v>0.14857300000000001</v>
      </c>
      <c r="L129" s="83">
        <v>6.5602399999999995E-4</v>
      </c>
      <c r="M129" s="66">
        <v>1.4624E-2</v>
      </c>
      <c r="N129" s="66">
        <v>-0.15806000000000001</v>
      </c>
      <c r="O129" s="66">
        <v>6.4647999999999997E-2</v>
      </c>
      <c r="P129" s="83">
        <v>1.4487E-2</v>
      </c>
      <c r="Q129" s="28" t="s">
        <v>107</v>
      </c>
      <c r="R129" s="66">
        <v>-0.30728613810184802</v>
      </c>
      <c r="S129" s="66">
        <v>0.12568286888528599</v>
      </c>
      <c r="T129" s="83">
        <v>1.4487923111433499E-2</v>
      </c>
      <c r="U129" s="28" t="b">
        <v>1</v>
      </c>
      <c r="V129" s="73">
        <v>5.9776952124435097</v>
      </c>
      <c r="W129" s="28" t="str">
        <f t="shared" si="1"/>
        <v>FALSE</v>
      </c>
    </row>
    <row r="130" spans="1:23">
      <c r="A130" s="1" t="s">
        <v>343</v>
      </c>
      <c r="B130" s="1" t="s">
        <v>114</v>
      </c>
      <c r="C130" s="28" t="s">
        <v>344</v>
      </c>
      <c r="D130" s="28">
        <v>5</v>
      </c>
      <c r="E130" s="28">
        <v>41661625</v>
      </c>
      <c r="F130" s="28">
        <v>41661523</v>
      </c>
      <c r="G130" s="28" t="s">
        <v>106</v>
      </c>
      <c r="H130" s="28" t="s">
        <v>105</v>
      </c>
      <c r="I130" s="66">
        <v>7.8740200000000007E-3</v>
      </c>
      <c r="J130" s="66">
        <v>-0.54112499999999997</v>
      </c>
      <c r="K130" s="66">
        <v>0.16205800000000001</v>
      </c>
      <c r="L130" s="83">
        <v>1.0034099999999999E-3</v>
      </c>
      <c r="M130" s="66">
        <v>8.3467999999999997E-3</v>
      </c>
      <c r="N130" s="66">
        <v>-7.4565999999999993E-2</v>
      </c>
      <c r="O130" s="66">
        <v>9.2300999999999994E-2</v>
      </c>
      <c r="P130" s="83">
        <v>0.41916999999999999</v>
      </c>
      <c r="Q130" s="28" t="s">
        <v>107</v>
      </c>
      <c r="R130" s="66">
        <v>0.137798105798106</v>
      </c>
      <c r="S130" s="66">
        <v>0.170572418572419</v>
      </c>
      <c r="T130" s="83">
        <v>0.41917296335944798</v>
      </c>
      <c r="U130" s="28" t="b">
        <v>0</v>
      </c>
      <c r="V130" s="73">
        <v>0.65263277565818001</v>
      </c>
      <c r="W130" s="28" t="str">
        <f t="shared" si="1"/>
        <v>FALSE</v>
      </c>
    </row>
    <row r="131" spans="1:23">
      <c r="A131" s="1" t="s">
        <v>345</v>
      </c>
      <c r="B131" s="1" t="s">
        <v>174</v>
      </c>
      <c r="C131" s="28" t="s">
        <v>346</v>
      </c>
      <c r="D131" s="28">
        <v>12</v>
      </c>
      <c r="E131" s="28">
        <v>119592514</v>
      </c>
      <c r="F131" s="28">
        <v>119154709</v>
      </c>
      <c r="G131" s="28" t="s">
        <v>111</v>
      </c>
      <c r="H131" s="28" t="s">
        <v>105</v>
      </c>
      <c r="I131" s="66">
        <v>2.9527600000000001E-2</v>
      </c>
      <c r="J131" s="66">
        <v>0.46129599999999998</v>
      </c>
      <c r="K131" s="66">
        <v>0.12856100000000001</v>
      </c>
      <c r="L131" s="83">
        <v>4.1927300000000001E-4</v>
      </c>
      <c r="M131" s="66">
        <v>2.0403999999999999E-2</v>
      </c>
      <c r="N131" s="66">
        <v>-2.8268000000000001E-2</v>
      </c>
      <c r="O131" s="66">
        <v>5.8098999999999998E-2</v>
      </c>
      <c r="P131" s="83">
        <v>0.62658000000000003</v>
      </c>
      <c r="Q131" s="28" t="s">
        <v>107</v>
      </c>
      <c r="R131" s="66">
        <v>-6.1279525510734997E-2</v>
      </c>
      <c r="S131" s="66">
        <v>0.12594733099788399</v>
      </c>
      <c r="T131" s="83">
        <v>0.62657809912076501</v>
      </c>
      <c r="U131" s="28" t="b">
        <v>0</v>
      </c>
      <c r="V131" s="73">
        <v>0.236729756032516</v>
      </c>
      <c r="W131" s="28" t="str">
        <f t="shared" si="1"/>
        <v>FALSE</v>
      </c>
    </row>
    <row r="132" spans="1:23">
      <c r="A132" s="1" t="s">
        <v>347</v>
      </c>
      <c r="B132" s="1" t="s">
        <v>123</v>
      </c>
      <c r="C132" s="28" t="s">
        <v>348</v>
      </c>
      <c r="D132" s="28">
        <v>12</v>
      </c>
      <c r="E132" s="28">
        <v>49113734</v>
      </c>
      <c r="F132" s="28">
        <v>48719951</v>
      </c>
      <c r="G132" s="28" t="s">
        <v>106</v>
      </c>
      <c r="H132" s="28" t="s">
        <v>105</v>
      </c>
      <c r="I132" s="66">
        <v>3.9370099999999998E-2</v>
      </c>
      <c r="J132" s="66">
        <v>0.32856099999999999</v>
      </c>
      <c r="K132" s="66">
        <v>9.1963699999999995E-2</v>
      </c>
      <c r="L132" s="83">
        <v>4.4316499999999998E-4</v>
      </c>
      <c r="M132" s="66">
        <v>3.048E-2</v>
      </c>
      <c r="N132" s="66">
        <v>3.1156E-2</v>
      </c>
      <c r="O132" s="66">
        <v>4.7897000000000002E-2</v>
      </c>
      <c r="P132" s="83">
        <v>0.51537999999999995</v>
      </c>
      <c r="Q132" s="28" t="s">
        <v>107</v>
      </c>
      <c r="R132" s="66">
        <v>9.4825618378322402E-2</v>
      </c>
      <c r="S132" s="66">
        <v>0.14577810513116299</v>
      </c>
      <c r="T132" s="83">
        <v>0.51538276334816602</v>
      </c>
      <c r="U132" s="28" t="b">
        <v>0</v>
      </c>
      <c r="V132" s="73">
        <v>0.423123128725506</v>
      </c>
      <c r="W132" s="28" t="str">
        <f t="shared" si="1"/>
        <v>FALSE</v>
      </c>
    </row>
    <row r="133" spans="1:23">
      <c r="A133" s="1" t="s">
        <v>349</v>
      </c>
      <c r="B133" s="1" t="s">
        <v>103</v>
      </c>
      <c r="C133" s="28" t="s">
        <v>350</v>
      </c>
      <c r="D133" s="28">
        <v>12</v>
      </c>
      <c r="E133" s="28">
        <v>108563686</v>
      </c>
      <c r="F133" s="28">
        <v>108169909</v>
      </c>
      <c r="G133" s="28" t="s">
        <v>106</v>
      </c>
      <c r="H133" s="28" t="s">
        <v>105</v>
      </c>
      <c r="I133" s="66">
        <v>2.9296900000000001E-2</v>
      </c>
      <c r="J133" s="66">
        <v>-0.45538800000000001</v>
      </c>
      <c r="K133" s="66">
        <v>9.6614800000000001E-2</v>
      </c>
      <c r="L133" s="83">
        <v>4.5441999999999996E-6</v>
      </c>
      <c r="M133" s="66">
        <v>4.0209000000000002E-2</v>
      </c>
      <c r="N133" s="66">
        <v>4.6678999999999998E-2</v>
      </c>
      <c r="O133" s="66">
        <v>4.0163999999999998E-2</v>
      </c>
      <c r="P133" s="83">
        <v>0.24515000000000001</v>
      </c>
      <c r="Q133" s="28" t="s">
        <v>107</v>
      </c>
      <c r="R133" s="66">
        <v>-0.102503798958251</v>
      </c>
      <c r="S133" s="66">
        <v>8.8197317452370305E-2</v>
      </c>
      <c r="T133" s="83">
        <v>0.24515019832854601</v>
      </c>
      <c r="U133" s="28" t="b">
        <v>0</v>
      </c>
      <c r="V133" s="73">
        <v>1.3507319428893501</v>
      </c>
      <c r="W133" s="28" t="str">
        <f t="shared" ref="W133:W196" si="2">IF(V133&gt;10,"TRUE","FALSE")</f>
        <v>FALSE</v>
      </c>
    </row>
    <row r="134" spans="1:23">
      <c r="A134" s="1" t="s">
        <v>351</v>
      </c>
      <c r="B134" s="1" t="s">
        <v>109</v>
      </c>
      <c r="C134" s="28" t="s">
        <v>352</v>
      </c>
      <c r="D134" s="28">
        <v>4</v>
      </c>
      <c r="E134" s="28">
        <v>159541764</v>
      </c>
      <c r="F134" s="28">
        <v>158620612</v>
      </c>
      <c r="G134" s="28" t="s">
        <v>112</v>
      </c>
      <c r="H134" s="28" t="s">
        <v>111</v>
      </c>
      <c r="I134" s="66">
        <v>0.177734</v>
      </c>
      <c r="J134" s="66">
        <v>-0.66097300000000003</v>
      </c>
      <c r="K134" s="66">
        <v>6.19006E-2</v>
      </c>
      <c r="L134" s="83">
        <v>2.2654100000000002E-21</v>
      </c>
      <c r="M134" s="66">
        <v>0.13850000000000001</v>
      </c>
      <c r="N134" s="66">
        <v>-1.5841E-3</v>
      </c>
      <c r="O134" s="66">
        <v>2.2203000000000001E-2</v>
      </c>
      <c r="P134" s="83">
        <v>0.94311999999999996</v>
      </c>
      <c r="Q134" s="28" t="s">
        <v>107</v>
      </c>
      <c r="R134" s="66">
        <v>2.3966183187513002E-3</v>
      </c>
      <c r="S134" s="66">
        <v>3.3591387242746698E-2</v>
      </c>
      <c r="T134" s="83">
        <v>0.94312221508372895</v>
      </c>
      <c r="U134" s="28" t="b">
        <v>0</v>
      </c>
      <c r="V134" s="73">
        <v>5.0902823199870896E-3</v>
      </c>
      <c r="W134" s="28" t="str">
        <f t="shared" si="2"/>
        <v>FALSE</v>
      </c>
    </row>
    <row r="135" spans="1:23">
      <c r="A135" s="1" t="s">
        <v>353</v>
      </c>
      <c r="B135" s="1" t="s">
        <v>139</v>
      </c>
      <c r="C135" s="28" t="s">
        <v>354</v>
      </c>
      <c r="D135" s="28">
        <v>12</v>
      </c>
      <c r="E135" s="28">
        <v>49725425</v>
      </c>
      <c r="F135" s="28">
        <v>49331642</v>
      </c>
      <c r="G135" s="28" t="s">
        <v>106</v>
      </c>
      <c r="H135" s="28" t="s">
        <v>105</v>
      </c>
      <c r="I135" s="66">
        <v>3.125E-2</v>
      </c>
      <c r="J135" s="66">
        <v>0.29156199999999999</v>
      </c>
      <c r="K135" s="66">
        <v>9.05117E-2</v>
      </c>
      <c r="L135" s="83">
        <v>1.48872E-3</v>
      </c>
      <c r="M135" s="66">
        <v>3.1715E-2</v>
      </c>
      <c r="N135" s="66">
        <v>0.10242</v>
      </c>
      <c r="O135" s="66">
        <v>4.4278999999999999E-2</v>
      </c>
      <c r="P135" s="83">
        <v>2.0715000000000001E-2</v>
      </c>
      <c r="Q135" s="28" t="s">
        <v>107</v>
      </c>
      <c r="R135" s="66">
        <v>0.35128034517529699</v>
      </c>
      <c r="S135" s="66">
        <v>0.151868213278822</v>
      </c>
      <c r="T135" s="83">
        <v>2.0719320350647299E-2</v>
      </c>
      <c r="U135" s="28" t="b">
        <v>1</v>
      </c>
      <c r="V135" s="73">
        <v>5.3502482623898802</v>
      </c>
      <c r="W135" s="28" t="str">
        <f t="shared" si="2"/>
        <v>FALSE</v>
      </c>
    </row>
    <row r="136" spans="1:23">
      <c r="A136" s="1" t="s">
        <v>355</v>
      </c>
      <c r="B136" s="1" t="s">
        <v>114</v>
      </c>
      <c r="C136" s="28" t="s">
        <v>252</v>
      </c>
      <c r="D136" s="28">
        <v>5</v>
      </c>
      <c r="E136" s="28">
        <v>41158449</v>
      </c>
      <c r="F136" s="28">
        <v>41158347</v>
      </c>
      <c r="G136" s="28" t="s">
        <v>105</v>
      </c>
      <c r="H136" s="28" t="s">
        <v>106</v>
      </c>
      <c r="I136" s="66">
        <v>1.7578099999999999E-2</v>
      </c>
      <c r="J136" s="66">
        <v>0.38101699999999999</v>
      </c>
      <c r="K136" s="66">
        <v>0.106402</v>
      </c>
      <c r="L136" s="83">
        <v>4.2935199999999998E-4</v>
      </c>
      <c r="M136" s="66">
        <v>2.7512000000000002E-2</v>
      </c>
      <c r="N136" s="66">
        <v>1.6812000000000001E-2</v>
      </c>
      <c r="O136" s="66">
        <v>4.6814000000000001E-2</v>
      </c>
      <c r="P136" s="83">
        <v>0.71950000000000003</v>
      </c>
      <c r="Q136" s="28" t="s">
        <v>107</v>
      </c>
      <c r="R136" s="66">
        <v>4.4124015463876898E-2</v>
      </c>
      <c r="S136" s="66">
        <v>0.122865908870208</v>
      </c>
      <c r="T136" s="83">
        <v>0.71950282250339803</v>
      </c>
      <c r="U136" s="28" t="b">
        <v>0</v>
      </c>
      <c r="V136" s="73">
        <v>0.12896957273807799</v>
      </c>
      <c r="W136" s="28" t="str">
        <f t="shared" si="2"/>
        <v>FALSE</v>
      </c>
    </row>
    <row r="137" spans="1:23">
      <c r="A137" s="1" t="s">
        <v>356</v>
      </c>
      <c r="B137" s="1" t="s">
        <v>117</v>
      </c>
      <c r="C137" s="28" t="s">
        <v>357</v>
      </c>
      <c r="D137" s="28">
        <v>1</v>
      </c>
      <c r="E137" s="28">
        <v>56252371</v>
      </c>
      <c r="F137" s="28">
        <v>55786698</v>
      </c>
      <c r="G137" s="28" t="s">
        <v>111</v>
      </c>
      <c r="H137" s="28" t="s">
        <v>112</v>
      </c>
      <c r="I137" s="66">
        <v>1.7578099999999999E-2</v>
      </c>
      <c r="J137" s="66">
        <v>-0.50256000000000001</v>
      </c>
      <c r="K137" s="66">
        <v>0.12861</v>
      </c>
      <c r="L137" s="83">
        <v>1.2732800000000001E-4</v>
      </c>
      <c r="M137" s="66">
        <v>2.0673E-2</v>
      </c>
      <c r="N137" s="66">
        <v>-9.7643999999999995E-2</v>
      </c>
      <c r="O137" s="66">
        <v>5.4554999999999999E-2</v>
      </c>
      <c r="P137" s="83">
        <v>7.3482000000000006E-2</v>
      </c>
      <c r="Q137" s="28" t="s">
        <v>107</v>
      </c>
      <c r="R137" s="66">
        <v>0.19429321872015301</v>
      </c>
      <c r="S137" s="66">
        <v>0.108554202483286</v>
      </c>
      <c r="T137" s="83">
        <v>7.3481762549491306E-2</v>
      </c>
      <c r="U137" s="28" t="b">
        <v>0</v>
      </c>
      <c r="V137" s="73">
        <v>3.2034799035271901</v>
      </c>
      <c r="W137" s="28" t="str">
        <f t="shared" si="2"/>
        <v>FALSE</v>
      </c>
    </row>
    <row r="138" spans="1:23">
      <c r="A138" s="1" t="s">
        <v>358</v>
      </c>
      <c r="B138" s="1" t="s">
        <v>174</v>
      </c>
      <c r="C138" s="28" t="s">
        <v>359</v>
      </c>
      <c r="D138" s="28">
        <v>12</v>
      </c>
      <c r="E138" s="28">
        <v>120095319</v>
      </c>
      <c r="F138" s="28">
        <v>119657514</v>
      </c>
      <c r="G138" s="28" t="s">
        <v>111</v>
      </c>
      <c r="H138" s="28" t="s">
        <v>105</v>
      </c>
      <c r="I138" s="66">
        <v>0.32617200000000002</v>
      </c>
      <c r="J138" s="66">
        <v>-0.17735300000000001</v>
      </c>
      <c r="K138" s="66">
        <v>4.3176399999999997E-2</v>
      </c>
      <c r="L138" s="83">
        <v>5.8153099999999997E-5</v>
      </c>
      <c r="M138" s="66">
        <v>0.30648999999999998</v>
      </c>
      <c r="N138" s="66">
        <v>5.7555000000000002E-3</v>
      </c>
      <c r="O138" s="66">
        <v>1.6656000000000001E-2</v>
      </c>
      <c r="P138" s="83">
        <v>0.72967000000000004</v>
      </c>
      <c r="Q138" s="28" t="s">
        <v>107</v>
      </c>
      <c r="R138" s="66">
        <v>-3.2452228042378801E-2</v>
      </c>
      <c r="S138" s="66">
        <v>9.3914396711642895E-2</v>
      </c>
      <c r="T138" s="83">
        <v>0.72968006134882502</v>
      </c>
      <c r="U138" s="28" t="b">
        <v>0</v>
      </c>
      <c r="V138" s="73">
        <v>0.119405599158389</v>
      </c>
      <c r="W138" s="28" t="str">
        <f t="shared" si="2"/>
        <v>FALSE</v>
      </c>
    </row>
    <row r="139" spans="1:23">
      <c r="A139" s="1" t="s">
        <v>360</v>
      </c>
      <c r="B139" s="1" t="s">
        <v>123</v>
      </c>
      <c r="C139" s="28" t="s">
        <v>361</v>
      </c>
      <c r="D139" s="28">
        <v>12</v>
      </c>
      <c r="E139" s="28">
        <v>49211253</v>
      </c>
      <c r="F139" s="28">
        <v>48817470</v>
      </c>
      <c r="G139" s="28" t="s">
        <v>112</v>
      </c>
      <c r="H139" s="28" t="s">
        <v>106</v>
      </c>
      <c r="I139" s="66">
        <v>3.3203099999999999E-2</v>
      </c>
      <c r="J139" s="66">
        <v>-0.453432</v>
      </c>
      <c r="K139" s="66">
        <v>9.83517E-2</v>
      </c>
      <c r="L139" s="83">
        <v>7.1419500000000003E-6</v>
      </c>
      <c r="M139" s="66">
        <v>3.7545000000000002E-2</v>
      </c>
      <c r="N139" s="66">
        <v>1.4500000000000001E-2</v>
      </c>
      <c r="O139" s="66">
        <v>4.1459000000000003E-2</v>
      </c>
      <c r="P139" s="83">
        <v>0.72653000000000001</v>
      </c>
      <c r="Q139" s="28" t="s">
        <v>107</v>
      </c>
      <c r="R139" s="66">
        <v>-3.1978334127278199E-2</v>
      </c>
      <c r="S139" s="66">
        <v>9.1433776178125897E-2</v>
      </c>
      <c r="T139" s="83">
        <v>0.72653149001261097</v>
      </c>
      <c r="U139" s="28" t="b">
        <v>0</v>
      </c>
      <c r="V139" s="73">
        <v>0.122320249783524</v>
      </c>
      <c r="W139" s="28" t="str">
        <f t="shared" si="2"/>
        <v>FALSE</v>
      </c>
    </row>
    <row r="140" spans="1:23">
      <c r="A140" s="1" t="s">
        <v>362</v>
      </c>
      <c r="B140" s="1" t="s">
        <v>126</v>
      </c>
      <c r="C140" s="28" t="s">
        <v>363</v>
      </c>
      <c r="D140" s="28">
        <v>7</v>
      </c>
      <c r="E140" s="28">
        <v>151624676</v>
      </c>
      <c r="F140" s="28">
        <v>151927591</v>
      </c>
      <c r="G140" s="28" t="s">
        <v>111</v>
      </c>
      <c r="H140" s="28" t="s">
        <v>105</v>
      </c>
      <c r="I140" s="66">
        <v>1.9531199999999999E-2</v>
      </c>
      <c r="J140" s="66">
        <v>0.67931699999999995</v>
      </c>
      <c r="K140" s="66">
        <v>0.17472799999999999</v>
      </c>
      <c r="L140" s="83">
        <v>1.3735900000000001E-4</v>
      </c>
      <c r="M140" s="66">
        <v>1.7162E-2</v>
      </c>
      <c r="N140" s="66">
        <v>2.9270999999999998E-2</v>
      </c>
      <c r="O140" s="66">
        <v>6.2120000000000002E-2</v>
      </c>
      <c r="P140" s="83">
        <v>0.63749</v>
      </c>
      <c r="Q140" s="28" t="s">
        <v>107</v>
      </c>
      <c r="R140" s="66">
        <v>4.30888672004381E-2</v>
      </c>
      <c r="S140" s="66">
        <v>9.1444789398763798E-2</v>
      </c>
      <c r="T140" s="83">
        <v>0.63749727501495801</v>
      </c>
      <c r="U140" s="28" t="b">
        <v>0</v>
      </c>
      <c r="V140" s="73">
        <v>0.222030289556511</v>
      </c>
      <c r="W140" s="28" t="str">
        <f t="shared" si="2"/>
        <v>FALSE</v>
      </c>
    </row>
    <row r="141" spans="1:23">
      <c r="A141" s="1" t="s">
        <v>364</v>
      </c>
      <c r="B141" s="1" t="s">
        <v>132</v>
      </c>
      <c r="C141" s="28" t="s">
        <v>365</v>
      </c>
      <c r="D141" s="28">
        <v>17</v>
      </c>
      <c r="E141" s="28">
        <v>19788883</v>
      </c>
      <c r="F141" s="28">
        <v>19885570</v>
      </c>
      <c r="G141" s="28" t="s">
        <v>105</v>
      </c>
      <c r="H141" s="28" t="s">
        <v>112</v>
      </c>
      <c r="I141" s="66">
        <v>4.6875E-2</v>
      </c>
      <c r="J141" s="66">
        <v>-0.45530999999999999</v>
      </c>
      <c r="K141" s="66">
        <v>0.148753</v>
      </c>
      <c r="L141" s="83">
        <v>2.5085400000000001E-3</v>
      </c>
      <c r="M141" s="66">
        <v>3.8427000000000003E-2</v>
      </c>
      <c r="N141" s="66">
        <v>-2.7845999999999999E-2</v>
      </c>
      <c r="O141" s="66">
        <v>4.0021000000000001E-2</v>
      </c>
      <c r="P141" s="83">
        <v>0.48655999999999999</v>
      </c>
      <c r="Q141" s="28" t="s">
        <v>107</v>
      </c>
      <c r="R141" s="66">
        <v>6.1158331686104003E-2</v>
      </c>
      <c r="S141" s="66">
        <v>8.7898354966945605E-2</v>
      </c>
      <c r="T141" s="83">
        <v>0.48656366416214702</v>
      </c>
      <c r="U141" s="28" t="b">
        <v>0</v>
      </c>
      <c r="V141" s="73">
        <v>0.48411636688020199</v>
      </c>
      <c r="W141" s="28" t="str">
        <f t="shared" si="2"/>
        <v>FALSE</v>
      </c>
    </row>
    <row r="142" spans="1:23">
      <c r="A142" s="1" t="s">
        <v>366</v>
      </c>
      <c r="B142" s="1" t="s">
        <v>103</v>
      </c>
      <c r="C142" s="28" t="s">
        <v>367</v>
      </c>
      <c r="D142" s="28">
        <v>12</v>
      </c>
      <c r="E142" s="28">
        <v>108701085</v>
      </c>
      <c r="F142" s="28">
        <v>108307308</v>
      </c>
      <c r="G142" s="28" t="s">
        <v>106</v>
      </c>
      <c r="H142" s="28" t="s">
        <v>105</v>
      </c>
      <c r="I142" s="66">
        <v>0.38204199999999999</v>
      </c>
      <c r="J142" s="66">
        <v>9.93753E-2</v>
      </c>
      <c r="K142" s="66">
        <v>2.6724700000000001E-2</v>
      </c>
      <c r="L142" s="83">
        <v>2.5208499999999998E-4</v>
      </c>
      <c r="M142" s="66">
        <v>0.34997</v>
      </c>
      <c r="N142" s="66">
        <v>1.9474999999999999E-2</v>
      </c>
      <c r="O142" s="66">
        <v>1.6379999999999999E-2</v>
      </c>
      <c r="P142" s="83">
        <v>0.23447000000000001</v>
      </c>
      <c r="Q142" s="28" t="s">
        <v>107</v>
      </c>
      <c r="R142" s="66">
        <v>0.195974251146915</v>
      </c>
      <c r="S142" s="66">
        <v>0.164829691080178</v>
      </c>
      <c r="T142" s="83">
        <v>0.234459366980491</v>
      </c>
      <c r="U142" s="28" t="b">
        <v>0</v>
      </c>
      <c r="V142" s="73">
        <v>1.4136019573290599</v>
      </c>
      <c r="W142" s="28" t="str">
        <f t="shared" si="2"/>
        <v>FALSE</v>
      </c>
    </row>
    <row r="143" spans="1:23">
      <c r="A143" s="1" t="s">
        <v>368</v>
      </c>
      <c r="B143" s="1" t="s">
        <v>109</v>
      </c>
      <c r="C143" s="28" t="s">
        <v>369</v>
      </c>
      <c r="D143" s="28">
        <v>4</v>
      </c>
      <c r="E143" s="28">
        <v>159565888</v>
      </c>
      <c r="F143" s="28">
        <v>158644736</v>
      </c>
      <c r="G143" s="28" t="s">
        <v>111</v>
      </c>
      <c r="H143" s="28" t="s">
        <v>105</v>
      </c>
      <c r="I143" s="66">
        <v>0.140845</v>
      </c>
      <c r="J143" s="66">
        <v>-0.54999500000000001</v>
      </c>
      <c r="K143" s="66">
        <v>4.85726E-2</v>
      </c>
      <c r="L143" s="83">
        <v>6.7866499999999999E-24</v>
      </c>
      <c r="M143" s="66">
        <v>0.13739000000000001</v>
      </c>
      <c r="N143" s="66">
        <v>-1.6962999999999999E-4</v>
      </c>
      <c r="O143" s="66">
        <v>2.232E-2</v>
      </c>
      <c r="P143" s="83">
        <v>0.99394000000000005</v>
      </c>
      <c r="Q143" s="28" t="s">
        <v>107</v>
      </c>
      <c r="R143" s="66">
        <v>3.0842098564532399E-4</v>
      </c>
      <c r="S143" s="66">
        <v>4.0582187110791902E-2</v>
      </c>
      <c r="T143" s="83">
        <v>0.99393620720572196</v>
      </c>
      <c r="U143" s="28" t="b">
        <v>0</v>
      </c>
      <c r="V143" s="73">
        <v>5.7758638000860697E-5</v>
      </c>
      <c r="W143" s="28" t="str">
        <f t="shared" si="2"/>
        <v>FALSE</v>
      </c>
    </row>
    <row r="144" spans="1:23">
      <c r="A144" s="1" t="s">
        <v>370</v>
      </c>
      <c r="B144" s="1" t="s">
        <v>139</v>
      </c>
      <c r="C144" s="28" t="s">
        <v>371</v>
      </c>
      <c r="D144" s="28">
        <v>12</v>
      </c>
      <c r="E144" s="28">
        <v>49537390</v>
      </c>
      <c r="F144" s="28">
        <v>49143607</v>
      </c>
      <c r="G144" s="28" t="s">
        <v>112</v>
      </c>
      <c r="H144" s="28" t="s">
        <v>111</v>
      </c>
      <c r="I144" s="66">
        <v>1.40845E-2</v>
      </c>
      <c r="J144" s="66">
        <v>-0.51317699999999999</v>
      </c>
      <c r="K144" s="66">
        <v>0.170262</v>
      </c>
      <c r="L144" s="83">
        <v>2.8681100000000001E-3</v>
      </c>
      <c r="M144" s="66">
        <v>1.9732E-2</v>
      </c>
      <c r="N144" s="66">
        <v>-7.6916999999999999E-2</v>
      </c>
      <c r="O144" s="66">
        <v>5.7454999999999999E-2</v>
      </c>
      <c r="P144" s="83">
        <v>0.18065999999999999</v>
      </c>
      <c r="Q144" s="28" t="s">
        <v>107</v>
      </c>
      <c r="R144" s="66">
        <v>0.14988395816648101</v>
      </c>
      <c r="S144" s="66">
        <v>0.111959421408208</v>
      </c>
      <c r="T144" s="83">
        <v>0.18065706797599701</v>
      </c>
      <c r="U144" s="28" t="b">
        <v>0</v>
      </c>
      <c r="V144" s="73">
        <v>1.79221049499746</v>
      </c>
      <c r="W144" s="28" t="str">
        <f t="shared" si="2"/>
        <v>FALSE</v>
      </c>
    </row>
    <row r="145" spans="1:23">
      <c r="A145" s="1" t="s">
        <v>372</v>
      </c>
      <c r="B145" s="1" t="s">
        <v>114</v>
      </c>
      <c r="C145" s="28" t="s">
        <v>373</v>
      </c>
      <c r="D145" s="28">
        <v>5</v>
      </c>
      <c r="E145" s="28">
        <v>41041712</v>
      </c>
      <c r="F145" s="28">
        <v>41041610</v>
      </c>
      <c r="G145" s="28" t="s">
        <v>111</v>
      </c>
      <c r="H145" s="28" t="s">
        <v>112</v>
      </c>
      <c r="I145" s="66">
        <v>5.4577500000000001E-2</v>
      </c>
      <c r="J145" s="66">
        <v>-0.181531</v>
      </c>
      <c r="K145" s="66">
        <v>5.9323800000000003E-2</v>
      </c>
      <c r="L145" s="83">
        <v>2.4773400000000002E-3</v>
      </c>
      <c r="M145" s="66">
        <v>4.7615999999999999E-2</v>
      </c>
      <c r="N145" s="66">
        <v>3.5571999999999999E-3</v>
      </c>
      <c r="O145" s="66">
        <v>3.5999000000000003E-2</v>
      </c>
      <c r="P145" s="83">
        <v>0.92129000000000005</v>
      </c>
      <c r="Q145" s="28" t="s">
        <v>107</v>
      </c>
      <c r="R145" s="66">
        <v>-1.9595551173077898E-2</v>
      </c>
      <c r="S145" s="66">
        <v>0.198307727054883</v>
      </c>
      <c r="T145" s="83">
        <v>0.92128606688829895</v>
      </c>
      <c r="U145" s="28" t="b">
        <v>0</v>
      </c>
      <c r="V145" s="73">
        <v>9.7641781258185796E-3</v>
      </c>
      <c r="W145" s="28" t="str">
        <f t="shared" si="2"/>
        <v>FALSE</v>
      </c>
    </row>
    <row r="146" spans="1:23">
      <c r="A146" s="1" t="s">
        <v>374</v>
      </c>
      <c r="B146" s="1" t="s">
        <v>117</v>
      </c>
      <c r="C146" s="28" t="s">
        <v>375</v>
      </c>
      <c r="D146" s="28">
        <v>1</v>
      </c>
      <c r="E146" s="28">
        <v>56298715</v>
      </c>
      <c r="F146" s="28">
        <v>55833042</v>
      </c>
      <c r="G146" s="28" t="s">
        <v>111</v>
      </c>
      <c r="H146" s="28" t="s">
        <v>112</v>
      </c>
      <c r="I146" s="66">
        <v>2.2887299999999999E-2</v>
      </c>
      <c r="J146" s="66">
        <v>0.40486</v>
      </c>
      <c r="K146" s="66">
        <v>0.11246</v>
      </c>
      <c r="L146" s="83">
        <v>3.9002399999999999E-4</v>
      </c>
      <c r="M146" s="66">
        <v>4.6217000000000001E-2</v>
      </c>
      <c r="N146" s="66">
        <v>1.2324E-3</v>
      </c>
      <c r="O146" s="66">
        <v>3.6512999999999997E-2</v>
      </c>
      <c r="P146" s="83">
        <v>0.97307999999999995</v>
      </c>
      <c r="Q146" s="28" t="s">
        <v>107</v>
      </c>
      <c r="R146" s="66">
        <v>3.0440152151361001E-3</v>
      </c>
      <c r="S146" s="66">
        <v>9.0186731215728899E-2</v>
      </c>
      <c r="T146" s="83">
        <v>0.97307462375901999</v>
      </c>
      <c r="U146" s="28" t="b">
        <v>0</v>
      </c>
      <c r="V146" s="73">
        <v>1.1392219522153E-3</v>
      </c>
      <c r="W146" s="28" t="str">
        <f t="shared" si="2"/>
        <v>FALSE</v>
      </c>
    </row>
    <row r="147" spans="1:23">
      <c r="A147" s="1" t="s">
        <v>376</v>
      </c>
      <c r="B147" s="1" t="s">
        <v>174</v>
      </c>
      <c r="C147" s="28" t="s">
        <v>377</v>
      </c>
      <c r="D147" s="28">
        <v>12</v>
      </c>
      <c r="E147" s="28">
        <v>119220913</v>
      </c>
      <c r="F147" s="28">
        <v>118783108</v>
      </c>
      <c r="G147" s="28" t="s">
        <v>111</v>
      </c>
      <c r="H147" s="28" t="s">
        <v>112</v>
      </c>
      <c r="I147" s="66">
        <v>4.9295800000000001E-2</v>
      </c>
      <c r="J147" s="66">
        <v>-0.282194</v>
      </c>
      <c r="K147" s="66">
        <v>8.7540800000000002E-2</v>
      </c>
      <c r="L147" s="83">
        <v>1.45049E-3</v>
      </c>
      <c r="M147" s="66">
        <v>3.0377000000000001E-2</v>
      </c>
      <c r="N147" s="66">
        <v>-1.3270000000000001E-2</v>
      </c>
      <c r="O147" s="66">
        <v>4.4887999999999997E-2</v>
      </c>
      <c r="P147" s="83">
        <v>0.76751999999999998</v>
      </c>
      <c r="Q147" s="28" t="s">
        <v>107</v>
      </c>
      <c r="R147" s="66">
        <v>4.70243874781179E-2</v>
      </c>
      <c r="S147" s="66">
        <v>0.15906787529146599</v>
      </c>
      <c r="T147" s="83">
        <v>0.76751673453515201</v>
      </c>
      <c r="U147" s="28" t="b">
        <v>0</v>
      </c>
      <c r="V147" s="73">
        <v>8.7393943050035894E-2</v>
      </c>
      <c r="W147" s="28" t="str">
        <f t="shared" si="2"/>
        <v>FALSE</v>
      </c>
    </row>
    <row r="148" spans="1:23">
      <c r="A148" s="1" t="s">
        <v>378</v>
      </c>
      <c r="B148" s="1" t="s">
        <v>120</v>
      </c>
      <c r="C148" s="28" t="s">
        <v>379</v>
      </c>
      <c r="D148" s="28">
        <v>1</v>
      </c>
      <c r="E148" s="28">
        <v>146551319</v>
      </c>
      <c r="F148" s="28">
        <v>147079770</v>
      </c>
      <c r="G148" s="28" t="s">
        <v>111</v>
      </c>
      <c r="H148" s="28" t="s">
        <v>112</v>
      </c>
      <c r="I148" s="66">
        <v>6.3380300000000001E-2</v>
      </c>
      <c r="J148" s="66">
        <v>-0.32278200000000001</v>
      </c>
      <c r="K148" s="66">
        <v>7.8162300000000004E-2</v>
      </c>
      <c r="L148" s="83">
        <v>5.0932500000000001E-5</v>
      </c>
      <c r="M148" s="66">
        <v>5.0812000000000003E-2</v>
      </c>
      <c r="N148" s="66">
        <v>-6.2530000000000002E-2</v>
      </c>
      <c r="O148" s="66">
        <v>3.4909999999999997E-2</v>
      </c>
      <c r="P148" s="83">
        <v>7.3261000000000007E-2</v>
      </c>
      <c r="Q148" s="28" t="s">
        <v>107</v>
      </c>
      <c r="R148" s="66">
        <v>0.19372207867848901</v>
      </c>
      <c r="S148" s="66">
        <v>0.108153490591173</v>
      </c>
      <c r="T148" s="83">
        <v>7.3264845619564894E-2</v>
      </c>
      <c r="U148" s="28" t="b">
        <v>0</v>
      </c>
      <c r="V148" s="73">
        <v>3.2083161669311999</v>
      </c>
      <c r="W148" s="28" t="str">
        <f t="shared" si="2"/>
        <v>FALSE</v>
      </c>
    </row>
    <row r="149" spans="1:23">
      <c r="A149" s="1" t="s">
        <v>380</v>
      </c>
      <c r="B149" s="1" t="s">
        <v>123</v>
      </c>
      <c r="C149" s="28" t="s">
        <v>381</v>
      </c>
      <c r="D149" s="28">
        <v>12</v>
      </c>
      <c r="E149" s="28">
        <v>50361807</v>
      </c>
      <c r="F149" s="28">
        <v>49968024</v>
      </c>
      <c r="G149" s="28" t="s">
        <v>111</v>
      </c>
      <c r="H149" s="28" t="s">
        <v>112</v>
      </c>
      <c r="I149" s="66">
        <v>2.9929600000000001E-2</v>
      </c>
      <c r="J149" s="66">
        <v>-0.37459300000000001</v>
      </c>
      <c r="K149" s="66">
        <v>0.10184699999999999</v>
      </c>
      <c r="L149" s="83">
        <v>2.9299600000000001E-4</v>
      </c>
      <c r="M149" s="66">
        <v>2.1857000000000001E-2</v>
      </c>
      <c r="N149" s="66">
        <v>2.7310000000000001E-2</v>
      </c>
      <c r="O149" s="66">
        <v>5.4483999999999998E-2</v>
      </c>
      <c r="P149" s="83">
        <v>0.61619999999999997</v>
      </c>
      <c r="Q149" s="28" t="s">
        <v>107</v>
      </c>
      <c r="R149" s="66">
        <v>-7.2905793754821896E-2</v>
      </c>
      <c r="S149" s="66">
        <v>0.145448526801088</v>
      </c>
      <c r="T149" s="83">
        <v>0.616196545490028</v>
      </c>
      <c r="U149" s="28" t="b">
        <v>0</v>
      </c>
      <c r="V149" s="73">
        <v>0.25124963051450599</v>
      </c>
      <c r="W149" s="28" t="str">
        <f t="shared" si="2"/>
        <v>FALSE</v>
      </c>
    </row>
    <row r="150" spans="1:23">
      <c r="A150" s="1" t="s">
        <v>382</v>
      </c>
      <c r="B150" s="1" t="s">
        <v>126</v>
      </c>
      <c r="C150" s="28" t="s">
        <v>383</v>
      </c>
      <c r="D150" s="28">
        <v>7</v>
      </c>
      <c r="E150" s="28">
        <v>151405839</v>
      </c>
      <c r="F150" s="28">
        <v>151708753</v>
      </c>
      <c r="G150" s="28" t="s">
        <v>111</v>
      </c>
      <c r="H150" s="28" t="s">
        <v>105</v>
      </c>
      <c r="I150" s="66">
        <v>8.8028199999999994E-3</v>
      </c>
      <c r="J150" s="66">
        <v>0.63750499999999999</v>
      </c>
      <c r="K150" s="66">
        <v>0.143317</v>
      </c>
      <c r="L150" s="83">
        <v>1.35112E-5</v>
      </c>
      <c r="M150" s="66">
        <v>1.0755000000000001E-2</v>
      </c>
      <c r="N150" s="66">
        <v>-7.1180999999999994E-2</v>
      </c>
      <c r="O150" s="66">
        <v>7.4462E-2</v>
      </c>
      <c r="P150" s="83">
        <v>0.33911000000000002</v>
      </c>
      <c r="Q150" s="28" t="s">
        <v>107</v>
      </c>
      <c r="R150" s="66">
        <v>-0.11165559485808001</v>
      </c>
      <c r="S150" s="66">
        <v>0.11680222115904999</v>
      </c>
      <c r="T150" s="83">
        <v>0.33910393472738998</v>
      </c>
      <c r="U150" s="28" t="b">
        <v>0</v>
      </c>
      <c r="V150" s="73">
        <v>0.91381603853156301</v>
      </c>
      <c r="W150" s="28" t="str">
        <f t="shared" si="2"/>
        <v>FALSE</v>
      </c>
    </row>
    <row r="151" spans="1:23">
      <c r="A151" s="1" t="s">
        <v>384</v>
      </c>
      <c r="B151" s="1" t="s">
        <v>129</v>
      </c>
      <c r="C151" s="28" t="s">
        <v>385</v>
      </c>
      <c r="D151" s="28">
        <v>2</v>
      </c>
      <c r="E151" s="28">
        <v>220233328</v>
      </c>
      <c r="F151" s="28">
        <v>219368606</v>
      </c>
      <c r="G151" s="28" t="s">
        <v>111</v>
      </c>
      <c r="H151" s="28" t="s">
        <v>112</v>
      </c>
      <c r="I151" s="66">
        <v>0.50704199999999999</v>
      </c>
      <c r="J151" s="66">
        <v>0.13456899999999999</v>
      </c>
      <c r="K151" s="66">
        <v>4.6609200000000003E-2</v>
      </c>
      <c r="L151" s="83">
        <v>4.2592100000000003E-3</v>
      </c>
      <c r="M151" s="66">
        <v>0.52346000000000004</v>
      </c>
      <c r="N151" s="66">
        <v>3.9170999999999997E-2</v>
      </c>
      <c r="O151" s="66">
        <v>1.5636000000000001E-2</v>
      </c>
      <c r="P151" s="83">
        <v>1.2237E-2</v>
      </c>
      <c r="Q151" s="28" t="s">
        <v>107</v>
      </c>
      <c r="R151" s="66">
        <v>0.29108487095839303</v>
      </c>
      <c r="S151" s="66">
        <v>0.116193179707065</v>
      </c>
      <c r="T151" s="83">
        <v>1.2238896802718601E-2</v>
      </c>
      <c r="U151" s="28" t="b">
        <v>1</v>
      </c>
      <c r="V151" s="73">
        <v>6.2759286012148596</v>
      </c>
      <c r="W151" s="28" t="str">
        <f t="shared" si="2"/>
        <v>FALSE</v>
      </c>
    </row>
    <row r="152" spans="1:23">
      <c r="A152" s="1" t="s">
        <v>386</v>
      </c>
      <c r="B152" s="1" t="s">
        <v>132</v>
      </c>
      <c r="C152" s="28" t="s">
        <v>387</v>
      </c>
      <c r="D152" s="28">
        <v>17</v>
      </c>
      <c r="E152" s="28">
        <v>19411482</v>
      </c>
      <c r="F152" s="28">
        <v>19508169</v>
      </c>
      <c r="G152" s="28" t="s">
        <v>111</v>
      </c>
      <c r="H152" s="28" t="s">
        <v>112</v>
      </c>
      <c r="I152" s="66">
        <v>0.253521</v>
      </c>
      <c r="J152" s="66">
        <v>-0.47045100000000001</v>
      </c>
      <c r="K152" s="66">
        <v>6.3802499999999998E-2</v>
      </c>
      <c r="L152" s="83">
        <v>3.0146199999999999E-12</v>
      </c>
      <c r="M152" s="66">
        <v>0.24937999999999999</v>
      </c>
      <c r="N152" s="66">
        <v>7.7917999999999998E-3</v>
      </c>
      <c r="O152" s="66">
        <v>1.7919000000000001E-2</v>
      </c>
      <c r="P152" s="83">
        <v>0.66369</v>
      </c>
      <c r="Q152" s="28" t="s">
        <v>107</v>
      </c>
      <c r="R152" s="66">
        <v>-1.65624050113614E-2</v>
      </c>
      <c r="S152" s="66">
        <v>3.8088982699579797E-2</v>
      </c>
      <c r="T152" s="83">
        <v>0.66368253681965195</v>
      </c>
      <c r="U152" s="28" t="b">
        <v>0</v>
      </c>
      <c r="V152" s="73">
        <v>0.18908107124332399</v>
      </c>
      <c r="W152" s="28" t="str">
        <f t="shared" si="2"/>
        <v>FALSE</v>
      </c>
    </row>
    <row r="153" spans="1:23">
      <c r="A153" s="1" t="s">
        <v>388</v>
      </c>
      <c r="B153" s="1" t="s">
        <v>103</v>
      </c>
      <c r="C153" s="28" t="s">
        <v>389</v>
      </c>
      <c r="D153" s="28">
        <v>12</v>
      </c>
      <c r="E153" s="28">
        <v>108721636</v>
      </c>
      <c r="F153" s="28">
        <v>108327859</v>
      </c>
      <c r="G153" s="28" t="s">
        <v>106</v>
      </c>
      <c r="H153" s="28" t="s">
        <v>105</v>
      </c>
      <c r="I153" s="66">
        <v>0.37154199999999998</v>
      </c>
      <c r="J153" s="66">
        <v>-0.102587</v>
      </c>
      <c r="K153" s="66">
        <v>2.97446E-2</v>
      </c>
      <c r="L153" s="83">
        <v>6.8754899999999997E-4</v>
      </c>
      <c r="M153" s="66">
        <v>0.38840999999999998</v>
      </c>
      <c r="N153" s="66">
        <v>6.2725999999999997E-3</v>
      </c>
      <c r="O153" s="66">
        <v>1.5754000000000001E-2</v>
      </c>
      <c r="P153" s="83">
        <v>0.69052000000000002</v>
      </c>
      <c r="Q153" s="28" t="s">
        <v>107</v>
      </c>
      <c r="R153" s="66">
        <v>-6.1144199557448799E-2</v>
      </c>
      <c r="S153" s="66">
        <v>0.15356721611900101</v>
      </c>
      <c r="T153" s="83">
        <v>0.69051284036597904</v>
      </c>
      <c r="U153" s="28" t="b">
        <v>0</v>
      </c>
      <c r="V153" s="73">
        <v>0.15853074668450801</v>
      </c>
      <c r="W153" s="28" t="str">
        <f t="shared" si="2"/>
        <v>FALSE</v>
      </c>
    </row>
    <row r="154" spans="1:23">
      <c r="A154" s="1" t="s">
        <v>390</v>
      </c>
      <c r="B154" s="1" t="s">
        <v>109</v>
      </c>
      <c r="C154" s="28" t="s">
        <v>110</v>
      </c>
      <c r="D154" s="28">
        <v>4</v>
      </c>
      <c r="E154" s="28">
        <v>159601676</v>
      </c>
      <c r="F154" s="28">
        <v>158680524</v>
      </c>
      <c r="G154" s="28" t="s">
        <v>111</v>
      </c>
      <c r="H154" s="28" t="s">
        <v>112</v>
      </c>
      <c r="I154" s="66">
        <v>0.81818199999999996</v>
      </c>
      <c r="J154" s="66">
        <v>0.37107000000000001</v>
      </c>
      <c r="K154" s="66">
        <v>4.1494099999999999E-2</v>
      </c>
      <c r="L154" s="83">
        <v>2.70442E-16</v>
      </c>
      <c r="M154" s="66">
        <v>0.85662000000000005</v>
      </c>
      <c r="N154" s="66">
        <v>-7.1878999999999997E-3</v>
      </c>
      <c r="O154" s="66">
        <v>2.1867999999999999E-2</v>
      </c>
      <c r="P154" s="83">
        <v>0.74238000000000004</v>
      </c>
      <c r="Q154" s="28" t="s">
        <v>107</v>
      </c>
      <c r="R154" s="66">
        <v>-1.93707386746436E-2</v>
      </c>
      <c r="S154" s="66">
        <v>5.8932276928881297E-2</v>
      </c>
      <c r="T154" s="83">
        <v>0.74238631208124295</v>
      </c>
      <c r="U154" s="28" t="b">
        <v>0</v>
      </c>
      <c r="V154" s="73">
        <v>0.108040335085492</v>
      </c>
      <c r="W154" s="28" t="str">
        <f t="shared" si="2"/>
        <v>FALSE</v>
      </c>
    </row>
    <row r="155" spans="1:23">
      <c r="A155" s="1" t="s">
        <v>391</v>
      </c>
      <c r="B155" s="1" t="s">
        <v>139</v>
      </c>
      <c r="C155" s="28" t="s">
        <v>392</v>
      </c>
      <c r="D155" s="28">
        <v>12</v>
      </c>
      <c r="E155" s="28">
        <v>49704535</v>
      </c>
      <c r="F155" s="28">
        <v>49310752</v>
      </c>
      <c r="G155" s="28" t="s">
        <v>105</v>
      </c>
      <c r="H155" s="28" t="s">
        <v>112</v>
      </c>
      <c r="I155" s="66">
        <v>1.77866E-2</v>
      </c>
      <c r="J155" s="66">
        <v>-0.52529999999999999</v>
      </c>
      <c r="K155" s="66">
        <v>0.172232</v>
      </c>
      <c r="L155" s="83">
        <v>2.6019599999999999E-3</v>
      </c>
      <c r="M155" s="66">
        <v>8.8938000000000003E-3</v>
      </c>
      <c r="N155" s="66">
        <v>0.16644</v>
      </c>
      <c r="O155" s="66">
        <v>8.1986000000000003E-2</v>
      </c>
      <c r="P155" s="83">
        <v>4.2347999999999997E-2</v>
      </c>
      <c r="Q155" s="28" t="s">
        <v>107</v>
      </c>
      <c r="R155" s="66">
        <v>-0.316847515705311</v>
      </c>
      <c r="S155" s="66">
        <v>0.156074624024367</v>
      </c>
      <c r="T155" s="83">
        <v>4.2346101097255603E-2</v>
      </c>
      <c r="U155" s="28" t="b">
        <v>1</v>
      </c>
      <c r="V155" s="73">
        <v>4.1213169744192699</v>
      </c>
      <c r="W155" s="28" t="str">
        <f t="shared" si="2"/>
        <v>FALSE</v>
      </c>
    </row>
    <row r="156" spans="1:23">
      <c r="A156" s="1" t="s">
        <v>393</v>
      </c>
      <c r="B156" s="1" t="s">
        <v>114</v>
      </c>
      <c r="C156" s="28" t="s">
        <v>394</v>
      </c>
      <c r="D156" s="28">
        <v>5</v>
      </c>
      <c r="E156" s="28">
        <v>41041963</v>
      </c>
      <c r="F156" s="28">
        <v>41041861</v>
      </c>
      <c r="G156" s="28" t="s">
        <v>105</v>
      </c>
      <c r="H156" s="28" t="s">
        <v>106</v>
      </c>
      <c r="I156" s="66">
        <v>0.37944699999999998</v>
      </c>
      <c r="J156" s="66">
        <v>0.12789</v>
      </c>
      <c r="K156" s="66">
        <v>3.7084399999999997E-2</v>
      </c>
      <c r="L156" s="83">
        <v>6.8831999999999997E-4</v>
      </c>
      <c r="M156" s="66">
        <v>0.37791999999999998</v>
      </c>
      <c r="N156" s="66">
        <v>7.4259E-3</v>
      </c>
      <c r="O156" s="66">
        <v>1.5852000000000002E-2</v>
      </c>
      <c r="P156" s="83">
        <v>0.63944999999999996</v>
      </c>
      <c r="Q156" s="28" t="s">
        <v>107</v>
      </c>
      <c r="R156" s="66">
        <v>5.80647431386348E-2</v>
      </c>
      <c r="S156" s="66">
        <v>0.12395026976307801</v>
      </c>
      <c r="T156" s="83">
        <v>0.639461438950784</v>
      </c>
      <c r="U156" s="28" t="b">
        <v>0</v>
      </c>
      <c r="V156" s="73">
        <v>0.219447211054067</v>
      </c>
      <c r="W156" s="28" t="str">
        <f t="shared" si="2"/>
        <v>FALSE</v>
      </c>
    </row>
    <row r="157" spans="1:23">
      <c r="A157" s="1" t="s">
        <v>395</v>
      </c>
      <c r="B157" s="1" t="s">
        <v>117</v>
      </c>
      <c r="C157" s="28" t="s">
        <v>396</v>
      </c>
      <c r="D157" s="28">
        <v>1</v>
      </c>
      <c r="E157" s="28">
        <v>57069630</v>
      </c>
      <c r="F157" s="28">
        <v>56603957</v>
      </c>
      <c r="G157" s="28" t="s">
        <v>111</v>
      </c>
      <c r="H157" s="28" t="s">
        <v>112</v>
      </c>
      <c r="I157" s="66">
        <v>0.39920899999999998</v>
      </c>
      <c r="J157" s="66">
        <v>0.14177300000000001</v>
      </c>
      <c r="K157" s="66">
        <v>3.7549899999999997E-2</v>
      </c>
      <c r="L157" s="83">
        <v>2.1096799999999999E-4</v>
      </c>
      <c r="M157" s="66">
        <v>0.44550000000000001</v>
      </c>
      <c r="N157" s="66">
        <v>1.1316E-2</v>
      </c>
      <c r="O157" s="66">
        <v>1.5653E-2</v>
      </c>
      <c r="P157" s="83">
        <v>0.46973999999999999</v>
      </c>
      <c r="Q157" s="28" t="s">
        <v>107</v>
      </c>
      <c r="R157" s="66">
        <v>7.9817736804610198E-2</v>
      </c>
      <c r="S157" s="66">
        <v>0.110408893089657</v>
      </c>
      <c r="T157" s="83">
        <v>0.46972380544582398</v>
      </c>
      <c r="U157" s="28" t="b">
        <v>0</v>
      </c>
      <c r="V157" s="73">
        <v>0.52262563361623704</v>
      </c>
      <c r="W157" s="28" t="str">
        <f t="shared" si="2"/>
        <v>FALSE</v>
      </c>
    </row>
    <row r="158" spans="1:23">
      <c r="A158" s="1" t="s">
        <v>397</v>
      </c>
      <c r="B158" s="1" t="s">
        <v>174</v>
      </c>
      <c r="C158" s="28" t="s">
        <v>175</v>
      </c>
      <c r="D158" s="28">
        <v>12</v>
      </c>
      <c r="E158" s="28">
        <v>120099521</v>
      </c>
      <c r="F158" s="28">
        <v>119661716</v>
      </c>
      <c r="G158" s="28" t="s">
        <v>106</v>
      </c>
      <c r="H158" s="28" t="s">
        <v>105</v>
      </c>
      <c r="I158" s="66">
        <v>0.33596799999999999</v>
      </c>
      <c r="J158" s="66">
        <v>-0.15808800000000001</v>
      </c>
      <c r="K158" s="66">
        <v>3.7082799999999999E-2</v>
      </c>
      <c r="L158" s="83">
        <v>3.1186100000000003E-5</v>
      </c>
      <c r="M158" s="66">
        <v>0.30701000000000001</v>
      </c>
      <c r="N158" s="66">
        <v>5.9754999999999999E-3</v>
      </c>
      <c r="O158" s="66">
        <v>1.6645E-2</v>
      </c>
      <c r="P158" s="83">
        <v>0.71960000000000002</v>
      </c>
      <c r="Q158" s="28" t="s">
        <v>107</v>
      </c>
      <c r="R158" s="66">
        <v>-3.77985678862406E-2</v>
      </c>
      <c r="S158" s="66">
        <v>0.105289459035474</v>
      </c>
      <c r="T158" s="83">
        <v>0.71959756118634799</v>
      </c>
      <c r="U158" s="28" t="b">
        <v>0</v>
      </c>
      <c r="V158" s="73">
        <v>0.12887862752668899</v>
      </c>
      <c r="W158" s="28" t="str">
        <f t="shared" si="2"/>
        <v>FALSE</v>
      </c>
    </row>
    <row r="159" spans="1:23">
      <c r="A159" s="1" t="s">
        <v>398</v>
      </c>
      <c r="B159" s="1" t="s">
        <v>120</v>
      </c>
      <c r="C159" s="28" t="s">
        <v>399</v>
      </c>
      <c r="D159" s="28">
        <v>1</v>
      </c>
      <c r="E159" s="28">
        <v>146533984</v>
      </c>
      <c r="F159" s="28">
        <v>147062440</v>
      </c>
      <c r="G159" s="28" t="s">
        <v>106</v>
      </c>
      <c r="H159" s="28" t="s">
        <v>112</v>
      </c>
      <c r="I159" s="66">
        <v>9.8814200000000001E-3</v>
      </c>
      <c r="J159" s="66">
        <v>0.74630300000000005</v>
      </c>
      <c r="K159" s="66">
        <v>0.199409</v>
      </c>
      <c r="L159" s="83">
        <v>2.38612E-4</v>
      </c>
      <c r="M159" s="66">
        <v>1.5277000000000001E-2</v>
      </c>
      <c r="N159" s="66">
        <v>-8.9011000000000007E-2</v>
      </c>
      <c r="O159" s="66">
        <v>6.3545000000000004E-2</v>
      </c>
      <c r="P159" s="83">
        <v>0.16128999999999999</v>
      </c>
      <c r="Q159" s="28" t="s">
        <v>107</v>
      </c>
      <c r="R159" s="66">
        <v>-0.119269251229058</v>
      </c>
      <c r="S159" s="66">
        <v>8.5146381563520404E-2</v>
      </c>
      <c r="T159" s="83">
        <v>0.161287238717506</v>
      </c>
      <c r="U159" s="28" t="b">
        <v>0</v>
      </c>
      <c r="V159" s="73">
        <v>1.9621156071724</v>
      </c>
      <c r="W159" s="28" t="str">
        <f t="shared" si="2"/>
        <v>FALSE</v>
      </c>
    </row>
    <row r="160" spans="1:23">
      <c r="A160" s="1" t="s">
        <v>400</v>
      </c>
      <c r="B160" s="1" t="s">
        <v>126</v>
      </c>
      <c r="C160" s="28" t="s">
        <v>401</v>
      </c>
      <c r="D160" s="28">
        <v>7</v>
      </c>
      <c r="E160" s="28">
        <v>151707405</v>
      </c>
      <c r="F160" s="28">
        <v>152010320</v>
      </c>
      <c r="G160" s="28" t="s">
        <v>111</v>
      </c>
      <c r="H160" s="28" t="s">
        <v>112</v>
      </c>
      <c r="I160" s="66">
        <v>1.3834000000000001E-2</v>
      </c>
      <c r="J160" s="66">
        <v>0.48978100000000002</v>
      </c>
      <c r="K160" s="66">
        <v>0.114457</v>
      </c>
      <c r="L160" s="83">
        <v>2.9196E-5</v>
      </c>
      <c r="M160" s="66">
        <v>9.0830000000000008E-3</v>
      </c>
      <c r="N160" s="66">
        <v>-3.6133999999999999E-2</v>
      </c>
      <c r="O160" s="66">
        <v>8.7111999999999995E-2</v>
      </c>
      <c r="P160" s="83">
        <v>0.67828999999999995</v>
      </c>
      <c r="Q160" s="28" t="s">
        <v>107</v>
      </c>
      <c r="R160" s="66">
        <v>-7.3775830422168301E-2</v>
      </c>
      <c r="S160" s="66">
        <v>0.17785908395793201</v>
      </c>
      <c r="T160" s="83">
        <v>0.67828880366677102</v>
      </c>
      <c r="U160" s="28" t="b">
        <v>0</v>
      </c>
      <c r="V160" s="73">
        <v>0.17205849145419799</v>
      </c>
      <c r="W160" s="28" t="str">
        <f t="shared" si="2"/>
        <v>FALSE</v>
      </c>
    </row>
    <row r="161" spans="1:23">
      <c r="A161" s="1" t="s">
        <v>402</v>
      </c>
      <c r="B161" s="1" t="s">
        <v>129</v>
      </c>
      <c r="C161" s="28" t="s">
        <v>403</v>
      </c>
      <c r="D161" s="28">
        <v>2</v>
      </c>
      <c r="E161" s="28">
        <v>219693856</v>
      </c>
      <c r="F161" s="28">
        <v>218829133</v>
      </c>
      <c r="G161" s="28" t="s">
        <v>112</v>
      </c>
      <c r="H161" s="28" t="s">
        <v>111</v>
      </c>
      <c r="I161" s="66">
        <v>6.1264800000000001E-2</v>
      </c>
      <c r="J161" s="66">
        <v>-0.68213800000000002</v>
      </c>
      <c r="K161" s="66">
        <v>0.16853000000000001</v>
      </c>
      <c r="L161" s="83">
        <v>7.4188000000000002E-5</v>
      </c>
      <c r="M161" s="66">
        <v>1.6712000000000001E-3</v>
      </c>
      <c r="N161" s="66">
        <v>3.1529000000000001E-3</v>
      </c>
      <c r="O161" s="66">
        <v>0.21409</v>
      </c>
      <c r="P161" s="83">
        <v>0.98824999999999996</v>
      </c>
      <c r="Q161" s="28" t="s">
        <v>107</v>
      </c>
      <c r="R161" s="66">
        <v>-4.622085267204E-3</v>
      </c>
      <c r="S161" s="66">
        <v>0.31385144941346199</v>
      </c>
      <c r="T161" s="83">
        <v>0.98824999158932103</v>
      </c>
      <c r="U161" s="28" t="b">
        <v>0</v>
      </c>
      <c r="V161" s="73">
        <v>2.1688405710890301E-4</v>
      </c>
      <c r="W161" s="28" t="str">
        <f t="shared" si="2"/>
        <v>FALSE</v>
      </c>
    </row>
    <row r="162" spans="1:23">
      <c r="A162" s="1" t="s">
        <v>404</v>
      </c>
      <c r="B162" s="1" t="s">
        <v>132</v>
      </c>
      <c r="C162" s="28" t="s">
        <v>405</v>
      </c>
      <c r="D162" s="28">
        <v>17</v>
      </c>
      <c r="E162" s="28">
        <v>19438560</v>
      </c>
      <c r="F162" s="28">
        <v>19535247</v>
      </c>
      <c r="G162" s="28" t="s">
        <v>111</v>
      </c>
      <c r="H162" s="28" t="s">
        <v>112</v>
      </c>
      <c r="I162" s="66">
        <v>0.367589</v>
      </c>
      <c r="J162" s="66">
        <v>0.62845899999999999</v>
      </c>
      <c r="K162" s="66">
        <v>6.2467500000000002E-2</v>
      </c>
      <c r="L162" s="83">
        <v>1.7051599999999999E-19</v>
      </c>
      <c r="M162" s="66">
        <v>0.38699</v>
      </c>
      <c r="N162" s="66">
        <v>-9.7575000000000005E-3</v>
      </c>
      <c r="O162" s="66">
        <v>1.5762000000000002E-2</v>
      </c>
      <c r="P162" s="83">
        <v>0.53588000000000002</v>
      </c>
      <c r="Q162" s="28" t="s">
        <v>107</v>
      </c>
      <c r="R162" s="66">
        <v>-1.5526072504332E-2</v>
      </c>
      <c r="S162" s="66">
        <v>2.5080395061571201E-2</v>
      </c>
      <c r="T162" s="83">
        <v>0.53588200378795803</v>
      </c>
      <c r="U162" s="28" t="b">
        <v>0</v>
      </c>
      <c r="V162" s="73">
        <v>0.38322556533865698</v>
      </c>
      <c r="W162" s="28" t="str">
        <f t="shared" si="2"/>
        <v>FALSE</v>
      </c>
    </row>
    <row r="163" spans="1:23">
      <c r="A163" s="1" t="s">
        <v>406</v>
      </c>
      <c r="B163" s="1" t="s">
        <v>103</v>
      </c>
      <c r="C163" s="28" t="s">
        <v>407</v>
      </c>
      <c r="D163" s="28">
        <v>12</v>
      </c>
      <c r="E163" s="28">
        <v>109553394</v>
      </c>
      <c r="F163" s="28">
        <v>109115589</v>
      </c>
      <c r="G163" s="28" t="s">
        <v>408</v>
      </c>
      <c r="H163" s="28" t="s">
        <v>106</v>
      </c>
      <c r="I163" s="66">
        <v>0.48522199999999999</v>
      </c>
      <c r="J163" s="66">
        <v>-0.27341500000000002</v>
      </c>
      <c r="K163" s="66">
        <v>5.3350799999999997E-2</v>
      </c>
      <c r="L163" s="83">
        <v>8.3408300000000004E-7</v>
      </c>
      <c r="M163" s="66">
        <v>0.42642999999999998</v>
      </c>
      <c r="N163" s="66">
        <v>-3.2160000000000001E-2</v>
      </c>
      <c r="O163" s="66">
        <v>1.5592999999999999E-2</v>
      </c>
      <c r="P163" s="83">
        <v>3.9163000000000003E-2</v>
      </c>
      <c r="Q163" s="28" t="s">
        <v>107</v>
      </c>
      <c r="R163" s="66">
        <v>0.11762339301062499</v>
      </c>
      <c r="S163" s="66">
        <v>5.70305213686155E-2</v>
      </c>
      <c r="T163" s="83">
        <v>3.9163588591058701E-2</v>
      </c>
      <c r="U163" s="28" t="b">
        <v>1</v>
      </c>
      <c r="V163" s="73">
        <v>4.2537574465491899</v>
      </c>
      <c r="W163" s="28" t="str">
        <f t="shared" si="2"/>
        <v>FALSE</v>
      </c>
    </row>
    <row r="164" spans="1:23">
      <c r="A164" s="1" t="s">
        <v>409</v>
      </c>
      <c r="B164" s="1" t="s">
        <v>109</v>
      </c>
      <c r="C164" s="28" t="s">
        <v>110</v>
      </c>
      <c r="D164" s="28">
        <v>4</v>
      </c>
      <c r="E164" s="28">
        <v>159601676</v>
      </c>
      <c r="F164" s="28">
        <v>158680524</v>
      </c>
      <c r="G164" s="28" t="s">
        <v>111</v>
      </c>
      <c r="H164" s="28" t="s">
        <v>112</v>
      </c>
      <c r="I164" s="66">
        <v>0.81527099999999997</v>
      </c>
      <c r="J164" s="66">
        <v>0.97537499999999999</v>
      </c>
      <c r="K164" s="66">
        <v>8.6740899999999996E-2</v>
      </c>
      <c r="L164" s="83">
        <v>4.4418599999999999E-22</v>
      </c>
      <c r="M164" s="66">
        <v>0.85662000000000005</v>
      </c>
      <c r="N164" s="66">
        <v>-7.1878999999999997E-3</v>
      </c>
      <c r="O164" s="66">
        <v>2.1867999999999999E-2</v>
      </c>
      <c r="P164" s="83">
        <v>0.74238000000000004</v>
      </c>
      <c r="Q164" s="28" t="s">
        <v>107</v>
      </c>
      <c r="R164" s="66">
        <v>-7.3693707548378798E-3</v>
      </c>
      <c r="S164" s="66">
        <v>2.24200948353197E-2</v>
      </c>
      <c r="T164" s="83">
        <v>0.74238631208124295</v>
      </c>
      <c r="U164" s="28" t="b">
        <v>0</v>
      </c>
      <c r="V164" s="73">
        <v>0.108040335085492</v>
      </c>
      <c r="W164" s="28" t="str">
        <f t="shared" si="2"/>
        <v>FALSE</v>
      </c>
    </row>
    <row r="165" spans="1:23">
      <c r="A165" s="1" t="s">
        <v>410</v>
      </c>
      <c r="B165" s="1" t="s">
        <v>139</v>
      </c>
      <c r="C165" s="28" t="s">
        <v>381</v>
      </c>
      <c r="D165" s="28">
        <v>12</v>
      </c>
      <c r="E165" s="28">
        <v>50361807</v>
      </c>
      <c r="F165" s="28">
        <v>49968024</v>
      </c>
      <c r="G165" s="28" t="s">
        <v>111</v>
      </c>
      <c r="H165" s="28" t="s">
        <v>112</v>
      </c>
      <c r="I165" s="66">
        <v>3.2019699999999998E-2</v>
      </c>
      <c r="J165" s="66">
        <v>-0.32874799999999998</v>
      </c>
      <c r="K165" s="66">
        <v>8.9307200000000003E-2</v>
      </c>
      <c r="L165" s="83">
        <v>3.1533899999999998E-4</v>
      </c>
      <c r="M165" s="66">
        <v>2.1857000000000001E-2</v>
      </c>
      <c r="N165" s="66">
        <v>2.7310000000000001E-2</v>
      </c>
      <c r="O165" s="66">
        <v>5.4483999999999998E-2</v>
      </c>
      <c r="P165" s="83">
        <v>0.61619999999999997</v>
      </c>
      <c r="Q165" s="28" t="s">
        <v>107</v>
      </c>
      <c r="R165" s="66">
        <v>-8.3072748731551196E-2</v>
      </c>
      <c r="S165" s="66">
        <v>0.165731806733425</v>
      </c>
      <c r="T165" s="83">
        <v>0.616196545490028</v>
      </c>
      <c r="U165" s="28" t="b">
        <v>0</v>
      </c>
      <c r="V165" s="73">
        <v>0.25124963051450599</v>
      </c>
      <c r="W165" s="28" t="str">
        <f t="shared" si="2"/>
        <v>FALSE</v>
      </c>
    </row>
    <row r="166" spans="1:23">
      <c r="A166" s="1" t="s">
        <v>411</v>
      </c>
      <c r="B166" s="1" t="s">
        <v>114</v>
      </c>
      <c r="C166" s="28" t="s">
        <v>412</v>
      </c>
      <c r="D166" s="28">
        <v>5</v>
      </c>
      <c r="E166" s="28">
        <v>39849879</v>
      </c>
      <c r="F166" s="28">
        <v>39849777</v>
      </c>
      <c r="G166" s="28" t="s">
        <v>106</v>
      </c>
      <c r="H166" s="28" t="s">
        <v>105</v>
      </c>
      <c r="I166" s="66">
        <v>9.8522200000000001E-3</v>
      </c>
      <c r="J166" s="66">
        <v>0.59033999999999998</v>
      </c>
      <c r="K166" s="66">
        <v>0.14450499999999999</v>
      </c>
      <c r="L166" s="83">
        <v>6.8901500000000004E-5</v>
      </c>
      <c r="M166" s="66">
        <v>1.3499000000000001E-2</v>
      </c>
      <c r="N166" s="66">
        <v>-1.4511E-2</v>
      </c>
      <c r="O166" s="66">
        <v>6.9055000000000005E-2</v>
      </c>
      <c r="P166" s="83">
        <v>0.83355999999999997</v>
      </c>
      <c r="Q166" s="28" t="s">
        <v>107</v>
      </c>
      <c r="R166" s="66">
        <v>-2.4580750076227301E-2</v>
      </c>
      <c r="S166" s="66">
        <v>0.11697496358031</v>
      </c>
      <c r="T166" s="83">
        <v>0.83356086736594404</v>
      </c>
      <c r="U166" s="28" t="b">
        <v>0</v>
      </c>
      <c r="V166" s="73">
        <v>4.4157494652209299E-2</v>
      </c>
      <c r="W166" s="28" t="str">
        <f t="shared" si="2"/>
        <v>FALSE</v>
      </c>
    </row>
    <row r="167" spans="1:23">
      <c r="A167" s="1" t="s">
        <v>413</v>
      </c>
      <c r="B167" s="1" t="s">
        <v>117</v>
      </c>
      <c r="C167" s="28" t="s">
        <v>414</v>
      </c>
      <c r="D167" s="28">
        <v>1</v>
      </c>
      <c r="E167" s="28">
        <v>57283040</v>
      </c>
      <c r="F167" s="28">
        <v>56817367</v>
      </c>
      <c r="G167" s="28" t="s">
        <v>111</v>
      </c>
      <c r="H167" s="28" t="s">
        <v>112</v>
      </c>
      <c r="I167" s="66">
        <v>2.7093599999999999E-2</v>
      </c>
      <c r="J167" s="66">
        <v>0.56751600000000002</v>
      </c>
      <c r="K167" s="66">
        <v>0.17969299999999999</v>
      </c>
      <c r="L167" s="83">
        <v>1.89167E-3</v>
      </c>
      <c r="M167" s="66">
        <v>2.3931000000000001E-2</v>
      </c>
      <c r="N167" s="66">
        <v>0.12121999999999999</v>
      </c>
      <c r="O167" s="66">
        <v>5.0814999999999999E-2</v>
      </c>
      <c r="P167" s="83">
        <v>1.7061E-2</v>
      </c>
      <c r="Q167" s="28" t="s">
        <v>107</v>
      </c>
      <c r="R167" s="66">
        <v>0.21359750209685699</v>
      </c>
      <c r="S167" s="66">
        <v>8.9539325763502695E-2</v>
      </c>
      <c r="T167" s="83">
        <v>1.70551764001927E-2</v>
      </c>
      <c r="U167" s="28" t="b">
        <v>1</v>
      </c>
      <c r="V167" s="73">
        <v>5.6906870050064304</v>
      </c>
      <c r="W167" s="28" t="str">
        <f t="shared" si="2"/>
        <v>FALSE</v>
      </c>
    </row>
    <row r="168" spans="1:23">
      <c r="A168" s="1" t="s">
        <v>415</v>
      </c>
      <c r="B168" s="1" t="s">
        <v>174</v>
      </c>
      <c r="C168" s="28" t="s">
        <v>359</v>
      </c>
      <c r="D168" s="28">
        <v>12</v>
      </c>
      <c r="E168" s="28">
        <v>120095319</v>
      </c>
      <c r="F168" s="28">
        <v>119657514</v>
      </c>
      <c r="G168" s="28" t="s">
        <v>111</v>
      </c>
      <c r="H168" s="28" t="s">
        <v>105</v>
      </c>
      <c r="I168" s="66">
        <v>0.352217</v>
      </c>
      <c r="J168" s="66">
        <v>-0.25589299999999998</v>
      </c>
      <c r="K168" s="66">
        <v>6.6553000000000001E-2</v>
      </c>
      <c r="L168" s="83">
        <v>1.72592E-4</v>
      </c>
      <c r="M168" s="66">
        <v>0.30648999999999998</v>
      </c>
      <c r="N168" s="66">
        <v>5.7555000000000002E-3</v>
      </c>
      <c r="O168" s="66">
        <v>1.6656000000000001E-2</v>
      </c>
      <c r="P168" s="83">
        <v>0.72967000000000004</v>
      </c>
      <c r="Q168" s="28" t="s">
        <v>107</v>
      </c>
      <c r="R168" s="66">
        <v>-2.2491822754041699E-2</v>
      </c>
      <c r="S168" s="66">
        <v>6.5089705462830202E-2</v>
      </c>
      <c r="T168" s="83">
        <v>0.72968006134882502</v>
      </c>
      <c r="U168" s="28" t="b">
        <v>0</v>
      </c>
      <c r="V168" s="73">
        <v>0.119405599158389</v>
      </c>
      <c r="W168" s="28" t="str">
        <f t="shared" si="2"/>
        <v>FALSE</v>
      </c>
    </row>
    <row r="169" spans="1:23">
      <c r="A169" s="1" t="s">
        <v>416</v>
      </c>
      <c r="B169" s="1" t="s">
        <v>120</v>
      </c>
      <c r="C169" s="28" t="s">
        <v>333</v>
      </c>
      <c r="D169" s="28">
        <v>1</v>
      </c>
      <c r="E169" s="28">
        <v>146576094</v>
      </c>
      <c r="F169" s="28">
        <v>147104512</v>
      </c>
      <c r="G169" s="28" t="s">
        <v>106</v>
      </c>
      <c r="H169" s="28" t="s">
        <v>112</v>
      </c>
      <c r="I169" s="66">
        <v>0.43842399999999998</v>
      </c>
      <c r="J169" s="66">
        <v>-0.207538</v>
      </c>
      <c r="K169" s="66">
        <v>4.3993400000000002E-2</v>
      </c>
      <c r="L169" s="83">
        <v>5.1045900000000004E-6</v>
      </c>
      <c r="M169" s="66">
        <v>0.38336999999999999</v>
      </c>
      <c r="N169" s="66">
        <v>-1.5598000000000001E-2</v>
      </c>
      <c r="O169" s="66">
        <v>1.5796999999999999E-2</v>
      </c>
      <c r="P169" s="83">
        <v>0.32344000000000001</v>
      </c>
      <c r="Q169" s="28" t="s">
        <v>107</v>
      </c>
      <c r="R169" s="66">
        <v>7.5157320587073195E-2</v>
      </c>
      <c r="S169" s="66">
        <v>7.6116181133093694E-2</v>
      </c>
      <c r="T169" s="83">
        <v>0.32344527528939898</v>
      </c>
      <c r="U169" s="28" t="b">
        <v>0</v>
      </c>
      <c r="V169" s="73">
        <v>0.97496403547462995</v>
      </c>
      <c r="W169" s="28" t="str">
        <f t="shared" si="2"/>
        <v>FALSE</v>
      </c>
    </row>
    <row r="170" spans="1:23">
      <c r="A170" s="1" t="s">
        <v>417</v>
      </c>
      <c r="B170" s="1" t="s">
        <v>123</v>
      </c>
      <c r="C170" s="28" t="s">
        <v>418</v>
      </c>
      <c r="D170" s="28">
        <v>12</v>
      </c>
      <c r="E170" s="28">
        <v>50180431</v>
      </c>
      <c r="F170" s="28">
        <v>49786648</v>
      </c>
      <c r="G170" s="28" t="s">
        <v>111</v>
      </c>
      <c r="H170" s="28" t="s">
        <v>106</v>
      </c>
      <c r="I170" s="66">
        <v>2.21675E-2</v>
      </c>
      <c r="J170" s="66">
        <v>0.73000399999999999</v>
      </c>
      <c r="K170" s="66">
        <v>0.18262400000000001</v>
      </c>
      <c r="L170" s="83">
        <v>9.6874599999999996E-5</v>
      </c>
      <c r="M170" s="66">
        <v>2.1101999999999999E-2</v>
      </c>
      <c r="N170" s="66">
        <v>6.4462000000000005E-2</v>
      </c>
      <c r="O170" s="66">
        <v>5.3441000000000002E-2</v>
      </c>
      <c r="P170" s="83">
        <v>0.22772999999999999</v>
      </c>
      <c r="Q170" s="28" t="s">
        <v>107</v>
      </c>
      <c r="R170" s="66">
        <v>8.83036257335576E-2</v>
      </c>
      <c r="S170" s="66">
        <v>7.3206448183845599E-2</v>
      </c>
      <c r="T170" s="83">
        <v>0.227729810864187</v>
      </c>
      <c r="U170" s="28" t="b">
        <v>0</v>
      </c>
      <c r="V170" s="73">
        <v>1.45498460897372</v>
      </c>
      <c r="W170" s="28" t="str">
        <f t="shared" si="2"/>
        <v>FALSE</v>
      </c>
    </row>
    <row r="171" spans="1:23">
      <c r="A171" s="1" t="s">
        <v>419</v>
      </c>
      <c r="B171" s="1" t="s">
        <v>132</v>
      </c>
      <c r="C171" s="28" t="s">
        <v>420</v>
      </c>
      <c r="D171" s="28">
        <v>17</v>
      </c>
      <c r="E171" s="28">
        <v>19708367</v>
      </c>
      <c r="F171" s="28">
        <v>19805054</v>
      </c>
      <c r="G171" s="28" t="s">
        <v>111</v>
      </c>
      <c r="H171" s="28" t="s">
        <v>421</v>
      </c>
      <c r="I171" s="66">
        <v>0.92364500000000005</v>
      </c>
      <c r="J171" s="66">
        <v>0.481464</v>
      </c>
      <c r="K171" s="66">
        <v>0.15052599999999999</v>
      </c>
      <c r="L171" s="83">
        <v>1.65978E-3</v>
      </c>
      <c r="M171" s="66">
        <v>0.95244399999999996</v>
      </c>
      <c r="N171" s="66">
        <v>2.0122999999999999E-2</v>
      </c>
      <c r="O171" s="66">
        <v>3.6336E-2</v>
      </c>
      <c r="P171" s="83">
        <v>0.57972000000000001</v>
      </c>
      <c r="Q171" s="28" t="s">
        <v>107</v>
      </c>
      <c r="R171" s="66">
        <v>4.1795440572919298E-2</v>
      </c>
      <c r="S171" s="66">
        <v>7.5469817057973204E-2</v>
      </c>
      <c r="T171" s="83">
        <v>0.57971340762426904</v>
      </c>
      <c r="U171" s="28" t="b">
        <v>0</v>
      </c>
      <c r="V171" s="73">
        <v>0.30669819541440202</v>
      </c>
      <c r="W171" s="28" t="str">
        <f t="shared" si="2"/>
        <v>FALSE</v>
      </c>
    </row>
    <row r="172" spans="1:23">
      <c r="A172" s="1" t="s">
        <v>422</v>
      </c>
      <c r="B172" s="1" t="s">
        <v>109</v>
      </c>
      <c r="C172" s="28" t="s">
        <v>423</v>
      </c>
      <c r="D172" s="28">
        <v>4</v>
      </c>
      <c r="E172" s="28">
        <v>159530713</v>
      </c>
      <c r="F172" s="28">
        <v>158609561</v>
      </c>
      <c r="G172" s="28" t="s">
        <v>112</v>
      </c>
      <c r="H172" s="28" t="s">
        <v>105</v>
      </c>
      <c r="I172" s="66">
        <v>0.18032799999999999</v>
      </c>
      <c r="J172" s="66">
        <v>-0.46887699999999999</v>
      </c>
      <c r="K172" s="66">
        <v>6.6331899999999999E-2</v>
      </c>
      <c r="L172" s="83">
        <v>6.3590300000000002E-11</v>
      </c>
      <c r="M172" s="66">
        <v>0.13911000000000001</v>
      </c>
      <c r="N172" s="66">
        <v>5.3532999999999999E-4</v>
      </c>
      <c r="O172" s="66">
        <v>2.2148000000000001E-2</v>
      </c>
      <c r="P172" s="83">
        <v>0.98072000000000004</v>
      </c>
      <c r="Q172" s="28" t="s">
        <v>107</v>
      </c>
      <c r="R172" s="66">
        <v>-1.14172800116022E-3</v>
      </c>
      <c r="S172" s="66">
        <v>4.723626878691E-2</v>
      </c>
      <c r="T172" s="83">
        <v>0.98071654524112195</v>
      </c>
      <c r="U172" s="28" t="b">
        <v>0</v>
      </c>
      <c r="V172" s="73">
        <v>5.8421692478976997E-4</v>
      </c>
      <c r="W172" s="28" t="str">
        <f t="shared" si="2"/>
        <v>FALSE</v>
      </c>
    </row>
    <row r="173" spans="1:23">
      <c r="A173" s="1" t="s">
        <v>424</v>
      </c>
      <c r="B173" s="1" t="s">
        <v>139</v>
      </c>
      <c r="C173" s="28" t="s">
        <v>425</v>
      </c>
      <c r="D173" s="28">
        <v>12</v>
      </c>
      <c r="E173" s="28">
        <v>50172852</v>
      </c>
      <c r="F173" s="28">
        <v>49779069</v>
      </c>
      <c r="G173" s="28" t="s">
        <v>106</v>
      </c>
      <c r="H173" s="28" t="s">
        <v>105</v>
      </c>
      <c r="I173" s="66">
        <v>7.9235E-2</v>
      </c>
      <c r="J173" s="66">
        <v>-0.22923299999999999</v>
      </c>
      <c r="K173" s="66">
        <v>7.25383E-2</v>
      </c>
      <c r="L173" s="83">
        <v>1.92483E-3</v>
      </c>
      <c r="M173" s="66">
        <v>4.8883999999999997E-2</v>
      </c>
      <c r="N173" s="66">
        <v>-1.0972000000000001E-2</v>
      </c>
      <c r="O173" s="66">
        <v>3.5596000000000003E-2</v>
      </c>
      <c r="P173" s="83">
        <v>0.75790999999999997</v>
      </c>
      <c r="Q173" s="28" t="s">
        <v>107</v>
      </c>
      <c r="R173" s="66">
        <v>4.7863963739950201E-2</v>
      </c>
      <c r="S173" s="66">
        <v>0.155283052614589</v>
      </c>
      <c r="T173" s="83">
        <v>0.75790209110201101</v>
      </c>
      <c r="U173" s="28" t="b">
        <v>0</v>
      </c>
      <c r="V173" s="73">
        <v>9.5009974530193997E-2</v>
      </c>
      <c r="W173" s="28" t="str">
        <f t="shared" si="2"/>
        <v>FALSE</v>
      </c>
    </row>
    <row r="174" spans="1:23">
      <c r="A174" s="1" t="s">
        <v>426</v>
      </c>
      <c r="B174" s="1" t="s">
        <v>117</v>
      </c>
      <c r="C174" s="28" t="s">
        <v>427</v>
      </c>
      <c r="D174" s="28">
        <v>1</v>
      </c>
      <c r="E174" s="28">
        <v>57718337</v>
      </c>
      <c r="F174" s="28">
        <v>57252664</v>
      </c>
      <c r="G174" s="28" t="s">
        <v>106</v>
      </c>
      <c r="H174" s="28" t="s">
        <v>105</v>
      </c>
      <c r="I174" s="66">
        <v>1.6393399999999999E-2</v>
      </c>
      <c r="J174" s="66">
        <v>0.68192900000000001</v>
      </c>
      <c r="K174" s="66">
        <v>0.181399</v>
      </c>
      <c r="L174" s="83">
        <v>2.4762699999999999E-4</v>
      </c>
      <c r="M174" s="66">
        <v>1.1414000000000001E-2</v>
      </c>
      <c r="N174" s="66">
        <v>-6.5808000000000005E-2</v>
      </c>
      <c r="O174" s="66">
        <v>7.4825000000000003E-2</v>
      </c>
      <c r="P174" s="83">
        <v>0.37913000000000002</v>
      </c>
      <c r="Q174" s="28" t="s">
        <v>107</v>
      </c>
      <c r="R174" s="66">
        <v>-9.6502715092040406E-2</v>
      </c>
      <c r="S174" s="66">
        <v>0.109725499282183</v>
      </c>
      <c r="T174" s="83">
        <v>0.37913448845914099</v>
      </c>
      <c r="U174" s="28" t="b">
        <v>0</v>
      </c>
      <c r="V174" s="73">
        <v>0.77350643900251004</v>
      </c>
      <c r="W174" s="28" t="str">
        <f t="shared" si="2"/>
        <v>FALSE</v>
      </c>
    </row>
    <row r="175" spans="1:23">
      <c r="A175" s="1" t="s">
        <v>428</v>
      </c>
      <c r="B175" s="1" t="s">
        <v>174</v>
      </c>
      <c r="C175" s="28" t="s">
        <v>429</v>
      </c>
      <c r="D175" s="28">
        <v>12</v>
      </c>
      <c r="E175" s="28">
        <v>121056938</v>
      </c>
      <c r="F175" s="28">
        <v>120619135</v>
      </c>
      <c r="G175" s="28" t="s">
        <v>112</v>
      </c>
      <c r="H175" s="28" t="s">
        <v>111</v>
      </c>
      <c r="I175" s="66">
        <v>2.18579E-2</v>
      </c>
      <c r="J175" s="66">
        <v>-0.77397800000000005</v>
      </c>
      <c r="K175" s="66">
        <v>0.175237</v>
      </c>
      <c r="L175" s="83">
        <v>1.9641500000000002E-5</v>
      </c>
      <c r="M175" s="66">
        <v>1.8023000000000001E-2</v>
      </c>
      <c r="N175" s="66">
        <v>-6.8102999999999997E-2</v>
      </c>
      <c r="O175" s="66">
        <v>5.985E-2</v>
      </c>
      <c r="P175" s="83">
        <v>0.25517000000000001</v>
      </c>
      <c r="Q175" s="28" t="s">
        <v>107</v>
      </c>
      <c r="R175" s="66">
        <v>8.79908731255927E-2</v>
      </c>
      <c r="S175" s="66">
        <v>7.7327779342565295E-2</v>
      </c>
      <c r="T175" s="83">
        <v>0.25516443925333898</v>
      </c>
      <c r="U175" s="28" t="b">
        <v>0</v>
      </c>
      <c r="V175" s="73">
        <v>1.2948044321329599</v>
      </c>
      <c r="W175" s="28" t="str">
        <f t="shared" si="2"/>
        <v>FALSE</v>
      </c>
    </row>
    <row r="176" spans="1:23">
      <c r="A176" s="1" t="s">
        <v>430</v>
      </c>
      <c r="B176" s="1" t="s">
        <v>123</v>
      </c>
      <c r="C176" s="28" t="s">
        <v>431</v>
      </c>
      <c r="D176" s="28">
        <v>12</v>
      </c>
      <c r="E176" s="28">
        <v>49033041</v>
      </c>
      <c r="F176" s="28">
        <v>48639258</v>
      </c>
      <c r="G176" s="28" t="s">
        <v>112</v>
      </c>
      <c r="H176" s="28" t="s">
        <v>106</v>
      </c>
      <c r="I176" s="66">
        <v>0.96994499999999995</v>
      </c>
      <c r="J176" s="66">
        <v>-0.50888100000000003</v>
      </c>
      <c r="K176" s="66">
        <v>0.137404</v>
      </c>
      <c r="L176" s="83">
        <v>3.0292699999999998E-4</v>
      </c>
      <c r="M176" s="66">
        <v>0.95235300000000001</v>
      </c>
      <c r="N176" s="66">
        <v>-5.3400000000000003E-2</v>
      </c>
      <c r="O176" s="66">
        <v>3.9158999999999999E-2</v>
      </c>
      <c r="P176" s="83">
        <v>0.17266999999999999</v>
      </c>
      <c r="Q176" s="28" t="s">
        <v>107</v>
      </c>
      <c r="R176" s="66">
        <v>0.104936124555643</v>
      </c>
      <c r="S176" s="66">
        <v>7.6951192911505803E-2</v>
      </c>
      <c r="T176" s="83">
        <v>0.17267107637069401</v>
      </c>
      <c r="U176" s="28" t="b">
        <v>0</v>
      </c>
      <c r="V176" s="73">
        <v>1.85959910543681</v>
      </c>
      <c r="W176" s="28" t="str">
        <f t="shared" si="2"/>
        <v>FALSE</v>
      </c>
    </row>
    <row r="177" spans="1:23">
      <c r="A177" s="1" t="s">
        <v>432</v>
      </c>
      <c r="B177" s="1" t="s">
        <v>126</v>
      </c>
      <c r="C177" s="28" t="s">
        <v>433</v>
      </c>
      <c r="D177" s="28">
        <v>7</v>
      </c>
      <c r="E177" s="28">
        <v>151285263</v>
      </c>
      <c r="F177" s="28">
        <v>151588177</v>
      </c>
      <c r="G177" s="28" t="s">
        <v>111</v>
      </c>
      <c r="H177" s="28" t="s">
        <v>112</v>
      </c>
      <c r="I177" s="66">
        <v>4.3715799999999999E-2</v>
      </c>
      <c r="J177" s="66">
        <v>-0.50978900000000005</v>
      </c>
      <c r="K177" s="66">
        <v>0.130717</v>
      </c>
      <c r="L177" s="83">
        <v>1.47503E-4</v>
      </c>
      <c r="M177" s="66">
        <v>3.0504E-2</v>
      </c>
      <c r="N177" s="66">
        <v>-8.2780999999999993E-2</v>
      </c>
      <c r="O177" s="66">
        <v>4.4553000000000002E-2</v>
      </c>
      <c r="P177" s="83">
        <v>6.3168000000000002E-2</v>
      </c>
      <c r="Q177" s="28" t="s">
        <v>107</v>
      </c>
      <c r="R177" s="66">
        <v>0.162382868206258</v>
      </c>
      <c r="S177" s="66">
        <v>8.7394981060791799E-2</v>
      </c>
      <c r="T177" s="83">
        <v>6.3164150505381003E-2</v>
      </c>
      <c r="U177" s="28" t="b">
        <v>0</v>
      </c>
      <c r="V177" s="73">
        <v>3.4522912791566802</v>
      </c>
      <c r="W177" s="28" t="str">
        <f t="shared" si="2"/>
        <v>FALSE</v>
      </c>
    </row>
    <row r="178" spans="1:23">
      <c r="A178" s="1" t="s">
        <v>434</v>
      </c>
      <c r="B178" s="1" t="s">
        <v>132</v>
      </c>
      <c r="C178" s="28" t="s">
        <v>435</v>
      </c>
      <c r="D178" s="28">
        <v>17</v>
      </c>
      <c r="E178" s="28">
        <v>19428719</v>
      </c>
      <c r="F178" s="28">
        <v>19525406</v>
      </c>
      <c r="G178" s="28" t="s">
        <v>112</v>
      </c>
      <c r="H178" s="28" t="s">
        <v>111</v>
      </c>
      <c r="I178" s="66">
        <v>0.371585</v>
      </c>
      <c r="J178" s="66">
        <v>0.42043799999999998</v>
      </c>
      <c r="K178" s="66">
        <v>7.1746000000000004E-2</v>
      </c>
      <c r="L178" s="83">
        <v>3.0553799999999999E-8</v>
      </c>
      <c r="M178" s="66">
        <v>0.38704</v>
      </c>
      <c r="N178" s="66">
        <v>-1.0064999999999999E-2</v>
      </c>
      <c r="O178" s="66">
        <v>1.5824000000000001E-2</v>
      </c>
      <c r="P178" s="83">
        <v>0.52476</v>
      </c>
      <c r="Q178" s="28" t="s">
        <v>107</v>
      </c>
      <c r="R178" s="66">
        <v>-2.3939320422987499E-2</v>
      </c>
      <c r="S178" s="66">
        <v>3.7636940523929803E-2</v>
      </c>
      <c r="T178" s="83">
        <v>0.52473786919910503</v>
      </c>
      <c r="U178" s="28" t="b">
        <v>0</v>
      </c>
      <c r="V178" s="73">
        <v>0.40457124313479598</v>
      </c>
      <c r="W178" s="28" t="str">
        <f t="shared" si="2"/>
        <v>FALSE</v>
      </c>
    </row>
    <row r="179" spans="1:23">
      <c r="A179" s="1" t="s">
        <v>436</v>
      </c>
      <c r="B179" s="1" t="s">
        <v>103</v>
      </c>
      <c r="C179" s="28" t="s">
        <v>437</v>
      </c>
      <c r="D179" s="28">
        <v>12</v>
      </c>
      <c r="E179" s="28">
        <v>110154435</v>
      </c>
      <c r="F179" s="28">
        <v>109716630</v>
      </c>
      <c r="G179" s="28" t="s">
        <v>106</v>
      </c>
      <c r="H179" s="28" t="s">
        <v>112</v>
      </c>
      <c r="I179" s="66">
        <v>1.5655599999999999E-2</v>
      </c>
      <c r="J179" s="66">
        <v>-0.20560700000000001</v>
      </c>
      <c r="K179" s="66">
        <v>5.4800700000000001E-2</v>
      </c>
      <c r="L179" s="83">
        <v>1.9893299999999999E-4</v>
      </c>
      <c r="M179" s="66">
        <v>2.2988999999999999E-2</v>
      </c>
      <c r="N179" s="66">
        <v>-2.7269000000000002E-2</v>
      </c>
      <c r="O179" s="66">
        <v>5.5449999999999999E-2</v>
      </c>
      <c r="P179" s="83">
        <v>0.62287999999999999</v>
      </c>
      <c r="Q179" s="28" t="s">
        <v>107</v>
      </c>
      <c r="R179" s="66">
        <v>0.132626807453054</v>
      </c>
      <c r="S179" s="66">
        <v>0.26968926155237899</v>
      </c>
      <c r="T179" s="83">
        <v>0.62287743942209395</v>
      </c>
      <c r="U179" s="28" t="b">
        <v>0</v>
      </c>
      <c r="V179" s="73">
        <v>0.24184400311900101</v>
      </c>
      <c r="W179" s="28" t="str">
        <f t="shared" si="2"/>
        <v>FALSE</v>
      </c>
    </row>
    <row r="180" spans="1:23">
      <c r="A180" s="1" t="s">
        <v>438</v>
      </c>
      <c r="B180" s="1" t="s">
        <v>109</v>
      </c>
      <c r="C180" s="28" t="s">
        <v>110</v>
      </c>
      <c r="D180" s="28">
        <v>4</v>
      </c>
      <c r="E180" s="28">
        <v>159601676</v>
      </c>
      <c r="F180" s="28">
        <v>158680524</v>
      </c>
      <c r="G180" s="28" t="s">
        <v>111</v>
      </c>
      <c r="H180" s="28" t="s">
        <v>112</v>
      </c>
      <c r="I180" s="66">
        <v>0.789628</v>
      </c>
      <c r="J180" s="66">
        <v>0.33168700000000001</v>
      </c>
      <c r="K180" s="66">
        <v>2.7053299999999999E-2</v>
      </c>
      <c r="L180" s="83">
        <v>6.1077800000000003E-30</v>
      </c>
      <c r="M180" s="66">
        <v>0.85662000000000005</v>
      </c>
      <c r="N180" s="66">
        <v>-7.1878999999999997E-3</v>
      </c>
      <c r="O180" s="66">
        <v>2.1867999999999999E-2</v>
      </c>
      <c r="P180" s="83">
        <v>0.74238000000000004</v>
      </c>
      <c r="Q180" s="28" t="s">
        <v>107</v>
      </c>
      <c r="R180" s="66">
        <v>-2.1670731744084001E-2</v>
      </c>
      <c r="S180" s="66">
        <v>6.5929626424912596E-2</v>
      </c>
      <c r="T180" s="83">
        <v>0.74238631208124295</v>
      </c>
      <c r="U180" s="28" t="b">
        <v>0</v>
      </c>
      <c r="V180" s="73">
        <v>0.108040335085492</v>
      </c>
      <c r="W180" s="28" t="str">
        <f t="shared" si="2"/>
        <v>FALSE</v>
      </c>
    </row>
    <row r="181" spans="1:23">
      <c r="A181" s="1" t="s">
        <v>439</v>
      </c>
      <c r="B181" s="1" t="s">
        <v>139</v>
      </c>
      <c r="C181" s="28" t="s">
        <v>440</v>
      </c>
      <c r="D181" s="28">
        <v>12</v>
      </c>
      <c r="E181" s="28">
        <v>49622188</v>
      </c>
      <c r="F181" s="28">
        <v>49228405</v>
      </c>
      <c r="G181" s="28" t="s">
        <v>112</v>
      </c>
      <c r="H181" s="28" t="s">
        <v>111</v>
      </c>
      <c r="I181" s="66">
        <v>5.7729900000000001E-2</v>
      </c>
      <c r="J181" s="66">
        <v>-0.13117899999999999</v>
      </c>
      <c r="K181" s="66">
        <v>3.3484699999999999E-2</v>
      </c>
      <c r="L181" s="83">
        <v>1.03627E-4</v>
      </c>
      <c r="M181" s="66">
        <v>5.6713E-2</v>
      </c>
      <c r="N181" s="66">
        <v>-8.2083000000000003E-2</v>
      </c>
      <c r="O181" s="66">
        <v>3.3133999999999997E-2</v>
      </c>
      <c r="P181" s="83">
        <v>1.3238E-2</v>
      </c>
      <c r="Q181" s="28" t="s">
        <v>107</v>
      </c>
      <c r="R181" s="66">
        <v>0.62573277735003296</v>
      </c>
      <c r="S181" s="66">
        <v>0.25258616089465502</v>
      </c>
      <c r="T181" s="83">
        <v>1.3237899103989099E-2</v>
      </c>
      <c r="U181" s="28" t="b">
        <v>1</v>
      </c>
      <c r="V181" s="73">
        <v>6.13703649368464</v>
      </c>
      <c r="W181" s="28" t="str">
        <f t="shared" si="2"/>
        <v>FALSE</v>
      </c>
    </row>
    <row r="182" spans="1:23">
      <c r="A182" s="1" t="s">
        <v>441</v>
      </c>
      <c r="B182" s="1" t="s">
        <v>117</v>
      </c>
      <c r="C182" s="28" t="s">
        <v>442</v>
      </c>
      <c r="D182" s="28">
        <v>1</v>
      </c>
      <c r="E182" s="28">
        <v>57263628</v>
      </c>
      <c r="F182" s="28">
        <v>56797955</v>
      </c>
      <c r="G182" s="28" t="s">
        <v>105</v>
      </c>
      <c r="H182" s="28" t="s">
        <v>106</v>
      </c>
      <c r="I182" s="66">
        <v>6.1643799999999999E-2</v>
      </c>
      <c r="J182" s="66">
        <v>-0.19575200000000001</v>
      </c>
      <c r="K182" s="66">
        <v>5.2249900000000002E-2</v>
      </c>
      <c r="L182" s="83">
        <v>2.0316400000000001E-4</v>
      </c>
      <c r="M182" s="66">
        <v>6.6548999999999997E-2</v>
      </c>
      <c r="N182" s="66">
        <v>6.7606999999999997E-3</v>
      </c>
      <c r="O182" s="66">
        <v>3.1336000000000003E-2</v>
      </c>
      <c r="P182" s="83">
        <v>0.82918000000000003</v>
      </c>
      <c r="Q182" s="28" t="s">
        <v>107</v>
      </c>
      <c r="R182" s="66">
        <v>-3.4537067309657103E-2</v>
      </c>
      <c r="S182" s="66">
        <v>0.16008010135273201</v>
      </c>
      <c r="T182" s="83">
        <v>0.82918366936980004</v>
      </c>
      <c r="U182" s="28" t="b">
        <v>0</v>
      </c>
      <c r="V182" s="73">
        <v>4.6547484157400197E-2</v>
      </c>
      <c r="W182" s="28" t="str">
        <f t="shared" si="2"/>
        <v>FALSE</v>
      </c>
    </row>
    <row r="183" spans="1:23">
      <c r="A183" s="1" t="s">
        <v>443</v>
      </c>
      <c r="B183" s="1" t="s">
        <v>120</v>
      </c>
      <c r="C183" s="28" t="s">
        <v>444</v>
      </c>
      <c r="D183" s="28">
        <v>1</v>
      </c>
      <c r="E183" s="28">
        <v>146607590</v>
      </c>
      <c r="F183" s="28">
        <v>147136008</v>
      </c>
      <c r="G183" s="28" t="s">
        <v>112</v>
      </c>
      <c r="H183" s="28" t="s">
        <v>105</v>
      </c>
      <c r="I183" s="66">
        <v>2.2267200000000001E-2</v>
      </c>
      <c r="J183" s="66">
        <v>0.317438</v>
      </c>
      <c r="K183" s="66">
        <v>9.4937499999999994E-2</v>
      </c>
      <c r="L183" s="83">
        <v>8.9738399999999999E-4</v>
      </c>
      <c r="M183" s="66">
        <v>2.6638999999999999E-2</v>
      </c>
      <c r="N183" s="66">
        <v>7.8246999999999997E-2</v>
      </c>
      <c r="O183" s="66">
        <v>4.7673E-2</v>
      </c>
      <c r="P183" s="83">
        <v>0.10073</v>
      </c>
      <c r="Q183" s="28" t="s">
        <v>107</v>
      </c>
      <c r="R183" s="66">
        <v>0.246495378625117</v>
      </c>
      <c r="S183" s="66">
        <v>0.15018050768969099</v>
      </c>
      <c r="T183" s="83">
        <v>0.10072947627017299</v>
      </c>
      <c r="U183" s="28" t="b">
        <v>0</v>
      </c>
      <c r="V183" s="73">
        <v>2.6939555554791701</v>
      </c>
      <c r="W183" s="28" t="str">
        <f t="shared" si="2"/>
        <v>FALSE</v>
      </c>
    </row>
    <row r="184" spans="1:23">
      <c r="A184" s="1" t="s">
        <v>445</v>
      </c>
      <c r="B184" s="1" t="s">
        <v>123</v>
      </c>
      <c r="C184" s="28" t="s">
        <v>446</v>
      </c>
      <c r="D184" s="28">
        <v>12</v>
      </c>
      <c r="E184" s="28">
        <v>49253311</v>
      </c>
      <c r="F184" s="28">
        <v>48859528</v>
      </c>
      <c r="G184" s="28" t="s">
        <v>106</v>
      </c>
      <c r="H184" s="28" t="s">
        <v>105</v>
      </c>
      <c r="I184" s="66">
        <v>8.8062599999999998E-3</v>
      </c>
      <c r="J184" s="66">
        <v>-0.374884</v>
      </c>
      <c r="K184" s="66">
        <v>8.5891599999999999E-2</v>
      </c>
      <c r="L184" s="83">
        <v>1.5879499999999999E-5</v>
      </c>
      <c r="M184" s="66">
        <v>1.1157E-2</v>
      </c>
      <c r="N184" s="66">
        <v>2.5956999999999998E-4</v>
      </c>
      <c r="O184" s="66">
        <v>7.4950000000000003E-2</v>
      </c>
      <c r="P184" s="83">
        <v>0.99724000000000002</v>
      </c>
      <c r="Q184" s="28" t="s">
        <v>107</v>
      </c>
      <c r="R184" s="66">
        <v>-6.9240084932939297E-4</v>
      </c>
      <c r="S184" s="66">
        <v>0.199928511219471</v>
      </c>
      <c r="T184" s="83">
        <v>0.99723673807284796</v>
      </c>
      <c r="U184" s="28" t="b">
        <v>0</v>
      </c>
      <c r="V184" s="73">
        <v>1.1994046268782301E-5</v>
      </c>
      <c r="W184" s="28" t="str">
        <f t="shared" si="2"/>
        <v>FALSE</v>
      </c>
    </row>
    <row r="185" spans="1:23">
      <c r="A185" s="1" t="s">
        <v>447</v>
      </c>
      <c r="B185" s="1" t="s">
        <v>126</v>
      </c>
      <c r="C185" s="28" t="s">
        <v>448</v>
      </c>
      <c r="D185" s="28">
        <v>7</v>
      </c>
      <c r="E185" s="28">
        <v>151534746</v>
      </c>
      <c r="F185" s="28">
        <v>151837660</v>
      </c>
      <c r="G185" s="28" t="s">
        <v>111</v>
      </c>
      <c r="H185" s="28" t="s">
        <v>112</v>
      </c>
      <c r="I185" s="66">
        <v>7.0450100000000002E-2</v>
      </c>
      <c r="J185" s="66">
        <v>-0.14494399999999999</v>
      </c>
      <c r="K185" s="66">
        <v>4.8610100000000003E-2</v>
      </c>
      <c r="L185" s="83">
        <v>3.0246000000000001E-3</v>
      </c>
      <c r="M185" s="66">
        <v>5.7335999999999998E-2</v>
      </c>
      <c r="N185" s="66">
        <v>-2.9145000000000001E-2</v>
      </c>
      <c r="O185" s="66">
        <v>3.2939999999999997E-2</v>
      </c>
      <c r="P185" s="83">
        <v>0.37626999999999999</v>
      </c>
      <c r="Q185" s="28" t="s">
        <v>107</v>
      </c>
      <c r="R185" s="66">
        <v>0.20107765757809901</v>
      </c>
      <c r="S185" s="66">
        <v>0.22726018324318401</v>
      </c>
      <c r="T185" s="83">
        <v>0.37626961892973398</v>
      </c>
      <c r="U185" s="28" t="b">
        <v>0</v>
      </c>
      <c r="V185" s="73">
        <v>0.78285427885109904</v>
      </c>
      <c r="W185" s="28" t="str">
        <f t="shared" si="2"/>
        <v>FALSE</v>
      </c>
    </row>
    <row r="186" spans="1:23">
      <c r="A186" s="1" t="s">
        <v>449</v>
      </c>
      <c r="B186" s="1" t="s">
        <v>132</v>
      </c>
      <c r="C186" s="28" t="s">
        <v>133</v>
      </c>
      <c r="D186" s="28">
        <v>17</v>
      </c>
      <c r="E186" s="28">
        <v>19437187</v>
      </c>
      <c r="F186" s="28">
        <v>19533874</v>
      </c>
      <c r="G186" s="28" t="s">
        <v>112</v>
      </c>
      <c r="H186" s="28" t="s">
        <v>111</v>
      </c>
      <c r="I186" s="66">
        <v>0.30516900000000002</v>
      </c>
      <c r="J186" s="66">
        <v>-0.19325999999999999</v>
      </c>
      <c r="K186" s="66">
        <v>5.2252699999999999E-2</v>
      </c>
      <c r="L186" s="83">
        <v>2.4419699999999998E-4</v>
      </c>
      <c r="M186" s="66">
        <v>0.38819999999999999</v>
      </c>
      <c r="N186" s="66">
        <v>-1.0311000000000001E-2</v>
      </c>
      <c r="O186" s="66">
        <v>1.5768000000000001E-2</v>
      </c>
      <c r="P186" s="83">
        <v>0.51317000000000002</v>
      </c>
      <c r="Q186" s="28" t="s">
        <v>107</v>
      </c>
      <c r="R186" s="66">
        <v>5.3352995963986301E-2</v>
      </c>
      <c r="S186" s="66">
        <v>8.1589568457000897E-2</v>
      </c>
      <c r="T186" s="83">
        <v>0.51316377943799396</v>
      </c>
      <c r="U186" s="28" t="b">
        <v>0</v>
      </c>
      <c r="V186" s="73">
        <v>0.42761049052586703</v>
      </c>
      <c r="W186" s="28" t="str">
        <f t="shared" si="2"/>
        <v>FALSE</v>
      </c>
    </row>
    <row r="187" spans="1:23">
      <c r="A187" s="1" t="s">
        <v>450</v>
      </c>
      <c r="B187" s="1" t="s">
        <v>103</v>
      </c>
      <c r="C187" s="28" t="s">
        <v>165</v>
      </c>
      <c r="D187" s="28">
        <v>12</v>
      </c>
      <c r="E187" s="28">
        <v>109592483</v>
      </c>
      <c r="F187" s="28">
        <v>109154678</v>
      </c>
      <c r="G187" s="28" t="s">
        <v>112</v>
      </c>
      <c r="H187" s="28" t="s">
        <v>111</v>
      </c>
      <c r="I187" s="66">
        <v>0.20338999999999999</v>
      </c>
      <c r="J187" s="66">
        <v>-0.39757799999999999</v>
      </c>
      <c r="K187" s="66">
        <v>1.9677799999999999E-2</v>
      </c>
      <c r="L187" s="83">
        <v>4.2062000000000002E-69</v>
      </c>
      <c r="M187" s="66">
        <v>0.21432000000000001</v>
      </c>
      <c r="N187" s="66">
        <v>3.5316999999999998E-4</v>
      </c>
      <c r="O187" s="66">
        <v>1.8693999999999999E-2</v>
      </c>
      <c r="P187" s="83">
        <v>0.98492999999999997</v>
      </c>
      <c r="Q187" s="28" t="s">
        <v>107</v>
      </c>
      <c r="R187" s="66">
        <v>-8.8830367877498295E-4</v>
      </c>
      <c r="S187" s="66">
        <v>4.7019704309594602E-2</v>
      </c>
      <c r="T187" s="83">
        <v>0.98492713550585897</v>
      </c>
      <c r="U187" s="28" t="b">
        <v>0</v>
      </c>
      <c r="V187" s="73">
        <v>3.5691363055794097E-4</v>
      </c>
      <c r="W187" s="28" t="str">
        <f t="shared" si="2"/>
        <v>FALSE</v>
      </c>
    </row>
    <row r="188" spans="1:23">
      <c r="A188" s="1" t="s">
        <v>451</v>
      </c>
      <c r="B188" s="1" t="s">
        <v>109</v>
      </c>
      <c r="C188" s="28" t="s">
        <v>452</v>
      </c>
      <c r="D188" s="28">
        <v>4</v>
      </c>
      <c r="E188" s="28">
        <v>159174432</v>
      </c>
      <c r="F188" s="28">
        <v>158253280</v>
      </c>
      <c r="G188" s="28" t="s">
        <v>111</v>
      </c>
      <c r="H188" s="28" t="s">
        <v>105</v>
      </c>
      <c r="I188" s="66">
        <v>0.60246500000000003</v>
      </c>
      <c r="J188" s="66">
        <v>9.8857100000000003E-2</v>
      </c>
      <c r="K188" s="66">
        <v>2.7520699999999999E-2</v>
      </c>
      <c r="L188" s="83">
        <v>3.5590399999999999E-4</v>
      </c>
      <c r="M188" s="66">
        <v>0.58399000000000001</v>
      </c>
      <c r="N188" s="66">
        <v>3.9260999999999997E-2</v>
      </c>
      <c r="O188" s="66">
        <v>1.6102999999999999E-2</v>
      </c>
      <c r="P188" s="83">
        <v>1.4763999999999999E-2</v>
      </c>
      <c r="Q188" s="28" t="s">
        <v>107</v>
      </c>
      <c r="R188" s="66">
        <v>0.39714901610506498</v>
      </c>
      <c r="S188" s="66">
        <v>0.16289168911489399</v>
      </c>
      <c r="T188" s="83">
        <v>1.47639896495835E-2</v>
      </c>
      <c r="U188" s="28" t="b">
        <v>1</v>
      </c>
      <c r="V188" s="73">
        <v>5.9444150958759403</v>
      </c>
      <c r="W188" s="28" t="str">
        <f t="shared" si="2"/>
        <v>FALSE</v>
      </c>
    </row>
    <row r="189" spans="1:23">
      <c r="A189" s="1" t="s">
        <v>453</v>
      </c>
      <c r="B189" s="1" t="s">
        <v>139</v>
      </c>
      <c r="C189" s="28" t="s">
        <v>454</v>
      </c>
      <c r="D189" s="28">
        <v>12</v>
      </c>
      <c r="E189" s="28">
        <v>51013861</v>
      </c>
      <c r="F189" s="28">
        <v>50620078</v>
      </c>
      <c r="G189" s="28" t="s">
        <v>105</v>
      </c>
      <c r="H189" s="28" t="s">
        <v>106</v>
      </c>
      <c r="I189" s="66">
        <v>0.14483799999999999</v>
      </c>
      <c r="J189" s="66">
        <v>-0.20433899999999999</v>
      </c>
      <c r="K189" s="66">
        <v>6.2971700000000005E-2</v>
      </c>
      <c r="L189" s="83">
        <v>1.2424999999999999E-3</v>
      </c>
      <c r="M189" s="66">
        <v>0.15437999999999999</v>
      </c>
      <c r="N189" s="66">
        <v>-5.7924000000000003E-2</v>
      </c>
      <c r="O189" s="66">
        <v>2.1406999999999999E-2</v>
      </c>
      <c r="P189" s="83">
        <v>6.8136000000000004E-3</v>
      </c>
      <c r="Q189" s="28" t="s">
        <v>107</v>
      </c>
      <c r="R189" s="66">
        <v>0.283470115836918</v>
      </c>
      <c r="S189" s="66">
        <v>0.104762184409242</v>
      </c>
      <c r="T189" s="83">
        <v>6.8131067024279797E-3</v>
      </c>
      <c r="U189" s="28" t="b">
        <v>1</v>
      </c>
      <c r="V189" s="73">
        <v>7.3215911183138003</v>
      </c>
      <c r="W189" s="28" t="str">
        <f t="shared" si="2"/>
        <v>FALSE</v>
      </c>
    </row>
    <row r="190" spans="1:23">
      <c r="A190" s="1" t="s">
        <v>455</v>
      </c>
      <c r="B190" s="1" t="s">
        <v>114</v>
      </c>
      <c r="C190" s="28" t="s">
        <v>456</v>
      </c>
      <c r="D190" s="28">
        <v>5</v>
      </c>
      <c r="E190" s="28">
        <v>40919686</v>
      </c>
      <c r="F190" s="28">
        <v>40919584</v>
      </c>
      <c r="G190" s="28" t="s">
        <v>111</v>
      </c>
      <c r="H190" s="28" t="s">
        <v>112</v>
      </c>
      <c r="I190" s="66">
        <v>0.247304</v>
      </c>
      <c r="J190" s="66">
        <v>8.7033700000000006E-2</v>
      </c>
      <c r="K190" s="66">
        <v>2.1314400000000001E-2</v>
      </c>
      <c r="L190" s="83">
        <v>5.0646100000000003E-5</v>
      </c>
      <c r="M190" s="66">
        <v>0.20100000000000001</v>
      </c>
      <c r="N190" s="66">
        <v>-3.0785000000000001E-3</v>
      </c>
      <c r="O190" s="66">
        <v>1.9223000000000001E-2</v>
      </c>
      <c r="P190" s="83">
        <v>0.87275999999999998</v>
      </c>
      <c r="Q190" s="28" t="s">
        <v>107</v>
      </c>
      <c r="R190" s="66">
        <v>-3.5371356152846499E-2</v>
      </c>
      <c r="S190" s="66">
        <v>0.22086846819105699</v>
      </c>
      <c r="T190" s="83">
        <v>0.87276551517426604</v>
      </c>
      <c r="U190" s="28" t="b">
        <v>0</v>
      </c>
      <c r="V190" s="73">
        <v>2.5646965285955999E-2</v>
      </c>
      <c r="W190" s="28" t="str">
        <f t="shared" si="2"/>
        <v>FALSE</v>
      </c>
    </row>
    <row r="191" spans="1:23">
      <c r="A191" s="1" t="s">
        <v>457</v>
      </c>
      <c r="B191" s="1" t="s">
        <v>117</v>
      </c>
      <c r="C191" s="28" t="s">
        <v>458</v>
      </c>
      <c r="D191" s="28">
        <v>1</v>
      </c>
      <c r="E191" s="28">
        <v>57070180</v>
      </c>
      <c r="F191" s="28">
        <v>56604507</v>
      </c>
      <c r="G191" s="28" t="s">
        <v>105</v>
      </c>
      <c r="H191" s="28" t="s">
        <v>106</v>
      </c>
      <c r="I191" s="66">
        <v>0.490755</v>
      </c>
      <c r="J191" s="66">
        <v>-0.16642899999999999</v>
      </c>
      <c r="K191" s="66">
        <v>3.2306399999999999E-2</v>
      </c>
      <c r="L191" s="83">
        <v>3.5471300000000001E-7</v>
      </c>
      <c r="M191" s="66">
        <v>0.50302000000000002</v>
      </c>
      <c r="N191" s="66">
        <v>1.4175E-2</v>
      </c>
      <c r="O191" s="66">
        <v>1.5765000000000001E-2</v>
      </c>
      <c r="P191" s="83">
        <v>0.36858999999999997</v>
      </c>
      <c r="Q191" s="28" t="s">
        <v>107</v>
      </c>
      <c r="R191" s="66">
        <v>-8.5171454494108595E-2</v>
      </c>
      <c r="S191" s="66">
        <v>9.4725077961172605E-2</v>
      </c>
      <c r="T191" s="83">
        <v>0.36857613842147702</v>
      </c>
      <c r="U191" s="28" t="b">
        <v>0</v>
      </c>
      <c r="V191" s="73">
        <v>0.80845934414327003</v>
      </c>
      <c r="W191" s="28" t="str">
        <f t="shared" si="2"/>
        <v>FALSE</v>
      </c>
    </row>
    <row r="192" spans="1:23">
      <c r="A192" s="1" t="s">
        <v>459</v>
      </c>
      <c r="B192" s="1" t="s">
        <v>120</v>
      </c>
      <c r="C192" s="28" t="s">
        <v>460</v>
      </c>
      <c r="D192" s="28">
        <v>1</v>
      </c>
      <c r="E192" s="28">
        <v>146625193</v>
      </c>
      <c r="F192" s="28">
        <v>147153614</v>
      </c>
      <c r="G192" s="28" t="s">
        <v>111</v>
      </c>
      <c r="H192" s="28" t="s">
        <v>112</v>
      </c>
      <c r="I192" s="66">
        <v>0.5</v>
      </c>
      <c r="J192" s="66">
        <v>-0.165127</v>
      </c>
      <c r="K192" s="66">
        <v>1.8279900000000002E-2</v>
      </c>
      <c r="L192" s="83">
        <v>2.4696299999999999E-18</v>
      </c>
      <c r="M192" s="66">
        <v>0.39588000000000001</v>
      </c>
      <c r="N192" s="66">
        <v>6.4265000000000004E-4</v>
      </c>
      <c r="O192" s="66">
        <v>1.5675000000000001E-2</v>
      </c>
      <c r="P192" s="83">
        <v>0.96730000000000005</v>
      </c>
      <c r="Q192" s="28" t="s">
        <v>107</v>
      </c>
      <c r="R192" s="66">
        <v>-3.8918529374360302E-3</v>
      </c>
      <c r="S192" s="66">
        <v>9.49269350257681E-2</v>
      </c>
      <c r="T192" s="83">
        <v>0.96729716733759497</v>
      </c>
      <c r="U192" s="28" t="b">
        <v>0</v>
      </c>
      <c r="V192" s="73">
        <v>1.68086922104449E-3</v>
      </c>
      <c r="W192" s="28" t="str">
        <f t="shared" si="2"/>
        <v>FALSE</v>
      </c>
    </row>
    <row r="193" spans="1:23">
      <c r="A193" s="1" t="s">
        <v>461</v>
      </c>
      <c r="B193" s="1" t="s">
        <v>123</v>
      </c>
      <c r="C193" s="28" t="s">
        <v>462</v>
      </c>
      <c r="D193" s="28">
        <v>12</v>
      </c>
      <c r="E193" s="28">
        <v>49412709</v>
      </c>
      <c r="F193" s="28">
        <v>49018926</v>
      </c>
      <c r="G193" s="28" t="s">
        <v>106</v>
      </c>
      <c r="H193" s="28" t="s">
        <v>105</v>
      </c>
      <c r="I193" s="66">
        <v>0.35824299999999998</v>
      </c>
      <c r="J193" s="66">
        <v>0.16925799999999999</v>
      </c>
      <c r="K193" s="66">
        <v>2.17001E-2</v>
      </c>
      <c r="L193" s="83">
        <v>2.9021000000000002E-14</v>
      </c>
      <c r="M193" s="66">
        <v>0.38912000000000002</v>
      </c>
      <c r="N193" s="66">
        <v>-1.6914999999999999E-2</v>
      </c>
      <c r="O193" s="66">
        <v>1.5758999999999999E-2</v>
      </c>
      <c r="P193" s="83">
        <v>0.28311999999999998</v>
      </c>
      <c r="Q193" s="28" t="s">
        <v>107</v>
      </c>
      <c r="R193" s="66">
        <v>-9.9936192085455303E-2</v>
      </c>
      <c r="S193" s="66">
        <v>9.3106381973082505E-2</v>
      </c>
      <c r="T193" s="83">
        <v>0.28311190786576801</v>
      </c>
      <c r="U193" s="28" t="b">
        <v>0</v>
      </c>
      <c r="V193" s="73">
        <v>1.15209075918536</v>
      </c>
      <c r="W193" s="28" t="str">
        <f t="shared" si="2"/>
        <v>FALSE</v>
      </c>
    </row>
    <row r="194" spans="1:23">
      <c r="A194" s="1" t="s">
        <v>463</v>
      </c>
      <c r="B194" s="1" t="s">
        <v>126</v>
      </c>
      <c r="C194" s="28" t="s">
        <v>464</v>
      </c>
      <c r="D194" s="28">
        <v>7</v>
      </c>
      <c r="E194" s="28">
        <v>151377956</v>
      </c>
      <c r="F194" s="28">
        <v>151680870</v>
      </c>
      <c r="G194" s="28" t="s">
        <v>112</v>
      </c>
      <c r="H194" s="28" t="s">
        <v>111</v>
      </c>
      <c r="I194" s="66">
        <v>0.36671799999999999</v>
      </c>
      <c r="J194" s="66">
        <v>-0.24728900000000001</v>
      </c>
      <c r="K194" s="66">
        <v>2.6775199999999999E-2</v>
      </c>
      <c r="L194" s="83">
        <v>4.8126500000000003E-19</v>
      </c>
      <c r="M194" s="66">
        <v>0.34894999999999998</v>
      </c>
      <c r="N194" s="66">
        <v>1.5046E-2</v>
      </c>
      <c r="O194" s="66">
        <v>1.6102999999999999E-2</v>
      </c>
      <c r="P194" s="83">
        <v>0.35011999999999999</v>
      </c>
      <c r="Q194" s="28" t="s">
        <v>107</v>
      </c>
      <c r="R194" s="66">
        <v>-6.0843790059404199E-2</v>
      </c>
      <c r="S194" s="66">
        <v>6.5118141122330594E-2</v>
      </c>
      <c r="T194" s="83">
        <v>0.3501181943435</v>
      </c>
      <c r="U194" s="28" t="b">
        <v>0</v>
      </c>
      <c r="V194" s="73">
        <v>0.87302871636410995</v>
      </c>
      <c r="W194" s="28" t="str">
        <f t="shared" si="2"/>
        <v>FALSE</v>
      </c>
    </row>
    <row r="195" spans="1:23">
      <c r="A195" s="1" t="s">
        <v>465</v>
      </c>
      <c r="B195" s="1" t="s">
        <v>132</v>
      </c>
      <c r="C195" s="28" t="s">
        <v>229</v>
      </c>
      <c r="D195" s="28">
        <v>17</v>
      </c>
      <c r="E195" s="28">
        <v>19438321</v>
      </c>
      <c r="F195" s="28">
        <v>19535008</v>
      </c>
      <c r="G195" s="28" t="s">
        <v>112</v>
      </c>
      <c r="H195" s="28" t="s">
        <v>111</v>
      </c>
      <c r="I195" s="66">
        <v>0.38366699999999998</v>
      </c>
      <c r="J195" s="66">
        <v>-0.83966799999999997</v>
      </c>
      <c r="K195" s="66">
        <v>2.8464799999999998E-2</v>
      </c>
      <c r="L195" s="83">
        <v>1.9188899999999999E-117</v>
      </c>
      <c r="M195" s="66">
        <v>0.3881</v>
      </c>
      <c r="N195" s="66">
        <v>-1.0349000000000001E-2</v>
      </c>
      <c r="O195" s="66">
        <v>1.5757E-2</v>
      </c>
      <c r="P195" s="83">
        <v>0.51132999999999995</v>
      </c>
      <c r="Q195" s="28" t="s">
        <v>107</v>
      </c>
      <c r="R195" s="66">
        <v>1.23251094480199E-2</v>
      </c>
      <c r="S195" s="66">
        <v>1.8765750272726801E-2</v>
      </c>
      <c r="T195" s="83">
        <v>0.51131758879451805</v>
      </c>
      <c r="U195" s="28" t="b">
        <v>0</v>
      </c>
      <c r="V195" s="73">
        <v>0.43136976701135998</v>
      </c>
      <c r="W195" s="28" t="str">
        <f t="shared" si="2"/>
        <v>FALSE</v>
      </c>
    </row>
    <row r="196" spans="1:23">
      <c r="A196" s="1" t="s">
        <v>466</v>
      </c>
      <c r="B196" s="1" t="s">
        <v>103</v>
      </c>
      <c r="C196" s="28" t="s">
        <v>165</v>
      </c>
      <c r="D196" s="28">
        <v>12</v>
      </c>
      <c r="E196" s="28">
        <v>109592483</v>
      </c>
      <c r="F196" s="28">
        <v>109154678</v>
      </c>
      <c r="G196" s="28" t="s">
        <v>112</v>
      </c>
      <c r="H196" s="28" t="s">
        <v>111</v>
      </c>
      <c r="I196" s="66">
        <v>0.19631899999999999</v>
      </c>
      <c r="J196" s="66">
        <v>-0.67481100000000005</v>
      </c>
      <c r="K196" s="66">
        <v>7.4583399999999994E-2</v>
      </c>
      <c r="L196" s="83">
        <v>2.9117299999999998E-17</v>
      </c>
      <c r="M196" s="66">
        <v>0.21432000000000001</v>
      </c>
      <c r="N196" s="66">
        <v>3.5316999999999998E-4</v>
      </c>
      <c r="O196" s="66">
        <v>1.8693999999999999E-2</v>
      </c>
      <c r="P196" s="83">
        <v>0.98492999999999997</v>
      </c>
      <c r="Q196" s="28" t="s">
        <v>107</v>
      </c>
      <c r="R196" s="66">
        <v>-5.2336135599449296E-4</v>
      </c>
      <c r="S196" s="66">
        <v>2.7702571534844601E-2</v>
      </c>
      <c r="T196" s="83">
        <v>0.98492713550585897</v>
      </c>
      <c r="U196" s="28" t="b">
        <v>0</v>
      </c>
      <c r="V196" s="73">
        <v>3.5691363055794097E-4</v>
      </c>
      <c r="W196" s="28" t="str">
        <f t="shared" si="2"/>
        <v>FALSE</v>
      </c>
    </row>
    <row r="197" spans="1:23">
      <c r="A197" s="1" t="s">
        <v>467</v>
      </c>
      <c r="B197" s="1" t="s">
        <v>109</v>
      </c>
      <c r="C197" s="28" t="s">
        <v>468</v>
      </c>
      <c r="D197" s="28">
        <v>4</v>
      </c>
      <c r="E197" s="28">
        <v>158853375</v>
      </c>
      <c r="F197" s="28">
        <v>157932223</v>
      </c>
      <c r="G197" s="28" t="s">
        <v>112</v>
      </c>
      <c r="H197" s="28" t="s">
        <v>111</v>
      </c>
      <c r="I197" s="66">
        <v>4.6012300000000004E-3</v>
      </c>
      <c r="J197" s="66">
        <v>-1.1053999999999999</v>
      </c>
      <c r="K197" s="66">
        <v>0.33321899999999999</v>
      </c>
      <c r="L197" s="83">
        <v>1.03304E-3</v>
      </c>
      <c r="M197" s="66">
        <v>1.8622E-2</v>
      </c>
      <c r="N197" s="66">
        <v>-4.7730000000000002E-2</v>
      </c>
      <c r="O197" s="66">
        <v>5.8735000000000002E-2</v>
      </c>
      <c r="P197" s="83">
        <v>0.41643000000000002</v>
      </c>
      <c r="Q197" s="28" t="s">
        <v>107</v>
      </c>
      <c r="R197" s="66">
        <v>4.31789397503166E-2</v>
      </c>
      <c r="S197" s="66">
        <v>5.3134611905192697E-2</v>
      </c>
      <c r="T197" s="83">
        <v>0.41642849817004002</v>
      </c>
      <c r="U197" s="28" t="b">
        <v>0</v>
      </c>
      <c r="V197" s="73">
        <v>0.66037241330401997</v>
      </c>
      <c r="W197" s="28" t="str">
        <f t="shared" ref="W197:W260" si="3">IF(V197&gt;10,"TRUE","FALSE")</f>
        <v>FALSE</v>
      </c>
    </row>
    <row r="198" spans="1:23">
      <c r="A198" s="1" t="s">
        <v>469</v>
      </c>
      <c r="B198" s="1" t="s">
        <v>139</v>
      </c>
      <c r="C198" s="28" t="s">
        <v>470</v>
      </c>
      <c r="D198" s="28">
        <v>12</v>
      </c>
      <c r="E198" s="28">
        <v>50017142</v>
      </c>
      <c r="F198" s="28">
        <v>49623359</v>
      </c>
      <c r="G198" s="28" t="s">
        <v>106</v>
      </c>
      <c r="H198" s="28" t="s">
        <v>105</v>
      </c>
      <c r="I198" s="66">
        <v>1.22699E-2</v>
      </c>
      <c r="J198" s="66">
        <v>-1.0177400000000001</v>
      </c>
      <c r="K198" s="66">
        <v>0.30045699999999997</v>
      </c>
      <c r="L198" s="83">
        <v>8.1055299999999999E-4</v>
      </c>
      <c r="M198" s="66">
        <v>1.3219E-2</v>
      </c>
      <c r="N198" s="66">
        <v>6.5841999999999998E-2</v>
      </c>
      <c r="O198" s="66">
        <v>6.7280999999999994E-2</v>
      </c>
      <c r="P198" s="83">
        <v>0.32777000000000001</v>
      </c>
      <c r="Q198" s="28" t="s">
        <v>107</v>
      </c>
      <c r="R198" s="66">
        <v>-6.4694322715035293E-2</v>
      </c>
      <c r="S198" s="66">
        <v>6.6108239825495699E-2</v>
      </c>
      <c r="T198" s="83">
        <v>0.32777168348624702</v>
      </c>
      <c r="U198" s="28" t="b">
        <v>0</v>
      </c>
      <c r="V198" s="73">
        <v>0.95768162190029404</v>
      </c>
      <c r="W198" s="28" t="str">
        <f t="shared" si="3"/>
        <v>FALSE</v>
      </c>
    </row>
    <row r="199" spans="1:23">
      <c r="A199" s="1" t="s">
        <v>471</v>
      </c>
      <c r="B199" s="1" t="s">
        <v>114</v>
      </c>
      <c r="C199" s="28" t="s">
        <v>472</v>
      </c>
      <c r="D199" s="28">
        <v>5</v>
      </c>
      <c r="E199" s="28">
        <v>41662285</v>
      </c>
      <c r="F199" s="28">
        <v>41662183</v>
      </c>
      <c r="G199" s="28" t="s">
        <v>105</v>
      </c>
      <c r="H199" s="28" t="s">
        <v>111</v>
      </c>
      <c r="I199" s="66">
        <v>0.20552100000000001</v>
      </c>
      <c r="J199" s="66">
        <v>0.12720699999999999</v>
      </c>
      <c r="K199" s="66">
        <v>3.7602999999999998E-2</v>
      </c>
      <c r="L199" s="83">
        <v>8.2313899999999997E-4</v>
      </c>
      <c r="M199" s="66">
        <v>0.18606</v>
      </c>
      <c r="N199" s="66">
        <v>-5.4808000000000001E-3</v>
      </c>
      <c r="O199" s="66">
        <v>1.9720000000000001E-2</v>
      </c>
      <c r="P199" s="83">
        <v>0.78105999999999998</v>
      </c>
      <c r="Q199" s="28" t="s">
        <v>107</v>
      </c>
      <c r="R199" s="66">
        <v>-4.3085679247211198E-2</v>
      </c>
      <c r="S199" s="66">
        <v>0.15502291540559901</v>
      </c>
      <c r="T199" s="83">
        <v>0.78106530000576702</v>
      </c>
      <c r="U199" s="28" t="b">
        <v>0</v>
      </c>
      <c r="V199" s="73">
        <v>7.7245659928656299E-2</v>
      </c>
      <c r="W199" s="28" t="str">
        <f t="shared" si="3"/>
        <v>FALSE</v>
      </c>
    </row>
    <row r="200" spans="1:23">
      <c r="A200" s="1" t="s">
        <v>473</v>
      </c>
      <c r="B200" s="1" t="s">
        <v>120</v>
      </c>
      <c r="C200" s="28" t="s">
        <v>474</v>
      </c>
      <c r="D200" s="28">
        <v>1</v>
      </c>
      <c r="E200" s="28">
        <v>146521821</v>
      </c>
      <c r="F200" s="28">
        <v>147050259</v>
      </c>
      <c r="G200" s="28" t="s">
        <v>111</v>
      </c>
      <c r="H200" s="28" t="s">
        <v>112</v>
      </c>
      <c r="I200" s="66">
        <v>6.13497E-3</v>
      </c>
      <c r="J200" s="66">
        <v>-1.11941</v>
      </c>
      <c r="K200" s="66">
        <v>0.245062</v>
      </c>
      <c r="L200" s="83">
        <v>7.4880199999999998E-6</v>
      </c>
      <c r="M200" s="66">
        <v>1.7094000000000002E-2</v>
      </c>
      <c r="N200" s="66">
        <v>-2.2313E-2</v>
      </c>
      <c r="O200" s="66">
        <v>6.3499E-2</v>
      </c>
      <c r="P200" s="83">
        <v>0.72528999999999999</v>
      </c>
      <c r="Q200" s="28" t="s">
        <v>107</v>
      </c>
      <c r="R200" s="66">
        <v>1.9932821754317001E-2</v>
      </c>
      <c r="S200" s="66">
        <v>5.6725417854048103E-2</v>
      </c>
      <c r="T200" s="83">
        <v>0.72529476300309603</v>
      </c>
      <c r="U200" s="28" t="b">
        <v>0</v>
      </c>
      <c r="V200" s="73">
        <v>0.12347588822973</v>
      </c>
      <c r="W200" s="28" t="str">
        <f t="shared" si="3"/>
        <v>FALSE</v>
      </c>
    </row>
    <row r="201" spans="1:23">
      <c r="A201" s="1" t="s">
        <v>475</v>
      </c>
      <c r="B201" s="1" t="s">
        <v>123</v>
      </c>
      <c r="C201" s="28" t="s">
        <v>476</v>
      </c>
      <c r="D201" s="28">
        <v>12</v>
      </c>
      <c r="E201" s="28">
        <v>49407908</v>
      </c>
      <c r="F201" s="28">
        <v>49014125</v>
      </c>
      <c r="G201" s="28" t="s">
        <v>111</v>
      </c>
      <c r="H201" s="28" t="s">
        <v>112</v>
      </c>
      <c r="I201" s="66">
        <v>0.360429</v>
      </c>
      <c r="J201" s="66">
        <v>0.198962</v>
      </c>
      <c r="K201" s="66">
        <v>3.3522299999999998E-2</v>
      </c>
      <c r="L201" s="83">
        <v>8.9472399999999994E-9</v>
      </c>
      <c r="M201" s="66">
        <v>0.38999</v>
      </c>
      <c r="N201" s="66">
        <v>-1.5687E-2</v>
      </c>
      <c r="O201" s="66">
        <v>1.5744000000000001E-2</v>
      </c>
      <c r="P201" s="83">
        <v>0.31907000000000002</v>
      </c>
      <c r="Q201" s="28" t="s">
        <v>107</v>
      </c>
      <c r="R201" s="66">
        <v>-7.8844201405293496E-2</v>
      </c>
      <c r="S201" s="66">
        <v>7.9130688272132405E-2</v>
      </c>
      <c r="T201" s="83">
        <v>0.31906575409082899</v>
      </c>
      <c r="U201" s="28" t="b">
        <v>0</v>
      </c>
      <c r="V201" s="73">
        <v>0.99277225383188905</v>
      </c>
      <c r="W201" s="28" t="str">
        <f t="shared" si="3"/>
        <v>FALSE</v>
      </c>
    </row>
    <row r="202" spans="1:23">
      <c r="A202" s="1" t="s">
        <v>477</v>
      </c>
      <c r="B202" s="1" t="s">
        <v>126</v>
      </c>
      <c r="C202" s="28" t="s">
        <v>478</v>
      </c>
      <c r="D202" s="28">
        <v>7</v>
      </c>
      <c r="E202" s="28">
        <v>151330390</v>
      </c>
      <c r="F202" s="28">
        <v>151633304</v>
      </c>
      <c r="G202" s="28" t="s">
        <v>111</v>
      </c>
      <c r="H202" s="28" t="s">
        <v>112</v>
      </c>
      <c r="I202" s="66">
        <v>0.41564400000000001</v>
      </c>
      <c r="J202" s="66">
        <v>-0.207536</v>
      </c>
      <c r="K202" s="66">
        <v>4.1047500000000001E-2</v>
      </c>
      <c r="L202" s="83">
        <v>7.8941799999999998E-7</v>
      </c>
      <c r="M202" s="66">
        <v>0.37137999999999999</v>
      </c>
      <c r="N202" s="66">
        <v>-3.2795999999999999E-2</v>
      </c>
      <c r="O202" s="66">
        <v>1.5918999999999999E-2</v>
      </c>
      <c r="P202" s="83">
        <v>3.9386999999999998E-2</v>
      </c>
      <c r="Q202" s="28" t="s">
        <v>107</v>
      </c>
      <c r="R202" s="66">
        <v>0.15802559555932499</v>
      </c>
      <c r="S202" s="66">
        <v>7.6704764474597203E-2</v>
      </c>
      <c r="T202" s="83">
        <v>3.93813686987649E-2</v>
      </c>
      <c r="U202" s="28" t="b">
        <v>1</v>
      </c>
      <c r="V202" s="73">
        <v>4.2443402295261201</v>
      </c>
      <c r="W202" s="28" t="str">
        <f t="shared" si="3"/>
        <v>FALSE</v>
      </c>
    </row>
    <row r="203" spans="1:23">
      <c r="A203" s="1" t="s">
        <v>479</v>
      </c>
      <c r="B203" s="1" t="s">
        <v>132</v>
      </c>
      <c r="C203" s="28" t="s">
        <v>480</v>
      </c>
      <c r="D203" s="28">
        <v>17</v>
      </c>
      <c r="E203" s="28">
        <v>19631420</v>
      </c>
      <c r="F203" s="28">
        <v>19728107</v>
      </c>
      <c r="G203" s="28" t="s">
        <v>106</v>
      </c>
      <c r="H203" s="28" t="s">
        <v>105</v>
      </c>
      <c r="I203" s="66">
        <v>0.40490799999999999</v>
      </c>
      <c r="J203" s="66">
        <v>0.177284</v>
      </c>
      <c r="K203" s="66">
        <v>5.3242100000000001E-2</v>
      </c>
      <c r="L203" s="83">
        <v>9.8973300000000002E-4</v>
      </c>
      <c r="M203" s="66">
        <v>0.41352</v>
      </c>
      <c r="N203" s="66">
        <v>3.4646000000000003E-2</v>
      </c>
      <c r="O203" s="66">
        <v>1.5610000000000001E-2</v>
      </c>
      <c r="P203" s="83">
        <v>2.6453000000000001E-2</v>
      </c>
      <c r="Q203" s="28" t="s">
        <v>107</v>
      </c>
      <c r="R203" s="66">
        <v>0.19542654723494499</v>
      </c>
      <c r="S203" s="66">
        <v>8.8050811127907802E-2</v>
      </c>
      <c r="T203" s="83">
        <v>2.64544468701212E-2</v>
      </c>
      <c r="U203" s="28" t="b">
        <v>1</v>
      </c>
      <c r="V203" s="73">
        <v>4.9260679248875903</v>
      </c>
      <c r="W203" s="28" t="str">
        <f t="shared" si="3"/>
        <v>FALSE</v>
      </c>
    </row>
    <row r="204" spans="1:23">
      <c r="A204" s="1" t="s">
        <v>481</v>
      </c>
      <c r="B204" s="1" t="s">
        <v>103</v>
      </c>
      <c r="C204" s="28" t="s">
        <v>482</v>
      </c>
      <c r="D204" s="28">
        <v>12</v>
      </c>
      <c r="E204" s="28">
        <v>109680003</v>
      </c>
      <c r="F204" s="28">
        <v>109242198</v>
      </c>
      <c r="G204" s="28" t="s">
        <v>106</v>
      </c>
      <c r="H204" s="28" t="s">
        <v>111</v>
      </c>
      <c r="I204" s="66">
        <v>0.61004800000000003</v>
      </c>
      <c r="J204" s="66">
        <v>-0.216035</v>
      </c>
      <c r="K204" s="66">
        <v>2.6919499999999999E-2</v>
      </c>
      <c r="L204" s="83">
        <v>1.5708800000000002E-14</v>
      </c>
      <c r="M204" s="66">
        <v>0.60180999999999996</v>
      </c>
      <c r="N204" s="66">
        <v>-1.2645999999999999E-2</v>
      </c>
      <c r="O204" s="66">
        <v>1.5783999999999999E-2</v>
      </c>
      <c r="P204" s="83">
        <v>0.42301</v>
      </c>
      <c r="Q204" s="28" t="s">
        <v>107</v>
      </c>
      <c r="R204" s="66">
        <v>5.8536811164857497E-2</v>
      </c>
      <c r="S204" s="66">
        <v>7.3062235285949004E-2</v>
      </c>
      <c r="T204" s="83">
        <v>0.42302103462428697</v>
      </c>
      <c r="U204" s="28" t="b">
        <v>0</v>
      </c>
      <c r="V204" s="73">
        <v>0.64190714598935605</v>
      </c>
      <c r="W204" s="28" t="str">
        <f t="shared" si="3"/>
        <v>FALSE</v>
      </c>
    </row>
    <row r="205" spans="1:23">
      <c r="A205" s="1" t="s">
        <v>483</v>
      </c>
      <c r="B205" s="1" t="s">
        <v>109</v>
      </c>
      <c r="C205" s="28" t="s">
        <v>110</v>
      </c>
      <c r="D205" s="28">
        <v>4</v>
      </c>
      <c r="E205" s="28">
        <v>159601676</v>
      </c>
      <c r="F205" s="28">
        <v>158680524</v>
      </c>
      <c r="G205" s="28" t="s">
        <v>111</v>
      </c>
      <c r="H205" s="28" t="s">
        <v>112</v>
      </c>
      <c r="I205" s="66">
        <v>0.78708100000000003</v>
      </c>
      <c r="J205" s="66">
        <v>0.64871699999999999</v>
      </c>
      <c r="K205" s="66">
        <v>5.1665999999999997E-2</v>
      </c>
      <c r="L205" s="83">
        <v>4.4229199999999999E-30</v>
      </c>
      <c r="M205" s="66">
        <v>0.85662000000000005</v>
      </c>
      <c r="N205" s="66">
        <v>-7.1878999999999997E-3</v>
      </c>
      <c r="O205" s="66">
        <v>2.1867999999999999E-2</v>
      </c>
      <c r="P205" s="83">
        <v>0.74238000000000004</v>
      </c>
      <c r="Q205" s="28" t="s">
        <v>107</v>
      </c>
      <c r="R205" s="66">
        <v>-1.1080178259549199E-2</v>
      </c>
      <c r="S205" s="66">
        <v>3.3709614516036997E-2</v>
      </c>
      <c r="T205" s="83">
        <v>0.74238631208124295</v>
      </c>
      <c r="U205" s="28" t="b">
        <v>0</v>
      </c>
      <c r="V205" s="73">
        <v>0.108040335085492</v>
      </c>
      <c r="W205" s="28" t="str">
        <f t="shared" si="3"/>
        <v>FALSE</v>
      </c>
    </row>
    <row r="206" spans="1:23">
      <c r="A206" s="1" t="s">
        <v>484</v>
      </c>
      <c r="B206" s="1" t="s">
        <v>114</v>
      </c>
      <c r="C206" s="28" t="s">
        <v>485</v>
      </c>
      <c r="D206" s="28">
        <v>5</v>
      </c>
      <c r="E206" s="28">
        <v>41440524</v>
      </c>
      <c r="F206" s="28">
        <v>41440422</v>
      </c>
      <c r="G206" s="28" t="s">
        <v>106</v>
      </c>
      <c r="H206" s="28" t="s">
        <v>105</v>
      </c>
      <c r="I206" s="66">
        <v>2.03349E-2</v>
      </c>
      <c r="J206" s="66">
        <v>-0.26341700000000001</v>
      </c>
      <c r="K206" s="66">
        <v>7.0251800000000003E-2</v>
      </c>
      <c r="L206" s="83">
        <v>2.0734900000000001E-4</v>
      </c>
      <c r="M206" s="66">
        <v>1.5339E-2</v>
      </c>
      <c r="N206" s="66">
        <v>4.4544E-2</v>
      </c>
      <c r="O206" s="66">
        <v>6.3539999999999999E-2</v>
      </c>
      <c r="P206" s="83">
        <v>0.48327999999999999</v>
      </c>
      <c r="Q206" s="28" t="s">
        <v>107</v>
      </c>
      <c r="R206" s="66">
        <v>-0.16910070344738601</v>
      </c>
      <c r="S206" s="66">
        <v>0.24121450020310001</v>
      </c>
      <c r="T206" s="83">
        <v>0.48327885416636501</v>
      </c>
      <c r="U206" s="28" t="b">
        <v>0</v>
      </c>
      <c r="V206" s="73">
        <v>0.491455281007881</v>
      </c>
      <c r="W206" s="28" t="str">
        <f t="shared" si="3"/>
        <v>FALSE</v>
      </c>
    </row>
    <row r="207" spans="1:23">
      <c r="A207" s="1" t="s">
        <v>486</v>
      </c>
      <c r="B207" s="1" t="s">
        <v>117</v>
      </c>
      <c r="C207" s="28" t="s">
        <v>487</v>
      </c>
      <c r="D207" s="28">
        <v>1</v>
      </c>
      <c r="E207" s="28">
        <v>56515736</v>
      </c>
      <c r="F207" s="28">
        <v>56050063</v>
      </c>
      <c r="G207" s="28" t="s">
        <v>106</v>
      </c>
      <c r="H207" s="28" t="s">
        <v>105</v>
      </c>
      <c r="I207" s="66">
        <v>2.5119599999999999E-2</v>
      </c>
      <c r="J207" s="66">
        <v>0.273455</v>
      </c>
      <c r="K207" s="66">
        <v>7.2013300000000002E-2</v>
      </c>
      <c r="L207" s="83">
        <v>1.7257399999999999E-4</v>
      </c>
      <c r="M207" s="66">
        <v>3.2419999999999997E-2</v>
      </c>
      <c r="N207" s="66">
        <v>4.2606999999999999E-2</v>
      </c>
      <c r="O207" s="66">
        <v>4.4273E-2</v>
      </c>
      <c r="P207" s="83">
        <v>0.33587</v>
      </c>
      <c r="Q207" s="28" t="s">
        <v>107</v>
      </c>
      <c r="R207" s="66">
        <v>0.15580991387979701</v>
      </c>
      <c r="S207" s="66">
        <v>0.16190232396555199</v>
      </c>
      <c r="T207" s="83">
        <v>0.33586385727303802</v>
      </c>
      <c r="U207" s="28" t="b">
        <v>0</v>
      </c>
      <c r="V207" s="73">
        <v>0.92615571214481496</v>
      </c>
      <c r="W207" s="28" t="str">
        <f t="shared" si="3"/>
        <v>FALSE</v>
      </c>
    </row>
    <row r="208" spans="1:23">
      <c r="A208" s="1" t="s">
        <v>488</v>
      </c>
      <c r="B208" s="1" t="s">
        <v>174</v>
      </c>
      <c r="C208" s="28" t="s">
        <v>489</v>
      </c>
      <c r="D208" s="28">
        <v>12</v>
      </c>
      <c r="E208" s="28">
        <v>120105740</v>
      </c>
      <c r="F208" s="28">
        <v>119667935</v>
      </c>
      <c r="G208" s="28" t="s">
        <v>106</v>
      </c>
      <c r="H208" s="28" t="s">
        <v>112</v>
      </c>
      <c r="I208" s="66">
        <v>0.27990399999999999</v>
      </c>
      <c r="J208" s="66">
        <v>-0.15126600000000001</v>
      </c>
      <c r="K208" s="66">
        <v>2.92216E-2</v>
      </c>
      <c r="L208" s="83">
        <v>3.8303899999999999E-7</v>
      </c>
      <c r="M208" s="66">
        <v>0.30621999999999999</v>
      </c>
      <c r="N208" s="66">
        <v>5.4925E-3</v>
      </c>
      <c r="O208" s="66">
        <v>1.6632999999999998E-2</v>
      </c>
      <c r="P208" s="83">
        <v>0.74123000000000006</v>
      </c>
      <c r="Q208" s="28" t="s">
        <v>107</v>
      </c>
      <c r="R208" s="66">
        <v>-3.6310208506868703E-2</v>
      </c>
      <c r="S208" s="66">
        <v>0.109958615948065</v>
      </c>
      <c r="T208" s="83">
        <v>0.74123597347069603</v>
      </c>
      <c r="U208" s="28" t="b">
        <v>0</v>
      </c>
      <c r="V208" s="73">
        <v>0.109043292461293</v>
      </c>
      <c r="W208" s="28" t="str">
        <f t="shared" si="3"/>
        <v>FALSE</v>
      </c>
    </row>
    <row r="209" spans="1:23">
      <c r="A209" s="1" t="s">
        <v>490</v>
      </c>
      <c r="B209" s="1" t="s">
        <v>126</v>
      </c>
      <c r="C209" s="28" t="s">
        <v>491</v>
      </c>
      <c r="D209" s="28">
        <v>7</v>
      </c>
      <c r="E209" s="28">
        <v>151373046</v>
      </c>
      <c r="F209" s="28">
        <v>151675960</v>
      </c>
      <c r="G209" s="28" t="s">
        <v>106</v>
      </c>
      <c r="H209" s="28" t="s">
        <v>105</v>
      </c>
      <c r="I209" s="66">
        <v>0.61961699999999997</v>
      </c>
      <c r="J209" s="66">
        <v>0.136791</v>
      </c>
      <c r="K209" s="66">
        <v>3.3002999999999998E-2</v>
      </c>
      <c r="L209" s="83">
        <v>4.2755500000000001E-5</v>
      </c>
      <c r="M209" s="66">
        <v>0.64466000000000001</v>
      </c>
      <c r="N209" s="66">
        <v>-8.1554000000000001E-4</v>
      </c>
      <c r="O209" s="66">
        <v>1.6084999999999999E-2</v>
      </c>
      <c r="P209" s="83">
        <v>0.95955999999999997</v>
      </c>
      <c r="Q209" s="28" t="s">
        <v>107</v>
      </c>
      <c r="R209" s="66">
        <v>-5.9619419406247501E-3</v>
      </c>
      <c r="S209" s="66">
        <v>0.117588145418924</v>
      </c>
      <c r="T209" s="83">
        <v>0.95956306566414495</v>
      </c>
      <c r="U209" s="28" t="b">
        <v>0</v>
      </c>
      <c r="V209" s="73">
        <v>2.5706822758988701E-3</v>
      </c>
      <c r="W209" s="28" t="str">
        <f t="shared" si="3"/>
        <v>FALSE</v>
      </c>
    </row>
    <row r="210" spans="1:23">
      <c r="A210" s="1" t="s">
        <v>492</v>
      </c>
      <c r="B210" s="1" t="s">
        <v>129</v>
      </c>
      <c r="C210" s="28" t="s">
        <v>493</v>
      </c>
      <c r="D210" s="28">
        <v>2</v>
      </c>
      <c r="E210" s="28">
        <v>219839747</v>
      </c>
      <c r="F210" s="28">
        <v>218975025</v>
      </c>
      <c r="G210" s="28" t="s">
        <v>105</v>
      </c>
      <c r="H210" s="28" t="s">
        <v>106</v>
      </c>
      <c r="I210" s="66">
        <v>2.1531100000000001E-2</v>
      </c>
      <c r="J210" s="66">
        <v>-0.97734100000000002</v>
      </c>
      <c r="K210" s="66">
        <v>0.27610299999999999</v>
      </c>
      <c r="L210" s="83">
        <v>4.5489700000000001E-4</v>
      </c>
      <c r="M210" s="66">
        <v>8.7763000000000008E-3</v>
      </c>
      <c r="N210" s="66">
        <v>1.3303000000000001E-2</v>
      </c>
      <c r="O210" s="66">
        <v>8.2336000000000006E-2</v>
      </c>
      <c r="P210" s="83">
        <v>0.87163999999999997</v>
      </c>
      <c r="Q210" s="28" t="s">
        <v>107</v>
      </c>
      <c r="R210" s="66">
        <v>-1.36114211928078E-2</v>
      </c>
      <c r="S210" s="66">
        <v>8.4244905309405801E-2</v>
      </c>
      <c r="T210" s="83">
        <v>0.87164474661898395</v>
      </c>
      <c r="U210" s="28" t="b">
        <v>0</v>
      </c>
      <c r="V210" s="73">
        <v>2.6104756893737799E-2</v>
      </c>
      <c r="W210" s="28" t="str">
        <f t="shared" si="3"/>
        <v>FALSE</v>
      </c>
    </row>
    <row r="211" spans="1:23">
      <c r="A211" s="1" t="s">
        <v>494</v>
      </c>
      <c r="B211" s="1" t="s">
        <v>132</v>
      </c>
      <c r="C211" s="28" t="s">
        <v>229</v>
      </c>
      <c r="D211" s="28">
        <v>17</v>
      </c>
      <c r="E211" s="28">
        <v>19438321</v>
      </c>
      <c r="F211" s="28">
        <v>19535008</v>
      </c>
      <c r="G211" s="28" t="s">
        <v>112</v>
      </c>
      <c r="H211" s="28" t="s">
        <v>111</v>
      </c>
      <c r="I211" s="66">
        <v>0.39952199999999999</v>
      </c>
      <c r="J211" s="66">
        <v>-0.49851699999999999</v>
      </c>
      <c r="K211" s="66">
        <v>5.2605600000000002E-2</v>
      </c>
      <c r="L211" s="83">
        <v>4.1905400000000002E-19</v>
      </c>
      <c r="M211" s="66">
        <v>0.3881</v>
      </c>
      <c r="N211" s="66">
        <v>-1.0349000000000001E-2</v>
      </c>
      <c r="O211" s="66">
        <v>1.5757E-2</v>
      </c>
      <c r="P211" s="83">
        <v>0.51132999999999995</v>
      </c>
      <c r="Q211" s="28" t="s">
        <v>107</v>
      </c>
      <c r="R211" s="66">
        <v>2.0759572893201201E-2</v>
      </c>
      <c r="S211" s="66">
        <v>3.1607748582295099E-2</v>
      </c>
      <c r="T211" s="83">
        <v>0.51131758879451805</v>
      </c>
      <c r="U211" s="28" t="b">
        <v>0</v>
      </c>
      <c r="V211" s="73">
        <v>0.43136976701135998</v>
      </c>
      <c r="W211" s="28" t="str">
        <f t="shared" si="3"/>
        <v>FALSE</v>
      </c>
    </row>
    <row r="212" spans="1:23">
      <c r="A212" s="1" t="s">
        <v>495</v>
      </c>
      <c r="B212" s="1" t="s">
        <v>103</v>
      </c>
      <c r="C212" s="28" t="s">
        <v>496</v>
      </c>
      <c r="D212" s="28">
        <v>12</v>
      </c>
      <c r="E212" s="28">
        <v>109628794</v>
      </c>
      <c r="F212" s="28">
        <v>109190989</v>
      </c>
      <c r="G212" s="28" t="s">
        <v>106</v>
      </c>
      <c r="H212" s="28" t="s">
        <v>105</v>
      </c>
      <c r="I212" s="66">
        <v>0.165272</v>
      </c>
      <c r="J212" s="66">
        <v>-0.15123200000000001</v>
      </c>
      <c r="K212" s="66">
        <v>3.1223500000000001E-2</v>
      </c>
      <c r="L212" s="83">
        <v>1.8143200000000001E-6</v>
      </c>
      <c r="M212" s="66">
        <v>0.19072</v>
      </c>
      <c r="N212" s="66">
        <v>2.3081999999999998E-3</v>
      </c>
      <c r="O212" s="66">
        <v>1.9543999999999999E-2</v>
      </c>
      <c r="P212" s="83">
        <v>0.90598999999999996</v>
      </c>
      <c r="Q212" s="28" t="s">
        <v>107</v>
      </c>
      <c r="R212" s="66">
        <v>-1.5262642826914899E-2</v>
      </c>
      <c r="S212" s="66">
        <v>0.12923190859077399</v>
      </c>
      <c r="T212" s="83">
        <v>0.90598625043832304</v>
      </c>
      <c r="U212" s="28" t="b">
        <v>0</v>
      </c>
      <c r="V212" s="73">
        <v>1.3948257793031099E-2</v>
      </c>
      <c r="W212" s="28" t="str">
        <f t="shared" si="3"/>
        <v>FALSE</v>
      </c>
    </row>
    <row r="213" spans="1:23">
      <c r="A213" s="1" t="s">
        <v>497</v>
      </c>
      <c r="B213" s="1" t="s">
        <v>109</v>
      </c>
      <c r="C213" s="28" t="s">
        <v>110</v>
      </c>
      <c r="D213" s="28">
        <v>4</v>
      </c>
      <c r="E213" s="28">
        <v>159601676</v>
      </c>
      <c r="F213" s="28">
        <v>158680524</v>
      </c>
      <c r="G213" s="28" t="s">
        <v>111</v>
      </c>
      <c r="H213" s="28" t="s">
        <v>112</v>
      </c>
      <c r="I213" s="66">
        <v>0.77928900000000001</v>
      </c>
      <c r="J213" s="66">
        <v>0.29523100000000002</v>
      </c>
      <c r="K213" s="66">
        <v>3.2921899999999997E-2</v>
      </c>
      <c r="L213" s="83">
        <v>1.10639E-17</v>
      </c>
      <c r="M213" s="66">
        <v>0.85662000000000005</v>
      </c>
      <c r="N213" s="66">
        <v>-7.1878999999999997E-3</v>
      </c>
      <c r="O213" s="66">
        <v>2.1867999999999999E-2</v>
      </c>
      <c r="P213" s="83">
        <v>0.74238000000000004</v>
      </c>
      <c r="Q213" s="28" t="s">
        <v>107</v>
      </c>
      <c r="R213" s="66">
        <v>-2.4346698009355398E-2</v>
      </c>
      <c r="S213" s="66">
        <v>7.4070812346941906E-2</v>
      </c>
      <c r="T213" s="83">
        <v>0.74238631208124295</v>
      </c>
      <c r="U213" s="28" t="b">
        <v>0</v>
      </c>
      <c r="V213" s="73">
        <v>0.108040335085492</v>
      </c>
      <c r="W213" s="28" t="str">
        <f t="shared" si="3"/>
        <v>FALSE</v>
      </c>
    </row>
    <row r="214" spans="1:23">
      <c r="A214" s="1" t="s">
        <v>500</v>
      </c>
      <c r="B214" s="1" t="s">
        <v>114</v>
      </c>
      <c r="C214" s="28" t="s">
        <v>501</v>
      </c>
      <c r="D214" s="28">
        <v>5</v>
      </c>
      <c r="E214" s="28">
        <v>40983032</v>
      </c>
      <c r="F214" s="28">
        <v>40982930</v>
      </c>
      <c r="G214" s="28" t="s">
        <v>105</v>
      </c>
      <c r="H214" s="28" t="s">
        <v>111</v>
      </c>
      <c r="I214" s="66">
        <v>1.46444E-2</v>
      </c>
      <c r="J214" s="66">
        <v>0.31942399999999999</v>
      </c>
      <c r="K214" s="66">
        <v>7.4677099999999996E-2</v>
      </c>
      <c r="L214" s="83">
        <v>2.3577399999999999E-5</v>
      </c>
      <c r="M214" s="66">
        <v>1.6996000000000001E-2</v>
      </c>
      <c r="N214" s="66">
        <v>-1.4272999999999999E-2</v>
      </c>
      <c r="O214" s="66">
        <v>6.1003000000000002E-2</v>
      </c>
      <c r="P214" s="83">
        <v>0.81499999999999995</v>
      </c>
      <c r="Q214" s="28" t="s">
        <v>107</v>
      </c>
      <c r="R214" s="66">
        <v>-4.46835553997195E-2</v>
      </c>
      <c r="S214" s="66">
        <v>0.190978135644159</v>
      </c>
      <c r="T214" s="83">
        <v>0.81500663872675205</v>
      </c>
      <c r="U214" s="28" t="b">
        <v>0</v>
      </c>
      <c r="V214" s="73">
        <v>5.4742943453375298E-2</v>
      </c>
      <c r="W214" s="28" t="str">
        <f t="shared" si="3"/>
        <v>FALSE</v>
      </c>
    </row>
    <row r="215" spans="1:23">
      <c r="A215" s="1" t="s">
        <v>502</v>
      </c>
      <c r="B215" s="1" t="s">
        <v>117</v>
      </c>
      <c r="C215" s="28" t="s">
        <v>503</v>
      </c>
      <c r="D215" s="28">
        <v>1</v>
      </c>
      <c r="E215" s="28">
        <v>57108091</v>
      </c>
      <c r="F215" s="28">
        <v>56642418</v>
      </c>
      <c r="G215" s="28" t="s">
        <v>106</v>
      </c>
      <c r="H215" s="28" t="s">
        <v>112</v>
      </c>
      <c r="I215" s="66">
        <v>7.3221800000000002E-3</v>
      </c>
      <c r="J215" s="66">
        <v>-0.53714799999999996</v>
      </c>
      <c r="K215" s="66">
        <v>0.12979499999999999</v>
      </c>
      <c r="L215" s="83">
        <v>4.2500000000000003E-5</v>
      </c>
      <c r="M215" s="66">
        <v>8.4665999999999995E-3</v>
      </c>
      <c r="N215" s="66">
        <v>-5.4096999999999999E-2</v>
      </c>
      <c r="O215" s="66">
        <v>9.0237999999999999E-2</v>
      </c>
      <c r="P215" s="83">
        <v>0.54884999999999995</v>
      </c>
      <c r="Q215" s="28" t="s">
        <v>107</v>
      </c>
      <c r="R215" s="66">
        <v>0.100711535740615</v>
      </c>
      <c r="S215" s="66">
        <v>0.16799466813615599</v>
      </c>
      <c r="T215" s="83">
        <v>0.54884454109642899</v>
      </c>
      <c r="U215" s="28" t="b">
        <v>0</v>
      </c>
      <c r="V215" s="73">
        <v>0.35939120155188797</v>
      </c>
      <c r="W215" s="28" t="str">
        <f t="shared" si="3"/>
        <v>FALSE</v>
      </c>
    </row>
    <row r="216" spans="1:23">
      <c r="A216" s="1" t="s">
        <v>504</v>
      </c>
      <c r="B216" s="1" t="s">
        <v>120</v>
      </c>
      <c r="C216" s="28" t="s">
        <v>505</v>
      </c>
      <c r="D216" s="28">
        <v>1</v>
      </c>
      <c r="E216" s="28">
        <v>147287879</v>
      </c>
      <c r="F216" s="28">
        <v>147815767</v>
      </c>
      <c r="G216" s="28" t="s">
        <v>105</v>
      </c>
      <c r="H216" s="28" t="s">
        <v>106</v>
      </c>
      <c r="I216" s="66">
        <v>5.5439299999999997E-2</v>
      </c>
      <c r="J216" s="66">
        <v>0.183669</v>
      </c>
      <c r="K216" s="66">
        <v>4.6190500000000002E-2</v>
      </c>
      <c r="L216" s="83">
        <v>8.2780000000000004E-5</v>
      </c>
      <c r="M216" s="66">
        <v>3.5791999999999997E-2</v>
      </c>
      <c r="N216" s="66">
        <v>1.1721000000000001E-2</v>
      </c>
      <c r="O216" s="66">
        <v>4.1479000000000002E-2</v>
      </c>
      <c r="P216" s="83">
        <v>0.77751000000000003</v>
      </c>
      <c r="Q216" s="28" t="s">
        <v>107</v>
      </c>
      <c r="R216" s="66">
        <v>6.3815886186563905E-2</v>
      </c>
      <c r="S216" s="66">
        <v>0.225835606444201</v>
      </c>
      <c r="T216" s="83">
        <v>0.77750132376691194</v>
      </c>
      <c r="U216" s="28" t="b">
        <v>0</v>
      </c>
      <c r="V216" s="73">
        <v>7.9849605834979895E-2</v>
      </c>
      <c r="W216" s="28" t="str">
        <f t="shared" si="3"/>
        <v>FALSE</v>
      </c>
    </row>
    <row r="217" spans="1:23">
      <c r="A217" s="1" t="s">
        <v>506</v>
      </c>
      <c r="B217" s="1" t="s">
        <v>132</v>
      </c>
      <c r="C217" s="28" t="s">
        <v>133</v>
      </c>
      <c r="D217" s="28">
        <v>17</v>
      </c>
      <c r="E217" s="28">
        <v>19437187</v>
      </c>
      <c r="F217" s="28">
        <v>19533874</v>
      </c>
      <c r="G217" s="28" t="s">
        <v>112</v>
      </c>
      <c r="H217" s="28" t="s">
        <v>111</v>
      </c>
      <c r="I217" s="66">
        <v>0.32278499999999999</v>
      </c>
      <c r="J217" s="66">
        <v>-0.275144</v>
      </c>
      <c r="K217" s="66">
        <v>4.9636399999999997E-2</v>
      </c>
      <c r="L217" s="83">
        <v>5.3410099999999999E-8</v>
      </c>
      <c r="M217" s="66">
        <v>0.38819999999999999</v>
      </c>
      <c r="N217" s="66">
        <v>-1.0311000000000001E-2</v>
      </c>
      <c r="O217" s="66">
        <v>1.5768000000000001E-2</v>
      </c>
      <c r="P217" s="83">
        <v>0.51317000000000002</v>
      </c>
      <c r="Q217" s="28" t="s">
        <v>107</v>
      </c>
      <c r="R217" s="66">
        <v>3.7474922222545302E-2</v>
      </c>
      <c r="S217" s="66">
        <v>5.7308173174773901E-2</v>
      </c>
      <c r="T217" s="83">
        <v>0.51316377943799396</v>
      </c>
      <c r="U217" s="28" t="b">
        <v>0</v>
      </c>
      <c r="V217" s="73">
        <v>0.42761049052586703</v>
      </c>
      <c r="W217" s="28" t="str">
        <f t="shared" si="3"/>
        <v>FALSE</v>
      </c>
    </row>
    <row r="218" spans="1:23">
      <c r="A218" s="1" t="s">
        <v>507</v>
      </c>
      <c r="B218" s="1" t="s">
        <v>103</v>
      </c>
      <c r="C218" s="28" t="s">
        <v>508</v>
      </c>
      <c r="D218" s="28">
        <v>12</v>
      </c>
      <c r="E218" s="28">
        <v>109532594</v>
      </c>
      <c r="F218" s="28">
        <v>109094789</v>
      </c>
      <c r="G218" s="28" t="s">
        <v>105</v>
      </c>
      <c r="H218" s="28" t="s">
        <v>112</v>
      </c>
      <c r="I218" s="66">
        <v>9.9255599999999999E-3</v>
      </c>
      <c r="J218" s="66">
        <v>0.78674900000000003</v>
      </c>
      <c r="K218" s="66">
        <v>0.165821</v>
      </c>
      <c r="L218" s="83">
        <v>3.1057799999999998E-6</v>
      </c>
      <c r="M218" s="66">
        <v>1.4152E-2</v>
      </c>
      <c r="N218" s="66">
        <v>6.5271999999999997E-2</v>
      </c>
      <c r="O218" s="66">
        <v>6.7319000000000004E-2</v>
      </c>
      <c r="P218" s="83">
        <v>0.33224999999999999</v>
      </c>
      <c r="Q218" s="28" t="s">
        <v>107</v>
      </c>
      <c r="R218" s="66">
        <v>8.2964198238574205E-2</v>
      </c>
      <c r="S218" s="66">
        <v>8.5566044570758906E-2</v>
      </c>
      <c r="T218" s="83">
        <v>0.33224963434502902</v>
      </c>
      <c r="U218" s="28" t="b">
        <v>0</v>
      </c>
      <c r="V218" s="73">
        <v>0.94010968785497995</v>
      </c>
      <c r="W218" s="28" t="str">
        <f t="shared" si="3"/>
        <v>FALSE</v>
      </c>
    </row>
    <row r="219" spans="1:23">
      <c r="A219" s="1" t="s">
        <v>509</v>
      </c>
      <c r="B219" s="1" t="s">
        <v>109</v>
      </c>
      <c r="C219" s="28" t="s">
        <v>110</v>
      </c>
      <c r="D219" s="28">
        <v>4</v>
      </c>
      <c r="E219" s="28">
        <v>159601676</v>
      </c>
      <c r="F219" s="28">
        <v>158680524</v>
      </c>
      <c r="G219" s="28" t="s">
        <v>111</v>
      </c>
      <c r="H219" s="28" t="s">
        <v>112</v>
      </c>
      <c r="I219" s="66">
        <v>0.80893300000000001</v>
      </c>
      <c r="J219" s="66">
        <v>0.52059299999999997</v>
      </c>
      <c r="K219" s="66">
        <v>4.7826300000000002E-2</v>
      </c>
      <c r="L219" s="83">
        <v>8.2452899999999994E-24</v>
      </c>
      <c r="M219" s="66">
        <v>0.85662000000000005</v>
      </c>
      <c r="N219" s="66">
        <v>-7.1878999999999997E-3</v>
      </c>
      <c r="O219" s="66">
        <v>2.1867999999999999E-2</v>
      </c>
      <c r="P219" s="83">
        <v>0.74238000000000004</v>
      </c>
      <c r="Q219" s="28" t="s">
        <v>107</v>
      </c>
      <c r="R219" s="66">
        <v>-1.3807139166296899E-2</v>
      </c>
      <c r="S219" s="66">
        <v>4.2005943222440598E-2</v>
      </c>
      <c r="T219" s="83">
        <v>0.74238631208124295</v>
      </c>
      <c r="U219" s="28" t="b">
        <v>0</v>
      </c>
      <c r="V219" s="73">
        <v>0.108040335085492</v>
      </c>
      <c r="W219" s="28" t="str">
        <f t="shared" si="3"/>
        <v>FALSE</v>
      </c>
    </row>
    <row r="220" spans="1:23">
      <c r="A220" s="1" t="s">
        <v>510</v>
      </c>
      <c r="B220" s="1" t="s">
        <v>139</v>
      </c>
      <c r="C220" s="28" t="s">
        <v>511</v>
      </c>
      <c r="D220" s="28">
        <v>12</v>
      </c>
      <c r="E220" s="28">
        <v>50414055</v>
      </c>
      <c r="F220" s="28">
        <v>50020272</v>
      </c>
      <c r="G220" s="28" t="s">
        <v>111</v>
      </c>
      <c r="H220" s="28" t="s">
        <v>105</v>
      </c>
      <c r="I220" s="66">
        <v>1.48883E-2</v>
      </c>
      <c r="J220" s="66">
        <v>0.72028199999999998</v>
      </c>
      <c r="K220" s="66">
        <v>0.19842199999999999</v>
      </c>
      <c r="L220" s="83">
        <v>3.2790599999999999E-4</v>
      </c>
      <c r="M220" s="66">
        <v>1.2172000000000001E-2</v>
      </c>
      <c r="N220" s="66">
        <v>0.16727</v>
      </c>
      <c r="O220" s="66">
        <v>7.3875999999999997E-2</v>
      </c>
      <c r="P220" s="83">
        <v>2.3560000000000001E-2</v>
      </c>
      <c r="Q220" s="28" t="s">
        <v>107</v>
      </c>
      <c r="R220" s="66">
        <v>0.232228488286532</v>
      </c>
      <c r="S220" s="66">
        <v>0.102565384113444</v>
      </c>
      <c r="T220" s="83">
        <v>2.3561849214700899E-2</v>
      </c>
      <c r="U220" s="28" t="b">
        <v>1</v>
      </c>
      <c r="V220" s="73">
        <v>5.1265992371457703</v>
      </c>
      <c r="W220" s="28" t="str">
        <f t="shared" si="3"/>
        <v>FALSE</v>
      </c>
    </row>
    <row r="221" spans="1:23">
      <c r="A221" s="1" t="s">
        <v>512</v>
      </c>
      <c r="B221" s="1" t="s">
        <v>114</v>
      </c>
      <c r="C221" s="28" t="s">
        <v>513</v>
      </c>
      <c r="D221" s="28">
        <v>5</v>
      </c>
      <c r="E221" s="28">
        <v>40795108</v>
      </c>
      <c r="F221" s="28">
        <v>40795006</v>
      </c>
      <c r="G221" s="28" t="s">
        <v>112</v>
      </c>
      <c r="H221" s="28" t="s">
        <v>111</v>
      </c>
      <c r="I221" s="66">
        <v>0.403947</v>
      </c>
      <c r="J221" s="66">
        <v>-0.14473900000000001</v>
      </c>
      <c r="K221" s="66">
        <v>2.1725899999999999E-2</v>
      </c>
      <c r="L221" s="83">
        <v>1.11848E-10</v>
      </c>
      <c r="M221" s="66">
        <v>0.43357000000000001</v>
      </c>
      <c r="N221" s="66">
        <v>-3.9026999999999999E-2</v>
      </c>
      <c r="O221" s="66">
        <v>1.5554999999999999E-2</v>
      </c>
      <c r="P221" s="83">
        <v>1.2112E-2</v>
      </c>
      <c r="Q221" s="28" t="s">
        <v>107</v>
      </c>
      <c r="R221" s="66">
        <v>0.26963707086548899</v>
      </c>
      <c r="S221" s="66">
        <v>0.107469306821244</v>
      </c>
      <c r="T221" s="83">
        <v>1.21084392093931E-2</v>
      </c>
      <c r="U221" s="28" t="b">
        <v>1</v>
      </c>
      <c r="V221" s="73">
        <v>6.2949213153810497</v>
      </c>
      <c r="W221" s="28" t="str">
        <f t="shared" si="3"/>
        <v>FALSE</v>
      </c>
    </row>
    <row r="222" spans="1:23">
      <c r="A222" s="1" t="s">
        <v>514</v>
      </c>
      <c r="B222" s="1" t="s">
        <v>117</v>
      </c>
      <c r="C222" s="28" t="s">
        <v>515</v>
      </c>
      <c r="D222" s="28">
        <v>1</v>
      </c>
      <c r="E222" s="28">
        <v>57147522</v>
      </c>
      <c r="F222" s="28">
        <v>56681849</v>
      </c>
      <c r="G222" s="28" t="s">
        <v>106</v>
      </c>
      <c r="H222" s="28" t="s">
        <v>105</v>
      </c>
      <c r="I222" s="66">
        <v>7.0719599999999994E-2</v>
      </c>
      <c r="J222" s="66">
        <v>-0.16406499999999999</v>
      </c>
      <c r="K222" s="66">
        <v>4.4177599999999997E-2</v>
      </c>
      <c r="L222" s="83">
        <v>2.39335E-4</v>
      </c>
      <c r="M222" s="66">
        <v>4.2779999999999999E-2</v>
      </c>
      <c r="N222" s="66">
        <v>-1.3198E-2</v>
      </c>
      <c r="O222" s="66">
        <v>3.7928999999999997E-2</v>
      </c>
      <c r="P222" s="83">
        <v>0.72787000000000002</v>
      </c>
      <c r="Q222" s="28" t="s">
        <v>107</v>
      </c>
      <c r="R222" s="66">
        <v>8.0443726571785598E-2</v>
      </c>
      <c r="S222" s="66">
        <v>0.23118276292932699</v>
      </c>
      <c r="T222" s="83">
        <v>0.72786576560405603</v>
      </c>
      <c r="U222" s="28" t="b">
        <v>0</v>
      </c>
      <c r="V222" s="73">
        <v>0.121080292863251</v>
      </c>
      <c r="W222" s="28" t="str">
        <f t="shared" si="3"/>
        <v>FALSE</v>
      </c>
    </row>
    <row r="223" spans="1:23">
      <c r="A223" s="1" t="s">
        <v>516</v>
      </c>
      <c r="B223" s="1" t="s">
        <v>126</v>
      </c>
      <c r="C223" s="28" t="s">
        <v>517</v>
      </c>
      <c r="D223" s="28">
        <v>7</v>
      </c>
      <c r="E223" s="28">
        <v>151378555</v>
      </c>
      <c r="F223" s="28">
        <v>151681469</v>
      </c>
      <c r="G223" s="28" t="s">
        <v>112</v>
      </c>
      <c r="H223" s="28" t="s">
        <v>111</v>
      </c>
      <c r="I223" s="66">
        <v>0.36848599999999998</v>
      </c>
      <c r="J223" s="66">
        <v>-0.12822600000000001</v>
      </c>
      <c r="K223" s="66">
        <v>2.6099500000000001E-2</v>
      </c>
      <c r="L223" s="83">
        <v>1.4095E-6</v>
      </c>
      <c r="M223" s="66">
        <v>0.34988999999999998</v>
      </c>
      <c r="N223" s="66">
        <v>1.3233999999999999E-2</v>
      </c>
      <c r="O223" s="66">
        <v>1.6094000000000001E-2</v>
      </c>
      <c r="P223" s="83">
        <v>0.41092000000000001</v>
      </c>
      <c r="Q223" s="28" t="s">
        <v>107</v>
      </c>
      <c r="R223" s="66">
        <v>-0.103208397672859</v>
      </c>
      <c r="S223" s="66">
        <v>0.12551276652161</v>
      </c>
      <c r="T223" s="83">
        <v>0.41090957785242299</v>
      </c>
      <c r="U223" s="28" t="b">
        <v>0</v>
      </c>
      <c r="V223" s="73">
        <v>0.67616745963185199</v>
      </c>
      <c r="W223" s="28" t="str">
        <f t="shared" si="3"/>
        <v>FALSE</v>
      </c>
    </row>
    <row r="224" spans="1:23">
      <c r="A224" s="1" t="s">
        <v>518</v>
      </c>
      <c r="B224" s="1" t="s">
        <v>132</v>
      </c>
      <c r="C224" s="28" t="s">
        <v>229</v>
      </c>
      <c r="D224" s="28">
        <v>17</v>
      </c>
      <c r="E224" s="28">
        <v>19438321</v>
      </c>
      <c r="F224" s="28">
        <v>19535008</v>
      </c>
      <c r="G224" s="28" t="s">
        <v>112</v>
      </c>
      <c r="H224" s="28" t="s">
        <v>111</v>
      </c>
      <c r="I224" s="66">
        <v>0.39702199999999999</v>
      </c>
      <c r="J224" s="66">
        <v>-0.47711399999999998</v>
      </c>
      <c r="K224" s="66">
        <v>4.86276E-2</v>
      </c>
      <c r="L224" s="83">
        <v>3.9666099999999997E-20</v>
      </c>
      <c r="M224" s="66">
        <v>0.3881</v>
      </c>
      <c r="N224" s="66">
        <v>-1.0349000000000001E-2</v>
      </c>
      <c r="O224" s="66">
        <v>1.5757E-2</v>
      </c>
      <c r="P224" s="83">
        <v>0.51132999999999995</v>
      </c>
      <c r="Q224" s="28" t="s">
        <v>107</v>
      </c>
      <c r="R224" s="66">
        <v>2.1690832798869901E-2</v>
      </c>
      <c r="S224" s="66">
        <v>3.3025650054284698E-2</v>
      </c>
      <c r="T224" s="83">
        <v>0.51131758879451805</v>
      </c>
      <c r="U224" s="28" t="b">
        <v>0</v>
      </c>
      <c r="V224" s="73">
        <v>0.43136976701135998</v>
      </c>
      <c r="W224" s="28" t="str">
        <f t="shared" si="3"/>
        <v>FALSE</v>
      </c>
    </row>
    <row r="225" spans="1:23">
      <c r="A225" s="1" t="s">
        <v>519</v>
      </c>
      <c r="B225" s="1" t="s">
        <v>103</v>
      </c>
      <c r="C225" s="28" t="s">
        <v>520</v>
      </c>
      <c r="D225" s="28">
        <v>12</v>
      </c>
      <c r="E225" s="28">
        <v>109582605</v>
      </c>
      <c r="F225" s="28">
        <v>109144800</v>
      </c>
      <c r="G225" s="28" t="s">
        <v>111</v>
      </c>
      <c r="H225" s="28" t="s">
        <v>105</v>
      </c>
      <c r="I225" s="66">
        <v>8.9576500000000003E-2</v>
      </c>
      <c r="J225" s="66">
        <v>-0.119377</v>
      </c>
      <c r="K225" s="66">
        <v>3.2573600000000001E-2</v>
      </c>
      <c r="L225" s="83">
        <v>2.7173600000000002E-4</v>
      </c>
      <c r="M225" s="66">
        <v>0.10398</v>
      </c>
      <c r="N225" s="66">
        <v>-4.5107999999999997E-3</v>
      </c>
      <c r="O225" s="66">
        <v>2.6296E-2</v>
      </c>
      <c r="P225" s="83">
        <v>0.86380000000000001</v>
      </c>
      <c r="Q225" s="28" t="s">
        <v>107</v>
      </c>
      <c r="R225" s="66">
        <v>3.7786173215946101E-2</v>
      </c>
      <c r="S225" s="66">
        <v>0.22027693776858201</v>
      </c>
      <c r="T225" s="83">
        <v>0.86379965468902298</v>
      </c>
      <c r="U225" s="28" t="b">
        <v>0</v>
      </c>
      <c r="V225" s="73">
        <v>2.9425764938239299E-2</v>
      </c>
      <c r="W225" s="28" t="str">
        <f t="shared" si="3"/>
        <v>FALSE</v>
      </c>
    </row>
    <row r="226" spans="1:23">
      <c r="A226" s="1" t="s">
        <v>521</v>
      </c>
      <c r="B226" s="1" t="s">
        <v>109</v>
      </c>
      <c r="C226" s="28" t="s">
        <v>522</v>
      </c>
      <c r="D226" s="28">
        <v>4</v>
      </c>
      <c r="E226" s="28">
        <v>159579066</v>
      </c>
      <c r="F226" s="28">
        <v>158657914</v>
      </c>
      <c r="G226" s="28" t="s">
        <v>106</v>
      </c>
      <c r="H226" s="28" t="s">
        <v>105</v>
      </c>
      <c r="I226" s="66">
        <v>0.81433199999999994</v>
      </c>
      <c r="J226" s="66">
        <v>0.16447300000000001</v>
      </c>
      <c r="K226" s="66">
        <v>3.0451499999999999E-2</v>
      </c>
      <c r="L226" s="83">
        <v>9.9120200000000001E-8</v>
      </c>
      <c r="M226" s="66">
        <v>0.8619</v>
      </c>
      <c r="N226" s="66">
        <v>6.1731000000000004E-4</v>
      </c>
      <c r="O226" s="66">
        <v>2.2238999999999998E-2</v>
      </c>
      <c r="P226" s="83">
        <v>0.97785999999999995</v>
      </c>
      <c r="Q226" s="28" t="s">
        <v>107</v>
      </c>
      <c r="R226" s="66">
        <v>3.7532604135633199E-3</v>
      </c>
      <c r="S226" s="66">
        <v>0.13521368248891899</v>
      </c>
      <c r="T226" s="83">
        <v>0.97785516999792299</v>
      </c>
      <c r="U226" s="28" t="b">
        <v>0</v>
      </c>
      <c r="V226" s="73">
        <v>7.7050615959374004E-4</v>
      </c>
      <c r="W226" s="28" t="str">
        <f t="shared" si="3"/>
        <v>FALSE</v>
      </c>
    </row>
    <row r="227" spans="1:23">
      <c r="A227" s="1" t="s">
        <v>523</v>
      </c>
      <c r="B227" s="1" t="s">
        <v>139</v>
      </c>
      <c r="C227" s="28" t="s">
        <v>524</v>
      </c>
      <c r="D227" s="28">
        <v>12</v>
      </c>
      <c r="E227" s="28">
        <v>49652647</v>
      </c>
      <c r="F227" s="28">
        <v>49258864</v>
      </c>
      <c r="G227" s="28" t="s">
        <v>112</v>
      </c>
      <c r="H227" s="28" t="s">
        <v>111</v>
      </c>
      <c r="I227" s="66">
        <v>0.86563500000000004</v>
      </c>
      <c r="J227" s="66">
        <v>0.22833600000000001</v>
      </c>
      <c r="K227" s="66">
        <v>6.5658400000000006E-2</v>
      </c>
      <c r="L227" s="83">
        <v>5.4631999999999999E-4</v>
      </c>
      <c r="M227" s="66">
        <v>0.83716000000000002</v>
      </c>
      <c r="N227" s="66">
        <v>-2.8523E-2</v>
      </c>
      <c r="O227" s="66">
        <v>2.1416000000000001E-2</v>
      </c>
      <c r="P227" s="83">
        <v>0.18290999999999999</v>
      </c>
      <c r="Q227" s="28" t="s">
        <v>107</v>
      </c>
      <c r="R227" s="66">
        <v>-0.12491678929297199</v>
      </c>
      <c r="S227" s="66">
        <v>9.3791605353514093E-2</v>
      </c>
      <c r="T227" s="83">
        <v>0.18290794314509801</v>
      </c>
      <c r="U227" s="28" t="b">
        <v>0</v>
      </c>
      <c r="V227" s="73">
        <v>1.7738369101704701</v>
      </c>
      <c r="W227" s="28" t="str">
        <f t="shared" si="3"/>
        <v>FALSE</v>
      </c>
    </row>
    <row r="228" spans="1:23">
      <c r="A228" s="1" t="s">
        <v>525</v>
      </c>
      <c r="B228" s="1" t="s">
        <v>114</v>
      </c>
      <c r="C228" s="28" t="s">
        <v>526</v>
      </c>
      <c r="D228" s="28">
        <v>5</v>
      </c>
      <c r="E228" s="28">
        <v>40951944</v>
      </c>
      <c r="F228" s="28">
        <v>40951842</v>
      </c>
      <c r="G228" s="28" t="s">
        <v>105</v>
      </c>
      <c r="H228" s="28" t="s">
        <v>106</v>
      </c>
      <c r="I228" s="66">
        <v>0.82166099999999997</v>
      </c>
      <c r="J228" s="66">
        <v>8.3986500000000006E-2</v>
      </c>
      <c r="K228" s="66">
        <v>1.9891900000000001E-2</v>
      </c>
      <c r="L228" s="83">
        <v>2.8360800000000001E-5</v>
      </c>
      <c r="M228" s="66">
        <v>0.79957</v>
      </c>
      <c r="N228" s="66">
        <v>6.7257999999999997E-3</v>
      </c>
      <c r="O228" s="66">
        <v>1.9140000000000001E-2</v>
      </c>
      <c r="P228" s="83">
        <v>0.72528999999999999</v>
      </c>
      <c r="Q228" s="28" t="s">
        <v>107</v>
      </c>
      <c r="R228" s="66">
        <v>8.0081917927285903E-2</v>
      </c>
      <c r="S228" s="66">
        <v>0.22789376864138899</v>
      </c>
      <c r="T228" s="83">
        <v>0.72528812563004896</v>
      </c>
      <c r="U228" s="28" t="b">
        <v>0</v>
      </c>
      <c r="V228" s="73">
        <v>0.123482106875697</v>
      </c>
      <c r="W228" s="28" t="str">
        <f t="shared" si="3"/>
        <v>FALSE</v>
      </c>
    </row>
    <row r="229" spans="1:23">
      <c r="A229" s="1" t="s">
        <v>527</v>
      </c>
      <c r="B229" s="1" t="s">
        <v>117</v>
      </c>
      <c r="C229" s="28" t="s">
        <v>528</v>
      </c>
      <c r="D229" s="28">
        <v>1</v>
      </c>
      <c r="E229" s="28">
        <v>57116651</v>
      </c>
      <c r="F229" s="28">
        <v>56650978</v>
      </c>
      <c r="G229" s="28" t="s">
        <v>112</v>
      </c>
      <c r="H229" s="28" t="s">
        <v>105</v>
      </c>
      <c r="I229" s="66">
        <v>0.25162899999999999</v>
      </c>
      <c r="J229" s="66">
        <v>-8.6063700000000007E-2</v>
      </c>
      <c r="K229" s="66">
        <v>2.6617600000000002E-2</v>
      </c>
      <c r="L229" s="83">
        <v>1.2976999999999999E-3</v>
      </c>
      <c r="M229" s="66">
        <v>0.29205999999999999</v>
      </c>
      <c r="N229" s="66">
        <v>8.8354000000000002E-3</v>
      </c>
      <c r="O229" s="66">
        <v>1.702E-2</v>
      </c>
      <c r="P229" s="83">
        <v>0.60367999999999999</v>
      </c>
      <c r="Q229" s="28" t="s">
        <v>107</v>
      </c>
      <c r="R229" s="66">
        <v>-0.102661168413629</v>
      </c>
      <c r="S229" s="66">
        <v>0.197760496004703</v>
      </c>
      <c r="T229" s="83">
        <v>0.603677979913262</v>
      </c>
      <c r="U229" s="28" t="b">
        <v>0</v>
      </c>
      <c r="V229" s="73">
        <v>0.26948420797541001</v>
      </c>
      <c r="W229" s="28" t="str">
        <f t="shared" si="3"/>
        <v>FALSE</v>
      </c>
    </row>
    <row r="230" spans="1:23">
      <c r="A230" s="1" t="s">
        <v>529</v>
      </c>
      <c r="B230" s="1" t="s">
        <v>120</v>
      </c>
      <c r="C230" s="28" t="s">
        <v>288</v>
      </c>
      <c r="D230" s="28">
        <v>1</v>
      </c>
      <c r="E230" s="28">
        <v>146628742</v>
      </c>
      <c r="F230" s="28">
        <v>147157163</v>
      </c>
      <c r="G230" s="28" t="s">
        <v>105</v>
      </c>
      <c r="H230" s="28" t="s">
        <v>111</v>
      </c>
      <c r="I230" s="66">
        <v>0.47638399999999997</v>
      </c>
      <c r="J230" s="66">
        <v>-0.142651</v>
      </c>
      <c r="K230" s="66">
        <v>2.75538E-2</v>
      </c>
      <c r="L230" s="83">
        <v>3.1757099999999998E-7</v>
      </c>
      <c r="M230" s="66">
        <v>0.3957</v>
      </c>
      <c r="N230" s="66">
        <v>-3.2351E-4</v>
      </c>
      <c r="O230" s="66">
        <v>1.5675000000000001E-2</v>
      </c>
      <c r="P230" s="83">
        <v>0.98353000000000002</v>
      </c>
      <c r="Q230" s="28" t="s">
        <v>107</v>
      </c>
      <c r="R230" s="66">
        <v>2.2678424967227701E-3</v>
      </c>
      <c r="S230" s="66">
        <v>0.109883561979937</v>
      </c>
      <c r="T230" s="83">
        <v>0.98353395146810496</v>
      </c>
      <c r="U230" s="28" t="b">
        <v>0</v>
      </c>
      <c r="V230" s="73">
        <v>4.2595166512773201E-4</v>
      </c>
      <c r="W230" s="28" t="str">
        <f t="shared" si="3"/>
        <v>FALSE</v>
      </c>
    </row>
    <row r="231" spans="1:23">
      <c r="A231" s="1" t="s">
        <v>530</v>
      </c>
      <c r="B231" s="1" t="s">
        <v>123</v>
      </c>
      <c r="C231" s="28" t="s">
        <v>531</v>
      </c>
      <c r="D231" s="28">
        <v>12</v>
      </c>
      <c r="E231" s="28">
        <v>49422795</v>
      </c>
      <c r="F231" s="28">
        <v>49029012</v>
      </c>
      <c r="G231" s="28" t="s">
        <v>106</v>
      </c>
      <c r="H231" s="28" t="s">
        <v>105</v>
      </c>
      <c r="I231" s="66">
        <v>6.0260599999999998E-2</v>
      </c>
      <c r="J231" s="66">
        <v>-0.143376</v>
      </c>
      <c r="K231" s="66">
        <v>3.8447599999999998E-2</v>
      </c>
      <c r="L231" s="83">
        <v>2.12284E-4</v>
      </c>
      <c r="M231" s="66">
        <v>7.2336999999999999E-2</v>
      </c>
      <c r="N231" s="66">
        <v>1.0020000000000001E-3</v>
      </c>
      <c r="O231" s="66">
        <v>2.9648999999999998E-2</v>
      </c>
      <c r="P231" s="83">
        <v>0.97304000000000002</v>
      </c>
      <c r="Q231" s="28" t="s">
        <v>107</v>
      </c>
      <c r="R231" s="66">
        <v>-6.9886173418145297E-3</v>
      </c>
      <c r="S231" s="66">
        <v>0.206791931704051</v>
      </c>
      <c r="T231" s="83">
        <v>0.97304029913374002</v>
      </c>
      <c r="U231" s="28" t="b">
        <v>0</v>
      </c>
      <c r="V231" s="73">
        <v>1.14212948381626E-3</v>
      </c>
      <c r="W231" s="28" t="str">
        <f t="shared" si="3"/>
        <v>FALSE</v>
      </c>
    </row>
    <row r="232" spans="1:23">
      <c r="A232" s="1" t="s">
        <v>532</v>
      </c>
      <c r="B232" s="1" t="s">
        <v>126</v>
      </c>
      <c r="C232" s="28" t="s">
        <v>533</v>
      </c>
      <c r="D232" s="28">
        <v>7</v>
      </c>
      <c r="E232" s="28">
        <v>151347462</v>
      </c>
      <c r="F232" s="28">
        <v>151650376</v>
      </c>
      <c r="G232" s="28" t="s">
        <v>112</v>
      </c>
      <c r="H232" s="28" t="s">
        <v>106</v>
      </c>
      <c r="I232" s="66">
        <v>0.27931600000000001</v>
      </c>
      <c r="J232" s="66">
        <v>-0.14108899999999999</v>
      </c>
      <c r="K232" s="66">
        <v>2.8713599999999999E-2</v>
      </c>
      <c r="L232" s="83">
        <v>1.18456E-6</v>
      </c>
      <c r="M232" s="66">
        <v>0.30434</v>
      </c>
      <c r="N232" s="66">
        <v>1.8603000000000001E-2</v>
      </c>
      <c r="O232" s="66">
        <v>1.6899999999999998E-2</v>
      </c>
      <c r="P232" s="83">
        <v>0.27100000000000002</v>
      </c>
      <c r="Q232" s="28" t="s">
        <v>107</v>
      </c>
      <c r="R232" s="66">
        <v>-0.131852943886483</v>
      </c>
      <c r="S232" s="66">
        <v>0.119782548604073</v>
      </c>
      <c r="T232" s="83">
        <v>0.27099710648765202</v>
      </c>
      <c r="U232" s="28" t="b">
        <v>0</v>
      </c>
      <c r="V232" s="73">
        <v>1.2116928994082801</v>
      </c>
      <c r="W232" s="28" t="str">
        <f t="shared" si="3"/>
        <v>FALSE</v>
      </c>
    </row>
    <row r="233" spans="1:23">
      <c r="A233" s="1" t="s">
        <v>534</v>
      </c>
      <c r="B233" s="1" t="s">
        <v>132</v>
      </c>
      <c r="C233" s="28" t="s">
        <v>229</v>
      </c>
      <c r="D233" s="28">
        <v>17</v>
      </c>
      <c r="E233" s="28">
        <v>19438321</v>
      </c>
      <c r="F233" s="28">
        <v>19535008</v>
      </c>
      <c r="G233" s="28" t="s">
        <v>112</v>
      </c>
      <c r="H233" s="28" t="s">
        <v>111</v>
      </c>
      <c r="I233" s="66">
        <v>0.40228000000000003</v>
      </c>
      <c r="J233" s="66">
        <v>-0.51023600000000002</v>
      </c>
      <c r="K233" s="66">
        <v>3.6718199999999999E-2</v>
      </c>
      <c r="L233" s="83">
        <v>8.6808E-38</v>
      </c>
      <c r="M233" s="66">
        <v>0.3881</v>
      </c>
      <c r="N233" s="66">
        <v>-1.0349000000000001E-2</v>
      </c>
      <c r="O233" s="66">
        <v>1.5757E-2</v>
      </c>
      <c r="P233" s="83">
        <v>0.51132999999999995</v>
      </c>
      <c r="Q233" s="28" t="s">
        <v>107</v>
      </c>
      <c r="R233" s="66">
        <v>2.02827711098394E-2</v>
      </c>
      <c r="S233" s="66">
        <v>3.0881788035340502E-2</v>
      </c>
      <c r="T233" s="83">
        <v>0.51131758879451805</v>
      </c>
      <c r="U233" s="28" t="b">
        <v>0</v>
      </c>
      <c r="V233" s="73">
        <v>0.43136976701135998</v>
      </c>
      <c r="W233" s="28" t="str">
        <f t="shared" si="3"/>
        <v>FALSE</v>
      </c>
    </row>
    <row r="234" spans="1:23">
      <c r="A234" s="1" t="s">
        <v>535</v>
      </c>
      <c r="B234" s="1" t="s">
        <v>103</v>
      </c>
      <c r="C234" s="28" t="s">
        <v>482</v>
      </c>
      <c r="D234" s="28">
        <v>12</v>
      </c>
      <c r="E234" s="28">
        <v>109680003</v>
      </c>
      <c r="F234" s="28">
        <v>109242198</v>
      </c>
      <c r="G234" s="28" t="s">
        <v>106</v>
      </c>
      <c r="H234" s="28" t="s">
        <v>111</v>
      </c>
      <c r="I234" s="66">
        <v>0.61229900000000004</v>
      </c>
      <c r="J234" s="66">
        <v>-0.14646000000000001</v>
      </c>
      <c r="K234" s="66">
        <v>2.6356399999999999E-2</v>
      </c>
      <c r="L234" s="83">
        <v>4.5097999999999998E-8</v>
      </c>
      <c r="M234" s="66">
        <v>0.60180999999999996</v>
      </c>
      <c r="N234" s="66">
        <v>-1.2645999999999999E-2</v>
      </c>
      <c r="O234" s="66">
        <v>1.5783999999999999E-2</v>
      </c>
      <c r="P234" s="83">
        <v>0.42301</v>
      </c>
      <c r="Q234" s="28" t="s">
        <v>107</v>
      </c>
      <c r="R234" s="66">
        <v>8.6344394373890507E-2</v>
      </c>
      <c r="S234" s="66">
        <v>0.107770039601256</v>
      </c>
      <c r="T234" s="83">
        <v>0.42302103462428697</v>
      </c>
      <c r="U234" s="28" t="b">
        <v>0</v>
      </c>
      <c r="V234" s="73">
        <v>0.64190714598935605</v>
      </c>
      <c r="W234" s="28" t="str">
        <f t="shared" si="3"/>
        <v>FALSE</v>
      </c>
    </row>
    <row r="235" spans="1:23">
      <c r="A235" s="1" t="s">
        <v>536</v>
      </c>
      <c r="B235" s="1" t="s">
        <v>109</v>
      </c>
      <c r="C235" s="28" t="s">
        <v>110</v>
      </c>
      <c r="D235" s="28">
        <v>4</v>
      </c>
      <c r="E235" s="28">
        <v>159601676</v>
      </c>
      <c r="F235" s="28">
        <v>158680524</v>
      </c>
      <c r="G235" s="28" t="s">
        <v>111</v>
      </c>
      <c r="H235" s="28" t="s">
        <v>112</v>
      </c>
      <c r="I235" s="66">
        <v>0.79322599999999999</v>
      </c>
      <c r="J235" s="66">
        <v>0.39046500000000001</v>
      </c>
      <c r="K235" s="66">
        <v>3.74226E-2</v>
      </c>
      <c r="L235" s="83">
        <v>3.7225800000000003E-23</v>
      </c>
      <c r="M235" s="66">
        <v>0.85662000000000005</v>
      </c>
      <c r="N235" s="66">
        <v>-7.1878999999999997E-3</v>
      </c>
      <c r="O235" s="66">
        <v>2.1867999999999999E-2</v>
      </c>
      <c r="P235" s="83">
        <v>0.74238000000000004</v>
      </c>
      <c r="Q235" s="28" t="s">
        <v>107</v>
      </c>
      <c r="R235" s="66">
        <v>-1.8408564147874999E-2</v>
      </c>
      <c r="S235" s="66">
        <v>5.6005019656051098E-2</v>
      </c>
      <c r="T235" s="83">
        <v>0.74238631208124295</v>
      </c>
      <c r="U235" s="28" t="b">
        <v>0</v>
      </c>
      <c r="V235" s="73">
        <v>0.108040335085492</v>
      </c>
      <c r="W235" s="28" t="str">
        <f t="shared" si="3"/>
        <v>FALSE</v>
      </c>
    </row>
    <row r="236" spans="1:23">
      <c r="A236" s="1" t="s">
        <v>537</v>
      </c>
      <c r="B236" s="1" t="s">
        <v>139</v>
      </c>
      <c r="C236" s="28" t="s">
        <v>538</v>
      </c>
      <c r="D236" s="28">
        <v>12</v>
      </c>
      <c r="E236" s="28">
        <v>50565320</v>
      </c>
      <c r="F236" s="28">
        <v>50171537</v>
      </c>
      <c r="G236" s="28" t="s">
        <v>111</v>
      </c>
      <c r="H236" s="28" t="s">
        <v>112</v>
      </c>
      <c r="I236" s="66">
        <v>2.6738000000000001E-2</v>
      </c>
      <c r="J236" s="66">
        <v>0.49277500000000002</v>
      </c>
      <c r="K236" s="66">
        <v>0.15390499999999999</v>
      </c>
      <c r="L236" s="83">
        <v>1.4541700000000001E-3</v>
      </c>
      <c r="M236" s="66">
        <v>2.2148999999999999E-2</v>
      </c>
      <c r="N236" s="66">
        <v>2.0075000000000002E-3</v>
      </c>
      <c r="O236" s="66">
        <v>5.7422000000000001E-2</v>
      </c>
      <c r="P236" s="83">
        <v>0.97211000000000003</v>
      </c>
      <c r="Q236" s="28" t="s">
        <v>107</v>
      </c>
      <c r="R236" s="66">
        <v>4.0738673836943802E-3</v>
      </c>
      <c r="S236" s="66">
        <v>0.11652782710161801</v>
      </c>
      <c r="T236" s="83">
        <v>0.97211126346487897</v>
      </c>
      <c r="U236" s="28" t="b">
        <v>0</v>
      </c>
      <c r="V236" s="73">
        <v>1.2222343306987401E-3</v>
      </c>
      <c r="W236" s="28" t="str">
        <f t="shared" si="3"/>
        <v>FALSE</v>
      </c>
    </row>
    <row r="237" spans="1:23">
      <c r="A237" s="1" t="s">
        <v>539</v>
      </c>
      <c r="B237" s="1" t="s">
        <v>114</v>
      </c>
      <c r="C237" s="28" t="s">
        <v>540</v>
      </c>
      <c r="D237" s="28">
        <v>5</v>
      </c>
      <c r="E237" s="28">
        <v>40764440</v>
      </c>
      <c r="F237" s="28">
        <v>40764338</v>
      </c>
      <c r="G237" s="28" t="s">
        <v>112</v>
      </c>
      <c r="H237" s="28" t="s">
        <v>111</v>
      </c>
      <c r="I237" s="66">
        <v>0.37076599999999998</v>
      </c>
      <c r="J237" s="66">
        <v>-9.1684699999999994E-2</v>
      </c>
      <c r="K237" s="66">
        <v>1.6038699999999999E-2</v>
      </c>
      <c r="L237" s="83">
        <v>1.8899299999999999E-8</v>
      </c>
      <c r="M237" s="66">
        <v>0.44166</v>
      </c>
      <c r="N237" s="66">
        <v>-4.2539E-2</v>
      </c>
      <c r="O237" s="66">
        <v>1.5457E-2</v>
      </c>
      <c r="P237" s="83">
        <v>5.9217000000000002E-3</v>
      </c>
      <c r="Q237" s="28" t="s">
        <v>107</v>
      </c>
      <c r="R237" s="66">
        <v>0.46397054252236197</v>
      </c>
      <c r="S237" s="66">
        <v>0.16858865219605901</v>
      </c>
      <c r="T237" s="83">
        <v>5.9216889276762297E-3</v>
      </c>
      <c r="U237" s="28" t="b">
        <v>1</v>
      </c>
      <c r="V237" s="73">
        <v>7.5739797365255201</v>
      </c>
      <c r="W237" s="28" t="str">
        <f t="shared" si="3"/>
        <v>FALSE</v>
      </c>
    </row>
    <row r="238" spans="1:23">
      <c r="A238" s="1" t="s">
        <v>541</v>
      </c>
      <c r="B238" s="1" t="s">
        <v>117</v>
      </c>
      <c r="C238" s="28" t="s">
        <v>542</v>
      </c>
      <c r="D238" s="28">
        <v>1</v>
      </c>
      <c r="E238" s="28">
        <v>56345476</v>
      </c>
      <c r="F238" s="28">
        <v>55879803</v>
      </c>
      <c r="G238" s="28" t="s">
        <v>112</v>
      </c>
      <c r="H238" s="28" t="s">
        <v>111</v>
      </c>
      <c r="I238" s="66">
        <v>1.9607800000000002E-2</v>
      </c>
      <c r="J238" s="66">
        <v>0.27635799999999999</v>
      </c>
      <c r="K238" s="66">
        <v>6.9527400000000003E-2</v>
      </c>
      <c r="L238" s="83">
        <v>8.1016700000000006E-5</v>
      </c>
      <c r="M238" s="66">
        <v>2.4556000000000001E-2</v>
      </c>
      <c r="N238" s="66">
        <v>3.2160000000000001E-2</v>
      </c>
      <c r="O238" s="66">
        <v>5.0292999999999997E-2</v>
      </c>
      <c r="P238" s="83">
        <v>0.52251999999999998</v>
      </c>
      <c r="Q238" s="28" t="s">
        <v>107</v>
      </c>
      <c r="R238" s="66">
        <v>0.11637079440436</v>
      </c>
      <c r="S238" s="66">
        <v>0.1819849615354</v>
      </c>
      <c r="T238" s="83">
        <v>0.52252840554782898</v>
      </c>
      <c r="U238" s="28" t="b">
        <v>0</v>
      </c>
      <c r="V238" s="73">
        <v>0.408899891809271</v>
      </c>
      <c r="W238" s="28" t="str">
        <f t="shared" si="3"/>
        <v>FALSE</v>
      </c>
    </row>
    <row r="239" spans="1:23">
      <c r="A239" s="1" t="s">
        <v>543</v>
      </c>
      <c r="B239" s="1" t="s">
        <v>120</v>
      </c>
      <c r="C239" s="28" t="s">
        <v>544</v>
      </c>
      <c r="D239" s="28">
        <v>1</v>
      </c>
      <c r="E239" s="28">
        <v>146597835</v>
      </c>
      <c r="F239" s="28">
        <v>147126253</v>
      </c>
      <c r="G239" s="28" t="s">
        <v>106</v>
      </c>
      <c r="H239" s="28" t="s">
        <v>105</v>
      </c>
      <c r="I239" s="66">
        <v>0.264706</v>
      </c>
      <c r="J239" s="66">
        <v>-0.102354</v>
      </c>
      <c r="K239" s="66">
        <v>2.2450500000000002E-2</v>
      </c>
      <c r="L239" s="83">
        <v>6.4933600000000001E-6</v>
      </c>
      <c r="M239" s="66">
        <v>0.28609000000000001</v>
      </c>
      <c r="N239" s="66">
        <v>-2.5739000000000001E-2</v>
      </c>
      <c r="O239" s="66">
        <v>1.6983000000000002E-2</v>
      </c>
      <c r="P239" s="83">
        <v>0.12963</v>
      </c>
      <c r="Q239" s="28" t="s">
        <v>107</v>
      </c>
      <c r="R239" s="66">
        <v>0.25147038708795</v>
      </c>
      <c r="S239" s="66">
        <v>0.16592414561228699</v>
      </c>
      <c r="T239" s="83">
        <v>0.12962700486345499</v>
      </c>
      <c r="U239" s="28" t="b">
        <v>0</v>
      </c>
      <c r="V239" s="73">
        <v>2.29696575565282</v>
      </c>
      <c r="W239" s="28" t="str">
        <f t="shared" si="3"/>
        <v>FALSE</v>
      </c>
    </row>
    <row r="240" spans="1:23">
      <c r="A240" s="1" t="s">
        <v>545</v>
      </c>
      <c r="B240" s="1" t="s">
        <v>126</v>
      </c>
      <c r="C240" s="28" t="s">
        <v>546</v>
      </c>
      <c r="D240" s="28">
        <v>7</v>
      </c>
      <c r="E240" s="28">
        <v>151378505</v>
      </c>
      <c r="F240" s="28">
        <v>151681419</v>
      </c>
      <c r="G240" s="28" t="s">
        <v>105</v>
      </c>
      <c r="H240" s="28" t="s">
        <v>106</v>
      </c>
      <c r="I240" s="66">
        <v>0.37789699999999998</v>
      </c>
      <c r="J240" s="66">
        <v>-0.15479599999999999</v>
      </c>
      <c r="K240" s="66">
        <v>2.2672100000000001E-2</v>
      </c>
      <c r="L240" s="83">
        <v>2.55808E-11</v>
      </c>
      <c r="M240" s="66">
        <v>0.34911999999999999</v>
      </c>
      <c r="N240" s="66">
        <v>1.3644E-2</v>
      </c>
      <c r="O240" s="66">
        <v>1.6095999999999999E-2</v>
      </c>
      <c r="P240" s="83">
        <v>0.39661000000000002</v>
      </c>
      <c r="Q240" s="28" t="s">
        <v>107</v>
      </c>
      <c r="R240" s="66">
        <v>-8.8141812449934104E-2</v>
      </c>
      <c r="S240" s="66">
        <v>0.103982015039148</v>
      </c>
      <c r="T240" s="83">
        <v>0.39662511183868299</v>
      </c>
      <c r="U240" s="28" t="b">
        <v>0</v>
      </c>
      <c r="V240" s="73">
        <v>0.71853428385946705</v>
      </c>
      <c r="W240" s="28" t="str">
        <f t="shared" si="3"/>
        <v>FALSE</v>
      </c>
    </row>
    <row r="241" spans="1:23">
      <c r="A241" s="1" t="s">
        <v>547</v>
      </c>
      <c r="B241" s="1" t="s">
        <v>129</v>
      </c>
      <c r="C241" s="28" t="s">
        <v>548</v>
      </c>
      <c r="D241" s="28">
        <v>2</v>
      </c>
      <c r="E241" s="28">
        <v>220008105</v>
      </c>
      <c r="F241" s="28">
        <v>219143383</v>
      </c>
      <c r="G241" s="28" t="s">
        <v>106</v>
      </c>
      <c r="H241" s="28" t="s">
        <v>112</v>
      </c>
      <c r="I241" s="66">
        <v>2.4064200000000001E-2</v>
      </c>
      <c r="J241" s="66">
        <v>-0.60226100000000005</v>
      </c>
      <c r="K241" s="66">
        <v>0.17543</v>
      </c>
      <c r="L241" s="83">
        <v>6.4729700000000002E-4</v>
      </c>
      <c r="M241" s="66">
        <v>1.9195E-2</v>
      </c>
      <c r="N241" s="66">
        <v>-3.5339000000000002E-2</v>
      </c>
      <c r="O241" s="66">
        <v>5.6813000000000002E-2</v>
      </c>
      <c r="P241" s="83">
        <v>0.53393000000000002</v>
      </c>
      <c r="Q241" s="28" t="s">
        <v>107</v>
      </c>
      <c r="R241" s="66">
        <v>5.8677218016773502E-2</v>
      </c>
      <c r="S241" s="66">
        <v>9.4332855688812695E-2</v>
      </c>
      <c r="T241" s="83">
        <v>0.53392665995184496</v>
      </c>
      <c r="U241" s="28" t="b">
        <v>0</v>
      </c>
      <c r="V241" s="73">
        <v>0.38691277240052202</v>
      </c>
      <c r="W241" s="28" t="str">
        <f t="shared" si="3"/>
        <v>FALSE</v>
      </c>
    </row>
    <row r="242" spans="1:23">
      <c r="A242" s="1" t="s">
        <v>549</v>
      </c>
      <c r="B242" s="1" t="s">
        <v>132</v>
      </c>
      <c r="C242" s="28" t="s">
        <v>550</v>
      </c>
      <c r="D242" s="28">
        <v>17</v>
      </c>
      <c r="E242" s="28">
        <v>19427842</v>
      </c>
      <c r="F242" s="28">
        <v>19524529</v>
      </c>
      <c r="G242" s="28" t="s">
        <v>112</v>
      </c>
      <c r="H242" s="28" t="s">
        <v>551</v>
      </c>
      <c r="I242" s="66">
        <v>0.34848499999999999</v>
      </c>
      <c r="J242" s="66">
        <v>-0.50226099999999996</v>
      </c>
      <c r="K242" s="66">
        <v>4.5455700000000002E-2</v>
      </c>
      <c r="L242" s="83">
        <v>1.68388E-25</v>
      </c>
      <c r="M242" s="66">
        <v>0.38518999999999998</v>
      </c>
      <c r="N242" s="66">
        <v>-1.1280999999999999E-2</v>
      </c>
      <c r="O242" s="66">
        <v>1.5906E-2</v>
      </c>
      <c r="P242" s="83">
        <v>0.47819</v>
      </c>
      <c r="Q242" s="28" t="s">
        <v>107</v>
      </c>
      <c r="R242" s="66">
        <v>2.24604339178236E-2</v>
      </c>
      <c r="S242" s="66">
        <v>3.1668793714821598E-2</v>
      </c>
      <c r="T242" s="83">
        <v>0.47818224243568103</v>
      </c>
      <c r="U242" s="28" t="b">
        <v>0</v>
      </c>
      <c r="V242" s="73">
        <v>0.50300608888106602</v>
      </c>
      <c r="W242" s="28" t="str">
        <f t="shared" si="3"/>
        <v>FALSE</v>
      </c>
    </row>
    <row r="243" spans="1:23">
      <c r="A243" s="1" t="s">
        <v>552</v>
      </c>
      <c r="B243" s="1" t="s">
        <v>103</v>
      </c>
      <c r="C243" s="28" t="s">
        <v>482</v>
      </c>
      <c r="D243" s="28">
        <v>12</v>
      </c>
      <c r="E243" s="28">
        <v>109680003</v>
      </c>
      <c r="F243" s="28">
        <v>109242198</v>
      </c>
      <c r="G243" s="28" t="s">
        <v>106</v>
      </c>
      <c r="H243" s="28" t="s">
        <v>111</v>
      </c>
      <c r="I243" s="66">
        <v>0.61412999999999995</v>
      </c>
      <c r="J243" s="66">
        <v>-0.14275299999999999</v>
      </c>
      <c r="K243" s="66">
        <v>2.2777700000000001E-2</v>
      </c>
      <c r="L243" s="83">
        <v>9.739090000000001E-10</v>
      </c>
      <c r="M243" s="66">
        <v>0.60180999999999996</v>
      </c>
      <c r="N243" s="66">
        <v>-1.2645999999999999E-2</v>
      </c>
      <c r="O243" s="66">
        <v>1.5783999999999999E-2</v>
      </c>
      <c r="P243" s="83">
        <v>0.42301</v>
      </c>
      <c r="Q243" s="28" t="s">
        <v>107</v>
      </c>
      <c r="R243" s="66">
        <v>8.8586579616540498E-2</v>
      </c>
      <c r="S243" s="66">
        <v>0.11056860451269</v>
      </c>
      <c r="T243" s="83">
        <v>0.42302103462428697</v>
      </c>
      <c r="U243" s="28" t="b">
        <v>0</v>
      </c>
      <c r="V243" s="73">
        <v>0.64190714598935605</v>
      </c>
      <c r="W243" s="28" t="str">
        <f t="shared" si="3"/>
        <v>FALSE</v>
      </c>
    </row>
    <row r="244" spans="1:23">
      <c r="A244" s="1" t="s">
        <v>553</v>
      </c>
      <c r="B244" s="1" t="s">
        <v>109</v>
      </c>
      <c r="C244" s="28" t="s">
        <v>554</v>
      </c>
      <c r="D244" s="28">
        <v>4</v>
      </c>
      <c r="E244" s="28">
        <v>159621185</v>
      </c>
      <c r="F244" s="28">
        <v>158700033</v>
      </c>
      <c r="G244" s="28" t="s">
        <v>111</v>
      </c>
      <c r="H244" s="28" t="s">
        <v>106</v>
      </c>
      <c r="I244" s="66">
        <v>0.24565200000000001</v>
      </c>
      <c r="J244" s="66">
        <v>0.26644899999999999</v>
      </c>
      <c r="K244" s="66">
        <v>1.9973999999999999E-2</v>
      </c>
      <c r="L244" s="83">
        <v>1.05397E-33</v>
      </c>
      <c r="M244" s="66">
        <v>0.27176</v>
      </c>
      <c r="N244" s="66">
        <v>-1.8731000000000001E-2</v>
      </c>
      <c r="O244" s="66">
        <v>1.7243000000000001E-2</v>
      </c>
      <c r="P244" s="83">
        <v>0.27734999999999999</v>
      </c>
      <c r="Q244" s="28" t="s">
        <v>107</v>
      </c>
      <c r="R244" s="66">
        <v>-7.0298631257764199E-2</v>
      </c>
      <c r="S244" s="66">
        <v>6.4714072861973601E-2</v>
      </c>
      <c r="T244" s="83">
        <v>0.27734810560551698</v>
      </c>
      <c r="U244" s="28" t="b">
        <v>0</v>
      </c>
      <c r="V244" s="73">
        <v>1.1800387566909201</v>
      </c>
      <c r="W244" s="28" t="str">
        <f t="shared" si="3"/>
        <v>FALSE</v>
      </c>
    </row>
    <row r="245" spans="1:23">
      <c r="A245" s="1" t="s">
        <v>555</v>
      </c>
      <c r="B245" s="1" t="s">
        <v>139</v>
      </c>
      <c r="C245" s="28" t="s">
        <v>556</v>
      </c>
      <c r="D245" s="28">
        <v>12</v>
      </c>
      <c r="E245" s="28">
        <v>51325590</v>
      </c>
      <c r="F245" s="28">
        <v>50931807</v>
      </c>
      <c r="G245" s="28" t="s">
        <v>111</v>
      </c>
      <c r="H245" s="28" t="s">
        <v>112</v>
      </c>
      <c r="I245" s="66">
        <v>1.9565200000000001E-2</v>
      </c>
      <c r="J245" s="66">
        <v>0.38559500000000002</v>
      </c>
      <c r="K245" s="66">
        <v>0.12060999999999999</v>
      </c>
      <c r="L245" s="83">
        <v>1.50162E-3</v>
      </c>
      <c r="M245" s="66">
        <v>1.4125E-2</v>
      </c>
      <c r="N245" s="66">
        <v>-3.9928999999999999E-2</v>
      </c>
      <c r="O245" s="66">
        <v>6.6752000000000006E-2</v>
      </c>
      <c r="P245" s="83">
        <v>0.54973000000000005</v>
      </c>
      <c r="Q245" s="28" t="s">
        <v>107</v>
      </c>
      <c r="R245" s="66">
        <v>-0.103551653937421</v>
      </c>
      <c r="S245" s="66">
        <v>0.173114277934102</v>
      </c>
      <c r="T245" s="83">
        <v>0.54972694484905305</v>
      </c>
      <c r="U245" s="28" t="b">
        <v>0</v>
      </c>
      <c r="V245" s="73">
        <v>0.35780656319295301</v>
      </c>
      <c r="W245" s="28" t="str">
        <f t="shared" si="3"/>
        <v>FALSE</v>
      </c>
    </row>
    <row r="246" spans="1:23">
      <c r="A246" s="1" t="s">
        <v>557</v>
      </c>
      <c r="B246" s="1" t="s">
        <v>114</v>
      </c>
      <c r="C246" s="28" t="s">
        <v>558</v>
      </c>
      <c r="D246" s="28">
        <v>5</v>
      </c>
      <c r="E246" s="28">
        <v>40717105</v>
      </c>
      <c r="F246" s="28">
        <v>40717003</v>
      </c>
      <c r="G246" s="28" t="s">
        <v>111</v>
      </c>
      <c r="H246" s="28" t="s">
        <v>112</v>
      </c>
      <c r="I246" s="66">
        <v>0.27282600000000001</v>
      </c>
      <c r="J246" s="66">
        <v>8.8746199999999997E-2</v>
      </c>
      <c r="K246" s="66">
        <v>2.1859900000000002E-2</v>
      </c>
      <c r="L246" s="83">
        <v>5.93781E-5</v>
      </c>
      <c r="M246" s="66">
        <v>0.24657999999999999</v>
      </c>
      <c r="N246" s="66">
        <v>2.8779000000000001E-3</v>
      </c>
      <c r="O246" s="66">
        <v>1.7809999999999999E-2</v>
      </c>
      <c r="P246" s="83">
        <v>0.87163000000000002</v>
      </c>
      <c r="Q246" s="28" t="s">
        <v>107</v>
      </c>
      <c r="R246" s="66">
        <v>3.2428430738442898E-2</v>
      </c>
      <c r="S246" s="66">
        <v>0.20068464903286001</v>
      </c>
      <c r="T246" s="83">
        <v>0.87162952417475603</v>
      </c>
      <c r="U246" s="28" t="b">
        <v>0</v>
      </c>
      <c r="V246" s="73">
        <v>2.6111003287871401E-2</v>
      </c>
      <c r="W246" s="28" t="str">
        <f t="shared" si="3"/>
        <v>FALSE</v>
      </c>
    </row>
    <row r="247" spans="1:23">
      <c r="A247" s="1" t="s">
        <v>559</v>
      </c>
      <c r="B247" s="1" t="s">
        <v>117</v>
      </c>
      <c r="C247" s="28" t="s">
        <v>560</v>
      </c>
      <c r="D247" s="28">
        <v>1</v>
      </c>
      <c r="E247" s="28">
        <v>57579610</v>
      </c>
      <c r="F247" s="28">
        <v>57113937</v>
      </c>
      <c r="G247" s="28" t="s">
        <v>105</v>
      </c>
      <c r="H247" s="28" t="s">
        <v>106</v>
      </c>
      <c r="I247" s="66">
        <v>0.105435</v>
      </c>
      <c r="J247" s="66">
        <v>-0.107444</v>
      </c>
      <c r="K247" s="66">
        <v>3.2040899999999997E-2</v>
      </c>
      <c r="L247" s="83">
        <v>8.7652800000000001E-4</v>
      </c>
      <c r="M247" s="66">
        <v>0.11133999999999999</v>
      </c>
      <c r="N247" s="66">
        <v>4.8574999999999998E-3</v>
      </c>
      <c r="O247" s="66">
        <v>2.4372999999999999E-2</v>
      </c>
      <c r="P247" s="83">
        <v>0.84202999999999995</v>
      </c>
      <c r="Q247" s="28" t="s">
        <v>107</v>
      </c>
      <c r="R247" s="66">
        <v>-4.52095975577975E-2</v>
      </c>
      <c r="S247" s="66">
        <v>0.226843751163397</v>
      </c>
      <c r="T247" s="83">
        <v>0.84202932757775995</v>
      </c>
      <c r="U247" s="28" t="b">
        <v>0</v>
      </c>
      <c r="V247" s="73">
        <v>3.9719853825630203E-2</v>
      </c>
      <c r="W247" s="28" t="str">
        <f t="shared" si="3"/>
        <v>FALSE</v>
      </c>
    </row>
    <row r="248" spans="1:23">
      <c r="A248" s="1" t="s">
        <v>561</v>
      </c>
      <c r="B248" s="1" t="s">
        <v>120</v>
      </c>
      <c r="C248" s="28" t="s">
        <v>562</v>
      </c>
      <c r="D248" s="28">
        <v>1</v>
      </c>
      <c r="E248" s="28">
        <v>147340315</v>
      </c>
      <c r="F248" s="28">
        <v>147868183</v>
      </c>
      <c r="G248" s="28" t="s">
        <v>111</v>
      </c>
      <c r="H248" s="28" t="s">
        <v>105</v>
      </c>
      <c r="I248" s="66">
        <v>0.05</v>
      </c>
      <c r="J248" s="66">
        <v>-0.233908</v>
      </c>
      <c r="K248" s="66">
        <v>6.3261399999999995E-2</v>
      </c>
      <c r="L248" s="83">
        <v>2.48946E-4</v>
      </c>
      <c r="M248" s="66">
        <v>4.7157999999999999E-2</v>
      </c>
      <c r="N248" s="66">
        <v>6.6624000000000003E-2</v>
      </c>
      <c r="O248" s="66">
        <v>3.6273E-2</v>
      </c>
      <c r="P248" s="83">
        <v>6.6251000000000004E-2</v>
      </c>
      <c r="Q248" s="28" t="s">
        <v>107</v>
      </c>
      <c r="R248" s="66">
        <v>-0.284829933136105</v>
      </c>
      <c r="S248" s="66">
        <v>0.155073789695094</v>
      </c>
      <c r="T248" s="83">
        <v>6.6248572321029597E-2</v>
      </c>
      <c r="U248" s="28" t="b">
        <v>0</v>
      </c>
      <c r="V248" s="73">
        <v>3.37360673645964</v>
      </c>
      <c r="W248" s="28" t="str">
        <f t="shared" si="3"/>
        <v>FALSE</v>
      </c>
    </row>
    <row r="249" spans="1:23">
      <c r="A249" s="1" t="s">
        <v>563</v>
      </c>
      <c r="B249" s="1" t="s">
        <v>123</v>
      </c>
      <c r="C249" s="28" t="s">
        <v>564</v>
      </c>
      <c r="D249" s="28">
        <v>12</v>
      </c>
      <c r="E249" s="28">
        <v>49417360</v>
      </c>
      <c r="F249" s="28">
        <v>49023577</v>
      </c>
      <c r="G249" s="28" t="s">
        <v>106</v>
      </c>
      <c r="H249" s="28" t="s">
        <v>105</v>
      </c>
      <c r="I249" s="66">
        <v>1.9565200000000001E-2</v>
      </c>
      <c r="J249" s="66">
        <v>0.22158900000000001</v>
      </c>
      <c r="K249" s="66">
        <v>6.4574000000000006E-2</v>
      </c>
      <c r="L249" s="83">
        <v>6.6433499999999995E-4</v>
      </c>
      <c r="M249" s="66">
        <v>1.4153000000000001E-2</v>
      </c>
      <c r="N249" s="66">
        <v>0.15744</v>
      </c>
      <c r="O249" s="66">
        <v>6.5680000000000002E-2</v>
      </c>
      <c r="P249" s="83">
        <v>1.6525000000000001E-2</v>
      </c>
      <c r="Q249" s="28" t="s">
        <v>107</v>
      </c>
      <c r="R249" s="66">
        <v>0.71050458280871298</v>
      </c>
      <c r="S249" s="66">
        <v>0.29640460492172399</v>
      </c>
      <c r="T249" s="83">
        <v>1.6526462292622598E-2</v>
      </c>
      <c r="U249" s="28" t="b">
        <v>1</v>
      </c>
      <c r="V249" s="73">
        <v>5.7459768767775197</v>
      </c>
      <c r="W249" s="28" t="str">
        <f t="shared" si="3"/>
        <v>FALSE</v>
      </c>
    </row>
    <row r="250" spans="1:23">
      <c r="A250" s="1" t="s">
        <v>565</v>
      </c>
      <c r="B250" s="1" t="s">
        <v>129</v>
      </c>
      <c r="C250" s="28" t="s">
        <v>566</v>
      </c>
      <c r="D250" s="28">
        <v>2</v>
      </c>
      <c r="E250" s="28">
        <v>219593329</v>
      </c>
      <c r="F250" s="28">
        <v>218728606</v>
      </c>
      <c r="G250" s="28" t="s">
        <v>106</v>
      </c>
      <c r="H250" s="28" t="s">
        <v>105</v>
      </c>
      <c r="I250" s="66">
        <v>4.8912999999999998E-2</v>
      </c>
      <c r="J250" s="66">
        <v>0.34201199999999998</v>
      </c>
      <c r="K250" s="66">
        <v>8.9722499999999997E-2</v>
      </c>
      <c r="L250" s="83">
        <v>1.60221E-4</v>
      </c>
      <c r="M250" s="66">
        <v>5.0965000000000003E-2</v>
      </c>
      <c r="N250" s="66">
        <v>3.3647000000000003E-2</v>
      </c>
      <c r="O250" s="66">
        <v>3.4969E-2</v>
      </c>
      <c r="P250" s="83">
        <v>0.33595999999999998</v>
      </c>
      <c r="Q250" s="28" t="s">
        <v>107</v>
      </c>
      <c r="R250" s="66">
        <v>9.8379589020268304E-2</v>
      </c>
      <c r="S250" s="66">
        <v>0.10224495046957401</v>
      </c>
      <c r="T250" s="83">
        <v>0.33595161654383598</v>
      </c>
      <c r="U250" s="28" t="b">
        <v>0</v>
      </c>
      <c r="V250" s="73">
        <v>0.92581938559535704</v>
      </c>
      <c r="W250" s="28" t="str">
        <f t="shared" si="3"/>
        <v>FALSE</v>
      </c>
    </row>
    <row r="251" spans="1:23">
      <c r="A251" s="1" t="s">
        <v>567</v>
      </c>
      <c r="B251" s="1" t="s">
        <v>132</v>
      </c>
      <c r="C251" s="28" t="s">
        <v>133</v>
      </c>
      <c r="D251" s="28">
        <v>17</v>
      </c>
      <c r="E251" s="28">
        <v>19437187</v>
      </c>
      <c r="F251" s="28">
        <v>19533874</v>
      </c>
      <c r="G251" s="28" t="s">
        <v>112</v>
      </c>
      <c r="H251" s="28" t="s">
        <v>111</v>
      </c>
      <c r="I251" s="66">
        <v>0.31828200000000001</v>
      </c>
      <c r="J251" s="66">
        <v>-0.62161599999999995</v>
      </c>
      <c r="K251" s="66">
        <v>5.4149099999999999E-2</v>
      </c>
      <c r="L251" s="83">
        <v>1.7726699999999999E-26</v>
      </c>
      <c r="M251" s="66">
        <v>0.38819999999999999</v>
      </c>
      <c r="N251" s="66">
        <v>-1.0311000000000001E-2</v>
      </c>
      <c r="O251" s="66">
        <v>1.5768000000000001E-2</v>
      </c>
      <c r="P251" s="83">
        <v>0.51317000000000002</v>
      </c>
      <c r="Q251" s="28" t="s">
        <v>107</v>
      </c>
      <c r="R251" s="66">
        <v>1.6587410877454901E-2</v>
      </c>
      <c r="S251" s="66">
        <v>2.5366142441636E-2</v>
      </c>
      <c r="T251" s="83">
        <v>0.51316377943799396</v>
      </c>
      <c r="U251" s="28" t="b">
        <v>0</v>
      </c>
      <c r="V251" s="73">
        <v>0.42761049052586703</v>
      </c>
      <c r="W251" s="28" t="str">
        <f t="shared" si="3"/>
        <v>FALSE</v>
      </c>
    </row>
    <row r="252" spans="1:23">
      <c r="A252" s="1" t="s">
        <v>568</v>
      </c>
      <c r="B252" s="1" t="s">
        <v>103</v>
      </c>
      <c r="C252" s="28" t="s">
        <v>482</v>
      </c>
      <c r="D252" s="28">
        <v>12</v>
      </c>
      <c r="E252" s="28">
        <v>109680003</v>
      </c>
      <c r="F252" s="28">
        <v>109242198</v>
      </c>
      <c r="G252" s="28" t="s">
        <v>106</v>
      </c>
      <c r="H252" s="28" t="s">
        <v>111</v>
      </c>
      <c r="I252" s="66">
        <v>0.62</v>
      </c>
      <c r="J252" s="66">
        <v>-9.2758999999999994E-2</v>
      </c>
      <c r="K252" s="66">
        <v>1.8512399999999998E-2</v>
      </c>
      <c r="L252" s="83">
        <v>8.3295599999999996E-7</v>
      </c>
      <c r="M252" s="66">
        <v>0.60180999999999996</v>
      </c>
      <c r="N252" s="66">
        <v>-1.2645999999999999E-2</v>
      </c>
      <c r="O252" s="66">
        <v>1.5783999999999999E-2</v>
      </c>
      <c r="P252" s="83">
        <v>0.42301</v>
      </c>
      <c r="Q252" s="28" t="s">
        <v>107</v>
      </c>
      <c r="R252" s="66">
        <v>0.13633178451686601</v>
      </c>
      <c r="S252" s="66">
        <v>0.17016138595715799</v>
      </c>
      <c r="T252" s="83">
        <v>0.42302103462428697</v>
      </c>
      <c r="U252" s="28" t="b">
        <v>0</v>
      </c>
      <c r="V252" s="73">
        <v>0.64190714598935605</v>
      </c>
      <c r="W252" s="28" t="str">
        <f t="shared" si="3"/>
        <v>FALSE</v>
      </c>
    </row>
    <row r="253" spans="1:23">
      <c r="A253" s="1" t="s">
        <v>569</v>
      </c>
      <c r="B253" s="1" t="s">
        <v>109</v>
      </c>
      <c r="C253" s="28" t="s">
        <v>570</v>
      </c>
      <c r="D253" s="28">
        <v>4</v>
      </c>
      <c r="E253" s="28">
        <v>159637113</v>
      </c>
      <c r="F253" s="28">
        <v>158715961</v>
      </c>
      <c r="G253" s="28" t="s">
        <v>111</v>
      </c>
      <c r="H253" s="28" t="s">
        <v>112</v>
      </c>
      <c r="I253" s="66">
        <v>0.246667</v>
      </c>
      <c r="J253" s="66">
        <v>0.23396900000000001</v>
      </c>
      <c r="K253" s="66">
        <v>1.85227E-2</v>
      </c>
      <c r="L253" s="83">
        <v>8.8242799999999999E-31</v>
      </c>
      <c r="M253" s="66">
        <v>0.27261000000000002</v>
      </c>
      <c r="N253" s="66">
        <v>-2.0140999999999999E-2</v>
      </c>
      <c r="O253" s="66">
        <v>1.7204000000000001E-2</v>
      </c>
      <c r="P253" s="83">
        <v>0.24171999999999999</v>
      </c>
      <c r="Q253" s="28" t="s">
        <v>107</v>
      </c>
      <c r="R253" s="66">
        <v>-8.6084053870384494E-2</v>
      </c>
      <c r="S253" s="66">
        <v>7.3531108822108907E-2</v>
      </c>
      <c r="T253" s="83">
        <v>0.241712906481168</v>
      </c>
      <c r="U253" s="28" t="b">
        <v>0</v>
      </c>
      <c r="V253" s="73">
        <v>1.3705762161419699</v>
      </c>
      <c r="W253" s="28" t="str">
        <f t="shared" si="3"/>
        <v>FALSE</v>
      </c>
    </row>
    <row r="254" spans="1:23">
      <c r="A254" s="1" t="s">
        <v>571</v>
      </c>
      <c r="B254" s="1" t="s">
        <v>139</v>
      </c>
      <c r="C254" s="28" t="s">
        <v>572</v>
      </c>
      <c r="D254" s="28">
        <v>12</v>
      </c>
      <c r="E254" s="28">
        <v>49675392</v>
      </c>
      <c r="F254" s="28">
        <v>49281609</v>
      </c>
      <c r="G254" s="28" t="s">
        <v>111</v>
      </c>
      <c r="H254" s="28" t="s">
        <v>112</v>
      </c>
      <c r="I254" s="66">
        <v>1.5555599999999999E-2</v>
      </c>
      <c r="J254" s="66">
        <v>0.55913999999999997</v>
      </c>
      <c r="K254" s="66">
        <v>0.145261</v>
      </c>
      <c r="L254" s="83">
        <v>1.3898799999999999E-4</v>
      </c>
      <c r="M254" s="66">
        <v>1.4411999999999999E-2</v>
      </c>
      <c r="N254" s="66">
        <v>-5.2878000000000001E-2</v>
      </c>
      <c r="O254" s="66">
        <v>6.5175999999999998E-2</v>
      </c>
      <c r="P254" s="83">
        <v>0.41719000000000001</v>
      </c>
      <c r="Q254" s="28" t="s">
        <v>107</v>
      </c>
      <c r="R254" s="66">
        <v>-9.4570232857602798E-2</v>
      </c>
      <c r="S254" s="66">
        <v>0.116564724398183</v>
      </c>
      <c r="T254" s="83">
        <v>0.417187145161728</v>
      </c>
      <c r="U254" s="28" t="b">
        <v>0</v>
      </c>
      <c r="V254" s="73">
        <v>0.65822539591752505</v>
      </c>
      <c r="W254" s="28" t="str">
        <f t="shared" si="3"/>
        <v>FALSE</v>
      </c>
    </row>
    <row r="255" spans="1:23">
      <c r="A255" s="1" t="s">
        <v>573</v>
      </c>
      <c r="B255" s="1" t="s">
        <v>114</v>
      </c>
      <c r="C255" s="28" t="s">
        <v>574</v>
      </c>
      <c r="D255" s="28">
        <v>5</v>
      </c>
      <c r="E255" s="28">
        <v>40798974</v>
      </c>
      <c r="F255" s="28">
        <v>40798872</v>
      </c>
      <c r="G255" s="28" t="s">
        <v>111</v>
      </c>
      <c r="H255" s="28" t="s">
        <v>112</v>
      </c>
      <c r="I255" s="66">
        <v>0.28777799999999998</v>
      </c>
      <c r="J255" s="66">
        <v>0.15701899999999999</v>
      </c>
      <c r="K255" s="66">
        <v>2.0900100000000001E-2</v>
      </c>
      <c r="L255" s="83">
        <v>4.1804700000000001E-13</v>
      </c>
      <c r="M255" s="66">
        <v>0.26239000000000001</v>
      </c>
      <c r="N255" s="66">
        <v>5.9775000000000002E-3</v>
      </c>
      <c r="O255" s="66">
        <v>1.7471E-2</v>
      </c>
      <c r="P255" s="83">
        <v>0.73224999999999996</v>
      </c>
      <c r="Q255" s="28" t="s">
        <v>107</v>
      </c>
      <c r="R255" s="66">
        <v>3.8068641374610697E-2</v>
      </c>
      <c r="S255" s="66">
        <v>0.111266789369439</v>
      </c>
      <c r="T255" s="83">
        <v>0.73224673970929999</v>
      </c>
      <c r="U255" s="28" t="b">
        <v>0</v>
      </c>
      <c r="V255" s="73">
        <v>0.117058685287224</v>
      </c>
      <c r="W255" s="28" t="str">
        <f t="shared" si="3"/>
        <v>FALSE</v>
      </c>
    </row>
    <row r="256" spans="1:23">
      <c r="A256" s="1" t="s">
        <v>575</v>
      </c>
      <c r="B256" s="1" t="s">
        <v>117</v>
      </c>
      <c r="C256" s="28" t="s">
        <v>576</v>
      </c>
      <c r="D256" s="28">
        <v>1</v>
      </c>
      <c r="E256" s="28">
        <v>57559964</v>
      </c>
      <c r="F256" s="28">
        <v>57094291</v>
      </c>
      <c r="G256" s="28" t="s">
        <v>106</v>
      </c>
      <c r="H256" s="28" t="s">
        <v>105</v>
      </c>
      <c r="I256" s="66">
        <v>0.78222199999999997</v>
      </c>
      <c r="J256" s="66">
        <v>6.6943900000000001E-2</v>
      </c>
      <c r="K256" s="66">
        <v>1.7004600000000002E-2</v>
      </c>
      <c r="L256" s="83">
        <v>9.8206499999999996E-5</v>
      </c>
      <c r="M256" s="66">
        <v>0.76024999999999998</v>
      </c>
      <c r="N256" s="66">
        <v>1.2288E-2</v>
      </c>
      <c r="O256" s="66">
        <v>1.7971999999999998E-2</v>
      </c>
      <c r="P256" s="83">
        <v>0.49413000000000001</v>
      </c>
      <c r="Q256" s="28" t="s">
        <v>107</v>
      </c>
      <c r="R256" s="66">
        <v>0.18355667954809901</v>
      </c>
      <c r="S256" s="66">
        <v>0.26846359414375298</v>
      </c>
      <c r="T256" s="83">
        <v>0.494145519932504</v>
      </c>
      <c r="U256" s="28" t="b">
        <v>0</v>
      </c>
      <c r="V256" s="73">
        <v>0.46748705073237801</v>
      </c>
      <c r="W256" s="28" t="str">
        <f t="shared" si="3"/>
        <v>FALSE</v>
      </c>
    </row>
    <row r="257" spans="1:23">
      <c r="A257" s="1" t="s">
        <v>577</v>
      </c>
      <c r="B257" s="1" t="s">
        <v>120</v>
      </c>
      <c r="C257" s="28" t="s">
        <v>578</v>
      </c>
      <c r="D257" s="28">
        <v>1</v>
      </c>
      <c r="E257" s="28">
        <v>146596306</v>
      </c>
      <c r="F257" s="28">
        <v>147124724</v>
      </c>
      <c r="G257" s="28" t="s">
        <v>112</v>
      </c>
      <c r="H257" s="28" t="s">
        <v>111</v>
      </c>
      <c r="I257" s="66">
        <v>0.47</v>
      </c>
      <c r="J257" s="66">
        <v>-0.107931</v>
      </c>
      <c r="K257" s="66">
        <v>2.0542600000000001E-2</v>
      </c>
      <c r="L257" s="83">
        <v>2.4852699999999999E-7</v>
      </c>
      <c r="M257" s="66">
        <v>0.40628999999999998</v>
      </c>
      <c r="N257" s="66">
        <v>-2.6936999999999998E-3</v>
      </c>
      <c r="O257" s="66">
        <v>1.5617000000000001E-2</v>
      </c>
      <c r="P257" s="83">
        <v>0.86306000000000005</v>
      </c>
      <c r="Q257" s="28" t="s">
        <v>107</v>
      </c>
      <c r="R257" s="66">
        <v>2.49576118075437E-2</v>
      </c>
      <c r="S257" s="66">
        <v>0.144694295429487</v>
      </c>
      <c r="T257" s="83">
        <v>0.86305616455615397</v>
      </c>
      <c r="U257" s="28" t="b">
        <v>0</v>
      </c>
      <c r="V257" s="73">
        <v>2.97511139918917E-2</v>
      </c>
      <c r="W257" s="28" t="str">
        <f t="shared" si="3"/>
        <v>FALSE</v>
      </c>
    </row>
    <row r="258" spans="1:23">
      <c r="A258" s="1" t="s">
        <v>579</v>
      </c>
      <c r="B258" s="1" t="s">
        <v>123</v>
      </c>
      <c r="C258" s="28" t="s">
        <v>580</v>
      </c>
      <c r="D258" s="28">
        <v>12</v>
      </c>
      <c r="E258" s="28">
        <v>49793208</v>
      </c>
      <c r="F258" s="28">
        <v>49399425</v>
      </c>
      <c r="G258" s="28" t="s">
        <v>105</v>
      </c>
      <c r="H258" s="28" t="s">
        <v>106</v>
      </c>
      <c r="I258" s="66">
        <v>7.7777799999999998E-3</v>
      </c>
      <c r="J258" s="66">
        <v>0.390594</v>
      </c>
      <c r="K258" s="66">
        <v>9.0999800000000006E-2</v>
      </c>
      <c r="L258" s="83">
        <v>2.24748E-5</v>
      </c>
      <c r="M258" s="66">
        <v>1.6152E-2</v>
      </c>
      <c r="N258" s="66">
        <v>-6.0514999999999999E-2</v>
      </c>
      <c r="O258" s="66">
        <v>6.1001E-2</v>
      </c>
      <c r="P258" s="83">
        <v>0.32118999999999998</v>
      </c>
      <c r="Q258" s="28" t="s">
        <v>107</v>
      </c>
      <c r="R258" s="66">
        <v>-0.15493069529997899</v>
      </c>
      <c r="S258" s="66">
        <v>0.156174954044353</v>
      </c>
      <c r="T258" s="83">
        <v>0.32118146810058701</v>
      </c>
      <c r="U258" s="28" t="b">
        <v>0</v>
      </c>
      <c r="V258" s="73">
        <v>0.984129309389983</v>
      </c>
      <c r="W258" s="28" t="str">
        <f t="shared" si="3"/>
        <v>FALSE</v>
      </c>
    </row>
    <row r="259" spans="1:23">
      <c r="A259" s="1" t="s">
        <v>581</v>
      </c>
      <c r="B259" s="1" t="s">
        <v>126</v>
      </c>
      <c r="C259" s="28" t="s">
        <v>582</v>
      </c>
      <c r="D259" s="28">
        <v>7</v>
      </c>
      <c r="E259" s="28">
        <v>151062852</v>
      </c>
      <c r="F259" s="28">
        <v>151365766</v>
      </c>
      <c r="G259" s="28" t="s">
        <v>106</v>
      </c>
      <c r="H259" s="28" t="s">
        <v>105</v>
      </c>
      <c r="I259" s="66">
        <v>1.11111E-2</v>
      </c>
      <c r="J259" s="66">
        <v>0.46770499999999998</v>
      </c>
      <c r="K259" s="66">
        <v>0.12743099999999999</v>
      </c>
      <c r="L259" s="83">
        <v>2.7695600000000002E-4</v>
      </c>
      <c r="M259" s="66">
        <v>1.1263E-2</v>
      </c>
      <c r="N259" s="66">
        <v>-1.5751999999999999E-2</v>
      </c>
      <c r="O259" s="66">
        <v>7.9146999999999995E-2</v>
      </c>
      <c r="P259" s="83">
        <v>0.84223999999999999</v>
      </c>
      <c r="Q259" s="28" t="s">
        <v>107</v>
      </c>
      <c r="R259" s="66">
        <v>-3.3679349162399397E-2</v>
      </c>
      <c r="S259" s="66">
        <v>0.16922419046193601</v>
      </c>
      <c r="T259" s="83">
        <v>0.84224547833192098</v>
      </c>
      <c r="U259" s="28" t="b">
        <v>0</v>
      </c>
      <c r="V259" s="73">
        <v>3.9609785482220099E-2</v>
      </c>
      <c r="W259" s="28" t="str">
        <f t="shared" si="3"/>
        <v>FALSE</v>
      </c>
    </row>
    <row r="260" spans="1:23">
      <c r="A260" s="1" t="s">
        <v>583</v>
      </c>
      <c r="B260" s="1" t="s">
        <v>132</v>
      </c>
      <c r="C260" s="28" t="s">
        <v>584</v>
      </c>
      <c r="D260" s="28">
        <v>17</v>
      </c>
      <c r="E260" s="28">
        <v>19722786</v>
      </c>
      <c r="F260" s="28">
        <v>19819473</v>
      </c>
      <c r="G260" s="28" t="s">
        <v>112</v>
      </c>
      <c r="H260" s="28" t="s">
        <v>105</v>
      </c>
      <c r="I260" s="66">
        <v>0.34222200000000003</v>
      </c>
      <c r="J260" s="66">
        <v>0.124684</v>
      </c>
      <c r="K260" s="66">
        <v>3.4689299999999999E-2</v>
      </c>
      <c r="L260" s="83">
        <v>3.6810400000000001E-4</v>
      </c>
      <c r="M260" s="66">
        <v>0.39593</v>
      </c>
      <c r="N260" s="66">
        <v>1.3639E-2</v>
      </c>
      <c r="O260" s="66">
        <v>1.5746E-2</v>
      </c>
      <c r="P260" s="83">
        <v>0.38635999999999998</v>
      </c>
      <c r="Q260" s="28" t="s">
        <v>107</v>
      </c>
      <c r="R260" s="66">
        <v>0.109388534214494</v>
      </c>
      <c r="S260" s="66">
        <v>0.12628725417856301</v>
      </c>
      <c r="T260" s="83">
        <v>0.38638694229165299</v>
      </c>
      <c r="U260" s="28" t="b">
        <v>0</v>
      </c>
      <c r="V260" s="73">
        <v>0.75028206413935405</v>
      </c>
      <c r="W260" s="28" t="str">
        <f t="shared" si="3"/>
        <v>FALSE</v>
      </c>
    </row>
    <row r="261" spans="1:23">
      <c r="A261" s="1" t="s">
        <v>585</v>
      </c>
      <c r="B261" s="1" t="s">
        <v>103</v>
      </c>
      <c r="C261" s="28" t="s">
        <v>586</v>
      </c>
      <c r="D261" s="28">
        <v>12</v>
      </c>
      <c r="E261" s="28">
        <v>109361866</v>
      </c>
      <c r="F261" s="28">
        <v>108968090</v>
      </c>
      <c r="G261" s="28" t="s">
        <v>112</v>
      </c>
      <c r="H261" s="28" t="s">
        <v>106</v>
      </c>
      <c r="I261" s="66">
        <v>1.4563100000000001E-2</v>
      </c>
      <c r="J261" s="66">
        <v>1.6358299999999999</v>
      </c>
      <c r="K261" s="66">
        <v>0.27526</v>
      </c>
      <c r="L261" s="83">
        <v>7.4211199999999999E-8</v>
      </c>
      <c r="M261" s="66">
        <v>2.6800000000000001E-2</v>
      </c>
      <c r="N261" s="66">
        <v>-2.9673000000000001E-2</v>
      </c>
      <c r="O261" s="66">
        <v>4.9487000000000003E-2</v>
      </c>
      <c r="P261" s="83">
        <v>0.54876999999999998</v>
      </c>
      <c r="Q261" s="28" t="s">
        <v>107</v>
      </c>
      <c r="R261" s="66">
        <v>-1.8139415464932199E-2</v>
      </c>
      <c r="S261" s="66">
        <v>3.0251921043140201E-2</v>
      </c>
      <c r="T261" s="83">
        <v>0.54876483500921802</v>
      </c>
      <c r="U261" s="28" t="b">
        <v>0</v>
      </c>
      <c r="V261" s="73">
        <v>0.35953457371085501</v>
      </c>
      <c r="W261" s="28" t="str">
        <f t="shared" ref="W261:W324" si="4">IF(V261&gt;10,"TRUE","FALSE")</f>
        <v>FALSE</v>
      </c>
    </row>
    <row r="262" spans="1:23">
      <c r="A262" s="1" t="s">
        <v>587</v>
      </c>
      <c r="B262" s="1" t="s">
        <v>109</v>
      </c>
      <c r="C262" s="28" t="s">
        <v>588</v>
      </c>
      <c r="D262" s="28">
        <v>4</v>
      </c>
      <c r="E262" s="28">
        <v>159458251</v>
      </c>
      <c r="F262" s="28">
        <v>158537099</v>
      </c>
      <c r="G262" s="28" t="s">
        <v>112</v>
      </c>
      <c r="H262" s="28" t="s">
        <v>111</v>
      </c>
      <c r="I262" s="66">
        <v>0.80097099999999999</v>
      </c>
      <c r="J262" s="66">
        <v>0.45939999999999998</v>
      </c>
      <c r="K262" s="66">
        <v>0.10466300000000001</v>
      </c>
      <c r="L262" s="83">
        <v>3.5275399999999998E-5</v>
      </c>
      <c r="M262" s="66">
        <v>0.85106000000000004</v>
      </c>
      <c r="N262" s="66">
        <v>1.1294E-3</v>
      </c>
      <c r="O262" s="66">
        <v>2.1575E-2</v>
      </c>
      <c r="P262" s="83">
        <v>0.95825000000000005</v>
      </c>
      <c r="Q262" s="28" t="s">
        <v>107</v>
      </c>
      <c r="R262" s="66">
        <v>2.4584240313452301E-3</v>
      </c>
      <c r="S262" s="66">
        <v>4.6963430561602099E-2</v>
      </c>
      <c r="T262" s="83">
        <v>0.95825170639387103</v>
      </c>
      <c r="U262" s="28" t="b">
        <v>0</v>
      </c>
      <c r="V262" s="73">
        <v>2.7402737976473198E-3</v>
      </c>
      <c r="W262" s="28" t="str">
        <f t="shared" si="4"/>
        <v>FALSE</v>
      </c>
    </row>
    <row r="263" spans="1:23">
      <c r="A263" s="1" t="s">
        <v>589</v>
      </c>
      <c r="B263" s="1" t="s">
        <v>139</v>
      </c>
      <c r="C263" s="28" t="s">
        <v>590</v>
      </c>
      <c r="D263" s="28">
        <v>12</v>
      </c>
      <c r="E263" s="28">
        <v>50000146</v>
      </c>
      <c r="F263" s="28">
        <v>49606363</v>
      </c>
      <c r="G263" s="28" t="s">
        <v>111</v>
      </c>
      <c r="H263" s="28" t="s">
        <v>112</v>
      </c>
      <c r="I263" s="66">
        <v>9.7087400000000004E-3</v>
      </c>
      <c r="J263" s="66">
        <v>0.82583399999999996</v>
      </c>
      <c r="K263" s="66">
        <v>0.21709999999999999</v>
      </c>
      <c r="L263" s="83">
        <v>2.81444E-4</v>
      </c>
      <c r="M263" s="66">
        <v>1.1507E-2</v>
      </c>
      <c r="N263" s="66">
        <v>-0.18645</v>
      </c>
      <c r="O263" s="66">
        <v>7.5717000000000007E-2</v>
      </c>
      <c r="P263" s="83">
        <v>1.38E-2</v>
      </c>
      <c r="Q263" s="28" t="s">
        <v>107</v>
      </c>
      <c r="R263" s="66">
        <v>-0.22577176527001799</v>
      </c>
      <c r="S263" s="66">
        <v>9.1685496116652998E-2</v>
      </c>
      <c r="T263" s="83">
        <v>1.37987989634289E-2</v>
      </c>
      <c r="U263" s="28" t="b">
        <v>1</v>
      </c>
      <c r="V263" s="73">
        <v>6.06370379963146</v>
      </c>
      <c r="W263" s="28" t="str">
        <f t="shared" si="4"/>
        <v>FALSE</v>
      </c>
    </row>
    <row r="264" spans="1:23">
      <c r="A264" s="1" t="s">
        <v>591</v>
      </c>
      <c r="B264" s="1" t="s">
        <v>114</v>
      </c>
      <c r="C264" s="28" t="s">
        <v>592</v>
      </c>
      <c r="D264" s="28">
        <v>5</v>
      </c>
      <c r="E264" s="28">
        <v>41065729</v>
      </c>
      <c r="F264" s="28">
        <v>41065627</v>
      </c>
      <c r="G264" s="28" t="s">
        <v>112</v>
      </c>
      <c r="H264" s="28" t="s">
        <v>105</v>
      </c>
      <c r="I264" s="66">
        <v>0.25242700000000001</v>
      </c>
      <c r="J264" s="66">
        <v>0.26634200000000002</v>
      </c>
      <c r="K264" s="66">
        <v>6.8101599999999998E-2</v>
      </c>
      <c r="L264" s="83">
        <v>1.94966E-4</v>
      </c>
      <c r="M264" s="66">
        <v>0.24556</v>
      </c>
      <c r="N264" s="66">
        <v>1.1976000000000001E-2</v>
      </c>
      <c r="O264" s="66">
        <v>1.7965999999999999E-2</v>
      </c>
      <c r="P264" s="83">
        <v>0.50504000000000004</v>
      </c>
      <c r="Q264" s="28" t="s">
        <v>107</v>
      </c>
      <c r="R264" s="66">
        <v>4.4964744576521901E-2</v>
      </c>
      <c r="S264" s="66">
        <v>6.7454626007163704E-2</v>
      </c>
      <c r="T264" s="83">
        <v>0.50503249145926099</v>
      </c>
      <c r="U264" s="28" t="b">
        <v>0</v>
      </c>
      <c r="V264" s="73">
        <v>0.44434549761012199</v>
      </c>
      <c r="W264" s="28" t="str">
        <f t="shared" si="4"/>
        <v>FALSE</v>
      </c>
    </row>
    <row r="265" spans="1:23">
      <c r="A265" s="1" t="s">
        <v>593</v>
      </c>
      <c r="B265" s="1" t="s">
        <v>117</v>
      </c>
      <c r="C265" s="28" t="s">
        <v>594</v>
      </c>
      <c r="D265" s="28">
        <v>1</v>
      </c>
      <c r="E265" s="28">
        <v>57320444</v>
      </c>
      <c r="F265" s="28">
        <v>56854771</v>
      </c>
      <c r="G265" s="28" t="s">
        <v>106</v>
      </c>
      <c r="H265" s="28" t="s">
        <v>105</v>
      </c>
      <c r="I265" s="66">
        <v>2.42718E-2</v>
      </c>
      <c r="J265" s="66">
        <v>0.77632699999999999</v>
      </c>
      <c r="K265" s="66">
        <v>0.22602900000000001</v>
      </c>
      <c r="L265" s="83">
        <v>9.5329400000000004E-4</v>
      </c>
      <c r="M265" s="66">
        <v>2.5603000000000001E-2</v>
      </c>
      <c r="N265" s="66">
        <v>3.0263000000000002E-2</v>
      </c>
      <c r="O265" s="66">
        <v>4.8527000000000001E-2</v>
      </c>
      <c r="P265" s="83">
        <v>0.53286999999999995</v>
      </c>
      <c r="Q265" s="28" t="s">
        <v>107</v>
      </c>
      <c r="R265" s="66">
        <v>3.89822845270099E-2</v>
      </c>
      <c r="S265" s="66">
        <v>6.2508453267759598E-2</v>
      </c>
      <c r="T265" s="83">
        <v>0.53286915566870596</v>
      </c>
      <c r="U265" s="28" t="b">
        <v>0</v>
      </c>
      <c r="V265" s="73">
        <v>0.388917126803833</v>
      </c>
      <c r="W265" s="28" t="str">
        <f t="shared" si="4"/>
        <v>FALSE</v>
      </c>
    </row>
    <row r="266" spans="1:23">
      <c r="A266" s="1" t="s">
        <v>595</v>
      </c>
      <c r="B266" s="1" t="s">
        <v>123</v>
      </c>
      <c r="C266" s="28" t="s">
        <v>596</v>
      </c>
      <c r="D266" s="28">
        <v>12</v>
      </c>
      <c r="E266" s="28">
        <v>48653635</v>
      </c>
      <c r="F266" s="28">
        <v>48259852</v>
      </c>
      <c r="G266" s="28" t="s">
        <v>111</v>
      </c>
      <c r="H266" s="28" t="s">
        <v>112</v>
      </c>
      <c r="I266" s="66">
        <v>2.42718E-2</v>
      </c>
      <c r="J266" s="66">
        <v>0.81457800000000002</v>
      </c>
      <c r="K266" s="66">
        <v>0.24048</v>
      </c>
      <c r="L266" s="83">
        <v>1.10855E-3</v>
      </c>
      <c r="M266" s="66">
        <v>2.0253E-2</v>
      </c>
      <c r="N266" s="66">
        <v>-2.7050999999999999E-2</v>
      </c>
      <c r="O266" s="66">
        <v>5.4870000000000002E-2</v>
      </c>
      <c r="P266" s="83">
        <v>0.62200999999999995</v>
      </c>
      <c r="Q266" s="28" t="s">
        <v>107</v>
      </c>
      <c r="R266" s="66">
        <v>-3.3208606173994397E-2</v>
      </c>
      <c r="S266" s="66">
        <v>6.7360031820157207E-2</v>
      </c>
      <c r="T266" s="83">
        <v>0.62201142837668899</v>
      </c>
      <c r="U266" s="28" t="b">
        <v>0</v>
      </c>
      <c r="V266" s="73">
        <v>0.243050617279891</v>
      </c>
      <c r="W266" s="28" t="str">
        <f t="shared" si="4"/>
        <v>FALSE</v>
      </c>
    </row>
    <row r="267" spans="1:23">
      <c r="A267" s="1" t="s">
        <v>597</v>
      </c>
      <c r="B267" s="1" t="s">
        <v>126</v>
      </c>
      <c r="C267" s="28" t="s">
        <v>598</v>
      </c>
      <c r="D267" s="28">
        <v>7</v>
      </c>
      <c r="E267" s="28">
        <v>151529605</v>
      </c>
      <c r="F267" s="28">
        <v>151832519</v>
      </c>
      <c r="G267" s="28" t="s">
        <v>111</v>
      </c>
      <c r="H267" s="28" t="s">
        <v>112</v>
      </c>
      <c r="I267" s="66">
        <v>0.41747600000000001</v>
      </c>
      <c r="J267" s="66">
        <v>-0.28775800000000001</v>
      </c>
      <c r="K267" s="66">
        <v>7.8237399999999999E-2</v>
      </c>
      <c r="L267" s="83">
        <v>4.30207E-4</v>
      </c>
      <c r="M267" s="66">
        <v>0.43114000000000002</v>
      </c>
      <c r="N267" s="66">
        <v>-4.1015999999999997E-2</v>
      </c>
      <c r="O267" s="66">
        <v>1.6094000000000001E-2</v>
      </c>
      <c r="P267" s="83">
        <v>1.0817999999999999E-2</v>
      </c>
      <c r="Q267" s="28" t="s">
        <v>107</v>
      </c>
      <c r="R267" s="66">
        <v>0.14253643686709</v>
      </c>
      <c r="S267" s="66">
        <v>5.5928940290104902E-2</v>
      </c>
      <c r="T267" s="83">
        <v>1.0817878800705101E-2</v>
      </c>
      <c r="U267" s="28" t="b">
        <v>1</v>
      </c>
      <c r="V267" s="73">
        <v>6.4949919162783702</v>
      </c>
      <c r="W267" s="28" t="str">
        <f t="shared" si="4"/>
        <v>FALSE</v>
      </c>
    </row>
    <row r="268" spans="1:23">
      <c r="A268" s="1" t="s">
        <v>599</v>
      </c>
      <c r="B268" s="1" t="s">
        <v>132</v>
      </c>
      <c r="C268" s="28" t="s">
        <v>600</v>
      </c>
      <c r="D268" s="28">
        <v>17</v>
      </c>
      <c r="E268" s="28">
        <v>19459537</v>
      </c>
      <c r="F268" s="28">
        <v>19556224</v>
      </c>
      <c r="G268" s="28" t="s">
        <v>106</v>
      </c>
      <c r="H268" s="28" t="s">
        <v>105</v>
      </c>
      <c r="I268" s="66">
        <v>0.17961199999999999</v>
      </c>
      <c r="J268" s="66">
        <v>-0.30316399999999999</v>
      </c>
      <c r="K268" s="66">
        <v>8.7427099999999994E-2</v>
      </c>
      <c r="L268" s="83">
        <v>8.5753800000000003E-4</v>
      </c>
      <c r="M268" s="66">
        <v>0.21612000000000001</v>
      </c>
      <c r="N268" s="66">
        <v>6.9448000000000001E-3</v>
      </c>
      <c r="O268" s="66">
        <v>1.8598E-2</v>
      </c>
      <c r="P268" s="83">
        <v>0.70884000000000003</v>
      </c>
      <c r="Q268" s="28" t="s">
        <v>107</v>
      </c>
      <c r="R268" s="66">
        <v>-2.2907733108152702E-2</v>
      </c>
      <c r="S268" s="66">
        <v>6.13463339974403E-2</v>
      </c>
      <c r="T268" s="83">
        <v>0.70883848365063395</v>
      </c>
      <c r="U268" s="28" t="b">
        <v>0</v>
      </c>
      <c r="V268" s="73">
        <v>0.13943987978175601</v>
      </c>
      <c r="W268" s="28" t="str">
        <f t="shared" si="4"/>
        <v>FALSE</v>
      </c>
    </row>
    <row r="269" spans="1:23">
      <c r="A269" s="1" t="s">
        <v>601</v>
      </c>
      <c r="B269" s="1" t="s">
        <v>103</v>
      </c>
      <c r="C269" s="28" t="s">
        <v>602</v>
      </c>
      <c r="D269" s="28">
        <v>12</v>
      </c>
      <c r="E269" s="28">
        <v>109641578</v>
      </c>
      <c r="F269" s="28">
        <v>109203773</v>
      </c>
      <c r="G269" s="28" t="s">
        <v>112</v>
      </c>
      <c r="H269" s="28" t="s">
        <v>105</v>
      </c>
      <c r="I269" s="66">
        <v>0.18199199999999999</v>
      </c>
      <c r="J269" s="66">
        <v>-0.24765899999999999</v>
      </c>
      <c r="K269" s="66">
        <v>3.9794400000000001E-2</v>
      </c>
      <c r="L269" s="83">
        <v>2.6766799999999999E-9</v>
      </c>
      <c r="M269" s="66">
        <v>0.19112999999999999</v>
      </c>
      <c r="N269" s="66">
        <v>4.2795000000000003E-3</v>
      </c>
      <c r="O269" s="66">
        <v>1.9618E-2</v>
      </c>
      <c r="P269" s="83">
        <v>0.82732000000000006</v>
      </c>
      <c r="Q269" s="28" t="s">
        <v>107</v>
      </c>
      <c r="R269" s="66">
        <v>-1.7279808123266301E-2</v>
      </c>
      <c r="S269" s="66">
        <v>7.9213757626413694E-2</v>
      </c>
      <c r="T269" s="83">
        <v>0.82731886147915101</v>
      </c>
      <c r="U269" s="28" t="b">
        <v>0</v>
      </c>
      <c r="V269" s="73">
        <v>4.7585715200912398E-2</v>
      </c>
      <c r="W269" s="28" t="str">
        <f t="shared" si="4"/>
        <v>FALSE</v>
      </c>
    </row>
    <row r="270" spans="1:23">
      <c r="A270" s="1" t="s">
        <v>603</v>
      </c>
      <c r="B270" s="1" t="s">
        <v>109</v>
      </c>
      <c r="C270" s="28" t="s">
        <v>604</v>
      </c>
      <c r="D270" s="28">
        <v>4</v>
      </c>
      <c r="E270" s="28">
        <v>159635244</v>
      </c>
      <c r="F270" s="28">
        <v>158714092</v>
      </c>
      <c r="G270" s="28" t="s">
        <v>112</v>
      </c>
      <c r="H270" s="28" t="s">
        <v>111</v>
      </c>
      <c r="I270" s="66">
        <v>0.67049800000000004</v>
      </c>
      <c r="J270" s="66">
        <v>-0.170014</v>
      </c>
      <c r="K270" s="66">
        <v>3.2538200000000003E-2</v>
      </c>
      <c r="L270" s="83">
        <v>4.25278E-7</v>
      </c>
      <c r="M270" s="66">
        <v>0.68755999999999995</v>
      </c>
      <c r="N270" s="66">
        <v>2.5398E-2</v>
      </c>
      <c r="O270" s="66">
        <v>1.6528000000000001E-2</v>
      </c>
      <c r="P270" s="83">
        <v>0.12439</v>
      </c>
      <c r="Q270" s="28" t="s">
        <v>107</v>
      </c>
      <c r="R270" s="66">
        <v>-0.14938769748373701</v>
      </c>
      <c r="S270" s="66">
        <v>9.7215523427482506E-2</v>
      </c>
      <c r="T270" s="83">
        <v>0.124375353162359</v>
      </c>
      <c r="U270" s="28" t="b">
        <v>0</v>
      </c>
      <c r="V270" s="73">
        <v>2.3613394858582599</v>
      </c>
      <c r="W270" s="28" t="str">
        <f t="shared" si="4"/>
        <v>FALSE</v>
      </c>
    </row>
    <row r="271" spans="1:23">
      <c r="A271" s="1" t="s">
        <v>605</v>
      </c>
      <c r="B271" s="1" t="s">
        <v>139</v>
      </c>
      <c r="C271" s="28" t="s">
        <v>606</v>
      </c>
      <c r="D271" s="28">
        <v>12</v>
      </c>
      <c r="E271" s="28">
        <v>50255178</v>
      </c>
      <c r="F271" s="28">
        <v>49861395</v>
      </c>
      <c r="G271" s="28" t="s">
        <v>105</v>
      </c>
      <c r="H271" s="28" t="s">
        <v>106</v>
      </c>
      <c r="I271" s="66">
        <v>7.8431400000000002E-3</v>
      </c>
      <c r="J271" s="66">
        <v>-0.67287600000000003</v>
      </c>
      <c r="K271" s="66">
        <v>0.174455</v>
      </c>
      <c r="L271" s="83">
        <v>1.5346000000000001E-4</v>
      </c>
      <c r="M271" s="66">
        <v>1.0968E-2</v>
      </c>
      <c r="N271" s="66">
        <v>-0.11609999999999999</v>
      </c>
      <c r="O271" s="66">
        <v>7.4813000000000004E-2</v>
      </c>
      <c r="P271" s="83">
        <v>0.12071</v>
      </c>
      <c r="Q271" s="28" t="s">
        <v>107</v>
      </c>
      <c r="R271" s="66">
        <v>0.172542935102456</v>
      </c>
      <c r="S271" s="66">
        <v>0.11118393284944</v>
      </c>
      <c r="T271" s="83">
        <v>0.120693493385866</v>
      </c>
      <c r="U271" s="28" t="b">
        <v>0</v>
      </c>
      <c r="V271" s="73">
        <v>2.4082984097075899</v>
      </c>
      <c r="W271" s="28" t="str">
        <f t="shared" si="4"/>
        <v>FALSE</v>
      </c>
    </row>
    <row r="272" spans="1:23">
      <c r="A272" s="1" t="s">
        <v>607</v>
      </c>
      <c r="B272" s="1" t="s">
        <v>114</v>
      </c>
      <c r="C272" s="28" t="s">
        <v>608</v>
      </c>
      <c r="D272" s="28">
        <v>5</v>
      </c>
      <c r="E272" s="28">
        <v>41572519</v>
      </c>
      <c r="F272" s="28">
        <v>41572417</v>
      </c>
      <c r="G272" s="28" t="s">
        <v>106</v>
      </c>
      <c r="H272" s="28" t="s">
        <v>105</v>
      </c>
      <c r="I272" s="66">
        <v>1.1494300000000001E-2</v>
      </c>
      <c r="J272" s="66">
        <v>-0.61547499999999999</v>
      </c>
      <c r="K272" s="66">
        <v>0.16888400000000001</v>
      </c>
      <c r="L272" s="83">
        <v>3.3933200000000002E-4</v>
      </c>
      <c r="M272" s="66">
        <v>8.8906000000000002E-3</v>
      </c>
      <c r="N272" s="66">
        <v>3.8809999999999997E-2</v>
      </c>
      <c r="O272" s="66">
        <v>8.3196999999999993E-2</v>
      </c>
      <c r="P272" s="83">
        <v>0.64085999999999999</v>
      </c>
      <c r="Q272" s="28" t="s">
        <v>107</v>
      </c>
      <c r="R272" s="66">
        <v>-6.3056988504813394E-2</v>
      </c>
      <c r="S272" s="66">
        <v>0.13517527113205199</v>
      </c>
      <c r="T272" s="83">
        <v>0.64086969409023697</v>
      </c>
      <c r="U272" s="28" t="b">
        <v>0</v>
      </c>
      <c r="V272" s="73">
        <v>0.21760654459085499</v>
      </c>
      <c r="W272" s="28" t="str">
        <f t="shared" si="4"/>
        <v>FALSE</v>
      </c>
    </row>
    <row r="273" spans="1:23">
      <c r="A273" s="1" t="s">
        <v>609</v>
      </c>
      <c r="B273" s="1" t="s">
        <v>117</v>
      </c>
      <c r="C273" s="28" t="s">
        <v>610</v>
      </c>
      <c r="D273" s="28">
        <v>1</v>
      </c>
      <c r="E273" s="28">
        <v>57113001</v>
      </c>
      <c r="F273" s="28">
        <v>56647328</v>
      </c>
      <c r="G273" s="28" t="s">
        <v>105</v>
      </c>
      <c r="H273" s="28" t="s">
        <v>106</v>
      </c>
      <c r="I273" s="66">
        <v>0.85632200000000003</v>
      </c>
      <c r="J273" s="66">
        <v>-0.50002899999999995</v>
      </c>
      <c r="K273" s="66">
        <v>9.1606400000000004E-2</v>
      </c>
      <c r="L273" s="83">
        <v>1.3727200000000001E-7</v>
      </c>
      <c r="M273" s="66">
        <v>0.88465000000000005</v>
      </c>
      <c r="N273" s="66">
        <v>4.4488E-2</v>
      </c>
      <c r="O273" s="66">
        <v>2.4007000000000001E-2</v>
      </c>
      <c r="P273" s="83">
        <v>6.3864000000000004E-2</v>
      </c>
      <c r="Q273" s="28" t="s">
        <v>107</v>
      </c>
      <c r="R273" s="66">
        <v>-8.8970839691297904E-2</v>
      </c>
      <c r="S273" s="66">
        <v>4.8011215349509702E-2</v>
      </c>
      <c r="T273" s="83">
        <v>6.3864276426046598E-2</v>
      </c>
      <c r="U273" s="28" t="b">
        <v>0</v>
      </c>
      <c r="V273" s="73">
        <v>3.4340766076216802</v>
      </c>
      <c r="W273" s="28" t="str">
        <f t="shared" si="4"/>
        <v>FALSE</v>
      </c>
    </row>
    <row r="274" spans="1:23">
      <c r="A274" s="1" t="s">
        <v>611</v>
      </c>
      <c r="B274" s="1" t="s">
        <v>123</v>
      </c>
      <c r="C274" s="28" t="s">
        <v>612</v>
      </c>
      <c r="D274" s="28">
        <v>12</v>
      </c>
      <c r="E274" s="28">
        <v>49090972</v>
      </c>
      <c r="F274" s="28">
        <v>48697189</v>
      </c>
      <c r="G274" s="28" t="s">
        <v>106</v>
      </c>
      <c r="H274" s="28" t="s">
        <v>111</v>
      </c>
      <c r="I274" s="66">
        <v>5.7471300000000003E-2</v>
      </c>
      <c r="J274" s="66">
        <v>-0.24778700000000001</v>
      </c>
      <c r="K274" s="66">
        <v>6.2961600000000006E-2</v>
      </c>
      <c r="L274" s="83">
        <v>1.1349900000000001E-4</v>
      </c>
      <c r="M274" s="66">
        <v>3.7185999999999997E-2</v>
      </c>
      <c r="N274" s="66">
        <v>-7.3607000000000006E-2</v>
      </c>
      <c r="O274" s="66">
        <v>4.1544999999999999E-2</v>
      </c>
      <c r="P274" s="83">
        <v>7.6441999999999996E-2</v>
      </c>
      <c r="Q274" s="28" t="s">
        <v>107</v>
      </c>
      <c r="R274" s="66">
        <v>0.29705755346325702</v>
      </c>
      <c r="S274" s="66">
        <v>0.16766416317240199</v>
      </c>
      <c r="T274" s="83">
        <v>7.6437479840135394E-2</v>
      </c>
      <c r="U274" s="28" t="b">
        <v>0</v>
      </c>
      <c r="V274" s="73">
        <v>3.1390678901540401</v>
      </c>
      <c r="W274" s="28" t="str">
        <f t="shared" si="4"/>
        <v>FALSE</v>
      </c>
    </row>
    <row r="275" spans="1:23">
      <c r="A275" s="1" t="s">
        <v>613</v>
      </c>
      <c r="B275" s="1" t="s">
        <v>126</v>
      </c>
      <c r="C275" s="28" t="s">
        <v>614</v>
      </c>
      <c r="D275" s="28">
        <v>7</v>
      </c>
      <c r="E275" s="28">
        <v>150586964</v>
      </c>
      <c r="F275" s="28">
        <v>150889876</v>
      </c>
      <c r="G275" s="28" t="s">
        <v>106</v>
      </c>
      <c r="H275" s="28" t="s">
        <v>105</v>
      </c>
      <c r="I275" s="66">
        <v>7.6628399999999998E-3</v>
      </c>
      <c r="J275" s="66">
        <v>1.1371100000000001</v>
      </c>
      <c r="K275" s="66">
        <v>0.27135599999999999</v>
      </c>
      <c r="L275" s="83">
        <v>4.1295399999999998E-5</v>
      </c>
      <c r="M275" s="66">
        <v>1.1176E-2</v>
      </c>
      <c r="N275" s="66">
        <v>5.5787000000000003E-2</v>
      </c>
      <c r="O275" s="66">
        <v>7.5318999999999997E-2</v>
      </c>
      <c r="P275" s="83">
        <v>0.45889000000000002</v>
      </c>
      <c r="Q275" s="28" t="s">
        <v>107</v>
      </c>
      <c r="R275" s="66">
        <v>4.9060337170546399E-2</v>
      </c>
      <c r="S275" s="66">
        <v>6.6237215396927299E-2</v>
      </c>
      <c r="T275" s="83">
        <v>0.45888971851031402</v>
      </c>
      <c r="U275" s="28" t="b">
        <v>0</v>
      </c>
      <c r="V275" s="73">
        <v>0.54860141600276902</v>
      </c>
      <c r="W275" s="28" t="str">
        <f t="shared" si="4"/>
        <v>FALSE</v>
      </c>
    </row>
    <row r="276" spans="1:23">
      <c r="A276" s="1" t="s">
        <v>615</v>
      </c>
      <c r="B276" s="1" t="s">
        <v>132</v>
      </c>
      <c r="C276" s="28" t="s">
        <v>616</v>
      </c>
      <c r="D276" s="28">
        <v>17</v>
      </c>
      <c r="E276" s="28">
        <v>19452656</v>
      </c>
      <c r="F276" s="28">
        <v>19549343</v>
      </c>
      <c r="G276" s="28" t="s">
        <v>112</v>
      </c>
      <c r="H276" s="28" t="s">
        <v>111</v>
      </c>
      <c r="I276" s="66">
        <v>0.18965499999999999</v>
      </c>
      <c r="J276" s="66">
        <v>-0.31554300000000002</v>
      </c>
      <c r="K276" s="66">
        <v>4.2019599999999997E-2</v>
      </c>
      <c r="L276" s="83">
        <v>1.76819E-12</v>
      </c>
      <c r="M276" s="66">
        <v>0.19381000000000001</v>
      </c>
      <c r="N276" s="66">
        <v>4.4792E-3</v>
      </c>
      <c r="O276" s="66">
        <v>1.9411999999999999E-2</v>
      </c>
      <c r="P276" s="83">
        <v>0.81750999999999996</v>
      </c>
      <c r="Q276" s="28" t="s">
        <v>107</v>
      </c>
      <c r="R276" s="66">
        <v>-1.41952126968432E-2</v>
      </c>
      <c r="S276" s="66">
        <v>6.1519349185372503E-2</v>
      </c>
      <c r="T276" s="83">
        <v>0.81751378987421697</v>
      </c>
      <c r="U276" s="28" t="b">
        <v>0</v>
      </c>
      <c r="V276" s="73">
        <v>5.3242733437023397E-2</v>
      </c>
      <c r="W276" s="28" t="str">
        <f t="shared" si="4"/>
        <v>FALSE</v>
      </c>
    </row>
    <row r="277" spans="1:23">
      <c r="A277" s="1" t="s">
        <v>617</v>
      </c>
      <c r="B277" s="1" t="s">
        <v>103</v>
      </c>
      <c r="C277" s="28" t="s">
        <v>618</v>
      </c>
      <c r="D277" s="28">
        <v>12</v>
      </c>
      <c r="E277" s="28">
        <v>109575191</v>
      </c>
      <c r="F277" s="28">
        <v>109137386</v>
      </c>
      <c r="G277" s="28" t="s">
        <v>105</v>
      </c>
      <c r="H277" s="28" t="s">
        <v>106</v>
      </c>
      <c r="I277" s="66">
        <v>0.88186399999999998</v>
      </c>
      <c r="J277" s="66">
        <v>-0.22506000000000001</v>
      </c>
      <c r="K277" s="66">
        <v>3.1313100000000003E-2</v>
      </c>
      <c r="L277" s="83">
        <v>2.2511899999999998E-12</v>
      </c>
      <c r="M277" s="66">
        <v>0.91917599999999999</v>
      </c>
      <c r="N277" s="66">
        <v>-2.1302000000000001E-3</v>
      </c>
      <c r="O277" s="66">
        <v>2.8242E-2</v>
      </c>
      <c r="P277" s="83">
        <v>0.93988000000000005</v>
      </c>
      <c r="Q277" s="28" t="s">
        <v>107</v>
      </c>
      <c r="R277" s="66">
        <v>9.4650315471429807E-3</v>
      </c>
      <c r="S277" s="66">
        <v>0.12548653692348699</v>
      </c>
      <c r="T277" s="83">
        <v>0.939875240452692</v>
      </c>
      <c r="U277" s="28" t="b">
        <v>0</v>
      </c>
      <c r="V277" s="73">
        <v>5.6891824717607399E-3</v>
      </c>
      <c r="W277" s="28" t="str">
        <f t="shared" si="4"/>
        <v>FALSE</v>
      </c>
    </row>
    <row r="278" spans="1:23">
      <c r="A278" s="1" t="s">
        <v>619</v>
      </c>
      <c r="B278" s="1" t="s">
        <v>109</v>
      </c>
      <c r="C278" s="28" t="s">
        <v>110</v>
      </c>
      <c r="D278" s="28">
        <v>4</v>
      </c>
      <c r="E278" s="28">
        <v>159601676</v>
      </c>
      <c r="F278" s="28">
        <v>158680524</v>
      </c>
      <c r="G278" s="28" t="s">
        <v>111</v>
      </c>
      <c r="H278" s="28" t="s">
        <v>112</v>
      </c>
      <c r="I278" s="66">
        <v>0.79367699999999997</v>
      </c>
      <c r="J278" s="66">
        <v>0.494504</v>
      </c>
      <c r="K278" s="66">
        <v>4.4346400000000001E-2</v>
      </c>
      <c r="L278" s="83">
        <v>4.3326500000000002E-26</v>
      </c>
      <c r="M278" s="66">
        <v>0.85662000000000005</v>
      </c>
      <c r="N278" s="66">
        <v>-7.1878999999999997E-3</v>
      </c>
      <c r="O278" s="66">
        <v>2.1867999999999999E-2</v>
      </c>
      <c r="P278" s="83">
        <v>0.74238000000000004</v>
      </c>
      <c r="Q278" s="28" t="s">
        <v>107</v>
      </c>
      <c r="R278" s="66">
        <v>-1.4535575040849E-2</v>
      </c>
      <c r="S278" s="66">
        <v>4.4222089204536297E-2</v>
      </c>
      <c r="T278" s="83">
        <v>0.74238631208124295</v>
      </c>
      <c r="U278" s="28" t="b">
        <v>0</v>
      </c>
      <c r="V278" s="73">
        <v>0.108040335085492</v>
      </c>
      <c r="W278" s="28" t="str">
        <f t="shared" si="4"/>
        <v>FALSE</v>
      </c>
    </row>
    <row r="279" spans="1:23">
      <c r="A279" s="1" t="s">
        <v>622</v>
      </c>
      <c r="B279" s="1" t="s">
        <v>114</v>
      </c>
      <c r="C279" s="28" t="s">
        <v>623</v>
      </c>
      <c r="D279" s="28">
        <v>5</v>
      </c>
      <c r="E279" s="28">
        <v>41391349</v>
      </c>
      <c r="F279" s="28">
        <v>41391247</v>
      </c>
      <c r="G279" s="28" t="s">
        <v>105</v>
      </c>
      <c r="H279" s="28" t="s">
        <v>106</v>
      </c>
      <c r="I279" s="66">
        <v>0.92346099999999998</v>
      </c>
      <c r="J279" s="66">
        <v>-0.131578</v>
      </c>
      <c r="K279" s="66">
        <v>3.6079600000000003E-2</v>
      </c>
      <c r="L279" s="83">
        <v>2.91601E-4</v>
      </c>
      <c r="M279" s="66">
        <v>0.93286100000000005</v>
      </c>
      <c r="N279" s="66">
        <v>-4.8424000000000002E-2</v>
      </c>
      <c r="O279" s="66">
        <v>3.0653E-2</v>
      </c>
      <c r="P279" s="83">
        <v>0.11416999999999999</v>
      </c>
      <c r="Q279" s="28" t="s">
        <v>107</v>
      </c>
      <c r="R279" s="66">
        <v>0.36802504978035799</v>
      </c>
      <c r="S279" s="66">
        <v>0.232964477344237</v>
      </c>
      <c r="T279" s="83">
        <v>0.11416470381338201</v>
      </c>
      <c r="U279" s="28" t="b">
        <v>0</v>
      </c>
      <c r="V279" s="73">
        <v>2.4956021516451798</v>
      </c>
      <c r="W279" s="28" t="str">
        <f t="shared" si="4"/>
        <v>FALSE</v>
      </c>
    </row>
    <row r="280" spans="1:23">
      <c r="A280" s="1" t="s">
        <v>624</v>
      </c>
      <c r="B280" s="1" t="s">
        <v>117</v>
      </c>
      <c r="C280" s="28" t="s">
        <v>625</v>
      </c>
      <c r="D280" s="28">
        <v>1</v>
      </c>
      <c r="E280" s="28">
        <v>57257458</v>
      </c>
      <c r="F280" s="28">
        <v>56791785</v>
      </c>
      <c r="G280" s="28" t="s">
        <v>112</v>
      </c>
      <c r="H280" s="28" t="s">
        <v>111</v>
      </c>
      <c r="I280" s="66">
        <v>5.15807E-2</v>
      </c>
      <c r="J280" s="66">
        <v>-0.18822</v>
      </c>
      <c r="K280" s="66">
        <v>5.00426E-2</v>
      </c>
      <c r="L280" s="83">
        <v>1.87911E-4</v>
      </c>
      <c r="M280" s="66">
        <v>5.9043999999999999E-2</v>
      </c>
      <c r="N280" s="66">
        <v>1.9626000000000001E-2</v>
      </c>
      <c r="O280" s="66">
        <v>3.2523000000000003E-2</v>
      </c>
      <c r="P280" s="83">
        <v>0.54620000000000002</v>
      </c>
      <c r="Q280" s="28" t="s">
        <v>107</v>
      </c>
      <c r="R280" s="66">
        <v>-0.104271597067262</v>
      </c>
      <c r="S280" s="66">
        <v>0.17279247688874699</v>
      </c>
      <c r="T280" s="83">
        <v>0.54620945733031701</v>
      </c>
      <c r="U280" s="28" t="b">
        <v>0</v>
      </c>
      <c r="V280" s="73">
        <v>0.36415174107533399</v>
      </c>
      <c r="W280" s="28" t="str">
        <f t="shared" si="4"/>
        <v>FALSE</v>
      </c>
    </row>
    <row r="281" spans="1:23">
      <c r="A281" s="1" t="s">
        <v>626</v>
      </c>
      <c r="B281" s="1" t="s">
        <v>120</v>
      </c>
      <c r="C281" s="28" t="s">
        <v>627</v>
      </c>
      <c r="D281" s="28">
        <v>1</v>
      </c>
      <c r="E281" s="28">
        <v>146694245</v>
      </c>
      <c r="F281" s="28">
        <v>147222653</v>
      </c>
      <c r="G281" s="28" t="s">
        <v>112</v>
      </c>
      <c r="H281" s="28" t="s">
        <v>111</v>
      </c>
      <c r="I281" s="66">
        <v>0.41514099999999998</v>
      </c>
      <c r="J281" s="66">
        <v>-9.2192300000000005E-2</v>
      </c>
      <c r="K281" s="66">
        <v>2.2429500000000002E-2</v>
      </c>
      <c r="L281" s="83">
        <v>4.5765E-5</v>
      </c>
      <c r="M281" s="66">
        <v>0.35941000000000001</v>
      </c>
      <c r="N281" s="66">
        <v>-5.5646999999999997E-3</v>
      </c>
      <c r="O281" s="66">
        <v>1.5968E-2</v>
      </c>
      <c r="P281" s="83">
        <v>0.72748000000000002</v>
      </c>
      <c r="Q281" s="28" t="s">
        <v>107</v>
      </c>
      <c r="R281" s="66">
        <v>6.03597046608014E-2</v>
      </c>
      <c r="S281" s="66">
        <v>0.173203185081617</v>
      </c>
      <c r="T281" s="83">
        <v>0.72747167333502305</v>
      </c>
      <c r="U281" s="28" t="b">
        <v>0</v>
      </c>
      <c r="V281" s="73">
        <v>0.121445789915565</v>
      </c>
      <c r="W281" s="28" t="str">
        <f t="shared" si="4"/>
        <v>FALSE</v>
      </c>
    </row>
    <row r="282" spans="1:23">
      <c r="A282" s="1" t="s">
        <v>628</v>
      </c>
      <c r="B282" s="1" t="s">
        <v>123</v>
      </c>
      <c r="C282" s="28" t="s">
        <v>629</v>
      </c>
      <c r="D282" s="28">
        <v>12</v>
      </c>
      <c r="E282" s="28">
        <v>50343173</v>
      </c>
      <c r="F282" s="28">
        <v>49949390</v>
      </c>
      <c r="G282" s="28" t="s">
        <v>112</v>
      </c>
      <c r="H282" s="28" t="s">
        <v>111</v>
      </c>
      <c r="I282" s="66">
        <v>1.4975E-2</v>
      </c>
      <c r="J282" s="66">
        <v>0.25915300000000002</v>
      </c>
      <c r="K282" s="66">
        <v>5.54189E-2</v>
      </c>
      <c r="L282" s="83">
        <v>3.7100500000000002E-6</v>
      </c>
      <c r="M282" s="66">
        <v>1.848E-2</v>
      </c>
      <c r="N282" s="66">
        <v>-3.6547000000000003E-2</v>
      </c>
      <c r="O282" s="66">
        <v>6.2200999999999999E-2</v>
      </c>
      <c r="P282" s="83">
        <v>0.55683000000000005</v>
      </c>
      <c r="Q282" s="28" t="s">
        <v>107</v>
      </c>
      <c r="R282" s="66">
        <v>-0.141024800021609</v>
      </c>
      <c r="S282" s="66">
        <v>0.240016515340359</v>
      </c>
      <c r="T282" s="83">
        <v>0.55682571869228004</v>
      </c>
      <c r="U282" s="28" t="b">
        <v>0</v>
      </c>
      <c r="V282" s="73">
        <v>0.34523016253516597</v>
      </c>
      <c r="W282" s="28" t="str">
        <f t="shared" si="4"/>
        <v>FALSE</v>
      </c>
    </row>
    <row r="283" spans="1:23">
      <c r="A283" s="1" t="s">
        <v>630</v>
      </c>
      <c r="B283" s="1" t="s">
        <v>126</v>
      </c>
      <c r="C283" s="28" t="s">
        <v>631</v>
      </c>
      <c r="D283" s="28">
        <v>7</v>
      </c>
      <c r="E283" s="28">
        <v>151481279</v>
      </c>
      <c r="F283" s="28">
        <v>151784193</v>
      </c>
      <c r="G283" s="28" t="s">
        <v>106</v>
      </c>
      <c r="H283" s="28" t="s">
        <v>105</v>
      </c>
      <c r="I283" s="66">
        <v>1.5807000000000002E-2</v>
      </c>
      <c r="J283" s="66">
        <v>-0.39746100000000001</v>
      </c>
      <c r="K283" s="66">
        <v>0.10815</v>
      </c>
      <c r="L283" s="83">
        <v>2.6191400000000003E-4</v>
      </c>
      <c r="M283" s="66">
        <v>2.0448999999999998E-2</v>
      </c>
      <c r="N283" s="66">
        <v>6.5801999999999999E-2</v>
      </c>
      <c r="O283" s="66">
        <v>5.5287999999999997E-2</v>
      </c>
      <c r="P283" s="83">
        <v>0.23397999999999999</v>
      </c>
      <c r="Q283" s="28" t="s">
        <v>107</v>
      </c>
      <c r="R283" s="66">
        <v>-0.16555586585853699</v>
      </c>
      <c r="S283" s="66">
        <v>0.139102956013294</v>
      </c>
      <c r="T283" s="83">
        <v>0.23398042734865299</v>
      </c>
      <c r="U283" s="28" t="b">
        <v>0</v>
      </c>
      <c r="V283" s="73">
        <v>1.41649950726437</v>
      </c>
      <c r="W283" s="28" t="str">
        <f t="shared" si="4"/>
        <v>FALSE</v>
      </c>
    </row>
    <row r="284" spans="1:23">
      <c r="A284" s="1" t="s">
        <v>632</v>
      </c>
      <c r="B284" s="1" t="s">
        <v>132</v>
      </c>
      <c r="C284" s="28" t="s">
        <v>633</v>
      </c>
      <c r="D284" s="28">
        <v>17</v>
      </c>
      <c r="E284" s="28">
        <v>19428610</v>
      </c>
      <c r="F284" s="28">
        <v>19525297</v>
      </c>
      <c r="G284" s="28" t="s">
        <v>105</v>
      </c>
      <c r="H284" s="28" t="s">
        <v>106</v>
      </c>
      <c r="I284" s="66">
        <v>0.37936799999999998</v>
      </c>
      <c r="J284" s="66">
        <v>0.22098699999999999</v>
      </c>
      <c r="K284" s="66">
        <v>3.4296899999999998E-2</v>
      </c>
      <c r="L284" s="83">
        <v>2.62352E-10</v>
      </c>
      <c r="M284" s="66">
        <v>0.38706000000000002</v>
      </c>
      <c r="N284" s="66">
        <v>-9.8546999999999992E-3</v>
      </c>
      <c r="O284" s="66">
        <v>1.5824000000000001E-2</v>
      </c>
      <c r="P284" s="83">
        <v>0.53344000000000003</v>
      </c>
      <c r="Q284" s="28" t="s">
        <v>107</v>
      </c>
      <c r="R284" s="66">
        <v>-4.4594025892925798E-2</v>
      </c>
      <c r="S284" s="66">
        <v>7.1606022073696707E-2</v>
      </c>
      <c r="T284" s="83">
        <v>0.53343619356739502</v>
      </c>
      <c r="U284" s="28" t="b">
        <v>0</v>
      </c>
      <c r="V284" s="73">
        <v>0.387841490573827</v>
      </c>
      <c r="W284" s="28" t="str">
        <f t="shared" si="4"/>
        <v>FALSE</v>
      </c>
    </row>
    <row r="285" spans="1:23">
      <c r="A285" s="1" t="s">
        <v>636</v>
      </c>
      <c r="B285" s="1" t="s">
        <v>139</v>
      </c>
      <c r="C285" s="28" t="s">
        <v>637</v>
      </c>
      <c r="D285" s="28">
        <v>12</v>
      </c>
      <c r="E285" s="28">
        <v>50173780</v>
      </c>
      <c r="F285" s="28">
        <v>49779997</v>
      </c>
      <c r="G285" s="28" t="s">
        <v>112</v>
      </c>
      <c r="H285" s="28" t="s">
        <v>105</v>
      </c>
      <c r="I285" s="66">
        <v>2.2222200000000001E-2</v>
      </c>
      <c r="J285" s="66">
        <v>-0.84658900000000004</v>
      </c>
      <c r="K285" s="66">
        <v>0.242225</v>
      </c>
      <c r="L285" s="83">
        <v>6.3513399999999998E-4</v>
      </c>
      <c r="M285" s="66">
        <v>2.9697999999999999E-3</v>
      </c>
      <c r="N285" s="66">
        <v>-1.8138E-3</v>
      </c>
      <c r="O285" s="66">
        <v>0.14235999999999999</v>
      </c>
      <c r="P285" s="83">
        <v>0.98982999999999999</v>
      </c>
      <c r="Q285" s="28" t="s">
        <v>107</v>
      </c>
      <c r="R285" s="66">
        <v>2.1424799991495301E-3</v>
      </c>
      <c r="S285" s="66">
        <v>0.16815715772352299</v>
      </c>
      <c r="T285" s="83">
        <v>0.98983447693948401</v>
      </c>
      <c r="U285" s="28" t="b">
        <v>0</v>
      </c>
      <c r="V285" s="73">
        <v>1.6233151299086199E-4</v>
      </c>
      <c r="W285" s="28" t="str">
        <f t="shared" si="4"/>
        <v>FALSE</v>
      </c>
    </row>
    <row r="286" spans="1:23">
      <c r="A286" s="1" t="s">
        <v>638</v>
      </c>
      <c r="B286" s="1" t="s">
        <v>114</v>
      </c>
      <c r="C286" s="28" t="s">
        <v>639</v>
      </c>
      <c r="D286" s="28">
        <v>5</v>
      </c>
      <c r="E286" s="28">
        <v>40722822</v>
      </c>
      <c r="F286" s="28">
        <v>40722720</v>
      </c>
      <c r="G286" s="28" t="s">
        <v>106</v>
      </c>
      <c r="H286" s="28" t="s">
        <v>105</v>
      </c>
      <c r="I286" s="66">
        <v>0.31666699999999998</v>
      </c>
      <c r="J286" s="66">
        <v>0.15306500000000001</v>
      </c>
      <c r="K286" s="66">
        <v>4.2735200000000001E-2</v>
      </c>
      <c r="L286" s="83">
        <v>4.70025E-4</v>
      </c>
      <c r="M286" s="66">
        <v>0.24632000000000001</v>
      </c>
      <c r="N286" s="66">
        <v>2.1526000000000002E-3</v>
      </c>
      <c r="O286" s="66">
        <v>1.7825000000000001E-2</v>
      </c>
      <c r="P286" s="83">
        <v>0.90388000000000002</v>
      </c>
      <c r="Q286" s="28" t="s">
        <v>107</v>
      </c>
      <c r="R286" s="66">
        <v>1.4063306438441199E-2</v>
      </c>
      <c r="S286" s="66">
        <v>0.11645379413974501</v>
      </c>
      <c r="T286" s="83">
        <v>0.90387877839123199</v>
      </c>
      <c r="U286" s="28" t="b">
        <v>0</v>
      </c>
      <c r="V286" s="73">
        <v>1.4583695732824E-2</v>
      </c>
      <c r="W286" s="28" t="str">
        <f t="shared" si="4"/>
        <v>FALSE</v>
      </c>
    </row>
    <row r="287" spans="1:23">
      <c r="A287" s="1" t="s">
        <v>640</v>
      </c>
      <c r="B287" s="1" t="s">
        <v>117</v>
      </c>
      <c r="C287" s="28" t="s">
        <v>641</v>
      </c>
      <c r="D287" s="28">
        <v>1</v>
      </c>
      <c r="E287" s="28">
        <v>57045587</v>
      </c>
      <c r="F287" s="28">
        <v>56579914</v>
      </c>
      <c r="G287" s="28" t="s">
        <v>112</v>
      </c>
      <c r="H287" s="28" t="s">
        <v>111</v>
      </c>
      <c r="I287" s="66">
        <v>1.3888899999999999E-2</v>
      </c>
      <c r="J287" s="66">
        <v>-1.1502600000000001</v>
      </c>
      <c r="K287" s="66">
        <v>0.246253</v>
      </c>
      <c r="L287" s="83">
        <v>6.9557799999999998E-6</v>
      </c>
      <c r="M287" s="66">
        <v>1.8171000000000001E-3</v>
      </c>
      <c r="N287" s="66">
        <v>2.7917999999999998E-2</v>
      </c>
      <c r="O287" s="66">
        <v>0.20053000000000001</v>
      </c>
      <c r="P287" s="83">
        <v>0.88927999999999996</v>
      </c>
      <c r="Q287" s="28" t="s">
        <v>107</v>
      </c>
      <c r="R287" s="66">
        <v>-2.4271034374836999E-2</v>
      </c>
      <c r="S287" s="66">
        <v>0.17433449828734399</v>
      </c>
      <c r="T287" s="83">
        <v>0.889275463787779</v>
      </c>
      <c r="U287" s="28" t="b">
        <v>0</v>
      </c>
      <c r="V287" s="73">
        <v>1.9382504711390299E-2</v>
      </c>
      <c r="W287" s="28" t="str">
        <f t="shared" si="4"/>
        <v>FALSE</v>
      </c>
    </row>
    <row r="288" spans="1:23">
      <c r="A288" s="1" t="s">
        <v>642</v>
      </c>
      <c r="B288" s="1" t="s">
        <v>120</v>
      </c>
      <c r="C288" s="28" t="s">
        <v>643</v>
      </c>
      <c r="D288" s="28">
        <v>1</v>
      </c>
      <c r="E288" s="28">
        <v>146561044</v>
      </c>
      <c r="F288" s="28">
        <v>147089497</v>
      </c>
      <c r="G288" s="28" t="s">
        <v>112</v>
      </c>
      <c r="H288" s="28" t="s">
        <v>111</v>
      </c>
      <c r="I288" s="66">
        <v>0.247222</v>
      </c>
      <c r="J288" s="66">
        <v>-0.28729500000000002</v>
      </c>
      <c r="K288" s="66">
        <v>6.6880999999999996E-2</v>
      </c>
      <c r="L288" s="83">
        <v>3.2385100000000003E-5</v>
      </c>
      <c r="M288" s="66">
        <v>0.27222000000000002</v>
      </c>
      <c r="N288" s="66">
        <v>-2.2290000000000001E-2</v>
      </c>
      <c r="O288" s="66">
        <v>1.7270000000000001E-2</v>
      </c>
      <c r="P288" s="83">
        <v>0.19681000000000001</v>
      </c>
      <c r="Q288" s="28" t="s">
        <v>107</v>
      </c>
      <c r="R288" s="66">
        <v>7.7585756800501199E-2</v>
      </c>
      <c r="S288" s="66">
        <v>6.0112427992133503E-2</v>
      </c>
      <c r="T288" s="83">
        <v>0.196815538372801</v>
      </c>
      <c r="U288" s="28" t="b">
        <v>0</v>
      </c>
      <c r="V288" s="73">
        <v>1.6658483454813</v>
      </c>
      <c r="W288" s="28" t="str">
        <f t="shared" si="4"/>
        <v>FALSE</v>
      </c>
    </row>
    <row r="289" spans="1:23">
      <c r="A289" s="1" t="s">
        <v>644</v>
      </c>
      <c r="B289" s="1" t="s">
        <v>126</v>
      </c>
      <c r="C289" s="28" t="s">
        <v>645</v>
      </c>
      <c r="D289" s="28">
        <v>7</v>
      </c>
      <c r="E289" s="28">
        <v>151562311</v>
      </c>
      <c r="F289" s="28">
        <v>151865226</v>
      </c>
      <c r="G289" s="28" t="s">
        <v>111</v>
      </c>
      <c r="H289" s="28" t="s">
        <v>112</v>
      </c>
      <c r="I289" s="66">
        <v>1.3888899999999999E-2</v>
      </c>
      <c r="J289" s="66">
        <v>1.07623</v>
      </c>
      <c r="K289" s="66">
        <v>0.22575999999999999</v>
      </c>
      <c r="L289" s="83">
        <v>4.6287600000000002E-6</v>
      </c>
      <c r="M289" s="66">
        <v>2.2377000000000001E-2</v>
      </c>
      <c r="N289" s="66">
        <v>1.8522E-2</v>
      </c>
      <c r="O289" s="66">
        <v>5.3947000000000002E-2</v>
      </c>
      <c r="P289" s="83">
        <v>0.73134999999999994</v>
      </c>
      <c r="Q289" s="28" t="s">
        <v>107</v>
      </c>
      <c r="R289" s="66">
        <v>1.72100759131412E-2</v>
      </c>
      <c r="S289" s="66">
        <v>5.0125902455794798E-2</v>
      </c>
      <c r="T289" s="83">
        <v>0.73134496451751996</v>
      </c>
      <c r="U289" s="28" t="b">
        <v>0</v>
      </c>
      <c r="V289" s="73">
        <v>0.117880281071036</v>
      </c>
      <c r="W289" s="28" t="str">
        <f t="shared" si="4"/>
        <v>FALSE</v>
      </c>
    </row>
    <row r="290" spans="1:23">
      <c r="A290" s="1" t="s">
        <v>646</v>
      </c>
      <c r="B290" s="1" t="s">
        <v>132</v>
      </c>
      <c r="C290" s="28" t="s">
        <v>647</v>
      </c>
      <c r="D290" s="28">
        <v>17</v>
      </c>
      <c r="E290" s="28">
        <v>19493608</v>
      </c>
      <c r="F290" s="28">
        <v>19590295</v>
      </c>
      <c r="G290" s="28" t="s">
        <v>111</v>
      </c>
      <c r="H290" s="28" t="s">
        <v>112</v>
      </c>
      <c r="I290" s="66">
        <v>3.8888899999999997E-2</v>
      </c>
      <c r="J290" s="66">
        <v>0.49500300000000003</v>
      </c>
      <c r="K290" s="66">
        <v>0.13882700000000001</v>
      </c>
      <c r="L290" s="83">
        <v>4.9724000000000003E-4</v>
      </c>
      <c r="M290" s="66">
        <v>4.4738E-2</v>
      </c>
      <c r="N290" s="66">
        <v>3.7555999999999999E-2</v>
      </c>
      <c r="O290" s="66">
        <v>3.9233999999999998E-2</v>
      </c>
      <c r="P290" s="83">
        <v>0.33845999999999998</v>
      </c>
      <c r="Q290" s="28" t="s">
        <v>107</v>
      </c>
      <c r="R290" s="66">
        <v>7.5870247251026798E-2</v>
      </c>
      <c r="S290" s="66">
        <v>7.9260125696207898E-2</v>
      </c>
      <c r="T290" s="83">
        <v>0.338450686979194</v>
      </c>
      <c r="U290" s="28" t="b">
        <v>0</v>
      </c>
      <c r="V290" s="73">
        <v>0.91629113593002398</v>
      </c>
      <c r="W290" s="28" t="str">
        <f t="shared" si="4"/>
        <v>FALSE</v>
      </c>
    </row>
    <row r="291" spans="1:23">
      <c r="A291" s="1" t="s">
        <v>648</v>
      </c>
      <c r="B291" s="1" t="s">
        <v>103</v>
      </c>
      <c r="C291" s="28" t="s">
        <v>649</v>
      </c>
      <c r="D291" s="28">
        <v>12</v>
      </c>
      <c r="E291" s="28">
        <v>109562235</v>
      </c>
      <c r="F291" s="28">
        <v>109124430</v>
      </c>
      <c r="G291" s="28" t="s">
        <v>105</v>
      </c>
      <c r="H291" s="28" t="s">
        <v>106</v>
      </c>
      <c r="I291" s="66">
        <v>0.467524</v>
      </c>
      <c r="J291" s="66">
        <v>7.5409799999999999E-2</v>
      </c>
      <c r="K291" s="66">
        <v>1.4728099999999999E-2</v>
      </c>
      <c r="L291" s="83">
        <v>3.88975E-7</v>
      </c>
      <c r="M291" s="66">
        <v>0.41793000000000002</v>
      </c>
      <c r="N291" s="66">
        <v>-3.1863000000000002E-2</v>
      </c>
      <c r="O291" s="66">
        <v>1.5584000000000001E-2</v>
      </c>
      <c r="P291" s="83">
        <v>4.0901E-2</v>
      </c>
      <c r="Q291" s="28" t="s">
        <v>107</v>
      </c>
      <c r="R291" s="66">
        <v>-0.42253128903670401</v>
      </c>
      <c r="S291" s="66">
        <v>0.206657490140539</v>
      </c>
      <c r="T291" s="83">
        <v>4.0894603290244101E-2</v>
      </c>
      <c r="U291" s="28" t="b">
        <v>1</v>
      </c>
      <c r="V291" s="73">
        <v>4.1803769847727299</v>
      </c>
      <c r="W291" s="28" t="str">
        <f t="shared" si="4"/>
        <v>FALSE</v>
      </c>
    </row>
    <row r="292" spans="1:23">
      <c r="A292" s="1" t="s">
        <v>650</v>
      </c>
      <c r="B292" s="1" t="s">
        <v>109</v>
      </c>
      <c r="C292" s="28" t="s">
        <v>651</v>
      </c>
      <c r="D292" s="28">
        <v>4</v>
      </c>
      <c r="E292" s="28">
        <v>159629814</v>
      </c>
      <c r="F292" s="28">
        <v>158708662</v>
      </c>
      <c r="G292" s="28" t="s">
        <v>112</v>
      </c>
      <c r="H292" s="28" t="s">
        <v>106</v>
      </c>
      <c r="I292" s="66">
        <v>0.251226</v>
      </c>
      <c r="J292" s="66">
        <v>0.40637800000000002</v>
      </c>
      <c r="K292" s="66">
        <v>1.6014E-2</v>
      </c>
      <c r="L292" s="83">
        <v>6.65895E-103</v>
      </c>
      <c r="M292" s="66">
        <v>0.27273999999999998</v>
      </c>
      <c r="N292" s="66">
        <v>-1.9422999999999999E-2</v>
      </c>
      <c r="O292" s="66">
        <v>1.7197E-2</v>
      </c>
      <c r="P292" s="83">
        <v>0.25873000000000002</v>
      </c>
      <c r="Q292" s="28" t="s">
        <v>107</v>
      </c>
      <c r="R292" s="66">
        <v>-4.7795402310164402E-2</v>
      </c>
      <c r="S292" s="66">
        <v>4.23177435786386E-2</v>
      </c>
      <c r="T292" s="83">
        <v>0.25871176875414997</v>
      </c>
      <c r="U292" s="28" t="b">
        <v>0</v>
      </c>
      <c r="V292" s="73">
        <v>1.27563738269726</v>
      </c>
      <c r="W292" s="28" t="str">
        <f t="shared" si="4"/>
        <v>FALSE</v>
      </c>
    </row>
    <row r="293" spans="1:23">
      <c r="A293" s="1" t="s">
        <v>652</v>
      </c>
      <c r="B293" s="1" t="s">
        <v>139</v>
      </c>
      <c r="C293" s="28" t="s">
        <v>653</v>
      </c>
      <c r="D293" s="28">
        <v>12</v>
      </c>
      <c r="E293" s="28">
        <v>49643188</v>
      </c>
      <c r="F293" s="28">
        <v>49249405</v>
      </c>
      <c r="G293" s="28" t="s">
        <v>111</v>
      </c>
      <c r="H293" s="28" t="s">
        <v>112</v>
      </c>
      <c r="I293" s="66">
        <v>0.179534</v>
      </c>
      <c r="J293" s="66">
        <v>6.9520299999999993E-2</v>
      </c>
      <c r="K293" s="66">
        <v>2.0990000000000002E-2</v>
      </c>
      <c r="L293" s="83">
        <v>9.70706E-4</v>
      </c>
      <c r="M293" s="66">
        <v>0.21248</v>
      </c>
      <c r="N293" s="66">
        <v>3.4291E-3</v>
      </c>
      <c r="O293" s="66">
        <v>1.9401000000000002E-2</v>
      </c>
      <c r="P293" s="83">
        <v>0.85970000000000002</v>
      </c>
      <c r="Q293" s="28" t="s">
        <v>107</v>
      </c>
      <c r="R293" s="66">
        <v>4.93251611399836E-2</v>
      </c>
      <c r="S293" s="66">
        <v>0.27906956673086902</v>
      </c>
      <c r="T293" s="83">
        <v>0.85970584785957105</v>
      </c>
      <c r="U293" s="28" t="b">
        <v>0</v>
      </c>
      <c r="V293" s="73">
        <v>3.1240075097901301E-2</v>
      </c>
      <c r="W293" s="28" t="str">
        <f t="shared" si="4"/>
        <v>FALSE</v>
      </c>
    </row>
    <row r="294" spans="1:23">
      <c r="A294" s="1" t="s">
        <v>654</v>
      </c>
      <c r="B294" s="1" t="s">
        <v>114</v>
      </c>
      <c r="C294" s="28" t="s">
        <v>655</v>
      </c>
      <c r="D294" s="28">
        <v>5</v>
      </c>
      <c r="E294" s="28">
        <v>40743061</v>
      </c>
      <c r="F294" s="28">
        <v>40742959</v>
      </c>
      <c r="G294" s="28" t="s">
        <v>106</v>
      </c>
      <c r="H294" s="28" t="s">
        <v>105</v>
      </c>
      <c r="I294" s="66">
        <v>0.27055200000000001</v>
      </c>
      <c r="J294" s="66">
        <v>0.156779</v>
      </c>
      <c r="K294" s="66">
        <v>2.1131500000000001E-2</v>
      </c>
      <c r="L294" s="83">
        <v>3.2140200000000002E-13</v>
      </c>
      <c r="M294" s="66">
        <v>0.24657000000000001</v>
      </c>
      <c r="N294" s="66">
        <v>2.5043000000000001E-3</v>
      </c>
      <c r="O294" s="66">
        <v>1.7801999999999998E-2</v>
      </c>
      <c r="P294" s="83">
        <v>0.88812999999999998</v>
      </c>
      <c r="Q294" s="28" t="s">
        <v>107</v>
      </c>
      <c r="R294" s="66">
        <v>1.5973440320451102E-2</v>
      </c>
      <c r="S294" s="66">
        <v>0.11354837063637301</v>
      </c>
      <c r="T294" s="83">
        <v>0.888126533795073</v>
      </c>
      <c r="U294" s="28" t="b">
        <v>0</v>
      </c>
      <c r="V294" s="73">
        <v>1.9789513311116599E-2</v>
      </c>
      <c r="W294" s="28" t="str">
        <f t="shared" si="4"/>
        <v>FALSE</v>
      </c>
    </row>
    <row r="295" spans="1:23">
      <c r="A295" s="1" t="s">
        <v>656</v>
      </c>
      <c r="B295" s="1" t="s">
        <v>120</v>
      </c>
      <c r="C295" s="28" t="s">
        <v>578</v>
      </c>
      <c r="D295" s="28">
        <v>1</v>
      </c>
      <c r="E295" s="28">
        <v>146596306</v>
      </c>
      <c r="F295" s="28">
        <v>147124724</v>
      </c>
      <c r="G295" s="28" t="s">
        <v>112</v>
      </c>
      <c r="H295" s="28" t="s">
        <v>111</v>
      </c>
      <c r="I295" s="66">
        <v>0.48222999999999999</v>
      </c>
      <c r="J295" s="66">
        <v>-0.21093600000000001</v>
      </c>
      <c r="K295" s="66">
        <v>2.3117599999999999E-2</v>
      </c>
      <c r="L295" s="83">
        <v>6.6097099999999999E-19</v>
      </c>
      <c r="M295" s="66">
        <v>0.40628999999999998</v>
      </c>
      <c r="N295" s="66">
        <v>-2.6936999999999998E-3</v>
      </c>
      <c r="O295" s="66">
        <v>1.5617000000000001E-2</v>
      </c>
      <c r="P295" s="83">
        <v>0.86306000000000005</v>
      </c>
      <c r="Q295" s="28" t="s">
        <v>107</v>
      </c>
      <c r="R295" s="66">
        <v>1.27702241438161E-2</v>
      </c>
      <c r="S295" s="66">
        <v>7.4036674631167698E-2</v>
      </c>
      <c r="T295" s="83">
        <v>0.86305616455615397</v>
      </c>
      <c r="U295" s="28" t="b">
        <v>0</v>
      </c>
      <c r="V295" s="73">
        <v>2.97511139918917E-2</v>
      </c>
      <c r="W295" s="28" t="str">
        <f t="shared" si="4"/>
        <v>FALSE</v>
      </c>
    </row>
    <row r="296" spans="1:23">
      <c r="A296" s="1" t="s">
        <v>657</v>
      </c>
      <c r="B296" s="1" t="s">
        <v>123</v>
      </c>
      <c r="C296" s="28" t="s">
        <v>658</v>
      </c>
      <c r="D296" s="28">
        <v>12</v>
      </c>
      <c r="E296" s="28">
        <v>49405743</v>
      </c>
      <c r="F296" s="28">
        <v>49011960</v>
      </c>
      <c r="G296" s="28" t="s">
        <v>112</v>
      </c>
      <c r="H296" s="28" t="s">
        <v>106</v>
      </c>
      <c r="I296" s="66">
        <v>0.37623200000000001</v>
      </c>
      <c r="J296" s="66">
        <v>-0.18576500000000001</v>
      </c>
      <c r="K296" s="66">
        <v>2.2483099999999999E-2</v>
      </c>
      <c r="L296" s="83">
        <v>6.5015600000000003E-16</v>
      </c>
      <c r="M296" s="66">
        <v>0.39034000000000002</v>
      </c>
      <c r="N296" s="66">
        <v>-1.6261999999999999E-2</v>
      </c>
      <c r="O296" s="66">
        <v>1.5740000000000001E-2</v>
      </c>
      <c r="P296" s="83">
        <v>0.30151</v>
      </c>
      <c r="Q296" s="28" t="s">
        <v>107</v>
      </c>
      <c r="R296" s="66">
        <v>8.7540710036874497E-2</v>
      </c>
      <c r="S296" s="66">
        <v>8.4730708152773698E-2</v>
      </c>
      <c r="T296" s="83">
        <v>0.301527197338127</v>
      </c>
      <c r="U296" s="28" t="b">
        <v>0</v>
      </c>
      <c r="V296" s="73">
        <v>1.0674276723568701</v>
      </c>
      <c r="W296" s="28" t="str">
        <f t="shared" si="4"/>
        <v>FALSE</v>
      </c>
    </row>
    <row r="297" spans="1:23">
      <c r="A297" s="1" t="s">
        <v>659</v>
      </c>
      <c r="B297" s="1" t="s">
        <v>126</v>
      </c>
      <c r="C297" s="28" t="s">
        <v>660</v>
      </c>
      <c r="D297" s="28">
        <v>7</v>
      </c>
      <c r="E297" s="28">
        <v>150622454</v>
      </c>
      <c r="F297" s="28">
        <v>150925366</v>
      </c>
      <c r="G297" s="28" t="s">
        <v>105</v>
      </c>
      <c r="H297" s="28" t="s">
        <v>106</v>
      </c>
      <c r="I297" s="66">
        <v>2.9411799999999998E-2</v>
      </c>
      <c r="J297" s="66">
        <v>0.40429500000000002</v>
      </c>
      <c r="K297" s="66">
        <v>9.0686600000000006E-2</v>
      </c>
      <c r="L297" s="83">
        <v>9.53748E-6</v>
      </c>
      <c r="M297" s="66">
        <v>1.2294000000000001E-3</v>
      </c>
      <c r="N297" s="66">
        <v>-0.21784999999999999</v>
      </c>
      <c r="O297" s="66">
        <v>0.23122999999999999</v>
      </c>
      <c r="P297" s="83">
        <v>0.34612999999999999</v>
      </c>
      <c r="Q297" s="28" t="s">
        <v>107</v>
      </c>
      <c r="R297" s="66">
        <v>-0.53883921394031598</v>
      </c>
      <c r="S297" s="66">
        <v>0.57193386017635595</v>
      </c>
      <c r="T297" s="83">
        <v>0.34612325284759698</v>
      </c>
      <c r="U297" s="28" t="b">
        <v>0</v>
      </c>
      <c r="V297" s="73">
        <v>0.88761936828136301</v>
      </c>
      <c r="W297" s="28" t="str">
        <f t="shared" si="4"/>
        <v>FALSE</v>
      </c>
    </row>
    <row r="298" spans="1:23">
      <c r="A298" s="1" t="s">
        <v>661</v>
      </c>
      <c r="B298" s="1" t="s">
        <v>129</v>
      </c>
      <c r="C298" s="28" t="s">
        <v>662</v>
      </c>
      <c r="D298" s="28">
        <v>2</v>
      </c>
      <c r="E298" s="28">
        <v>219533581</v>
      </c>
      <c r="F298" s="28">
        <v>218668858</v>
      </c>
      <c r="G298" s="28" t="s">
        <v>112</v>
      </c>
      <c r="H298" s="28" t="s">
        <v>111</v>
      </c>
      <c r="I298" s="66">
        <v>1.7156899999999999E-2</v>
      </c>
      <c r="J298" s="66">
        <v>-0.27812799999999999</v>
      </c>
      <c r="K298" s="66">
        <v>8.5399900000000001E-2</v>
      </c>
      <c r="L298" s="83">
        <v>1.1778100000000001E-3</v>
      </c>
      <c r="M298" s="66">
        <v>1.1617000000000001E-2</v>
      </c>
      <c r="N298" s="66">
        <v>4.6295999999999997E-2</v>
      </c>
      <c r="O298" s="66">
        <v>7.3816999999999994E-2</v>
      </c>
      <c r="P298" s="83">
        <v>0.53054999999999997</v>
      </c>
      <c r="Q298" s="28" t="s">
        <v>107</v>
      </c>
      <c r="R298" s="66">
        <v>-0.16645573261232199</v>
      </c>
      <c r="S298" s="66">
        <v>0.26540657538974899</v>
      </c>
      <c r="T298" s="83">
        <v>0.53054610020368498</v>
      </c>
      <c r="U298" s="28" t="b">
        <v>0</v>
      </c>
      <c r="V298" s="73">
        <v>0.39334547334799103</v>
      </c>
      <c r="W298" s="28" t="str">
        <f t="shared" si="4"/>
        <v>FALSE</v>
      </c>
    </row>
    <row r="299" spans="1:23">
      <c r="A299" s="1" t="s">
        <v>663</v>
      </c>
      <c r="B299" s="1" t="s">
        <v>103</v>
      </c>
      <c r="C299" s="28" t="s">
        <v>664</v>
      </c>
      <c r="D299" s="28">
        <v>12</v>
      </c>
      <c r="E299" s="28">
        <v>109569934</v>
      </c>
      <c r="F299" s="28">
        <v>109132129</v>
      </c>
      <c r="G299" s="28" t="s">
        <v>111</v>
      </c>
      <c r="H299" s="28" t="s">
        <v>112</v>
      </c>
      <c r="I299" s="66">
        <v>2.69865E-2</v>
      </c>
      <c r="J299" s="66">
        <v>-0.24466299999999999</v>
      </c>
      <c r="K299" s="66">
        <v>4.6204700000000001E-2</v>
      </c>
      <c r="L299" s="83">
        <v>1.6733500000000001E-7</v>
      </c>
      <c r="M299" s="66">
        <v>2.2012E-2</v>
      </c>
      <c r="N299" s="66">
        <v>2.3033999999999999E-2</v>
      </c>
      <c r="O299" s="66">
        <v>5.2394999999999997E-2</v>
      </c>
      <c r="P299" s="83">
        <v>0.66020999999999996</v>
      </c>
      <c r="Q299" s="28" t="s">
        <v>107</v>
      </c>
      <c r="R299" s="66">
        <v>-9.4145825073672806E-2</v>
      </c>
      <c r="S299" s="66">
        <v>0.21415171072045999</v>
      </c>
      <c r="T299" s="83">
        <v>0.66021083064035802</v>
      </c>
      <c r="U299" s="28" t="b">
        <v>0</v>
      </c>
      <c r="V299" s="73">
        <v>0.193267591991475</v>
      </c>
      <c r="W299" s="28" t="str">
        <f t="shared" si="4"/>
        <v>FALSE</v>
      </c>
    </row>
    <row r="300" spans="1:23">
      <c r="A300" s="1" t="s">
        <v>665</v>
      </c>
      <c r="B300" s="1" t="s">
        <v>109</v>
      </c>
      <c r="C300" s="28" t="s">
        <v>110</v>
      </c>
      <c r="D300" s="28">
        <v>4</v>
      </c>
      <c r="E300" s="28">
        <v>159601676</v>
      </c>
      <c r="F300" s="28">
        <v>158680524</v>
      </c>
      <c r="G300" s="28" t="s">
        <v>111</v>
      </c>
      <c r="H300" s="28" t="s">
        <v>112</v>
      </c>
      <c r="I300" s="66">
        <v>0.77736099999999997</v>
      </c>
      <c r="J300" s="66">
        <v>0.76185000000000003</v>
      </c>
      <c r="K300" s="66">
        <v>2.9482700000000001E-2</v>
      </c>
      <c r="L300" s="83">
        <v>2.1553199999999999E-99</v>
      </c>
      <c r="M300" s="66">
        <v>0.85662000000000005</v>
      </c>
      <c r="N300" s="66">
        <v>-7.1878999999999997E-3</v>
      </c>
      <c r="O300" s="66">
        <v>2.1867999999999999E-2</v>
      </c>
      <c r="P300" s="83">
        <v>0.74238000000000004</v>
      </c>
      <c r="Q300" s="28" t="s">
        <v>107</v>
      </c>
      <c r="R300" s="66">
        <v>-9.4347968760254593E-3</v>
      </c>
      <c r="S300" s="66">
        <v>2.87038130865656E-2</v>
      </c>
      <c r="T300" s="83">
        <v>0.74238631208124295</v>
      </c>
      <c r="U300" s="28" t="b">
        <v>0</v>
      </c>
      <c r="V300" s="73">
        <v>0.108040335085492</v>
      </c>
      <c r="W300" s="28" t="str">
        <f t="shared" si="4"/>
        <v>FALSE</v>
      </c>
    </row>
    <row r="301" spans="1:23">
      <c r="A301" s="1" t="s">
        <v>666</v>
      </c>
      <c r="B301" s="1" t="s">
        <v>114</v>
      </c>
      <c r="C301" s="28" t="s">
        <v>667</v>
      </c>
      <c r="D301" s="28">
        <v>5</v>
      </c>
      <c r="E301" s="28">
        <v>40787523</v>
      </c>
      <c r="F301" s="28">
        <v>40787421</v>
      </c>
      <c r="G301" s="28" t="s">
        <v>111</v>
      </c>
      <c r="H301" s="28" t="s">
        <v>112</v>
      </c>
      <c r="I301" s="66">
        <v>0.278111</v>
      </c>
      <c r="J301" s="66">
        <v>7.3699799999999996E-2</v>
      </c>
      <c r="K301" s="66">
        <v>1.41928E-2</v>
      </c>
      <c r="L301" s="83">
        <v>2.84585E-7</v>
      </c>
      <c r="M301" s="66">
        <v>0.26424999999999998</v>
      </c>
      <c r="N301" s="66">
        <v>4.6921999999999997E-3</v>
      </c>
      <c r="O301" s="66">
        <v>1.7389000000000002E-2</v>
      </c>
      <c r="P301" s="83">
        <v>0.78727999999999998</v>
      </c>
      <c r="Q301" s="28" t="s">
        <v>107</v>
      </c>
      <c r="R301" s="66">
        <v>6.3666387154374907E-2</v>
      </c>
      <c r="S301" s="66">
        <v>0.23594365249295099</v>
      </c>
      <c r="T301" s="83">
        <v>0.78728546140705102</v>
      </c>
      <c r="U301" s="28" t="b">
        <v>0</v>
      </c>
      <c r="V301" s="73">
        <v>7.2812143341927399E-2</v>
      </c>
      <c r="W301" s="28" t="str">
        <f t="shared" si="4"/>
        <v>FALSE</v>
      </c>
    </row>
    <row r="302" spans="1:23">
      <c r="A302" s="1" t="s">
        <v>668</v>
      </c>
      <c r="B302" s="1" t="s">
        <v>174</v>
      </c>
      <c r="C302" s="28" t="s">
        <v>489</v>
      </c>
      <c r="D302" s="28">
        <v>12</v>
      </c>
      <c r="E302" s="28">
        <v>120105740</v>
      </c>
      <c r="F302" s="28">
        <v>119667935</v>
      </c>
      <c r="G302" s="28" t="s">
        <v>106</v>
      </c>
      <c r="H302" s="28" t="s">
        <v>112</v>
      </c>
      <c r="I302" s="66">
        <v>0.32683699999999999</v>
      </c>
      <c r="J302" s="66">
        <v>-0.22051399999999999</v>
      </c>
      <c r="K302" s="66">
        <v>2.0339200000000002E-2</v>
      </c>
      <c r="L302" s="83">
        <v>4.0054800000000001E-25</v>
      </c>
      <c r="M302" s="66">
        <v>0.30621999999999999</v>
      </c>
      <c r="N302" s="66">
        <v>5.4925E-3</v>
      </c>
      <c r="O302" s="66">
        <v>1.6632999999999998E-2</v>
      </c>
      <c r="P302" s="83">
        <v>0.74123000000000006</v>
      </c>
      <c r="Q302" s="28" t="s">
        <v>107</v>
      </c>
      <c r="R302" s="66">
        <v>-2.4907715609893299E-2</v>
      </c>
      <c r="S302" s="66">
        <v>7.5428317476441395E-2</v>
      </c>
      <c r="T302" s="83">
        <v>0.74123597347069603</v>
      </c>
      <c r="U302" s="28" t="b">
        <v>0</v>
      </c>
      <c r="V302" s="73">
        <v>0.109043292461293</v>
      </c>
      <c r="W302" s="28" t="str">
        <f t="shared" si="4"/>
        <v>FALSE</v>
      </c>
    </row>
    <row r="303" spans="1:23">
      <c r="A303" s="1" t="s">
        <v>669</v>
      </c>
      <c r="B303" s="1" t="s">
        <v>123</v>
      </c>
      <c r="C303" s="28" t="s">
        <v>670</v>
      </c>
      <c r="D303" s="28">
        <v>12</v>
      </c>
      <c r="E303" s="28">
        <v>49455006</v>
      </c>
      <c r="F303" s="28">
        <v>49061223</v>
      </c>
      <c r="G303" s="28" t="s">
        <v>111</v>
      </c>
      <c r="H303" s="28" t="s">
        <v>106</v>
      </c>
      <c r="I303" s="66">
        <v>0.29909999999999998</v>
      </c>
      <c r="J303" s="66">
        <v>-8.5402699999999998E-2</v>
      </c>
      <c r="K303" s="66">
        <v>2.16178E-2</v>
      </c>
      <c r="L303" s="83">
        <v>8.7281199999999994E-5</v>
      </c>
      <c r="M303" s="66">
        <v>0.36142000000000002</v>
      </c>
      <c r="N303" s="66">
        <v>-2.4978E-2</v>
      </c>
      <c r="O303" s="66">
        <v>1.5994999999999999E-2</v>
      </c>
      <c r="P303" s="83">
        <v>0.11838</v>
      </c>
      <c r="Q303" s="28" t="s">
        <v>107</v>
      </c>
      <c r="R303" s="66">
        <v>0.29247318878677098</v>
      </c>
      <c r="S303" s="66">
        <v>0.18728916064714601</v>
      </c>
      <c r="T303" s="83">
        <v>0.118379184132855</v>
      </c>
      <c r="U303" s="28" t="b">
        <v>0</v>
      </c>
      <c r="V303" s="73">
        <v>2.4386351744610701</v>
      </c>
      <c r="W303" s="28" t="str">
        <f t="shared" si="4"/>
        <v>FALSE</v>
      </c>
    </row>
    <row r="304" spans="1:23">
      <c r="A304" s="1" t="s">
        <v>671</v>
      </c>
      <c r="B304" s="1" t="s">
        <v>126</v>
      </c>
      <c r="C304" s="28" t="s">
        <v>672</v>
      </c>
      <c r="D304" s="28">
        <v>7</v>
      </c>
      <c r="E304" s="28">
        <v>151328218</v>
      </c>
      <c r="F304" s="28">
        <v>151631132</v>
      </c>
      <c r="G304" s="28" t="s">
        <v>106</v>
      </c>
      <c r="H304" s="28" t="s">
        <v>105</v>
      </c>
      <c r="I304" s="66">
        <v>0.61919000000000002</v>
      </c>
      <c r="J304" s="66">
        <v>6.4910800000000005E-2</v>
      </c>
      <c r="K304" s="66">
        <v>1.65598E-2</v>
      </c>
      <c r="L304" s="83">
        <v>9.8898099999999994E-5</v>
      </c>
      <c r="M304" s="66">
        <v>0.60840000000000005</v>
      </c>
      <c r="N304" s="66">
        <v>-2.8930000000000001E-2</v>
      </c>
      <c r="O304" s="66">
        <v>1.5713999999999999E-2</v>
      </c>
      <c r="P304" s="83">
        <v>6.5614000000000006E-2</v>
      </c>
      <c r="Q304" s="28" t="s">
        <v>107</v>
      </c>
      <c r="R304" s="66">
        <v>-0.44568854489545701</v>
      </c>
      <c r="S304" s="66">
        <v>0.24208606271991701</v>
      </c>
      <c r="T304" s="83">
        <v>6.5616653549212894E-2</v>
      </c>
      <c r="U304" s="28" t="b">
        <v>0</v>
      </c>
      <c r="V304" s="73">
        <v>3.38940424994317</v>
      </c>
      <c r="W304" s="28" t="str">
        <f t="shared" si="4"/>
        <v>FALSE</v>
      </c>
    </row>
    <row r="305" spans="1:23">
      <c r="A305" s="1" t="s">
        <v>673</v>
      </c>
      <c r="B305" s="1" t="s">
        <v>129</v>
      </c>
      <c r="C305" s="28" t="s">
        <v>674</v>
      </c>
      <c r="D305" s="28">
        <v>2</v>
      </c>
      <c r="E305" s="28">
        <v>220352030</v>
      </c>
      <c r="F305" s="28">
        <v>219487308</v>
      </c>
      <c r="G305" s="28" t="s">
        <v>106</v>
      </c>
      <c r="H305" s="28" t="s">
        <v>105</v>
      </c>
      <c r="I305" s="66">
        <v>0.349325</v>
      </c>
      <c r="J305" s="66">
        <v>0.17707999999999999</v>
      </c>
      <c r="K305" s="66">
        <v>4.6937300000000001E-2</v>
      </c>
      <c r="L305" s="83">
        <v>1.77598E-4</v>
      </c>
      <c r="M305" s="66">
        <v>0.29809999999999998</v>
      </c>
      <c r="N305" s="66">
        <v>7.8782999999999995E-3</v>
      </c>
      <c r="O305" s="66">
        <v>1.6823000000000001E-2</v>
      </c>
      <c r="P305" s="83">
        <v>0.63956999999999997</v>
      </c>
      <c r="Q305" s="28" t="s">
        <v>107</v>
      </c>
      <c r="R305" s="66">
        <v>4.4490060989383302E-2</v>
      </c>
      <c r="S305" s="66">
        <v>9.5002258866049294E-2</v>
      </c>
      <c r="T305" s="83">
        <v>0.63956628145986905</v>
      </c>
      <c r="U305" s="28" t="b">
        <v>0</v>
      </c>
      <c r="V305" s="73">
        <v>0.21930985056184399</v>
      </c>
      <c r="W305" s="28" t="str">
        <f t="shared" si="4"/>
        <v>FALSE</v>
      </c>
    </row>
    <row r="306" spans="1:23">
      <c r="A306" s="1" t="s">
        <v>675</v>
      </c>
      <c r="B306" s="1" t="s">
        <v>132</v>
      </c>
      <c r="C306" s="28" t="s">
        <v>550</v>
      </c>
      <c r="D306" s="28">
        <v>17</v>
      </c>
      <c r="E306" s="28">
        <v>19427842</v>
      </c>
      <c r="F306" s="28">
        <v>19524529</v>
      </c>
      <c r="G306" s="28" t="s">
        <v>112</v>
      </c>
      <c r="H306" s="28" t="s">
        <v>551</v>
      </c>
      <c r="I306" s="66">
        <v>0.33058500000000002</v>
      </c>
      <c r="J306" s="66">
        <v>-0.54435800000000001</v>
      </c>
      <c r="K306" s="66">
        <v>3.7614700000000001E-2</v>
      </c>
      <c r="L306" s="83">
        <v>6.6301E-41</v>
      </c>
      <c r="M306" s="66">
        <v>0.38518999999999998</v>
      </c>
      <c r="N306" s="66">
        <v>-1.1280999999999999E-2</v>
      </c>
      <c r="O306" s="66">
        <v>1.5906E-2</v>
      </c>
      <c r="P306" s="83">
        <v>0.47819</v>
      </c>
      <c r="Q306" s="28" t="s">
        <v>107</v>
      </c>
      <c r="R306" s="66">
        <v>2.0723494465039599E-2</v>
      </c>
      <c r="S306" s="66">
        <v>2.92197414201683E-2</v>
      </c>
      <c r="T306" s="83">
        <v>0.47818224243568103</v>
      </c>
      <c r="U306" s="28" t="b">
        <v>0</v>
      </c>
      <c r="V306" s="73">
        <v>0.50300608888106602</v>
      </c>
      <c r="W306" s="28" t="str">
        <f t="shared" si="4"/>
        <v>FALSE</v>
      </c>
    </row>
    <row r="307" spans="1:23">
      <c r="A307" s="1" t="s">
        <v>676</v>
      </c>
      <c r="B307" s="1" t="s">
        <v>103</v>
      </c>
      <c r="C307" s="28" t="s">
        <v>677</v>
      </c>
      <c r="D307" s="28">
        <v>12</v>
      </c>
      <c r="E307" s="28">
        <v>110441730</v>
      </c>
      <c r="F307" s="28">
        <v>110003925</v>
      </c>
      <c r="G307" s="28" t="s">
        <v>105</v>
      </c>
      <c r="H307" s="28" t="s">
        <v>106</v>
      </c>
      <c r="I307" s="66">
        <v>6.5104200000000001E-2</v>
      </c>
      <c r="J307" s="66">
        <v>0.46603800000000001</v>
      </c>
      <c r="K307" s="66">
        <v>0.104487</v>
      </c>
      <c r="L307" s="83">
        <v>1.5767300000000001E-5</v>
      </c>
      <c r="M307" s="66">
        <v>4.3688999999999999E-2</v>
      </c>
      <c r="N307" s="66">
        <v>9.9492000000000001E-3</v>
      </c>
      <c r="O307" s="66">
        <v>3.7509000000000001E-2</v>
      </c>
      <c r="P307" s="83">
        <v>0.79081999999999997</v>
      </c>
      <c r="Q307" s="28" t="s">
        <v>107</v>
      </c>
      <c r="R307" s="66">
        <v>2.1348473729610001E-2</v>
      </c>
      <c r="S307" s="66">
        <v>8.0484853166480005E-2</v>
      </c>
      <c r="T307" s="83">
        <v>0.79081815784832898</v>
      </c>
      <c r="U307" s="28" t="b">
        <v>0</v>
      </c>
      <c r="V307" s="73">
        <v>7.0356682084054795E-2</v>
      </c>
      <c r="W307" s="28" t="str">
        <f t="shared" si="4"/>
        <v>FALSE</v>
      </c>
    </row>
    <row r="308" spans="1:23">
      <c r="A308" s="1" t="s">
        <v>678</v>
      </c>
      <c r="B308" s="1" t="s">
        <v>114</v>
      </c>
      <c r="C308" s="28" t="s">
        <v>679</v>
      </c>
      <c r="D308" s="28">
        <v>5</v>
      </c>
      <c r="E308" s="28">
        <v>39815637</v>
      </c>
      <c r="F308" s="28">
        <v>39815535</v>
      </c>
      <c r="G308" s="28" t="s">
        <v>105</v>
      </c>
      <c r="H308" s="28" t="s">
        <v>106</v>
      </c>
      <c r="I308" s="66">
        <v>1.3020800000000001E-2</v>
      </c>
      <c r="J308" s="66">
        <v>0.60324900000000004</v>
      </c>
      <c r="K308" s="66">
        <v>0.146008</v>
      </c>
      <c r="L308" s="83">
        <v>5.91092E-5</v>
      </c>
      <c r="M308" s="66">
        <v>1.6566999999999998E-2</v>
      </c>
      <c r="N308" s="66">
        <v>-4.1888000000000002E-2</v>
      </c>
      <c r="O308" s="66">
        <v>6.1073000000000002E-2</v>
      </c>
      <c r="P308" s="83">
        <v>0.49280000000000002</v>
      </c>
      <c r="Q308" s="28" t="s">
        <v>107</v>
      </c>
      <c r="R308" s="66">
        <v>-6.94373301903526E-2</v>
      </c>
      <c r="S308" s="66">
        <v>0.101240118093855</v>
      </c>
      <c r="T308" s="83">
        <v>0.49279651986680201</v>
      </c>
      <c r="U308" s="28" t="b">
        <v>0</v>
      </c>
      <c r="V308" s="73">
        <v>0.47041454587887299</v>
      </c>
      <c r="W308" s="28" t="str">
        <f t="shared" si="4"/>
        <v>FALSE</v>
      </c>
    </row>
    <row r="309" spans="1:23">
      <c r="A309" s="1" t="s">
        <v>680</v>
      </c>
      <c r="B309" s="1" t="s">
        <v>117</v>
      </c>
      <c r="C309" s="28" t="s">
        <v>681</v>
      </c>
      <c r="D309" s="28">
        <v>1</v>
      </c>
      <c r="E309" s="28">
        <v>57890250</v>
      </c>
      <c r="F309" s="28">
        <v>57424578</v>
      </c>
      <c r="G309" s="28" t="s">
        <v>105</v>
      </c>
      <c r="H309" s="28" t="s">
        <v>106</v>
      </c>
      <c r="I309" s="66">
        <v>0.140625</v>
      </c>
      <c r="J309" s="66">
        <v>-0.28319100000000003</v>
      </c>
      <c r="K309" s="66">
        <v>7.2363700000000003E-2</v>
      </c>
      <c r="L309" s="83">
        <v>1.3657200000000001E-4</v>
      </c>
      <c r="M309" s="66">
        <v>8.6194999999999994E-2</v>
      </c>
      <c r="N309" s="66">
        <v>-1.1473000000000001E-2</v>
      </c>
      <c r="O309" s="66">
        <v>2.7458E-2</v>
      </c>
      <c r="P309" s="83">
        <v>0.67606999999999995</v>
      </c>
      <c r="Q309" s="28" t="s">
        <v>107</v>
      </c>
      <c r="R309" s="66">
        <v>4.0513293148440502E-2</v>
      </c>
      <c r="S309" s="66">
        <v>9.6959296022825603E-2</v>
      </c>
      <c r="T309" s="83">
        <v>0.676065453819506</v>
      </c>
      <c r="U309" s="28" t="b">
        <v>0</v>
      </c>
      <c r="V309" s="73">
        <v>0.17458872194802599</v>
      </c>
      <c r="W309" s="28" t="str">
        <f t="shared" si="4"/>
        <v>FALSE</v>
      </c>
    </row>
    <row r="310" spans="1:23">
      <c r="A310" s="1" t="s">
        <v>682</v>
      </c>
      <c r="B310" s="1" t="s">
        <v>174</v>
      </c>
      <c r="C310" s="28" t="s">
        <v>683</v>
      </c>
      <c r="D310" s="28">
        <v>12</v>
      </c>
      <c r="E310" s="28">
        <v>120205095</v>
      </c>
      <c r="F310" s="28">
        <v>119767291</v>
      </c>
      <c r="G310" s="28" t="s">
        <v>105</v>
      </c>
      <c r="H310" s="28" t="s">
        <v>111</v>
      </c>
      <c r="I310" s="66">
        <v>0.859375</v>
      </c>
      <c r="J310" s="66">
        <v>-0.45639400000000002</v>
      </c>
      <c r="K310" s="66">
        <v>8.6752499999999996E-2</v>
      </c>
      <c r="L310" s="83">
        <v>4.76233E-7</v>
      </c>
      <c r="M310" s="66">
        <v>0.81823000000000001</v>
      </c>
      <c r="N310" s="66">
        <v>-2.5174999999999999E-2</v>
      </c>
      <c r="O310" s="66">
        <v>1.9903000000000001E-2</v>
      </c>
      <c r="P310" s="83">
        <v>0.20588999999999999</v>
      </c>
      <c r="Q310" s="28" t="s">
        <v>107</v>
      </c>
      <c r="R310" s="66">
        <v>5.5160672576764803E-2</v>
      </c>
      <c r="S310" s="66">
        <v>4.3609249902496497E-2</v>
      </c>
      <c r="T310" s="83">
        <v>0.20591266605744499</v>
      </c>
      <c r="U310" s="28" t="b">
        <v>0</v>
      </c>
      <c r="V310" s="73">
        <v>1.5999332808940701</v>
      </c>
      <c r="W310" s="28" t="str">
        <f t="shared" si="4"/>
        <v>FALSE</v>
      </c>
    </row>
    <row r="311" spans="1:23">
      <c r="A311" s="1" t="s">
        <v>684</v>
      </c>
      <c r="B311" s="1" t="s">
        <v>123</v>
      </c>
      <c r="C311" s="28" t="s">
        <v>685</v>
      </c>
      <c r="D311" s="28">
        <v>12</v>
      </c>
      <c r="E311" s="28">
        <v>50316341</v>
      </c>
      <c r="F311" s="28">
        <v>49922558</v>
      </c>
      <c r="G311" s="28" t="s">
        <v>111</v>
      </c>
      <c r="H311" s="28" t="s">
        <v>112</v>
      </c>
      <c r="I311" s="66">
        <v>2.0833299999999999E-2</v>
      </c>
      <c r="J311" s="66">
        <v>0.68735199999999996</v>
      </c>
      <c r="K311" s="66">
        <v>0.18214900000000001</v>
      </c>
      <c r="L311" s="83">
        <v>2.2964700000000001E-4</v>
      </c>
      <c r="M311" s="66">
        <v>5.8136000000000004E-3</v>
      </c>
      <c r="N311" s="66">
        <v>-3.9823999999999997E-3</v>
      </c>
      <c r="O311" s="66">
        <v>0.10269</v>
      </c>
      <c r="P311" s="83">
        <v>0.96906000000000003</v>
      </c>
      <c r="Q311" s="28" t="s">
        <v>107</v>
      </c>
      <c r="R311" s="66">
        <v>-5.7938290715674103E-3</v>
      </c>
      <c r="S311" s="66">
        <v>0.14939943435095801</v>
      </c>
      <c r="T311" s="83">
        <v>0.96906515543120897</v>
      </c>
      <c r="U311" s="28" t="b">
        <v>0</v>
      </c>
      <c r="V311" s="73">
        <v>1.5039501827749499E-3</v>
      </c>
      <c r="W311" s="28" t="str">
        <f t="shared" si="4"/>
        <v>FALSE</v>
      </c>
    </row>
    <row r="312" spans="1:23">
      <c r="A312" s="1" t="s">
        <v>686</v>
      </c>
      <c r="B312" s="1" t="s">
        <v>126</v>
      </c>
      <c r="C312" s="28" t="s">
        <v>687</v>
      </c>
      <c r="D312" s="28">
        <v>7</v>
      </c>
      <c r="E312" s="28">
        <v>152263920</v>
      </c>
      <c r="F312" s="28">
        <v>152566835</v>
      </c>
      <c r="G312" s="28" t="s">
        <v>106</v>
      </c>
      <c r="H312" s="28" t="s">
        <v>105</v>
      </c>
      <c r="I312" s="66">
        <v>3.3854200000000001E-2</v>
      </c>
      <c r="J312" s="66">
        <v>-0.51251199999999997</v>
      </c>
      <c r="K312" s="66">
        <v>0.12196</v>
      </c>
      <c r="L312" s="83">
        <v>4.4754199999999999E-5</v>
      </c>
      <c r="M312" s="66">
        <v>3.3785999999999997E-2</v>
      </c>
      <c r="N312" s="66">
        <v>-4.725E-2</v>
      </c>
      <c r="O312" s="66">
        <v>4.4851000000000002E-2</v>
      </c>
      <c r="P312" s="83">
        <v>0.29211999999999999</v>
      </c>
      <c r="Q312" s="28" t="s">
        <v>107</v>
      </c>
      <c r="R312" s="66">
        <v>9.2192963286713295E-2</v>
      </c>
      <c r="S312" s="66">
        <v>8.7512097277722301E-2</v>
      </c>
      <c r="T312" s="83">
        <v>0.29211729202519299</v>
      </c>
      <c r="U312" s="28" t="b">
        <v>0</v>
      </c>
      <c r="V312" s="73">
        <v>1.10983742238696</v>
      </c>
      <c r="W312" s="28" t="str">
        <f t="shared" si="4"/>
        <v>FALSE</v>
      </c>
    </row>
    <row r="313" spans="1:23">
      <c r="A313" s="1" t="s">
        <v>688</v>
      </c>
      <c r="B313" s="1" t="s">
        <v>132</v>
      </c>
      <c r="C313" s="28" t="s">
        <v>133</v>
      </c>
      <c r="D313" s="28">
        <v>17</v>
      </c>
      <c r="E313" s="28">
        <v>19437187</v>
      </c>
      <c r="F313" s="28">
        <v>19533874</v>
      </c>
      <c r="G313" s="28" t="s">
        <v>112</v>
      </c>
      <c r="H313" s="28" t="s">
        <v>111</v>
      </c>
      <c r="I313" s="66">
        <v>0.30526300000000001</v>
      </c>
      <c r="J313" s="66">
        <v>-0.45546300000000001</v>
      </c>
      <c r="K313" s="66">
        <v>5.9795300000000003E-2</v>
      </c>
      <c r="L313" s="83">
        <v>2.5142599999999998E-12</v>
      </c>
      <c r="M313" s="66">
        <v>0.38819999999999999</v>
      </c>
      <c r="N313" s="66">
        <v>-1.0311000000000001E-2</v>
      </c>
      <c r="O313" s="66">
        <v>1.5768000000000001E-2</v>
      </c>
      <c r="P313" s="83">
        <v>0.51317000000000002</v>
      </c>
      <c r="Q313" s="28" t="s">
        <v>107</v>
      </c>
      <c r="R313" s="66">
        <v>2.2638501920024201E-2</v>
      </c>
      <c r="S313" s="66">
        <v>3.46197166399905E-2</v>
      </c>
      <c r="T313" s="83">
        <v>0.51316377943799396</v>
      </c>
      <c r="U313" s="28" t="b">
        <v>0</v>
      </c>
      <c r="V313" s="73">
        <v>0.42761049052586703</v>
      </c>
      <c r="W313" s="28" t="str">
        <f t="shared" si="4"/>
        <v>FALSE</v>
      </c>
    </row>
    <row r="314" spans="1:23">
      <c r="A314" s="1" t="s">
        <v>689</v>
      </c>
      <c r="B314" s="1" t="s">
        <v>103</v>
      </c>
      <c r="C314" s="28" t="s">
        <v>690</v>
      </c>
      <c r="D314" s="28">
        <v>12</v>
      </c>
      <c r="E314" s="28">
        <v>109577735</v>
      </c>
      <c r="F314" s="28">
        <v>109139930</v>
      </c>
      <c r="G314" s="28" t="s">
        <v>111</v>
      </c>
      <c r="H314" s="28" t="s">
        <v>112</v>
      </c>
      <c r="I314" s="66">
        <v>0.59254099999999998</v>
      </c>
      <c r="J314" s="66">
        <v>0.371695</v>
      </c>
      <c r="K314" s="66">
        <v>3.1802299999999999E-2</v>
      </c>
      <c r="L314" s="83">
        <v>3.80211E-26</v>
      </c>
      <c r="M314" s="66">
        <v>0.66846000000000005</v>
      </c>
      <c r="N314" s="66">
        <v>9.7669000000000002E-3</v>
      </c>
      <c r="O314" s="66">
        <v>1.6302000000000001E-2</v>
      </c>
      <c r="P314" s="83">
        <v>0.54908000000000001</v>
      </c>
      <c r="Q314" s="28" t="s">
        <v>107</v>
      </c>
      <c r="R314" s="66">
        <v>2.6276651555711E-2</v>
      </c>
      <c r="S314" s="66">
        <v>4.38585399319334E-2</v>
      </c>
      <c r="T314" s="83">
        <v>0.54909099386192295</v>
      </c>
      <c r="U314" s="28" t="b">
        <v>0</v>
      </c>
      <c r="V314" s="73">
        <v>0.35894813788858099</v>
      </c>
      <c r="W314" s="28" t="str">
        <f t="shared" si="4"/>
        <v>FALSE</v>
      </c>
    </row>
    <row r="315" spans="1:23">
      <c r="A315" s="1" t="s">
        <v>691</v>
      </c>
      <c r="B315" s="1" t="s">
        <v>109</v>
      </c>
      <c r="C315" s="28" t="s">
        <v>692</v>
      </c>
      <c r="D315" s="28">
        <v>4</v>
      </c>
      <c r="E315" s="28">
        <v>159575633</v>
      </c>
      <c r="F315" s="28">
        <v>158654481</v>
      </c>
      <c r="G315" s="28" t="s">
        <v>111</v>
      </c>
      <c r="H315" s="28" t="s">
        <v>112</v>
      </c>
      <c r="I315" s="66">
        <v>0.82458600000000004</v>
      </c>
      <c r="J315" s="66">
        <v>0.33900000000000002</v>
      </c>
      <c r="K315" s="66">
        <v>6.0695600000000002E-2</v>
      </c>
      <c r="L315" s="83">
        <v>5.3426700000000003E-8</v>
      </c>
      <c r="M315" s="66">
        <v>0.86133000000000004</v>
      </c>
      <c r="N315" s="66">
        <v>-2.8974999999999999E-3</v>
      </c>
      <c r="O315" s="66">
        <v>2.2200000000000001E-2</v>
      </c>
      <c r="P315" s="83">
        <v>0.89615999999999996</v>
      </c>
      <c r="Q315" s="28" t="s">
        <v>107</v>
      </c>
      <c r="R315" s="66">
        <v>-8.5471976401179893E-3</v>
      </c>
      <c r="S315" s="66">
        <v>6.5486725663716799E-2</v>
      </c>
      <c r="T315" s="83">
        <v>0.89615659975739603</v>
      </c>
      <c r="U315" s="28" t="b">
        <v>0</v>
      </c>
      <c r="V315" s="73">
        <v>1.7034953027351699E-2</v>
      </c>
      <c r="W315" s="28" t="str">
        <f t="shared" si="4"/>
        <v>FALSE</v>
      </c>
    </row>
    <row r="316" spans="1:23">
      <c r="A316" s="1" t="s">
        <v>693</v>
      </c>
      <c r="B316" s="1" t="s">
        <v>139</v>
      </c>
      <c r="C316" s="28" t="s">
        <v>694</v>
      </c>
      <c r="D316" s="28">
        <v>12</v>
      </c>
      <c r="E316" s="28">
        <v>50351886</v>
      </c>
      <c r="F316" s="28">
        <v>49958103</v>
      </c>
      <c r="G316" s="28" t="s">
        <v>105</v>
      </c>
      <c r="H316" s="28" t="s">
        <v>106</v>
      </c>
      <c r="I316" s="66">
        <v>0.95165699999999998</v>
      </c>
      <c r="J316" s="66">
        <v>-0.49784800000000001</v>
      </c>
      <c r="K316" s="66">
        <v>0.12565100000000001</v>
      </c>
      <c r="L316" s="83">
        <v>9.3428899999999996E-5</v>
      </c>
      <c r="M316" s="66">
        <v>0.99815949999999998</v>
      </c>
      <c r="N316" s="66">
        <v>0.21284</v>
      </c>
      <c r="O316" s="66">
        <v>0.18115999999999999</v>
      </c>
      <c r="P316" s="83">
        <v>0.24004</v>
      </c>
      <c r="Q316" s="28" t="s">
        <v>107</v>
      </c>
      <c r="R316" s="66">
        <v>-0.42752004627918599</v>
      </c>
      <c r="S316" s="66">
        <v>0.36388616605871699</v>
      </c>
      <c r="T316" s="83">
        <v>0.24004551291551099</v>
      </c>
      <c r="U316" s="28" t="b">
        <v>0</v>
      </c>
      <c r="V316" s="73">
        <v>1.3803266610734699</v>
      </c>
      <c r="W316" s="28" t="str">
        <f t="shared" si="4"/>
        <v>FALSE</v>
      </c>
    </row>
    <row r="317" spans="1:23">
      <c r="A317" s="1" t="s">
        <v>695</v>
      </c>
      <c r="B317" s="1" t="s">
        <v>114</v>
      </c>
      <c r="C317" s="28" t="s">
        <v>696</v>
      </c>
      <c r="D317" s="28">
        <v>5</v>
      </c>
      <c r="E317" s="28">
        <v>40767458</v>
      </c>
      <c r="F317" s="28">
        <v>40767356</v>
      </c>
      <c r="G317" s="28" t="s">
        <v>111</v>
      </c>
      <c r="H317" s="28" t="s">
        <v>112</v>
      </c>
      <c r="I317" s="66">
        <v>0.28729300000000002</v>
      </c>
      <c r="J317" s="66">
        <v>0.18663399999999999</v>
      </c>
      <c r="K317" s="66">
        <v>2.7490500000000001E-2</v>
      </c>
      <c r="L317" s="83">
        <v>6.3050800000000001E-11</v>
      </c>
      <c r="M317" s="66">
        <v>0.26251999999999998</v>
      </c>
      <c r="N317" s="66">
        <v>6.2207E-3</v>
      </c>
      <c r="O317" s="66">
        <v>1.7432E-2</v>
      </c>
      <c r="P317" s="83">
        <v>0.72121000000000002</v>
      </c>
      <c r="Q317" s="28" t="s">
        <v>107</v>
      </c>
      <c r="R317" s="66">
        <v>3.3331011498440803E-2</v>
      </c>
      <c r="S317" s="66">
        <v>9.3402059646152405E-2</v>
      </c>
      <c r="T317" s="83">
        <v>0.72120020297362397</v>
      </c>
      <c r="U317" s="28" t="b">
        <v>0</v>
      </c>
      <c r="V317" s="73">
        <v>0.127345640055815</v>
      </c>
      <c r="W317" s="28" t="str">
        <f t="shared" si="4"/>
        <v>FALSE</v>
      </c>
    </row>
    <row r="318" spans="1:23">
      <c r="A318" s="1" t="s">
        <v>697</v>
      </c>
      <c r="B318" s="1" t="s">
        <v>132</v>
      </c>
      <c r="C318" s="28" t="s">
        <v>698</v>
      </c>
      <c r="D318" s="28">
        <v>17</v>
      </c>
      <c r="E318" s="28">
        <v>18866404</v>
      </c>
      <c r="F318" s="28">
        <v>18963091</v>
      </c>
      <c r="G318" s="28" t="s">
        <v>111</v>
      </c>
      <c r="H318" s="28" t="s">
        <v>112</v>
      </c>
      <c r="I318" s="66">
        <v>0.214088</v>
      </c>
      <c r="J318" s="66">
        <v>0.29723699999999997</v>
      </c>
      <c r="K318" s="66">
        <v>8.1014000000000003E-2</v>
      </c>
      <c r="L318" s="83">
        <v>2.89404E-4</v>
      </c>
      <c r="M318" s="66">
        <v>0.26478000000000002</v>
      </c>
      <c r="N318" s="66">
        <v>-2.7907000000000001E-2</v>
      </c>
      <c r="O318" s="66">
        <v>1.7606E-2</v>
      </c>
      <c r="P318" s="83">
        <v>0.11296</v>
      </c>
      <c r="Q318" s="28" t="s">
        <v>107</v>
      </c>
      <c r="R318" s="66">
        <v>-9.3888042202013897E-2</v>
      </c>
      <c r="S318" s="66">
        <v>5.9232195184314197E-2</v>
      </c>
      <c r="T318" s="83">
        <v>0.112947107168803</v>
      </c>
      <c r="U318" s="28" t="b">
        <v>0</v>
      </c>
      <c r="V318" s="73">
        <v>2.5124932850220998</v>
      </c>
      <c r="W318" s="28" t="str">
        <f t="shared" si="4"/>
        <v>FALSE</v>
      </c>
    </row>
    <row r="319" spans="1:23">
      <c r="A319" s="1" t="s">
        <v>699</v>
      </c>
      <c r="B319" s="1" t="s">
        <v>103</v>
      </c>
      <c r="C319" s="28" t="s">
        <v>700</v>
      </c>
      <c r="D319" s="28">
        <v>12</v>
      </c>
      <c r="E319" s="28">
        <v>109670468</v>
      </c>
      <c r="F319" s="28">
        <v>109232663</v>
      </c>
      <c r="G319" s="28" t="s">
        <v>112</v>
      </c>
      <c r="H319" s="28" t="s">
        <v>111</v>
      </c>
      <c r="I319" s="66">
        <v>0.91639899999999996</v>
      </c>
      <c r="J319" s="66">
        <v>-0.29788500000000001</v>
      </c>
      <c r="K319" s="66">
        <v>7.8266000000000002E-2</v>
      </c>
      <c r="L319" s="83">
        <v>1.7672099999999999E-4</v>
      </c>
      <c r="M319" s="66">
        <v>0.89844000000000002</v>
      </c>
      <c r="N319" s="66">
        <v>-1.3886000000000001E-2</v>
      </c>
      <c r="O319" s="66">
        <v>2.5375000000000002E-2</v>
      </c>
      <c r="P319" s="83">
        <v>0.58423000000000003</v>
      </c>
      <c r="Q319" s="28" t="s">
        <v>107</v>
      </c>
      <c r="R319" s="66">
        <v>4.6615304563841803E-2</v>
      </c>
      <c r="S319" s="66">
        <v>8.5183879685113401E-2</v>
      </c>
      <c r="T319" s="83">
        <v>0.58421967908476302</v>
      </c>
      <c r="U319" s="28" t="b">
        <v>0</v>
      </c>
      <c r="V319" s="73">
        <v>0.29946234424518903</v>
      </c>
      <c r="W319" s="28" t="str">
        <f t="shared" si="4"/>
        <v>FALSE</v>
      </c>
    </row>
    <row r="320" spans="1:23">
      <c r="A320" s="1" t="s">
        <v>701</v>
      </c>
      <c r="B320" s="1" t="s">
        <v>109</v>
      </c>
      <c r="C320" s="28" t="s">
        <v>423</v>
      </c>
      <c r="D320" s="28">
        <v>4</v>
      </c>
      <c r="E320" s="28">
        <v>159530713</v>
      </c>
      <c r="F320" s="28">
        <v>158609561</v>
      </c>
      <c r="G320" s="28" t="s">
        <v>112</v>
      </c>
      <c r="H320" s="28" t="s">
        <v>105</v>
      </c>
      <c r="I320" s="66">
        <v>0.17363300000000001</v>
      </c>
      <c r="J320" s="66">
        <v>-0.86126999999999998</v>
      </c>
      <c r="K320" s="66">
        <v>6.2596899999999997E-2</v>
      </c>
      <c r="L320" s="83">
        <v>1.27893E-32</v>
      </c>
      <c r="M320" s="66">
        <v>0.13911000000000001</v>
      </c>
      <c r="N320" s="66">
        <v>5.3532999999999999E-4</v>
      </c>
      <c r="O320" s="66">
        <v>2.2148000000000001E-2</v>
      </c>
      <c r="P320" s="83">
        <v>0.98072000000000004</v>
      </c>
      <c r="Q320" s="28" t="s">
        <v>107</v>
      </c>
      <c r="R320" s="66">
        <v>-6.2155886075214504E-4</v>
      </c>
      <c r="S320" s="66">
        <v>2.5715513137575901E-2</v>
      </c>
      <c r="T320" s="83">
        <v>0.98071654524112195</v>
      </c>
      <c r="U320" s="28" t="b">
        <v>0</v>
      </c>
      <c r="V320" s="73">
        <v>5.8421692478976997E-4</v>
      </c>
      <c r="W320" s="28" t="str">
        <f t="shared" si="4"/>
        <v>FALSE</v>
      </c>
    </row>
    <row r="321" spans="1:23">
      <c r="A321" s="1" t="s">
        <v>702</v>
      </c>
      <c r="B321" s="1" t="s">
        <v>139</v>
      </c>
      <c r="C321" s="28" t="s">
        <v>703</v>
      </c>
      <c r="D321" s="28">
        <v>12</v>
      </c>
      <c r="E321" s="28">
        <v>51324263</v>
      </c>
      <c r="F321" s="28">
        <v>50930480</v>
      </c>
      <c r="G321" s="28" t="s">
        <v>106</v>
      </c>
      <c r="H321" s="28" t="s">
        <v>105</v>
      </c>
      <c r="I321" s="66">
        <v>2.09003E-2</v>
      </c>
      <c r="J321" s="66">
        <v>0.79396500000000003</v>
      </c>
      <c r="K321" s="66">
        <v>0.14308799999999999</v>
      </c>
      <c r="L321" s="83">
        <v>7.1724100000000006E-8</v>
      </c>
      <c r="M321" s="66">
        <v>1.6711E-2</v>
      </c>
      <c r="N321" s="66">
        <v>-4.4632999999999999E-2</v>
      </c>
      <c r="O321" s="66">
        <v>6.3260999999999998E-2</v>
      </c>
      <c r="P321" s="83">
        <v>0.48048000000000002</v>
      </c>
      <c r="Q321" s="28" t="s">
        <v>107</v>
      </c>
      <c r="R321" s="66">
        <v>-5.6215324353088597E-2</v>
      </c>
      <c r="S321" s="66">
        <v>7.9677315750694297E-2</v>
      </c>
      <c r="T321" s="83">
        <v>0.48047588013147302</v>
      </c>
      <c r="U321" s="28" t="b">
        <v>0</v>
      </c>
      <c r="V321" s="73">
        <v>0.49778299020135103</v>
      </c>
      <c r="W321" s="28" t="str">
        <f t="shared" si="4"/>
        <v>FALSE</v>
      </c>
    </row>
    <row r="322" spans="1:23">
      <c r="A322" s="1" t="s">
        <v>704</v>
      </c>
      <c r="B322" s="1" t="s">
        <v>114</v>
      </c>
      <c r="C322" s="28" t="s">
        <v>705</v>
      </c>
      <c r="D322" s="28">
        <v>5</v>
      </c>
      <c r="E322" s="28">
        <v>41040290</v>
      </c>
      <c r="F322" s="28">
        <v>41040188</v>
      </c>
      <c r="G322" s="28" t="s">
        <v>105</v>
      </c>
      <c r="H322" s="28" t="s">
        <v>106</v>
      </c>
      <c r="I322" s="66">
        <v>0.135048</v>
      </c>
      <c r="J322" s="66">
        <v>-0.137575</v>
      </c>
      <c r="K322" s="66">
        <v>3.6689399999999997E-2</v>
      </c>
      <c r="L322" s="83">
        <v>2.1893600000000001E-4</v>
      </c>
      <c r="M322" s="66">
        <v>0.15917999999999999</v>
      </c>
      <c r="N322" s="66">
        <v>-2.4340000000000001E-2</v>
      </c>
      <c r="O322" s="66">
        <v>2.1107999999999998E-2</v>
      </c>
      <c r="P322" s="83">
        <v>0.24887000000000001</v>
      </c>
      <c r="Q322" s="28" t="s">
        <v>107</v>
      </c>
      <c r="R322" s="66">
        <v>0.176921679084136</v>
      </c>
      <c r="S322" s="66">
        <v>0.15342903870616001</v>
      </c>
      <c r="T322" s="83">
        <v>0.24886224110279201</v>
      </c>
      <c r="U322" s="28" t="b">
        <v>0</v>
      </c>
      <c r="V322" s="73">
        <v>1.32967951101187</v>
      </c>
      <c r="W322" s="28" t="str">
        <f t="shared" si="4"/>
        <v>FALSE</v>
      </c>
    </row>
    <row r="323" spans="1:23">
      <c r="A323" s="1" t="s">
        <v>706</v>
      </c>
      <c r="B323" s="1" t="s">
        <v>117</v>
      </c>
      <c r="C323" s="28" t="s">
        <v>707</v>
      </c>
      <c r="D323" s="28">
        <v>1</v>
      </c>
      <c r="E323" s="28">
        <v>57273552</v>
      </c>
      <c r="F323" s="28">
        <v>56807879</v>
      </c>
      <c r="G323" s="28" t="s">
        <v>112</v>
      </c>
      <c r="H323" s="28" t="s">
        <v>106</v>
      </c>
      <c r="I323" s="66">
        <v>2.89389E-2</v>
      </c>
      <c r="J323" s="66">
        <v>-0.43456400000000001</v>
      </c>
      <c r="K323" s="66">
        <v>0.125</v>
      </c>
      <c r="L323" s="83">
        <v>5.9661200000000005E-4</v>
      </c>
      <c r="M323" s="66">
        <v>2.333E-2</v>
      </c>
      <c r="N323" s="66">
        <v>-3.3148999999999998E-2</v>
      </c>
      <c r="O323" s="66">
        <v>5.1968E-2</v>
      </c>
      <c r="P323" s="83">
        <v>0.52354999999999996</v>
      </c>
      <c r="Q323" s="28" t="s">
        <v>107</v>
      </c>
      <c r="R323" s="66">
        <v>7.6281054114008498E-2</v>
      </c>
      <c r="S323" s="66">
        <v>0.119586528106332</v>
      </c>
      <c r="T323" s="83">
        <v>0.52355615520779197</v>
      </c>
      <c r="U323" s="28" t="b">
        <v>0</v>
      </c>
      <c r="V323" s="73">
        <v>0.40688235533691902</v>
      </c>
      <c r="W323" s="28" t="str">
        <f t="shared" si="4"/>
        <v>FALSE</v>
      </c>
    </row>
    <row r="324" spans="1:23">
      <c r="A324" s="1" t="s">
        <v>708</v>
      </c>
      <c r="B324" s="1" t="s">
        <v>126</v>
      </c>
      <c r="C324" s="28" t="s">
        <v>709</v>
      </c>
      <c r="D324" s="28">
        <v>7</v>
      </c>
      <c r="E324" s="28">
        <v>152557358</v>
      </c>
      <c r="F324" s="28">
        <v>152860273</v>
      </c>
      <c r="G324" s="28" t="s">
        <v>111</v>
      </c>
      <c r="H324" s="28" t="s">
        <v>112</v>
      </c>
      <c r="I324" s="66">
        <v>8.03859E-3</v>
      </c>
      <c r="J324" s="66">
        <v>-0.95473600000000003</v>
      </c>
      <c r="K324" s="66">
        <v>0.26809500000000003</v>
      </c>
      <c r="L324" s="83">
        <v>4.4006600000000002E-4</v>
      </c>
      <c r="M324" s="66">
        <v>1.1179E-2</v>
      </c>
      <c r="N324" s="66">
        <v>0.17832000000000001</v>
      </c>
      <c r="O324" s="66">
        <v>7.6270000000000004E-2</v>
      </c>
      <c r="P324" s="83">
        <v>1.9390000000000001E-2</v>
      </c>
      <c r="Q324" s="28" t="s">
        <v>107</v>
      </c>
      <c r="R324" s="66">
        <v>-0.186774144894505</v>
      </c>
      <c r="S324" s="66">
        <v>7.9885958003050095E-2</v>
      </c>
      <c r="T324" s="83">
        <v>1.9386744836679199E-2</v>
      </c>
      <c r="U324" s="28" t="b">
        <v>1</v>
      </c>
      <c r="V324" s="73">
        <v>5.4662893683909797</v>
      </c>
      <c r="W324" s="28" t="str">
        <f t="shared" si="4"/>
        <v>FALSE</v>
      </c>
    </row>
    <row r="325" spans="1:23">
      <c r="A325" s="1" t="s">
        <v>710</v>
      </c>
      <c r="B325" s="1" t="s">
        <v>129</v>
      </c>
      <c r="C325" s="28" t="s">
        <v>711</v>
      </c>
      <c r="D325" s="28">
        <v>2</v>
      </c>
      <c r="E325" s="28">
        <v>220157418</v>
      </c>
      <c r="F325" s="28">
        <v>219292696</v>
      </c>
      <c r="G325" s="28" t="s">
        <v>112</v>
      </c>
      <c r="H325" s="28" t="s">
        <v>106</v>
      </c>
      <c r="I325" s="66">
        <v>0.16880999999999999</v>
      </c>
      <c r="J325" s="66">
        <v>-0.35279300000000002</v>
      </c>
      <c r="K325" s="66">
        <v>8.8978500000000002E-2</v>
      </c>
      <c r="L325" s="83">
        <v>9.5318100000000005E-5</v>
      </c>
      <c r="M325" s="66">
        <v>0.18210999999999999</v>
      </c>
      <c r="N325" s="66">
        <v>-4.4191000000000001E-2</v>
      </c>
      <c r="O325" s="66">
        <v>1.9913E-2</v>
      </c>
      <c r="P325" s="83">
        <v>2.6476E-2</v>
      </c>
      <c r="Q325" s="28" t="s">
        <v>107</v>
      </c>
      <c r="R325" s="66">
        <v>0.12526042183376701</v>
      </c>
      <c r="S325" s="66">
        <v>5.6443863682102503E-2</v>
      </c>
      <c r="T325" s="83">
        <v>2.64728806689099E-2</v>
      </c>
      <c r="U325" s="28" t="b">
        <v>1</v>
      </c>
      <c r="V325" s="73">
        <v>4.9248643314381999</v>
      </c>
      <c r="W325" s="28" t="str">
        <f t="shared" ref="W325:W388" si="5">IF(V325&gt;10,"TRUE","FALSE")</f>
        <v>FALSE</v>
      </c>
    </row>
    <row r="326" spans="1:23">
      <c r="A326" s="1" t="s">
        <v>712</v>
      </c>
      <c r="B326" s="1" t="s">
        <v>132</v>
      </c>
      <c r="C326" s="28" t="s">
        <v>713</v>
      </c>
      <c r="D326" s="28">
        <v>17</v>
      </c>
      <c r="E326" s="28">
        <v>19907019</v>
      </c>
      <c r="F326" s="28">
        <v>20003706</v>
      </c>
      <c r="G326" s="28" t="s">
        <v>106</v>
      </c>
      <c r="H326" s="28" t="s">
        <v>105</v>
      </c>
      <c r="I326" s="66">
        <v>2.73312E-2</v>
      </c>
      <c r="J326" s="66">
        <v>-0.46394999999999997</v>
      </c>
      <c r="K326" s="66">
        <v>0.14740200000000001</v>
      </c>
      <c r="L326" s="83">
        <v>1.8416000000000001E-3</v>
      </c>
      <c r="M326" s="66">
        <v>3.7057E-2</v>
      </c>
      <c r="N326" s="66">
        <v>-5.0769000000000002E-2</v>
      </c>
      <c r="O326" s="66">
        <v>4.0516000000000003E-2</v>
      </c>
      <c r="P326" s="83">
        <v>0.21018999999999999</v>
      </c>
      <c r="Q326" s="28" t="s">
        <v>107</v>
      </c>
      <c r="R326" s="66">
        <v>0.109427740058196</v>
      </c>
      <c r="S326" s="66">
        <v>8.7328375902575694E-2</v>
      </c>
      <c r="T326" s="83">
        <v>0.21018368278914701</v>
      </c>
      <c r="U326" s="28" t="b">
        <v>0</v>
      </c>
      <c r="V326" s="73">
        <v>1.5701606650309301</v>
      </c>
      <c r="W326" s="28" t="str">
        <f t="shared" si="5"/>
        <v>FALSE</v>
      </c>
    </row>
    <row r="327" spans="1:23">
      <c r="A327" s="1" t="s">
        <v>714</v>
      </c>
      <c r="B327" s="1" t="s">
        <v>103</v>
      </c>
      <c r="C327" s="28" t="s">
        <v>715</v>
      </c>
      <c r="D327" s="28">
        <v>12</v>
      </c>
      <c r="E327" s="28">
        <v>109849067</v>
      </c>
      <c r="F327" s="28">
        <v>109411262</v>
      </c>
      <c r="G327" s="28" t="s">
        <v>106</v>
      </c>
      <c r="H327" s="28" t="s">
        <v>112</v>
      </c>
      <c r="I327" s="66">
        <v>1.42349E-2</v>
      </c>
      <c r="J327" s="66">
        <v>0.52536700000000003</v>
      </c>
      <c r="K327" s="66">
        <v>0.12942300000000001</v>
      </c>
      <c r="L327" s="83">
        <v>6.7758300000000005E-5</v>
      </c>
      <c r="M327" s="66">
        <v>1.4369E-2</v>
      </c>
      <c r="N327" s="66">
        <v>1.3831E-2</v>
      </c>
      <c r="O327" s="66">
        <v>6.8573999999999996E-2</v>
      </c>
      <c r="P327" s="83">
        <v>0.84016000000000002</v>
      </c>
      <c r="Q327" s="28" t="s">
        <v>107</v>
      </c>
      <c r="R327" s="66">
        <v>2.63263585265157E-2</v>
      </c>
      <c r="S327" s="66">
        <v>0.130525899038196</v>
      </c>
      <c r="T327" s="83">
        <v>0.84015554713183205</v>
      </c>
      <c r="U327" s="28" t="b">
        <v>0</v>
      </c>
      <c r="V327" s="73">
        <v>4.0680679312851298E-2</v>
      </c>
      <c r="W327" s="28" t="str">
        <f t="shared" si="5"/>
        <v>FALSE</v>
      </c>
    </row>
    <row r="328" spans="1:23">
      <c r="A328" s="1" t="s">
        <v>716</v>
      </c>
      <c r="B328" s="1" t="s">
        <v>109</v>
      </c>
      <c r="C328" s="28" t="s">
        <v>570</v>
      </c>
      <c r="D328" s="28">
        <v>4</v>
      </c>
      <c r="E328" s="28">
        <v>159637113</v>
      </c>
      <c r="F328" s="28">
        <v>158715961</v>
      </c>
      <c r="G328" s="28" t="s">
        <v>111</v>
      </c>
      <c r="H328" s="28" t="s">
        <v>112</v>
      </c>
      <c r="I328" s="66">
        <v>0.23131699999999999</v>
      </c>
      <c r="J328" s="66">
        <v>0.54593199999999997</v>
      </c>
      <c r="K328" s="66">
        <v>6.5665600000000005E-2</v>
      </c>
      <c r="L328" s="83">
        <v>8.5269800000000004E-15</v>
      </c>
      <c r="M328" s="66">
        <v>0.27261000000000002</v>
      </c>
      <c r="N328" s="66">
        <v>-2.0140999999999999E-2</v>
      </c>
      <c r="O328" s="66">
        <v>1.7204000000000001E-2</v>
      </c>
      <c r="P328" s="83">
        <v>0.24171999999999999</v>
      </c>
      <c r="Q328" s="28" t="s">
        <v>107</v>
      </c>
      <c r="R328" s="66">
        <v>-3.6892873105075399E-2</v>
      </c>
      <c r="S328" s="66">
        <v>3.1513082215367499E-2</v>
      </c>
      <c r="T328" s="83">
        <v>0.241712906481168</v>
      </c>
      <c r="U328" s="28" t="b">
        <v>0</v>
      </c>
      <c r="V328" s="73">
        <v>1.3705762161419699</v>
      </c>
      <c r="W328" s="28" t="str">
        <f t="shared" si="5"/>
        <v>FALSE</v>
      </c>
    </row>
    <row r="329" spans="1:23">
      <c r="A329" s="1" t="s">
        <v>719</v>
      </c>
      <c r="B329" s="1" t="s">
        <v>114</v>
      </c>
      <c r="C329" s="28" t="s">
        <v>720</v>
      </c>
      <c r="D329" s="28">
        <v>5</v>
      </c>
      <c r="E329" s="28">
        <v>40716236</v>
      </c>
      <c r="F329" s="28">
        <v>40716134</v>
      </c>
      <c r="G329" s="28" t="s">
        <v>112</v>
      </c>
      <c r="H329" s="28" t="s">
        <v>111</v>
      </c>
      <c r="I329" s="66">
        <v>2.1352300000000001E-2</v>
      </c>
      <c r="J329" s="66">
        <v>0.26802500000000001</v>
      </c>
      <c r="K329" s="66">
        <v>8.4025799999999998E-2</v>
      </c>
      <c r="L329" s="83">
        <v>1.6247E-3</v>
      </c>
      <c r="M329" s="66">
        <v>3.0939000000000001E-2</v>
      </c>
      <c r="N329" s="66">
        <v>-7.2788000000000002E-3</v>
      </c>
      <c r="O329" s="66">
        <v>4.4273E-2</v>
      </c>
      <c r="P329" s="83">
        <v>0.86941000000000002</v>
      </c>
      <c r="Q329" s="28" t="s">
        <v>107</v>
      </c>
      <c r="R329" s="66">
        <v>-2.7157168174610599E-2</v>
      </c>
      <c r="S329" s="66">
        <v>0.16518235239250101</v>
      </c>
      <c r="T329" s="83">
        <v>0.869410595307193</v>
      </c>
      <c r="U329" s="28" t="b">
        <v>0</v>
      </c>
      <c r="V329" s="73">
        <v>2.7029727667327901E-2</v>
      </c>
      <c r="W329" s="28" t="str">
        <f t="shared" si="5"/>
        <v>FALSE</v>
      </c>
    </row>
    <row r="330" spans="1:23">
      <c r="A330" s="1" t="s">
        <v>721</v>
      </c>
      <c r="B330" s="1" t="s">
        <v>117</v>
      </c>
      <c r="C330" s="28" t="s">
        <v>722</v>
      </c>
      <c r="D330" s="28">
        <v>1</v>
      </c>
      <c r="E330" s="28">
        <v>56118065</v>
      </c>
      <c r="F330" s="28">
        <v>55652392</v>
      </c>
      <c r="G330" s="28" t="s">
        <v>111</v>
      </c>
      <c r="H330" s="28" t="s">
        <v>112</v>
      </c>
      <c r="I330" s="66">
        <v>8.5409299999999994E-2</v>
      </c>
      <c r="J330" s="66">
        <v>0.23979700000000001</v>
      </c>
      <c r="K330" s="66">
        <v>6.6907599999999998E-2</v>
      </c>
      <c r="L330" s="83">
        <v>4.1411300000000002E-4</v>
      </c>
      <c r="M330" s="66">
        <v>7.7606999999999995E-2</v>
      </c>
      <c r="N330" s="66">
        <v>3.422E-2</v>
      </c>
      <c r="O330" s="66">
        <v>2.8740000000000002E-2</v>
      </c>
      <c r="P330" s="83">
        <v>0.23377999999999999</v>
      </c>
      <c r="Q330" s="28" t="s">
        <v>107</v>
      </c>
      <c r="R330" s="66">
        <v>0.14270403716476901</v>
      </c>
      <c r="S330" s="66">
        <v>0.119851374287418</v>
      </c>
      <c r="T330" s="83">
        <v>0.23378118908416801</v>
      </c>
      <c r="U330" s="28" t="b">
        <v>0</v>
      </c>
      <c r="V330" s="73">
        <v>1.41770699705419</v>
      </c>
      <c r="W330" s="28" t="str">
        <f t="shared" si="5"/>
        <v>FALSE</v>
      </c>
    </row>
    <row r="331" spans="1:23">
      <c r="A331" s="1" t="s">
        <v>723</v>
      </c>
      <c r="B331" s="1" t="s">
        <v>174</v>
      </c>
      <c r="C331" s="28" t="s">
        <v>724</v>
      </c>
      <c r="D331" s="28">
        <v>12</v>
      </c>
      <c r="E331" s="28">
        <v>120527211</v>
      </c>
      <c r="F331" s="28">
        <v>120089407</v>
      </c>
      <c r="G331" s="28" t="s">
        <v>111</v>
      </c>
      <c r="H331" s="28" t="s">
        <v>112</v>
      </c>
      <c r="I331" s="66">
        <v>3.7366499999999997E-2</v>
      </c>
      <c r="J331" s="66">
        <v>0.396171</v>
      </c>
      <c r="K331" s="66">
        <v>9.9631999999999998E-2</v>
      </c>
      <c r="L331" s="83">
        <v>9.4102899999999996E-5</v>
      </c>
      <c r="M331" s="66">
        <v>4.4796000000000002E-2</v>
      </c>
      <c r="N331" s="66">
        <v>7.4386000000000001E-3</v>
      </c>
      <c r="O331" s="66">
        <v>3.7303000000000003E-2</v>
      </c>
      <c r="P331" s="83">
        <v>0.84194000000000002</v>
      </c>
      <c r="Q331" s="28" t="s">
        <v>107</v>
      </c>
      <c r="R331" s="66">
        <v>1.8776235514462201E-2</v>
      </c>
      <c r="S331" s="66">
        <v>9.4158835452367806E-2</v>
      </c>
      <c r="T331" s="83">
        <v>0.84194185480808204</v>
      </c>
      <c r="U331" s="28" t="b">
        <v>0</v>
      </c>
      <c r="V331" s="73">
        <v>3.9764441863329003E-2</v>
      </c>
      <c r="W331" s="28" t="str">
        <f t="shared" si="5"/>
        <v>FALSE</v>
      </c>
    </row>
    <row r="332" spans="1:23">
      <c r="A332" s="1" t="s">
        <v>725</v>
      </c>
      <c r="B332" s="1" t="s">
        <v>123</v>
      </c>
      <c r="C332" s="28" t="s">
        <v>726</v>
      </c>
      <c r="D332" s="28">
        <v>12</v>
      </c>
      <c r="E332" s="28">
        <v>50232691</v>
      </c>
      <c r="F332" s="28">
        <v>49838908</v>
      </c>
      <c r="G332" s="28" t="s">
        <v>106</v>
      </c>
      <c r="H332" s="28" t="s">
        <v>105</v>
      </c>
      <c r="I332" s="66">
        <v>6.0498200000000002E-2</v>
      </c>
      <c r="J332" s="66">
        <v>0.22522700000000001</v>
      </c>
      <c r="K332" s="66">
        <v>5.9230600000000001E-2</v>
      </c>
      <c r="L332" s="83">
        <v>1.8409599999999999E-4</v>
      </c>
      <c r="M332" s="66">
        <v>6.4565999999999998E-2</v>
      </c>
      <c r="N332" s="66">
        <v>1.1505E-2</v>
      </c>
      <c r="O332" s="66">
        <v>3.1202000000000001E-2</v>
      </c>
      <c r="P332" s="83">
        <v>0.71231999999999995</v>
      </c>
      <c r="Q332" s="28" t="s">
        <v>107</v>
      </c>
      <c r="R332" s="66">
        <v>5.1081797475435897E-2</v>
      </c>
      <c r="S332" s="66">
        <v>0.13853578833798799</v>
      </c>
      <c r="T332" s="83">
        <v>0.712331695909175</v>
      </c>
      <c r="U332" s="28" t="b">
        <v>0</v>
      </c>
      <c r="V332" s="73">
        <v>0.13595913128346801</v>
      </c>
      <c r="W332" s="28" t="str">
        <f t="shared" si="5"/>
        <v>FALSE</v>
      </c>
    </row>
    <row r="333" spans="1:23">
      <c r="A333" s="1" t="s">
        <v>727</v>
      </c>
      <c r="B333" s="1" t="s">
        <v>129</v>
      </c>
      <c r="C333" s="28" t="s">
        <v>728</v>
      </c>
      <c r="D333" s="28">
        <v>2</v>
      </c>
      <c r="E333" s="28">
        <v>220652298</v>
      </c>
      <c r="F333" s="28">
        <v>219787576</v>
      </c>
      <c r="G333" s="28" t="s">
        <v>106</v>
      </c>
      <c r="H333" s="28" t="s">
        <v>105</v>
      </c>
      <c r="I333" s="66">
        <v>5.3380799999999999E-2</v>
      </c>
      <c r="J333" s="66">
        <v>-0.56196400000000002</v>
      </c>
      <c r="K333" s="66">
        <v>0.169571</v>
      </c>
      <c r="L333" s="83">
        <v>1.07022E-3</v>
      </c>
      <c r="M333" s="66">
        <v>4.1840000000000002E-2</v>
      </c>
      <c r="N333" s="66">
        <v>3.1895E-2</v>
      </c>
      <c r="O333" s="66">
        <v>3.8719999999999997E-2</v>
      </c>
      <c r="P333" s="83">
        <v>0.41010000000000002</v>
      </c>
      <c r="Q333" s="28" t="s">
        <v>107</v>
      </c>
      <c r="R333" s="66">
        <v>-5.6756304674320801E-2</v>
      </c>
      <c r="S333" s="66">
        <v>6.8901210753713693E-2</v>
      </c>
      <c r="T333" s="83">
        <v>0.41009042958451303</v>
      </c>
      <c r="U333" s="28" t="b">
        <v>0</v>
      </c>
      <c r="V333" s="73">
        <v>0.67853853329797298</v>
      </c>
      <c r="W333" s="28" t="str">
        <f t="shared" si="5"/>
        <v>FALSE</v>
      </c>
    </row>
    <row r="334" spans="1:23">
      <c r="A334" s="1" t="s">
        <v>729</v>
      </c>
      <c r="B334" s="1" t="s">
        <v>132</v>
      </c>
      <c r="C334" s="28" t="s">
        <v>730</v>
      </c>
      <c r="D334" s="28">
        <v>17</v>
      </c>
      <c r="E334" s="28">
        <v>19427601</v>
      </c>
      <c r="F334" s="28">
        <v>19524288</v>
      </c>
      <c r="G334" s="28" t="s">
        <v>106</v>
      </c>
      <c r="H334" s="28" t="s">
        <v>112</v>
      </c>
      <c r="I334" s="66">
        <v>0.36832700000000002</v>
      </c>
      <c r="J334" s="66">
        <v>-0.23295099999999999</v>
      </c>
      <c r="K334" s="66">
        <v>5.03592E-2</v>
      </c>
      <c r="L334" s="83">
        <v>6.26989E-6</v>
      </c>
      <c r="M334" s="66">
        <v>0.38599</v>
      </c>
      <c r="N334" s="66">
        <v>-1.1365999999999999E-2</v>
      </c>
      <c r="O334" s="66">
        <v>1.5857E-2</v>
      </c>
      <c r="P334" s="83">
        <v>0.47349000000000002</v>
      </c>
      <c r="Q334" s="28" t="s">
        <v>107</v>
      </c>
      <c r="R334" s="66">
        <v>4.8791376727294597E-2</v>
      </c>
      <c r="S334" s="66">
        <v>6.8070109164588305E-2</v>
      </c>
      <c r="T334" s="83">
        <v>0.473509093742642</v>
      </c>
      <c r="U334" s="28" t="b">
        <v>0</v>
      </c>
      <c r="V334" s="73">
        <v>0.51377533492497196</v>
      </c>
      <c r="W334" s="28" t="str">
        <f t="shared" si="5"/>
        <v>FALSE</v>
      </c>
    </row>
    <row r="335" spans="1:23">
      <c r="A335" s="1" t="s">
        <v>731</v>
      </c>
      <c r="B335" s="1" t="s">
        <v>103</v>
      </c>
      <c r="C335" s="28" t="s">
        <v>732</v>
      </c>
      <c r="D335" s="28">
        <v>12</v>
      </c>
      <c r="E335" s="28">
        <v>109866610</v>
      </c>
      <c r="F335" s="28">
        <v>109428805</v>
      </c>
      <c r="G335" s="28" t="s">
        <v>112</v>
      </c>
      <c r="H335" s="28" t="s">
        <v>733</v>
      </c>
      <c r="I335" s="66">
        <v>0.40292800000000001</v>
      </c>
      <c r="J335" s="66">
        <v>-0.11360099999999999</v>
      </c>
      <c r="K335" s="66">
        <v>1.9382699999999999E-2</v>
      </c>
      <c r="L335" s="83">
        <v>7.7311100000000002E-9</v>
      </c>
      <c r="M335" s="66">
        <v>0.42563000000000001</v>
      </c>
      <c r="N335" s="66">
        <v>3.5289000000000001E-2</v>
      </c>
      <c r="O335" s="66">
        <v>1.5661000000000001E-2</v>
      </c>
      <c r="P335" s="83">
        <v>2.4236000000000001E-2</v>
      </c>
      <c r="Q335" s="28" t="s">
        <v>107</v>
      </c>
      <c r="R335" s="66">
        <v>-0.31063987112789498</v>
      </c>
      <c r="S335" s="66">
        <v>0.13785970193924399</v>
      </c>
      <c r="T335" s="83">
        <v>2.4239963364239E-2</v>
      </c>
      <c r="U335" s="28" t="b">
        <v>1</v>
      </c>
      <c r="V335" s="73">
        <v>5.0773806590901804</v>
      </c>
      <c r="W335" s="28" t="str">
        <f t="shared" si="5"/>
        <v>FALSE</v>
      </c>
    </row>
    <row r="336" spans="1:23">
      <c r="A336" s="1" t="s">
        <v>734</v>
      </c>
      <c r="B336" s="1" t="s">
        <v>109</v>
      </c>
      <c r="C336" s="28" t="s">
        <v>423</v>
      </c>
      <c r="D336" s="28">
        <v>4</v>
      </c>
      <c r="E336" s="28">
        <v>159530713</v>
      </c>
      <c r="F336" s="28">
        <v>158609561</v>
      </c>
      <c r="G336" s="28" t="s">
        <v>112</v>
      </c>
      <c r="H336" s="28" t="s">
        <v>105</v>
      </c>
      <c r="I336" s="66">
        <v>0.201849</v>
      </c>
      <c r="J336" s="66">
        <v>-0.44089</v>
      </c>
      <c r="K336" s="66">
        <v>4.05364E-2</v>
      </c>
      <c r="L336" s="83">
        <v>3.3744900000000001E-25</v>
      </c>
      <c r="M336" s="66">
        <v>0.13911000000000001</v>
      </c>
      <c r="N336" s="66">
        <v>5.3532999999999999E-4</v>
      </c>
      <c r="O336" s="66">
        <v>2.2148000000000001E-2</v>
      </c>
      <c r="P336" s="83">
        <v>0.98072000000000004</v>
      </c>
      <c r="Q336" s="28" t="s">
        <v>107</v>
      </c>
      <c r="R336" s="66">
        <v>-1.2142030892059201E-3</v>
      </c>
      <c r="S336" s="66">
        <v>5.0234752432579598E-2</v>
      </c>
      <c r="T336" s="83">
        <v>0.98071654524112195</v>
      </c>
      <c r="U336" s="28" t="b">
        <v>0</v>
      </c>
      <c r="V336" s="73">
        <v>5.8421692478976997E-4</v>
      </c>
      <c r="W336" s="28" t="str">
        <f t="shared" si="5"/>
        <v>FALSE</v>
      </c>
    </row>
    <row r="337" spans="1:23">
      <c r="A337" s="1" t="s">
        <v>735</v>
      </c>
      <c r="B337" s="1" t="s">
        <v>114</v>
      </c>
      <c r="C337" s="28" t="s">
        <v>736</v>
      </c>
      <c r="D337" s="28">
        <v>5</v>
      </c>
      <c r="E337" s="28">
        <v>40820015</v>
      </c>
      <c r="F337" s="28">
        <v>40819913</v>
      </c>
      <c r="G337" s="28" t="s">
        <v>112</v>
      </c>
      <c r="H337" s="28" t="s">
        <v>106</v>
      </c>
      <c r="I337" s="66">
        <v>0.70878300000000005</v>
      </c>
      <c r="J337" s="66">
        <v>9.3616599999999994E-2</v>
      </c>
      <c r="K337" s="66">
        <v>2.20453E-2</v>
      </c>
      <c r="L337" s="83">
        <v>2.5286599999999999E-5</v>
      </c>
      <c r="M337" s="66">
        <v>0.72050999999999998</v>
      </c>
      <c r="N337" s="66">
        <v>-3.6186999999999997E-2</v>
      </c>
      <c r="O337" s="66">
        <v>1.7080000000000001E-2</v>
      </c>
      <c r="P337" s="83">
        <v>3.4123000000000001E-2</v>
      </c>
      <c r="Q337" s="28" t="s">
        <v>107</v>
      </c>
      <c r="R337" s="66">
        <v>-0.38654469399657798</v>
      </c>
      <c r="S337" s="66">
        <v>0.182446275553695</v>
      </c>
      <c r="T337" s="83">
        <v>3.41177890399815E-2</v>
      </c>
      <c r="U337" s="28" t="b">
        <v>1</v>
      </c>
      <c r="V337" s="73">
        <v>4.4887914463689196</v>
      </c>
      <c r="W337" s="28" t="str">
        <f t="shared" si="5"/>
        <v>FALSE</v>
      </c>
    </row>
    <row r="338" spans="1:23">
      <c r="A338" s="1" t="s">
        <v>737</v>
      </c>
      <c r="B338" s="1" t="s">
        <v>117</v>
      </c>
      <c r="C338" s="28" t="s">
        <v>738</v>
      </c>
      <c r="D338" s="28">
        <v>1</v>
      </c>
      <c r="E338" s="28">
        <v>56417005</v>
      </c>
      <c r="F338" s="28">
        <v>55951332</v>
      </c>
      <c r="G338" s="28" t="s">
        <v>105</v>
      </c>
      <c r="H338" s="28" t="s">
        <v>111</v>
      </c>
      <c r="I338" s="66">
        <v>4.69954E-2</v>
      </c>
      <c r="J338" s="66">
        <v>-0.158724</v>
      </c>
      <c r="K338" s="66">
        <v>4.2459499999999997E-2</v>
      </c>
      <c r="L338" s="83">
        <v>2.03699E-4</v>
      </c>
      <c r="M338" s="66">
        <v>5.1451999999999998E-2</v>
      </c>
      <c r="N338" s="66">
        <v>-4.1264000000000002E-2</v>
      </c>
      <c r="O338" s="66">
        <v>3.5811000000000003E-2</v>
      </c>
      <c r="P338" s="83">
        <v>0.24922</v>
      </c>
      <c r="Q338" s="28" t="s">
        <v>107</v>
      </c>
      <c r="R338" s="66">
        <v>0.259973286963534</v>
      </c>
      <c r="S338" s="66">
        <v>0.225618053980494</v>
      </c>
      <c r="T338" s="83">
        <v>0.24920946355034301</v>
      </c>
      <c r="U338" s="28" t="b">
        <v>0</v>
      </c>
      <c r="V338" s="73">
        <v>1.3277299516515999</v>
      </c>
      <c r="W338" s="28" t="str">
        <f t="shared" si="5"/>
        <v>FALSE</v>
      </c>
    </row>
    <row r="339" spans="1:23">
      <c r="A339" s="1" t="s">
        <v>739</v>
      </c>
      <c r="B339" s="1" t="s">
        <v>120</v>
      </c>
      <c r="C339" s="28" t="s">
        <v>740</v>
      </c>
      <c r="D339" s="28">
        <v>1</v>
      </c>
      <c r="E339" s="28">
        <v>146644199</v>
      </c>
      <c r="F339" s="28">
        <v>147172620</v>
      </c>
      <c r="G339" s="28" t="s">
        <v>106</v>
      </c>
      <c r="H339" s="28" t="s">
        <v>112</v>
      </c>
      <c r="I339" s="66">
        <v>0.28120200000000001</v>
      </c>
      <c r="J339" s="66">
        <v>-0.26798899999999998</v>
      </c>
      <c r="K339" s="66">
        <v>2.02595E-2</v>
      </c>
      <c r="L339" s="83">
        <v>4.3229E-35</v>
      </c>
      <c r="M339" s="66">
        <v>0.24435999999999999</v>
      </c>
      <c r="N339" s="66">
        <v>-2.8483000000000001E-2</v>
      </c>
      <c r="O339" s="66">
        <v>1.7932E-2</v>
      </c>
      <c r="P339" s="83">
        <v>0.11221</v>
      </c>
      <c r="Q339" s="28" t="s">
        <v>107</v>
      </c>
      <c r="R339" s="66">
        <v>0.106284213158003</v>
      </c>
      <c r="S339" s="66">
        <v>6.6913194198269299E-2</v>
      </c>
      <c r="T339" s="83">
        <v>0.112198296797771</v>
      </c>
      <c r="U339" s="28" t="b">
        <v>0</v>
      </c>
      <c r="V339" s="73">
        <v>2.5229811126515602</v>
      </c>
      <c r="W339" s="28" t="str">
        <f t="shared" si="5"/>
        <v>FALSE</v>
      </c>
    </row>
    <row r="340" spans="1:23">
      <c r="A340" s="1" t="s">
        <v>741</v>
      </c>
      <c r="B340" s="1" t="s">
        <v>126</v>
      </c>
      <c r="C340" s="28" t="s">
        <v>742</v>
      </c>
      <c r="D340" s="28">
        <v>7</v>
      </c>
      <c r="E340" s="28">
        <v>152557193</v>
      </c>
      <c r="F340" s="28">
        <v>152860108</v>
      </c>
      <c r="G340" s="28" t="s">
        <v>106</v>
      </c>
      <c r="H340" s="28" t="s">
        <v>105</v>
      </c>
      <c r="I340" s="66">
        <v>2.3882899999999999E-2</v>
      </c>
      <c r="J340" s="66">
        <v>0.26507999999999998</v>
      </c>
      <c r="K340" s="66">
        <v>7.3339199999999993E-2</v>
      </c>
      <c r="L340" s="83">
        <v>3.2721999999999997E-4</v>
      </c>
      <c r="M340" s="66">
        <v>1.3089999999999999E-2</v>
      </c>
      <c r="N340" s="66">
        <v>-2.5183000000000001E-2</v>
      </c>
      <c r="O340" s="66">
        <v>6.7912E-2</v>
      </c>
      <c r="P340" s="83">
        <v>0.71077000000000001</v>
      </c>
      <c r="Q340" s="28" t="s">
        <v>107</v>
      </c>
      <c r="R340" s="66">
        <v>-9.5001508978421606E-2</v>
      </c>
      <c r="S340" s="66">
        <v>0.25619435642070298</v>
      </c>
      <c r="T340" s="83">
        <v>0.71077300607115002</v>
      </c>
      <c r="U340" s="28" t="b">
        <v>0</v>
      </c>
      <c r="V340" s="73">
        <v>0.13750607631363901</v>
      </c>
      <c r="W340" s="28" t="str">
        <f t="shared" si="5"/>
        <v>FALSE</v>
      </c>
    </row>
    <row r="341" spans="1:23">
      <c r="A341" s="1" t="s">
        <v>743</v>
      </c>
      <c r="B341" s="1" t="s">
        <v>129</v>
      </c>
      <c r="C341" s="28" t="s">
        <v>744</v>
      </c>
      <c r="D341" s="28">
        <v>2</v>
      </c>
      <c r="E341" s="28">
        <v>218696949</v>
      </c>
      <c r="F341" s="28">
        <v>217832226</v>
      </c>
      <c r="G341" s="28" t="s">
        <v>106</v>
      </c>
      <c r="H341" s="28" t="s">
        <v>105</v>
      </c>
      <c r="I341" s="66">
        <v>0.43528499999999998</v>
      </c>
      <c r="J341" s="66">
        <v>-0.140795</v>
      </c>
      <c r="K341" s="66">
        <v>4.04435E-2</v>
      </c>
      <c r="L341" s="83">
        <v>5.36639E-4</v>
      </c>
      <c r="M341" s="66">
        <v>0.47743999999999998</v>
      </c>
      <c r="N341" s="66">
        <v>1.5294E-2</v>
      </c>
      <c r="O341" s="66">
        <v>1.5358999999999999E-2</v>
      </c>
      <c r="P341" s="83">
        <v>0.31936999999999999</v>
      </c>
      <c r="Q341" s="28" t="s">
        <v>107</v>
      </c>
      <c r="R341" s="66">
        <v>-0.108626016548883</v>
      </c>
      <c r="S341" s="66">
        <v>0.109087680670478</v>
      </c>
      <c r="T341" s="83">
        <v>0.31936290424449099</v>
      </c>
      <c r="U341" s="28" t="b">
        <v>0</v>
      </c>
      <c r="V341" s="73">
        <v>0.991553817502</v>
      </c>
      <c r="W341" s="28" t="str">
        <f t="shared" si="5"/>
        <v>FALSE</v>
      </c>
    </row>
    <row r="342" spans="1:23">
      <c r="A342" s="1" t="s">
        <v>745</v>
      </c>
      <c r="B342" s="1" t="s">
        <v>132</v>
      </c>
      <c r="C342" s="28" t="s">
        <v>133</v>
      </c>
      <c r="D342" s="28">
        <v>17</v>
      </c>
      <c r="E342" s="28">
        <v>19437187</v>
      </c>
      <c r="F342" s="28">
        <v>19533874</v>
      </c>
      <c r="G342" s="28" t="s">
        <v>112</v>
      </c>
      <c r="H342" s="28" t="s">
        <v>111</v>
      </c>
      <c r="I342" s="66">
        <v>0.31444100000000003</v>
      </c>
      <c r="J342" s="66">
        <v>-0.180059</v>
      </c>
      <c r="K342" s="66">
        <v>2.6350100000000001E-2</v>
      </c>
      <c r="L342" s="83">
        <v>2.10688E-11</v>
      </c>
      <c r="M342" s="66">
        <v>0.38819999999999999</v>
      </c>
      <c r="N342" s="66">
        <v>-1.0311000000000001E-2</v>
      </c>
      <c r="O342" s="66">
        <v>1.5768000000000001E-2</v>
      </c>
      <c r="P342" s="83">
        <v>0.51317000000000002</v>
      </c>
      <c r="Q342" s="28" t="s">
        <v>107</v>
      </c>
      <c r="R342" s="66">
        <v>5.7264563282035302E-2</v>
      </c>
      <c r="S342" s="66">
        <v>8.75712960751754E-2</v>
      </c>
      <c r="T342" s="83">
        <v>0.51316377943799396</v>
      </c>
      <c r="U342" s="28" t="b">
        <v>0</v>
      </c>
      <c r="V342" s="73">
        <v>0.42761049052586703</v>
      </c>
      <c r="W342" s="28" t="str">
        <f t="shared" si="5"/>
        <v>FALSE</v>
      </c>
    </row>
    <row r="343" spans="1:23">
      <c r="A343" s="1" t="s">
        <v>746</v>
      </c>
      <c r="B343" s="1" t="s">
        <v>103</v>
      </c>
      <c r="C343" s="28" t="s">
        <v>747</v>
      </c>
      <c r="D343" s="28">
        <v>12</v>
      </c>
      <c r="E343" s="28">
        <v>109639792</v>
      </c>
      <c r="F343" s="28">
        <v>109201987</v>
      </c>
      <c r="G343" s="28" t="s">
        <v>111</v>
      </c>
      <c r="H343" s="28" t="s">
        <v>112</v>
      </c>
      <c r="I343" s="66">
        <v>2.8628500000000001E-2</v>
      </c>
      <c r="J343" s="66">
        <v>0.22148100000000001</v>
      </c>
      <c r="K343" s="66">
        <v>4.8310600000000002E-2</v>
      </c>
      <c r="L343" s="83">
        <v>5.4141299999999999E-6</v>
      </c>
      <c r="M343" s="66">
        <v>3.0067E-2</v>
      </c>
      <c r="N343" s="66">
        <v>-3.8615999999999998E-2</v>
      </c>
      <c r="O343" s="66">
        <v>4.5067999999999997E-2</v>
      </c>
      <c r="P343" s="83">
        <v>0.39152999999999999</v>
      </c>
      <c r="Q343" s="28" t="s">
        <v>107</v>
      </c>
      <c r="R343" s="66">
        <v>-0.174353556286995</v>
      </c>
      <c r="S343" s="66">
        <v>0.203484723294549</v>
      </c>
      <c r="T343" s="83">
        <v>0.391534114630814</v>
      </c>
      <c r="U343" s="28" t="b">
        <v>0</v>
      </c>
      <c r="V343" s="73">
        <v>0.73417230945844703</v>
      </c>
      <c r="W343" s="28" t="str">
        <f t="shared" si="5"/>
        <v>FALSE</v>
      </c>
    </row>
    <row r="344" spans="1:23">
      <c r="A344" s="1" t="s">
        <v>748</v>
      </c>
      <c r="B344" s="1" t="s">
        <v>109</v>
      </c>
      <c r="C344" s="28" t="s">
        <v>423</v>
      </c>
      <c r="D344" s="28">
        <v>4</v>
      </c>
      <c r="E344" s="28">
        <v>159530713</v>
      </c>
      <c r="F344" s="28">
        <v>158609561</v>
      </c>
      <c r="G344" s="28" t="s">
        <v>112</v>
      </c>
      <c r="H344" s="28" t="s">
        <v>105</v>
      </c>
      <c r="I344" s="66">
        <v>0.197736</v>
      </c>
      <c r="J344" s="66">
        <v>-0.42470400000000003</v>
      </c>
      <c r="K344" s="66">
        <v>3.6080800000000003E-2</v>
      </c>
      <c r="L344" s="83">
        <v>3.0302500000000002E-29</v>
      </c>
      <c r="M344" s="66">
        <v>0.13911000000000001</v>
      </c>
      <c r="N344" s="66">
        <v>5.3532999999999999E-4</v>
      </c>
      <c r="O344" s="66">
        <v>2.2148000000000001E-2</v>
      </c>
      <c r="P344" s="83">
        <v>0.98072000000000004</v>
      </c>
      <c r="Q344" s="28" t="s">
        <v>107</v>
      </c>
      <c r="R344" s="66">
        <v>-1.2604778857745599E-3</v>
      </c>
      <c r="S344" s="66">
        <v>5.2149261603375498E-2</v>
      </c>
      <c r="T344" s="83">
        <v>0.98071654524112195</v>
      </c>
      <c r="U344" s="28" t="b">
        <v>0</v>
      </c>
      <c r="V344" s="73">
        <v>5.8421692478976997E-4</v>
      </c>
      <c r="W344" s="28" t="str">
        <f t="shared" si="5"/>
        <v>FALSE</v>
      </c>
    </row>
    <row r="345" spans="1:23">
      <c r="A345" s="1" t="s">
        <v>749</v>
      </c>
      <c r="B345" s="1" t="s">
        <v>114</v>
      </c>
      <c r="C345" s="28" t="s">
        <v>750</v>
      </c>
      <c r="D345" s="28">
        <v>5</v>
      </c>
      <c r="E345" s="28">
        <v>40162498</v>
      </c>
      <c r="F345" s="28">
        <v>40162396</v>
      </c>
      <c r="G345" s="28" t="s">
        <v>106</v>
      </c>
      <c r="H345" s="28" t="s">
        <v>105</v>
      </c>
      <c r="I345" s="66">
        <v>4.66045E-2</v>
      </c>
      <c r="J345" s="66">
        <v>0.128555</v>
      </c>
      <c r="K345" s="66">
        <v>3.6589200000000002E-2</v>
      </c>
      <c r="L345" s="83">
        <v>4.7153100000000002E-4</v>
      </c>
      <c r="M345" s="66">
        <v>3.8514E-2</v>
      </c>
      <c r="N345" s="66">
        <v>7.4301000000000006E-2</v>
      </c>
      <c r="O345" s="66">
        <v>3.9909E-2</v>
      </c>
      <c r="P345" s="83">
        <v>6.2634999999999996E-2</v>
      </c>
      <c r="Q345" s="28" t="s">
        <v>107</v>
      </c>
      <c r="R345" s="66">
        <v>0.57797051845513603</v>
      </c>
      <c r="S345" s="66">
        <v>0.310443001050134</v>
      </c>
      <c r="T345" s="83">
        <v>6.2636855798531996E-2</v>
      </c>
      <c r="U345" s="28" t="b">
        <v>0</v>
      </c>
      <c r="V345" s="73">
        <v>3.4661521785334601</v>
      </c>
      <c r="W345" s="28" t="str">
        <f t="shared" si="5"/>
        <v>FALSE</v>
      </c>
    </row>
    <row r="346" spans="1:23">
      <c r="A346" s="1" t="s">
        <v>751</v>
      </c>
      <c r="B346" s="1" t="s">
        <v>120</v>
      </c>
      <c r="C346" s="28" t="s">
        <v>752</v>
      </c>
      <c r="D346" s="28">
        <v>1</v>
      </c>
      <c r="E346" s="28">
        <v>146688941</v>
      </c>
      <c r="F346" s="28">
        <v>147217371</v>
      </c>
      <c r="G346" s="28" t="s">
        <v>112</v>
      </c>
      <c r="H346" s="28" t="s">
        <v>111</v>
      </c>
      <c r="I346" s="66">
        <v>0.27696399999999999</v>
      </c>
      <c r="J346" s="66">
        <v>-0.20552500000000001</v>
      </c>
      <c r="K346" s="66">
        <v>1.64604E-2</v>
      </c>
      <c r="L346" s="83">
        <v>2.3093900000000001E-32</v>
      </c>
      <c r="M346" s="66">
        <v>0.24937000000000001</v>
      </c>
      <c r="N346" s="66">
        <v>-2.6897000000000001E-2</v>
      </c>
      <c r="O346" s="66">
        <v>1.7725999999999999E-2</v>
      </c>
      <c r="P346" s="83">
        <v>0.12917999999999999</v>
      </c>
      <c r="Q346" s="28" t="s">
        <v>107</v>
      </c>
      <c r="R346" s="66">
        <v>0.13086972387787399</v>
      </c>
      <c r="S346" s="66">
        <v>8.6247415156307003E-2</v>
      </c>
      <c r="T346" s="83">
        <v>0.129171879124968</v>
      </c>
      <c r="U346" s="28" t="b">
        <v>0</v>
      </c>
      <c r="V346" s="73">
        <v>2.3024287310610299</v>
      </c>
      <c r="W346" s="28" t="str">
        <f t="shared" si="5"/>
        <v>FALSE</v>
      </c>
    </row>
    <row r="347" spans="1:23">
      <c r="A347" s="1" t="s">
        <v>753</v>
      </c>
      <c r="B347" s="1" t="s">
        <v>123</v>
      </c>
      <c r="C347" s="28" t="s">
        <v>754</v>
      </c>
      <c r="D347" s="28">
        <v>12</v>
      </c>
      <c r="E347" s="28">
        <v>49260691</v>
      </c>
      <c r="F347" s="28">
        <v>48866908</v>
      </c>
      <c r="G347" s="28" t="s">
        <v>111</v>
      </c>
      <c r="H347" s="28" t="s">
        <v>112</v>
      </c>
      <c r="I347" s="66">
        <v>0.44607200000000002</v>
      </c>
      <c r="J347" s="66">
        <v>-6.3136300000000006E-2</v>
      </c>
      <c r="K347" s="66">
        <v>1.6388300000000001E-2</v>
      </c>
      <c r="L347" s="83">
        <v>1.2795100000000001E-4</v>
      </c>
      <c r="M347" s="66">
        <v>0.46460000000000001</v>
      </c>
      <c r="N347" s="66">
        <v>-1.1635E-3</v>
      </c>
      <c r="O347" s="66">
        <v>1.5533999999999999E-2</v>
      </c>
      <c r="P347" s="83">
        <v>0.94028999999999996</v>
      </c>
      <c r="Q347" s="28" t="s">
        <v>107</v>
      </c>
      <c r="R347" s="66">
        <v>1.8428384305066998E-2</v>
      </c>
      <c r="S347" s="66">
        <v>0.246039124877448</v>
      </c>
      <c r="T347" s="83">
        <v>0.94029410241117395</v>
      </c>
      <c r="U347" s="28" t="b">
        <v>0</v>
      </c>
      <c r="V347" s="73">
        <v>5.6100427874819199E-3</v>
      </c>
      <c r="W347" s="28" t="str">
        <f t="shared" si="5"/>
        <v>FALSE</v>
      </c>
    </row>
    <row r="348" spans="1:23">
      <c r="A348" s="1" t="s">
        <v>755</v>
      </c>
      <c r="B348" s="1" t="s">
        <v>126</v>
      </c>
      <c r="C348" s="28" t="s">
        <v>756</v>
      </c>
      <c r="D348" s="28">
        <v>7</v>
      </c>
      <c r="E348" s="28">
        <v>151592133</v>
      </c>
      <c r="F348" s="28">
        <v>151895048</v>
      </c>
      <c r="G348" s="28" t="s">
        <v>106</v>
      </c>
      <c r="H348" s="28" t="s">
        <v>105</v>
      </c>
      <c r="I348" s="66">
        <v>0.35830899999999999</v>
      </c>
      <c r="J348" s="66">
        <v>-7.9439700000000002E-2</v>
      </c>
      <c r="K348" s="66">
        <v>1.9007199999999998E-2</v>
      </c>
      <c r="L348" s="83">
        <v>3.3028999999999998E-5</v>
      </c>
      <c r="M348" s="66">
        <v>0.36224000000000001</v>
      </c>
      <c r="N348" s="66">
        <v>-3.0422999999999999E-2</v>
      </c>
      <c r="O348" s="66">
        <v>1.6428999999999999E-2</v>
      </c>
      <c r="P348" s="83">
        <v>6.4055000000000001E-2</v>
      </c>
      <c r="Q348" s="28" t="s">
        <v>107</v>
      </c>
      <c r="R348" s="66">
        <v>0.38296972420590703</v>
      </c>
      <c r="S348" s="66">
        <v>0.20681095220651599</v>
      </c>
      <c r="T348" s="83">
        <v>6.4056490537168206E-2</v>
      </c>
      <c r="U348" s="28" t="b">
        <v>0</v>
      </c>
      <c r="V348" s="73">
        <v>3.4291131494945102</v>
      </c>
      <c r="W348" s="28" t="str">
        <f t="shared" si="5"/>
        <v>FALSE</v>
      </c>
    </row>
    <row r="349" spans="1:23">
      <c r="A349" s="1" t="s">
        <v>757</v>
      </c>
      <c r="B349" s="1" t="s">
        <v>132</v>
      </c>
      <c r="C349" s="28" t="s">
        <v>133</v>
      </c>
      <c r="D349" s="28">
        <v>17</v>
      </c>
      <c r="E349" s="28">
        <v>19437187</v>
      </c>
      <c r="F349" s="28">
        <v>19533874</v>
      </c>
      <c r="G349" s="28" t="s">
        <v>112</v>
      </c>
      <c r="H349" s="28" t="s">
        <v>111</v>
      </c>
      <c r="I349" s="66">
        <v>0.3125</v>
      </c>
      <c r="J349" s="66">
        <v>-0.24996299999999999</v>
      </c>
      <c r="K349" s="66">
        <v>2.65156E-2</v>
      </c>
      <c r="L349" s="83">
        <v>6.4718000000000005E-20</v>
      </c>
      <c r="M349" s="66">
        <v>0.38819999999999999</v>
      </c>
      <c r="N349" s="66">
        <v>-1.0311000000000001E-2</v>
      </c>
      <c r="O349" s="66">
        <v>1.5768000000000001E-2</v>
      </c>
      <c r="P349" s="83">
        <v>0.51317000000000002</v>
      </c>
      <c r="Q349" s="28" t="s">
        <v>107</v>
      </c>
      <c r="R349" s="66">
        <v>4.1250105015542299E-2</v>
      </c>
      <c r="S349" s="66">
        <v>6.3081336037733596E-2</v>
      </c>
      <c r="T349" s="83">
        <v>0.51316377943799396</v>
      </c>
      <c r="U349" s="28" t="b">
        <v>0</v>
      </c>
      <c r="V349" s="73">
        <v>0.42761049052586703</v>
      </c>
      <c r="W349" s="28" t="str">
        <f t="shared" si="5"/>
        <v>FALSE</v>
      </c>
    </row>
    <row r="350" spans="1:23">
      <c r="A350" s="1" t="s">
        <v>758</v>
      </c>
      <c r="B350" s="1" t="s">
        <v>103</v>
      </c>
      <c r="C350" s="28" t="s">
        <v>165</v>
      </c>
      <c r="D350" s="28">
        <v>12</v>
      </c>
      <c r="E350" s="28">
        <v>109592483</v>
      </c>
      <c r="F350" s="28">
        <v>109154678</v>
      </c>
      <c r="G350" s="28" t="s">
        <v>112</v>
      </c>
      <c r="H350" s="28" t="s">
        <v>111</v>
      </c>
      <c r="I350" s="66">
        <v>0.228155</v>
      </c>
      <c r="J350" s="66">
        <v>-0.16619800000000001</v>
      </c>
      <c r="K350" s="66">
        <v>4.37086E-2</v>
      </c>
      <c r="L350" s="83">
        <v>2.0101799999999999E-4</v>
      </c>
      <c r="M350" s="66">
        <v>0.21432000000000001</v>
      </c>
      <c r="N350" s="66">
        <v>3.5316999999999998E-4</v>
      </c>
      <c r="O350" s="66">
        <v>1.8693999999999999E-2</v>
      </c>
      <c r="P350" s="83">
        <v>0.98492999999999997</v>
      </c>
      <c r="Q350" s="28" t="s">
        <v>107</v>
      </c>
      <c r="R350" s="66">
        <v>-2.1249954873103199E-3</v>
      </c>
      <c r="S350" s="66">
        <v>0.112480294588383</v>
      </c>
      <c r="T350" s="83">
        <v>0.98492713550585897</v>
      </c>
      <c r="U350" s="28" t="b">
        <v>0</v>
      </c>
      <c r="V350" s="73">
        <v>3.5691363055794097E-4</v>
      </c>
      <c r="W350" s="28" t="str">
        <f t="shared" si="5"/>
        <v>FALSE</v>
      </c>
    </row>
    <row r="351" spans="1:23">
      <c r="A351" s="1" t="s">
        <v>759</v>
      </c>
      <c r="B351" s="1" t="s">
        <v>109</v>
      </c>
      <c r="C351" s="28" t="s">
        <v>760</v>
      </c>
      <c r="D351" s="28">
        <v>4</v>
      </c>
      <c r="E351" s="28">
        <v>159585319</v>
      </c>
      <c r="F351" s="28">
        <v>158664167</v>
      </c>
      <c r="G351" s="28" t="s">
        <v>112</v>
      </c>
      <c r="H351" s="28" t="s">
        <v>106</v>
      </c>
      <c r="I351" s="66">
        <v>0.74757300000000004</v>
      </c>
      <c r="J351" s="66">
        <v>0.27207799999999999</v>
      </c>
      <c r="K351" s="66">
        <v>5.4048100000000002E-2</v>
      </c>
      <c r="L351" s="83">
        <v>1.2404199999999999E-6</v>
      </c>
      <c r="M351" s="66">
        <v>0.86119999999999997</v>
      </c>
      <c r="N351" s="66">
        <v>-1.407E-3</v>
      </c>
      <c r="O351" s="66">
        <v>2.2183999999999999E-2</v>
      </c>
      <c r="P351" s="83">
        <v>0.94943</v>
      </c>
      <c r="Q351" s="28" t="s">
        <v>107</v>
      </c>
      <c r="R351" s="66">
        <v>-5.17131116812091E-3</v>
      </c>
      <c r="S351" s="66">
        <v>8.1535442042355494E-2</v>
      </c>
      <c r="T351" s="83">
        <v>0.94942880527056805</v>
      </c>
      <c r="U351" s="28" t="b">
        <v>0</v>
      </c>
      <c r="V351" s="73">
        <v>4.0226151205099798E-3</v>
      </c>
      <c r="W351" s="28" t="str">
        <f t="shared" si="5"/>
        <v>FALSE</v>
      </c>
    </row>
    <row r="352" spans="1:23">
      <c r="A352" s="1" t="s">
        <v>761</v>
      </c>
      <c r="B352" s="1" t="s">
        <v>114</v>
      </c>
      <c r="C352" s="28" t="s">
        <v>762</v>
      </c>
      <c r="D352" s="28">
        <v>5</v>
      </c>
      <c r="E352" s="28">
        <v>41202339</v>
      </c>
      <c r="F352" s="28">
        <v>41202237</v>
      </c>
      <c r="G352" s="28" t="s">
        <v>111</v>
      </c>
      <c r="H352" s="28" t="s">
        <v>112</v>
      </c>
      <c r="I352" s="66">
        <v>1.69903E-2</v>
      </c>
      <c r="J352" s="66">
        <v>-0.50094499999999997</v>
      </c>
      <c r="K352" s="66">
        <v>0.13003200000000001</v>
      </c>
      <c r="L352" s="83">
        <v>1.66775E-4</v>
      </c>
      <c r="M352" s="66">
        <v>1.6313999999999999E-2</v>
      </c>
      <c r="N352" s="66">
        <v>2.1408E-2</v>
      </c>
      <c r="O352" s="66">
        <v>6.1190000000000001E-2</v>
      </c>
      <c r="P352" s="83">
        <v>0.72643999999999997</v>
      </c>
      <c r="Q352" s="28" t="s">
        <v>107</v>
      </c>
      <c r="R352" s="66">
        <v>-4.2735230414516601E-2</v>
      </c>
      <c r="S352" s="66">
        <v>0.12214913812893601</v>
      </c>
      <c r="T352" s="83">
        <v>0.72644295064683595</v>
      </c>
      <c r="U352" s="28" t="b">
        <v>0</v>
      </c>
      <c r="V352" s="73">
        <v>0.122402781185627</v>
      </c>
      <c r="W352" s="28" t="str">
        <f t="shared" si="5"/>
        <v>FALSE</v>
      </c>
    </row>
    <row r="353" spans="1:23">
      <c r="A353" s="1" t="s">
        <v>763</v>
      </c>
      <c r="B353" s="1" t="s">
        <v>123</v>
      </c>
      <c r="C353" s="28" t="s">
        <v>764</v>
      </c>
      <c r="D353" s="28">
        <v>12</v>
      </c>
      <c r="E353" s="28">
        <v>50212952</v>
      </c>
      <c r="F353" s="28">
        <v>49819169</v>
      </c>
      <c r="G353" s="28" t="s">
        <v>106</v>
      </c>
      <c r="H353" s="28" t="s">
        <v>105</v>
      </c>
      <c r="I353" s="66">
        <v>1.21359E-2</v>
      </c>
      <c r="J353" s="66">
        <v>-0.32049899999999998</v>
      </c>
      <c r="K353" s="66">
        <v>9.91649E-2</v>
      </c>
      <c r="L353" s="83">
        <v>1.4827600000000001E-3</v>
      </c>
      <c r="M353" s="66">
        <v>1.6604000000000001E-2</v>
      </c>
      <c r="N353" s="66">
        <v>0.12148</v>
      </c>
      <c r="O353" s="66">
        <v>6.0989000000000002E-2</v>
      </c>
      <c r="P353" s="83">
        <v>4.6399000000000003E-2</v>
      </c>
      <c r="Q353" s="28" t="s">
        <v>107</v>
      </c>
      <c r="R353" s="66">
        <v>-0.37903394394366302</v>
      </c>
      <c r="S353" s="66">
        <v>0.19029388547234199</v>
      </c>
      <c r="T353" s="83">
        <v>4.6389209321713198E-2</v>
      </c>
      <c r="U353" s="28" t="b">
        <v>1</v>
      </c>
      <c r="V353" s="73">
        <v>3.9674050463628601</v>
      </c>
      <c r="W353" s="28" t="str">
        <f t="shared" si="5"/>
        <v>FALSE</v>
      </c>
    </row>
    <row r="354" spans="1:23">
      <c r="A354" s="1" t="s">
        <v>765</v>
      </c>
      <c r="B354" s="1" t="s">
        <v>132</v>
      </c>
      <c r="C354" s="28" t="s">
        <v>766</v>
      </c>
      <c r="D354" s="28">
        <v>17</v>
      </c>
      <c r="E354" s="28">
        <v>19142226</v>
      </c>
      <c r="F354" s="28">
        <v>19238913</v>
      </c>
      <c r="G354" s="28" t="s">
        <v>111</v>
      </c>
      <c r="H354" s="28" t="s">
        <v>112</v>
      </c>
      <c r="I354" s="66">
        <v>0.303398</v>
      </c>
      <c r="J354" s="66">
        <v>0.39191900000000002</v>
      </c>
      <c r="K354" s="66">
        <v>0.105114</v>
      </c>
      <c r="L354" s="83">
        <v>2.6394400000000001E-4</v>
      </c>
      <c r="M354" s="66">
        <v>0.12637000000000001</v>
      </c>
      <c r="N354" s="66">
        <v>-6.5421999999999998E-3</v>
      </c>
      <c r="O354" s="66">
        <v>2.3141999999999999E-2</v>
      </c>
      <c r="P354" s="83">
        <v>0.77741000000000005</v>
      </c>
      <c r="Q354" s="28" t="s">
        <v>107</v>
      </c>
      <c r="R354" s="66">
        <v>-1.66927349784011E-2</v>
      </c>
      <c r="S354" s="66">
        <v>5.9047915513154497E-2</v>
      </c>
      <c r="T354" s="83">
        <v>0.77740825396755597</v>
      </c>
      <c r="U354" s="28" t="b">
        <v>0</v>
      </c>
      <c r="V354" s="73">
        <v>7.9918229664738993E-2</v>
      </c>
      <c r="W354" s="28" t="str">
        <f t="shared" si="5"/>
        <v>FALSE</v>
      </c>
    </row>
    <row r="355" spans="1:23">
      <c r="A355" s="1" t="s">
        <v>767</v>
      </c>
      <c r="B355" s="1" t="s">
        <v>109</v>
      </c>
      <c r="C355" s="28" t="s">
        <v>768</v>
      </c>
      <c r="D355" s="28">
        <v>4</v>
      </c>
      <c r="E355" s="28">
        <v>159468949</v>
      </c>
      <c r="F355" s="28">
        <v>158547797</v>
      </c>
      <c r="G355" s="28" t="s">
        <v>106</v>
      </c>
      <c r="H355" s="28" t="s">
        <v>105</v>
      </c>
      <c r="I355" s="66">
        <v>0.79061400000000004</v>
      </c>
      <c r="J355" s="66">
        <v>0.68227199999999999</v>
      </c>
      <c r="K355" s="66">
        <v>7.73316E-2</v>
      </c>
      <c r="L355" s="83">
        <v>3.3593300000000002E-16</v>
      </c>
      <c r="M355" s="66">
        <v>0.85099999999999998</v>
      </c>
      <c r="N355" s="66">
        <v>1.8059E-3</v>
      </c>
      <c r="O355" s="66">
        <v>2.1555000000000001E-2</v>
      </c>
      <c r="P355" s="83">
        <v>0.93323</v>
      </c>
      <c r="Q355" s="28" t="s">
        <v>107</v>
      </c>
      <c r="R355" s="66">
        <v>2.64689156230946E-3</v>
      </c>
      <c r="S355" s="66">
        <v>3.1592971718024498E-2</v>
      </c>
      <c r="T355" s="83">
        <v>0.93323053460070204</v>
      </c>
      <c r="U355" s="28" t="b">
        <v>0</v>
      </c>
      <c r="V355" s="73">
        <v>7.0192601976645204E-3</v>
      </c>
      <c r="W355" s="28" t="str">
        <f t="shared" si="5"/>
        <v>FALSE</v>
      </c>
    </row>
    <row r="356" spans="1:23">
      <c r="A356" s="1" t="s">
        <v>769</v>
      </c>
      <c r="B356" s="1" t="s">
        <v>139</v>
      </c>
      <c r="C356" s="28" t="s">
        <v>770</v>
      </c>
      <c r="D356" s="28">
        <v>12</v>
      </c>
      <c r="E356" s="28">
        <v>49752017</v>
      </c>
      <c r="F356" s="28">
        <v>49358234</v>
      </c>
      <c r="G356" s="28" t="s">
        <v>105</v>
      </c>
      <c r="H356" s="28" t="s">
        <v>106</v>
      </c>
      <c r="I356" s="66">
        <v>1.8050500000000001E-2</v>
      </c>
      <c r="J356" s="66">
        <v>0.848549</v>
      </c>
      <c r="K356" s="66">
        <v>0.25248799999999999</v>
      </c>
      <c r="L356" s="83">
        <v>9.1505000000000004E-4</v>
      </c>
      <c r="M356" s="66">
        <v>8.5942999999999992E-3</v>
      </c>
      <c r="N356" s="66">
        <v>0.15035000000000001</v>
      </c>
      <c r="O356" s="66">
        <v>8.3684999999999996E-2</v>
      </c>
      <c r="P356" s="83">
        <v>7.2396000000000002E-2</v>
      </c>
      <c r="Q356" s="28" t="s">
        <v>107</v>
      </c>
      <c r="R356" s="66">
        <v>0.17718481784787901</v>
      </c>
      <c r="S356" s="66">
        <v>9.8621293525771606E-2</v>
      </c>
      <c r="T356" s="83">
        <v>7.2396241788325294E-2</v>
      </c>
      <c r="U356" s="28" t="b">
        <v>0</v>
      </c>
      <c r="V356" s="73">
        <v>3.22783721132026</v>
      </c>
      <c r="W356" s="28" t="str">
        <f t="shared" si="5"/>
        <v>FALSE</v>
      </c>
    </row>
    <row r="357" spans="1:23">
      <c r="A357" s="1" t="s">
        <v>771</v>
      </c>
      <c r="B357" s="1" t="s">
        <v>114</v>
      </c>
      <c r="C357" s="28" t="s">
        <v>772</v>
      </c>
      <c r="D357" s="28">
        <v>5</v>
      </c>
      <c r="E357" s="28">
        <v>40951723</v>
      </c>
      <c r="F357" s="28">
        <v>40951621</v>
      </c>
      <c r="G357" s="28" t="s">
        <v>111</v>
      </c>
      <c r="H357" s="28" t="s">
        <v>112</v>
      </c>
      <c r="I357" s="66">
        <v>0.1787</v>
      </c>
      <c r="J357" s="66">
        <v>0.108722</v>
      </c>
      <c r="K357" s="66">
        <v>2.4720800000000001E-2</v>
      </c>
      <c r="L357" s="83">
        <v>1.6951499999999999E-5</v>
      </c>
      <c r="M357" s="66">
        <v>0.16850999999999999</v>
      </c>
      <c r="N357" s="66">
        <v>1.4141000000000001E-2</v>
      </c>
      <c r="O357" s="66">
        <v>2.0482E-2</v>
      </c>
      <c r="P357" s="83">
        <v>0.48992000000000002</v>
      </c>
      <c r="Q357" s="28" t="s">
        <v>107</v>
      </c>
      <c r="R357" s="66">
        <v>0.13006567208108799</v>
      </c>
      <c r="S357" s="66">
        <v>0.18838873457074001</v>
      </c>
      <c r="T357" s="83">
        <v>0.48993570292091099</v>
      </c>
      <c r="U357" s="28" t="b">
        <v>0</v>
      </c>
      <c r="V357" s="73">
        <v>0.47666747687727101</v>
      </c>
      <c r="W357" s="28" t="str">
        <f t="shared" si="5"/>
        <v>FALSE</v>
      </c>
    </row>
    <row r="358" spans="1:23">
      <c r="A358" s="1" t="s">
        <v>773</v>
      </c>
      <c r="B358" s="1" t="s">
        <v>117</v>
      </c>
      <c r="C358" s="28" t="s">
        <v>774</v>
      </c>
      <c r="D358" s="28">
        <v>1</v>
      </c>
      <c r="E358" s="28">
        <v>57108143</v>
      </c>
      <c r="F358" s="28">
        <v>56642470</v>
      </c>
      <c r="G358" s="28" t="s">
        <v>111</v>
      </c>
      <c r="H358" s="28" t="s">
        <v>112</v>
      </c>
      <c r="I358" s="66">
        <v>0.49278</v>
      </c>
      <c r="J358" s="66">
        <v>0.416381</v>
      </c>
      <c r="K358" s="66">
        <v>4.4376499999999999E-2</v>
      </c>
      <c r="L358" s="83">
        <v>7.8487799999999999E-18</v>
      </c>
      <c r="M358" s="66">
        <v>0.52222000000000002</v>
      </c>
      <c r="N358" s="66">
        <v>8.1089999999999999E-3</v>
      </c>
      <c r="O358" s="66">
        <v>1.5398E-2</v>
      </c>
      <c r="P358" s="83">
        <v>0.59845000000000004</v>
      </c>
      <c r="Q358" s="28" t="s">
        <v>107</v>
      </c>
      <c r="R358" s="66">
        <v>1.9474952027109801E-2</v>
      </c>
      <c r="S358" s="66">
        <v>3.6980553867731698E-2</v>
      </c>
      <c r="T358" s="83">
        <v>0.59845275325269198</v>
      </c>
      <c r="U358" s="28" t="b">
        <v>0</v>
      </c>
      <c r="V358" s="73">
        <v>0.27733582297753501</v>
      </c>
      <c r="W358" s="28" t="str">
        <f t="shared" si="5"/>
        <v>FALSE</v>
      </c>
    </row>
    <row r="359" spans="1:23">
      <c r="A359" s="1" t="s">
        <v>775</v>
      </c>
      <c r="B359" s="1" t="s">
        <v>174</v>
      </c>
      <c r="C359" s="28" t="s">
        <v>776</v>
      </c>
      <c r="D359" s="28">
        <v>12</v>
      </c>
      <c r="E359" s="28">
        <v>120296642</v>
      </c>
      <c r="F359" s="28">
        <v>119858838</v>
      </c>
      <c r="G359" s="28" t="s">
        <v>106</v>
      </c>
      <c r="H359" s="28" t="s">
        <v>105</v>
      </c>
      <c r="I359" s="66">
        <v>1.62455E-2</v>
      </c>
      <c r="J359" s="66">
        <v>0.65259699999999998</v>
      </c>
      <c r="K359" s="66">
        <v>0.17860899999999999</v>
      </c>
      <c r="L359" s="83">
        <v>3.2248900000000002E-4</v>
      </c>
      <c r="M359" s="66">
        <v>1.6184E-2</v>
      </c>
      <c r="N359" s="66">
        <v>-0.12852</v>
      </c>
      <c r="O359" s="66">
        <v>6.2803999999999999E-2</v>
      </c>
      <c r="P359" s="83">
        <v>4.0716000000000002E-2</v>
      </c>
      <c r="Q359" s="28" t="s">
        <v>107</v>
      </c>
      <c r="R359" s="66">
        <v>-0.19693624089598899</v>
      </c>
      <c r="S359" s="66">
        <v>9.6237034494488893E-2</v>
      </c>
      <c r="T359" s="83">
        <v>4.0720328062990398E-2</v>
      </c>
      <c r="U359" s="28" t="b">
        <v>1</v>
      </c>
      <c r="V359" s="73">
        <v>4.1876157437544297</v>
      </c>
      <c r="W359" s="28" t="str">
        <f t="shared" si="5"/>
        <v>FALSE</v>
      </c>
    </row>
    <row r="360" spans="1:23">
      <c r="A360" s="1" t="s">
        <v>777</v>
      </c>
      <c r="B360" s="1" t="s">
        <v>120</v>
      </c>
      <c r="C360" s="28" t="s">
        <v>778</v>
      </c>
      <c r="D360" s="28">
        <v>1</v>
      </c>
      <c r="E360" s="28">
        <v>146635310</v>
      </c>
      <c r="F360" s="28">
        <v>147163731</v>
      </c>
      <c r="G360" s="28" t="s">
        <v>106</v>
      </c>
      <c r="H360" s="28" t="s">
        <v>111</v>
      </c>
      <c r="I360" s="66">
        <v>0.220217</v>
      </c>
      <c r="J360" s="66">
        <v>0.197772</v>
      </c>
      <c r="K360" s="66">
        <v>4.4236699999999997E-2</v>
      </c>
      <c r="L360" s="83">
        <v>1.24319E-5</v>
      </c>
      <c r="M360" s="66">
        <v>0.28249999999999997</v>
      </c>
      <c r="N360" s="66">
        <v>-1.0947E-2</v>
      </c>
      <c r="O360" s="66">
        <v>1.7106E-2</v>
      </c>
      <c r="P360" s="83">
        <v>0.52222000000000002</v>
      </c>
      <c r="Q360" s="28" t="s">
        <v>107</v>
      </c>
      <c r="R360" s="66">
        <v>-5.5351617013530703E-2</v>
      </c>
      <c r="S360" s="66">
        <v>8.6493538013470095E-2</v>
      </c>
      <c r="T360" s="83">
        <v>0.52220452462744604</v>
      </c>
      <c r="U360" s="28" t="b">
        <v>0</v>
      </c>
      <c r="V360" s="73">
        <v>0.40953714727280999</v>
      </c>
      <c r="W360" s="28" t="str">
        <f t="shared" si="5"/>
        <v>FALSE</v>
      </c>
    </row>
    <row r="361" spans="1:23">
      <c r="A361" s="1" t="s">
        <v>779</v>
      </c>
      <c r="B361" s="1" t="s">
        <v>126</v>
      </c>
      <c r="C361" s="28" t="s">
        <v>780</v>
      </c>
      <c r="D361" s="28">
        <v>7</v>
      </c>
      <c r="E361" s="28">
        <v>151246619</v>
      </c>
      <c r="F361" s="28">
        <v>151549533</v>
      </c>
      <c r="G361" s="28" t="s">
        <v>106</v>
      </c>
      <c r="H361" s="28" t="s">
        <v>105</v>
      </c>
      <c r="I361" s="66">
        <v>1.62455E-2</v>
      </c>
      <c r="J361" s="66">
        <v>-0.77102000000000004</v>
      </c>
      <c r="K361" s="66">
        <v>0.18767200000000001</v>
      </c>
      <c r="L361" s="83">
        <v>5.6061399999999998E-5</v>
      </c>
      <c r="M361" s="66">
        <v>2.4888E-2</v>
      </c>
      <c r="N361" s="66">
        <v>-2.4095999999999999E-2</v>
      </c>
      <c r="O361" s="66">
        <v>4.9327999999999997E-2</v>
      </c>
      <c r="P361" s="83">
        <v>0.62521000000000004</v>
      </c>
      <c r="Q361" s="28" t="s">
        <v>107</v>
      </c>
      <c r="R361" s="66">
        <v>3.1252107597727702E-2</v>
      </c>
      <c r="S361" s="66">
        <v>6.3977588130009602E-2</v>
      </c>
      <c r="T361" s="83">
        <v>0.62520617680155099</v>
      </c>
      <c r="U361" s="28" t="b">
        <v>0</v>
      </c>
      <c r="V361" s="73">
        <v>0.23861783130765701</v>
      </c>
      <c r="W361" s="28" t="str">
        <f t="shared" si="5"/>
        <v>FALSE</v>
      </c>
    </row>
    <row r="362" spans="1:23">
      <c r="A362" s="1" t="s">
        <v>781</v>
      </c>
      <c r="B362" s="1" t="s">
        <v>132</v>
      </c>
      <c r="C362" s="28" t="s">
        <v>782</v>
      </c>
      <c r="D362" s="28">
        <v>17</v>
      </c>
      <c r="E362" s="28">
        <v>19602603</v>
      </c>
      <c r="F362" s="28">
        <v>19699290</v>
      </c>
      <c r="G362" s="28" t="s">
        <v>112</v>
      </c>
      <c r="H362" s="28" t="s">
        <v>106</v>
      </c>
      <c r="I362" s="66">
        <v>1.26354E-2</v>
      </c>
      <c r="J362" s="66">
        <v>1.34642</v>
      </c>
      <c r="K362" s="66">
        <v>0.32502900000000001</v>
      </c>
      <c r="L362" s="83">
        <v>4.8851199999999997E-5</v>
      </c>
      <c r="M362" s="66">
        <v>1.1958E-2</v>
      </c>
      <c r="N362" s="66">
        <v>1.5679999999999999E-2</v>
      </c>
      <c r="O362" s="66">
        <v>7.0899000000000004E-2</v>
      </c>
      <c r="P362" s="83">
        <v>0.82496999999999998</v>
      </c>
      <c r="Q362" s="28" t="s">
        <v>107</v>
      </c>
      <c r="R362" s="66">
        <v>1.1645697479241201E-2</v>
      </c>
      <c r="S362" s="66">
        <v>5.26574174477503E-2</v>
      </c>
      <c r="T362" s="83">
        <v>0.82496810427923495</v>
      </c>
      <c r="U362" s="28" t="b">
        <v>0</v>
      </c>
      <c r="V362" s="73">
        <v>4.89116031074198E-2</v>
      </c>
      <c r="W362" s="28" t="str">
        <f t="shared" si="5"/>
        <v>FALSE</v>
      </c>
    </row>
    <row r="363" spans="1:23">
      <c r="A363" s="1" t="s">
        <v>783</v>
      </c>
      <c r="B363" s="1" t="s">
        <v>103</v>
      </c>
      <c r="C363" s="28" t="s">
        <v>784</v>
      </c>
      <c r="D363" s="28">
        <v>12</v>
      </c>
      <c r="E363" s="28">
        <v>109568797</v>
      </c>
      <c r="F363" s="28">
        <v>109130992</v>
      </c>
      <c r="G363" s="28" t="s">
        <v>112</v>
      </c>
      <c r="H363" s="28" t="s">
        <v>111</v>
      </c>
      <c r="I363" s="66">
        <v>0.60073699999999997</v>
      </c>
      <c r="J363" s="66">
        <v>0.14663599999999999</v>
      </c>
      <c r="K363" s="66">
        <v>3.0818499999999999E-2</v>
      </c>
      <c r="L363" s="83">
        <v>2.9044500000000002E-6</v>
      </c>
      <c r="M363" s="66">
        <v>0.67283000000000004</v>
      </c>
      <c r="N363" s="66">
        <v>8.3663000000000001E-3</v>
      </c>
      <c r="O363" s="66">
        <v>1.6404999999999999E-2</v>
      </c>
      <c r="P363" s="83">
        <v>0.61006000000000005</v>
      </c>
      <c r="Q363" s="28" t="s">
        <v>107</v>
      </c>
      <c r="R363" s="66">
        <v>5.7054884203060603E-2</v>
      </c>
      <c r="S363" s="66">
        <v>0.11187566491175401</v>
      </c>
      <c r="T363" s="83">
        <v>0.61006213821197897</v>
      </c>
      <c r="U363" s="28" t="b">
        <v>0</v>
      </c>
      <c r="V363" s="73">
        <v>0.26008445619078402</v>
      </c>
      <c r="W363" s="28" t="str">
        <f t="shared" si="5"/>
        <v>FALSE</v>
      </c>
    </row>
    <row r="364" spans="1:23">
      <c r="A364" s="1" t="s">
        <v>785</v>
      </c>
      <c r="B364" s="1" t="s">
        <v>109</v>
      </c>
      <c r="C364" s="28" t="s">
        <v>110</v>
      </c>
      <c r="D364" s="28">
        <v>4</v>
      </c>
      <c r="E364" s="28">
        <v>159601676</v>
      </c>
      <c r="F364" s="28">
        <v>158680524</v>
      </c>
      <c r="G364" s="28" t="s">
        <v>111</v>
      </c>
      <c r="H364" s="28" t="s">
        <v>112</v>
      </c>
      <c r="I364" s="66">
        <v>0.77518399999999998</v>
      </c>
      <c r="J364" s="66">
        <v>0.301705</v>
      </c>
      <c r="K364" s="66">
        <v>4.0643600000000002E-2</v>
      </c>
      <c r="L364" s="83">
        <v>9.4178700000000005E-13</v>
      </c>
      <c r="M364" s="66">
        <v>0.85662000000000005</v>
      </c>
      <c r="N364" s="66">
        <v>-7.1878999999999997E-3</v>
      </c>
      <c r="O364" s="66">
        <v>2.1867999999999999E-2</v>
      </c>
      <c r="P364" s="83">
        <v>0.74238000000000004</v>
      </c>
      <c r="Q364" s="28" t="s">
        <v>107</v>
      </c>
      <c r="R364" s="66">
        <v>-2.3824265424835501E-2</v>
      </c>
      <c r="S364" s="66">
        <v>7.2481397391491703E-2</v>
      </c>
      <c r="T364" s="83">
        <v>0.74238631208124295</v>
      </c>
      <c r="U364" s="28" t="b">
        <v>0</v>
      </c>
      <c r="V364" s="73">
        <v>0.108040335085492</v>
      </c>
      <c r="W364" s="28" t="str">
        <f t="shared" si="5"/>
        <v>FALSE</v>
      </c>
    </row>
    <row r="365" spans="1:23">
      <c r="A365" s="1" t="s">
        <v>788</v>
      </c>
      <c r="B365" s="1" t="s">
        <v>114</v>
      </c>
      <c r="C365" s="28" t="s">
        <v>789</v>
      </c>
      <c r="D365" s="28">
        <v>5</v>
      </c>
      <c r="E365" s="28">
        <v>40955122</v>
      </c>
      <c r="F365" s="28">
        <v>40955020</v>
      </c>
      <c r="G365" s="28" t="s">
        <v>106</v>
      </c>
      <c r="H365" s="28" t="s">
        <v>105</v>
      </c>
      <c r="I365" s="66">
        <v>1.5970499999999999E-2</v>
      </c>
      <c r="J365" s="66">
        <v>-0.33588699999999999</v>
      </c>
      <c r="K365" s="66">
        <v>9.2103000000000004E-2</v>
      </c>
      <c r="L365" s="83">
        <v>3.07428E-4</v>
      </c>
      <c r="M365" s="66">
        <v>1.9026000000000001E-2</v>
      </c>
      <c r="N365" s="66">
        <v>-2.8555000000000001E-2</v>
      </c>
      <c r="O365" s="66">
        <v>5.9507999999999998E-2</v>
      </c>
      <c r="P365" s="83">
        <v>0.63132999999999995</v>
      </c>
      <c r="Q365" s="28" t="s">
        <v>107</v>
      </c>
      <c r="R365" s="66">
        <v>8.5013709967935697E-2</v>
      </c>
      <c r="S365" s="66">
        <v>0.177166725714303</v>
      </c>
      <c r="T365" s="83">
        <v>0.63133302654710299</v>
      </c>
      <c r="U365" s="28" t="b">
        <v>0</v>
      </c>
      <c r="V365" s="73">
        <v>0.230257412670479</v>
      </c>
      <c r="W365" s="28" t="str">
        <f t="shared" si="5"/>
        <v>FALSE</v>
      </c>
    </row>
    <row r="366" spans="1:23">
      <c r="A366" s="1" t="s">
        <v>790</v>
      </c>
      <c r="B366" s="1" t="s">
        <v>126</v>
      </c>
      <c r="C366" s="28" t="s">
        <v>791</v>
      </c>
      <c r="D366" s="28">
        <v>7</v>
      </c>
      <c r="E366" s="28">
        <v>151498562</v>
      </c>
      <c r="F366" s="28">
        <v>151801476</v>
      </c>
      <c r="G366" s="28" t="s">
        <v>105</v>
      </c>
      <c r="H366" s="28" t="s">
        <v>106</v>
      </c>
      <c r="I366" s="66">
        <v>0.22481599999999999</v>
      </c>
      <c r="J366" s="66">
        <v>-0.14341400000000001</v>
      </c>
      <c r="K366" s="66">
        <v>3.2099099999999998E-2</v>
      </c>
      <c r="L366" s="83">
        <v>1.0801199999999999E-5</v>
      </c>
      <c r="M366" s="66">
        <v>0.22592999999999999</v>
      </c>
      <c r="N366" s="66">
        <v>-4.4863999999999998E-3</v>
      </c>
      <c r="O366" s="66">
        <v>1.8454999999999999E-2</v>
      </c>
      <c r="P366" s="83">
        <v>0.80793000000000004</v>
      </c>
      <c r="Q366" s="28" t="s">
        <v>107</v>
      </c>
      <c r="R366" s="66">
        <v>3.1282859414004202E-2</v>
      </c>
      <c r="S366" s="66">
        <v>0.128683392137448</v>
      </c>
      <c r="T366" s="83">
        <v>0.80792837195492395</v>
      </c>
      <c r="U366" s="28" t="b">
        <v>0</v>
      </c>
      <c r="V366" s="73">
        <v>5.9097333376102602E-2</v>
      </c>
      <c r="W366" s="28" t="str">
        <f t="shared" si="5"/>
        <v>FALSE</v>
      </c>
    </row>
    <row r="367" spans="1:23">
      <c r="A367" s="1" t="s">
        <v>792</v>
      </c>
      <c r="B367" s="1" t="s">
        <v>132</v>
      </c>
      <c r="C367" s="28" t="s">
        <v>550</v>
      </c>
      <c r="D367" s="28">
        <v>17</v>
      </c>
      <c r="E367" s="28">
        <v>19427842</v>
      </c>
      <c r="F367" s="28">
        <v>19524529</v>
      </c>
      <c r="G367" s="28" t="s">
        <v>112</v>
      </c>
      <c r="H367" s="28" t="s">
        <v>551</v>
      </c>
      <c r="I367" s="66">
        <v>0.36117899999999997</v>
      </c>
      <c r="J367" s="66">
        <v>-0.31445600000000001</v>
      </c>
      <c r="K367" s="66">
        <v>3.8309000000000003E-2</v>
      </c>
      <c r="L367" s="83">
        <v>4.8155899999999998E-15</v>
      </c>
      <c r="M367" s="66">
        <v>0.38518999999999998</v>
      </c>
      <c r="N367" s="66">
        <v>-1.1280999999999999E-2</v>
      </c>
      <c r="O367" s="66">
        <v>1.5906E-2</v>
      </c>
      <c r="P367" s="83">
        <v>0.47819</v>
      </c>
      <c r="Q367" s="28" t="s">
        <v>107</v>
      </c>
      <c r="R367" s="66">
        <v>3.5874653369628799E-2</v>
      </c>
      <c r="S367" s="66">
        <v>5.0582593431195498E-2</v>
      </c>
      <c r="T367" s="83">
        <v>0.47818224243568103</v>
      </c>
      <c r="U367" s="28" t="b">
        <v>0</v>
      </c>
      <c r="V367" s="73">
        <v>0.50300608888106602</v>
      </c>
      <c r="W367" s="28" t="str">
        <f t="shared" si="5"/>
        <v>FALSE</v>
      </c>
    </row>
    <row r="368" spans="1:23">
      <c r="A368" s="1" t="s">
        <v>793</v>
      </c>
      <c r="B368" s="1" t="s">
        <v>103</v>
      </c>
      <c r="C368" s="28" t="s">
        <v>794</v>
      </c>
      <c r="D368" s="28">
        <v>12</v>
      </c>
      <c r="E368" s="28">
        <v>109705611</v>
      </c>
      <c r="F368" s="28">
        <v>109267806</v>
      </c>
      <c r="G368" s="28" t="s">
        <v>105</v>
      </c>
      <c r="H368" s="28" t="s">
        <v>106</v>
      </c>
      <c r="I368" s="66">
        <v>0.823245</v>
      </c>
      <c r="J368" s="66">
        <v>0.57704200000000005</v>
      </c>
      <c r="K368" s="66">
        <v>4.2925499999999998E-2</v>
      </c>
      <c r="L368" s="83">
        <v>2.11006E-33</v>
      </c>
      <c r="M368" s="66">
        <v>0.81423000000000001</v>
      </c>
      <c r="N368" s="66">
        <v>-2.0147999999999999E-2</v>
      </c>
      <c r="O368" s="66">
        <v>1.9709999999999998E-2</v>
      </c>
      <c r="P368" s="83">
        <v>0.30669000000000002</v>
      </c>
      <c r="Q368" s="28" t="s">
        <v>107</v>
      </c>
      <c r="R368" s="66">
        <v>-3.4916002647987499E-2</v>
      </c>
      <c r="S368" s="66">
        <v>3.4156959112161697E-2</v>
      </c>
      <c r="T368" s="83">
        <v>0.30667573536513498</v>
      </c>
      <c r="U368" s="28" t="b">
        <v>0</v>
      </c>
      <c r="V368" s="73">
        <v>1.04493827160494</v>
      </c>
      <c r="W368" s="28" t="str">
        <f t="shared" si="5"/>
        <v>FALSE</v>
      </c>
    </row>
    <row r="369" spans="1:23">
      <c r="A369" s="1" t="s">
        <v>795</v>
      </c>
      <c r="B369" s="1" t="s">
        <v>109</v>
      </c>
      <c r="C369" s="28" t="s">
        <v>796</v>
      </c>
      <c r="D369" s="28">
        <v>4</v>
      </c>
      <c r="E369" s="28">
        <v>159375036</v>
      </c>
      <c r="F369" s="28">
        <v>158453884</v>
      </c>
      <c r="G369" s="28" t="s">
        <v>105</v>
      </c>
      <c r="H369" s="28" t="s">
        <v>106</v>
      </c>
      <c r="I369" s="66">
        <v>0.67433399999999999</v>
      </c>
      <c r="J369" s="66">
        <v>0.19447500000000001</v>
      </c>
      <c r="K369" s="66">
        <v>4.42479E-2</v>
      </c>
      <c r="L369" s="83">
        <v>1.4769100000000001E-5</v>
      </c>
      <c r="M369" s="66">
        <v>0.74390999999999996</v>
      </c>
      <c r="N369" s="66">
        <v>9.4059E-3</v>
      </c>
      <c r="O369" s="66">
        <v>1.7607000000000001E-2</v>
      </c>
      <c r="P369" s="83">
        <v>0.59319</v>
      </c>
      <c r="Q369" s="28" t="s">
        <v>107</v>
      </c>
      <c r="R369" s="66">
        <v>4.83655996914771E-2</v>
      </c>
      <c r="S369" s="66">
        <v>9.0536058619359802E-2</v>
      </c>
      <c r="T369" s="83">
        <v>0.59319371588198799</v>
      </c>
      <c r="U369" s="28" t="b">
        <v>0</v>
      </c>
      <c r="V369" s="73">
        <v>0.28538423989366701</v>
      </c>
      <c r="W369" s="28" t="str">
        <f t="shared" si="5"/>
        <v>FALSE</v>
      </c>
    </row>
    <row r="370" spans="1:23">
      <c r="A370" s="1" t="s">
        <v>797</v>
      </c>
      <c r="B370" s="1" t="s">
        <v>139</v>
      </c>
      <c r="C370" s="28" t="s">
        <v>798</v>
      </c>
      <c r="D370" s="28">
        <v>12</v>
      </c>
      <c r="E370" s="28">
        <v>50529936</v>
      </c>
      <c r="F370" s="28">
        <v>50136153</v>
      </c>
      <c r="G370" s="28" t="s">
        <v>105</v>
      </c>
      <c r="H370" s="28" t="s">
        <v>106</v>
      </c>
      <c r="I370" s="66">
        <v>0.66586000000000001</v>
      </c>
      <c r="J370" s="66">
        <v>-0.26805600000000002</v>
      </c>
      <c r="K370" s="66">
        <v>5.6034500000000001E-2</v>
      </c>
      <c r="L370" s="83">
        <v>2.5568400000000001E-6</v>
      </c>
      <c r="M370" s="66">
        <v>0.62788999999999995</v>
      </c>
      <c r="N370" s="66">
        <v>2.4813999999999999E-2</v>
      </c>
      <c r="O370" s="66">
        <v>1.5848000000000001E-2</v>
      </c>
      <c r="P370" s="83">
        <v>0.1174</v>
      </c>
      <c r="Q370" s="28" t="s">
        <v>107</v>
      </c>
      <c r="R370" s="66">
        <v>-9.2570209210015797E-2</v>
      </c>
      <c r="S370" s="66">
        <v>5.9121974512788403E-2</v>
      </c>
      <c r="T370" s="83">
        <v>0.11740724447815699</v>
      </c>
      <c r="U370" s="28" t="b">
        <v>0</v>
      </c>
      <c r="V370" s="73">
        <v>2.4515718769246799</v>
      </c>
      <c r="W370" s="28" t="str">
        <f t="shared" si="5"/>
        <v>FALSE</v>
      </c>
    </row>
    <row r="371" spans="1:23">
      <c r="A371" s="1" t="s">
        <v>799</v>
      </c>
      <c r="B371" s="1" t="s">
        <v>174</v>
      </c>
      <c r="C371" s="28" t="s">
        <v>800</v>
      </c>
      <c r="D371" s="28">
        <v>12</v>
      </c>
      <c r="E371" s="28">
        <v>120094699</v>
      </c>
      <c r="F371" s="28">
        <v>119656894</v>
      </c>
      <c r="G371" s="28" t="s">
        <v>106</v>
      </c>
      <c r="H371" s="28" t="s">
        <v>112</v>
      </c>
      <c r="I371" s="66">
        <v>0.28934599999999999</v>
      </c>
      <c r="J371" s="66">
        <v>-0.18038699999999999</v>
      </c>
      <c r="K371" s="66">
        <v>2.81356E-2</v>
      </c>
      <c r="L371" s="83">
        <v>4.7599399999999996E-10</v>
      </c>
      <c r="M371" s="66">
        <v>0.30640000000000001</v>
      </c>
      <c r="N371" s="66">
        <v>5.6284999999999998E-3</v>
      </c>
      <c r="O371" s="66">
        <v>1.6657000000000002E-2</v>
      </c>
      <c r="P371" s="83">
        <v>0.73543000000000003</v>
      </c>
      <c r="Q371" s="28" t="s">
        <v>107</v>
      </c>
      <c r="R371" s="66">
        <v>-3.1202359371795101E-2</v>
      </c>
      <c r="S371" s="66">
        <v>9.2340357121078603E-2</v>
      </c>
      <c r="T371" s="83">
        <v>0.73543403684890896</v>
      </c>
      <c r="U371" s="28" t="b">
        <v>0</v>
      </c>
      <c r="V371" s="73">
        <v>0.114180455017515</v>
      </c>
      <c r="W371" s="28" t="str">
        <f t="shared" si="5"/>
        <v>FALSE</v>
      </c>
    </row>
    <row r="372" spans="1:23">
      <c r="A372" s="1" t="s">
        <v>801</v>
      </c>
      <c r="B372" s="1" t="s">
        <v>123</v>
      </c>
      <c r="C372" s="28" t="s">
        <v>802</v>
      </c>
      <c r="D372" s="28">
        <v>12</v>
      </c>
      <c r="E372" s="28">
        <v>49402393</v>
      </c>
      <c r="F372" s="28">
        <v>49008610</v>
      </c>
      <c r="G372" s="28" t="s">
        <v>112</v>
      </c>
      <c r="H372" s="28" t="s">
        <v>105</v>
      </c>
      <c r="I372" s="66">
        <v>0.31113800000000003</v>
      </c>
      <c r="J372" s="66">
        <v>-0.26808900000000002</v>
      </c>
      <c r="K372" s="66">
        <v>3.6068599999999999E-2</v>
      </c>
      <c r="L372" s="83">
        <v>8.5110299999999999E-13</v>
      </c>
      <c r="M372" s="66">
        <v>0.36022999999999999</v>
      </c>
      <c r="N372" s="66">
        <v>-2.6783999999999999E-2</v>
      </c>
      <c r="O372" s="66">
        <v>1.5993E-2</v>
      </c>
      <c r="P372" s="83">
        <v>9.3993999999999994E-2</v>
      </c>
      <c r="Q372" s="28" t="s">
        <v>107</v>
      </c>
      <c r="R372" s="66">
        <v>9.9907120396584698E-2</v>
      </c>
      <c r="S372" s="66">
        <v>5.9655562145406897E-2</v>
      </c>
      <c r="T372" s="83">
        <v>9.3986689421061795E-2</v>
      </c>
      <c r="U372" s="28" t="b">
        <v>0</v>
      </c>
      <c r="V372" s="73">
        <v>2.8047296015585901</v>
      </c>
      <c r="W372" s="28" t="str">
        <f t="shared" si="5"/>
        <v>FALSE</v>
      </c>
    </row>
    <row r="373" spans="1:23">
      <c r="A373" s="1" t="s">
        <v>803</v>
      </c>
      <c r="B373" s="1" t="s">
        <v>129</v>
      </c>
      <c r="C373" s="28" t="s">
        <v>804</v>
      </c>
      <c r="D373" s="28">
        <v>2</v>
      </c>
      <c r="E373" s="28">
        <v>219710878</v>
      </c>
      <c r="F373" s="28">
        <v>218846155</v>
      </c>
      <c r="G373" s="28" t="s">
        <v>106</v>
      </c>
      <c r="H373" s="28" t="s">
        <v>105</v>
      </c>
      <c r="I373" s="66">
        <v>0.179177</v>
      </c>
      <c r="J373" s="66">
        <v>0.31318099999999999</v>
      </c>
      <c r="K373" s="66">
        <v>7.0391200000000001E-2</v>
      </c>
      <c r="L373" s="83">
        <v>1.16576E-5</v>
      </c>
      <c r="M373" s="66">
        <v>0.17519000000000001</v>
      </c>
      <c r="N373" s="66">
        <v>-2.0733000000000001E-3</v>
      </c>
      <c r="O373" s="66">
        <v>2.0327999999999999E-2</v>
      </c>
      <c r="P373" s="83">
        <v>0.91876000000000002</v>
      </c>
      <c r="Q373" s="28" t="s">
        <v>107</v>
      </c>
      <c r="R373" s="66">
        <v>-6.62013340528321E-3</v>
      </c>
      <c r="S373" s="66">
        <v>6.4908152154824206E-2</v>
      </c>
      <c r="T373" s="83">
        <v>0.91876276639871501</v>
      </c>
      <c r="U373" s="28" t="b">
        <v>0</v>
      </c>
      <c r="V373" s="73">
        <v>1.04024345335088E-2</v>
      </c>
      <c r="W373" s="28" t="str">
        <f t="shared" si="5"/>
        <v>FALSE</v>
      </c>
    </row>
    <row r="374" spans="1:23">
      <c r="A374" s="1" t="s">
        <v>805</v>
      </c>
      <c r="B374" s="1" t="s">
        <v>103</v>
      </c>
      <c r="C374" s="28" t="s">
        <v>806</v>
      </c>
      <c r="D374" s="28">
        <v>12</v>
      </c>
      <c r="E374" s="28">
        <v>109550603</v>
      </c>
      <c r="F374" s="28">
        <v>109112798</v>
      </c>
      <c r="G374" s="28" t="s">
        <v>105</v>
      </c>
      <c r="H374" s="28" t="s">
        <v>106</v>
      </c>
      <c r="I374" s="66">
        <v>0.18355399999999999</v>
      </c>
      <c r="J374" s="66">
        <v>-0.36360999999999999</v>
      </c>
      <c r="K374" s="66">
        <v>2.81858E-2</v>
      </c>
      <c r="L374" s="83">
        <v>7.6001100000000001E-34</v>
      </c>
      <c r="M374" s="66">
        <v>0.18375</v>
      </c>
      <c r="N374" s="66">
        <v>1.188E-2</v>
      </c>
      <c r="O374" s="66">
        <v>1.9862999999999999E-2</v>
      </c>
      <c r="P374" s="83">
        <v>0.54978000000000005</v>
      </c>
      <c r="Q374" s="28" t="s">
        <v>107</v>
      </c>
      <c r="R374" s="66">
        <v>-3.2672368746734098E-2</v>
      </c>
      <c r="S374" s="66">
        <v>5.4627210472759299E-2</v>
      </c>
      <c r="T374" s="83">
        <v>0.54977523577670895</v>
      </c>
      <c r="U374" s="28" t="b">
        <v>0</v>
      </c>
      <c r="V374" s="73">
        <v>0.35771997859100102</v>
      </c>
      <c r="W374" s="28" t="str">
        <f t="shared" si="5"/>
        <v>FALSE</v>
      </c>
    </row>
    <row r="375" spans="1:23">
      <c r="A375" s="1" t="s">
        <v>807</v>
      </c>
      <c r="B375" s="1" t="s">
        <v>109</v>
      </c>
      <c r="C375" s="28" t="s">
        <v>110</v>
      </c>
      <c r="D375" s="28">
        <v>4</v>
      </c>
      <c r="E375" s="28">
        <v>159601676</v>
      </c>
      <c r="F375" s="28">
        <v>158680524</v>
      </c>
      <c r="G375" s="28" t="s">
        <v>111</v>
      </c>
      <c r="H375" s="28" t="s">
        <v>112</v>
      </c>
      <c r="I375" s="66">
        <v>0.79735699999999998</v>
      </c>
      <c r="J375" s="66">
        <v>0.55594100000000002</v>
      </c>
      <c r="K375" s="66">
        <v>3.8633500000000001E-2</v>
      </c>
      <c r="L375" s="83">
        <v>1.2083200000000001E-40</v>
      </c>
      <c r="M375" s="66">
        <v>0.85662000000000005</v>
      </c>
      <c r="N375" s="66">
        <v>-7.1878999999999997E-3</v>
      </c>
      <c r="O375" s="66">
        <v>2.1867999999999999E-2</v>
      </c>
      <c r="P375" s="83">
        <v>0.74238000000000004</v>
      </c>
      <c r="Q375" s="28" t="s">
        <v>107</v>
      </c>
      <c r="R375" s="66">
        <v>-1.2929249686567499E-2</v>
      </c>
      <c r="S375" s="66">
        <v>3.93351093011668E-2</v>
      </c>
      <c r="T375" s="83">
        <v>0.74238631208124295</v>
      </c>
      <c r="U375" s="28" t="b">
        <v>0</v>
      </c>
      <c r="V375" s="73">
        <v>0.108040335085492</v>
      </c>
      <c r="W375" s="28" t="str">
        <f t="shared" si="5"/>
        <v>FALSE</v>
      </c>
    </row>
    <row r="376" spans="1:23">
      <c r="A376" s="1" t="s">
        <v>808</v>
      </c>
      <c r="B376" s="1" t="s">
        <v>139</v>
      </c>
      <c r="C376" s="28" t="s">
        <v>809</v>
      </c>
      <c r="D376" s="28">
        <v>12</v>
      </c>
      <c r="E376" s="28">
        <v>49729637</v>
      </c>
      <c r="F376" s="28">
        <v>49335854</v>
      </c>
      <c r="G376" s="28" t="s">
        <v>111</v>
      </c>
      <c r="H376" s="28" t="s">
        <v>112</v>
      </c>
      <c r="I376" s="66">
        <v>1.0279E-2</v>
      </c>
      <c r="J376" s="66">
        <v>-0.643482</v>
      </c>
      <c r="K376" s="66">
        <v>0.175258</v>
      </c>
      <c r="L376" s="83">
        <v>2.6211600000000001E-4</v>
      </c>
      <c r="M376" s="66">
        <v>1.1897E-2</v>
      </c>
      <c r="N376" s="66">
        <v>-0.17474000000000001</v>
      </c>
      <c r="O376" s="66">
        <v>7.4773999999999993E-2</v>
      </c>
      <c r="P376" s="83">
        <v>1.9442000000000001E-2</v>
      </c>
      <c r="Q376" s="28" t="s">
        <v>107</v>
      </c>
      <c r="R376" s="66">
        <v>0.27155382745748902</v>
      </c>
      <c r="S376" s="66">
        <v>0.116202162609055</v>
      </c>
      <c r="T376" s="83">
        <v>1.9443939626724902E-2</v>
      </c>
      <c r="U376" s="28" t="b">
        <v>1</v>
      </c>
      <c r="V376" s="73">
        <v>5.4611415762073401</v>
      </c>
      <c r="W376" s="28" t="str">
        <f t="shared" si="5"/>
        <v>FALSE</v>
      </c>
    </row>
    <row r="377" spans="1:23">
      <c r="A377" s="1" t="s">
        <v>810</v>
      </c>
      <c r="B377" s="1" t="s">
        <v>114</v>
      </c>
      <c r="C377" s="28" t="s">
        <v>811</v>
      </c>
      <c r="D377" s="28">
        <v>5</v>
      </c>
      <c r="E377" s="28">
        <v>40895040</v>
      </c>
      <c r="F377" s="28">
        <v>40894938</v>
      </c>
      <c r="G377" s="28" t="s">
        <v>105</v>
      </c>
      <c r="H377" s="28" t="s">
        <v>106</v>
      </c>
      <c r="I377" s="66">
        <v>0.14978</v>
      </c>
      <c r="J377" s="66">
        <v>0.110607</v>
      </c>
      <c r="K377" s="66">
        <v>2.1044400000000001E-2</v>
      </c>
      <c r="L377" s="83">
        <v>2.03879E-7</v>
      </c>
      <c r="M377" s="66">
        <v>0.15035000000000001</v>
      </c>
      <c r="N377" s="66">
        <v>-1.2375999999999999E-3</v>
      </c>
      <c r="O377" s="66">
        <v>2.1516E-2</v>
      </c>
      <c r="P377" s="83">
        <v>0.95413000000000003</v>
      </c>
      <c r="Q377" s="28" t="s">
        <v>107</v>
      </c>
      <c r="R377" s="66">
        <v>-1.11891652427062E-2</v>
      </c>
      <c r="S377" s="66">
        <v>0.194526567034636</v>
      </c>
      <c r="T377" s="83">
        <v>0.95413098663347995</v>
      </c>
      <c r="U377" s="28" t="b">
        <v>0</v>
      </c>
      <c r="V377" s="73">
        <v>3.3085486890502302E-3</v>
      </c>
      <c r="W377" s="28" t="str">
        <f t="shared" si="5"/>
        <v>FALSE</v>
      </c>
    </row>
    <row r="378" spans="1:23">
      <c r="A378" s="1" t="s">
        <v>812</v>
      </c>
      <c r="B378" s="1" t="s">
        <v>117</v>
      </c>
      <c r="C378" s="28" t="s">
        <v>813</v>
      </c>
      <c r="D378" s="28">
        <v>1</v>
      </c>
      <c r="E378" s="28">
        <v>57147386</v>
      </c>
      <c r="F378" s="28">
        <v>56681713</v>
      </c>
      <c r="G378" s="28" t="s">
        <v>105</v>
      </c>
      <c r="H378" s="28" t="s">
        <v>106</v>
      </c>
      <c r="I378" s="66">
        <v>0.44346600000000003</v>
      </c>
      <c r="J378" s="66">
        <v>9.4332899999999997E-2</v>
      </c>
      <c r="K378" s="66">
        <v>2.2619899999999998E-2</v>
      </c>
      <c r="L378" s="83">
        <v>3.4817200000000003E-5</v>
      </c>
      <c r="M378" s="66">
        <v>0.46392</v>
      </c>
      <c r="N378" s="66">
        <v>-4.7289000000000001E-5</v>
      </c>
      <c r="O378" s="66">
        <v>1.5466000000000001E-2</v>
      </c>
      <c r="P378" s="83">
        <v>0.99756</v>
      </c>
      <c r="Q378" s="28" t="s">
        <v>107</v>
      </c>
      <c r="R378" s="66">
        <v>-5.0129912257547502E-4</v>
      </c>
      <c r="S378" s="66">
        <v>0.16395128316843899</v>
      </c>
      <c r="T378" s="83">
        <v>0.99756038379641998</v>
      </c>
      <c r="U378" s="28" t="b">
        <v>0</v>
      </c>
      <c r="V378" s="73">
        <v>9.3489803908872602E-6</v>
      </c>
      <c r="W378" s="28" t="str">
        <f t="shared" si="5"/>
        <v>FALSE</v>
      </c>
    </row>
    <row r="379" spans="1:23">
      <c r="A379" s="1" t="s">
        <v>814</v>
      </c>
      <c r="B379" s="1" t="s">
        <v>174</v>
      </c>
      <c r="C379" s="28" t="s">
        <v>815</v>
      </c>
      <c r="D379" s="28">
        <v>12</v>
      </c>
      <c r="E379" s="28">
        <v>120146925</v>
      </c>
      <c r="F379" s="28">
        <v>119709120</v>
      </c>
      <c r="G379" s="28" t="s">
        <v>106</v>
      </c>
      <c r="H379" s="28" t="s">
        <v>105</v>
      </c>
      <c r="I379" s="66">
        <v>7.1218799999999999E-2</v>
      </c>
      <c r="J379" s="66">
        <v>0.24315600000000001</v>
      </c>
      <c r="K379" s="66">
        <v>5.2550899999999998E-2</v>
      </c>
      <c r="L379" s="83">
        <v>4.5310100000000002E-6</v>
      </c>
      <c r="M379" s="66">
        <v>7.3636999999999994E-2</v>
      </c>
      <c r="N379" s="66">
        <v>-2.5565000000000001E-2</v>
      </c>
      <c r="O379" s="66">
        <v>2.9361999999999999E-2</v>
      </c>
      <c r="P379" s="83">
        <v>0.38392999999999999</v>
      </c>
      <c r="Q379" s="28" t="s">
        <v>107</v>
      </c>
      <c r="R379" s="66">
        <v>-0.105138265146655</v>
      </c>
      <c r="S379" s="66">
        <v>0.120753754791163</v>
      </c>
      <c r="T379" s="83">
        <v>0.38392715618642298</v>
      </c>
      <c r="U379" s="28" t="b">
        <v>0</v>
      </c>
      <c r="V379" s="73">
        <v>0.75808922774031495</v>
      </c>
      <c r="W379" s="28" t="str">
        <f t="shared" si="5"/>
        <v>FALSE</v>
      </c>
    </row>
    <row r="380" spans="1:23">
      <c r="A380" s="1" t="s">
        <v>816</v>
      </c>
      <c r="B380" s="1" t="s">
        <v>126</v>
      </c>
      <c r="C380" s="28" t="s">
        <v>817</v>
      </c>
      <c r="D380" s="28">
        <v>7</v>
      </c>
      <c r="E380" s="28">
        <v>151373943</v>
      </c>
      <c r="F380" s="28">
        <v>151676857</v>
      </c>
      <c r="G380" s="28" t="s">
        <v>112</v>
      </c>
      <c r="H380" s="28" t="s">
        <v>105</v>
      </c>
      <c r="I380" s="66">
        <v>0.154919</v>
      </c>
      <c r="J380" s="66">
        <v>0.28458</v>
      </c>
      <c r="K380" s="66">
        <v>4.1646599999999999E-2</v>
      </c>
      <c r="L380" s="83">
        <v>2.0131599999999999E-11</v>
      </c>
      <c r="M380" s="66">
        <v>0.13611999999999999</v>
      </c>
      <c r="N380" s="66">
        <v>3.7014999999999999E-2</v>
      </c>
      <c r="O380" s="66">
        <v>2.2398000000000001E-2</v>
      </c>
      <c r="P380" s="83">
        <v>9.8403000000000004E-2</v>
      </c>
      <c r="Q380" s="28" t="s">
        <v>107</v>
      </c>
      <c r="R380" s="66">
        <v>0.130068873427507</v>
      </c>
      <c r="S380" s="66">
        <v>7.8705460678895195E-2</v>
      </c>
      <c r="T380" s="83">
        <v>9.8411705261374202E-2</v>
      </c>
      <c r="U380" s="28" t="b">
        <v>0</v>
      </c>
      <c r="V380" s="73">
        <v>2.7310963813603801</v>
      </c>
      <c r="W380" s="28" t="str">
        <f t="shared" si="5"/>
        <v>FALSE</v>
      </c>
    </row>
    <row r="381" spans="1:23">
      <c r="A381" s="1" t="s">
        <v>818</v>
      </c>
      <c r="B381" s="1" t="s">
        <v>132</v>
      </c>
      <c r="C381" s="28" t="s">
        <v>819</v>
      </c>
      <c r="D381" s="28">
        <v>17</v>
      </c>
      <c r="E381" s="28">
        <v>19430645</v>
      </c>
      <c r="F381" s="28">
        <v>19527332</v>
      </c>
      <c r="G381" s="28" t="s">
        <v>112</v>
      </c>
      <c r="H381" s="28" t="s">
        <v>111</v>
      </c>
      <c r="I381" s="66">
        <v>0.38766499999999998</v>
      </c>
      <c r="J381" s="66">
        <v>-0.57677999999999996</v>
      </c>
      <c r="K381" s="66">
        <v>3.3883400000000001E-2</v>
      </c>
      <c r="L381" s="83">
        <v>1.8003700000000001E-53</v>
      </c>
      <c r="M381" s="66">
        <v>0.38791999999999999</v>
      </c>
      <c r="N381" s="66">
        <v>-1.0636E-2</v>
      </c>
      <c r="O381" s="66">
        <v>1.5807999999999999E-2</v>
      </c>
      <c r="P381" s="83">
        <v>0.50107000000000002</v>
      </c>
      <c r="Q381" s="28" t="s">
        <v>107</v>
      </c>
      <c r="R381" s="66">
        <v>1.84403065293526E-2</v>
      </c>
      <c r="S381" s="66">
        <v>2.74073303512604E-2</v>
      </c>
      <c r="T381" s="83">
        <v>0.50105933936278801</v>
      </c>
      <c r="U381" s="28" t="b">
        <v>0</v>
      </c>
      <c r="V381" s="73">
        <v>0.45269198243292003</v>
      </c>
      <c r="W381" s="28" t="str">
        <f t="shared" si="5"/>
        <v>FALSE</v>
      </c>
    </row>
    <row r="382" spans="1:23">
      <c r="A382" s="1" t="s">
        <v>820</v>
      </c>
      <c r="B382" s="1" t="s">
        <v>103</v>
      </c>
      <c r="C382" s="28" t="s">
        <v>821</v>
      </c>
      <c r="D382" s="28">
        <v>12</v>
      </c>
      <c r="E382" s="28">
        <v>108618081</v>
      </c>
      <c r="F382" s="28">
        <v>108224304</v>
      </c>
      <c r="G382" s="28" t="s">
        <v>111</v>
      </c>
      <c r="H382" s="28" t="s">
        <v>112</v>
      </c>
      <c r="I382" s="66">
        <v>1.9736799999999999E-2</v>
      </c>
      <c r="J382" s="66">
        <v>-0.559253</v>
      </c>
      <c r="K382" s="66">
        <v>0.168216</v>
      </c>
      <c r="L382" s="83">
        <v>1.1942999999999999E-3</v>
      </c>
      <c r="M382" s="66">
        <v>1.2120000000000001E-2</v>
      </c>
      <c r="N382" s="66">
        <v>7.4765999999999999E-2</v>
      </c>
      <c r="O382" s="66">
        <v>7.0049E-2</v>
      </c>
      <c r="P382" s="83">
        <v>0.28582000000000002</v>
      </c>
      <c r="Q382" s="28" t="s">
        <v>107</v>
      </c>
      <c r="R382" s="66">
        <v>-0.13368904592375899</v>
      </c>
      <c r="S382" s="66">
        <v>0.12525458066385001</v>
      </c>
      <c r="T382" s="83">
        <v>0.28581897389210198</v>
      </c>
      <c r="U382" s="28" t="b">
        <v>0</v>
      </c>
      <c r="V382" s="73">
        <v>1.13921163855355</v>
      </c>
      <c r="W382" s="28" t="str">
        <f t="shared" si="5"/>
        <v>FALSE</v>
      </c>
    </row>
    <row r="383" spans="1:23">
      <c r="A383" s="1" t="s">
        <v>822</v>
      </c>
      <c r="B383" s="1" t="s">
        <v>109</v>
      </c>
      <c r="C383" s="28" t="s">
        <v>110</v>
      </c>
      <c r="D383" s="28">
        <v>4</v>
      </c>
      <c r="E383" s="28">
        <v>159601676</v>
      </c>
      <c r="F383" s="28">
        <v>158680524</v>
      </c>
      <c r="G383" s="28" t="s">
        <v>111</v>
      </c>
      <c r="H383" s="28" t="s">
        <v>112</v>
      </c>
      <c r="I383" s="66">
        <v>0.77631600000000001</v>
      </c>
      <c r="J383" s="66">
        <v>0.76504700000000003</v>
      </c>
      <c r="K383" s="66">
        <v>0.103978</v>
      </c>
      <c r="L383" s="83">
        <v>3.2133400000000001E-11</v>
      </c>
      <c r="M383" s="66">
        <v>0.85662000000000005</v>
      </c>
      <c r="N383" s="66">
        <v>-7.1878999999999997E-3</v>
      </c>
      <c r="O383" s="66">
        <v>2.1867999999999999E-2</v>
      </c>
      <c r="P383" s="83">
        <v>0.74238000000000004</v>
      </c>
      <c r="Q383" s="28" t="s">
        <v>107</v>
      </c>
      <c r="R383" s="66">
        <v>-9.3953704805064299E-3</v>
      </c>
      <c r="S383" s="66">
        <v>2.8583864782163699E-2</v>
      </c>
      <c r="T383" s="83">
        <v>0.74238631208124295</v>
      </c>
      <c r="U383" s="28" t="b">
        <v>0</v>
      </c>
      <c r="V383" s="73">
        <v>0.108040335085492</v>
      </c>
      <c r="W383" s="28" t="str">
        <f t="shared" si="5"/>
        <v>FALSE</v>
      </c>
    </row>
    <row r="384" spans="1:23">
      <c r="A384" s="1" t="s">
        <v>823</v>
      </c>
      <c r="B384" s="1" t="s">
        <v>139</v>
      </c>
      <c r="C384" s="28" t="s">
        <v>824</v>
      </c>
      <c r="D384" s="28">
        <v>12</v>
      </c>
      <c r="E384" s="28">
        <v>50336638</v>
      </c>
      <c r="F384" s="28">
        <v>49942855</v>
      </c>
      <c r="G384" s="28" t="s">
        <v>105</v>
      </c>
      <c r="H384" s="28" t="s">
        <v>111</v>
      </c>
      <c r="I384" s="66">
        <v>0.243421</v>
      </c>
      <c r="J384" s="66">
        <v>0.41314800000000002</v>
      </c>
      <c r="K384" s="66">
        <v>0.11458400000000001</v>
      </c>
      <c r="L384" s="83">
        <v>4.6483700000000001E-4</v>
      </c>
      <c r="M384" s="66">
        <v>0.17765</v>
      </c>
      <c r="N384" s="66">
        <v>2.8788000000000001E-2</v>
      </c>
      <c r="O384" s="66">
        <v>2.0263E-2</v>
      </c>
      <c r="P384" s="83">
        <v>0.15540000000000001</v>
      </c>
      <c r="Q384" s="28" t="s">
        <v>107</v>
      </c>
      <c r="R384" s="66">
        <v>6.9679630544018101E-2</v>
      </c>
      <c r="S384" s="66">
        <v>4.9045378411610399E-2</v>
      </c>
      <c r="T384" s="83">
        <v>0.15539888429645099</v>
      </c>
      <c r="U384" s="28" t="b">
        <v>0</v>
      </c>
      <c r="V384" s="73">
        <v>2.0184383967517698</v>
      </c>
      <c r="W384" s="28" t="str">
        <f t="shared" si="5"/>
        <v>FALSE</v>
      </c>
    </row>
    <row r="385" spans="1:23">
      <c r="A385" s="1" t="s">
        <v>825</v>
      </c>
      <c r="B385" s="1" t="s">
        <v>114</v>
      </c>
      <c r="C385" s="28" t="s">
        <v>826</v>
      </c>
      <c r="D385" s="28">
        <v>5</v>
      </c>
      <c r="E385" s="28">
        <v>40968030</v>
      </c>
      <c r="F385" s="28">
        <v>40967928</v>
      </c>
      <c r="G385" s="28" t="s">
        <v>112</v>
      </c>
      <c r="H385" s="28" t="s">
        <v>111</v>
      </c>
      <c r="I385" s="66">
        <v>0.25986799999999999</v>
      </c>
      <c r="J385" s="66">
        <v>-0.14263000000000001</v>
      </c>
      <c r="K385" s="66">
        <v>4.0622100000000001E-2</v>
      </c>
      <c r="L385" s="83">
        <v>6.4216200000000005E-4</v>
      </c>
      <c r="M385" s="66">
        <v>0.25533</v>
      </c>
      <c r="N385" s="66">
        <v>-6.4059E-3</v>
      </c>
      <c r="O385" s="66">
        <v>1.7638999999999998E-2</v>
      </c>
      <c r="P385" s="83">
        <v>0.71648999999999996</v>
      </c>
      <c r="Q385" s="28" t="s">
        <v>107</v>
      </c>
      <c r="R385" s="66">
        <v>4.4912711210825199E-2</v>
      </c>
      <c r="S385" s="66">
        <v>0.123669634719204</v>
      </c>
      <c r="T385" s="83">
        <v>0.71648025222219902</v>
      </c>
      <c r="U385" s="28" t="b">
        <v>0</v>
      </c>
      <c r="V385" s="73">
        <v>0.13189015817383901</v>
      </c>
      <c r="W385" s="28" t="str">
        <f t="shared" si="5"/>
        <v>FALSE</v>
      </c>
    </row>
    <row r="386" spans="1:23">
      <c r="A386" s="1" t="s">
        <v>827</v>
      </c>
      <c r="B386" s="1" t="s">
        <v>117</v>
      </c>
      <c r="C386" s="28" t="s">
        <v>828</v>
      </c>
      <c r="D386" s="28">
        <v>1</v>
      </c>
      <c r="E386" s="28">
        <v>57988011</v>
      </c>
      <c r="F386" s="28">
        <v>57522339</v>
      </c>
      <c r="G386" s="28" t="s">
        <v>111</v>
      </c>
      <c r="H386" s="28" t="s">
        <v>112</v>
      </c>
      <c r="I386" s="66">
        <v>0.230263</v>
      </c>
      <c r="J386" s="66">
        <v>0.29792400000000002</v>
      </c>
      <c r="K386" s="66">
        <v>7.7352500000000005E-2</v>
      </c>
      <c r="L386" s="83">
        <v>1.95155E-4</v>
      </c>
      <c r="M386" s="66">
        <v>0.26934000000000002</v>
      </c>
      <c r="N386" s="66">
        <v>-1.5434E-2</v>
      </c>
      <c r="O386" s="66">
        <v>1.7444000000000001E-2</v>
      </c>
      <c r="P386" s="83">
        <v>0.37628</v>
      </c>
      <c r="Q386" s="28" t="s">
        <v>107</v>
      </c>
      <c r="R386" s="66">
        <v>-5.1805158362535401E-2</v>
      </c>
      <c r="S386" s="66">
        <v>5.8551845437091299E-2</v>
      </c>
      <c r="T386" s="83">
        <v>0.376278462544058</v>
      </c>
      <c r="U386" s="28" t="b">
        <v>0</v>
      </c>
      <c r="V386" s="73">
        <v>0.78282526885522596</v>
      </c>
      <c r="W386" s="28" t="str">
        <f t="shared" si="5"/>
        <v>FALSE</v>
      </c>
    </row>
    <row r="387" spans="1:23">
      <c r="A387" s="1" t="s">
        <v>829</v>
      </c>
      <c r="B387" s="1" t="s">
        <v>174</v>
      </c>
      <c r="C387" s="28" t="s">
        <v>830</v>
      </c>
      <c r="D387" s="28">
        <v>12</v>
      </c>
      <c r="E387" s="28">
        <v>120375751</v>
      </c>
      <c r="F387" s="28">
        <v>119937947</v>
      </c>
      <c r="G387" s="28" t="s">
        <v>106</v>
      </c>
      <c r="H387" s="28" t="s">
        <v>112</v>
      </c>
      <c r="I387" s="66">
        <v>0.64144699999999999</v>
      </c>
      <c r="J387" s="66">
        <v>-0.25536599999999998</v>
      </c>
      <c r="K387" s="66">
        <v>6.8274500000000002E-2</v>
      </c>
      <c r="L387" s="83">
        <v>2.9037399999999998E-4</v>
      </c>
      <c r="M387" s="66">
        <v>0.65912000000000004</v>
      </c>
      <c r="N387" s="66">
        <v>1.9434000000000001E-3</v>
      </c>
      <c r="O387" s="66">
        <v>1.6267E-2</v>
      </c>
      <c r="P387" s="83">
        <v>0.90490999999999999</v>
      </c>
      <c r="Q387" s="28" t="s">
        <v>107</v>
      </c>
      <c r="R387" s="66">
        <v>-7.6102535184793601E-3</v>
      </c>
      <c r="S387" s="66">
        <v>6.3700727583155203E-2</v>
      </c>
      <c r="T387" s="83">
        <v>0.90490390678695298</v>
      </c>
      <c r="U387" s="28" t="b">
        <v>0</v>
      </c>
      <c r="V387" s="73">
        <v>1.4272809308459899E-2</v>
      </c>
      <c r="W387" s="28" t="str">
        <f t="shared" si="5"/>
        <v>FALSE</v>
      </c>
    </row>
    <row r="388" spans="1:23">
      <c r="A388" s="1" t="s">
        <v>831</v>
      </c>
      <c r="B388" s="1" t="s">
        <v>120</v>
      </c>
      <c r="C388" s="28" t="s">
        <v>832</v>
      </c>
      <c r="D388" s="28">
        <v>1</v>
      </c>
      <c r="E388" s="28">
        <v>146527750</v>
      </c>
      <c r="F388" s="28">
        <v>147056188</v>
      </c>
      <c r="G388" s="28" t="s">
        <v>105</v>
      </c>
      <c r="H388" s="28" t="s">
        <v>106</v>
      </c>
      <c r="I388" s="66">
        <v>0.73355300000000001</v>
      </c>
      <c r="J388" s="66">
        <v>-0.194941</v>
      </c>
      <c r="K388" s="66">
        <v>5.6835999999999998E-2</v>
      </c>
      <c r="L388" s="83">
        <v>8.4387199999999996E-4</v>
      </c>
      <c r="M388" s="66">
        <v>0.71316999999999997</v>
      </c>
      <c r="N388" s="66">
        <v>5.3121000000000002E-3</v>
      </c>
      <c r="O388" s="66">
        <v>1.6955000000000001E-2</v>
      </c>
      <c r="P388" s="83">
        <v>0.75405</v>
      </c>
      <c r="Q388" s="28" t="s">
        <v>107</v>
      </c>
      <c r="R388" s="66">
        <v>-2.7249783267757899E-2</v>
      </c>
      <c r="S388" s="66">
        <v>8.6975033471665797E-2</v>
      </c>
      <c r="T388" s="83">
        <v>0.75404833683281602</v>
      </c>
      <c r="U388" s="28" t="b">
        <v>0</v>
      </c>
      <c r="V388" s="73">
        <v>9.8160530263770904E-2</v>
      </c>
      <c r="W388" s="28" t="str">
        <f t="shared" si="5"/>
        <v>FALSE</v>
      </c>
    </row>
    <row r="389" spans="1:23">
      <c r="A389" s="1" t="s">
        <v>833</v>
      </c>
      <c r="B389" s="1" t="s">
        <v>123</v>
      </c>
      <c r="C389" s="28" t="s">
        <v>834</v>
      </c>
      <c r="D389" s="28">
        <v>12</v>
      </c>
      <c r="E389" s="28">
        <v>49419677</v>
      </c>
      <c r="F389" s="28">
        <v>49025894</v>
      </c>
      <c r="G389" s="28" t="s">
        <v>112</v>
      </c>
      <c r="H389" s="28" t="s">
        <v>105</v>
      </c>
      <c r="I389" s="66">
        <v>0.34210499999999999</v>
      </c>
      <c r="J389" s="66">
        <v>-0.13866100000000001</v>
      </c>
      <c r="K389" s="66">
        <v>3.8787099999999998E-2</v>
      </c>
      <c r="L389" s="83">
        <v>5.1664600000000005E-4</v>
      </c>
      <c r="M389" s="66">
        <v>0.38967000000000002</v>
      </c>
      <c r="N389" s="66">
        <v>-1.7402999999999998E-2</v>
      </c>
      <c r="O389" s="66">
        <v>1.5748999999999999E-2</v>
      </c>
      <c r="P389" s="83">
        <v>0.26916000000000001</v>
      </c>
      <c r="Q389" s="28" t="s">
        <v>107</v>
      </c>
      <c r="R389" s="66">
        <v>0.12550753275975199</v>
      </c>
      <c r="S389" s="66">
        <v>0.113579160686855</v>
      </c>
      <c r="T389" s="83">
        <v>0.26914982197979398</v>
      </c>
      <c r="U389" s="28" t="b">
        <v>0</v>
      </c>
      <c r="V389" s="73">
        <v>1.22107481636943</v>
      </c>
      <c r="W389" s="28" t="str">
        <f t="shared" ref="W389:W404" si="6">IF(V389&gt;10,"TRUE","FALSE")</f>
        <v>FALSE</v>
      </c>
    </row>
    <row r="390" spans="1:23">
      <c r="A390" s="1" t="s">
        <v>835</v>
      </c>
      <c r="B390" s="1" t="s">
        <v>126</v>
      </c>
      <c r="C390" s="28" t="s">
        <v>836</v>
      </c>
      <c r="D390" s="28">
        <v>7</v>
      </c>
      <c r="E390" s="28">
        <v>151443127</v>
      </c>
      <c r="F390" s="28">
        <v>151746041</v>
      </c>
      <c r="G390" s="28" t="s">
        <v>111</v>
      </c>
      <c r="H390" s="28" t="s">
        <v>105</v>
      </c>
      <c r="I390" s="66">
        <v>8.2236799999999999E-2</v>
      </c>
      <c r="J390" s="66">
        <v>-0.45784799999999998</v>
      </c>
      <c r="K390" s="66">
        <v>0.10588500000000001</v>
      </c>
      <c r="L390" s="83">
        <v>3.3175E-5</v>
      </c>
      <c r="M390" s="66">
        <v>0.10355</v>
      </c>
      <c r="N390" s="66">
        <v>-8.6199999999999992E-3</v>
      </c>
      <c r="O390" s="66">
        <v>2.5423999999999999E-2</v>
      </c>
      <c r="P390" s="83">
        <v>0.73456999999999995</v>
      </c>
      <c r="Q390" s="28" t="s">
        <v>107</v>
      </c>
      <c r="R390" s="66">
        <v>1.8827209030071099E-2</v>
      </c>
      <c r="S390" s="66">
        <v>5.5529345983819998E-2</v>
      </c>
      <c r="T390" s="83">
        <v>0.73457227731784303</v>
      </c>
      <c r="U390" s="28" t="b">
        <v>0</v>
      </c>
      <c r="V390" s="73">
        <v>0.11495471046420901</v>
      </c>
      <c r="W390" s="28" t="str">
        <f t="shared" si="6"/>
        <v>FALSE</v>
      </c>
    </row>
    <row r="391" spans="1:23">
      <c r="A391" s="1" t="s">
        <v>837</v>
      </c>
      <c r="B391" s="1" t="s">
        <v>132</v>
      </c>
      <c r="C391" s="28" t="s">
        <v>838</v>
      </c>
      <c r="D391" s="28">
        <v>17</v>
      </c>
      <c r="E391" s="28">
        <v>18475630</v>
      </c>
      <c r="F391" s="28">
        <v>18572316</v>
      </c>
      <c r="G391" s="28" t="s">
        <v>112</v>
      </c>
      <c r="H391" s="28" t="s">
        <v>111</v>
      </c>
      <c r="I391" s="66">
        <v>0.381579</v>
      </c>
      <c r="J391" s="66">
        <v>-0.27546599999999999</v>
      </c>
      <c r="K391" s="66">
        <v>6.6672599999999999E-2</v>
      </c>
      <c r="L391" s="83">
        <v>6.93569E-5</v>
      </c>
      <c r="M391" s="66">
        <v>0.47237000000000001</v>
      </c>
      <c r="N391" s="66">
        <v>-5.2559E-3</v>
      </c>
      <c r="O391" s="66">
        <v>1.5720000000000001E-2</v>
      </c>
      <c r="P391" s="83">
        <v>0.73812</v>
      </c>
      <c r="Q391" s="28" t="s">
        <v>107</v>
      </c>
      <c r="R391" s="66">
        <v>1.90800316554493E-2</v>
      </c>
      <c r="S391" s="66">
        <v>5.7066933850275503E-2</v>
      </c>
      <c r="T391" s="83">
        <v>0.73811940035150903</v>
      </c>
      <c r="U391" s="28" t="b">
        <v>0</v>
      </c>
      <c r="V391" s="73">
        <v>0.111786434397439</v>
      </c>
      <c r="W391" s="28" t="str">
        <f t="shared" si="6"/>
        <v>FALSE</v>
      </c>
    </row>
    <row r="392" spans="1:23">
      <c r="A392" s="1" t="s">
        <v>839</v>
      </c>
      <c r="B392" s="1" t="s">
        <v>103</v>
      </c>
      <c r="C392" s="28" t="s">
        <v>840</v>
      </c>
      <c r="D392" s="28">
        <v>12</v>
      </c>
      <c r="E392" s="28">
        <v>110185125</v>
      </c>
      <c r="F392" s="28">
        <v>109747320</v>
      </c>
      <c r="G392" s="28" t="s">
        <v>111</v>
      </c>
      <c r="H392" s="28" t="s">
        <v>112</v>
      </c>
      <c r="I392" s="66">
        <v>2.64706E-2</v>
      </c>
      <c r="J392" s="66">
        <v>0.36397299999999999</v>
      </c>
      <c r="K392" s="66">
        <v>0.104328</v>
      </c>
      <c r="L392" s="83">
        <v>6.6142100000000004E-4</v>
      </c>
      <c r="M392" s="66">
        <v>2.5538000000000002E-2</v>
      </c>
      <c r="N392" s="66">
        <v>1.9661999999999999E-2</v>
      </c>
      <c r="O392" s="66">
        <v>5.0935000000000001E-2</v>
      </c>
      <c r="P392" s="83">
        <v>0.69947999999999999</v>
      </c>
      <c r="Q392" s="28" t="s">
        <v>107</v>
      </c>
      <c r="R392" s="66">
        <v>5.4020490530891002E-2</v>
      </c>
      <c r="S392" s="66">
        <v>0.13994169897217701</v>
      </c>
      <c r="T392" s="83">
        <v>0.69948082007808599</v>
      </c>
      <c r="U392" s="28" t="b">
        <v>0</v>
      </c>
      <c r="V392" s="73">
        <v>0.14901252112154301</v>
      </c>
      <c r="W392" s="28" t="str">
        <f t="shared" si="6"/>
        <v>FALSE</v>
      </c>
    </row>
    <row r="393" spans="1:23">
      <c r="A393" s="1" t="s">
        <v>841</v>
      </c>
      <c r="B393" s="1" t="s">
        <v>109</v>
      </c>
      <c r="C393" s="28" t="s">
        <v>768</v>
      </c>
      <c r="D393" s="28">
        <v>4</v>
      </c>
      <c r="E393" s="28">
        <v>159468949</v>
      </c>
      <c r="F393" s="28">
        <v>158547797</v>
      </c>
      <c r="G393" s="28" t="s">
        <v>106</v>
      </c>
      <c r="H393" s="28" t="s">
        <v>105</v>
      </c>
      <c r="I393" s="66">
        <v>0.84411800000000003</v>
      </c>
      <c r="J393" s="66">
        <v>0.46631</v>
      </c>
      <c r="K393" s="66">
        <v>9.8590999999999998E-2</v>
      </c>
      <c r="L393" s="83">
        <v>5.7318400000000002E-6</v>
      </c>
      <c r="M393" s="66">
        <v>0.85099999999999998</v>
      </c>
      <c r="N393" s="66">
        <v>1.8059E-3</v>
      </c>
      <c r="O393" s="66">
        <v>2.1555000000000001E-2</v>
      </c>
      <c r="P393" s="83">
        <v>0.93323</v>
      </c>
      <c r="Q393" s="28" t="s">
        <v>107</v>
      </c>
      <c r="R393" s="66">
        <v>3.8727455984216498E-3</v>
      </c>
      <c r="S393" s="66">
        <v>4.62246145268169E-2</v>
      </c>
      <c r="T393" s="83">
        <v>0.93323053460070204</v>
      </c>
      <c r="U393" s="28" t="b">
        <v>0</v>
      </c>
      <c r="V393" s="73">
        <v>7.0192601976645204E-3</v>
      </c>
      <c r="W393" s="28" t="str">
        <f t="shared" si="6"/>
        <v>FALSE</v>
      </c>
    </row>
    <row r="394" spans="1:23">
      <c r="A394" s="1" t="s">
        <v>842</v>
      </c>
      <c r="B394" s="1" t="s">
        <v>139</v>
      </c>
      <c r="C394" s="28" t="s">
        <v>843</v>
      </c>
      <c r="D394" s="28">
        <v>12</v>
      </c>
      <c r="E394" s="28">
        <v>50135756</v>
      </c>
      <c r="F394" s="28">
        <v>49741973</v>
      </c>
      <c r="G394" s="28" t="s">
        <v>106</v>
      </c>
      <c r="H394" s="28" t="s">
        <v>112</v>
      </c>
      <c r="I394" s="66">
        <v>2.9411799999999998E-3</v>
      </c>
      <c r="J394" s="66">
        <v>2.6964800000000002</v>
      </c>
      <c r="K394" s="66">
        <v>0.87683100000000003</v>
      </c>
      <c r="L394" s="83">
        <v>2.5604999999999998E-3</v>
      </c>
      <c r="M394" s="66">
        <v>1.2791E-2</v>
      </c>
      <c r="N394" s="66">
        <v>1.316E-2</v>
      </c>
      <c r="O394" s="66">
        <v>6.8323999999999996E-2</v>
      </c>
      <c r="P394" s="83">
        <v>0.84726000000000001</v>
      </c>
      <c r="Q394" s="28" t="s">
        <v>107</v>
      </c>
      <c r="R394" s="66">
        <v>4.8804367174983699E-3</v>
      </c>
      <c r="S394" s="66">
        <v>2.5338218714768899E-2</v>
      </c>
      <c r="T394" s="83">
        <v>0.84726310176570796</v>
      </c>
      <c r="U394" s="28" t="b">
        <v>0</v>
      </c>
      <c r="V394" s="73">
        <v>3.7099256880027701E-2</v>
      </c>
      <c r="W394" s="28" t="str">
        <f t="shared" si="6"/>
        <v>FALSE</v>
      </c>
    </row>
    <row r="395" spans="1:23">
      <c r="A395" s="1" t="s">
        <v>844</v>
      </c>
      <c r="B395" s="1" t="s">
        <v>174</v>
      </c>
      <c r="C395" s="28" t="s">
        <v>845</v>
      </c>
      <c r="D395" s="28">
        <v>12</v>
      </c>
      <c r="E395" s="28">
        <v>120043649</v>
      </c>
      <c r="F395" s="28">
        <v>119605844</v>
      </c>
      <c r="G395" s="28" t="s">
        <v>106</v>
      </c>
      <c r="H395" s="28" t="s">
        <v>105</v>
      </c>
      <c r="I395" s="66">
        <v>6.1764699999999999E-2</v>
      </c>
      <c r="J395" s="66">
        <v>0.58604999999999996</v>
      </c>
      <c r="K395" s="66">
        <v>0.121934</v>
      </c>
      <c r="L395" s="83">
        <v>4.1478000000000003E-6</v>
      </c>
      <c r="M395" s="66">
        <v>6.2697000000000003E-2</v>
      </c>
      <c r="N395" s="66">
        <v>1.0997E-2</v>
      </c>
      <c r="O395" s="66">
        <v>3.1650999999999999E-2</v>
      </c>
      <c r="P395" s="83">
        <v>0.72824999999999995</v>
      </c>
      <c r="Q395" s="28" t="s">
        <v>107</v>
      </c>
      <c r="R395" s="66">
        <v>1.8764610528111899E-2</v>
      </c>
      <c r="S395" s="66">
        <v>5.40073372579132E-2</v>
      </c>
      <c r="T395" s="83">
        <v>0.72825659692301603</v>
      </c>
      <c r="U395" s="28" t="b">
        <v>0</v>
      </c>
      <c r="V395" s="73">
        <v>0.12071842990715299</v>
      </c>
      <c r="W395" s="28" t="str">
        <f t="shared" si="6"/>
        <v>FALSE</v>
      </c>
    </row>
    <row r="396" spans="1:23">
      <c r="A396" s="1" t="s">
        <v>846</v>
      </c>
      <c r="B396" s="1" t="s">
        <v>123</v>
      </c>
      <c r="C396" s="28" t="s">
        <v>847</v>
      </c>
      <c r="D396" s="28">
        <v>12</v>
      </c>
      <c r="E396" s="28">
        <v>49704734</v>
      </c>
      <c r="F396" s="28">
        <v>49310951</v>
      </c>
      <c r="G396" s="28" t="s">
        <v>112</v>
      </c>
      <c r="H396" s="28" t="s">
        <v>111</v>
      </c>
      <c r="I396" s="66">
        <v>0.147059</v>
      </c>
      <c r="J396" s="66">
        <v>-0.148725</v>
      </c>
      <c r="K396" s="66">
        <v>4.2223299999999998E-2</v>
      </c>
      <c r="L396" s="83">
        <v>5.8940100000000003E-4</v>
      </c>
      <c r="M396" s="66">
        <v>0.14384</v>
      </c>
      <c r="N396" s="66">
        <v>1.3251000000000001E-2</v>
      </c>
      <c r="O396" s="66">
        <v>2.3744999999999999E-2</v>
      </c>
      <c r="P396" s="83">
        <v>0.57681000000000004</v>
      </c>
      <c r="Q396" s="28" t="s">
        <v>107</v>
      </c>
      <c r="R396" s="66">
        <v>-8.9097327281896094E-2</v>
      </c>
      <c r="S396" s="66">
        <v>0.159657085224407</v>
      </c>
      <c r="T396" s="83">
        <v>0.57680728713677798</v>
      </c>
      <c r="U396" s="28" t="b">
        <v>0</v>
      </c>
      <c r="V396" s="73">
        <v>0.31142463213653898</v>
      </c>
      <c r="W396" s="28" t="str">
        <f t="shared" si="6"/>
        <v>FALSE</v>
      </c>
    </row>
    <row r="397" spans="1:23">
      <c r="A397" s="1" t="s">
        <v>848</v>
      </c>
      <c r="B397" s="1" t="s">
        <v>129</v>
      </c>
      <c r="C397" s="28" t="s">
        <v>849</v>
      </c>
      <c r="D397" s="28">
        <v>2</v>
      </c>
      <c r="E397" s="28">
        <v>220488040</v>
      </c>
      <c r="F397" s="28">
        <v>219623318</v>
      </c>
      <c r="G397" s="28" t="s">
        <v>112</v>
      </c>
      <c r="H397" s="28" t="s">
        <v>111</v>
      </c>
      <c r="I397" s="66">
        <v>0.244118</v>
      </c>
      <c r="J397" s="66">
        <v>-0.34345199999999998</v>
      </c>
      <c r="K397" s="66">
        <v>9.2079599999999998E-2</v>
      </c>
      <c r="L397" s="83">
        <v>2.8412400000000002E-4</v>
      </c>
      <c r="M397" s="66">
        <v>0.27531</v>
      </c>
      <c r="N397" s="66">
        <v>-1.5441E-2</v>
      </c>
      <c r="O397" s="66">
        <v>1.7162E-2</v>
      </c>
      <c r="P397" s="83">
        <v>0.36825999999999998</v>
      </c>
      <c r="Q397" s="28" t="s">
        <v>107</v>
      </c>
      <c r="R397" s="66">
        <v>4.4958247440690401E-2</v>
      </c>
      <c r="S397" s="66">
        <v>4.9969136880845103E-2</v>
      </c>
      <c r="T397" s="83">
        <v>0.368269110959829</v>
      </c>
      <c r="U397" s="28" t="b">
        <v>0</v>
      </c>
      <c r="V397" s="73">
        <v>0.80949664039744096</v>
      </c>
      <c r="W397" s="28" t="str">
        <f t="shared" si="6"/>
        <v>FALSE</v>
      </c>
    </row>
    <row r="398" spans="1:23">
      <c r="A398" s="1" t="s">
        <v>850</v>
      </c>
      <c r="B398" s="1" t="s">
        <v>132</v>
      </c>
      <c r="C398" s="28" t="s">
        <v>851</v>
      </c>
      <c r="D398" s="28">
        <v>17</v>
      </c>
      <c r="E398" s="28">
        <v>19757634</v>
      </c>
      <c r="F398" s="28">
        <v>19854321</v>
      </c>
      <c r="G398" s="28" t="s">
        <v>112</v>
      </c>
      <c r="H398" s="28" t="s">
        <v>105</v>
      </c>
      <c r="I398" s="66">
        <v>3.5294100000000002E-2</v>
      </c>
      <c r="J398" s="66">
        <v>0.46183299999999999</v>
      </c>
      <c r="K398" s="66">
        <v>0.14724799999999999</v>
      </c>
      <c r="L398" s="83">
        <v>2.1121E-3</v>
      </c>
      <c r="M398" s="66">
        <v>3.8876000000000001E-2</v>
      </c>
      <c r="N398" s="66">
        <v>1.2260999999999999E-2</v>
      </c>
      <c r="O398" s="66">
        <v>4.1223999999999997E-2</v>
      </c>
      <c r="P398" s="83">
        <v>0.76615</v>
      </c>
      <c r="Q398" s="28" t="s">
        <v>107</v>
      </c>
      <c r="R398" s="66">
        <v>2.6548557595494501E-2</v>
      </c>
      <c r="S398" s="66">
        <v>8.9261702823314901E-2</v>
      </c>
      <c r="T398" s="83">
        <v>0.76614295208746397</v>
      </c>
      <c r="U398" s="28" t="b">
        <v>0</v>
      </c>
      <c r="V398" s="73">
        <v>8.8460935114771905E-2</v>
      </c>
      <c r="W398" s="28" t="str">
        <f t="shared" si="6"/>
        <v>FALSE</v>
      </c>
    </row>
    <row r="399" spans="1:23">
      <c r="A399" s="1" t="s">
        <v>852</v>
      </c>
      <c r="B399" s="1" t="s">
        <v>103</v>
      </c>
      <c r="C399" s="28" t="s">
        <v>165</v>
      </c>
      <c r="D399" s="28">
        <v>12</v>
      </c>
      <c r="E399" s="28">
        <v>109592483</v>
      </c>
      <c r="F399" s="28">
        <v>109154678</v>
      </c>
      <c r="G399" s="28" t="s">
        <v>112</v>
      </c>
      <c r="H399" s="28" t="s">
        <v>111</v>
      </c>
      <c r="I399" s="66">
        <v>0.20499999999999999</v>
      </c>
      <c r="J399" s="66">
        <v>-0.416852</v>
      </c>
      <c r="K399" s="66">
        <v>3.7213200000000002E-2</v>
      </c>
      <c r="L399" s="83">
        <v>5.4966800000000003E-27</v>
      </c>
      <c r="M399" s="66">
        <v>0.21432000000000001</v>
      </c>
      <c r="N399" s="66">
        <v>3.5316999999999998E-4</v>
      </c>
      <c r="O399" s="66">
        <v>1.8693999999999999E-2</v>
      </c>
      <c r="P399" s="83">
        <v>0.98492999999999997</v>
      </c>
      <c r="Q399" s="28" t="s">
        <v>107</v>
      </c>
      <c r="R399" s="66">
        <v>-8.4723115158377596E-4</v>
      </c>
      <c r="S399" s="66">
        <v>4.4845652653699601E-2</v>
      </c>
      <c r="T399" s="83">
        <v>0.98492713550585897</v>
      </c>
      <c r="U399" s="28" t="b">
        <v>0</v>
      </c>
      <c r="V399" s="73">
        <v>3.5691363055794097E-4</v>
      </c>
      <c r="W399" s="28" t="str">
        <f t="shared" si="6"/>
        <v>FALSE</v>
      </c>
    </row>
    <row r="400" spans="1:23">
      <c r="A400" s="1" t="s">
        <v>853</v>
      </c>
      <c r="B400" s="1" t="s">
        <v>109</v>
      </c>
      <c r="C400" s="28" t="s">
        <v>854</v>
      </c>
      <c r="D400" s="28">
        <v>4</v>
      </c>
      <c r="E400" s="28">
        <v>159648596</v>
      </c>
      <c r="F400" s="28">
        <v>158727444</v>
      </c>
      <c r="G400" s="28" t="s">
        <v>111</v>
      </c>
      <c r="H400" s="28" t="s">
        <v>112</v>
      </c>
      <c r="I400" s="66">
        <v>0.24687500000000001</v>
      </c>
      <c r="J400" s="66">
        <v>0.16030900000000001</v>
      </c>
      <c r="K400" s="66">
        <v>2.7505999999999999E-2</v>
      </c>
      <c r="L400" s="83">
        <v>8.4097999999999996E-9</v>
      </c>
      <c r="M400" s="66">
        <v>0.27381</v>
      </c>
      <c r="N400" s="66">
        <v>-1.6361000000000001E-2</v>
      </c>
      <c r="O400" s="66">
        <v>1.7201000000000001E-2</v>
      </c>
      <c r="P400" s="83">
        <v>0.34150999999999998</v>
      </c>
      <c r="Q400" s="28" t="s">
        <v>107</v>
      </c>
      <c r="R400" s="66">
        <v>-0.102059148269904</v>
      </c>
      <c r="S400" s="66">
        <v>0.107299028750725</v>
      </c>
      <c r="T400" s="83">
        <v>0.341520302890995</v>
      </c>
      <c r="U400" s="28" t="b">
        <v>0</v>
      </c>
      <c r="V400" s="73">
        <v>0.90471605551302803</v>
      </c>
      <c r="W400" s="28" t="str">
        <f t="shared" si="6"/>
        <v>FALSE</v>
      </c>
    </row>
    <row r="401" spans="1:23">
      <c r="A401" s="1" t="s">
        <v>855</v>
      </c>
      <c r="B401" s="1" t="s">
        <v>139</v>
      </c>
      <c r="C401" s="28" t="s">
        <v>856</v>
      </c>
      <c r="D401" s="28">
        <v>12</v>
      </c>
      <c r="E401" s="28">
        <v>50168870</v>
      </c>
      <c r="F401" s="28">
        <v>49775087</v>
      </c>
      <c r="G401" s="28" t="s">
        <v>105</v>
      </c>
      <c r="H401" s="28" t="s">
        <v>106</v>
      </c>
      <c r="I401" s="66">
        <v>7.8125E-2</v>
      </c>
      <c r="J401" s="66">
        <v>-0.23757200000000001</v>
      </c>
      <c r="K401" s="66">
        <v>6.5594700000000006E-2</v>
      </c>
      <c r="L401" s="83">
        <v>3.1279600000000001E-4</v>
      </c>
      <c r="M401" s="66">
        <v>3.5282000000000001E-2</v>
      </c>
      <c r="N401" s="66">
        <v>1.5765000000000001E-2</v>
      </c>
      <c r="O401" s="66">
        <v>4.1542000000000003E-2</v>
      </c>
      <c r="P401" s="83">
        <v>0.70430999999999999</v>
      </c>
      <c r="Q401" s="28" t="s">
        <v>107</v>
      </c>
      <c r="R401" s="66">
        <v>-6.6358830165170996E-2</v>
      </c>
      <c r="S401" s="66">
        <v>0.17486067381678</v>
      </c>
      <c r="T401" s="83">
        <v>0.70431998213425795</v>
      </c>
      <c r="U401" s="28" t="b">
        <v>0</v>
      </c>
      <c r="V401" s="73">
        <v>0.14401679686485699</v>
      </c>
      <c r="W401" s="28" t="str">
        <f t="shared" si="6"/>
        <v>FALSE</v>
      </c>
    </row>
    <row r="402" spans="1:23">
      <c r="A402" s="1" t="s">
        <v>857</v>
      </c>
      <c r="B402" s="1" t="s">
        <v>114</v>
      </c>
      <c r="C402" s="28" t="s">
        <v>858</v>
      </c>
      <c r="D402" s="28">
        <v>5</v>
      </c>
      <c r="E402" s="28">
        <v>40699186</v>
      </c>
      <c r="F402" s="28">
        <v>40699084</v>
      </c>
      <c r="G402" s="28" t="s">
        <v>112</v>
      </c>
      <c r="H402" s="28" t="s">
        <v>106</v>
      </c>
      <c r="I402" s="66">
        <v>0.26624999999999999</v>
      </c>
      <c r="J402" s="66">
        <v>6.9230399999999997E-2</v>
      </c>
      <c r="K402" s="66">
        <v>1.30907E-2</v>
      </c>
      <c r="L402" s="83">
        <v>1.6313799999999999E-7</v>
      </c>
      <c r="M402" s="66">
        <v>0.24671999999999999</v>
      </c>
      <c r="N402" s="66">
        <v>2.4713000000000001E-3</v>
      </c>
      <c r="O402" s="66">
        <v>1.7808999999999998E-2</v>
      </c>
      <c r="P402" s="83">
        <v>0.88963999999999999</v>
      </c>
      <c r="Q402" s="28" t="s">
        <v>107</v>
      </c>
      <c r="R402" s="66">
        <v>3.5696745938200602E-2</v>
      </c>
      <c r="S402" s="66">
        <v>0.25724248307102099</v>
      </c>
      <c r="T402" s="83">
        <v>0.88963433851470597</v>
      </c>
      <c r="U402" s="28" t="b">
        <v>0</v>
      </c>
      <c r="V402" s="73">
        <v>1.9256256866378E-2</v>
      </c>
      <c r="W402" s="28" t="str">
        <f t="shared" si="6"/>
        <v>FALSE</v>
      </c>
    </row>
    <row r="403" spans="1:23">
      <c r="A403" s="1" t="s">
        <v>859</v>
      </c>
      <c r="B403" s="1" t="s">
        <v>174</v>
      </c>
      <c r="C403" s="28" t="s">
        <v>489</v>
      </c>
      <c r="D403" s="28">
        <v>12</v>
      </c>
      <c r="E403" s="28">
        <v>120105740</v>
      </c>
      <c r="F403" s="28">
        <v>119667935</v>
      </c>
      <c r="G403" s="28" t="s">
        <v>106</v>
      </c>
      <c r="H403" s="28" t="s">
        <v>112</v>
      </c>
      <c r="I403" s="66">
        <v>0.32187500000000002</v>
      </c>
      <c r="J403" s="66">
        <v>-0.39189499999999999</v>
      </c>
      <c r="K403" s="66">
        <v>2.6413499999999999E-2</v>
      </c>
      <c r="L403" s="83">
        <v>1.01611E-43</v>
      </c>
      <c r="M403" s="66">
        <v>0.30621999999999999</v>
      </c>
      <c r="N403" s="66">
        <v>5.4925E-3</v>
      </c>
      <c r="O403" s="66">
        <v>1.6632999999999998E-2</v>
      </c>
      <c r="P403" s="83">
        <v>0.74123000000000006</v>
      </c>
      <c r="Q403" s="28" t="s">
        <v>107</v>
      </c>
      <c r="R403" s="66">
        <v>-1.40152336722847E-2</v>
      </c>
      <c r="S403" s="66">
        <v>4.2442490973347499E-2</v>
      </c>
      <c r="T403" s="83">
        <v>0.74123597347069603</v>
      </c>
      <c r="U403" s="28" t="b">
        <v>0</v>
      </c>
      <c r="V403" s="73">
        <v>0.109043292461293</v>
      </c>
      <c r="W403" s="28" t="str">
        <f t="shared" si="6"/>
        <v>FALSE</v>
      </c>
    </row>
    <row r="404" spans="1:23">
      <c r="A404" s="21" t="s">
        <v>860</v>
      </c>
      <c r="B404" s="21" t="s">
        <v>126</v>
      </c>
      <c r="C404" s="29" t="s">
        <v>861</v>
      </c>
      <c r="D404" s="29">
        <v>7</v>
      </c>
      <c r="E404" s="29">
        <v>151572394</v>
      </c>
      <c r="F404" s="29">
        <v>151875309</v>
      </c>
      <c r="G404" s="29" t="s">
        <v>106</v>
      </c>
      <c r="H404" s="29" t="s">
        <v>112</v>
      </c>
      <c r="I404" s="67">
        <v>0.37</v>
      </c>
      <c r="J404" s="67">
        <v>0.104019</v>
      </c>
      <c r="K404" s="67">
        <v>2.3621199999999998E-2</v>
      </c>
      <c r="L404" s="84">
        <v>1.2238900000000001E-5</v>
      </c>
      <c r="M404" s="67">
        <v>0.40598000000000001</v>
      </c>
      <c r="N404" s="67">
        <v>4.1328999999999998E-2</v>
      </c>
      <c r="O404" s="67">
        <v>1.5661999999999999E-2</v>
      </c>
      <c r="P404" s="84">
        <v>8.3224000000000006E-3</v>
      </c>
      <c r="Q404" s="29" t="s">
        <v>107</v>
      </c>
      <c r="R404" s="67">
        <v>0.397321643161345</v>
      </c>
      <c r="S404" s="67">
        <v>0.15056864611272899</v>
      </c>
      <c r="T404" s="84">
        <v>8.3198256760896906E-3</v>
      </c>
      <c r="U404" s="29" t="b">
        <v>1</v>
      </c>
      <c r="V404" s="74">
        <v>6.9633039892450297</v>
      </c>
      <c r="W404" s="29" t="str">
        <f t="shared" si="6"/>
        <v>FALSE</v>
      </c>
    </row>
    <row r="405" spans="1:23">
      <c r="A405" s="1" t="s">
        <v>1230</v>
      </c>
    </row>
    <row r="406" spans="1:23">
      <c r="A406" s="27" t="s">
        <v>1206</v>
      </c>
    </row>
  </sheetData>
  <autoFilter ref="A4:W406" xr:uid="{00000000-0001-0000-0300-000000000000}"/>
  <sortState ref="A5:W406">
    <sortCondition descending="1" ref="W5:W406"/>
  </sortState>
  <mergeCells count="5">
    <mergeCell ref="A3:H3"/>
    <mergeCell ref="I3:L3"/>
    <mergeCell ref="M3:Q3"/>
    <mergeCell ref="R3:T3"/>
    <mergeCell ref="U3:W3"/>
  </mergeCells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406"/>
  <sheetViews>
    <sheetView zoomScale="63" workbookViewId="0">
      <selection activeCell="A9" sqref="A9"/>
    </sheetView>
  </sheetViews>
  <sheetFormatPr defaultColWidth="11.44140625" defaultRowHeight="14.4"/>
  <cols>
    <col min="1" max="1" width="47.44140625" style="1" customWidth="1"/>
    <col min="2" max="2" width="19.44140625" style="1" bestFit="1" customWidth="1"/>
    <col min="3" max="3" width="11.44140625" style="1"/>
    <col min="4" max="4" width="11.44140625" style="1" customWidth="1"/>
    <col min="5" max="19" width="11.44140625" style="1"/>
    <col min="20" max="20" width="11.44140625" style="1" customWidth="1"/>
    <col min="21" max="21" width="16.77734375" style="1" customWidth="1"/>
    <col min="22" max="22" width="11.44140625" style="1"/>
    <col min="23" max="23" width="16.77734375" style="1" customWidth="1"/>
    <col min="24" max="16384" width="11.44140625" style="1"/>
  </cols>
  <sheetData>
    <row r="1" spans="1:23" s="22" customFormat="1">
      <c r="A1" s="22" t="s">
        <v>1199</v>
      </c>
    </row>
    <row r="2" spans="1:23" s="22" customFormat="1"/>
    <row r="3" spans="1:23" s="22" customFormat="1">
      <c r="A3" s="121" t="s">
        <v>1235</v>
      </c>
      <c r="B3" s="122"/>
      <c r="C3" s="122"/>
      <c r="D3" s="122"/>
      <c r="E3" s="122"/>
      <c r="F3" s="122"/>
      <c r="G3" s="122"/>
      <c r="H3" s="122"/>
      <c r="I3" s="123" t="s">
        <v>1236</v>
      </c>
      <c r="J3" s="124"/>
      <c r="K3" s="124"/>
      <c r="L3" s="124"/>
      <c r="M3" s="125" t="s">
        <v>1245</v>
      </c>
      <c r="N3" s="126"/>
      <c r="O3" s="126"/>
      <c r="P3" s="126"/>
      <c r="Q3" s="126"/>
      <c r="R3" s="127" t="s">
        <v>1253</v>
      </c>
      <c r="S3" s="127"/>
      <c r="T3" s="127"/>
      <c r="U3" s="128" t="s">
        <v>1254</v>
      </c>
      <c r="V3" s="129"/>
      <c r="W3" s="129"/>
    </row>
    <row r="4" spans="1:23" ht="28.8">
      <c r="A4" s="62" t="s">
        <v>97</v>
      </c>
      <c r="B4" s="62" t="s">
        <v>98</v>
      </c>
      <c r="C4" s="62" t="s">
        <v>99</v>
      </c>
      <c r="D4" s="62" t="s">
        <v>1207</v>
      </c>
      <c r="E4" s="63" t="s">
        <v>1237</v>
      </c>
      <c r="F4" s="63" t="s">
        <v>1238</v>
      </c>
      <c r="G4" s="63" t="s">
        <v>1239</v>
      </c>
      <c r="H4" s="63" t="s">
        <v>1240</v>
      </c>
      <c r="I4" s="65" t="s">
        <v>1241</v>
      </c>
      <c r="J4" s="65" t="s">
        <v>1242</v>
      </c>
      <c r="K4" s="65" t="s">
        <v>1243</v>
      </c>
      <c r="L4" s="82" t="s">
        <v>1244</v>
      </c>
      <c r="M4" s="70" t="s">
        <v>1246</v>
      </c>
      <c r="N4" s="70" t="s">
        <v>1247</v>
      </c>
      <c r="O4" s="70" t="s">
        <v>1248</v>
      </c>
      <c r="P4" s="86" t="s">
        <v>1249</v>
      </c>
      <c r="Q4" s="69" t="s">
        <v>13</v>
      </c>
      <c r="R4" s="76" t="s">
        <v>1250</v>
      </c>
      <c r="S4" s="76" t="s">
        <v>1251</v>
      </c>
      <c r="T4" s="87" t="s">
        <v>1252</v>
      </c>
      <c r="U4" s="77" t="s">
        <v>1211</v>
      </c>
      <c r="V4" s="78" t="s">
        <v>1212</v>
      </c>
      <c r="W4" s="79" t="s">
        <v>1213</v>
      </c>
    </row>
    <row r="5" spans="1:23">
      <c r="A5" s="1" t="s">
        <v>147</v>
      </c>
      <c r="B5" s="1" t="s">
        <v>123</v>
      </c>
      <c r="C5" s="28" t="s">
        <v>148</v>
      </c>
      <c r="D5" s="28">
        <v>12</v>
      </c>
      <c r="E5" s="28">
        <v>48499131</v>
      </c>
      <c r="F5" s="28">
        <v>48105348</v>
      </c>
      <c r="G5" s="28" t="s">
        <v>111</v>
      </c>
      <c r="H5" s="28" t="s">
        <v>105</v>
      </c>
      <c r="I5" s="66">
        <v>0.51969200000000004</v>
      </c>
      <c r="J5" s="66">
        <v>7.9116199999999998E-2</v>
      </c>
      <c r="K5" s="66">
        <v>1.7932099999999999E-2</v>
      </c>
      <c r="L5" s="83">
        <v>1.2486299999999999E-5</v>
      </c>
      <c r="M5" s="66">
        <v>0.51541999999999999</v>
      </c>
      <c r="N5" s="66">
        <v>0.23211999999999999</v>
      </c>
      <c r="O5" s="66">
        <v>1.8194999999999999E-2</v>
      </c>
      <c r="P5" s="83">
        <v>2.9492E-37</v>
      </c>
      <c r="Q5" s="28" t="s">
        <v>10</v>
      </c>
      <c r="R5" s="66">
        <v>2.93391239720816</v>
      </c>
      <c r="S5" s="66">
        <v>0.229978183987603</v>
      </c>
      <c r="T5" s="83">
        <v>2.8368532669915199E-37</v>
      </c>
      <c r="U5" s="28" t="b">
        <v>1</v>
      </c>
      <c r="V5" s="73">
        <v>162.750002510889</v>
      </c>
      <c r="W5" s="28" t="str">
        <f t="shared" ref="W5:W68" si="0">IF(V5&gt;10,"TRUE","FALSE")</f>
        <v>TRUE</v>
      </c>
    </row>
    <row r="6" spans="1:23">
      <c r="A6" s="1" t="s">
        <v>193</v>
      </c>
      <c r="B6" s="1" t="s">
        <v>123</v>
      </c>
      <c r="C6" s="28" t="s">
        <v>194</v>
      </c>
      <c r="D6" s="28">
        <v>12</v>
      </c>
      <c r="E6" s="28">
        <v>48949095</v>
      </c>
      <c r="F6" s="28">
        <v>48555312</v>
      </c>
      <c r="G6" s="28" t="s">
        <v>106</v>
      </c>
      <c r="H6" s="28" t="s">
        <v>105</v>
      </c>
      <c r="I6" s="66">
        <v>0.10634299999999999</v>
      </c>
      <c r="J6" s="66">
        <v>0.18573799999999999</v>
      </c>
      <c r="K6" s="66">
        <v>5.3692299999999998E-2</v>
      </c>
      <c r="L6" s="83">
        <v>6.5401000000000001E-4</v>
      </c>
      <c r="M6" s="66">
        <v>9.6490000000000006E-2</v>
      </c>
      <c r="N6" s="66">
        <v>0.12279</v>
      </c>
      <c r="O6" s="66">
        <v>3.0904000000000001E-2</v>
      </c>
      <c r="P6" s="83">
        <v>7.0958999999999996E-5</v>
      </c>
      <c r="Q6" s="28" t="s">
        <v>10</v>
      </c>
      <c r="R6" s="66">
        <v>0.66109250664915098</v>
      </c>
      <c r="S6" s="66">
        <v>0.16638490777331499</v>
      </c>
      <c r="T6" s="83">
        <v>7.0891995446525905E-5</v>
      </c>
      <c r="U6" s="28" t="b">
        <v>1</v>
      </c>
      <c r="V6" s="73">
        <v>15.786890929056099</v>
      </c>
      <c r="W6" s="28" t="str">
        <f t="shared" si="0"/>
        <v>TRUE</v>
      </c>
    </row>
    <row r="7" spans="1:23">
      <c r="A7" s="1" t="s">
        <v>210</v>
      </c>
      <c r="B7" s="1" t="s">
        <v>123</v>
      </c>
      <c r="C7" s="28" t="s">
        <v>211</v>
      </c>
      <c r="D7" s="28">
        <v>12</v>
      </c>
      <c r="E7" s="28">
        <v>48953932</v>
      </c>
      <c r="F7" s="28">
        <v>48560149</v>
      </c>
      <c r="G7" s="28" t="s">
        <v>106</v>
      </c>
      <c r="H7" s="28" t="s">
        <v>105</v>
      </c>
      <c r="I7" s="66">
        <v>9.1436900000000002E-2</v>
      </c>
      <c r="J7" s="66">
        <v>0.13176299999999999</v>
      </c>
      <c r="K7" s="66">
        <v>3.5770999999999997E-2</v>
      </c>
      <c r="L7" s="83">
        <v>2.5017600000000001E-4</v>
      </c>
      <c r="M7" s="66">
        <v>9.4245999999999996E-2</v>
      </c>
      <c r="N7" s="66">
        <v>0.12447</v>
      </c>
      <c r="O7" s="66">
        <v>3.1111E-2</v>
      </c>
      <c r="P7" s="83">
        <v>6.3126999999999994E-5</v>
      </c>
      <c r="Q7" s="28" t="s">
        <v>10</v>
      </c>
      <c r="R7" s="66">
        <v>0.94465062270895495</v>
      </c>
      <c r="S7" s="66">
        <v>0.236113324681436</v>
      </c>
      <c r="T7" s="83">
        <v>6.3119168694619705E-5</v>
      </c>
      <c r="U7" s="28" t="b">
        <v>1</v>
      </c>
      <c r="V7" s="73">
        <v>16.006686436586701</v>
      </c>
      <c r="W7" s="28" t="str">
        <f t="shared" si="0"/>
        <v>TRUE</v>
      </c>
    </row>
    <row r="8" spans="1:23">
      <c r="A8" s="1" t="s">
        <v>233</v>
      </c>
      <c r="B8" s="1" t="s">
        <v>139</v>
      </c>
      <c r="C8" s="28" t="s">
        <v>234</v>
      </c>
      <c r="D8" s="28">
        <v>12</v>
      </c>
      <c r="E8" s="28">
        <v>51315031</v>
      </c>
      <c r="F8" s="28">
        <v>50921248</v>
      </c>
      <c r="G8" s="28" t="s">
        <v>112</v>
      </c>
      <c r="H8" s="28" t="s">
        <v>111</v>
      </c>
      <c r="I8" s="66">
        <v>0.41292099999999998</v>
      </c>
      <c r="J8" s="66">
        <v>-0.15026200000000001</v>
      </c>
      <c r="K8" s="66">
        <v>4.5080299999999997E-2</v>
      </c>
      <c r="L8" s="83">
        <v>1.0985700000000001E-3</v>
      </c>
      <c r="M8" s="66">
        <v>0.42838999999999999</v>
      </c>
      <c r="N8" s="66">
        <v>7.9339000000000007E-2</v>
      </c>
      <c r="O8" s="66">
        <v>1.8346999999999999E-2</v>
      </c>
      <c r="P8" s="83">
        <v>1.5313000000000001E-5</v>
      </c>
      <c r="Q8" s="28" t="s">
        <v>10</v>
      </c>
      <c r="R8" s="66">
        <v>-0.52800441894823702</v>
      </c>
      <c r="S8" s="66">
        <v>0.12210006521941701</v>
      </c>
      <c r="T8" s="83">
        <v>1.5297655905209499E-5</v>
      </c>
      <c r="U8" s="28" t="b">
        <v>1</v>
      </c>
      <c r="V8" s="73">
        <v>18.7000738912153</v>
      </c>
      <c r="W8" s="28" t="str">
        <f t="shared" si="0"/>
        <v>TRUE</v>
      </c>
    </row>
    <row r="9" spans="1:23">
      <c r="A9" s="1" t="s">
        <v>279</v>
      </c>
      <c r="B9" s="1" t="s">
        <v>139</v>
      </c>
      <c r="C9" s="28" t="s">
        <v>280</v>
      </c>
      <c r="D9" s="28">
        <v>12</v>
      </c>
      <c r="E9" s="28">
        <v>50498139</v>
      </c>
      <c r="F9" s="28">
        <v>50104356</v>
      </c>
      <c r="G9" s="28" t="s">
        <v>105</v>
      </c>
      <c r="H9" s="28" t="s">
        <v>111</v>
      </c>
      <c r="I9" s="66">
        <v>0.63768100000000005</v>
      </c>
      <c r="J9" s="66">
        <v>0.31795099999999998</v>
      </c>
      <c r="K9" s="66">
        <v>4.2501299999999999E-2</v>
      </c>
      <c r="L9" s="83">
        <v>1.7241199999999999E-12</v>
      </c>
      <c r="M9" s="66">
        <v>0.64083999999999997</v>
      </c>
      <c r="N9" s="66">
        <v>-6.012E-2</v>
      </c>
      <c r="O9" s="66">
        <v>1.8998999999999999E-2</v>
      </c>
      <c r="P9" s="83">
        <v>1.5541999999999999E-3</v>
      </c>
      <c r="Q9" s="28" t="s">
        <v>10</v>
      </c>
      <c r="R9" s="66">
        <v>-0.18908573962654601</v>
      </c>
      <c r="S9" s="66">
        <v>5.9754490471802299E-2</v>
      </c>
      <c r="T9" s="83">
        <v>1.5541529904523699E-3</v>
      </c>
      <c r="U9" s="28" t="b">
        <v>1</v>
      </c>
      <c r="V9" s="73">
        <v>10.0132822568213</v>
      </c>
      <c r="W9" s="28" t="str">
        <f t="shared" si="0"/>
        <v>TRUE</v>
      </c>
    </row>
    <row r="10" spans="1:23">
      <c r="A10" s="1" t="s">
        <v>295</v>
      </c>
      <c r="B10" s="1" t="s">
        <v>139</v>
      </c>
      <c r="C10" s="28" t="s">
        <v>280</v>
      </c>
      <c r="D10" s="28">
        <v>12</v>
      </c>
      <c r="E10" s="28">
        <v>50498139</v>
      </c>
      <c r="F10" s="28">
        <v>50104356</v>
      </c>
      <c r="G10" s="28" t="s">
        <v>105</v>
      </c>
      <c r="H10" s="28" t="s">
        <v>111</v>
      </c>
      <c r="I10" s="66">
        <v>0.64015200000000005</v>
      </c>
      <c r="J10" s="66">
        <v>0.24157999999999999</v>
      </c>
      <c r="K10" s="66">
        <v>4.4491200000000002E-2</v>
      </c>
      <c r="L10" s="83">
        <v>1.5585100000000001E-7</v>
      </c>
      <c r="M10" s="66">
        <v>0.64083999999999997</v>
      </c>
      <c r="N10" s="66">
        <v>-6.012E-2</v>
      </c>
      <c r="O10" s="66">
        <v>1.8998999999999999E-2</v>
      </c>
      <c r="P10" s="83">
        <v>1.5541999999999999E-3</v>
      </c>
      <c r="Q10" s="28" t="s">
        <v>10</v>
      </c>
      <c r="R10" s="66">
        <v>-0.24886166073350399</v>
      </c>
      <c r="S10" s="66">
        <v>7.8644755360543106E-2</v>
      </c>
      <c r="T10" s="83">
        <v>1.5541529904523801E-3</v>
      </c>
      <c r="U10" s="28" t="b">
        <v>1</v>
      </c>
      <c r="V10" s="73">
        <v>10.0132822568213</v>
      </c>
      <c r="W10" s="28" t="str">
        <f t="shared" si="0"/>
        <v>TRUE</v>
      </c>
    </row>
    <row r="11" spans="1:23">
      <c r="A11" s="1" t="s">
        <v>102</v>
      </c>
      <c r="B11" s="1" t="s">
        <v>103</v>
      </c>
      <c r="C11" s="28" t="s">
        <v>104</v>
      </c>
      <c r="D11" s="28">
        <v>12</v>
      </c>
      <c r="E11" s="28">
        <v>109600214</v>
      </c>
      <c r="F11" s="28">
        <v>109162409</v>
      </c>
      <c r="G11" s="28" t="s">
        <v>105</v>
      </c>
      <c r="H11" s="28" t="s">
        <v>106</v>
      </c>
      <c r="I11" s="66">
        <v>0.85161699999999996</v>
      </c>
      <c r="J11" s="66">
        <v>-7.1026800000000001E-2</v>
      </c>
      <c r="K11" s="66">
        <v>1.7651900000000002E-2</v>
      </c>
      <c r="L11" s="83">
        <v>6.4113800000000003E-5</v>
      </c>
      <c r="M11" s="66">
        <v>0.87909999999999999</v>
      </c>
      <c r="N11" s="66">
        <v>8.6005999999999999E-3</v>
      </c>
      <c r="O11" s="66">
        <v>2.8007000000000001E-2</v>
      </c>
      <c r="P11" s="83">
        <v>0.75878000000000001</v>
      </c>
      <c r="Q11" s="28" t="s">
        <v>10</v>
      </c>
      <c r="R11" s="66">
        <v>-0.121089504243469</v>
      </c>
      <c r="S11" s="66">
        <v>0.39431594834625799</v>
      </c>
      <c r="T11" s="83">
        <v>0.758776761361178</v>
      </c>
      <c r="U11" s="28" t="b">
        <v>0</v>
      </c>
      <c r="V11" s="73">
        <v>9.4302741153869094E-2</v>
      </c>
      <c r="W11" s="28" t="str">
        <f t="shared" si="0"/>
        <v>FALSE</v>
      </c>
    </row>
    <row r="12" spans="1:23">
      <c r="A12" s="1" t="s">
        <v>108</v>
      </c>
      <c r="B12" s="1" t="s">
        <v>109</v>
      </c>
      <c r="C12" s="28" t="s">
        <v>110</v>
      </c>
      <c r="D12" s="28">
        <v>4</v>
      </c>
      <c r="E12" s="28">
        <v>159601676</v>
      </c>
      <c r="F12" s="28">
        <v>158680524</v>
      </c>
      <c r="G12" s="28" t="s">
        <v>111</v>
      </c>
      <c r="H12" s="28" t="s">
        <v>112</v>
      </c>
      <c r="I12" s="66">
        <v>0.79184200000000005</v>
      </c>
      <c r="J12" s="66">
        <v>0.48491200000000001</v>
      </c>
      <c r="K12" s="66">
        <v>2.9344599999999998E-2</v>
      </c>
      <c r="L12" s="83">
        <v>2.3097900000000001E-51</v>
      </c>
      <c r="M12" s="66">
        <v>0.85662000000000005</v>
      </c>
      <c r="N12" s="66">
        <v>5.3277000000000003E-3</v>
      </c>
      <c r="O12" s="66">
        <v>2.5912000000000001E-2</v>
      </c>
      <c r="P12" s="83">
        <v>0.83709999999999996</v>
      </c>
      <c r="Q12" s="28" t="s">
        <v>10</v>
      </c>
      <c r="R12" s="66">
        <v>1.0986941960603199E-2</v>
      </c>
      <c r="S12" s="66">
        <v>5.3436499818523803E-2</v>
      </c>
      <c r="T12" s="83">
        <v>0.83709756497527499</v>
      </c>
      <c r="U12" s="28" t="b">
        <v>0</v>
      </c>
      <c r="V12" s="73">
        <v>4.2274419616955099E-2</v>
      </c>
      <c r="W12" s="28" t="str">
        <f t="shared" si="0"/>
        <v>FALSE</v>
      </c>
    </row>
    <row r="13" spans="1:23">
      <c r="A13" s="1" t="s">
        <v>113</v>
      </c>
      <c r="B13" s="1" t="s">
        <v>114</v>
      </c>
      <c r="C13" s="28" t="s">
        <v>115</v>
      </c>
      <c r="D13" s="28">
        <v>5</v>
      </c>
      <c r="E13" s="28">
        <v>40951608</v>
      </c>
      <c r="F13" s="28">
        <v>40951506</v>
      </c>
      <c r="G13" s="28" t="s">
        <v>112</v>
      </c>
      <c r="H13" s="28" t="s">
        <v>111</v>
      </c>
      <c r="I13" s="66">
        <v>3.4458500000000003E-2</v>
      </c>
      <c r="J13" s="66">
        <v>0.187497</v>
      </c>
      <c r="K13" s="66">
        <v>4.8800000000000003E-2</v>
      </c>
      <c r="L13" s="83">
        <v>1.3409500000000001E-4</v>
      </c>
      <c r="M13" s="66">
        <v>3.39E-2</v>
      </c>
      <c r="N13" s="66">
        <v>-9.4176999999999997E-2</v>
      </c>
      <c r="O13" s="66">
        <v>5.1201000000000003E-2</v>
      </c>
      <c r="P13" s="83">
        <v>6.5861000000000003E-2</v>
      </c>
      <c r="Q13" s="28" t="s">
        <v>10</v>
      </c>
      <c r="R13" s="66">
        <v>-0.50228536989925199</v>
      </c>
      <c r="S13" s="66">
        <v>0.27307636922190798</v>
      </c>
      <c r="T13" s="83">
        <v>6.5862458236620902E-2</v>
      </c>
      <c r="U13" s="28" t="b">
        <v>0</v>
      </c>
      <c r="V13" s="73">
        <v>3.38324008248608</v>
      </c>
      <c r="W13" s="28" t="str">
        <f t="shared" si="0"/>
        <v>FALSE</v>
      </c>
    </row>
    <row r="14" spans="1:23">
      <c r="A14" s="1" t="s">
        <v>116</v>
      </c>
      <c r="B14" s="1" t="s">
        <v>117</v>
      </c>
      <c r="C14" s="28" t="s">
        <v>118</v>
      </c>
      <c r="D14" s="28">
        <v>1</v>
      </c>
      <c r="E14" s="28">
        <v>57068847</v>
      </c>
      <c r="F14" s="28">
        <v>56603174</v>
      </c>
      <c r="G14" s="28" t="s">
        <v>111</v>
      </c>
      <c r="H14" s="28" t="s">
        <v>112</v>
      </c>
      <c r="I14" s="66">
        <v>4.5006999999999998E-2</v>
      </c>
      <c r="J14" s="66">
        <v>0.22033</v>
      </c>
      <c r="K14" s="66">
        <v>4.6955999999999998E-2</v>
      </c>
      <c r="L14" s="83">
        <v>3.30489E-6</v>
      </c>
      <c r="M14" s="66">
        <v>4.5052000000000002E-2</v>
      </c>
      <c r="N14" s="66">
        <v>-4.4653999999999999E-2</v>
      </c>
      <c r="O14" s="66">
        <v>4.5453E-2</v>
      </c>
      <c r="P14" s="83">
        <v>0.32589000000000001</v>
      </c>
      <c r="Q14" s="28" t="s">
        <v>10</v>
      </c>
      <c r="R14" s="66">
        <v>-0.20266872418644799</v>
      </c>
      <c r="S14" s="66">
        <v>0.20629510280034499</v>
      </c>
      <c r="T14" s="83">
        <v>0.32589228669925302</v>
      </c>
      <c r="U14" s="28" t="b">
        <v>0</v>
      </c>
      <c r="V14" s="73">
        <v>0.96515181175148401</v>
      </c>
      <c r="W14" s="28" t="str">
        <f t="shared" si="0"/>
        <v>FALSE</v>
      </c>
    </row>
    <row r="15" spans="1:23">
      <c r="A15" s="1" t="s">
        <v>119</v>
      </c>
      <c r="B15" s="1" t="s">
        <v>120</v>
      </c>
      <c r="C15" s="28" t="s">
        <v>121</v>
      </c>
      <c r="D15" s="28">
        <v>1</v>
      </c>
      <c r="E15" s="28">
        <v>146634514</v>
      </c>
      <c r="F15" s="28">
        <v>147162935</v>
      </c>
      <c r="G15" s="28" t="s">
        <v>105</v>
      </c>
      <c r="H15" s="28" t="s">
        <v>111</v>
      </c>
      <c r="I15" s="66">
        <v>0.433896</v>
      </c>
      <c r="J15" s="66">
        <v>-0.135681</v>
      </c>
      <c r="K15" s="66">
        <v>2.29409E-2</v>
      </c>
      <c r="L15" s="83">
        <v>5.4211699999999998E-9</v>
      </c>
      <c r="M15" s="66">
        <v>0.36181000000000002</v>
      </c>
      <c r="N15" s="66">
        <v>-3.0398999999999999E-2</v>
      </c>
      <c r="O15" s="66">
        <v>1.8891999999999999E-2</v>
      </c>
      <c r="P15" s="83">
        <v>0.1076</v>
      </c>
      <c r="Q15" s="28" t="s">
        <v>10</v>
      </c>
      <c r="R15" s="66">
        <v>0.224047582196476</v>
      </c>
      <c r="S15" s="66">
        <v>0.13923836056632799</v>
      </c>
      <c r="T15" s="83">
        <v>0.107595833559238</v>
      </c>
      <c r="U15" s="28" t="b">
        <v>0</v>
      </c>
      <c r="V15" s="73">
        <v>2.5891828453423198</v>
      </c>
      <c r="W15" s="28" t="str">
        <f t="shared" si="0"/>
        <v>FALSE</v>
      </c>
    </row>
    <row r="16" spans="1:23">
      <c r="A16" s="1" t="s">
        <v>122</v>
      </c>
      <c r="B16" s="1" t="s">
        <v>123</v>
      </c>
      <c r="C16" s="28" t="s">
        <v>124</v>
      </c>
      <c r="D16" s="28">
        <v>12</v>
      </c>
      <c r="E16" s="28">
        <v>48790972</v>
      </c>
      <c r="F16" s="28">
        <v>48397189</v>
      </c>
      <c r="G16" s="28" t="s">
        <v>112</v>
      </c>
      <c r="H16" s="28" t="s">
        <v>111</v>
      </c>
      <c r="I16" s="66">
        <v>3.0942299999999999E-2</v>
      </c>
      <c r="J16" s="66">
        <v>-0.21109800000000001</v>
      </c>
      <c r="K16" s="66">
        <v>5.4839100000000002E-2</v>
      </c>
      <c r="L16" s="83">
        <v>1.30271E-4</v>
      </c>
      <c r="M16" s="66">
        <v>1.3055000000000001E-2</v>
      </c>
      <c r="N16" s="66">
        <v>6.7339999999999997E-2</v>
      </c>
      <c r="O16" s="66">
        <v>7.9949000000000006E-2</v>
      </c>
      <c r="P16" s="83">
        <v>0.39962999999999999</v>
      </c>
      <c r="Q16" s="28" t="s">
        <v>10</v>
      </c>
      <c r="R16" s="66">
        <v>-0.318998758870288</v>
      </c>
      <c r="S16" s="66">
        <v>0.37872931055718201</v>
      </c>
      <c r="T16" s="83">
        <v>0.399627349490911</v>
      </c>
      <c r="U16" s="28" t="b">
        <v>0</v>
      </c>
      <c r="V16" s="73">
        <v>0.709447319508549</v>
      </c>
      <c r="W16" s="28" t="str">
        <f t="shared" si="0"/>
        <v>FALSE</v>
      </c>
    </row>
    <row r="17" spans="1:23">
      <c r="A17" s="1" t="s">
        <v>125</v>
      </c>
      <c r="B17" s="1" t="s">
        <v>126</v>
      </c>
      <c r="C17" s="28" t="s">
        <v>127</v>
      </c>
      <c r="D17" s="28">
        <v>7</v>
      </c>
      <c r="E17" s="28">
        <v>151131711</v>
      </c>
      <c r="F17" s="28">
        <v>151434625</v>
      </c>
      <c r="G17" s="28" t="s">
        <v>111</v>
      </c>
      <c r="H17" s="28" t="s">
        <v>112</v>
      </c>
      <c r="I17" s="66">
        <v>1.8987299999999999E-2</v>
      </c>
      <c r="J17" s="66">
        <v>0.24185200000000001</v>
      </c>
      <c r="K17" s="66">
        <v>7.1630299999999994E-2</v>
      </c>
      <c r="L17" s="83">
        <v>7.7881200000000004E-4</v>
      </c>
      <c r="M17" s="66">
        <v>2.4336E-2</v>
      </c>
      <c r="N17" s="66">
        <v>-2.6658999999999999E-2</v>
      </c>
      <c r="O17" s="66">
        <v>6.1956999999999998E-2</v>
      </c>
      <c r="P17" s="83">
        <v>0.66698999999999997</v>
      </c>
      <c r="Q17" s="28" t="s">
        <v>10</v>
      </c>
      <c r="R17" s="66">
        <v>-0.11022856953839499</v>
      </c>
      <c r="S17" s="66">
        <v>0.25617733159122102</v>
      </c>
      <c r="T17" s="83">
        <v>0.66699030637119106</v>
      </c>
      <c r="U17" s="28" t="b">
        <v>0</v>
      </c>
      <c r="V17" s="73">
        <v>0.185142851288746</v>
      </c>
      <c r="W17" s="28" t="str">
        <f t="shared" si="0"/>
        <v>FALSE</v>
      </c>
    </row>
    <row r="18" spans="1:23">
      <c r="A18" s="1" t="s">
        <v>128</v>
      </c>
      <c r="B18" s="1" t="s">
        <v>129</v>
      </c>
      <c r="C18" s="28" t="s">
        <v>130</v>
      </c>
      <c r="D18" s="28">
        <v>2</v>
      </c>
      <c r="E18" s="28">
        <v>219689522</v>
      </c>
      <c r="F18" s="28">
        <v>218824799</v>
      </c>
      <c r="G18" s="28" t="s">
        <v>106</v>
      </c>
      <c r="H18" s="28" t="s">
        <v>105</v>
      </c>
      <c r="I18" s="66">
        <v>3.3051999999999998E-2</v>
      </c>
      <c r="J18" s="66">
        <v>0.46172299999999999</v>
      </c>
      <c r="K18" s="66">
        <v>0.121015</v>
      </c>
      <c r="L18" s="83">
        <v>1.4912000000000001E-4</v>
      </c>
      <c r="M18" s="66">
        <v>2.9430999999999999E-2</v>
      </c>
      <c r="N18" s="66">
        <v>1.291E-2</v>
      </c>
      <c r="O18" s="66">
        <v>5.5079000000000003E-2</v>
      </c>
      <c r="P18" s="83">
        <v>0.81467999999999996</v>
      </c>
      <c r="Q18" s="28" t="s">
        <v>10</v>
      </c>
      <c r="R18" s="66">
        <v>2.7960487131895102E-2</v>
      </c>
      <c r="S18" s="66">
        <v>0.119290137160159</v>
      </c>
      <c r="T18" s="83">
        <v>0.81468175352237904</v>
      </c>
      <c r="U18" s="28" t="b">
        <v>0</v>
      </c>
      <c r="V18" s="73">
        <v>5.4938954582038499E-2</v>
      </c>
      <c r="W18" s="28" t="str">
        <f t="shared" si="0"/>
        <v>FALSE</v>
      </c>
    </row>
    <row r="19" spans="1:23">
      <c r="A19" s="1" t="s">
        <v>131</v>
      </c>
      <c r="B19" s="1" t="s">
        <v>132</v>
      </c>
      <c r="C19" s="28" t="s">
        <v>133</v>
      </c>
      <c r="D19" s="28">
        <v>17</v>
      </c>
      <c r="E19" s="28">
        <v>19437187</v>
      </c>
      <c r="F19" s="28">
        <v>19533874</v>
      </c>
      <c r="G19" s="28" t="s">
        <v>112</v>
      </c>
      <c r="H19" s="28" t="s">
        <v>111</v>
      </c>
      <c r="I19" s="66">
        <v>0.30610799999999999</v>
      </c>
      <c r="J19" s="66">
        <v>-0.37042000000000003</v>
      </c>
      <c r="K19" s="66">
        <v>4.44026E-2</v>
      </c>
      <c r="L19" s="83">
        <v>4.4683299999999996E-16</v>
      </c>
      <c r="M19" s="66">
        <v>0.38801000000000002</v>
      </c>
      <c r="N19" s="66">
        <v>-1.4925000000000001E-2</v>
      </c>
      <c r="O19" s="66">
        <v>1.8668000000000001E-2</v>
      </c>
      <c r="P19" s="83">
        <v>0.42399999999999999</v>
      </c>
      <c r="Q19" s="28" t="s">
        <v>10</v>
      </c>
      <c r="R19" s="66">
        <v>4.0292100858485003E-2</v>
      </c>
      <c r="S19" s="66">
        <v>5.03968468225258E-2</v>
      </c>
      <c r="T19" s="83">
        <v>0.42400259586248601</v>
      </c>
      <c r="U19" s="28" t="b">
        <v>0</v>
      </c>
      <c r="V19" s="73">
        <v>0.63919459680915702</v>
      </c>
      <c r="W19" s="28" t="str">
        <f t="shared" si="0"/>
        <v>FALSE</v>
      </c>
    </row>
    <row r="20" spans="1:23">
      <c r="A20" s="1" t="s">
        <v>134</v>
      </c>
      <c r="B20" s="1" t="s">
        <v>103</v>
      </c>
      <c r="C20" s="28" t="s">
        <v>135</v>
      </c>
      <c r="D20" s="28">
        <v>12</v>
      </c>
      <c r="E20" s="28">
        <v>108876936</v>
      </c>
      <c r="F20" s="28">
        <v>108483159</v>
      </c>
      <c r="G20" s="28" t="s">
        <v>112</v>
      </c>
      <c r="H20" s="28" t="s">
        <v>111</v>
      </c>
      <c r="I20" s="66">
        <v>1.7979499999999999E-2</v>
      </c>
      <c r="J20" s="66">
        <v>-0.208791</v>
      </c>
      <c r="K20" s="66">
        <v>5.8276099999999997E-2</v>
      </c>
      <c r="L20" s="83">
        <v>3.7229400000000001E-4</v>
      </c>
      <c r="M20" s="66">
        <v>1.4315E-2</v>
      </c>
      <c r="N20" s="66">
        <v>-0.11354</v>
      </c>
      <c r="O20" s="66">
        <v>7.6789999999999997E-2</v>
      </c>
      <c r="P20" s="83">
        <v>0.13925000000000001</v>
      </c>
      <c r="Q20" s="28" t="s">
        <v>10</v>
      </c>
      <c r="R20" s="66">
        <v>0.54379738590264903</v>
      </c>
      <c r="S20" s="66">
        <v>0.36778405199457798</v>
      </c>
      <c r="T20" s="83">
        <v>0.13925315224286799</v>
      </c>
      <c r="U20" s="28" t="b">
        <v>0</v>
      </c>
      <c r="V20" s="73">
        <v>2.1861927241694201</v>
      </c>
      <c r="W20" s="28" t="str">
        <f t="shared" si="0"/>
        <v>FALSE</v>
      </c>
    </row>
    <row r="21" spans="1:23">
      <c r="A21" s="1" t="s">
        <v>136</v>
      </c>
      <c r="B21" s="1" t="s">
        <v>109</v>
      </c>
      <c r="C21" s="28" t="s">
        <v>137</v>
      </c>
      <c r="D21" s="28">
        <v>4</v>
      </c>
      <c r="E21" s="28">
        <v>159557521</v>
      </c>
      <c r="F21" s="28">
        <v>158636369</v>
      </c>
      <c r="G21" s="28" t="s">
        <v>106</v>
      </c>
      <c r="H21" s="28" t="s">
        <v>105</v>
      </c>
      <c r="I21" s="66">
        <v>0.17808199999999999</v>
      </c>
      <c r="J21" s="66">
        <v>-0.264177</v>
      </c>
      <c r="K21" s="66">
        <v>2.97608E-2</v>
      </c>
      <c r="L21" s="83">
        <v>1.14828E-17</v>
      </c>
      <c r="M21" s="66">
        <v>0.13877</v>
      </c>
      <c r="N21" s="66">
        <v>-8.6864999999999998E-3</v>
      </c>
      <c r="O21" s="66">
        <v>2.6294000000000001E-2</v>
      </c>
      <c r="P21" s="83">
        <v>0.74112</v>
      </c>
      <c r="Q21" s="28" t="s">
        <v>10</v>
      </c>
      <c r="R21" s="66">
        <v>3.2881363631201803E-2</v>
      </c>
      <c r="S21" s="66">
        <v>9.9531753332046294E-2</v>
      </c>
      <c r="T21" s="83">
        <v>0.74112755493210802</v>
      </c>
      <c r="U21" s="28" t="b">
        <v>0</v>
      </c>
      <c r="V21" s="73">
        <v>0.109138085415122</v>
      </c>
      <c r="W21" s="28" t="str">
        <f t="shared" si="0"/>
        <v>FALSE</v>
      </c>
    </row>
    <row r="22" spans="1:23">
      <c r="A22" s="1" t="s">
        <v>138</v>
      </c>
      <c r="B22" s="1" t="s">
        <v>139</v>
      </c>
      <c r="C22" s="28" t="s">
        <v>140</v>
      </c>
      <c r="D22" s="28">
        <v>12</v>
      </c>
      <c r="E22" s="28">
        <v>51398511</v>
      </c>
      <c r="F22" s="28">
        <v>51004728</v>
      </c>
      <c r="G22" s="28" t="s">
        <v>106</v>
      </c>
      <c r="H22" s="28" t="s">
        <v>105</v>
      </c>
      <c r="I22" s="66">
        <v>0.11387</v>
      </c>
      <c r="J22" s="66">
        <v>0.11686000000000001</v>
      </c>
      <c r="K22" s="66">
        <v>2.5194399999999999E-2</v>
      </c>
      <c r="L22" s="83">
        <v>4.4615600000000004E-6</v>
      </c>
      <c r="M22" s="66">
        <v>0.15321000000000001</v>
      </c>
      <c r="N22" s="66">
        <v>7.4164999999999995E-2</v>
      </c>
      <c r="O22" s="66">
        <v>2.5603000000000001E-2</v>
      </c>
      <c r="P22" s="83">
        <v>3.7704000000000001E-3</v>
      </c>
      <c r="Q22" s="28" t="s">
        <v>10</v>
      </c>
      <c r="R22" s="66">
        <v>0.63464829710765003</v>
      </c>
      <c r="S22" s="66">
        <v>0.21909122026356301</v>
      </c>
      <c r="T22" s="83">
        <v>3.7707310243663699E-3</v>
      </c>
      <c r="U22" s="28" t="b">
        <v>1</v>
      </c>
      <c r="V22" s="73">
        <v>8.3910496280787292</v>
      </c>
      <c r="W22" s="28" t="str">
        <f t="shared" si="0"/>
        <v>FALSE</v>
      </c>
    </row>
    <row r="23" spans="1:23">
      <c r="A23" s="1" t="s">
        <v>141</v>
      </c>
      <c r="B23" s="1" t="s">
        <v>114</v>
      </c>
      <c r="C23" s="28" t="s">
        <v>142</v>
      </c>
      <c r="D23" s="28">
        <v>5</v>
      </c>
      <c r="E23" s="28">
        <v>40675534</v>
      </c>
      <c r="F23" s="28">
        <v>40675432</v>
      </c>
      <c r="G23" s="28" t="s">
        <v>111</v>
      </c>
      <c r="H23" s="28" t="s">
        <v>105</v>
      </c>
      <c r="I23" s="66">
        <v>0.41952099999999998</v>
      </c>
      <c r="J23" s="66">
        <v>-7.7210100000000004E-2</v>
      </c>
      <c r="K23" s="66">
        <v>1.6910000000000001E-2</v>
      </c>
      <c r="L23" s="83">
        <v>6.2293300000000002E-6</v>
      </c>
      <c r="M23" s="66">
        <v>0.48120000000000002</v>
      </c>
      <c r="N23" s="66">
        <v>-3.7928999999999997E-2</v>
      </c>
      <c r="O23" s="66">
        <v>1.8178E-2</v>
      </c>
      <c r="P23" s="83">
        <v>3.6934000000000002E-2</v>
      </c>
      <c r="Q23" s="28" t="s">
        <v>10</v>
      </c>
      <c r="R23" s="66">
        <v>0.49124402118375698</v>
      </c>
      <c r="S23" s="66">
        <v>0.23543551944628999</v>
      </c>
      <c r="T23" s="83">
        <v>3.6930353626032197E-2</v>
      </c>
      <c r="U23" s="28" t="b">
        <v>1</v>
      </c>
      <c r="V23" s="73">
        <v>4.3536206777149697</v>
      </c>
      <c r="W23" s="28" t="str">
        <f t="shared" si="0"/>
        <v>FALSE</v>
      </c>
    </row>
    <row r="24" spans="1:23">
      <c r="A24" s="1" t="s">
        <v>143</v>
      </c>
      <c r="B24" s="1" t="s">
        <v>117</v>
      </c>
      <c r="C24" s="28" t="s">
        <v>144</v>
      </c>
      <c r="D24" s="28">
        <v>1</v>
      </c>
      <c r="E24" s="28">
        <v>57395434</v>
      </c>
      <c r="F24" s="28">
        <v>56929761</v>
      </c>
      <c r="G24" s="28" t="s">
        <v>105</v>
      </c>
      <c r="H24" s="28" t="s">
        <v>112</v>
      </c>
      <c r="I24" s="66">
        <v>0.13441800000000001</v>
      </c>
      <c r="J24" s="66">
        <v>0.105966</v>
      </c>
      <c r="K24" s="66">
        <v>3.3392400000000003E-2</v>
      </c>
      <c r="L24" s="83">
        <v>1.5970400000000001E-3</v>
      </c>
      <c r="M24" s="66">
        <v>0.13982</v>
      </c>
      <c r="N24" s="66">
        <v>3.6413000000000001E-2</v>
      </c>
      <c r="O24" s="66">
        <v>2.6283000000000001E-2</v>
      </c>
      <c r="P24" s="83">
        <v>0.16592000000000001</v>
      </c>
      <c r="Q24" s="28" t="s">
        <v>10</v>
      </c>
      <c r="R24" s="66">
        <v>0.343629088575581</v>
      </c>
      <c r="S24" s="66">
        <v>0.248032387747013</v>
      </c>
      <c r="T24" s="83">
        <v>0.16592400758049</v>
      </c>
      <c r="U24" s="28" t="b">
        <v>0</v>
      </c>
      <c r="V24" s="73">
        <v>1.91938922369898</v>
      </c>
      <c r="W24" s="28" t="str">
        <f t="shared" si="0"/>
        <v>FALSE</v>
      </c>
    </row>
    <row r="25" spans="1:23">
      <c r="A25" s="1" t="s">
        <v>145</v>
      </c>
      <c r="B25" s="1" t="s">
        <v>120</v>
      </c>
      <c r="C25" s="28" t="s">
        <v>146</v>
      </c>
      <c r="D25" s="28">
        <v>1</v>
      </c>
      <c r="E25" s="28">
        <v>146593892</v>
      </c>
      <c r="F25" s="28">
        <v>147122310</v>
      </c>
      <c r="G25" s="28" t="s">
        <v>105</v>
      </c>
      <c r="H25" s="28" t="s">
        <v>112</v>
      </c>
      <c r="I25" s="66">
        <v>0.41866399999999998</v>
      </c>
      <c r="J25" s="66">
        <v>-0.118159</v>
      </c>
      <c r="K25" s="66">
        <v>1.8466699999999999E-2</v>
      </c>
      <c r="L25" s="83">
        <v>3.5348299999999998E-10</v>
      </c>
      <c r="M25" s="66">
        <v>0.37475000000000003</v>
      </c>
      <c r="N25" s="66">
        <v>-3.7982000000000002E-2</v>
      </c>
      <c r="O25" s="66">
        <v>1.8790999999999999E-2</v>
      </c>
      <c r="P25" s="83">
        <v>4.3250999999999998E-2</v>
      </c>
      <c r="Q25" s="28" t="s">
        <v>10</v>
      </c>
      <c r="R25" s="66">
        <v>0.32144821807902901</v>
      </c>
      <c r="S25" s="66">
        <v>0.15903147453854599</v>
      </c>
      <c r="T25" s="83">
        <v>4.3250086220393398E-2</v>
      </c>
      <c r="U25" s="28" t="b">
        <v>1</v>
      </c>
      <c r="V25" s="73">
        <v>4.0856002721776896</v>
      </c>
      <c r="W25" s="28" t="str">
        <f t="shared" si="0"/>
        <v>FALSE</v>
      </c>
    </row>
    <row r="26" spans="1:23">
      <c r="A26" s="1" t="s">
        <v>149</v>
      </c>
      <c r="B26" s="1" t="s">
        <v>126</v>
      </c>
      <c r="C26" s="28" t="s">
        <v>150</v>
      </c>
      <c r="D26" s="28">
        <v>7</v>
      </c>
      <c r="E26" s="28">
        <v>152183485</v>
      </c>
      <c r="F26" s="28">
        <v>152486400</v>
      </c>
      <c r="G26" s="28" t="s">
        <v>106</v>
      </c>
      <c r="H26" s="28" t="s">
        <v>105</v>
      </c>
      <c r="I26" s="66">
        <v>0.63356199999999996</v>
      </c>
      <c r="J26" s="66">
        <v>0.100145</v>
      </c>
      <c r="K26" s="66">
        <v>2.6614800000000001E-2</v>
      </c>
      <c r="L26" s="83">
        <v>1.874E-4</v>
      </c>
      <c r="M26" s="66">
        <v>0.67362</v>
      </c>
      <c r="N26" s="66">
        <v>-6.1536000000000004E-3</v>
      </c>
      <c r="O26" s="66">
        <v>1.942E-2</v>
      </c>
      <c r="P26" s="83">
        <v>0.75134000000000001</v>
      </c>
      <c r="Q26" s="28" t="s">
        <v>10</v>
      </c>
      <c r="R26" s="66">
        <v>-6.1446901992111398E-2</v>
      </c>
      <c r="S26" s="66">
        <v>0.19391881771431399</v>
      </c>
      <c r="T26" s="83">
        <v>0.751342848170092</v>
      </c>
      <c r="U26" s="28" t="b">
        <v>0</v>
      </c>
      <c r="V26" s="73">
        <v>0.10040609434676701</v>
      </c>
      <c r="W26" s="28" t="str">
        <f t="shared" si="0"/>
        <v>FALSE</v>
      </c>
    </row>
    <row r="27" spans="1:23">
      <c r="A27" s="1" t="s">
        <v>151</v>
      </c>
      <c r="B27" s="1" t="s">
        <v>132</v>
      </c>
      <c r="C27" s="28" t="s">
        <v>133</v>
      </c>
      <c r="D27" s="28">
        <v>17</v>
      </c>
      <c r="E27" s="28">
        <v>19437187</v>
      </c>
      <c r="F27" s="28">
        <v>19533874</v>
      </c>
      <c r="G27" s="28" t="s">
        <v>112</v>
      </c>
      <c r="H27" s="28" t="s">
        <v>111</v>
      </c>
      <c r="I27" s="66">
        <v>0.313691</v>
      </c>
      <c r="J27" s="66">
        <v>-0.46493099999999998</v>
      </c>
      <c r="K27" s="66">
        <v>5.1879599999999998E-2</v>
      </c>
      <c r="L27" s="83">
        <v>5.9062000000000002E-18</v>
      </c>
      <c r="M27" s="66">
        <v>0.38801000000000002</v>
      </c>
      <c r="N27" s="66">
        <v>-1.4925000000000001E-2</v>
      </c>
      <c r="O27" s="66">
        <v>1.8668000000000001E-2</v>
      </c>
      <c r="P27" s="83">
        <v>0.42399999999999999</v>
      </c>
      <c r="Q27" s="28" t="s">
        <v>10</v>
      </c>
      <c r="R27" s="66">
        <v>3.2101537647521897E-2</v>
      </c>
      <c r="S27" s="66">
        <v>4.0152194626729601E-2</v>
      </c>
      <c r="T27" s="83">
        <v>0.42400259586248601</v>
      </c>
      <c r="U27" s="28" t="b">
        <v>0</v>
      </c>
      <c r="V27" s="73">
        <v>0.63919459680915702</v>
      </c>
      <c r="W27" s="28" t="str">
        <f t="shared" si="0"/>
        <v>FALSE</v>
      </c>
    </row>
    <row r="28" spans="1:23">
      <c r="A28" s="1" t="s">
        <v>152</v>
      </c>
      <c r="B28" s="1" t="s">
        <v>103</v>
      </c>
      <c r="C28" s="28" t="s">
        <v>153</v>
      </c>
      <c r="D28" s="28">
        <v>12</v>
      </c>
      <c r="E28" s="28">
        <v>109568281</v>
      </c>
      <c r="F28" s="28">
        <v>109130476</v>
      </c>
      <c r="G28" s="28" t="s">
        <v>106</v>
      </c>
      <c r="H28" s="28" t="s">
        <v>105</v>
      </c>
      <c r="I28" s="66">
        <v>0.188136</v>
      </c>
      <c r="J28" s="66">
        <v>-0.29310199999999997</v>
      </c>
      <c r="K28" s="66">
        <v>5.31364E-2</v>
      </c>
      <c r="L28" s="83">
        <v>8.9543600000000003E-8</v>
      </c>
      <c r="M28" s="66">
        <v>0.18117</v>
      </c>
      <c r="N28" s="66">
        <v>3.5277000000000003E-2</v>
      </c>
      <c r="O28" s="66">
        <v>2.3695999999999998E-2</v>
      </c>
      <c r="P28" s="83">
        <v>0.13655999999999999</v>
      </c>
      <c r="Q28" s="28" t="s">
        <v>10</v>
      </c>
      <c r="R28" s="66">
        <v>-0.12035741823665499</v>
      </c>
      <c r="S28" s="66">
        <v>8.0845575942845804E-2</v>
      </c>
      <c r="T28" s="83">
        <v>0.13655788236068001</v>
      </c>
      <c r="U28" s="28" t="b">
        <v>0</v>
      </c>
      <c r="V28" s="73">
        <v>2.2163237880842499</v>
      </c>
      <c r="W28" s="28" t="str">
        <f t="shared" si="0"/>
        <v>FALSE</v>
      </c>
    </row>
    <row r="29" spans="1:23">
      <c r="A29" s="1" t="s">
        <v>154</v>
      </c>
      <c r="B29" s="1" t="s">
        <v>139</v>
      </c>
      <c r="C29" s="28" t="s">
        <v>155</v>
      </c>
      <c r="D29" s="28">
        <v>12</v>
      </c>
      <c r="E29" s="28">
        <v>50942952</v>
      </c>
      <c r="F29" s="28">
        <v>50549169</v>
      </c>
      <c r="G29" s="28" t="s">
        <v>112</v>
      </c>
      <c r="H29" s="28" t="s">
        <v>111</v>
      </c>
      <c r="I29" s="66">
        <v>4.7457600000000003E-2</v>
      </c>
      <c r="J29" s="66">
        <v>-0.52928200000000003</v>
      </c>
      <c r="K29" s="66">
        <v>0.16903899999999999</v>
      </c>
      <c r="L29" s="83">
        <v>1.9573699999999999E-3</v>
      </c>
      <c r="M29" s="66">
        <v>4.0183999999999997E-2</v>
      </c>
      <c r="N29" s="66">
        <v>3.8607000000000002E-2</v>
      </c>
      <c r="O29" s="66">
        <v>4.6788999999999997E-2</v>
      </c>
      <c r="P29" s="83">
        <v>0.4093</v>
      </c>
      <c r="Q29" s="28" t="s">
        <v>10</v>
      </c>
      <c r="R29" s="66">
        <v>-7.2942212280032198E-2</v>
      </c>
      <c r="S29" s="66">
        <v>8.8400890262657697E-2</v>
      </c>
      <c r="T29" s="83">
        <v>0.40929788119225202</v>
      </c>
      <c r="U29" s="28" t="b">
        <v>0</v>
      </c>
      <c r="V29" s="73">
        <v>0.68083924990418998</v>
      </c>
      <c r="W29" s="28" t="str">
        <f t="shared" si="0"/>
        <v>FALSE</v>
      </c>
    </row>
    <row r="30" spans="1:23">
      <c r="A30" s="1" t="s">
        <v>156</v>
      </c>
      <c r="B30" s="1" t="s">
        <v>114</v>
      </c>
      <c r="C30" s="28" t="s">
        <v>157</v>
      </c>
      <c r="D30" s="28">
        <v>5</v>
      </c>
      <c r="E30" s="28">
        <v>40744038</v>
      </c>
      <c r="F30" s="28">
        <v>40743936</v>
      </c>
      <c r="G30" s="28" t="s">
        <v>111</v>
      </c>
      <c r="H30" s="28" t="s">
        <v>112</v>
      </c>
      <c r="I30" s="66">
        <v>0.18474599999999999</v>
      </c>
      <c r="J30" s="66">
        <v>0.17046</v>
      </c>
      <c r="K30" s="66">
        <v>4.0397500000000003E-2</v>
      </c>
      <c r="L30" s="83">
        <v>3.4728699999999998E-5</v>
      </c>
      <c r="M30" s="66">
        <v>0.17351</v>
      </c>
      <c r="N30" s="66">
        <v>4.6407999999999998E-2</v>
      </c>
      <c r="O30" s="66">
        <v>2.4015999999999999E-2</v>
      </c>
      <c r="P30" s="83">
        <v>5.3318999999999998E-2</v>
      </c>
      <c r="Q30" s="28" t="s">
        <v>10</v>
      </c>
      <c r="R30" s="66">
        <v>0.27225155461691902</v>
      </c>
      <c r="S30" s="66">
        <v>0.140889358207204</v>
      </c>
      <c r="T30" s="83">
        <v>5.3312816300590399E-2</v>
      </c>
      <c r="U30" s="28" t="b">
        <v>0</v>
      </c>
      <c r="V30" s="73">
        <v>3.7340863364019801</v>
      </c>
      <c r="W30" s="28" t="str">
        <f t="shared" si="0"/>
        <v>FALSE</v>
      </c>
    </row>
    <row r="31" spans="1:23">
      <c r="A31" s="1" t="s">
        <v>158</v>
      </c>
      <c r="B31" s="1" t="s">
        <v>117</v>
      </c>
      <c r="C31" s="28" t="s">
        <v>159</v>
      </c>
      <c r="D31" s="28">
        <v>1</v>
      </c>
      <c r="E31" s="28">
        <v>57139824</v>
      </c>
      <c r="F31" s="28">
        <v>56674151</v>
      </c>
      <c r="G31" s="28" t="s">
        <v>106</v>
      </c>
      <c r="H31" s="28" t="s">
        <v>105</v>
      </c>
      <c r="I31" s="66">
        <v>0.48135600000000001</v>
      </c>
      <c r="J31" s="66">
        <v>-0.20152300000000001</v>
      </c>
      <c r="K31" s="66">
        <v>6.1072899999999999E-2</v>
      </c>
      <c r="L31" s="83">
        <v>1.11494E-3</v>
      </c>
      <c r="M31" s="66">
        <v>0.47486</v>
      </c>
      <c r="N31" s="66">
        <v>2.9066000000000002E-2</v>
      </c>
      <c r="O31" s="66">
        <v>1.8214999999999999E-2</v>
      </c>
      <c r="P31" s="83">
        <v>0.11056000000000001</v>
      </c>
      <c r="Q31" s="28" t="s">
        <v>10</v>
      </c>
      <c r="R31" s="66">
        <v>-0.144231675788868</v>
      </c>
      <c r="S31" s="66">
        <v>9.0386705239600407E-2</v>
      </c>
      <c r="T31" s="83">
        <v>0.11055180934547</v>
      </c>
      <c r="U31" s="28" t="b">
        <v>0</v>
      </c>
      <c r="V31" s="73">
        <v>2.5463153450689502</v>
      </c>
      <c r="W31" s="28" t="str">
        <f t="shared" si="0"/>
        <v>FALSE</v>
      </c>
    </row>
    <row r="32" spans="1:23">
      <c r="A32" s="1" t="s">
        <v>160</v>
      </c>
      <c r="B32" s="1" t="s">
        <v>123</v>
      </c>
      <c r="C32" s="28" t="s">
        <v>161</v>
      </c>
      <c r="D32" s="28">
        <v>12</v>
      </c>
      <c r="E32" s="28">
        <v>49545331</v>
      </c>
      <c r="F32" s="28">
        <v>49151548</v>
      </c>
      <c r="G32" s="28" t="s">
        <v>105</v>
      </c>
      <c r="H32" s="28" t="s">
        <v>106</v>
      </c>
      <c r="I32" s="66">
        <v>2.71186E-2</v>
      </c>
      <c r="J32" s="66">
        <v>0.31503599999999998</v>
      </c>
      <c r="K32" s="66">
        <v>8.6882100000000004E-2</v>
      </c>
      <c r="L32" s="83">
        <v>3.5147999999999999E-4</v>
      </c>
      <c r="M32" s="66">
        <v>3.1466000000000001E-2</v>
      </c>
      <c r="N32" s="66">
        <v>0.12463</v>
      </c>
      <c r="O32" s="66">
        <v>5.5913999999999998E-2</v>
      </c>
      <c r="P32" s="83">
        <v>2.5822000000000001E-2</v>
      </c>
      <c r="Q32" s="28" t="s">
        <v>10</v>
      </c>
      <c r="R32" s="66">
        <v>0.39560558158432702</v>
      </c>
      <c r="S32" s="66">
        <v>0.17748447796442299</v>
      </c>
      <c r="T32" s="83">
        <v>2.5816648983305799E-2</v>
      </c>
      <c r="U32" s="28" t="b">
        <v>1</v>
      </c>
      <c r="V32" s="73">
        <v>4.96825714527853</v>
      </c>
      <c r="W32" s="28" t="str">
        <f t="shared" si="0"/>
        <v>FALSE</v>
      </c>
    </row>
    <row r="33" spans="1:23">
      <c r="A33" s="1" t="s">
        <v>162</v>
      </c>
      <c r="B33" s="1" t="s">
        <v>132</v>
      </c>
      <c r="C33" s="28" t="s">
        <v>163</v>
      </c>
      <c r="D33" s="28">
        <v>17</v>
      </c>
      <c r="E33" s="28">
        <v>19443445</v>
      </c>
      <c r="F33" s="28">
        <v>19540132</v>
      </c>
      <c r="G33" s="28" t="s">
        <v>112</v>
      </c>
      <c r="H33" s="28" t="s">
        <v>105</v>
      </c>
      <c r="I33" s="66">
        <v>0.35423700000000002</v>
      </c>
      <c r="J33" s="66">
        <v>0.23430999999999999</v>
      </c>
      <c r="K33" s="66">
        <v>4.1201599999999998E-2</v>
      </c>
      <c r="L33" s="83">
        <v>3.7445500000000003E-8</v>
      </c>
      <c r="M33" s="66">
        <v>0.38600000000000001</v>
      </c>
      <c r="N33" s="66">
        <v>-1.8596999999999999E-2</v>
      </c>
      <c r="O33" s="66">
        <v>1.9046E-2</v>
      </c>
      <c r="P33" s="83">
        <v>0.32885999999999999</v>
      </c>
      <c r="Q33" s="28" t="s">
        <v>10</v>
      </c>
      <c r="R33" s="66">
        <v>-7.9369211728052599E-2</v>
      </c>
      <c r="S33" s="66">
        <v>8.1285476505484205E-2</v>
      </c>
      <c r="T33" s="83">
        <v>0.32885365187384002</v>
      </c>
      <c r="U33" s="28" t="b">
        <v>0</v>
      </c>
      <c r="V33" s="73">
        <v>0.95340674956531202</v>
      </c>
      <c r="W33" s="28" t="str">
        <f t="shared" si="0"/>
        <v>FALSE</v>
      </c>
    </row>
    <row r="34" spans="1:23">
      <c r="A34" s="1" t="s">
        <v>164</v>
      </c>
      <c r="B34" s="1" t="s">
        <v>103</v>
      </c>
      <c r="C34" s="28" t="s">
        <v>165</v>
      </c>
      <c r="D34" s="28">
        <v>12</v>
      </c>
      <c r="E34" s="28">
        <v>109592483</v>
      </c>
      <c r="F34" s="28">
        <v>109154678</v>
      </c>
      <c r="G34" s="28" t="s">
        <v>112</v>
      </c>
      <c r="H34" s="28" t="s">
        <v>111</v>
      </c>
      <c r="I34" s="66">
        <v>0.22245799999999999</v>
      </c>
      <c r="J34" s="66">
        <v>-0.172876</v>
      </c>
      <c r="K34" s="66">
        <v>3.6575200000000002E-2</v>
      </c>
      <c r="L34" s="83">
        <v>3.1630800000000001E-6</v>
      </c>
      <c r="M34" s="66">
        <v>0.21453</v>
      </c>
      <c r="N34" s="66">
        <v>9.4404999999999992E-3</v>
      </c>
      <c r="O34" s="66">
        <v>2.2157E-2</v>
      </c>
      <c r="P34" s="83">
        <v>0.67005000000000003</v>
      </c>
      <c r="Q34" s="28" t="s">
        <v>10</v>
      </c>
      <c r="R34" s="66">
        <v>-5.4608505518406299E-2</v>
      </c>
      <c r="S34" s="66">
        <v>0.128167009879914</v>
      </c>
      <c r="T34" s="83">
        <v>0.67005463593677805</v>
      </c>
      <c r="U34" s="28" t="b">
        <v>0</v>
      </c>
      <c r="V34" s="73">
        <v>0.18153822205864301</v>
      </c>
      <c r="W34" s="28" t="str">
        <f t="shared" si="0"/>
        <v>FALSE</v>
      </c>
    </row>
    <row r="35" spans="1:23">
      <c r="A35" s="1" t="s">
        <v>166</v>
      </c>
      <c r="B35" s="1" t="s">
        <v>109</v>
      </c>
      <c r="C35" s="28" t="s">
        <v>110</v>
      </c>
      <c r="D35" s="28">
        <v>4</v>
      </c>
      <c r="E35" s="28">
        <v>159601676</v>
      </c>
      <c r="F35" s="28">
        <v>158680524</v>
      </c>
      <c r="G35" s="28" t="s">
        <v>111</v>
      </c>
      <c r="H35" s="28" t="s">
        <v>112</v>
      </c>
      <c r="I35" s="66">
        <v>0.79766899999999996</v>
      </c>
      <c r="J35" s="66">
        <v>0.62554799999999999</v>
      </c>
      <c r="K35" s="66">
        <v>6.0115700000000001E-2</v>
      </c>
      <c r="L35" s="83">
        <v>1.29523E-22</v>
      </c>
      <c r="M35" s="66">
        <v>0.85662000000000005</v>
      </c>
      <c r="N35" s="66">
        <v>5.3277000000000003E-3</v>
      </c>
      <c r="O35" s="66">
        <v>2.5912000000000001E-2</v>
      </c>
      <c r="P35" s="83">
        <v>0.83709999999999996</v>
      </c>
      <c r="Q35" s="28" t="s">
        <v>10</v>
      </c>
      <c r="R35" s="66">
        <v>8.5168524237948205E-3</v>
      </c>
      <c r="S35" s="66">
        <v>4.1422880418449097E-2</v>
      </c>
      <c r="T35" s="83">
        <v>0.83709756497527499</v>
      </c>
      <c r="U35" s="28" t="b">
        <v>0</v>
      </c>
      <c r="V35" s="73">
        <v>4.2274419616955099E-2</v>
      </c>
      <c r="W35" s="28" t="str">
        <f t="shared" si="0"/>
        <v>FALSE</v>
      </c>
    </row>
    <row r="36" spans="1:23">
      <c r="A36" s="1" t="s">
        <v>167</v>
      </c>
      <c r="B36" s="1" t="s">
        <v>139</v>
      </c>
      <c r="C36" s="28" t="s">
        <v>168</v>
      </c>
      <c r="D36" s="28">
        <v>12</v>
      </c>
      <c r="E36" s="28">
        <v>50141844</v>
      </c>
      <c r="F36" s="28">
        <v>49748061</v>
      </c>
      <c r="G36" s="28" t="s">
        <v>106</v>
      </c>
      <c r="H36" s="28" t="s">
        <v>105</v>
      </c>
      <c r="I36" s="66">
        <v>1.5889799999999999E-2</v>
      </c>
      <c r="J36" s="66">
        <v>-0.79193199999999997</v>
      </c>
      <c r="K36" s="66">
        <v>0.21343400000000001</v>
      </c>
      <c r="L36" s="83">
        <v>2.3603200000000001E-4</v>
      </c>
      <c r="M36" s="66">
        <v>1.1551000000000001E-2</v>
      </c>
      <c r="N36" s="66">
        <v>-0.13249</v>
      </c>
      <c r="O36" s="66">
        <v>9.0297000000000002E-2</v>
      </c>
      <c r="P36" s="83">
        <v>0.14229</v>
      </c>
      <c r="Q36" s="28" t="s">
        <v>10</v>
      </c>
      <c r="R36" s="66">
        <v>0.16729971765252599</v>
      </c>
      <c r="S36" s="66">
        <v>0.11402115333134701</v>
      </c>
      <c r="T36" s="83">
        <v>0.14230285974942999</v>
      </c>
      <c r="U36" s="28" t="b">
        <v>0</v>
      </c>
      <c r="V36" s="73">
        <v>2.1528786793244299</v>
      </c>
      <c r="W36" s="28" t="str">
        <f t="shared" si="0"/>
        <v>FALSE</v>
      </c>
    </row>
    <row r="37" spans="1:23">
      <c r="A37" s="1" t="s">
        <v>169</v>
      </c>
      <c r="B37" s="1" t="s">
        <v>114</v>
      </c>
      <c r="C37" s="28" t="s">
        <v>170</v>
      </c>
      <c r="D37" s="28">
        <v>5</v>
      </c>
      <c r="E37" s="28">
        <v>40679789</v>
      </c>
      <c r="F37" s="28">
        <v>40679687</v>
      </c>
      <c r="G37" s="28" t="s">
        <v>111</v>
      </c>
      <c r="H37" s="28" t="s">
        <v>112</v>
      </c>
      <c r="I37" s="66">
        <v>0.42160999999999998</v>
      </c>
      <c r="J37" s="66">
        <v>-9.5402399999999998E-2</v>
      </c>
      <c r="K37" s="66">
        <v>2.01075E-2</v>
      </c>
      <c r="L37" s="83">
        <v>2.9076299999999999E-6</v>
      </c>
      <c r="M37" s="66">
        <v>0.48148000000000002</v>
      </c>
      <c r="N37" s="66">
        <v>-3.5579E-2</v>
      </c>
      <c r="O37" s="66">
        <v>1.8182E-2</v>
      </c>
      <c r="P37" s="83">
        <v>5.0368999999999997E-2</v>
      </c>
      <c r="Q37" s="28" t="s">
        <v>10</v>
      </c>
      <c r="R37" s="66">
        <v>0.37293611062195497</v>
      </c>
      <c r="S37" s="66">
        <v>0.19058220757549099</v>
      </c>
      <c r="T37" s="83">
        <v>5.0367995965126401E-2</v>
      </c>
      <c r="U37" s="28" t="b">
        <v>0</v>
      </c>
      <c r="V37" s="73">
        <v>3.8291657703266799</v>
      </c>
      <c r="W37" s="28" t="str">
        <f t="shared" si="0"/>
        <v>FALSE</v>
      </c>
    </row>
    <row r="38" spans="1:23">
      <c r="A38" s="1" t="s">
        <v>171</v>
      </c>
      <c r="B38" s="1" t="s">
        <v>117</v>
      </c>
      <c r="C38" s="28" t="s">
        <v>172</v>
      </c>
      <c r="D38" s="28">
        <v>1</v>
      </c>
      <c r="E38" s="28">
        <v>57291866</v>
      </c>
      <c r="F38" s="28">
        <v>56826193</v>
      </c>
      <c r="G38" s="28" t="s">
        <v>106</v>
      </c>
      <c r="H38" s="28" t="s">
        <v>105</v>
      </c>
      <c r="I38" s="66">
        <v>4.7669499999999997E-2</v>
      </c>
      <c r="J38" s="66">
        <v>-0.24271400000000001</v>
      </c>
      <c r="K38" s="66">
        <v>6.7419599999999996E-2</v>
      </c>
      <c r="L38" s="83">
        <v>3.5792099999999998E-4</v>
      </c>
      <c r="M38" s="66">
        <v>3.9185999999999999E-2</v>
      </c>
      <c r="N38" s="66">
        <v>-2.2551999999999999E-2</v>
      </c>
      <c r="O38" s="66">
        <v>4.7584000000000001E-2</v>
      </c>
      <c r="P38" s="83">
        <v>0.63554999999999995</v>
      </c>
      <c r="Q38" s="28" t="s">
        <v>10</v>
      </c>
      <c r="R38" s="66">
        <v>9.2915942220061498E-2</v>
      </c>
      <c r="S38" s="66">
        <v>0.19604967162998399</v>
      </c>
      <c r="T38" s="83">
        <v>0.63554210893844099</v>
      </c>
      <c r="U38" s="28" t="b">
        <v>0</v>
      </c>
      <c r="V38" s="73">
        <v>0.22461990128298601</v>
      </c>
      <c r="W38" s="28" t="str">
        <f t="shared" si="0"/>
        <v>FALSE</v>
      </c>
    </row>
    <row r="39" spans="1:23">
      <c r="A39" s="1" t="s">
        <v>173</v>
      </c>
      <c r="B39" s="1" t="s">
        <v>174</v>
      </c>
      <c r="C39" s="28" t="s">
        <v>175</v>
      </c>
      <c r="D39" s="28">
        <v>12</v>
      </c>
      <c r="E39" s="28">
        <v>120099521</v>
      </c>
      <c r="F39" s="28">
        <v>119661716</v>
      </c>
      <c r="G39" s="28" t="s">
        <v>106</v>
      </c>
      <c r="H39" s="28" t="s">
        <v>105</v>
      </c>
      <c r="I39" s="66">
        <v>0.307203</v>
      </c>
      <c r="J39" s="66">
        <v>-0.228765</v>
      </c>
      <c r="K39" s="66">
        <v>3.3735599999999998E-2</v>
      </c>
      <c r="L39" s="83">
        <v>4.2726599999999999E-11</v>
      </c>
      <c r="M39" s="66">
        <v>0.30728</v>
      </c>
      <c r="N39" s="66">
        <v>3.4092999999999998E-2</v>
      </c>
      <c r="O39" s="66">
        <v>1.9709999999999998E-2</v>
      </c>
      <c r="P39" s="83">
        <v>8.3673999999999998E-2</v>
      </c>
      <c r="Q39" s="28" t="s">
        <v>10</v>
      </c>
      <c r="R39" s="66">
        <v>-0.14903066465587</v>
      </c>
      <c r="S39" s="66">
        <v>8.6158284702642404E-2</v>
      </c>
      <c r="T39" s="83">
        <v>8.3678329315695396E-2</v>
      </c>
      <c r="U39" s="28" t="b">
        <v>0</v>
      </c>
      <c r="V39" s="73">
        <v>2.99196968164205</v>
      </c>
      <c r="W39" s="28" t="str">
        <f t="shared" si="0"/>
        <v>FALSE</v>
      </c>
    </row>
    <row r="40" spans="1:23">
      <c r="A40" s="1" t="s">
        <v>176</v>
      </c>
      <c r="B40" s="1" t="s">
        <v>120</v>
      </c>
      <c r="C40" s="28" t="s">
        <v>177</v>
      </c>
      <c r="D40" s="28">
        <v>1</v>
      </c>
      <c r="E40" s="28">
        <v>146635840</v>
      </c>
      <c r="F40" s="28">
        <v>147164261</v>
      </c>
      <c r="G40" s="28" t="s">
        <v>111</v>
      </c>
      <c r="H40" s="28" t="s">
        <v>112</v>
      </c>
      <c r="I40" s="66">
        <v>0.45656799999999997</v>
      </c>
      <c r="J40" s="66">
        <v>-0.12249400000000001</v>
      </c>
      <c r="K40" s="66">
        <v>2.6509000000000001E-2</v>
      </c>
      <c r="L40" s="83">
        <v>5.1556299999999998E-6</v>
      </c>
      <c r="M40" s="66">
        <v>0.38855000000000001</v>
      </c>
      <c r="N40" s="66">
        <v>-2.6572999999999999E-2</v>
      </c>
      <c r="O40" s="66">
        <v>1.8615E-2</v>
      </c>
      <c r="P40" s="83">
        <v>0.15343999999999999</v>
      </c>
      <c r="Q40" s="28" t="s">
        <v>10</v>
      </c>
      <c r="R40" s="66">
        <v>0.21693307427302599</v>
      </c>
      <c r="S40" s="66">
        <v>0.15196662693683</v>
      </c>
      <c r="T40" s="83">
        <v>0.153434471266339</v>
      </c>
      <c r="U40" s="28" t="b">
        <v>0</v>
      </c>
      <c r="V40" s="73">
        <v>2.0377696699791201</v>
      </c>
      <c r="W40" s="28" t="str">
        <f t="shared" si="0"/>
        <v>FALSE</v>
      </c>
    </row>
    <row r="41" spans="1:23">
      <c r="A41" s="1" t="s">
        <v>178</v>
      </c>
      <c r="B41" s="1" t="s">
        <v>123</v>
      </c>
      <c r="C41" s="28" t="s">
        <v>179</v>
      </c>
      <c r="D41" s="28">
        <v>12</v>
      </c>
      <c r="E41" s="28">
        <v>49642428</v>
      </c>
      <c r="F41" s="28">
        <v>49248645</v>
      </c>
      <c r="G41" s="28" t="s">
        <v>111</v>
      </c>
      <c r="H41" s="28" t="s">
        <v>112</v>
      </c>
      <c r="I41" s="66">
        <v>6.5678E-2</v>
      </c>
      <c r="J41" s="66">
        <v>0.167244</v>
      </c>
      <c r="K41" s="66">
        <v>4.9037299999999999E-2</v>
      </c>
      <c r="L41" s="83">
        <v>7.1396700000000003E-4</v>
      </c>
      <c r="M41" s="66">
        <v>6.9259000000000001E-2</v>
      </c>
      <c r="N41" s="66">
        <v>-4.1977999999999998E-3</v>
      </c>
      <c r="O41" s="66">
        <v>3.6595999999999997E-2</v>
      </c>
      <c r="P41" s="83">
        <v>0.90868000000000004</v>
      </c>
      <c r="Q41" s="28" t="s">
        <v>10</v>
      </c>
      <c r="R41" s="66">
        <v>-2.5099854105378998E-2</v>
      </c>
      <c r="S41" s="66">
        <v>0.21881801439812501</v>
      </c>
      <c r="T41" s="83">
        <v>0.90867774162803105</v>
      </c>
      <c r="U41" s="28" t="b">
        <v>0</v>
      </c>
      <c r="V41" s="73">
        <v>1.31575869471593E-2</v>
      </c>
      <c r="W41" s="28" t="str">
        <f t="shared" si="0"/>
        <v>FALSE</v>
      </c>
    </row>
    <row r="42" spans="1:23">
      <c r="A42" s="1" t="s">
        <v>180</v>
      </c>
      <c r="B42" s="1" t="s">
        <v>126</v>
      </c>
      <c r="C42" s="28" t="s">
        <v>181</v>
      </c>
      <c r="D42" s="28">
        <v>7</v>
      </c>
      <c r="E42" s="28">
        <v>151334737</v>
      </c>
      <c r="F42" s="28">
        <v>151637651</v>
      </c>
      <c r="G42" s="28" t="s">
        <v>112</v>
      </c>
      <c r="H42" s="28" t="s">
        <v>111</v>
      </c>
      <c r="I42" s="66">
        <v>0.126059</v>
      </c>
      <c r="J42" s="66">
        <v>0.217608</v>
      </c>
      <c r="K42" s="66">
        <v>3.92652E-2</v>
      </c>
      <c r="L42" s="83">
        <v>5.4194000000000002E-8</v>
      </c>
      <c r="M42" s="66">
        <v>0.12255000000000001</v>
      </c>
      <c r="N42" s="66">
        <v>-2.2079999999999999E-2</v>
      </c>
      <c r="O42" s="66">
        <v>2.7758999999999999E-2</v>
      </c>
      <c r="P42" s="83">
        <v>0.42637000000000003</v>
      </c>
      <c r="Q42" s="28" t="s">
        <v>10</v>
      </c>
      <c r="R42" s="66">
        <v>-0.101466857836109</v>
      </c>
      <c r="S42" s="66">
        <v>0.127564243961619</v>
      </c>
      <c r="T42" s="83">
        <v>0.426370565862559</v>
      </c>
      <c r="U42" s="28" t="b">
        <v>0</v>
      </c>
      <c r="V42" s="73">
        <v>0.63268932123847899</v>
      </c>
      <c r="W42" s="28" t="str">
        <f t="shared" si="0"/>
        <v>FALSE</v>
      </c>
    </row>
    <row r="43" spans="1:23">
      <c r="A43" s="1" t="s">
        <v>182</v>
      </c>
      <c r="B43" s="1" t="s">
        <v>132</v>
      </c>
      <c r="C43" s="28" t="s">
        <v>133</v>
      </c>
      <c r="D43" s="28">
        <v>17</v>
      </c>
      <c r="E43" s="28">
        <v>19437187</v>
      </c>
      <c r="F43" s="28">
        <v>19533874</v>
      </c>
      <c r="G43" s="28" t="s">
        <v>112</v>
      </c>
      <c r="H43" s="28" t="s">
        <v>111</v>
      </c>
      <c r="I43" s="66">
        <v>0.30555599999999999</v>
      </c>
      <c r="J43" s="66">
        <v>-0.41188999999999998</v>
      </c>
      <c r="K43" s="66">
        <v>4.9428600000000003E-2</v>
      </c>
      <c r="L43" s="83">
        <v>1.2598599999999999E-15</v>
      </c>
      <c r="M43" s="66">
        <v>0.38801000000000002</v>
      </c>
      <c r="N43" s="66">
        <v>-1.4925000000000001E-2</v>
      </c>
      <c r="O43" s="66">
        <v>1.8668000000000001E-2</v>
      </c>
      <c r="P43" s="83">
        <v>0.42399999999999999</v>
      </c>
      <c r="Q43" s="28" t="s">
        <v>10</v>
      </c>
      <c r="R43" s="66">
        <v>3.6235402656049E-2</v>
      </c>
      <c r="S43" s="66">
        <v>4.5322780353978E-2</v>
      </c>
      <c r="T43" s="83">
        <v>0.42400259586248601</v>
      </c>
      <c r="U43" s="28" t="b">
        <v>0</v>
      </c>
      <c r="V43" s="73">
        <v>0.63919459680915702</v>
      </c>
      <c r="W43" s="28" t="str">
        <f t="shared" si="0"/>
        <v>FALSE</v>
      </c>
    </row>
    <row r="44" spans="1:23">
      <c r="A44" s="1" t="s">
        <v>183</v>
      </c>
      <c r="B44" s="1" t="s">
        <v>103</v>
      </c>
      <c r="C44" s="28" t="s">
        <v>184</v>
      </c>
      <c r="D44" s="28">
        <v>12</v>
      </c>
      <c r="E44" s="28">
        <v>109280535</v>
      </c>
      <c r="F44" s="28">
        <v>108886759</v>
      </c>
      <c r="G44" s="28" t="s">
        <v>112</v>
      </c>
      <c r="H44" s="28" t="s">
        <v>106</v>
      </c>
      <c r="I44" s="66">
        <v>0.71268699999999996</v>
      </c>
      <c r="J44" s="66">
        <v>0.145903</v>
      </c>
      <c r="K44" s="66">
        <v>3.4403299999999998E-2</v>
      </c>
      <c r="L44" s="83">
        <v>3.31783E-5</v>
      </c>
      <c r="M44" s="66">
        <v>0.68150999999999995</v>
      </c>
      <c r="N44" s="66">
        <v>-2.3847E-2</v>
      </c>
      <c r="O44" s="66">
        <v>1.9740000000000001E-2</v>
      </c>
      <c r="P44" s="83">
        <v>0.22703000000000001</v>
      </c>
      <c r="Q44" s="28" t="s">
        <v>10</v>
      </c>
      <c r="R44" s="66">
        <v>-0.16344420608212301</v>
      </c>
      <c r="S44" s="66">
        <v>0.13529536747016899</v>
      </c>
      <c r="T44" s="83">
        <v>0.22702621840156501</v>
      </c>
      <c r="U44" s="28" t="b">
        <v>0</v>
      </c>
      <c r="V44" s="73">
        <v>1.45939618536414</v>
      </c>
      <c r="W44" s="28" t="str">
        <f t="shared" si="0"/>
        <v>FALSE</v>
      </c>
    </row>
    <row r="45" spans="1:23">
      <c r="A45" s="1" t="s">
        <v>185</v>
      </c>
      <c r="B45" s="1" t="s">
        <v>109</v>
      </c>
      <c r="C45" s="28" t="s">
        <v>186</v>
      </c>
      <c r="D45" s="28">
        <v>4</v>
      </c>
      <c r="E45" s="28">
        <v>159560883</v>
      </c>
      <c r="F45" s="28">
        <v>158639731</v>
      </c>
      <c r="G45" s="28" t="s">
        <v>106</v>
      </c>
      <c r="H45" s="28" t="s">
        <v>105</v>
      </c>
      <c r="I45" s="66">
        <v>0.80223900000000004</v>
      </c>
      <c r="J45" s="66">
        <v>0.41125600000000001</v>
      </c>
      <c r="K45" s="66">
        <v>6.1652499999999999E-2</v>
      </c>
      <c r="L45" s="83">
        <v>2.16069E-10</v>
      </c>
      <c r="M45" s="66">
        <v>0.86128000000000005</v>
      </c>
      <c r="N45" s="66">
        <v>6.2315000000000001E-3</v>
      </c>
      <c r="O45" s="66">
        <v>2.6297999999999998E-2</v>
      </c>
      <c r="P45" s="83">
        <v>0.81269000000000002</v>
      </c>
      <c r="Q45" s="28" t="s">
        <v>10</v>
      </c>
      <c r="R45" s="66">
        <v>1.51523625187231E-2</v>
      </c>
      <c r="S45" s="66">
        <v>6.3945571614760596E-2</v>
      </c>
      <c r="T45" s="83">
        <v>0.81269000730229901</v>
      </c>
      <c r="U45" s="28" t="b">
        <v>0</v>
      </c>
      <c r="V45" s="73">
        <v>5.6148706601714199E-2</v>
      </c>
      <c r="W45" s="28" t="str">
        <f t="shared" si="0"/>
        <v>FALSE</v>
      </c>
    </row>
    <row r="46" spans="1:23">
      <c r="A46" s="1" t="s">
        <v>187</v>
      </c>
      <c r="B46" s="1" t="s">
        <v>139</v>
      </c>
      <c r="C46" s="28" t="s">
        <v>188</v>
      </c>
      <c r="D46" s="28">
        <v>12</v>
      </c>
      <c r="E46" s="28">
        <v>51150194</v>
      </c>
      <c r="F46" s="28">
        <v>50756411</v>
      </c>
      <c r="G46" s="28" t="s">
        <v>106</v>
      </c>
      <c r="H46" s="28" t="s">
        <v>105</v>
      </c>
      <c r="I46" s="66">
        <v>6.7164199999999993E-2</v>
      </c>
      <c r="J46" s="66">
        <v>-0.305147</v>
      </c>
      <c r="K46" s="66">
        <v>6.9658300000000006E-2</v>
      </c>
      <c r="L46" s="83">
        <v>1.85623E-5</v>
      </c>
      <c r="M46" s="66">
        <v>6.9377999999999995E-2</v>
      </c>
      <c r="N46" s="66">
        <v>5.3716E-2</v>
      </c>
      <c r="O46" s="66">
        <v>3.5909999999999997E-2</v>
      </c>
      <c r="P46" s="83">
        <v>0.13469999999999999</v>
      </c>
      <c r="Q46" s="28" t="s">
        <v>10</v>
      </c>
      <c r="R46" s="66">
        <v>-0.176033190560615</v>
      </c>
      <c r="S46" s="66">
        <v>0.117680986540913</v>
      </c>
      <c r="T46" s="83">
        <v>0.13469255601194999</v>
      </c>
      <c r="U46" s="28" t="b">
        <v>0</v>
      </c>
      <c r="V46" s="73">
        <v>2.2375694302435098</v>
      </c>
      <c r="W46" s="28" t="str">
        <f t="shared" si="0"/>
        <v>FALSE</v>
      </c>
    </row>
    <row r="47" spans="1:23">
      <c r="A47" s="1" t="s">
        <v>189</v>
      </c>
      <c r="B47" s="1" t="s">
        <v>114</v>
      </c>
      <c r="C47" s="28" t="s">
        <v>190</v>
      </c>
      <c r="D47" s="28">
        <v>5</v>
      </c>
      <c r="E47" s="28">
        <v>39888896</v>
      </c>
      <c r="F47" s="28">
        <v>39888794</v>
      </c>
      <c r="G47" s="28" t="s">
        <v>111</v>
      </c>
      <c r="H47" s="28" t="s">
        <v>112</v>
      </c>
      <c r="I47" s="66">
        <v>1.1194000000000001E-2</v>
      </c>
      <c r="J47" s="66">
        <v>-0.463115</v>
      </c>
      <c r="K47" s="66">
        <v>0.136013</v>
      </c>
      <c r="L47" s="83">
        <v>7.9084000000000001E-4</v>
      </c>
      <c r="M47" s="66">
        <v>9.4626999999999992E-3</v>
      </c>
      <c r="N47" s="66">
        <v>-5.5347E-2</v>
      </c>
      <c r="O47" s="66">
        <v>9.4257999999999995E-2</v>
      </c>
      <c r="P47" s="83">
        <v>0.55708000000000002</v>
      </c>
      <c r="Q47" s="28" t="s">
        <v>10</v>
      </c>
      <c r="R47" s="66">
        <v>0.119510272826404</v>
      </c>
      <c r="S47" s="66">
        <v>0.203530440603306</v>
      </c>
      <c r="T47" s="83">
        <v>0.55707863705063998</v>
      </c>
      <c r="U47" s="28" t="b">
        <v>0</v>
      </c>
      <c r="V47" s="73">
        <v>0.34478767284626599</v>
      </c>
      <c r="W47" s="28" t="str">
        <f t="shared" si="0"/>
        <v>FALSE</v>
      </c>
    </row>
    <row r="48" spans="1:23">
      <c r="A48" s="1" t="s">
        <v>191</v>
      </c>
      <c r="B48" s="1" t="s">
        <v>174</v>
      </c>
      <c r="C48" s="28" t="s">
        <v>192</v>
      </c>
      <c r="D48" s="28">
        <v>12</v>
      </c>
      <c r="E48" s="28">
        <v>119661039</v>
      </c>
      <c r="F48" s="28">
        <v>119223234</v>
      </c>
      <c r="G48" s="28" t="s">
        <v>111</v>
      </c>
      <c r="H48" s="28" t="s">
        <v>112</v>
      </c>
      <c r="I48" s="66">
        <v>0.48507499999999998</v>
      </c>
      <c r="J48" s="66">
        <v>0.16712399999999999</v>
      </c>
      <c r="K48" s="66">
        <v>4.39873E-2</v>
      </c>
      <c r="L48" s="83">
        <v>1.89283E-4</v>
      </c>
      <c r="M48" s="66">
        <v>0.50632999999999995</v>
      </c>
      <c r="N48" s="66">
        <v>-1.2051E-3</v>
      </c>
      <c r="O48" s="66">
        <v>1.831E-2</v>
      </c>
      <c r="P48" s="83">
        <v>0.94752000000000003</v>
      </c>
      <c r="Q48" s="28" t="s">
        <v>10</v>
      </c>
      <c r="R48" s="66">
        <v>-7.2108135276800498E-3</v>
      </c>
      <c r="S48" s="66">
        <v>0.109559369091214</v>
      </c>
      <c r="T48" s="83">
        <v>0.94752392461943802</v>
      </c>
      <c r="U48" s="28" t="b">
        <v>0</v>
      </c>
      <c r="V48" s="73">
        <v>4.3318108454999003E-3</v>
      </c>
      <c r="W48" s="28" t="str">
        <f t="shared" si="0"/>
        <v>FALSE</v>
      </c>
    </row>
    <row r="49" spans="1:23">
      <c r="A49" s="1" t="s">
        <v>195</v>
      </c>
      <c r="B49" s="1" t="s">
        <v>126</v>
      </c>
      <c r="C49" s="28" t="s">
        <v>196</v>
      </c>
      <c r="D49" s="28">
        <v>7</v>
      </c>
      <c r="E49" s="28">
        <v>151379827</v>
      </c>
      <c r="F49" s="28">
        <v>151682741</v>
      </c>
      <c r="G49" s="28" t="s">
        <v>112</v>
      </c>
      <c r="H49" s="28" t="s">
        <v>111</v>
      </c>
      <c r="I49" s="66">
        <v>0.27238800000000002</v>
      </c>
      <c r="J49" s="66">
        <v>-0.14991099999999999</v>
      </c>
      <c r="K49" s="66">
        <v>3.9389E-2</v>
      </c>
      <c r="L49" s="83">
        <v>1.84666E-4</v>
      </c>
      <c r="M49" s="66">
        <v>0.32844000000000001</v>
      </c>
      <c r="N49" s="66">
        <v>8.7658000000000007E-3</v>
      </c>
      <c r="O49" s="66">
        <v>1.9323E-2</v>
      </c>
      <c r="P49" s="83">
        <v>0.65007999999999999</v>
      </c>
      <c r="Q49" s="28" t="s">
        <v>10</v>
      </c>
      <c r="R49" s="66">
        <v>-5.8473360860777403E-2</v>
      </c>
      <c r="S49" s="66">
        <v>0.128896478577289</v>
      </c>
      <c r="T49" s="83">
        <v>0.65008370104130198</v>
      </c>
      <c r="U49" s="28" t="b">
        <v>0</v>
      </c>
      <c r="V49" s="73">
        <v>0.20579461546628799</v>
      </c>
      <c r="W49" s="28" t="str">
        <f t="shared" si="0"/>
        <v>FALSE</v>
      </c>
    </row>
    <row r="50" spans="1:23">
      <c r="A50" s="1" t="s">
        <v>197</v>
      </c>
      <c r="B50" s="1" t="s">
        <v>129</v>
      </c>
      <c r="C50" s="28" t="s">
        <v>198</v>
      </c>
      <c r="D50" s="28">
        <v>2</v>
      </c>
      <c r="E50" s="28">
        <v>220431802</v>
      </c>
      <c r="F50" s="28">
        <v>219567080</v>
      </c>
      <c r="G50" s="28" t="s">
        <v>106</v>
      </c>
      <c r="H50" s="28" t="s">
        <v>105</v>
      </c>
      <c r="I50" s="66">
        <v>1.6791E-2</v>
      </c>
      <c r="J50" s="66">
        <v>-0.88735799999999998</v>
      </c>
      <c r="K50" s="66">
        <v>0.25451099999999999</v>
      </c>
      <c r="L50" s="83">
        <v>5.94212E-4</v>
      </c>
      <c r="M50" s="66">
        <v>2.2301999999999999E-2</v>
      </c>
      <c r="N50" s="66">
        <v>6.9847000000000006E-2</v>
      </c>
      <c r="O50" s="66">
        <v>6.1869E-2</v>
      </c>
      <c r="P50" s="83">
        <v>0.25892999999999999</v>
      </c>
      <c r="Q50" s="28" t="s">
        <v>10</v>
      </c>
      <c r="R50" s="66">
        <v>-7.8713439220697901E-2</v>
      </c>
      <c r="S50" s="66">
        <v>6.9722704928563195E-2</v>
      </c>
      <c r="T50" s="83">
        <v>0.25891897812027398</v>
      </c>
      <c r="U50" s="28" t="b">
        <v>0</v>
      </c>
      <c r="V50" s="73">
        <v>1.27452782696388</v>
      </c>
      <c r="W50" s="28" t="str">
        <f t="shared" si="0"/>
        <v>FALSE</v>
      </c>
    </row>
    <row r="51" spans="1:23">
      <c r="A51" s="1" t="s">
        <v>199</v>
      </c>
      <c r="B51" s="1" t="s">
        <v>132</v>
      </c>
      <c r="C51" s="28" t="s">
        <v>200</v>
      </c>
      <c r="D51" s="28">
        <v>17</v>
      </c>
      <c r="E51" s="28">
        <v>19423617</v>
      </c>
      <c r="F51" s="28">
        <v>19520304</v>
      </c>
      <c r="G51" s="28" t="s">
        <v>112</v>
      </c>
      <c r="H51" s="28" t="s">
        <v>111</v>
      </c>
      <c r="I51" s="66">
        <v>0.550373</v>
      </c>
      <c r="J51" s="66">
        <v>0.29763499999999998</v>
      </c>
      <c r="K51" s="66">
        <v>5.5848099999999998E-2</v>
      </c>
      <c r="L51" s="83">
        <v>2.5026400000000002E-7</v>
      </c>
      <c r="M51" s="66">
        <v>0.45889999999999997</v>
      </c>
      <c r="N51" s="66">
        <v>-3.7772000000000001E-3</v>
      </c>
      <c r="O51" s="66">
        <v>1.8485999999999999E-2</v>
      </c>
      <c r="P51" s="83">
        <v>0.83809999999999996</v>
      </c>
      <c r="Q51" s="28" t="s">
        <v>10</v>
      </c>
      <c r="R51" s="66">
        <v>-1.2690711777848701E-2</v>
      </c>
      <c r="S51" s="66">
        <v>6.2109630923782501E-2</v>
      </c>
      <c r="T51" s="83">
        <v>0.83809750380582204</v>
      </c>
      <c r="U51" s="28" t="b">
        <v>0</v>
      </c>
      <c r="V51" s="73">
        <v>4.1749767821115703E-2</v>
      </c>
      <c r="W51" s="28" t="str">
        <f t="shared" si="0"/>
        <v>FALSE</v>
      </c>
    </row>
    <row r="52" spans="1:23">
      <c r="A52" s="1" t="s">
        <v>201</v>
      </c>
      <c r="B52" s="1" t="s">
        <v>103</v>
      </c>
      <c r="C52" s="28" t="s">
        <v>202</v>
      </c>
      <c r="D52" s="28">
        <v>12</v>
      </c>
      <c r="E52" s="28">
        <v>109592558</v>
      </c>
      <c r="F52" s="28">
        <v>109154753</v>
      </c>
      <c r="G52" s="28" t="s">
        <v>105</v>
      </c>
      <c r="H52" s="28" t="s">
        <v>112</v>
      </c>
      <c r="I52" s="66">
        <v>0.20391899999999999</v>
      </c>
      <c r="J52" s="66">
        <v>-0.12832299999999999</v>
      </c>
      <c r="K52" s="66">
        <v>2.4034799999999999E-2</v>
      </c>
      <c r="L52" s="83">
        <v>1.31354E-7</v>
      </c>
      <c r="M52" s="66">
        <v>0.21459</v>
      </c>
      <c r="N52" s="66">
        <v>8.9420999999999997E-3</v>
      </c>
      <c r="O52" s="66">
        <v>2.2152999999999999E-2</v>
      </c>
      <c r="P52" s="83">
        <v>0.68647000000000002</v>
      </c>
      <c r="Q52" s="28" t="s">
        <v>10</v>
      </c>
      <c r="R52" s="66">
        <v>-6.9684312243323498E-2</v>
      </c>
      <c r="S52" s="66">
        <v>0.172634679675506</v>
      </c>
      <c r="T52" s="83">
        <v>0.68646873285048704</v>
      </c>
      <c r="U52" s="28" t="b">
        <v>0</v>
      </c>
      <c r="V52" s="73">
        <v>0.16293483666931899</v>
      </c>
      <c r="W52" s="28" t="str">
        <f t="shared" si="0"/>
        <v>FALSE</v>
      </c>
    </row>
    <row r="53" spans="1:23">
      <c r="A53" s="1" t="s">
        <v>203</v>
      </c>
      <c r="B53" s="1" t="s">
        <v>109</v>
      </c>
      <c r="C53" s="28" t="s">
        <v>110</v>
      </c>
      <c r="D53" s="28">
        <v>4</v>
      </c>
      <c r="E53" s="28">
        <v>159601676</v>
      </c>
      <c r="F53" s="28">
        <v>158680524</v>
      </c>
      <c r="G53" s="28" t="s">
        <v>111</v>
      </c>
      <c r="H53" s="28" t="s">
        <v>112</v>
      </c>
      <c r="I53" s="66">
        <v>0.77866500000000005</v>
      </c>
      <c r="J53" s="66">
        <v>0.54167500000000002</v>
      </c>
      <c r="K53" s="66">
        <v>3.9333600000000003E-2</v>
      </c>
      <c r="L53" s="83">
        <v>7.8540999999999999E-38</v>
      </c>
      <c r="M53" s="66">
        <v>0.85662000000000005</v>
      </c>
      <c r="N53" s="66">
        <v>5.3277000000000003E-3</v>
      </c>
      <c r="O53" s="66">
        <v>2.5912000000000001E-2</v>
      </c>
      <c r="P53" s="83">
        <v>0.83709999999999996</v>
      </c>
      <c r="Q53" s="28" t="s">
        <v>10</v>
      </c>
      <c r="R53" s="66">
        <v>9.8356025291918593E-3</v>
      </c>
      <c r="S53" s="66">
        <v>4.7836802510730601E-2</v>
      </c>
      <c r="T53" s="83">
        <v>0.83709756497527499</v>
      </c>
      <c r="U53" s="28" t="b">
        <v>0</v>
      </c>
      <c r="V53" s="73">
        <v>4.2274419616955099E-2</v>
      </c>
      <c r="W53" s="28" t="str">
        <f t="shared" si="0"/>
        <v>FALSE</v>
      </c>
    </row>
    <row r="54" spans="1:23">
      <c r="A54" s="1" t="s">
        <v>204</v>
      </c>
      <c r="B54" s="1" t="s">
        <v>114</v>
      </c>
      <c r="C54" s="28" t="s">
        <v>205</v>
      </c>
      <c r="D54" s="28">
        <v>5</v>
      </c>
      <c r="E54" s="28">
        <v>40790551</v>
      </c>
      <c r="F54" s="28">
        <v>40790449</v>
      </c>
      <c r="G54" s="28" t="s">
        <v>106</v>
      </c>
      <c r="H54" s="28" t="s">
        <v>105</v>
      </c>
      <c r="I54" s="66">
        <v>0.27939000000000003</v>
      </c>
      <c r="J54" s="66">
        <v>8.7509000000000003E-2</v>
      </c>
      <c r="K54" s="66">
        <v>1.6737599999999998E-2</v>
      </c>
      <c r="L54" s="83">
        <v>2.3431199999999999E-7</v>
      </c>
      <c r="M54" s="66">
        <v>0.26436999999999999</v>
      </c>
      <c r="N54" s="66">
        <v>1.6046999999999999E-2</v>
      </c>
      <c r="O54" s="66">
        <v>2.0586E-2</v>
      </c>
      <c r="P54" s="83">
        <v>0.43569000000000002</v>
      </c>
      <c r="Q54" s="28" t="s">
        <v>10</v>
      </c>
      <c r="R54" s="66">
        <v>0.18337542424207801</v>
      </c>
      <c r="S54" s="66">
        <v>0.2352443748643</v>
      </c>
      <c r="T54" s="83">
        <v>0.43567914498287003</v>
      </c>
      <c r="U54" s="28" t="b">
        <v>0</v>
      </c>
      <c r="V54" s="73">
        <v>0.60763638082696403</v>
      </c>
      <c r="W54" s="28" t="str">
        <f t="shared" si="0"/>
        <v>FALSE</v>
      </c>
    </row>
    <row r="55" spans="1:23">
      <c r="A55" s="1" t="s">
        <v>206</v>
      </c>
      <c r="B55" s="1" t="s">
        <v>117</v>
      </c>
      <c r="C55" s="28" t="s">
        <v>207</v>
      </c>
      <c r="D55" s="28">
        <v>1</v>
      </c>
      <c r="E55" s="28">
        <v>56404895</v>
      </c>
      <c r="F55" s="28">
        <v>55939222</v>
      </c>
      <c r="G55" s="28" t="s">
        <v>111</v>
      </c>
      <c r="H55" s="28" t="s">
        <v>112</v>
      </c>
      <c r="I55" s="66">
        <v>1.2336700000000001E-2</v>
      </c>
      <c r="J55" s="66">
        <v>-0.414935</v>
      </c>
      <c r="K55" s="66">
        <v>9.3919900000000001E-2</v>
      </c>
      <c r="L55" s="83">
        <v>1.1761599999999999E-5</v>
      </c>
      <c r="M55" s="66">
        <v>8.6482999999999994E-3</v>
      </c>
      <c r="N55" s="66">
        <v>4.9616E-2</v>
      </c>
      <c r="O55" s="66">
        <v>0.10070999999999999</v>
      </c>
      <c r="P55" s="83">
        <v>0.62226000000000004</v>
      </c>
      <c r="Q55" s="28" t="s">
        <v>10</v>
      </c>
      <c r="R55" s="66">
        <v>-0.11957535517611199</v>
      </c>
      <c r="S55" s="66">
        <v>0.242712714039548</v>
      </c>
      <c r="T55" s="83">
        <v>0.62225136195978203</v>
      </c>
      <c r="U55" s="28" t="b">
        <v>0</v>
      </c>
      <c r="V55" s="73">
        <v>0.242715943886086</v>
      </c>
      <c r="W55" s="28" t="str">
        <f t="shared" si="0"/>
        <v>FALSE</v>
      </c>
    </row>
    <row r="56" spans="1:23">
      <c r="A56" s="1" t="s">
        <v>208</v>
      </c>
      <c r="B56" s="1" t="s">
        <v>120</v>
      </c>
      <c r="C56" s="28" t="s">
        <v>209</v>
      </c>
      <c r="D56" s="28">
        <v>1</v>
      </c>
      <c r="E56" s="28">
        <v>146793715</v>
      </c>
      <c r="F56" s="28">
        <v>147321991</v>
      </c>
      <c r="G56" s="28" t="s">
        <v>112</v>
      </c>
      <c r="H56" s="28" t="s">
        <v>105</v>
      </c>
      <c r="I56" s="66">
        <v>0.20972399999999999</v>
      </c>
      <c r="J56" s="66">
        <v>-0.17961199999999999</v>
      </c>
      <c r="K56" s="66">
        <v>2.61307E-2</v>
      </c>
      <c r="L56" s="83">
        <v>1.5313199999999999E-11</v>
      </c>
      <c r="M56" s="66">
        <v>0.23929</v>
      </c>
      <c r="N56" s="66">
        <v>-4.0105000000000002E-2</v>
      </c>
      <c r="O56" s="66">
        <v>2.1305000000000001E-2</v>
      </c>
      <c r="P56" s="83">
        <v>5.9784999999999998E-2</v>
      </c>
      <c r="Q56" s="28" t="s">
        <v>10</v>
      </c>
      <c r="R56" s="66">
        <v>0.22328686279313201</v>
      </c>
      <c r="S56" s="66">
        <v>0.118616796205153</v>
      </c>
      <c r="T56" s="83">
        <v>5.9778745695152402E-2</v>
      </c>
      <c r="U56" s="28" t="b">
        <v>0</v>
      </c>
      <c r="V56" s="73">
        <v>3.5435124606186501</v>
      </c>
      <c r="W56" s="28" t="str">
        <f t="shared" si="0"/>
        <v>FALSE</v>
      </c>
    </row>
    <row r="57" spans="1:23">
      <c r="A57" s="1" t="s">
        <v>212</v>
      </c>
      <c r="B57" s="1" t="s">
        <v>126</v>
      </c>
      <c r="C57" s="28" t="s">
        <v>213</v>
      </c>
      <c r="D57" s="28">
        <v>7</v>
      </c>
      <c r="E57" s="28">
        <v>151378468</v>
      </c>
      <c r="F57" s="28">
        <v>151681382</v>
      </c>
      <c r="G57" s="28" t="s">
        <v>111</v>
      </c>
      <c r="H57" s="28" t="s">
        <v>105</v>
      </c>
      <c r="I57" s="66">
        <v>0.313498</v>
      </c>
      <c r="J57" s="66">
        <v>-0.11161600000000001</v>
      </c>
      <c r="K57" s="66">
        <v>2.1307199999999998E-2</v>
      </c>
      <c r="L57" s="83">
        <v>2.2231000000000001E-7</v>
      </c>
      <c r="M57" s="66">
        <v>0.33717999999999998</v>
      </c>
      <c r="N57" s="66">
        <v>1.0803E-2</v>
      </c>
      <c r="O57" s="66">
        <v>1.9213000000000001E-2</v>
      </c>
      <c r="P57" s="83">
        <v>0.57391999999999999</v>
      </c>
      <c r="Q57" s="28" t="s">
        <v>10</v>
      </c>
      <c r="R57" s="66">
        <v>-9.6787198967889898E-2</v>
      </c>
      <c r="S57" s="66">
        <v>0.17213481938073399</v>
      </c>
      <c r="T57" s="83">
        <v>0.57392829911589005</v>
      </c>
      <c r="U57" s="28" t="b">
        <v>0</v>
      </c>
      <c r="V57" s="73">
        <v>0.31615378580765802</v>
      </c>
      <c r="W57" s="28" t="str">
        <f t="shared" si="0"/>
        <v>FALSE</v>
      </c>
    </row>
    <row r="58" spans="1:23">
      <c r="A58" s="1" t="s">
        <v>214</v>
      </c>
      <c r="B58" s="1" t="s">
        <v>132</v>
      </c>
      <c r="C58" s="28" t="s">
        <v>215</v>
      </c>
      <c r="D58" s="28">
        <v>17</v>
      </c>
      <c r="E58" s="28">
        <v>19432393</v>
      </c>
      <c r="F58" s="28">
        <v>19529080</v>
      </c>
      <c r="G58" s="28" t="s">
        <v>111</v>
      </c>
      <c r="H58" s="28" t="s">
        <v>112</v>
      </c>
      <c r="I58" s="66">
        <v>0.38171300000000002</v>
      </c>
      <c r="J58" s="66">
        <v>-0.40382899999999999</v>
      </c>
      <c r="K58" s="66">
        <v>3.0711499999999999E-2</v>
      </c>
      <c r="L58" s="83">
        <v>5.2934699999999996E-35</v>
      </c>
      <c r="M58" s="66">
        <v>0.38729000000000002</v>
      </c>
      <c r="N58" s="66">
        <v>-1.6566000000000001E-2</v>
      </c>
      <c r="O58" s="66">
        <v>1.8709E-2</v>
      </c>
      <c r="P58" s="83">
        <v>0.37591999999999998</v>
      </c>
      <c r="Q58" s="28" t="s">
        <v>10</v>
      </c>
      <c r="R58" s="66">
        <v>4.1022313900190399E-2</v>
      </c>
      <c r="S58" s="66">
        <v>4.6329015499134499E-2</v>
      </c>
      <c r="T58" s="83">
        <v>0.37591063415099002</v>
      </c>
      <c r="U58" s="28" t="b">
        <v>0</v>
      </c>
      <c r="V58" s="73">
        <v>0.78403267778321195</v>
      </c>
      <c r="W58" s="28" t="str">
        <f t="shared" si="0"/>
        <v>FALSE</v>
      </c>
    </row>
    <row r="59" spans="1:23">
      <c r="A59" s="1" t="s">
        <v>216</v>
      </c>
      <c r="B59" s="1" t="s">
        <v>103</v>
      </c>
      <c r="C59" s="28" t="s">
        <v>217</v>
      </c>
      <c r="D59" s="28">
        <v>12</v>
      </c>
      <c r="E59" s="28">
        <v>110218598</v>
      </c>
      <c r="F59" s="28">
        <v>109780793</v>
      </c>
      <c r="G59" s="28" t="s">
        <v>106</v>
      </c>
      <c r="H59" s="28" t="s">
        <v>111</v>
      </c>
      <c r="I59" s="66">
        <v>2.5974000000000001E-2</v>
      </c>
      <c r="J59" s="66">
        <v>-0.76547699999999996</v>
      </c>
      <c r="K59" s="66">
        <v>0.217115</v>
      </c>
      <c r="L59" s="83">
        <v>8.9118200000000002E-4</v>
      </c>
      <c r="M59" s="66">
        <v>3.9997999999999999E-2</v>
      </c>
      <c r="N59" s="66">
        <v>5.6391999999999998E-2</v>
      </c>
      <c r="O59" s="66">
        <v>4.8356000000000003E-2</v>
      </c>
      <c r="P59" s="83">
        <v>0.24354000000000001</v>
      </c>
      <c r="Q59" s="28" t="s">
        <v>10</v>
      </c>
      <c r="R59" s="66">
        <v>-7.36690978305031E-2</v>
      </c>
      <c r="S59" s="66">
        <v>6.3171068497159297E-2</v>
      </c>
      <c r="T59" s="83">
        <v>0.243540005815821</v>
      </c>
      <c r="U59" s="28" t="b">
        <v>0</v>
      </c>
      <c r="V59" s="73">
        <v>1.3599854351793399</v>
      </c>
      <c r="W59" s="28" t="str">
        <f t="shared" si="0"/>
        <v>FALSE</v>
      </c>
    </row>
    <row r="60" spans="1:23">
      <c r="A60" s="1" t="s">
        <v>218</v>
      </c>
      <c r="B60" s="1" t="s">
        <v>139</v>
      </c>
      <c r="C60" s="28" t="s">
        <v>219</v>
      </c>
      <c r="D60" s="28">
        <v>12</v>
      </c>
      <c r="E60" s="28">
        <v>50358054</v>
      </c>
      <c r="F60" s="28">
        <v>49964271</v>
      </c>
      <c r="G60" s="28" t="s">
        <v>105</v>
      </c>
      <c r="H60" s="28" t="s">
        <v>106</v>
      </c>
      <c r="I60" s="66">
        <v>0.116883</v>
      </c>
      <c r="J60" s="66">
        <v>0.75853700000000002</v>
      </c>
      <c r="K60" s="66">
        <v>0.207014</v>
      </c>
      <c r="L60" s="83">
        <v>5.8244500000000001E-4</v>
      </c>
      <c r="M60" s="66">
        <v>0.14957999999999999</v>
      </c>
      <c r="N60" s="66">
        <v>1.2801999999999999E-2</v>
      </c>
      <c r="O60" s="66">
        <v>2.7132E-2</v>
      </c>
      <c r="P60" s="83">
        <v>0.63704000000000005</v>
      </c>
      <c r="Q60" s="28" t="s">
        <v>10</v>
      </c>
      <c r="R60" s="66">
        <v>1.6877225501195098E-2</v>
      </c>
      <c r="S60" s="66">
        <v>3.5768855045963499E-2</v>
      </c>
      <c r="T60" s="83">
        <v>0.63704002076238098</v>
      </c>
      <c r="U60" s="28" t="b">
        <v>0</v>
      </c>
      <c r="V60" s="73">
        <v>0.222634276675202</v>
      </c>
      <c r="W60" s="28" t="str">
        <f t="shared" si="0"/>
        <v>FALSE</v>
      </c>
    </row>
    <row r="61" spans="1:23">
      <c r="A61" s="1" t="s">
        <v>220</v>
      </c>
      <c r="B61" s="1" t="s">
        <v>114</v>
      </c>
      <c r="C61" s="28" t="s">
        <v>221</v>
      </c>
      <c r="D61" s="28">
        <v>5</v>
      </c>
      <c r="E61" s="28">
        <v>40974061</v>
      </c>
      <c r="F61" s="28">
        <v>40973959</v>
      </c>
      <c r="G61" s="28" t="s">
        <v>105</v>
      </c>
      <c r="H61" s="28" t="s">
        <v>106</v>
      </c>
      <c r="I61" s="66">
        <v>0.207792</v>
      </c>
      <c r="J61" s="66">
        <v>-0.15528900000000001</v>
      </c>
      <c r="K61" s="66">
        <v>5.1706200000000001E-2</v>
      </c>
      <c r="L61" s="83">
        <v>4.0996100000000001E-3</v>
      </c>
      <c r="M61" s="66">
        <v>0.16761000000000001</v>
      </c>
      <c r="N61" s="66">
        <v>-1.6249E-2</v>
      </c>
      <c r="O61" s="66">
        <v>2.4348000000000002E-2</v>
      </c>
      <c r="P61" s="83">
        <v>0.50453999999999999</v>
      </c>
      <c r="Q61" s="28" t="s">
        <v>10</v>
      </c>
      <c r="R61" s="66">
        <v>0.10463716039127</v>
      </c>
      <c r="S61" s="66">
        <v>0.15679153062998699</v>
      </c>
      <c r="T61" s="83">
        <v>0.50453909579807898</v>
      </c>
      <c r="U61" s="28" t="b">
        <v>0</v>
      </c>
      <c r="V61" s="73">
        <v>0.44537587767200898</v>
      </c>
      <c r="W61" s="28" t="str">
        <f t="shared" si="0"/>
        <v>FALSE</v>
      </c>
    </row>
    <row r="62" spans="1:23">
      <c r="A62" s="1" t="s">
        <v>222</v>
      </c>
      <c r="B62" s="1" t="s">
        <v>117</v>
      </c>
      <c r="C62" s="28" t="s">
        <v>223</v>
      </c>
      <c r="D62" s="28">
        <v>1</v>
      </c>
      <c r="E62" s="28">
        <v>57217154</v>
      </c>
      <c r="F62" s="28">
        <v>56751481</v>
      </c>
      <c r="G62" s="28" t="s">
        <v>105</v>
      </c>
      <c r="H62" s="28" t="s">
        <v>106</v>
      </c>
      <c r="I62" s="66">
        <v>0.11039</v>
      </c>
      <c r="J62" s="66">
        <v>0.36101299999999997</v>
      </c>
      <c r="K62" s="66">
        <v>0.10346900000000001</v>
      </c>
      <c r="L62" s="83">
        <v>9.9580099999999993E-4</v>
      </c>
      <c r="M62" s="66">
        <v>0.1183</v>
      </c>
      <c r="N62" s="66">
        <v>-1.6764000000000001E-2</v>
      </c>
      <c r="O62" s="66">
        <v>2.8195999999999999E-2</v>
      </c>
      <c r="P62" s="83">
        <v>0.55213999999999996</v>
      </c>
      <c r="Q62" s="28" t="s">
        <v>10</v>
      </c>
      <c r="R62" s="66">
        <v>-4.6436000919634499E-2</v>
      </c>
      <c r="S62" s="66">
        <v>7.81024506042719E-2</v>
      </c>
      <c r="T62" s="83">
        <v>0.55214269343698097</v>
      </c>
      <c r="U62" s="28" t="b">
        <v>0</v>
      </c>
      <c r="V62" s="73">
        <v>0.353492578680485</v>
      </c>
      <c r="W62" s="28" t="str">
        <f t="shared" si="0"/>
        <v>FALSE</v>
      </c>
    </row>
    <row r="63" spans="1:23">
      <c r="A63" s="1" t="s">
        <v>224</v>
      </c>
      <c r="B63" s="1" t="s">
        <v>174</v>
      </c>
      <c r="C63" s="28" t="s">
        <v>225</v>
      </c>
      <c r="D63" s="28">
        <v>12</v>
      </c>
      <c r="E63" s="28">
        <v>119736744</v>
      </c>
      <c r="F63" s="28">
        <v>119298939</v>
      </c>
      <c r="G63" s="28" t="s">
        <v>111</v>
      </c>
      <c r="H63" s="28" t="s">
        <v>112</v>
      </c>
      <c r="I63" s="66">
        <v>2.5974000000000001E-2</v>
      </c>
      <c r="J63" s="66">
        <v>1.06525</v>
      </c>
      <c r="K63" s="66">
        <v>0.27389000000000002</v>
      </c>
      <c r="L63" s="83">
        <v>2.8698299999999999E-4</v>
      </c>
      <c r="M63" s="66">
        <v>2.6096000000000001E-2</v>
      </c>
      <c r="N63" s="66">
        <v>1.6552000000000001E-2</v>
      </c>
      <c r="O63" s="66">
        <v>5.9484000000000002E-2</v>
      </c>
      <c r="P63" s="83">
        <v>0.78081999999999996</v>
      </c>
      <c r="Q63" s="28" t="s">
        <v>10</v>
      </c>
      <c r="R63" s="66">
        <v>1.55381365876555E-2</v>
      </c>
      <c r="S63" s="66">
        <v>5.5840413048580097E-2</v>
      </c>
      <c r="T63" s="83">
        <v>0.78081300956634903</v>
      </c>
      <c r="U63" s="28" t="b">
        <v>0</v>
      </c>
      <c r="V63" s="73">
        <v>7.7428460692740106E-2</v>
      </c>
      <c r="W63" s="28" t="str">
        <f t="shared" si="0"/>
        <v>FALSE</v>
      </c>
    </row>
    <row r="64" spans="1:23">
      <c r="A64" s="1" t="s">
        <v>226</v>
      </c>
      <c r="B64" s="1" t="s">
        <v>123</v>
      </c>
      <c r="C64" s="28" t="s">
        <v>227</v>
      </c>
      <c r="D64" s="28">
        <v>12</v>
      </c>
      <c r="E64" s="28">
        <v>49457022</v>
      </c>
      <c r="F64" s="28">
        <v>49063239</v>
      </c>
      <c r="G64" s="28" t="s">
        <v>111</v>
      </c>
      <c r="H64" s="28" t="s">
        <v>112</v>
      </c>
      <c r="I64" s="66">
        <v>6.4935100000000001E-3</v>
      </c>
      <c r="J64" s="66">
        <v>-1.11538</v>
      </c>
      <c r="K64" s="66">
        <v>0.339306</v>
      </c>
      <c r="L64" s="83">
        <v>1.8173E-3</v>
      </c>
      <c r="M64" s="66">
        <v>1.4699E-2</v>
      </c>
      <c r="N64" s="66">
        <v>-1.8966E-3</v>
      </c>
      <c r="O64" s="66">
        <v>7.9300999999999996E-2</v>
      </c>
      <c r="P64" s="83">
        <v>0.98092000000000001</v>
      </c>
      <c r="Q64" s="28" t="s">
        <v>10</v>
      </c>
      <c r="R64" s="66">
        <v>1.70040703616705E-3</v>
      </c>
      <c r="S64" s="66">
        <v>7.1097742473417103E-2</v>
      </c>
      <c r="T64" s="83">
        <v>0.98091923675431902</v>
      </c>
      <c r="U64" s="28" t="b">
        <v>0</v>
      </c>
      <c r="V64" s="73">
        <v>5.7199754481877102E-4</v>
      </c>
      <c r="W64" s="28" t="str">
        <f t="shared" si="0"/>
        <v>FALSE</v>
      </c>
    </row>
    <row r="65" spans="1:23">
      <c r="A65" s="1" t="s">
        <v>228</v>
      </c>
      <c r="B65" s="1" t="s">
        <v>132</v>
      </c>
      <c r="C65" s="28" t="s">
        <v>229</v>
      </c>
      <c r="D65" s="28">
        <v>17</v>
      </c>
      <c r="E65" s="28">
        <v>19438321</v>
      </c>
      <c r="F65" s="28">
        <v>19535008</v>
      </c>
      <c r="G65" s="28" t="s">
        <v>112</v>
      </c>
      <c r="H65" s="28" t="s">
        <v>111</v>
      </c>
      <c r="I65" s="66">
        <v>0.36363600000000001</v>
      </c>
      <c r="J65" s="66">
        <v>-0.80583300000000002</v>
      </c>
      <c r="K65" s="66">
        <v>9.9327299999999993E-2</v>
      </c>
      <c r="L65" s="83">
        <v>8.4452200000000006E-11</v>
      </c>
      <c r="M65" s="66">
        <v>0.38790999999999998</v>
      </c>
      <c r="N65" s="66">
        <v>-1.461E-2</v>
      </c>
      <c r="O65" s="66">
        <v>1.8655000000000001E-2</v>
      </c>
      <c r="P65" s="83">
        <v>0.43352000000000002</v>
      </c>
      <c r="Q65" s="28" t="s">
        <v>10</v>
      </c>
      <c r="R65" s="66">
        <v>1.81303073961975E-2</v>
      </c>
      <c r="S65" s="66">
        <v>2.31499578696827E-2</v>
      </c>
      <c r="T65" s="83">
        <v>0.43352843339890801</v>
      </c>
      <c r="U65" s="28" t="b">
        <v>0</v>
      </c>
      <c r="V65" s="73">
        <v>0.61335219682880304</v>
      </c>
      <c r="W65" s="28" t="str">
        <f t="shared" si="0"/>
        <v>FALSE</v>
      </c>
    </row>
    <row r="66" spans="1:23">
      <c r="A66" s="1" t="s">
        <v>230</v>
      </c>
      <c r="B66" s="1" t="s">
        <v>103</v>
      </c>
      <c r="C66" s="28" t="s">
        <v>231</v>
      </c>
      <c r="D66" s="28">
        <v>12</v>
      </c>
      <c r="E66" s="28">
        <v>108728731</v>
      </c>
      <c r="F66" s="28">
        <v>108334954</v>
      </c>
      <c r="G66" s="28" t="s">
        <v>112</v>
      </c>
      <c r="H66" s="28" t="s">
        <v>105</v>
      </c>
      <c r="I66" s="66">
        <v>1.3888899999999999E-2</v>
      </c>
      <c r="J66" s="66">
        <v>-0.753139</v>
      </c>
      <c r="K66" s="66">
        <v>0.185836</v>
      </c>
      <c r="L66" s="83">
        <v>8.3586799999999997E-5</v>
      </c>
      <c r="M66" s="66">
        <v>1.1849E-2</v>
      </c>
      <c r="N66" s="66">
        <v>-0.12819</v>
      </c>
      <c r="O66" s="66">
        <v>8.6939000000000002E-2</v>
      </c>
      <c r="P66" s="83">
        <v>0.14033999999999999</v>
      </c>
      <c r="Q66" s="28" t="s">
        <v>10</v>
      </c>
      <c r="R66" s="66">
        <v>0.17020762435619499</v>
      </c>
      <c r="S66" s="66">
        <v>0.115435530493043</v>
      </c>
      <c r="T66" s="83">
        <v>0.140351831532048</v>
      </c>
      <c r="U66" s="28" t="b">
        <v>0</v>
      </c>
      <c r="V66" s="73">
        <v>2.1740974872391101</v>
      </c>
      <c r="W66" s="28" t="str">
        <f t="shared" si="0"/>
        <v>FALSE</v>
      </c>
    </row>
    <row r="67" spans="1:23">
      <c r="A67" s="1" t="s">
        <v>232</v>
      </c>
      <c r="B67" s="1" t="s">
        <v>109</v>
      </c>
      <c r="C67" s="28" t="s">
        <v>186</v>
      </c>
      <c r="D67" s="28">
        <v>4</v>
      </c>
      <c r="E67" s="28">
        <v>159560883</v>
      </c>
      <c r="F67" s="28">
        <v>158639731</v>
      </c>
      <c r="G67" s="28" t="s">
        <v>106</v>
      </c>
      <c r="H67" s="28" t="s">
        <v>105</v>
      </c>
      <c r="I67" s="66">
        <v>0.838889</v>
      </c>
      <c r="J67" s="66">
        <v>0.45540700000000001</v>
      </c>
      <c r="K67" s="66">
        <v>6.9393499999999997E-2</v>
      </c>
      <c r="L67" s="83">
        <v>9.5252500000000008E-10</v>
      </c>
      <c r="M67" s="66">
        <v>0.86128000000000005</v>
      </c>
      <c r="N67" s="66">
        <v>6.2315000000000001E-3</v>
      </c>
      <c r="O67" s="66">
        <v>2.6297999999999998E-2</v>
      </c>
      <c r="P67" s="83">
        <v>0.81269000000000002</v>
      </c>
      <c r="Q67" s="28" t="s">
        <v>10</v>
      </c>
      <c r="R67" s="66">
        <v>1.36833645508304E-2</v>
      </c>
      <c r="S67" s="66">
        <v>5.7746147951173298E-2</v>
      </c>
      <c r="T67" s="83">
        <v>0.81269000730229901</v>
      </c>
      <c r="U67" s="28" t="b">
        <v>0</v>
      </c>
      <c r="V67" s="73">
        <v>5.6148706601714199E-2</v>
      </c>
      <c r="W67" s="28" t="str">
        <f t="shared" si="0"/>
        <v>FALSE</v>
      </c>
    </row>
    <row r="68" spans="1:23">
      <c r="A68" s="1" t="s">
        <v>235</v>
      </c>
      <c r="B68" s="1" t="s">
        <v>114</v>
      </c>
      <c r="C68" s="28" t="s">
        <v>236</v>
      </c>
      <c r="D68" s="28">
        <v>5</v>
      </c>
      <c r="E68" s="28">
        <v>40242236</v>
      </c>
      <c r="F68" s="28">
        <v>40242134</v>
      </c>
      <c r="G68" s="28" t="s">
        <v>105</v>
      </c>
      <c r="H68" s="28" t="s">
        <v>106</v>
      </c>
      <c r="I68" s="66">
        <v>1.11111E-2</v>
      </c>
      <c r="J68" s="66">
        <v>0.65004799999999996</v>
      </c>
      <c r="K68" s="66">
        <v>0.20832300000000001</v>
      </c>
      <c r="L68" s="83">
        <v>2.1939099999999999E-3</v>
      </c>
      <c r="M68" s="66">
        <v>1.5147000000000001E-2</v>
      </c>
      <c r="N68" s="66">
        <v>0.15415999999999999</v>
      </c>
      <c r="O68" s="66">
        <v>7.8575000000000006E-2</v>
      </c>
      <c r="P68" s="83">
        <v>4.9776000000000001E-2</v>
      </c>
      <c r="Q68" s="28" t="s">
        <v>10</v>
      </c>
      <c r="R68" s="66">
        <v>0.23715171802697599</v>
      </c>
      <c r="S68" s="66">
        <v>0.120875689179876</v>
      </c>
      <c r="T68" s="83">
        <v>4.9768633616341602E-2</v>
      </c>
      <c r="U68" s="28" t="b">
        <v>1</v>
      </c>
      <c r="V68" s="73">
        <v>3.8492367536644698</v>
      </c>
      <c r="W68" s="28" t="str">
        <f t="shared" si="0"/>
        <v>FALSE</v>
      </c>
    </row>
    <row r="69" spans="1:23">
      <c r="A69" s="1" t="s">
        <v>237</v>
      </c>
      <c r="B69" s="1" t="s">
        <v>174</v>
      </c>
      <c r="C69" s="28" t="s">
        <v>238</v>
      </c>
      <c r="D69" s="28">
        <v>12</v>
      </c>
      <c r="E69" s="28">
        <v>119919431</v>
      </c>
      <c r="F69" s="28">
        <v>119481626</v>
      </c>
      <c r="G69" s="28" t="s">
        <v>106</v>
      </c>
      <c r="H69" s="28" t="s">
        <v>105</v>
      </c>
      <c r="I69" s="66">
        <v>3.61111E-2</v>
      </c>
      <c r="J69" s="66">
        <v>0.68353900000000001</v>
      </c>
      <c r="K69" s="66">
        <v>0.19412499999999999</v>
      </c>
      <c r="L69" s="83">
        <v>5.8042100000000002E-4</v>
      </c>
      <c r="M69" s="66">
        <v>3.1806000000000001E-2</v>
      </c>
      <c r="N69" s="66">
        <v>-4.0464E-2</v>
      </c>
      <c r="O69" s="66">
        <v>5.3372999999999997E-2</v>
      </c>
      <c r="P69" s="83">
        <v>0.44836999999999999</v>
      </c>
      <c r="Q69" s="28" t="s">
        <v>10</v>
      </c>
      <c r="R69" s="66">
        <v>-5.9197792664354203E-2</v>
      </c>
      <c r="S69" s="66">
        <v>7.8083328091008694E-2</v>
      </c>
      <c r="T69" s="83">
        <v>0.44836948858114201</v>
      </c>
      <c r="U69" s="28" t="b">
        <v>0</v>
      </c>
      <c r="V69" s="73">
        <v>0.57477040108605504</v>
      </c>
      <c r="W69" s="28" t="str">
        <f t="shared" ref="W69:W132" si="1">IF(V69&gt;10,"TRUE","FALSE")</f>
        <v>FALSE</v>
      </c>
    </row>
    <row r="70" spans="1:23">
      <c r="A70" s="1" t="s">
        <v>239</v>
      </c>
      <c r="B70" s="1" t="s">
        <v>120</v>
      </c>
      <c r="C70" s="28" t="s">
        <v>240</v>
      </c>
      <c r="D70" s="28">
        <v>1</v>
      </c>
      <c r="E70" s="28">
        <v>147164308</v>
      </c>
      <c r="F70" s="28">
        <v>147692187</v>
      </c>
      <c r="G70" s="28" t="s">
        <v>105</v>
      </c>
      <c r="H70" s="28" t="s">
        <v>106</v>
      </c>
      <c r="I70" s="66">
        <v>2.2222200000000001E-2</v>
      </c>
      <c r="J70" s="66">
        <v>-0.61792899999999995</v>
      </c>
      <c r="K70" s="66">
        <v>0.165768</v>
      </c>
      <c r="L70" s="83">
        <v>2.7970399999999998E-4</v>
      </c>
      <c r="M70" s="66">
        <v>2.2474000000000001E-2</v>
      </c>
      <c r="N70" s="66">
        <v>-8.0246999999999999E-2</v>
      </c>
      <c r="O70" s="66">
        <v>6.4799999999999996E-2</v>
      </c>
      <c r="P70" s="83">
        <v>0.21557999999999999</v>
      </c>
      <c r="Q70" s="28" t="s">
        <v>10</v>
      </c>
      <c r="R70" s="66">
        <v>0.12986443426348299</v>
      </c>
      <c r="S70" s="66">
        <v>0.104866416691885</v>
      </c>
      <c r="T70" s="83">
        <v>0.21557533017935099</v>
      </c>
      <c r="U70" s="28" t="b">
        <v>0</v>
      </c>
      <c r="V70" s="73">
        <v>1.5335841070816201</v>
      </c>
      <c r="W70" s="28" t="str">
        <f t="shared" si="1"/>
        <v>FALSE</v>
      </c>
    </row>
    <row r="71" spans="1:23">
      <c r="A71" s="1" t="s">
        <v>241</v>
      </c>
      <c r="B71" s="1" t="s">
        <v>123</v>
      </c>
      <c r="C71" s="28" t="s">
        <v>242</v>
      </c>
      <c r="D71" s="28">
        <v>12</v>
      </c>
      <c r="E71" s="28">
        <v>49931730</v>
      </c>
      <c r="F71" s="28">
        <v>49537947</v>
      </c>
      <c r="G71" s="28" t="s">
        <v>112</v>
      </c>
      <c r="H71" s="28" t="s">
        <v>111</v>
      </c>
      <c r="I71" s="66">
        <v>8.0555600000000005E-2</v>
      </c>
      <c r="J71" s="66">
        <v>0.249004</v>
      </c>
      <c r="K71" s="66">
        <v>7.6692899999999994E-2</v>
      </c>
      <c r="L71" s="83">
        <v>1.4607400000000001E-3</v>
      </c>
      <c r="M71" s="66">
        <v>7.1091000000000001E-2</v>
      </c>
      <c r="N71" s="66">
        <v>1.9359000000000001E-2</v>
      </c>
      <c r="O71" s="66">
        <v>3.5427E-2</v>
      </c>
      <c r="P71" s="83">
        <v>0.58477000000000001</v>
      </c>
      <c r="Q71" s="28" t="s">
        <v>10</v>
      </c>
      <c r="R71" s="66">
        <v>7.7745739024272703E-2</v>
      </c>
      <c r="S71" s="66">
        <v>0.14227482289441101</v>
      </c>
      <c r="T71" s="83">
        <v>0.58475828081457404</v>
      </c>
      <c r="U71" s="28" t="b">
        <v>0</v>
      </c>
      <c r="V71" s="73">
        <v>0.29860500653265498</v>
      </c>
      <c r="W71" s="28" t="str">
        <f t="shared" si="1"/>
        <v>FALSE</v>
      </c>
    </row>
    <row r="72" spans="1:23">
      <c r="A72" s="1" t="s">
        <v>243</v>
      </c>
      <c r="B72" s="1" t="s">
        <v>126</v>
      </c>
      <c r="C72" s="28" t="s">
        <v>244</v>
      </c>
      <c r="D72" s="28">
        <v>7</v>
      </c>
      <c r="E72" s="28">
        <v>150976157</v>
      </c>
      <c r="F72" s="28">
        <v>151279071</v>
      </c>
      <c r="G72" s="28" t="s">
        <v>105</v>
      </c>
      <c r="H72" s="28" t="s">
        <v>112</v>
      </c>
      <c r="I72" s="66">
        <v>0.66388899999999995</v>
      </c>
      <c r="J72" s="66">
        <v>0.16418099999999999</v>
      </c>
      <c r="K72" s="66">
        <v>4.9033100000000003E-2</v>
      </c>
      <c r="L72" s="83">
        <v>1.0444600000000001E-3</v>
      </c>
      <c r="M72" s="66">
        <v>0.66110000000000002</v>
      </c>
      <c r="N72" s="66">
        <v>2.0747000000000001E-3</v>
      </c>
      <c r="O72" s="66">
        <v>1.9317000000000001E-2</v>
      </c>
      <c r="P72" s="83">
        <v>0.91447000000000001</v>
      </c>
      <c r="Q72" s="28" t="s">
        <v>10</v>
      </c>
      <c r="R72" s="66">
        <v>1.2636663194888599E-2</v>
      </c>
      <c r="S72" s="66">
        <v>0.117656732508634</v>
      </c>
      <c r="T72" s="83">
        <v>0.91446942866268399</v>
      </c>
      <c r="U72" s="28" t="b">
        <v>0</v>
      </c>
      <c r="V72" s="73">
        <v>1.15353626977313E-2</v>
      </c>
      <c r="W72" s="28" t="str">
        <f t="shared" si="1"/>
        <v>FALSE</v>
      </c>
    </row>
    <row r="73" spans="1:23">
      <c r="A73" s="1" t="s">
        <v>245</v>
      </c>
      <c r="B73" s="1" t="s">
        <v>103</v>
      </c>
      <c r="C73" s="28" t="s">
        <v>246</v>
      </c>
      <c r="D73" s="28">
        <v>12</v>
      </c>
      <c r="E73" s="28">
        <v>109165997</v>
      </c>
      <c r="F73" s="28">
        <v>108772221</v>
      </c>
      <c r="G73" s="28" t="s">
        <v>112</v>
      </c>
      <c r="H73" s="28" t="s">
        <v>105</v>
      </c>
      <c r="I73" s="66">
        <v>0.29184599999999999</v>
      </c>
      <c r="J73" s="66">
        <v>0.12965099999999999</v>
      </c>
      <c r="K73" s="66">
        <v>3.43054E-2</v>
      </c>
      <c r="L73" s="83">
        <v>2.0948399999999999E-4</v>
      </c>
      <c r="M73" s="66">
        <v>0.29641000000000001</v>
      </c>
      <c r="N73" s="66">
        <v>6.3888E-3</v>
      </c>
      <c r="O73" s="66">
        <v>1.9945999999999998E-2</v>
      </c>
      <c r="P73" s="83">
        <v>0.74873999999999996</v>
      </c>
      <c r="Q73" s="28" t="s">
        <v>10</v>
      </c>
      <c r="R73" s="66">
        <v>4.9276904921674303E-2</v>
      </c>
      <c r="S73" s="66">
        <v>0.15384378061102499</v>
      </c>
      <c r="T73" s="83">
        <v>0.74873726736551705</v>
      </c>
      <c r="U73" s="28" t="b">
        <v>0</v>
      </c>
      <c r="V73" s="73">
        <v>0.102595179651257</v>
      </c>
      <c r="W73" s="28" t="str">
        <f t="shared" si="1"/>
        <v>FALSE</v>
      </c>
    </row>
    <row r="74" spans="1:23">
      <c r="A74" s="1" t="s">
        <v>247</v>
      </c>
      <c r="B74" s="1" t="s">
        <v>109</v>
      </c>
      <c r="C74" s="28" t="s">
        <v>248</v>
      </c>
      <c r="D74" s="28">
        <v>4</v>
      </c>
      <c r="E74" s="28">
        <v>159544697</v>
      </c>
      <c r="F74" s="28">
        <v>158623545</v>
      </c>
      <c r="G74" s="28" t="s">
        <v>105</v>
      </c>
      <c r="H74" s="28" t="s">
        <v>106</v>
      </c>
      <c r="I74" s="66">
        <v>0.17264599999999999</v>
      </c>
      <c r="J74" s="66">
        <v>-0.44575599999999999</v>
      </c>
      <c r="K74" s="66">
        <v>5.6621600000000001E-2</v>
      </c>
      <c r="L74" s="83">
        <v>2.4435299999999998E-13</v>
      </c>
      <c r="M74" s="66">
        <v>0.13850999999999999</v>
      </c>
      <c r="N74" s="66">
        <v>-8.6437000000000007E-3</v>
      </c>
      <c r="O74" s="66">
        <v>2.6308000000000002E-2</v>
      </c>
      <c r="P74" s="83">
        <v>0.74248999999999998</v>
      </c>
      <c r="Q74" s="28" t="s">
        <v>10</v>
      </c>
      <c r="R74" s="66">
        <v>1.9391101858415801E-2</v>
      </c>
      <c r="S74" s="66">
        <v>5.90188354166854E-2</v>
      </c>
      <c r="T74" s="83">
        <v>0.74248990920830404</v>
      </c>
      <c r="U74" s="28" t="b">
        <v>0</v>
      </c>
      <c r="V74" s="73">
        <v>0.107950262849797</v>
      </c>
      <c r="W74" s="28" t="str">
        <f t="shared" si="1"/>
        <v>FALSE</v>
      </c>
    </row>
    <row r="75" spans="1:23">
      <c r="A75" s="1" t="s">
        <v>249</v>
      </c>
      <c r="B75" s="1" t="s">
        <v>139</v>
      </c>
      <c r="C75" s="28" t="s">
        <v>250</v>
      </c>
      <c r="D75" s="28">
        <v>12</v>
      </c>
      <c r="E75" s="28">
        <v>49779528</v>
      </c>
      <c r="F75" s="28">
        <v>49385745</v>
      </c>
      <c r="G75" s="28" t="s">
        <v>112</v>
      </c>
      <c r="H75" s="28" t="s">
        <v>105</v>
      </c>
      <c r="I75" s="66">
        <v>1.9313299999999999E-2</v>
      </c>
      <c r="J75" s="66">
        <v>-0.68664499999999995</v>
      </c>
      <c r="K75" s="66">
        <v>0.16894799999999999</v>
      </c>
      <c r="L75" s="83">
        <v>7.0094300000000004E-5</v>
      </c>
      <c r="M75" s="66">
        <v>1.9959999999999999E-2</v>
      </c>
      <c r="N75" s="66">
        <v>-1.8478999999999999E-2</v>
      </c>
      <c r="O75" s="66">
        <v>6.4931000000000003E-2</v>
      </c>
      <c r="P75" s="83">
        <v>0.77595000000000003</v>
      </c>
      <c r="Q75" s="28" t="s">
        <v>10</v>
      </c>
      <c r="R75" s="66">
        <v>2.69120142140407E-2</v>
      </c>
      <c r="S75" s="66">
        <v>9.4562692512142402E-2</v>
      </c>
      <c r="T75" s="83">
        <v>0.77595489010718099</v>
      </c>
      <c r="U75" s="28" t="b">
        <v>0</v>
      </c>
      <c r="V75" s="73">
        <v>8.0993981396634898E-2</v>
      </c>
      <c r="W75" s="28" t="str">
        <f t="shared" si="1"/>
        <v>FALSE</v>
      </c>
    </row>
    <row r="76" spans="1:23">
      <c r="A76" s="1" t="s">
        <v>251</v>
      </c>
      <c r="B76" s="1" t="s">
        <v>114</v>
      </c>
      <c r="C76" s="28" t="s">
        <v>252</v>
      </c>
      <c r="D76" s="28">
        <v>5</v>
      </c>
      <c r="E76" s="28">
        <v>41158449</v>
      </c>
      <c r="F76" s="28">
        <v>41158347</v>
      </c>
      <c r="G76" s="28" t="s">
        <v>105</v>
      </c>
      <c r="H76" s="28" t="s">
        <v>106</v>
      </c>
      <c r="I76" s="66">
        <v>2.36052E-2</v>
      </c>
      <c r="J76" s="66">
        <v>0.45136999999999999</v>
      </c>
      <c r="K76" s="66">
        <v>0.105019</v>
      </c>
      <c r="L76" s="83">
        <v>2.73174E-5</v>
      </c>
      <c r="M76" s="66">
        <v>2.7337E-2</v>
      </c>
      <c r="N76" s="66">
        <v>-1.7354000000000001E-2</v>
      </c>
      <c r="O76" s="66">
        <v>5.568E-2</v>
      </c>
      <c r="P76" s="83">
        <v>0.75529000000000002</v>
      </c>
      <c r="Q76" s="28" t="s">
        <v>10</v>
      </c>
      <c r="R76" s="66">
        <v>-3.8447393490927601E-2</v>
      </c>
      <c r="S76" s="66">
        <v>0.12335777743314801</v>
      </c>
      <c r="T76" s="83">
        <v>0.75528840293394695</v>
      </c>
      <c r="U76" s="28" t="b">
        <v>0</v>
      </c>
      <c r="V76" s="73">
        <v>9.71405891320683E-2</v>
      </c>
      <c r="W76" s="28" t="str">
        <f t="shared" si="1"/>
        <v>FALSE</v>
      </c>
    </row>
    <row r="77" spans="1:23">
      <c r="A77" s="1" t="s">
        <v>253</v>
      </c>
      <c r="B77" s="1" t="s">
        <v>117</v>
      </c>
      <c r="C77" s="28" t="s">
        <v>254</v>
      </c>
      <c r="D77" s="28">
        <v>1</v>
      </c>
      <c r="E77" s="28">
        <v>57326164</v>
      </c>
      <c r="F77" s="28">
        <v>56860491</v>
      </c>
      <c r="G77" s="28" t="s">
        <v>106</v>
      </c>
      <c r="H77" s="28" t="s">
        <v>111</v>
      </c>
      <c r="I77" s="66">
        <v>2.7897000000000002E-2</v>
      </c>
      <c r="J77" s="66">
        <v>-0.44458700000000001</v>
      </c>
      <c r="K77" s="66">
        <v>0.11415400000000001</v>
      </c>
      <c r="L77" s="83">
        <v>1.3548E-4</v>
      </c>
      <c r="M77" s="66">
        <v>2.3431E-2</v>
      </c>
      <c r="N77" s="66">
        <v>-7.5595999999999997E-3</v>
      </c>
      <c r="O77" s="66">
        <v>6.3397999999999996E-2</v>
      </c>
      <c r="P77" s="83">
        <v>0.90508999999999995</v>
      </c>
      <c r="Q77" s="28" t="s">
        <v>10</v>
      </c>
      <c r="R77" s="66">
        <v>1.7003646080519699E-2</v>
      </c>
      <c r="S77" s="66">
        <v>0.14259976112661901</v>
      </c>
      <c r="T77" s="83">
        <v>0.905084936362757</v>
      </c>
      <c r="U77" s="28" t="b">
        <v>0</v>
      </c>
      <c r="V77" s="73">
        <v>1.4218262161632401E-2</v>
      </c>
      <c r="W77" s="28" t="str">
        <f t="shared" si="1"/>
        <v>FALSE</v>
      </c>
    </row>
    <row r="78" spans="1:23">
      <c r="A78" s="1" t="s">
        <v>255</v>
      </c>
      <c r="B78" s="1" t="s">
        <v>174</v>
      </c>
      <c r="C78" s="28" t="s">
        <v>256</v>
      </c>
      <c r="D78" s="28">
        <v>12</v>
      </c>
      <c r="E78" s="28">
        <v>120102253</v>
      </c>
      <c r="F78" s="28">
        <v>119664448</v>
      </c>
      <c r="G78" s="28" t="s">
        <v>112</v>
      </c>
      <c r="H78" s="28" t="s">
        <v>111</v>
      </c>
      <c r="I78" s="66">
        <v>0.35407699999999998</v>
      </c>
      <c r="J78" s="66">
        <v>-0.18010399999999999</v>
      </c>
      <c r="K78" s="66">
        <v>4.7259099999999998E-2</v>
      </c>
      <c r="L78" s="83">
        <v>1.8603099999999999E-4</v>
      </c>
      <c r="M78" s="66">
        <v>0.30786000000000002</v>
      </c>
      <c r="N78" s="66">
        <v>3.3466999999999997E-2</v>
      </c>
      <c r="O78" s="66">
        <v>1.9699999999999999E-2</v>
      </c>
      <c r="P78" s="83">
        <v>8.9346999999999996E-2</v>
      </c>
      <c r="Q78" s="28" t="s">
        <v>10</v>
      </c>
      <c r="R78" s="66">
        <v>-0.18582041487140799</v>
      </c>
      <c r="S78" s="66">
        <v>0.109381246390974</v>
      </c>
      <c r="T78" s="83">
        <v>8.9350750528932196E-2</v>
      </c>
      <c r="U78" s="28" t="b">
        <v>0</v>
      </c>
      <c r="V78" s="73">
        <v>2.8860318199386699</v>
      </c>
      <c r="W78" s="28" t="str">
        <f t="shared" si="1"/>
        <v>FALSE</v>
      </c>
    </row>
    <row r="79" spans="1:23">
      <c r="A79" s="1" t="s">
        <v>257</v>
      </c>
      <c r="B79" s="1" t="s">
        <v>123</v>
      </c>
      <c r="C79" s="28" t="s">
        <v>258</v>
      </c>
      <c r="D79" s="28">
        <v>12</v>
      </c>
      <c r="E79" s="28">
        <v>49252983</v>
      </c>
      <c r="F79" s="28">
        <v>48859200</v>
      </c>
      <c r="G79" s="28" t="s">
        <v>112</v>
      </c>
      <c r="H79" s="28" t="s">
        <v>111</v>
      </c>
      <c r="I79" s="66">
        <v>0.64377700000000004</v>
      </c>
      <c r="J79" s="66">
        <v>-0.14979100000000001</v>
      </c>
      <c r="K79" s="66">
        <v>3.7524399999999999E-2</v>
      </c>
      <c r="L79" s="83">
        <v>9.3101699999999997E-5</v>
      </c>
      <c r="M79" s="66">
        <v>0.64595000000000002</v>
      </c>
      <c r="N79" s="66">
        <v>6.2372E-3</v>
      </c>
      <c r="O79" s="66">
        <v>1.9199999999999998E-2</v>
      </c>
      <c r="P79" s="83">
        <v>0.74529000000000001</v>
      </c>
      <c r="Q79" s="28" t="s">
        <v>10</v>
      </c>
      <c r="R79" s="66">
        <v>-4.1639350828821503E-2</v>
      </c>
      <c r="S79" s="66">
        <v>0.128178595509744</v>
      </c>
      <c r="T79" s="83">
        <v>0.74529144675965997</v>
      </c>
      <c r="U79" s="28" t="b">
        <v>0</v>
      </c>
      <c r="V79" s="73">
        <v>0.105530229600694</v>
      </c>
      <c r="W79" s="28" t="str">
        <f t="shared" si="1"/>
        <v>FALSE</v>
      </c>
    </row>
    <row r="80" spans="1:23">
      <c r="A80" s="1" t="s">
        <v>259</v>
      </c>
      <c r="B80" s="1" t="s">
        <v>103</v>
      </c>
      <c r="C80" s="28" t="s">
        <v>260</v>
      </c>
      <c r="D80" s="28">
        <v>12</v>
      </c>
      <c r="E80" s="28">
        <v>109558197</v>
      </c>
      <c r="F80" s="28">
        <v>109120392</v>
      </c>
      <c r="G80" s="28" t="s">
        <v>112</v>
      </c>
      <c r="H80" s="28" t="s">
        <v>111</v>
      </c>
      <c r="I80" s="66">
        <v>0.102349</v>
      </c>
      <c r="J80" s="66">
        <v>-0.12860199999999999</v>
      </c>
      <c r="K80" s="66">
        <v>4.06983E-2</v>
      </c>
      <c r="L80" s="83">
        <v>1.7785100000000001E-3</v>
      </c>
      <c r="M80" s="66">
        <v>6.8048999999999998E-2</v>
      </c>
      <c r="N80" s="66">
        <v>-7.3616000000000001E-2</v>
      </c>
      <c r="O80" s="66">
        <v>3.6114E-2</v>
      </c>
      <c r="P80" s="83">
        <v>4.1507000000000002E-2</v>
      </c>
      <c r="Q80" s="28" t="s">
        <v>10</v>
      </c>
      <c r="R80" s="66">
        <v>0.572432777095224</v>
      </c>
      <c r="S80" s="66">
        <v>0.280819893936331</v>
      </c>
      <c r="T80" s="83">
        <v>4.1506564099505698E-2</v>
      </c>
      <c r="U80" s="28" t="b">
        <v>1</v>
      </c>
      <c r="V80" s="73">
        <v>4.1552125541766696</v>
      </c>
      <c r="W80" s="28" t="str">
        <f t="shared" si="1"/>
        <v>FALSE</v>
      </c>
    </row>
    <row r="81" spans="1:23">
      <c r="A81" s="1" t="s">
        <v>261</v>
      </c>
      <c r="B81" s="1" t="s">
        <v>109</v>
      </c>
      <c r="C81" s="28" t="s">
        <v>110</v>
      </c>
      <c r="D81" s="28">
        <v>4</v>
      </c>
      <c r="E81" s="28">
        <v>159601676</v>
      </c>
      <c r="F81" s="28">
        <v>158680524</v>
      </c>
      <c r="G81" s="28" t="s">
        <v>111</v>
      </c>
      <c r="H81" s="28" t="s">
        <v>112</v>
      </c>
      <c r="I81" s="66">
        <v>0.80872500000000003</v>
      </c>
      <c r="J81" s="66">
        <v>0.32819900000000002</v>
      </c>
      <c r="K81" s="66">
        <v>4.1145899999999999E-2</v>
      </c>
      <c r="L81" s="83">
        <v>5.9181500000000001E-14</v>
      </c>
      <c r="M81" s="66">
        <v>0.85662000000000005</v>
      </c>
      <c r="N81" s="66">
        <v>5.3277000000000003E-3</v>
      </c>
      <c r="O81" s="66">
        <v>2.5912000000000001E-2</v>
      </c>
      <c r="P81" s="83">
        <v>0.83709999999999996</v>
      </c>
      <c r="Q81" s="28" t="s">
        <v>10</v>
      </c>
      <c r="R81" s="66">
        <v>1.6233139040643E-2</v>
      </c>
      <c r="S81" s="66">
        <v>7.8952099183726906E-2</v>
      </c>
      <c r="T81" s="83">
        <v>0.83709756497527499</v>
      </c>
      <c r="U81" s="28" t="b">
        <v>0</v>
      </c>
      <c r="V81" s="73">
        <v>4.2274419616955099E-2</v>
      </c>
      <c r="W81" s="28" t="str">
        <f t="shared" si="1"/>
        <v>FALSE</v>
      </c>
    </row>
    <row r="82" spans="1:23">
      <c r="A82" s="1" t="s">
        <v>262</v>
      </c>
      <c r="B82" s="1" t="s">
        <v>139</v>
      </c>
      <c r="C82" s="28" t="s">
        <v>263</v>
      </c>
      <c r="D82" s="28">
        <v>12</v>
      </c>
      <c r="E82" s="28">
        <v>50483032</v>
      </c>
      <c r="F82" s="28">
        <v>50089249</v>
      </c>
      <c r="G82" s="28" t="s">
        <v>106</v>
      </c>
      <c r="H82" s="28" t="s">
        <v>105</v>
      </c>
      <c r="I82" s="66">
        <v>0.333893</v>
      </c>
      <c r="J82" s="66">
        <v>-0.15376400000000001</v>
      </c>
      <c r="K82" s="66">
        <v>4.4620600000000003E-2</v>
      </c>
      <c r="L82" s="83">
        <v>6.7010300000000002E-4</v>
      </c>
      <c r="M82" s="66">
        <v>0.34572999999999998</v>
      </c>
      <c r="N82" s="66">
        <v>5.9714999999999997E-2</v>
      </c>
      <c r="O82" s="66">
        <v>1.9113999999999999E-2</v>
      </c>
      <c r="P82" s="83">
        <v>1.7832E-3</v>
      </c>
      <c r="Q82" s="28" t="s">
        <v>10</v>
      </c>
      <c r="R82" s="66">
        <v>-0.38835488150672498</v>
      </c>
      <c r="S82" s="66">
        <v>0.124307380140995</v>
      </c>
      <c r="T82" s="83">
        <v>1.7831962489304801E-3</v>
      </c>
      <c r="U82" s="28" t="b">
        <v>1</v>
      </c>
      <c r="V82" s="73">
        <v>9.7603122091208299</v>
      </c>
      <c r="W82" s="28" t="str">
        <f t="shared" si="1"/>
        <v>FALSE</v>
      </c>
    </row>
    <row r="83" spans="1:23">
      <c r="A83" s="1" t="s">
        <v>264</v>
      </c>
      <c r="B83" s="1" t="s">
        <v>114</v>
      </c>
      <c r="C83" s="28" t="s">
        <v>265</v>
      </c>
      <c r="D83" s="28">
        <v>5</v>
      </c>
      <c r="E83" s="28">
        <v>40829915</v>
      </c>
      <c r="F83" s="28">
        <v>40829813</v>
      </c>
      <c r="G83" s="28" t="s">
        <v>111</v>
      </c>
      <c r="H83" s="28" t="s">
        <v>112</v>
      </c>
      <c r="I83" s="66">
        <v>0.27852399999999999</v>
      </c>
      <c r="J83" s="66">
        <v>0.12613099999999999</v>
      </c>
      <c r="K83" s="66">
        <v>2.9199099999999999E-2</v>
      </c>
      <c r="L83" s="83">
        <v>2.27819E-5</v>
      </c>
      <c r="M83" s="66">
        <v>0.26845999999999998</v>
      </c>
      <c r="N83" s="66">
        <v>1.0239E-2</v>
      </c>
      <c r="O83" s="66">
        <v>2.0480999999999999E-2</v>
      </c>
      <c r="P83" s="83">
        <v>0.61714000000000002</v>
      </c>
      <c r="Q83" s="28" t="s">
        <v>10</v>
      </c>
      <c r="R83" s="66">
        <v>8.1177505926378096E-2</v>
      </c>
      <c r="S83" s="66">
        <v>0.16237879664793001</v>
      </c>
      <c r="T83" s="83">
        <v>0.61712664794746597</v>
      </c>
      <c r="U83" s="28" t="b">
        <v>0</v>
      </c>
      <c r="V83" s="73">
        <v>0.249926766752498</v>
      </c>
      <c r="W83" s="28" t="str">
        <f t="shared" si="1"/>
        <v>FALSE</v>
      </c>
    </row>
    <row r="84" spans="1:23">
      <c r="A84" s="1" t="s">
        <v>266</v>
      </c>
      <c r="B84" s="1" t="s">
        <v>117</v>
      </c>
      <c r="C84" s="28" t="s">
        <v>267</v>
      </c>
      <c r="D84" s="28">
        <v>1</v>
      </c>
      <c r="E84" s="28">
        <v>56715908</v>
      </c>
      <c r="F84" s="28">
        <v>56250236</v>
      </c>
      <c r="G84" s="28" t="s">
        <v>111</v>
      </c>
      <c r="H84" s="28" t="s">
        <v>112</v>
      </c>
      <c r="I84" s="66">
        <v>0.53859100000000004</v>
      </c>
      <c r="J84" s="66">
        <v>0.13344500000000001</v>
      </c>
      <c r="K84" s="66">
        <v>3.2471300000000002E-2</v>
      </c>
      <c r="L84" s="83">
        <v>5.4219199999999998E-5</v>
      </c>
      <c r="M84" s="66">
        <v>0.60726000000000002</v>
      </c>
      <c r="N84" s="66">
        <v>4.4075E-3</v>
      </c>
      <c r="O84" s="66">
        <v>1.8615E-2</v>
      </c>
      <c r="P84" s="83">
        <v>0.81284000000000001</v>
      </c>
      <c r="Q84" s="28" t="s">
        <v>10</v>
      </c>
      <c r="R84" s="66">
        <v>3.3028588557083398E-2</v>
      </c>
      <c r="S84" s="66">
        <v>0.13949567237438601</v>
      </c>
      <c r="T84" s="83">
        <v>0.812834124009152</v>
      </c>
      <c r="U84" s="28" t="b">
        <v>0</v>
      </c>
      <c r="V84" s="73">
        <v>5.6060705753643997E-2</v>
      </c>
      <c r="W84" s="28" t="str">
        <f t="shared" si="1"/>
        <v>FALSE</v>
      </c>
    </row>
    <row r="85" spans="1:23">
      <c r="A85" s="1" t="s">
        <v>268</v>
      </c>
      <c r="B85" s="1" t="s">
        <v>174</v>
      </c>
      <c r="C85" s="28" t="s">
        <v>256</v>
      </c>
      <c r="D85" s="28">
        <v>12</v>
      </c>
      <c r="E85" s="28">
        <v>120102253</v>
      </c>
      <c r="F85" s="28">
        <v>119664448</v>
      </c>
      <c r="G85" s="28" t="s">
        <v>112</v>
      </c>
      <c r="H85" s="28" t="s">
        <v>111</v>
      </c>
      <c r="I85" s="66">
        <v>0.34731499999999998</v>
      </c>
      <c r="J85" s="66">
        <v>-0.18290100000000001</v>
      </c>
      <c r="K85" s="66">
        <v>3.3637E-2</v>
      </c>
      <c r="L85" s="83">
        <v>1.31447E-7</v>
      </c>
      <c r="M85" s="66">
        <v>0.30786000000000002</v>
      </c>
      <c r="N85" s="66">
        <v>3.3466999999999997E-2</v>
      </c>
      <c r="O85" s="66">
        <v>1.9699999999999999E-2</v>
      </c>
      <c r="P85" s="83">
        <v>8.9346999999999996E-2</v>
      </c>
      <c r="Q85" s="28" t="s">
        <v>10</v>
      </c>
      <c r="R85" s="66">
        <v>-0.18297876993564799</v>
      </c>
      <c r="S85" s="66">
        <v>0.107708541779433</v>
      </c>
      <c r="T85" s="83">
        <v>8.9350750528932196E-2</v>
      </c>
      <c r="U85" s="28" t="b">
        <v>0</v>
      </c>
      <c r="V85" s="73">
        <v>2.8860318199386699</v>
      </c>
      <c r="W85" s="28" t="str">
        <f t="shared" si="1"/>
        <v>FALSE</v>
      </c>
    </row>
    <row r="86" spans="1:23">
      <c r="A86" s="1" t="s">
        <v>269</v>
      </c>
      <c r="B86" s="1" t="s">
        <v>120</v>
      </c>
      <c r="C86" s="28" t="s">
        <v>270</v>
      </c>
      <c r="D86" s="28">
        <v>1</v>
      </c>
      <c r="E86" s="28">
        <v>146695747</v>
      </c>
      <c r="F86" s="28">
        <v>147224155</v>
      </c>
      <c r="G86" s="28" t="s">
        <v>106</v>
      </c>
      <c r="H86" s="28" t="s">
        <v>105</v>
      </c>
      <c r="I86" s="66">
        <v>0.112416</v>
      </c>
      <c r="J86" s="66">
        <v>-0.18659500000000001</v>
      </c>
      <c r="K86" s="66">
        <v>5.94856E-2</v>
      </c>
      <c r="L86" s="83">
        <v>1.91858E-3</v>
      </c>
      <c r="M86" s="66">
        <v>0.11347</v>
      </c>
      <c r="N86" s="66">
        <v>-5.2072999999999998E-3</v>
      </c>
      <c r="O86" s="66">
        <v>2.8701999999999998E-2</v>
      </c>
      <c r="P86" s="83">
        <v>0.85602999999999996</v>
      </c>
      <c r="Q86" s="28" t="s">
        <v>10</v>
      </c>
      <c r="R86" s="66">
        <v>2.79069642809293E-2</v>
      </c>
      <c r="S86" s="66">
        <v>0.15381977009030301</v>
      </c>
      <c r="T86" s="83">
        <v>0.85603291307722595</v>
      </c>
      <c r="U86" s="28" t="b">
        <v>0</v>
      </c>
      <c r="V86" s="73">
        <v>3.2915531881263498E-2</v>
      </c>
      <c r="W86" s="28" t="str">
        <f t="shared" si="1"/>
        <v>FALSE</v>
      </c>
    </row>
    <row r="87" spans="1:23">
      <c r="A87" s="1" t="s">
        <v>271</v>
      </c>
      <c r="B87" s="1" t="s">
        <v>126</v>
      </c>
      <c r="C87" s="28" t="s">
        <v>272</v>
      </c>
      <c r="D87" s="28">
        <v>7</v>
      </c>
      <c r="E87" s="28">
        <v>150776425</v>
      </c>
      <c r="F87" s="28">
        <v>151079338</v>
      </c>
      <c r="G87" s="28" t="s">
        <v>106</v>
      </c>
      <c r="H87" s="28" t="s">
        <v>105</v>
      </c>
      <c r="I87" s="66">
        <v>1.1745E-2</v>
      </c>
      <c r="J87" s="66">
        <v>-0.467644</v>
      </c>
      <c r="K87" s="66">
        <v>0.108474</v>
      </c>
      <c r="L87" s="83">
        <v>2.3617599999999999E-5</v>
      </c>
      <c r="M87" s="66">
        <v>8.3222000000000001E-3</v>
      </c>
      <c r="N87" s="66">
        <v>6.4398999999999998E-2</v>
      </c>
      <c r="O87" s="66">
        <v>0.10181999999999999</v>
      </c>
      <c r="P87" s="83">
        <v>0.52705999999999997</v>
      </c>
      <c r="Q87" s="28" t="s">
        <v>10</v>
      </c>
      <c r="R87" s="66">
        <v>-0.137709454200204</v>
      </c>
      <c r="S87" s="66">
        <v>0.21772972603091201</v>
      </c>
      <c r="T87" s="83">
        <v>0.52707400204517796</v>
      </c>
      <c r="U87" s="28" t="b">
        <v>0</v>
      </c>
      <c r="V87" s="73">
        <v>0.40002953909250399</v>
      </c>
      <c r="W87" s="28" t="str">
        <f t="shared" si="1"/>
        <v>FALSE</v>
      </c>
    </row>
    <row r="88" spans="1:23">
      <c r="A88" s="1" t="s">
        <v>273</v>
      </c>
      <c r="B88" s="1" t="s">
        <v>129</v>
      </c>
      <c r="C88" s="28" t="s">
        <v>274</v>
      </c>
      <c r="D88" s="28">
        <v>2</v>
      </c>
      <c r="E88" s="28">
        <v>219208477</v>
      </c>
      <c r="F88" s="28">
        <v>218343754</v>
      </c>
      <c r="G88" s="28" t="s">
        <v>105</v>
      </c>
      <c r="H88" s="28" t="s">
        <v>112</v>
      </c>
      <c r="I88" s="66">
        <v>4.5302000000000002E-2</v>
      </c>
      <c r="J88" s="66">
        <v>0.33328099999999999</v>
      </c>
      <c r="K88" s="66">
        <v>9.7864999999999994E-2</v>
      </c>
      <c r="L88" s="83">
        <v>7.7253900000000004E-4</v>
      </c>
      <c r="M88" s="66">
        <v>2.3345000000000001E-2</v>
      </c>
      <c r="N88" s="66">
        <v>9.6517000000000006E-2</v>
      </c>
      <c r="O88" s="66">
        <v>6.0498999999999997E-2</v>
      </c>
      <c r="P88" s="83">
        <v>0.11064</v>
      </c>
      <c r="Q88" s="28" t="s">
        <v>10</v>
      </c>
      <c r="R88" s="66">
        <v>0.28959646664526301</v>
      </c>
      <c r="S88" s="66">
        <v>0.18152549950342201</v>
      </c>
      <c r="T88" s="83">
        <v>0.11063428461906601</v>
      </c>
      <c r="U88" s="28" t="b">
        <v>0</v>
      </c>
      <c r="V88" s="73">
        <v>2.5451374217834601</v>
      </c>
      <c r="W88" s="28" t="str">
        <f t="shared" si="1"/>
        <v>FALSE</v>
      </c>
    </row>
    <row r="89" spans="1:23">
      <c r="A89" s="1" t="s">
        <v>275</v>
      </c>
      <c r="B89" s="1" t="s">
        <v>132</v>
      </c>
      <c r="C89" s="28" t="s">
        <v>215</v>
      </c>
      <c r="D89" s="28">
        <v>17</v>
      </c>
      <c r="E89" s="28">
        <v>19432393</v>
      </c>
      <c r="F89" s="28">
        <v>19529080</v>
      </c>
      <c r="G89" s="28" t="s">
        <v>111</v>
      </c>
      <c r="H89" s="28" t="s">
        <v>112</v>
      </c>
      <c r="I89" s="66">
        <v>0.38758399999999998</v>
      </c>
      <c r="J89" s="66">
        <v>0.46973799999999999</v>
      </c>
      <c r="K89" s="66">
        <v>6.2476799999999999E-2</v>
      </c>
      <c r="L89" s="83">
        <v>1.0647699999999999E-12</v>
      </c>
      <c r="M89" s="66">
        <v>0.38729000000000002</v>
      </c>
      <c r="N89" s="66">
        <v>-1.6566000000000001E-2</v>
      </c>
      <c r="O89" s="66">
        <v>1.8709E-2</v>
      </c>
      <c r="P89" s="83">
        <v>0.37591999999999998</v>
      </c>
      <c r="Q89" s="28" t="s">
        <v>10</v>
      </c>
      <c r="R89" s="66">
        <v>-3.5266467690499799E-2</v>
      </c>
      <c r="S89" s="66">
        <v>3.9828585296484399E-2</v>
      </c>
      <c r="T89" s="83">
        <v>0.37591063415099002</v>
      </c>
      <c r="U89" s="28" t="b">
        <v>0</v>
      </c>
      <c r="V89" s="73">
        <v>0.78403267778321195</v>
      </c>
      <c r="W89" s="28" t="str">
        <f t="shared" si="1"/>
        <v>FALSE</v>
      </c>
    </row>
    <row r="90" spans="1:23">
      <c r="A90" s="1" t="s">
        <v>276</v>
      </c>
      <c r="B90" s="1" t="s">
        <v>103</v>
      </c>
      <c r="C90" s="28" t="s">
        <v>277</v>
      </c>
      <c r="D90" s="28">
        <v>12</v>
      </c>
      <c r="E90" s="28">
        <v>109591681</v>
      </c>
      <c r="F90" s="28">
        <v>109153876</v>
      </c>
      <c r="G90" s="28" t="s">
        <v>111</v>
      </c>
      <c r="H90" s="28" t="s">
        <v>112</v>
      </c>
      <c r="I90" s="66">
        <v>0.74275400000000003</v>
      </c>
      <c r="J90" s="66">
        <v>-0.18632000000000001</v>
      </c>
      <c r="K90" s="66">
        <v>3.9633799999999997E-2</v>
      </c>
      <c r="L90" s="83">
        <v>4.5544199999999997E-6</v>
      </c>
      <c r="M90" s="66">
        <v>0.78854999999999997</v>
      </c>
      <c r="N90" s="66">
        <v>5.1283000000000002E-2</v>
      </c>
      <c r="O90" s="66">
        <v>2.2256999999999999E-2</v>
      </c>
      <c r="P90" s="83">
        <v>2.1218999999999998E-2</v>
      </c>
      <c r="Q90" s="28" t="s">
        <v>10</v>
      </c>
      <c r="R90" s="66">
        <v>-0.27524151996564999</v>
      </c>
      <c r="S90" s="66">
        <v>0.119455775010734</v>
      </c>
      <c r="T90" s="83">
        <v>2.1215401138449198E-2</v>
      </c>
      <c r="U90" s="28" t="b">
        <v>1</v>
      </c>
      <c r="V90" s="73">
        <v>5.3090106240103001</v>
      </c>
      <c r="W90" s="28" t="str">
        <f t="shared" si="1"/>
        <v>FALSE</v>
      </c>
    </row>
    <row r="91" spans="1:23">
      <c r="A91" s="1" t="s">
        <v>278</v>
      </c>
      <c r="B91" s="1" t="s">
        <v>109</v>
      </c>
      <c r="C91" s="28" t="s">
        <v>110</v>
      </c>
      <c r="D91" s="28">
        <v>4</v>
      </c>
      <c r="E91" s="28">
        <v>159601676</v>
      </c>
      <c r="F91" s="28">
        <v>158680524</v>
      </c>
      <c r="G91" s="28" t="s">
        <v>111</v>
      </c>
      <c r="H91" s="28" t="s">
        <v>112</v>
      </c>
      <c r="I91" s="66">
        <v>0.81702900000000001</v>
      </c>
      <c r="J91" s="66">
        <v>0.99039900000000003</v>
      </c>
      <c r="K91" s="66">
        <v>5.1645200000000002E-2</v>
      </c>
      <c r="L91" s="83">
        <v>6.4225000000000003E-49</v>
      </c>
      <c r="M91" s="66">
        <v>0.85662000000000005</v>
      </c>
      <c r="N91" s="66">
        <v>5.3277000000000003E-3</v>
      </c>
      <c r="O91" s="66">
        <v>2.5912000000000001E-2</v>
      </c>
      <c r="P91" s="83">
        <v>0.83709999999999996</v>
      </c>
      <c r="Q91" s="28" t="s">
        <v>10</v>
      </c>
      <c r="R91" s="66">
        <v>5.3793471116186497E-3</v>
      </c>
      <c r="S91" s="66">
        <v>2.6163192814209198E-2</v>
      </c>
      <c r="T91" s="83">
        <v>0.83709756497527499</v>
      </c>
      <c r="U91" s="28" t="b">
        <v>0</v>
      </c>
      <c r="V91" s="73">
        <v>4.2274419616955099E-2</v>
      </c>
      <c r="W91" s="28" t="str">
        <f t="shared" si="1"/>
        <v>FALSE</v>
      </c>
    </row>
    <row r="92" spans="1:23">
      <c r="A92" s="1" t="s">
        <v>281</v>
      </c>
      <c r="B92" s="1" t="s">
        <v>114</v>
      </c>
      <c r="C92" s="28" t="s">
        <v>282</v>
      </c>
      <c r="D92" s="28">
        <v>5</v>
      </c>
      <c r="E92" s="28">
        <v>40704074</v>
      </c>
      <c r="F92" s="28">
        <v>40703972</v>
      </c>
      <c r="G92" s="28" t="s">
        <v>105</v>
      </c>
      <c r="H92" s="28" t="s">
        <v>106</v>
      </c>
      <c r="I92" s="66">
        <v>0.19202900000000001</v>
      </c>
      <c r="J92" s="66">
        <v>9.5583699999999994E-2</v>
      </c>
      <c r="K92" s="66">
        <v>2.80253E-2</v>
      </c>
      <c r="L92" s="83">
        <v>7.7048199999999996E-4</v>
      </c>
      <c r="M92" s="66">
        <v>0.17362</v>
      </c>
      <c r="N92" s="66">
        <v>4.7095999999999999E-2</v>
      </c>
      <c r="O92" s="66">
        <v>2.4052E-2</v>
      </c>
      <c r="P92" s="83">
        <v>5.0217999999999999E-2</v>
      </c>
      <c r="Q92" s="28" t="s">
        <v>10</v>
      </c>
      <c r="R92" s="66">
        <v>0.49271999305320902</v>
      </c>
      <c r="S92" s="66">
        <v>0.25163286208841101</v>
      </c>
      <c r="T92" s="83">
        <v>5.0219358720105599E-2</v>
      </c>
      <c r="U92" s="28" t="b">
        <v>0</v>
      </c>
      <c r="V92" s="73">
        <v>3.8341195938098398</v>
      </c>
      <c r="W92" s="28" t="str">
        <f t="shared" si="1"/>
        <v>FALSE</v>
      </c>
    </row>
    <row r="93" spans="1:23">
      <c r="A93" s="1" t="s">
        <v>283</v>
      </c>
      <c r="B93" s="1" t="s">
        <v>117</v>
      </c>
      <c r="C93" s="28" t="s">
        <v>284</v>
      </c>
      <c r="D93" s="28">
        <v>1</v>
      </c>
      <c r="E93" s="28">
        <v>57337135</v>
      </c>
      <c r="F93" s="28">
        <v>56871462</v>
      </c>
      <c r="G93" s="28" t="s">
        <v>106</v>
      </c>
      <c r="H93" s="28" t="s">
        <v>105</v>
      </c>
      <c r="I93" s="66">
        <v>0.18840599999999999</v>
      </c>
      <c r="J93" s="66">
        <v>-0.17601900000000001</v>
      </c>
      <c r="K93" s="66">
        <v>4.3584299999999999E-2</v>
      </c>
      <c r="L93" s="83">
        <v>7.4183400000000005E-5</v>
      </c>
      <c r="M93" s="66">
        <v>0.16747999999999999</v>
      </c>
      <c r="N93" s="66">
        <v>-2.3757000000000001E-3</v>
      </c>
      <c r="O93" s="66">
        <v>2.4303999999999999E-2</v>
      </c>
      <c r="P93" s="83">
        <v>0.92213000000000001</v>
      </c>
      <c r="Q93" s="28" t="s">
        <v>10</v>
      </c>
      <c r="R93" s="66">
        <v>1.3496838409489899E-2</v>
      </c>
      <c r="S93" s="66">
        <v>0.13807600315874999</v>
      </c>
      <c r="T93" s="83">
        <v>0.92213133414059101</v>
      </c>
      <c r="U93" s="28" t="b">
        <v>0</v>
      </c>
      <c r="V93" s="73">
        <v>9.5549337973392604E-3</v>
      </c>
      <c r="W93" s="28" t="str">
        <f t="shared" si="1"/>
        <v>FALSE</v>
      </c>
    </row>
    <row r="94" spans="1:23">
      <c r="A94" s="1" t="s">
        <v>285</v>
      </c>
      <c r="B94" s="1" t="s">
        <v>174</v>
      </c>
      <c r="C94" s="28" t="s">
        <v>286</v>
      </c>
      <c r="D94" s="28">
        <v>12</v>
      </c>
      <c r="E94" s="28">
        <v>120088048</v>
      </c>
      <c r="F94" s="28">
        <v>119650243</v>
      </c>
      <c r="G94" s="28" t="s">
        <v>112</v>
      </c>
      <c r="H94" s="28" t="s">
        <v>111</v>
      </c>
      <c r="I94" s="66">
        <v>3.9855099999999997E-2</v>
      </c>
      <c r="J94" s="66">
        <v>-0.35215000000000002</v>
      </c>
      <c r="K94" s="66">
        <v>0.100352</v>
      </c>
      <c r="L94" s="83">
        <v>5.4462E-4</v>
      </c>
      <c r="M94" s="66">
        <v>4.2652000000000002E-2</v>
      </c>
      <c r="N94" s="66">
        <v>1.2229E-2</v>
      </c>
      <c r="O94" s="66">
        <v>4.5038000000000002E-2</v>
      </c>
      <c r="P94" s="83">
        <v>0.78598999999999997</v>
      </c>
      <c r="Q94" s="28" t="s">
        <v>10</v>
      </c>
      <c r="R94" s="66">
        <v>-3.4726678972029003E-2</v>
      </c>
      <c r="S94" s="66">
        <v>0.127894363197501</v>
      </c>
      <c r="T94" s="83">
        <v>0.78598630033715899</v>
      </c>
      <c r="U94" s="28" t="b">
        <v>0</v>
      </c>
      <c r="V94" s="73">
        <v>7.3726513512445399E-2</v>
      </c>
      <c r="W94" s="28" t="str">
        <f t="shared" si="1"/>
        <v>FALSE</v>
      </c>
    </row>
    <row r="95" spans="1:23">
      <c r="A95" s="1" t="s">
        <v>287</v>
      </c>
      <c r="B95" s="1" t="s">
        <v>120</v>
      </c>
      <c r="C95" s="28" t="s">
        <v>288</v>
      </c>
      <c r="D95" s="28">
        <v>1</v>
      </c>
      <c r="E95" s="28">
        <v>146628742</v>
      </c>
      <c r="F95" s="28">
        <v>147157163</v>
      </c>
      <c r="G95" s="28" t="s">
        <v>105</v>
      </c>
      <c r="H95" s="28" t="s">
        <v>111</v>
      </c>
      <c r="I95" s="66">
        <v>0.46195700000000001</v>
      </c>
      <c r="J95" s="66">
        <v>-0.27799499999999999</v>
      </c>
      <c r="K95" s="66">
        <v>2.7244600000000001E-2</v>
      </c>
      <c r="L95" s="83">
        <v>2.8036000000000002E-20</v>
      </c>
      <c r="M95" s="66">
        <v>0.39591999999999999</v>
      </c>
      <c r="N95" s="66">
        <v>-2.0168999999999999E-2</v>
      </c>
      <c r="O95" s="66">
        <v>1.8564000000000001E-2</v>
      </c>
      <c r="P95" s="83">
        <v>0.27727000000000002</v>
      </c>
      <c r="Q95" s="28" t="s">
        <v>10</v>
      </c>
      <c r="R95" s="66">
        <v>7.2551664598284105E-2</v>
      </c>
      <c r="S95" s="66">
        <v>6.6778179463659396E-2</v>
      </c>
      <c r="T95" s="83">
        <v>0.27727656336128997</v>
      </c>
      <c r="U95" s="28" t="b">
        <v>0</v>
      </c>
      <c r="V95" s="73">
        <v>1.1803902469445799</v>
      </c>
      <c r="W95" s="28" t="str">
        <f t="shared" si="1"/>
        <v>FALSE</v>
      </c>
    </row>
    <row r="96" spans="1:23">
      <c r="A96" s="1" t="s">
        <v>289</v>
      </c>
      <c r="B96" s="1" t="s">
        <v>126</v>
      </c>
      <c r="C96" s="28" t="s">
        <v>290</v>
      </c>
      <c r="D96" s="28">
        <v>7</v>
      </c>
      <c r="E96" s="28">
        <v>151505876</v>
      </c>
      <c r="F96" s="28">
        <v>151808790</v>
      </c>
      <c r="G96" s="28" t="s">
        <v>112</v>
      </c>
      <c r="H96" s="28" t="s">
        <v>105</v>
      </c>
      <c r="I96" s="66">
        <v>0.69927499999999998</v>
      </c>
      <c r="J96" s="66">
        <v>0.35250799999999999</v>
      </c>
      <c r="K96" s="66">
        <v>5.5087700000000003E-2</v>
      </c>
      <c r="L96" s="83">
        <v>9.2248400000000004E-10</v>
      </c>
      <c r="M96" s="66">
        <v>0.73112999999999995</v>
      </c>
      <c r="N96" s="66">
        <v>1.2187E-2</v>
      </c>
      <c r="O96" s="66">
        <v>2.0695999999999999E-2</v>
      </c>
      <c r="P96" s="83">
        <v>0.55596999999999996</v>
      </c>
      <c r="Q96" s="28" t="s">
        <v>10</v>
      </c>
      <c r="R96" s="66">
        <v>3.4572265026609303E-2</v>
      </c>
      <c r="S96" s="66">
        <v>5.8710724295618799E-2</v>
      </c>
      <c r="T96" s="83">
        <v>0.55595670180303502</v>
      </c>
      <c r="U96" s="28" t="b">
        <v>0</v>
      </c>
      <c r="V96" s="73">
        <v>0.346753450076495</v>
      </c>
      <c r="W96" s="28" t="str">
        <f t="shared" si="1"/>
        <v>FALSE</v>
      </c>
    </row>
    <row r="97" spans="1:23">
      <c r="A97" s="1" t="s">
        <v>291</v>
      </c>
      <c r="B97" s="1" t="s">
        <v>132</v>
      </c>
      <c r="C97" s="28" t="s">
        <v>133</v>
      </c>
      <c r="D97" s="28">
        <v>17</v>
      </c>
      <c r="E97" s="28">
        <v>19437187</v>
      </c>
      <c r="F97" s="28">
        <v>19533874</v>
      </c>
      <c r="G97" s="28" t="s">
        <v>112</v>
      </c>
      <c r="H97" s="28" t="s">
        <v>111</v>
      </c>
      <c r="I97" s="66">
        <v>0.31751800000000002</v>
      </c>
      <c r="J97" s="66">
        <v>-0.25689499999999998</v>
      </c>
      <c r="K97" s="66">
        <v>5.9667600000000001E-2</v>
      </c>
      <c r="L97" s="83">
        <v>2.5055E-5</v>
      </c>
      <c r="M97" s="66">
        <v>0.38801000000000002</v>
      </c>
      <c r="N97" s="66">
        <v>-1.4925000000000001E-2</v>
      </c>
      <c r="O97" s="66">
        <v>1.8668000000000001E-2</v>
      </c>
      <c r="P97" s="83">
        <v>0.42399999999999999</v>
      </c>
      <c r="Q97" s="28" t="s">
        <v>10</v>
      </c>
      <c r="R97" s="66">
        <v>5.80976663617431E-2</v>
      </c>
      <c r="S97" s="66">
        <v>7.2667821483485495E-2</v>
      </c>
      <c r="T97" s="83">
        <v>0.42400259586248601</v>
      </c>
      <c r="U97" s="28" t="b">
        <v>0</v>
      </c>
      <c r="V97" s="73">
        <v>0.63919459680915702</v>
      </c>
      <c r="W97" s="28" t="str">
        <f t="shared" si="1"/>
        <v>FALSE</v>
      </c>
    </row>
    <row r="98" spans="1:23">
      <c r="A98" s="1" t="s">
        <v>292</v>
      </c>
      <c r="B98" s="1" t="s">
        <v>103</v>
      </c>
      <c r="C98" s="28" t="s">
        <v>293</v>
      </c>
      <c r="D98" s="28">
        <v>12</v>
      </c>
      <c r="E98" s="28">
        <v>109896005</v>
      </c>
      <c r="F98" s="28">
        <v>109458200</v>
      </c>
      <c r="G98" s="28" t="s">
        <v>111</v>
      </c>
      <c r="H98" s="28" t="s">
        <v>105</v>
      </c>
      <c r="I98" s="66">
        <v>5.6818199999999998E-3</v>
      </c>
      <c r="J98" s="66">
        <v>-0.81609200000000004</v>
      </c>
      <c r="K98" s="66">
        <v>0.19472</v>
      </c>
      <c r="L98" s="83">
        <v>4.0964699999999998E-5</v>
      </c>
      <c r="M98" s="66">
        <v>1.5002E-2</v>
      </c>
      <c r="N98" s="66">
        <v>0.11982</v>
      </c>
      <c r="O98" s="66">
        <v>7.5512999999999997E-2</v>
      </c>
      <c r="P98" s="83">
        <v>0.11258</v>
      </c>
      <c r="Q98" s="28" t="s">
        <v>10</v>
      </c>
      <c r="R98" s="66">
        <v>-0.146821681869201</v>
      </c>
      <c r="S98" s="66">
        <v>9.2530008871548802E-2</v>
      </c>
      <c r="T98" s="83">
        <v>0.112570035520909</v>
      </c>
      <c r="U98" s="28" t="b">
        <v>0</v>
      </c>
      <c r="V98" s="73">
        <v>2.5177649404709599</v>
      </c>
      <c r="W98" s="28" t="str">
        <f t="shared" si="1"/>
        <v>FALSE</v>
      </c>
    </row>
    <row r="99" spans="1:23">
      <c r="A99" s="1" t="s">
        <v>294</v>
      </c>
      <c r="B99" s="1" t="s">
        <v>109</v>
      </c>
      <c r="C99" s="28" t="s">
        <v>110</v>
      </c>
      <c r="D99" s="28">
        <v>4</v>
      </c>
      <c r="E99" s="28">
        <v>159601676</v>
      </c>
      <c r="F99" s="28">
        <v>158680524</v>
      </c>
      <c r="G99" s="28" t="s">
        <v>111</v>
      </c>
      <c r="H99" s="28" t="s">
        <v>112</v>
      </c>
      <c r="I99" s="66">
        <v>0.82386400000000004</v>
      </c>
      <c r="J99" s="66">
        <v>1.0035499999999999</v>
      </c>
      <c r="K99" s="66">
        <v>5.5492300000000001E-2</v>
      </c>
      <c r="L99" s="83">
        <v>1.2605100000000001E-44</v>
      </c>
      <c r="M99" s="66">
        <v>0.85662000000000005</v>
      </c>
      <c r="N99" s="66">
        <v>5.3277000000000003E-3</v>
      </c>
      <c r="O99" s="66">
        <v>2.5912000000000001E-2</v>
      </c>
      <c r="P99" s="83">
        <v>0.83709999999999996</v>
      </c>
      <c r="Q99" s="28" t="s">
        <v>10</v>
      </c>
      <c r="R99" s="66">
        <v>5.3088535698271096E-3</v>
      </c>
      <c r="S99" s="66">
        <v>2.58203378008071E-2</v>
      </c>
      <c r="T99" s="83">
        <v>0.83709756497527499</v>
      </c>
      <c r="U99" s="28" t="b">
        <v>0</v>
      </c>
      <c r="V99" s="73">
        <v>4.2274419616955099E-2</v>
      </c>
      <c r="W99" s="28" t="str">
        <f t="shared" si="1"/>
        <v>FALSE</v>
      </c>
    </row>
    <row r="100" spans="1:23">
      <c r="A100" s="1" t="s">
        <v>296</v>
      </c>
      <c r="B100" s="1" t="s">
        <v>114</v>
      </c>
      <c r="C100" s="28" t="s">
        <v>297</v>
      </c>
      <c r="D100" s="28">
        <v>5</v>
      </c>
      <c r="E100" s="28">
        <v>40786183</v>
      </c>
      <c r="F100" s="28">
        <v>40786081</v>
      </c>
      <c r="G100" s="28" t="s">
        <v>112</v>
      </c>
      <c r="H100" s="28" t="s">
        <v>111</v>
      </c>
      <c r="I100" s="66">
        <v>0.67045500000000002</v>
      </c>
      <c r="J100" s="66">
        <v>0.120057</v>
      </c>
      <c r="K100" s="66">
        <v>3.0243699999999998E-2</v>
      </c>
      <c r="L100" s="83">
        <v>9.8965399999999999E-5</v>
      </c>
      <c r="M100" s="66">
        <v>0.70374999999999999</v>
      </c>
      <c r="N100" s="66">
        <v>-4.0899999999999999E-2</v>
      </c>
      <c r="O100" s="66">
        <v>1.9890999999999999E-2</v>
      </c>
      <c r="P100" s="83">
        <v>3.9760999999999998E-2</v>
      </c>
      <c r="Q100" s="28" t="s">
        <v>10</v>
      </c>
      <c r="R100" s="66">
        <v>-0.34067151436401</v>
      </c>
      <c r="S100" s="66">
        <v>0.165679635506468</v>
      </c>
      <c r="T100" s="83">
        <v>3.9762632934165799E-2</v>
      </c>
      <c r="U100" s="28" t="b">
        <v>1</v>
      </c>
      <c r="V100" s="73">
        <v>4.2279844487836504</v>
      </c>
      <c r="W100" s="28" t="str">
        <f t="shared" si="1"/>
        <v>FALSE</v>
      </c>
    </row>
    <row r="101" spans="1:23">
      <c r="A101" s="1" t="s">
        <v>298</v>
      </c>
      <c r="B101" s="1" t="s">
        <v>117</v>
      </c>
      <c r="C101" s="28" t="s">
        <v>299</v>
      </c>
      <c r="D101" s="28">
        <v>1</v>
      </c>
      <c r="E101" s="28">
        <v>57356893</v>
      </c>
      <c r="F101" s="28">
        <v>56891220</v>
      </c>
      <c r="G101" s="28" t="s">
        <v>112</v>
      </c>
      <c r="H101" s="28" t="s">
        <v>111</v>
      </c>
      <c r="I101" s="66">
        <v>7.57576E-3</v>
      </c>
      <c r="J101" s="66">
        <v>-0.94231100000000001</v>
      </c>
      <c r="K101" s="66">
        <v>0.21673600000000001</v>
      </c>
      <c r="L101" s="83">
        <v>2.1480300000000002E-5</v>
      </c>
      <c r="M101" s="66">
        <v>1.0972000000000001E-2</v>
      </c>
      <c r="N101" s="66">
        <v>4.1105000000000003E-2</v>
      </c>
      <c r="O101" s="66">
        <v>8.8260000000000005E-2</v>
      </c>
      <c r="P101" s="83">
        <v>0.64141000000000004</v>
      </c>
      <c r="Q101" s="28" t="s">
        <v>10</v>
      </c>
      <c r="R101" s="66">
        <v>-4.3621479532765697E-2</v>
      </c>
      <c r="S101" s="66">
        <v>9.3663344691932895E-2</v>
      </c>
      <c r="T101" s="83">
        <v>0.64141145085576401</v>
      </c>
      <c r="U101" s="28" t="b">
        <v>0</v>
      </c>
      <c r="V101" s="73">
        <v>0.21690095233943299</v>
      </c>
      <c r="W101" s="28" t="str">
        <f t="shared" si="1"/>
        <v>FALSE</v>
      </c>
    </row>
    <row r="102" spans="1:23">
      <c r="A102" s="1" t="s">
        <v>300</v>
      </c>
      <c r="B102" s="1" t="s">
        <v>174</v>
      </c>
      <c r="C102" s="28" t="s">
        <v>301</v>
      </c>
      <c r="D102" s="28">
        <v>12</v>
      </c>
      <c r="E102" s="28">
        <v>120098409</v>
      </c>
      <c r="F102" s="28">
        <v>119660604</v>
      </c>
      <c r="G102" s="28" t="s">
        <v>112</v>
      </c>
      <c r="H102" s="28" t="s">
        <v>111</v>
      </c>
      <c r="I102" s="66">
        <v>0.33143899999999998</v>
      </c>
      <c r="J102" s="66">
        <v>-0.27855799999999997</v>
      </c>
      <c r="K102" s="66">
        <v>4.1267400000000003E-2</v>
      </c>
      <c r="L102" s="83">
        <v>1.4307199999999999E-10</v>
      </c>
      <c r="M102" s="66">
        <v>0.30785000000000001</v>
      </c>
      <c r="N102" s="66">
        <v>3.2363000000000003E-2</v>
      </c>
      <c r="O102" s="66">
        <v>1.9701E-2</v>
      </c>
      <c r="P102" s="83">
        <v>0.10045</v>
      </c>
      <c r="Q102" s="28" t="s">
        <v>10</v>
      </c>
      <c r="R102" s="66">
        <v>-0.116180472289433</v>
      </c>
      <c r="S102" s="66">
        <v>7.0724947766712898E-2</v>
      </c>
      <c r="T102" s="83">
        <v>0.10044326095193599</v>
      </c>
      <c r="U102" s="28" t="b">
        <v>0</v>
      </c>
      <c r="V102" s="73">
        <v>2.6984911895401602</v>
      </c>
      <c r="W102" s="28" t="str">
        <f t="shared" si="1"/>
        <v>FALSE</v>
      </c>
    </row>
    <row r="103" spans="1:23">
      <c r="A103" s="1" t="s">
        <v>302</v>
      </c>
      <c r="B103" s="1" t="s">
        <v>120</v>
      </c>
      <c r="C103" s="28" t="s">
        <v>303</v>
      </c>
      <c r="D103" s="28">
        <v>1</v>
      </c>
      <c r="E103" s="28">
        <v>146618561</v>
      </c>
      <c r="F103" s="28">
        <v>147146982</v>
      </c>
      <c r="G103" s="28" t="s">
        <v>105</v>
      </c>
      <c r="H103" s="28" t="s">
        <v>106</v>
      </c>
      <c r="I103" s="66">
        <v>0.460227</v>
      </c>
      <c r="J103" s="66">
        <v>-0.27444000000000002</v>
      </c>
      <c r="K103" s="66">
        <v>3.2118899999999999E-2</v>
      </c>
      <c r="L103" s="83">
        <v>2.70381E-15</v>
      </c>
      <c r="M103" s="66">
        <v>0.39623999999999998</v>
      </c>
      <c r="N103" s="66">
        <v>-1.9512999999999999E-2</v>
      </c>
      <c r="O103" s="66">
        <v>1.8563E-2</v>
      </c>
      <c r="P103" s="83">
        <v>0.29319000000000001</v>
      </c>
      <c r="Q103" s="28" t="s">
        <v>10</v>
      </c>
      <c r="R103" s="66">
        <v>7.1101151435650795E-2</v>
      </c>
      <c r="S103" s="66">
        <v>6.7639556915901497E-2</v>
      </c>
      <c r="T103" s="83">
        <v>0.29317727119481402</v>
      </c>
      <c r="U103" s="28" t="b">
        <v>0</v>
      </c>
      <c r="V103" s="73">
        <v>1.1049732381101001</v>
      </c>
      <c r="W103" s="28" t="str">
        <f t="shared" si="1"/>
        <v>FALSE</v>
      </c>
    </row>
    <row r="104" spans="1:23">
      <c r="A104" s="1" t="s">
        <v>304</v>
      </c>
      <c r="B104" s="1" t="s">
        <v>123</v>
      </c>
      <c r="C104" s="28" t="s">
        <v>305</v>
      </c>
      <c r="D104" s="28">
        <v>12</v>
      </c>
      <c r="E104" s="28">
        <v>48563314</v>
      </c>
      <c r="F104" s="28">
        <v>48169531</v>
      </c>
      <c r="G104" s="28" t="s">
        <v>111</v>
      </c>
      <c r="H104" s="28" t="s">
        <v>112</v>
      </c>
      <c r="I104" s="66">
        <v>3.9772700000000001E-2</v>
      </c>
      <c r="J104" s="66">
        <v>-0.38265300000000002</v>
      </c>
      <c r="K104" s="66">
        <v>0.11078300000000001</v>
      </c>
      <c r="L104" s="83">
        <v>6.68449E-4</v>
      </c>
      <c r="M104" s="66">
        <v>5.2110999999999998E-2</v>
      </c>
      <c r="N104" s="66">
        <v>-1.1089999999999999E-2</v>
      </c>
      <c r="O104" s="66">
        <v>4.1110000000000001E-2</v>
      </c>
      <c r="P104" s="83">
        <v>0.78734999999999999</v>
      </c>
      <c r="Q104" s="28" t="s">
        <v>10</v>
      </c>
      <c r="R104" s="66">
        <v>2.8981871303766098E-2</v>
      </c>
      <c r="S104" s="66">
        <v>0.10743415052279701</v>
      </c>
      <c r="T104" s="83">
        <v>0.78734178348158601</v>
      </c>
      <c r="U104" s="28" t="b">
        <v>0</v>
      </c>
      <c r="V104" s="73">
        <v>7.2772641419059397E-2</v>
      </c>
      <c r="W104" s="28" t="str">
        <f t="shared" si="1"/>
        <v>FALSE</v>
      </c>
    </row>
    <row r="105" spans="1:23">
      <c r="A105" s="1" t="s">
        <v>306</v>
      </c>
      <c r="B105" s="1" t="s">
        <v>132</v>
      </c>
      <c r="C105" s="28" t="s">
        <v>307</v>
      </c>
      <c r="D105" s="28">
        <v>17</v>
      </c>
      <c r="E105" s="28">
        <v>19410185</v>
      </c>
      <c r="F105" s="28">
        <v>19506872</v>
      </c>
      <c r="G105" s="28" t="s">
        <v>105</v>
      </c>
      <c r="H105" s="28" t="s">
        <v>106</v>
      </c>
      <c r="I105" s="66">
        <v>1.13636E-2</v>
      </c>
      <c r="J105" s="66">
        <v>-0.87128799999999995</v>
      </c>
      <c r="K105" s="66">
        <v>0.27888800000000002</v>
      </c>
      <c r="L105" s="83">
        <v>2.0362700000000002E-3</v>
      </c>
      <c r="M105" s="66">
        <v>2.6283999999999999E-3</v>
      </c>
      <c r="N105" s="66">
        <v>-9.9469000000000002E-2</v>
      </c>
      <c r="O105" s="66">
        <v>0.18179000000000001</v>
      </c>
      <c r="P105" s="83">
        <v>0.58426999999999996</v>
      </c>
      <c r="Q105" s="28" t="s">
        <v>10</v>
      </c>
      <c r="R105" s="66">
        <v>0.11416316992773901</v>
      </c>
      <c r="S105" s="66">
        <v>0.208645132263959</v>
      </c>
      <c r="T105" s="83">
        <v>0.58426585306706702</v>
      </c>
      <c r="U105" s="28" t="b">
        <v>0</v>
      </c>
      <c r="V105" s="73">
        <v>0.29938878265005597</v>
      </c>
      <c r="W105" s="28" t="str">
        <f t="shared" si="1"/>
        <v>FALSE</v>
      </c>
    </row>
    <row r="106" spans="1:23">
      <c r="A106" s="1" t="s">
        <v>308</v>
      </c>
      <c r="B106" s="1" t="s">
        <v>103</v>
      </c>
      <c r="C106" s="28" t="s">
        <v>309</v>
      </c>
      <c r="D106" s="28">
        <v>12</v>
      </c>
      <c r="E106" s="28">
        <v>110203521</v>
      </c>
      <c r="F106" s="28">
        <v>109765716</v>
      </c>
      <c r="G106" s="28" t="s">
        <v>112</v>
      </c>
      <c r="H106" s="28" t="s">
        <v>111</v>
      </c>
      <c r="I106" s="66">
        <v>7.4626900000000001E-3</v>
      </c>
      <c r="J106" s="66">
        <v>0.47355599999999998</v>
      </c>
      <c r="K106" s="66">
        <v>0.126084</v>
      </c>
      <c r="L106" s="83">
        <v>2.22924E-4</v>
      </c>
      <c r="M106" s="66">
        <v>1.1627999999999999E-2</v>
      </c>
      <c r="N106" s="66">
        <v>-9.0035000000000004E-2</v>
      </c>
      <c r="O106" s="66">
        <v>9.3548000000000006E-2</v>
      </c>
      <c r="P106" s="83">
        <v>0.33583000000000002</v>
      </c>
      <c r="Q106" s="28" t="s">
        <v>10</v>
      </c>
      <c r="R106" s="66">
        <v>-0.190125349483482</v>
      </c>
      <c r="S106" s="66">
        <v>0.197543690714509</v>
      </c>
      <c r="T106" s="83">
        <v>0.33582507097443498</v>
      </c>
      <c r="U106" s="28" t="b">
        <v>0</v>
      </c>
      <c r="V106" s="73">
        <v>0.92630439332668102</v>
      </c>
      <c r="W106" s="28" t="str">
        <f t="shared" si="1"/>
        <v>FALSE</v>
      </c>
    </row>
    <row r="107" spans="1:23">
      <c r="A107" s="1" t="s">
        <v>310</v>
      </c>
      <c r="B107" s="1" t="s">
        <v>109</v>
      </c>
      <c r="C107" s="28" t="s">
        <v>110</v>
      </c>
      <c r="D107" s="28">
        <v>4</v>
      </c>
      <c r="E107" s="28">
        <v>159601676</v>
      </c>
      <c r="F107" s="28">
        <v>158680524</v>
      </c>
      <c r="G107" s="28" t="s">
        <v>111</v>
      </c>
      <c r="H107" s="28" t="s">
        <v>112</v>
      </c>
      <c r="I107" s="66">
        <v>0.817164</v>
      </c>
      <c r="J107" s="66">
        <v>0.55030599999999996</v>
      </c>
      <c r="K107" s="66">
        <v>5.7438900000000001E-2</v>
      </c>
      <c r="L107" s="83">
        <v>2.6279399999999998E-18</v>
      </c>
      <c r="M107" s="66">
        <v>0.85662000000000005</v>
      </c>
      <c r="N107" s="66">
        <v>5.3277000000000003E-3</v>
      </c>
      <c r="O107" s="66">
        <v>2.5912000000000001E-2</v>
      </c>
      <c r="P107" s="83">
        <v>0.83709999999999996</v>
      </c>
      <c r="Q107" s="28" t="s">
        <v>10</v>
      </c>
      <c r="R107" s="66">
        <v>9.6813409266844307E-3</v>
      </c>
      <c r="S107" s="66">
        <v>4.7086530039650701E-2</v>
      </c>
      <c r="T107" s="83">
        <v>0.83709756497527499</v>
      </c>
      <c r="U107" s="28" t="b">
        <v>0</v>
      </c>
      <c r="V107" s="73">
        <v>4.2274419616955099E-2</v>
      </c>
      <c r="W107" s="28" t="str">
        <f t="shared" si="1"/>
        <v>FALSE</v>
      </c>
    </row>
    <row r="108" spans="1:23">
      <c r="A108" s="1" t="s">
        <v>311</v>
      </c>
      <c r="B108" s="1" t="s">
        <v>139</v>
      </c>
      <c r="C108" s="28" t="s">
        <v>312</v>
      </c>
      <c r="D108" s="28">
        <v>12</v>
      </c>
      <c r="E108" s="28">
        <v>49556101</v>
      </c>
      <c r="F108" s="28">
        <v>49162318</v>
      </c>
      <c r="G108" s="28" t="s">
        <v>105</v>
      </c>
      <c r="H108" s="28" t="s">
        <v>112</v>
      </c>
      <c r="I108" s="66">
        <v>4.6641799999999997E-2</v>
      </c>
      <c r="J108" s="66">
        <v>-0.34809800000000002</v>
      </c>
      <c r="K108" s="66">
        <v>9.17906E-2</v>
      </c>
      <c r="L108" s="83">
        <v>1.9440700000000001E-4</v>
      </c>
      <c r="M108" s="66">
        <v>6.0087000000000002E-2</v>
      </c>
      <c r="N108" s="66">
        <v>9.0664999999999996E-2</v>
      </c>
      <c r="O108" s="66">
        <v>3.8405000000000002E-2</v>
      </c>
      <c r="P108" s="83">
        <v>1.8237E-2</v>
      </c>
      <c r="Q108" s="28" t="s">
        <v>10</v>
      </c>
      <c r="R108" s="66">
        <v>-0.26045826175387399</v>
      </c>
      <c r="S108" s="66">
        <v>0.110328125987509</v>
      </c>
      <c r="T108" s="83">
        <v>1.82375134700761E-2</v>
      </c>
      <c r="U108" s="28" t="b">
        <v>1</v>
      </c>
      <c r="V108" s="73">
        <v>5.5731892774710499</v>
      </c>
      <c r="W108" s="28" t="str">
        <f t="shared" si="1"/>
        <v>FALSE</v>
      </c>
    </row>
    <row r="109" spans="1:23">
      <c r="A109" s="1" t="s">
        <v>313</v>
      </c>
      <c r="B109" s="1" t="s">
        <v>114</v>
      </c>
      <c r="C109" s="28" t="s">
        <v>314</v>
      </c>
      <c r="D109" s="28">
        <v>5</v>
      </c>
      <c r="E109" s="28">
        <v>41590236</v>
      </c>
      <c r="F109" s="28">
        <v>41590134</v>
      </c>
      <c r="G109" s="28" t="s">
        <v>111</v>
      </c>
      <c r="H109" s="28" t="s">
        <v>112</v>
      </c>
      <c r="I109" s="66">
        <v>1.6791E-2</v>
      </c>
      <c r="J109" s="66">
        <v>-0.47836699999999999</v>
      </c>
      <c r="K109" s="66">
        <v>0.109642</v>
      </c>
      <c r="L109" s="83">
        <v>1.9989599999999999E-5</v>
      </c>
      <c r="M109" s="66">
        <v>1.9081999999999998E-2</v>
      </c>
      <c r="N109" s="66">
        <v>1.1142000000000001E-2</v>
      </c>
      <c r="O109" s="66">
        <v>6.6494999999999999E-2</v>
      </c>
      <c r="P109" s="83">
        <v>0.86692999999999998</v>
      </c>
      <c r="Q109" s="28" t="s">
        <v>10</v>
      </c>
      <c r="R109" s="66">
        <v>-2.3291740441961899E-2</v>
      </c>
      <c r="S109" s="66">
        <v>0.139004153714617</v>
      </c>
      <c r="T109" s="83">
        <v>0.86692828441402403</v>
      </c>
      <c r="U109" s="28" t="b">
        <v>0</v>
      </c>
      <c r="V109" s="73">
        <v>2.8076846492395599E-2</v>
      </c>
      <c r="W109" s="28" t="str">
        <f t="shared" si="1"/>
        <v>FALSE</v>
      </c>
    </row>
    <row r="110" spans="1:23">
      <c r="A110" s="1" t="s">
        <v>315</v>
      </c>
      <c r="B110" s="1" t="s">
        <v>117</v>
      </c>
      <c r="C110" s="28" t="s">
        <v>316</v>
      </c>
      <c r="D110" s="28">
        <v>1</v>
      </c>
      <c r="E110" s="28">
        <v>57718030</v>
      </c>
      <c r="F110" s="28">
        <v>57252357</v>
      </c>
      <c r="G110" s="28" t="s">
        <v>106</v>
      </c>
      <c r="H110" s="28" t="s">
        <v>105</v>
      </c>
      <c r="I110" s="66">
        <v>0.401119</v>
      </c>
      <c r="J110" s="66">
        <v>-0.103765</v>
      </c>
      <c r="K110" s="66">
        <v>2.7654100000000001E-2</v>
      </c>
      <c r="L110" s="83">
        <v>2.2596500000000001E-4</v>
      </c>
      <c r="M110" s="66">
        <v>0.44412000000000001</v>
      </c>
      <c r="N110" s="66">
        <v>-2.8185000000000002E-2</v>
      </c>
      <c r="O110" s="66">
        <v>1.8352E-2</v>
      </c>
      <c r="P110" s="83">
        <v>0.12459000000000001</v>
      </c>
      <c r="Q110" s="28" t="s">
        <v>10</v>
      </c>
      <c r="R110" s="66">
        <v>0.27162337975232498</v>
      </c>
      <c r="S110" s="66">
        <v>0.176861176697345</v>
      </c>
      <c r="T110" s="83">
        <v>0.12458746112565</v>
      </c>
      <c r="U110" s="28" t="b">
        <v>0</v>
      </c>
      <c r="V110" s="73">
        <v>2.3586813722057598</v>
      </c>
      <c r="W110" s="28" t="str">
        <f t="shared" si="1"/>
        <v>FALSE</v>
      </c>
    </row>
    <row r="111" spans="1:23">
      <c r="A111" s="1" t="s">
        <v>317</v>
      </c>
      <c r="B111" s="1" t="s">
        <v>174</v>
      </c>
      <c r="C111" s="28" t="s">
        <v>318</v>
      </c>
      <c r="D111" s="28">
        <v>12</v>
      </c>
      <c r="E111" s="28">
        <v>119521009</v>
      </c>
      <c r="F111" s="28">
        <v>119083204</v>
      </c>
      <c r="G111" s="28" t="s">
        <v>112</v>
      </c>
      <c r="H111" s="28" t="s">
        <v>106</v>
      </c>
      <c r="I111" s="66">
        <v>0.21268699999999999</v>
      </c>
      <c r="J111" s="66">
        <v>0.177372</v>
      </c>
      <c r="K111" s="66">
        <v>4.8391900000000002E-2</v>
      </c>
      <c r="L111" s="83">
        <v>3.1190500000000002E-4</v>
      </c>
      <c r="M111" s="66">
        <v>0.24346999999999999</v>
      </c>
      <c r="N111" s="66">
        <v>-1.0433E-2</v>
      </c>
      <c r="O111" s="66">
        <v>2.1167999999999999E-2</v>
      </c>
      <c r="P111" s="83">
        <v>0.62211000000000005</v>
      </c>
      <c r="Q111" s="28" t="s">
        <v>10</v>
      </c>
      <c r="R111" s="66">
        <v>-5.8819881379248103E-2</v>
      </c>
      <c r="S111" s="66">
        <v>0.11934239902577599</v>
      </c>
      <c r="T111" s="83">
        <v>0.62210685479709904</v>
      </c>
      <c r="U111" s="28" t="b">
        <v>0</v>
      </c>
      <c r="V111" s="73">
        <v>0.24291747660368401</v>
      </c>
      <c r="W111" s="28" t="str">
        <f t="shared" si="1"/>
        <v>FALSE</v>
      </c>
    </row>
    <row r="112" spans="1:23">
      <c r="A112" s="1" t="s">
        <v>319</v>
      </c>
      <c r="B112" s="1" t="s">
        <v>123</v>
      </c>
      <c r="C112" s="28" t="s">
        <v>320</v>
      </c>
      <c r="D112" s="28">
        <v>12</v>
      </c>
      <c r="E112" s="28">
        <v>50055893</v>
      </c>
      <c r="F112" s="28">
        <v>49662110</v>
      </c>
      <c r="G112" s="28" t="s">
        <v>106</v>
      </c>
      <c r="H112" s="28" t="s">
        <v>105</v>
      </c>
      <c r="I112" s="66">
        <v>2.42537E-2</v>
      </c>
      <c r="J112" s="66">
        <v>-0.40033400000000002</v>
      </c>
      <c r="K112" s="66">
        <v>0.13156799999999999</v>
      </c>
      <c r="L112" s="83">
        <v>2.6386600000000001E-3</v>
      </c>
      <c r="M112" s="66">
        <v>2.2048000000000002E-2</v>
      </c>
      <c r="N112" s="66">
        <v>-7.5253E-2</v>
      </c>
      <c r="O112" s="66">
        <v>6.5272999999999998E-2</v>
      </c>
      <c r="P112" s="83">
        <v>0.24895</v>
      </c>
      <c r="Q112" s="28" t="s">
        <v>10</v>
      </c>
      <c r="R112" s="66">
        <v>0.18797554042374601</v>
      </c>
      <c r="S112" s="66">
        <v>0.163046356292496</v>
      </c>
      <c r="T112" s="83">
        <v>0.24895295213176599</v>
      </c>
      <c r="U112" s="28" t="b">
        <v>0</v>
      </c>
      <c r="V112" s="73">
        <v>1.3291698718453999</v>
      </c>
      <c r="W112" s="28" t="str">
        <f t="shared" si="1"/>
        <v>FALSE</v>
      </c>
    </row>
    <row r="113" spans="1:23">
      <c r="A113" s="1" t="s">
        <v>321</v>
      </c>
      <c r="B113" s="1" t="s">
        <v>126</v>
      </c>
      <c r="C113" s="28" t="s">
        <v>322</v>
      </c>
      <c r="D113" s="28">
        <v>7</v>
      </c>
      <c r="E113" s="28">
        <v>152573562</v>
      </c>
      <c r="F113" s="28">
        <v>152876477</v>
      </c>
      <c r="G113" s="28" t="s">
        <v>106</v>
      </c>
      <c r="H113" s="28" t="s">
        <v>105</v>
      </c>
      <c r="I113" s="66">
        <v>3.1716399999999999E-2</v>
      </c>
      <c r="J113" s="66">
        <v>-0.38460800000000001</v>
      </c>
      <c r="K113" s="66">
        <v>0.110128</v>
      </c>
      <c r="L113" s="83">
        <v>5.8201399999999995E-4</v>
      </c>
      <c r="M113" s="66">
        <v>2.6336999999999999E-2</v>
      </c>
      <c r="N113" s="66">
        <v>-7.2336999999999999E-2</v>
      </c>
      <c r="O113" s="66">
        <v>5.6784000000000001E-2</v>
      </c>
      <c r="P113" s="83">
        <v>0.20269999999999999</v>
      </c>
      <c r="Q113" s="28" t="s">
        <v>10</v>
      </c>
      <c r="R113" s="66">
        <v>0.18807981113237399</v>
      </c>
      <c r="S113" s="66">
        <v>0.14764123471170601</v>
      </c>
      <c r="T113" s="83">
        <v>0.20269971731772199</v>
      </c>
      <c r="U113" s="28" t="b">
        <v>0</v>
      </c>
      <c r="V113" s="73">
        <v>1.6228150361315401</v>
      </c>
      <c r="W113" s="28" t="str">
        <f t="shared" si="1"/>
        <v>FALSE</v>
      </c>
    </row>
    <row r="114" spans="1:23">
      <c r="A114" s="1" t="s">
        <v>323</v>
      </c>
      <c r="B114" s="1" t="s">
        <v>132</v>
      </c>
      <c r="C114" s="28" t="s">
        <v>324</v>
      </c>
      <c r="D114" s="28">
        <v>17</v>
      </c>
      <c r="E114" s="28">
        <v>19965238</v>
      </c>
      <c r="F114" s="28">
        <v>20061925</v>
      </c>
      <c r="G114" s="28" t="s">
        <v>105</v>
      </c>
      <c r="H114" s="28" t="s">
        <v>111</v>
      </c>
      <c r="I114" s="66">
        <v>1.8656699999999998E-2</v>
      </c>
      <c r="J114" s="66">
        <v>-1.0120899999999999</v>
      </c>
      <c r="K114" s="66">
        <v>0.25138199999999999</v>
      </c>
      <c r="L114" s="83">
        <v>7.8840399999999998E-5</v>
      </c>
      <c r="M114" s="66">
        <v>1.7798999999999999E-2</v>
      </c>
      <c r="N114" s="66">
        <v>1.3952000000000001E-2</v>
      </c>
      <c r="O114" s="66">
        <v>7.3166999999999996E-2</v>
      </c>
      <c r="P114" s="83">
        <v>0.84877000000000002</v>
      </c>
      <c r="Q114" s="28" t="s">
        <v>10</v>
      </c>
      <c r="R114" s="66">
        <v>-1.37853352962681E-2</v>
      </c>
      <c r="S114" s="66">
        <v>7.2292977897222596E-2</v>
      </c>
      <c r="T114" s="83">
        <v>0.84877077856562899</v>
      </c>
      <c r="U114" s="28" t="b">
        <v>0</v>
      </c>
      <c r="V114" s="73">
        <v>3.6361554231066302E-2</v>
      </c>
      <c r="W114" s="28" t="str">
        <f t="shared" si="1"/>
        <v>FALSE</v>
      </c>
    </row>
    <row r="115" spans="1:23">
      <c r="A115" s="1" t="s">
        <v>325</v>
      </c>
      <c r="B115" s="1" t="s">
        <v>103</v>
      </c>
      <c r="C115" s="28" t="s">
        <v>326</v>
      </c>
      <c r="D115" s="28">
        <v>12</v>
      </c>
      <c r="E115" s="28">
        <v>109516119</v>
      </c>
      <c r="F115" s="28">
        <v>109078314</v>
      </c>
      <c r="G115" s="28" t="s">
        <v>111</v>
      </c>
      <c r="H115" s="28" t="s">
        <v>112</v>
      </c>
      <c r="I115" s="66">
        <v>2.42537E-2</v>
      </c>
      <c r="J115" s="66">
        <v>-0.30360100000000001</v>
      </c>
      <c r="K115" s="66">
        <v>7.0928199999999997E-2</v>
      </c>
      <c r="L115" s="83">
        <v>2.8201300000000001E-5</v>
      </c>
      <c r="M115" s="66">
        <v>2.3762999999999999E-2</v>
      </c>
      <c r="N115" s="66">
        <v>-7.6946000000000001E-2</v>
      </c>
      <c r="O115" s="66">
        <v>6.1970999999999998E-2</v>
      </c>
      <c r="P115" s="83">
        <v>0.21437</v>
      </c>
      <c r="Q115" s="28" t="s">
        <v>10</v>
      </c>
      <c r="R115" s="66">
        <v>0.25344448799575803</v>
      </c>
      <c r="S115" s="66">
        <v>0.20411988102806</v>
      </c>
      <c r="T115" s="83">
        <v>0.21436746544177501</v>
      </c>
      <c r="U115" s="28" t="b">
        <v>0</v>
      </c>
      <c r="V115" s="73">
        <v>1.54168301549644</v>
      </c>
      <c r="W115" s="28" t="str">
        <f t="shared" si="1"/>
        <v>FALSE</v>
      </c>
    </row>
    <row r="116" spans="1:23">
      <c r="A116" s="1" t="s">
        <v>327</v>
      </c>
      <c r="B116" s="1" t="s">
        <v>109</v>
      </c>
      <c r="C116" s="28" t="s">
        <v>110</v>
      </c>
      <c r="D116" s="28">
        <v>4</v>
      </c>
      <c r="E116" s="28">
        <v>159601676</v>
      </c>
      <c r="F116" s="28">
        <v>158680524</v>
      </c>
      <c r="G116" s="28" t="s">
        <v>111</v>
      </c>
      <c r="H116" s="28" t="s">
        <v>112</v>
      </c>
      <c r="I116" s="66">
        <v>0.80223900000000004</v>
      </c>
      <c r="J116" s="66">
        <v>0.53210199999999996</v>
      </c>
      <c r="K116" s="66">
        <v>5.3364099999999998E-2</v>
      </c>
      <c r="L116" s="83">
        <v>1.83547E-19</v>
      </c>
      <c r="M116" s="66">
        <v>0.85662000000000005</v>
      </c>
      <c r="N116" s="66">
        <v>5.3277000000000003E-3</v>
      </c>
      <c r="O116" s="66">
        <v>2.5912000000000001E-2</v>
      </c>
      <c r="P116" s="83">
        <v>0.83709999999999996</v>
      </c>
      <c r="Q116" s="28" t="s">
        <v>10</v>
      </c>
      <c r="R116" s="66">
        <v>1.0012553984010601E-2</v>
      </c>
      <c r="S116" s="66">
        <v>4.8697430191955701E-2</v>
      </c>
      <c r="T116" s="83">
        <v>0.83709756497527499</v>
      </c>
      <c r="U116" s="28" t="b">
        <v>0</v>
      </c>
      <c r="V116" s="73">
        <v>4.2274419616955099E-2</v>
      </c>
      <c r="W116" s="28" t="str">
        <f t="shared" si="1"/>
        <v>FALSE</v>
      </c>
    </row>
    <row r="117" spans="1:23">
      <c r="A117" s="1" t="s">
        <v>328</v>
      </c>
      <c r="B117" s="1" t="s">
        <v>139</v>
      </c>
      <c r="C117" s="28" t="s">
        <v>329</v>
      </c>
      <c r="D117" s="28">
        <v>12</v>
      </c>
      <c r="E117" s="28">
        <v>49783052</v>
      </c>
      <c r="F117" s="28">
        <v>49389269</v>
      </c>
      <c r="G117" s="28" t="s">
        <v>112</v>
      </c>
      <c r="H117" s="28" t="s">
        <v>111</v>
      </c>
      <c r="I117" s="66">
        <v>5.5970100000000004E-3</v>
      </c>
      <c r="J117" s="66">
        <v>1.40079</v>
      </c>
      <c r="K117" s="66">
        <v>0.32457000000000003</v>
      </c>
      <c r="L117" s="83">
        <v>2.4345399999999999E-5</v>
      </c>
      <c r="M117" s="66">
        <v>1.7975999999999999E-2</v>
      </c>
      <c r="N117" s="66">
        <v>0.15346000000000001</v>
      </c>
      <c r="O117" s="66">
        <v>6.8371000000000001E-2</v>
      </c>
      <c r="P117" s="83">
        <v>2.4801E-2</v>
      </c>
      <c r="Q117" s="28" t="s">
        <v>10</v>
      </c>
      <c r="R117" s="66">
        <v>0.109552466822293</v>
      </c>
      <c r="S117" s="66">
        <v>4.88088864140949E-2</v>
      </c>
      <c r="T117" s="83">
        <v>2.4799035877642199E-2</v>
      </c>
      <c r="U117" s="28" t="b">
        <v>1</v>
      </c>
      <c r="V117" s="73">
        <v>5.0378649800589201</v>
      </c>
      <c r="W117" s="28" t="str">
        <f t="shared" si="1"/>
        <v>FALSE</v>
      </c>
    </row>
    <row r="118" spans="1:23">
      <c r="A118" s="1" t="s">
        <v>330</v>
      </c>
      <c r="B118" s="1" t="s">
        <v>117</v>
      </c>
      <c r="C118" s="28" t="s">
        <v>331</v>
      </c>
      <c r="D118" s="28">
        <v>1</v>
      </c>
      <c r="E118" s="28">
        <v>57158293</v>
      </c>
      <c r="F118" s="28">
        <v>56692620</v>
      </c>
      <c r="G118" s="28" t="s">
        <v>106</v>
      </c>
      <c r="H118" s="28" t="s">
        <v>105</v>
      </c>
      <c r="I118" s="66">
        <v>0.43097000000000002</v>
      </c>
      <c r="J118" s="66">
        <v>9.2251100000000003E-2</v>
      </c>
      <c r="K118" s="66">
        <v>2.46392E-2</v>
      </c>
      <c r="L118" s="83">
        <v>2.3297699999999999E-4</v>
      </c>
      <c r="M118" s="66">
        <v>0.46272999999999997</v>
      </c>
      <c r="N118" s="66">
        <v>-2.9078E-2</v>
      </c>
      <c r="O118" s="66">
        <v>1.8308000000000001E-2</v>
      </c>
      <c r="P118" s="83">
        <v>0.11223</v>
      </c>
      <c r="Q118" s="28" t="s">
        <v>10</v>
      </c>
      <c r="R118" s="66">
        <v>-0.31520491354574598</v>
      </c>
      <c r="S118" s="66">
        <v>0.19845833816615699</v>
      </c>
      <c r="T118" s="83">
        <v>0.112225880452024</v>
      </c>
      <c r="U118" s="28" t="b">
        <v>0</v>
      </c>
      <c r="V118" s="73">
        <v>2.5225934103838901</v>
      </c>
      <c r="W118" s="28" t="str">
        <f t="shared" si="1"/>
        <v>FALSE</v>
      </c>
    </row>
    <row r="119" spans="1:23">
      <c r="A119" s="1" t="s">
        <v>332</v>
      </c>
      <c r="B119" s="1" t="s">
        <v>120</v>
      </c>
      <c r="C119" s="28" t="s">
        <v>333</v>
      </c>
      <c r="D119" s="28">
        <v>1</v>
      </c>
      <c r="E119" s="28">
        <v>146576094</v>
      </c>
      <c r="F119" s="28">
        <v>147104512</v>
      </c>
      <c r="G119" s="28" t="s">
        <v>106</v>
      </c>
      <c r="H119" s="28" t="s">
        <v>112</v>
      </c>
      <c r="I119" s="66">
        <v>0.47201500000000002</v>
      </c>
      <c r="J119" s="66">
        <v>-0.140102</v>
      </c>
      <c r="K119" s="66">
        <v>3.43556E-2</v>
      </c>
      <c r="L119" s="83">
        <v>6.4165900000000002E-5</v>
      </c>
      <c r="M119" s="66">
        <v>0.38341999999999998</v>
      </c>
      <c r="N119" s="66">
        <v>-2.5818000000000001E-2</v>
      </c>
      <c r="O119" s="66">
        <v>1.8710999999999998E-2</v>
      </c>
      <c r="P119" s="83">
        <v>0.16764000000000001</v>
      </c>
      <c r="Q119" s="28" t="s">
        <v>10</v>
      </c>
      <c r="R119" s="66">
        <v>0.18428002455354001</v>
      </c>
      <c r="S119" s="66">
        <v>0.13355269732052399</v>
      </c>
      <c r="T119" s="83">
        <v>0.167638979067984</v>
      </c>
      <c r="U119" s="28" t="b">
        <v>0</v>
      </c>
      <c r="V119" s="73">
        <v>1.90393095721512</v>
      </c>
      <c r="W119" s="28" t="str">
        <f t="shared" si="1"/>
        <v>FALSE</v>
      </c>
    </row>
    <row r="120" spans="1:23">
      <c r="A120" s="1" t="s">
        <v>334</v>
      </c>
      <c r="B120" s="1" t="s">
        <v>123</v>
      </c>
      <c r="C120" s="28" t="s">
        <v>335</v>
      </c>
      <c r="D120" s="28">
        <v>12</v>
      </c>
      <c r="E120" s="28">
        <v>49138523</v>
      </c>
      <c r="F120" s="28">
        <v>48744740</v>
      </c>
      <c r="G120" s="28" t="s">
        <v>105</v>
      </c>
      <c r="H120" s="28" t="s">
        <v>106</v>
      </c>
      <c r="I120" s="66">
        <v>1.49254E-2</v>
      </c>
      <c r="J120" s="66">
        <v>-0.68935900000000006</v>
      </c>
      <c r="K120" s="66">
        <v>0.157222</v>
      </c>
      <c r="L120" s="83">
        <v>1.82533E-5</v>
      </c>
      <c r="M120" s="66">
        <v>9.9413000000000001E-3</v>
      </c>
      <c r="N120" s="66">
        <v>-2.0209999999999999E-2</v>
      </c>
      <c r="O120" s="66">
        <v>9.7962999999999995E-2</v>
      </c>
      <c r="P120" s="83">
        <v>0.83655000000000002</v>
      </c>
      <c r="Q120" s="28" t="s">
        <v>10</v>
      </c>
      <c r="R120" s="66">
        <v>2.9317090224396901E-2</v>
      </c>
      <c r="S120" s="66">
        <v>0.14210737801348799</v>
      </c>
      <c r="T120" s="83">
        <v>0.83655471996543396</v>
      </c>
      <c r="U120" s="28" t="b">
        <v>0</v>
      </c>
      <c r="V120" s="73">
        <v>4.2560671774901297E-2</v>
      </c>
      <c r="W120" s="28" t="str">
        <f t="shared" si="1"/>
        <v>FALSE</v>
      </c>
    </row>
    <row r="121" spans="1:23">
      <c r="A121" s="1" t="s">
        <v>336</v>
      </c>
      <c r="B121" s="1" t="s">
        <v>126</v>
      </c>
      <c r="C121" s="28" t="s">
        <v>337</v>
      </c>
      <c r="D121" s="28">
        <v>7</v>
      </c>
      <c r="E121" s="28">
        <v>151157488</v>
      </c>
      <c r="F121" s="28">
        <v>151460402</v>
      </c>
      <c r="G121" s="28" t="s">
        <v>106</v>
      </c>
      <c r="H121" s="28" t="s">
        <v>111</v>
      </c>
      <c r="I121" s="66">
        <v>1.49254E-2</v>
      </c>
      <c r="J121" s="66">
        <v>0.46421299999999999</v>
      </c>
      <c r="K121" s="66">
        <v>0.120933</v>
      </c>
      <c r="L121" s="83">
        <v>1.6313100000000001E-4</v>
      </c>
      <c r="M121" s="66">
        <v>2.5780999999999998E-2</v>
      </c>
      <c r="N121" s="66">
        <v>-5.6017999999999998E-2</v>
      </c>
      <c r="O121" s="66">
        <v>5.7454999999999999E-2</v>
      </c>
      <c r="P121" s="83">
        <v>0.32956999999999997</v>
      </c>
      <c r="Q121" s="28" t="s">
        <v>10</v>
      </c>
      <c r="R121" s="66">
        <v>-0.120673053102778</v>
      </c>
      <c r="S121" s="66">
        <v>0.12376861483844701</v>
      </c>
      <c r="T121" s="83">
        <v>0.32956565592354498</v>
      </c>
      <c r="U121" s="28" t="b">
        <v>0</v>
      </c>
      <c r="V121" s="73">
        <v>0.950603787865265</v>
      </c>
      <c r="W121" s="28" t="str">
        <f t="shared" si="1"/>
        <v>FALSE</v>
      </c>
    </row>
    <row r="122" spans="1:23">
      <c r="A122" s="1" t="s">
        <v>338</v>
      </c>
      <c r="B122" s="1" t="s">
        <v>103</v>
      </c>
      <c r="C122" s="28" t="s">
        <v>339</v>
      </c>
      <c r="D122" s="28">
        <v>12</v>
      </c>
      <c r="E122" s="28">
        <v>109346986</v>
      </c>
      <c r="F122" s="28">
        <v>108953210</v>
      </c>
      <c r="G122" s="28" t="s">
        <v>105</v>
      </c>
      <c r="H122" s="28" t="s">
        <v>106</v>
      </c>
      <c r="I122" s="66">
        <v>0.14960599999999999</v>
      </c>
      <c r="J122" s="66">
        <v>0.127805</v>
      </c>
      <c r="K122" s="66">
        <v>3.7262299999999998E-2</v>
      </c>
      <c r="L122" s="83">
        <v>7.3410599999999999E-4</v>
      </c>
      <c r="M122" s="66">
        <v>0.12092</v>
      </c>
      <c r="N122" s="66">
        <v>4.0726999999999999E-2</v>
      </c>
      <c r="O122" s="66">
        <v>2.8108000000000001E-2</v>
      </c>
      <c r="P122" s="83">
        <v>0.14735000000000001</v>
      </c>
      <c r="Q122" s="28" t="s">
        <v>10</v>
      </c>
      <c r="R122" s="66">
        <v>0.31866515394546402</v>
      </c>
      <c r="S122" s="66">
        <v>0.219928797777865</v>
      </c>
      <c r="T122" s="83">
        <v>0.14735240683956899</v>
      </c>
      <c r="U122" s="28" t="b">
        <v>0</v>
      </c>
      <c r="V122" s="73">
        <v>2.09944717415671</v>
      </c>
      <c r="W122" s="28" t="str">
        <f t="shared" si="1"/>
        <v>FALSE</v>
      </c>
    </row>
    <row r="123" spans="1:23">
      <c r="A123" s="1" t="s">
        <v>340</v>
      </c>
      <c r="B123" s="1" t="s">
        <v>109</v>
      </c>
      <c r="C123" s="28" t="s">
        <v>110</v>
      </c>
      <c r="D123" s="28">
        <v>4</v>
      </c>
      <c r="E123" s="28">
        <v>159601676</v>
      </c>
      <c r="F123" s="28">
        <v>158680524</v>
      </c>
      <c r="G123" s="28" t="s">
        <v>111</v>
      </c>
      <c r="H123" s="28" t="s">
        <v>112</v>
      </c>
      <c r="I123" s="66">
        <v>0.81299200000000005</v>
      </c>
      <c r="J123" s="66">
        <v>0.73196700000000003</v>
      </c>
      <c r="K123" s="66">
        <v>6.0794000000000001E-2</v>
      </c>
      <c r="L123" s="83">
        <v>1.9475200000000001E-25</v>
      </c>
      <c r="M123" s="66">
        <v>0.85662000000000005</v>
      </c>
      <c r="N123" s="66">
        <v>5.3277000000000003E-3</v>
      </c>
      <c r="O123" s="66">
        <v>2.5912000000000001E-2</v>
      </c>
      <c r="P123" s="83">
        <v>0.83709999999999996</v>
      </c>
      <c r="Q123" s="28" t="s">
        <v>10</v>
      </c>
      <c r="R123" s="66">
        <v>7.2786068224387204E-3</v>
      </c>
      <c r="S123" s="66">
        <v>3.5400503028142002E-2</v>
      </c>
      <c r="T123" s="83">
        <v>0.83709756497527499</v>
      </c>
      <c r="U123" s="28" t="b">
        <v>0</v>
      </c>
      <c r="V123" s="73">
        <v>4.2274419616955099E-2</v>
      </c>
      <c r="W123" s="28" t="str">
        <f t="shared" si="1"/>
        <v>FALSE</v>
      </c>
    </row>
    <row r="124" spans="1:23">
      <c r="A124" s="1" t="s">
        <v>341</v>
      </c>
      <c r="B124" s="1" t="s">
        <v>139</v>
      </c>
      <c r="C124" s="28" t="s">
        <v>342</v>
      </c>
      <c r="D124" s="28">
        <v>12</v>
      </c>
      <c r="E124" s="28">
        <v>50267437</v>
      </c>
      <c r="F124" s="28">
        <v>49873654</v>
      </c>
      <c r="G124" s="28" t="s">
        <v>111</v>
      </c>
      <c r="H124" s="28" t="s">
        <v>112</v>
      </c>
      <c r="I124" s="66">
        <v>1.1811E-2</v>
      </c>
      <c r="J124" s="66">
        <v>0.514374</v>
      </c>
      <c r="K124" s="66">
        <v>0.14857300000000001</v>
      </c>
      <c r="L124" s="83">
        <v>6.5602399999999995E-4</v>
      </c>
      <c r="M124" s="66">
        <v>1.4763999999999999E-2</v>
      </c>
      <c r="N124" s="66">
        <v>-6.2108999999999998E-2</v>
      </c>
      <c r="O124" s="66">
        <v>7.6218999999999995E-2</v>
      </c>
      <c r="P124" s="83">
        <v>0.41515000000000002</v>
      </c>
      <c r="Q124" s="28" t="s">
        <v>10</v>
      </c>
      <c r="R124" s="66">
        <v>-0.12074677180417399</v>
      </c>
      <c r="S124" s="66">
        <v>0.148178173857932</v>
      </c>
      <c r="T124" s="83">
        <v>0.41514354641434098</v>
      </c>
      <c r="U124" s="28" t="b">
        <v>0</v>
      </c>
      <c r="V124" s="73">
        <v>0.66402217170720801</v>
      </c>
      <c r="W124" s="28" t="str">
        <f t="shared" si="1"/>
        <v>FALSE</v>
      </c>
    </row>
    <row r="125" spans="1:23">
      <c r="A125" s="1" t="s">
        <v>343</v>
      </c>
      <c r="B125" s="1" t="s">
        <v>114</v>
      </c>
      <c r="C125" s="28" t="s">
        <v>344</v>
      </c>
      <c r="D125" s="28">
        <v>5</v>
      </c>
      <c r="E125" s="28">
        <v>41661625</v>
      </c>
      <c r="F125" s="28">
        <v>41661523</v>
      </c>
      <c r="G125" s="28" t="s">
        <v>106</v>
      </c>
      <c r="H125" s="28" t="s">
        <v>105</v>
      </c>
      <c r="I125" s="66">
        <v>7.8740200000000007E-3</v>
      </c>
      <c r="J125" s="66">
        <v>-0.54112499999999997</v>
      </c>
      <c r="K125" s="66">
        <v>0.16205800000000001</v>
      </c>
      <c r="L125" s="83">
        <v>1.0034099999999999E-3</v>
      </c>
      <c r="M125" s="66">
        <v>8.4306999999999993E-3</v>
      </c>
      <c r="N125" s="66">
        <v>-1.2772E-2</v>
      </c>
      <c r="O125" s="66">
        <v>0.10893</v>
      </c>
      <c r="P125" s="83">
        <v>0.90666000000000002</v>
      </c>
      <c r="Q125" s="28" t="s">
        <v>10</v>
      </c>
      <c r="R125" s="66">
        <v>2.3602679602679599E-2</v>
      </c>
      <c r="S125" s="66">
        <v>0.20130284130284101</v>
      </c>
      <c r="T125" s="83">
        <v>0.90666225502883302</v>
      </c>
      <c r="U125" s="28" t="b">
        <v>0</v>
      </c>
      <c r="V125" s="73">
        <v>1.37474710079095E-2</v>
      </c>
      <c r="W125" s="28" t="str">
        <f t="shared" si="1"/>
        <v>FALSE</v>
      </c>
    </row>
    <row r="126" spans="1:23">
      <c r="A126" s="1" t="s">
        <v>345</v>
      </c>
      <c r="B126" s="1" t="s">
        <v>174</v>
      </c>
      <c r="C126" s="28" t="s">
        <v>346</v>
      </c>
      <c r="D126" s="28">
        <v>12</v>
      </c>
      <c r="E126" s="28">
        <v>119592514</v>
      </c>
      <c r="F126" s="28">
        <v>119154709</v>
      </c>
      <c r="G126" s="28" t="s">
        <v>111</v>
      </c>
      <c r="H126" s="28" t="s">
        <v>105</v>
      </c>
      <c r="I126" s="66">
        <v>2.9527600000000001E-2</v>
      </c>
      <c r="J126" s="66">
        <v>0.46129599999999998</v>
      </c>
      <c r="K126" s="66">
        <v>0.12856100000000001</v>
      </c>
      <c r="L126" s="83">
        <v>4.1927300000000001E-4</v>
      </c>
      <c r="M126" s="66">
        <v>2.0115999999999998E-2</v>
      </c>
      <c r="N126" s="66">
        <v>2.9685E-2</v>
      </c>
      <c r="O126" s="66">
        <v>6.9408999999999998E-2</v>
      </c>
      <c r="P126" s="83">
        <v>0.66888999999999998</v>
      </c>
      <c r="Q126" s="28" t="s">
        <v>10</v>
      </c>
      <c r="R126" s="66">
        <v>6.4351305886025501E-2</v>
      </c>
      <c r="S126" s="66">
        <v>0.15046521105754199</v>
      </c>
      <c r="T126" s="83">
        <v>0.66888244608515002</v>
      </c>
      <c r="U126" s="28" t="b">
        <v>0</v>
      </c>
      <c r="V126" s="73">
        <v>0.18291214035877301</v>
      </c>
      <c r="W126" s="28" t="str">
        <f t="shared" si="1"/>
        <v>FALSE</v>
      </c>
    </row>
    <row r="127" spans="1:23">
      <c r="A127" s="1" t="s">
        <v>347</v>
      </c>
      <c r="B127" s="1" t="s">
        <v>123</v>
      </c>
      <c r="C127" s="28" t="s">
        <v>348</v>
      </c>
      <c r="D127" s="28">
        <v>12</v>
      </c>
      <c r="E127" s="28">
        <v>49113734</v>
      </c>
      <c r="F127" s="28">
        <v>48719951</v>
      </c>
      <c r="G127" s="28" t="s">
        <v>106</v>
      </c>
      <c r="H127" s="28" t="s">
        <v>105</v>
      </c>
      <c r="I127" s="66">
        <v>3.9370099999999998E-2</v>
      </c>
      <c r="J127" s="66">
        <v>0.32856099999999999</v>
      </c>
      <c r="K127" s="66">
        <v>9.1963699999999995E-2</v>
      </c>
      <c r="L127" s="83">
        <v>4.4316499999999998E-4</v>
      </c>
      <c r="M127" s="66">
        <v>3.0587E-2</v>
      </c>
      <c r="N127" s="66">
        <v>-3.1943000000000002E-3</v>
      </c>
      <c r="O127" s="66">
        <v>5.6704999999999998E-2</v>
      </c>
      <c r="P127" s="83">
        <v>0.95508000000000004</v>
      </c>
      <c r="Q127" s="28" t="s">
        <v>10</v>
      </c>
      <c r="R127" s="66">
        <v>-9.7220911794156893E-3</v>
      </c>
      <c r="S127" s="66">
        <v>0.172585912509397</v>
      </c>
      <c r="T127" s="83">
        <v>0.95507741212001795</v>
      </c>
      <c r="U127" s="28" t="b">
        <v>0</v>
      </c>
      <c r="V127" s="73">
        <v>3.17328218373561E-3</v>
      </c>
      <c r="W127" s="28" t="str">
        <f t="shared" si="1"/>
        <v>FALSE</v>
      </c>
    </row>
    <row r="128" spans="1:23">
      <c r="A128" s="1" t="s">
        <v>349</v>
      </c>
      <c r="B128" s="1" t="s">
        <v>103</v>
      </c>
      <c r="C128" s="28" t="s">
        <v>350</v>
      </c>
      <c r="D128" s="28">
        <v>12</v>
      </c>
      <c r="E128" s="28">
        <v>108563686</v>
      </c>
      <c r="F128" s="28">
        <v>108169909</v>
      </c>
      <c r="G128" s="28" t="s">
        <v>106</v>
      </c>
      <c r="H128" s="28" t="s">
        <v>105</v>
      </c>
      <c r="I128" s="66">
        <v>2.9296900000000001E-2</v>
      </c>
      <c r="J128" s="66">
        <v>-0.45538800000000001</v>
      </c>
      <c r="K128" s="66">
        <v>9.6614800000000001E-2</v>
      </c>
      <c r="L128" s="83">
        <v>4.5441999999999996E-6</v>
      </c>
      <c r="M128" s="66">
        <v>4.0300999999999997E-2</v>
      </c>
      <c r="N128" s="66">
        <v>5.2523E-2</v>
      </c>
      <c r="O128" s="66">
        <v>4.7463999999999999E-2</v>
      </c>
      <c r="P128" s="83">
        <v>0.26846999999999999</v>
      </c>
      <c r="Q128" s="28" t="s">
        <v>10</v>
      </c>
      <c r="R128" s="66">
        <v>-0.11533681168585901</v>
      </c>
      <c r="S128" s="66">
        <v>0.104227603713756</v>
      </c>
      <c r="T128" s="83">
        <v>0.26847294385897602</v>
      </c>
      <c r="U128" s="28" t="b">
        <v>0</v>
      </c>
      <c r="V128" s="73">
        <v>1.2245326731291999</v>
      </c>
      <c r="W128" s="28" t="str">
        <f t="shared" si="1"/>
        <v>FALSE</v>
      </c>
    </row>
    <row r="129" spans="1:23">
      <c r="A129" s="1" t="s">
        <v>351</v>
      </c>
      <c r="B129" s="1" t="s">
        <v>109</v>
      </c>
      <c r="C129" s="28" t="s">
        <v>352</v>
      </c>
      <c r="D129" s="28">
        <v>4</v>
      </c>
      <c r="E129" s="28">
        <v>159541764</v>
      </c>
      <c r="F129" s="28">
        <v>158620612</v>
      </c>
      <c r="G129" s="28" t="s">
        <v>112</v>
      </c>
      <c r="H129" s="28" t="s">
        <v>111</v>
      </c>
      <c r="I129" s="66">
        <v>0.177734</v>
      </c>
      <c r="J129" s="66">
        <v>-0.66097300000000003</v>
      </c>
      <c r="K129" s="66">
        <v>6.19006E-2</v>
      </c>
      <c r="L129" s="83">
        <v>2.2654100000000002E-21</v>
      </c>
      <c r="M129" s="66">
        <v>0.13852</v>
      </c>
      <c r="N129" s="66">
        <v>-8.4714000000000005E-3</v>
      </c>
      <c r="O129" s="66">
        <v>2.6303E-2</v>
      </c>
      <c r="P129" s="83">
        <v>0.74739999999999995</v>
      </c>
      <c r="Q129" s="28" t="s">
        <v>10</v>
      </c>
      <c r="R129" s="66">
        <v>1.28165598292215E-2</v>
      </c>
      <c r="S129" s="66">
        <v>3.9794363763724097E-2</v>
      </c>
      <c r="T129" s="83">
        <v>0.74739987255148099</v>
      </c>
      <c r="U129" s="28" t="b">
        <v>0</v>
      </c>
      <c r="V129" s="73">
        <v>0.103728908332786</v>
      </c>
      <c r="W129" s="28" t="str">
        <f t="shared" si="1"/>
        <v>FALSE</v>
      </c>
    </row>
    <row r="130" spans="1:23">
      <c r="A130" s="1" t="s">
        <v>353</v>
      </c>
      <c r="B130" s="1" t="s">
        <v>139</v>
      </c>
      <c r="C130" s="28" t="s">
        <v>354</v>
      </c>
      <c r="D130" s="28">
        <v>12</v>
      </c>
      <c r="E130" s="28">
        <v>49725425</v>
      </c>
      <c r="F130" s="28">
        <v>49331642</v>
      </c>
      <c r="G130" s="28" t="s">
        <v>106</v>
      </c>
      <c r="H130" s="28" t="s">
        <v>105</v>
      </c>
      <c r="I130" s="66">
        <v>3.125E-2</v>
      </c>
      <c r="J130" s="66">
        <v>0.29156199999999999</v>
      </c>
      <c r="K130" s="66">
        <v>9.05117E-2</v>
      </c>
      <c r="L130" s="83">
        <v>1.48872E-3</v>
      </c>
      <c r="M130" s="66">
        <v>3.1844999999999998E-2</v>
      </c>
      <c r="N130" s="66">
        <v>0.13317999999999999</v>
      </c>
      <c r="O130" s="66">
        <v>5.2401000000000003E-2</v>
      </c>
      <c r="P130" s="83">
        <v>1.1037999999999999E-2</v>
      </c>
      <c r="Q130" s="28" t="s">
        <v>10</v>
      </c>
      <c r="R130" s="66">
        <v>0.45678106200396501</v>
      </c>
      <c r="S130" s="66">
        <v>0.179725067052634</v>
      </c>
      <c r="T130" s="83">
        <v>1.10360723308376E-2</v>
      </c>
      <c r="U130" s="28" t="b">
        <v>1</v>
      </c>
      <c r="V130" s="73">
        <v>6.4594995330944496</v>
      </c>
      <c r="W130" s="28" t="str">
        <f t="shared" si="1"/>
        <v>FALSE</v>
      </c>
    </row>
    <row r="131" spans="1:23">
      <c r="A131" s="1" t="s">
        <v>355</v>
      </c>
      <c r="B131" s="1" t="s">
        <v>114</v>
      </c>
      <c r="C131" s="28" t="s">
        <v>252</v>
      </c>
      <c r="D131" s="28">
        <v>5</v>
      </c>
      <c r="E131" s="28">
        <v>41158449</v>
      </c>
      <c r="F131" s="28">
        <v>41158347</v>
      </c>
      <c r="G131" s="28" t="s">
        <v>105</v>
      </c>
      <c r="H131" s="28" t="s">
        <v>106</v>
      </c>
      <c r="I131" s="66">
        <v>1.7578099999999999E-2</v>
      </c>
      <c r="J131" s="66">
        <v>0.38101699999999999</v>
      </c>
      <c r="K131" s="66">
        <v>0.106402</v>
      </c>
      <c r="L131" s="83">
        <v>4.2935199999999998E-4</v>
      </c>
      <c r="M131" s="66">
        <v>2.7337E-2</v>
      </c>
      <c r="N131" s="66">
        <v>-1.7354000000000001E-2</v>
      </c>
      <c r="O131" s="66">
        <v>5.568E-2</v>
      </c>
      <c r="P131" s="83">
        <v>0.75529000000000002</v>
      </c>
      <c r="Q131" s="28" t="s">
        <v>10</v>
      </c>
      <c r="R131" s="66">
        <v>-4.5546524170837502E-2</v>
      </c>
      <c r="S131" s="66">
        <v>0.14613521181469599</v>
      </c>
      <c r="T131" s="83">
        <v>0.75528840293394695</v>
      </c>
      <c r="U131" s="28" t="b">
        <v>0</v>
      </c>
      <c r="V131" s="73">
        <v>9.71405891320683E-2</v>
      </c>
      <c r="W131" s="28" t="str">
        <f t="shared" si="1"/>
        <v>FALSE</v>
      </c>
    </row>
    <row r="132" spans="1:23">
      <c r="A132" s="1" t="s">
        <v>356</v>
      </c>
      <c r="B132" s="1" t="s">
        <v>117</v>
      </c>
      <c r="C132" s="28" t="s">
        <v>357</v>
      </c>
      <c r="D132" s="28">
        <v>1</v>
      </c>
      <c r="E132" s="28">
        <v>56252371</v>
      </c>
      <c r="F132" s="28">
        <v>55786698</v>
      </c>
      <c r="G132" s="28" t="s">
        <v>111</v>
      </c>
      <c r="H132" s="28" t="s">
        <v>112</v>
      </c>
      <c r="I132" s="66">
        <v>1.7578099999999999E-2</v>
      </c>
      <c r="J132" s="66">
        <v>-0.50256000000000001</v>
      </c>
      <c r="K132" s="66">
        <v>0.12861</v>
      </c>
      <c r="L132" s="83">
        <v>1.2732800000000001E-4</v>
      </c>
      <c r="M132" s="66">
        <v>2.0389999999999998E-2</v>
      </c>
      <c r="N132" s="66">
        <v>-6.2861E-2</v>
      </c>
      <c r="O132" s="66">
        <v>6.5101999999999993E-2</v>
      </c>
      <c r="P132" s="83">
        <v>0.33424999999999999</v>
      </c>
      <c r="Q132" s="28" t="s">
        <v>10</v>
      </c>
      <c r="R132" s="66">
        <v>0.12508158229863101</v>
      </c>
      <c r="S132" s="66">
        <v>0.129540751353072</v>
      </c>
      <c r="T132" s="83">
        <v>0.33425584159551103</v>
      </c>
      <c r="U132" s="28" t="b">
        <v>0</v>
      </c>
      <c r="V132" s="73">
        <v>0.93233912524095797</v>
      </c>
      <c r="W132" s="28" t="str">
        <f t="shared" si="1"/>
        <v>FALSE</v>
      </c>
    </row>
    <row r="133" spans="1:23">
      <c r="A133" s="1" t="s">
        <v>358</v>
      </c>
      <c r="B133" s="1" t="s">
        <v>174</v>
      </c>
      <c r="C133" s="28" t="s">
        <v>359</v>
      </c>
      <c r="D133" s="28">
        <v>12</v>
      </c>
      <c r="E133" s="28">
        <v>120095319</v>
      </c>
      <c r="F133" s="28">
        <v>119657514</v>
      </c>
      <c r="G133" s="28" t="s">
        <v>111</v>
      </c>
      <c r="H133" s="28" t="s">
        <v>105</v>
      </c>
      <c r="I133" s="66">
        <v>0.32617200000000002</v>
      </c>
      <c r="J133" s="66">
        <v>-0.17735300000000001</v>
      </c>
      <c r="K133" s="66">
        <v>4.3176399999999997E-2</v>
      </c>
      <c r="L133" s="83">
        <v>5.8153099999999997E-5</v>
      </c>
      <c r="M133" s="66">
        <v>0.30673</v>
      </c>
      <c r="N133" s="66">
        <v>3.3225999999999999E-2</v>
      </c>
      <c r="O133" s="66">
        <v>1.9723000000000001E-2</v>
      </c>
      <c r="P133" s="83">
        <v>9.2063000000000006E-2</v>
      </c>
      <c r="Q133" s="28" t="s">
        <v>10</v>
      </c>
      <c r="R133" s="66">
        <v>-0.18734388479473099</v>
      </c>
      <c r="S133" s="66">
        <v>0.111207591639273</v>
      </c>
      <c r="T133" s="83">
        <v>9.2059563469268496E-2</v>
      </c>
      <c r="U133" s="28" t="b">
        <v>0</v>
      </c>
      <c r="V133" s="73">
        <v>2.83798549884464</v>
      </c>
      <c r="W133" s="28" t="str">
        <f t="shared" ref="W133:W196" si="2">IF(V133&gt;10,"TRUE","FALSE")</f>
        <v>FALSE</v>
      </c>
    </row>
    <row r="134" spans="1:23">
      <c r="A134" s="1" t="s">
        <v>360</v>
      </c>
      <c r="B134" s="1" t="s">
        <v>123</v>
      </c>
      <c r="C134" s="28" t="s">
        <v>361</v>
      </c>
      <c r="D134" s="28">
        <v>12</v>
      </c>
      <c r="E134" s="28">
        <v>49211253</v>
      </c>
      <c r="F134" s="28">
        <v>48817470</v>
      </c>
      <c r="G134" s="28" t="s">
        <v>112</v>
      </c>
      <c r="H134" s="28" t="s">
        <v>106</v>
      </c>
      <c r="I134" s="66">
        <v>3.3203099999999999E-2</v>
      </c>
      <c r="J134" s="66">
        <v>-0.453432</v>
      </c>
      <c r="K134" s="66">
        <v>9.83517E-2</v>
      </c>
      <c r="L134" s="83">
        <v>7.1419500000000003E-6</v>
      </c>
      <c r="M134" s="66">
        <v>3.7377000000000001E-2</v>
      </c>
      <c r="N134" s="66">
        <v>7.7743999999999994E-2</v>
      </c>
      <c r="O134" s="66">
        <v>4.9222000000000002E-2</v>
      </c>
      <c r="P134" s="83">
        <v>0.11423999999999999</v>
      </c>
      <c r="Q134" s="28" t="s">
        <v>10</v>
      </c>
      <c r="R134" s="66">
        <v>-0.171456800578698</v>
      </c>
      <c r="S134" s="66">
        <v>0.108554314649165</v>
      </c>
      <c r="T134" s="83">
        <v>0.114231423165794</v>
      </c>
      <c r="U134" s="28" t="b">
        <v>0</v>
      </c>
      <c r="V134" s="73">
        <v>2.4946823320532299</v>
      </c>
      <c r="W134" s="28" t="str">
        <f t="shared" si="2"/>
        <v>FALSE</v>
      </c>
    </row>
    <row r="135" spans="1:23">
      <c r="A135" s="1" t="s">
        <v>362</v>
      </c>
      <c r="B135" s="1" t="s">
        <v>126</v>
      </c>
      <c r="C135" s="28" t="s">
        <v>363</v>
      </c>
      <c r="D135" s="28">
        <v>7</v>
      </c>
      <c r="E135" s="28">
        <v>151624676</v>
      </c>
      <c r="F135" s="28">
        <v>151927591</v>
      </c>
      <c r="G135" s="28" t="s">
        <v>111</v>
      </c>
      <c r="H135" s="28" t="s">
        <v>105</v>
      </c>
      <c r="I135" s="66">
        <v>1.9531199999999999E-2</v>
      </c>
      <c r="J135" s="66">
        <v>0.67931699999999995</v>
      </c>
      <c r="K135" s="66">
        <v>0.17472799999999999</v>
      </c>
      <c r="L135" s="83">
        <v>1.3735900000000001E-4</v>
      </c>
      <c r="M135" s="66">
        <v>1.703E-2</v>
      </c>
      <c r="N135" s="66">
        <v>3.7484000000000003E-2</v>
      </c>
      <c r="O135" s="66">
        <v>7.3991000000000001E-2</v>
      </c>
      <c r="P135" s="83">
        <v>0.61243999999999998</v>
      </c>
      <c r="Q135" s="28" t="s">
        <v>10</v>
      </c>
      <c r="R135" s="66">
        <v>5.51789518001169E-2</v>
      </c>
      <c r="S135" s="66">
        <v>0.10891969434005</v>
      </c>
      <c r="T135" s="83">
        <v>0.61243399646054597</v>
      </c>
      <c r="U135" s="28" t="b">
        <v>0</v>
      </c>
      <c r="V135" s="73">
        <v>0.25664574275767899</v>
      </c>
      <c r="W135" s="28" t="str">
        <f t="shared" si="2"/>
        <v>FALSE</v>
      </c>
    </row>
    <row r="136" spans="1:23">
      <c r="A136" s="1" t="s">
        <v>364</v>
      </c>
      <c r="B136" s="1" t="s">
        <v>132</v>
      </c>
      <c r="C136" s="28" t="s">
        <v>365</v>
      </c>
      <c r="D136" s="28">
        <v>17</v>
      </c>
      <c r="E136" s="28">
        <v>19788883</v>
      </c>
      <c r="F136" s="28">
        <v>19885570</v>
      </c>
      <c r="G136" s="28" t="s">
        <v>105</v>
      </c>
      <c r="H136" s="28" t="s">
        <v>112</v>
      </c>
      <c r="I136" s="66">
        <v>4.6875E-2</v>
      </c>
      <c r="J136" s="66">
        <v>-0.45530999999999999</v>
      </c>
      <c r="K136" s="66">
        <v>0.148753</v>
      </c>
      <c r="L136" s="83">
        <v>2.5085400000000001E-3</v>
      </c>
      <c r="M136" s="66">
        <v>3.8216E-2</v>
      </c>
      <c r="N136" s="66">
        <v>-9.7176999999999993E-3</v>
      </c>
      <c r="O136" s="66">
        <v>4.7593000000000003E-2</v>
      </c>
      <c r="P136" s="83">
        <v>0.83821000000000001</v>
      </c>
      <c r="Q136" s="28" t="s">
        <v>10</v>
      </c>
      <c r="R136" s="66">
        <v>2.1343041005029501E-2</v>
      </c>
      <c r="S136" s="66">
        <v>0.104528782587688</v>
      </c>
      <c r="T136" s="83">
        <v>0.83821019211228498</v>
      </c>
      <c r="U136" s="28" t="b">
        <v>0</v>
      </c>
      <c r="V136" s="73">
        <v>4.1690856063143697E-2</v>
      </c>
      <c r="W136" s="28" t="str">
        <f t="shared" si="2"/>
        <v>FALSE</v>
      </c>
    </row>
    <row r="137" spans="1:23">
      <c r="A137" s="1" t="s">
        <v>366</v>
      </c>
      <c r="B137" s="1" t="s">
        <v>103</v>
      </c>
      <c r="C137" s="28" t="s">
        <v>367</v>
      </c>
      <c r="D137" s="28">
        <v>12</v>
      </c>
      <c r="E137" s="28">
        <v>108701085</v>
      </c>
      <c r="F137" s="28">
        <v>108307308</v>
      </c>
      <c r="G137" s="28" t="s">
        <v>106</v>
      </c>
      <c r="H137" s="28" t="s">
        <v>105</v>
      </c>
      <c r="I137" s="66">
        <v>0.38204199999999999</v>
      </c>
      <c r="J137" s="66">
        <v>9.93753E-2</v>
      </c>
      <c r="K137" s="66">
        <v>2.6724700000000001E-2</v>
      </c>
      <c r="L137" s="83">
        <v>2.5208499999999998E-4</v>
      </c>
      <c r="M137" s="66">
        <v>0.34883999999999998</v>
      </c>
      <c r="N137" s="66">
        <v>5.5085999999999998E-3</v>
      </c>
      <c r="O137" s="66">
        <v>1.9415000000000002E-2</v>
      </c>
      <c r="P137" s="83">
        <v>0.77661999999999998</v>
      </c>
      <c r="Q137" s="28" t="s">
        <v>10</v>
      </c>
      <c r="R137" s="66">
        <v>5.5432285487440003E-2</v>
      </c>
      <c r="S137" s="66">
        <v>0.19537047938471599</v>
      </c>
      <c r="T137" s="83">
        <v>0.77661801101632999</v>
      </c>
      <c r="U137" s="28" t="b">
        <v>0</v>
      </c>
      <c r="V137" s="73">
        <v>8.05021882597525E-2</v>
      </c>
      <c r="W137" s="28" t="str">
        <f t="shared" si="2"/>
        <v>FALSE</v>
      </c>
    </row>
    <row r="138" spans="1:23">
      <c r="A138" s="1" t="s">
        <v>368</v>
      </c>
      <c r="B138" s="1" t="s">
        <v>109</v>
      </c>
      <c r="C138" s="28" t="s">
        <v>369</v>
      </c>
      <c r="D138" s="28">
        <v>4</v>
      </c>
      <c r="E138" s="28">
        <v>159565888</v>
      </c>
      <c r="F138" s="28">
        <v>158644736</v>
      </c>
      <c r="G138" s="28" t="s">
        <v>111</v>
      </c>
      <c r="H138" s="28" t="s">
        <v>105</v>
      </c>
      <c r="I138" s="66">
        <v>0.140845</v>
      </c>
      <c r="J138" s="66">
        <v>-0.54999500000000001</v>
      </c>
      <c r="K138" s="66">
        <v>4.85726E-2</v>
      </c>
      <c r="L138" s="83">
        <v>6.7866499999999999E-24</v>
      </c>
      <c r="M138" s="66">
        <v>0.13743</v>
      </c>
      <c r="N138" s="66">
        <v>-6.8973000000000003E-3</v>
      </c>
      <c r="O138" s="66">
        <v>2.6436000000000001E-2</v>
      </c>
      <c r="P138" s="83">
        <v>0.79415999999999998</v>
      </c>
      <c r="Q138" s="28" t="s">
        <v>10</v>
      </c>
      <c r="R138" s="66">
        <v>1.25406594605406E-2</v>
      </c>
      <c r="S138" s="66">
        <v>4.80658915081046E-2</v>
      </c>
      <c r="T138" s="83">
        <v>0.794165319088323</v>
      </c>
      <c r="U138" s="28" t="b">
        <v>0</v>
      </c>
      <c r="V138" s="73">
        <v>6.8071723394768302E-2</v>
      </c>
      <c r="W138" s="28" t="str">
        <f t="shared" si="2"/>
        <v>FALSE</v>
      </c>
    </row>
    <row r="139" spans="1:23">
      <c r="A139" s="1" t="s">
        <v>370</v>
      </c>
      <c r="B139" s="1" t="s">
        <v>139</v>
      </c>
      <c r="C139" s="28" t="s">
        <v>371</v>
      </c>
      <c r="D139" s="28">
        <v>12</v>
      </c>
      <c r="E139" s="28">
        <v>49537390</v>
      </c>
      <c r="F139" s="28">
        <v>49143607</v>
      </c>
      <c r="G139" s="28" t="s">
        <v>112</v>
      </c>
      <c r="H139" s="28" t="s">
        <v>111</v>
      </c>
      <c r="I139" s="66">
        <v>1.40845E-2</v>
      </c>
      <c r="J139" s="66">
        <v>-0.51317699999999999</v>
      </c>
      <c r="K139" s="66">
        <v>0.170262</v>
      </c>
      <c r="L139" s="83">
        <v>2.8681100000000001E-3</v>
      </c>
      <c r="M139" s="66">
        <v>1.9651999999999999E-2</v>
      </c>
      <c r="N139" s="66">
        <v>-9.2376E-2</v>
      </c>
      <c r="O139" s="66">
        <v>6.8237999999999993E-2</v>
      </c>
      <c r="P139" s="83">
        <v>0.17582</v>
      </c>
      <c r="Q139" s="28" t="s">
        <v>10</v>
      </c>
      <c r="R139" s="66">
        <v>0.18000806739195199</v>
      </c>
      <c r="S139" s="66">
        <v>0.132971664747251</v>
      </c>
      <c r="T139" s="83">
        <v>0.175821727683909</v>
      </c>
      <c r="U139" s="28" t="b">
        <v>0</v>
      </c>
      <c r="V139" s="73">
        <v>1.8325917476181099</v>
      </c>
      <c r="W139" s="28" t="str">
        <f t="shared" si="2"/>
        <v>FALSE</v>
      </c>
    </row>
    <row r="140" spans="1:23">
      <c r="A140" s="1" t="s">
        <v>372</v>
      </c>
      <c r="B140" s="1" t="s">
        <v>114</v>
      </c>
      <c r="C140" s="28" t="s">
        <v>373</v>
      </c>
      <c r="D140" s="28">
        <v>5</v>
      </c>
      <c r="E140" s="28">
        <v>41041712</v>
      </c>
      <c r="F140" s="28">
        <v>41041610</v>
      </c>
      <c r="G140" s="28" t="s">
        <v>111</v>
      </c>
      <c r="H140" s="28" t="s">
        <v>112</v>
      </c>
      <c r="I140" s="66">
        <v>5.4577500000000001E-2</v>
      </c>
      <c r="J140" s="66">
        <v>-0.181531</v>
      </c>
      <c r="K140" s="66">
        <v>5.9323800000000003E-2</v>
      </c>
      <c r="L140" s="83">
        <v>2.4773400000000002E-3</v>
      </c>
      <c r="M140" s="66">
        <v>4.7691999999999998E-2</v>
      </c>
      <c r="N140" s="66">
        <v>-1.4643E-2</v>
      </c>
      <c r="O140" s="66">
        <v>4.2680000000000003E-2</v>
      </c>
      <c r="P140" s="83">
        <v>0.73153999999999997</v>
      </c>
      <c r="Q140" s="28" t="s">
        <v>10</v>
      </c>
      <c r="R140" s="66">
        <v>8.0663908643702695E-2</v>
      </c>
      <c r="S140" s="66">
        <v>0.23511135839057801</v>
      </c>
      <c r="T140" s="83">
        <v>0.73153218514894203</v>
      </c>
      <c r="U140" s="28" t="b">
        <v>0</v>
      </c>
      <c r="V140" s="73">
        <v>0.117709442625269</v>
      </c>
      <c r="W140" s="28" t="str">
        <f t="shared" si="2"/>
        <v>FALSE</v>
      </c>
    </row>
    <row r="141" spans="1:23">
      <c r="A141" s="1" t="s">
        <v>374</v>
      </c>
      <c r="B141" s="1" t="s">
        <v>117</v>
      </c>
      <c r="C141" s="28" t="s">
        <v>375</v>
      </c>
      <c r="D141" s="28">
        <v>1</v>
      </c>
      <c r="E141" s="28">
        <v>56298715</v>
      </c>
      <c r="F141" s="28">
        <v>55833042</v>
      </c>
      <c r="G141" s="28" t="s">
        <v>111</v>
      </c>
      <c r="H141" s="28" t="s">
        <v>112</v>
      </c>
      <c r="I141" s="66">
        <v>2.2887299999999999E-2</v>
      </c>
      <c r="J141" s="66">
        <v>0.40486</v>
      </c>
      <c r="K141" s="66">
        <v>0.11246</v>
      </c>
      <c r="L141" s="83">
        <v>3.9002399999999999E-4</v>
      </c>
      <c r="M141" s="66">
        <v>4.5372999999999997E-2</v>
      </c>
      <c r="N141" s="66">
        <v>2.5899999999999999E-3</v>
      </c>
      <c r="O141" s="66">
        <v>4.3601000000000001E-2</v>
      </c>
      <c r="P141" s="83">
        <v>0.95262999999999998</v>
      </c>
      <c r="Q141" s="28" t="s">
        <v>10</v>
      </c>
      <c r="R141" s="66">
        <v>6.3972731314528497E-3</v>
      </c>
      <c r="S141" s="66">
        <v>0.107694017685126</v>
      </c>
      <c r="T141" s="83">
        <v>0.95263167535783499</v>
      </c>
      <c r="U141" s="28" t="b">
        <v>0</v>
      </c>
      <c r="V141" s="73">
        <v>3.5286341109633502E-3</v>
      </c>
      <c r="W141" s="28" t="str">
        <f t="shared" si="2"/>
        <v>FALSE</v>
      </c>
    </row>
    <row r="142" spans="1:23">
      <c r="A142" s="1" t="s">
        <v>376</v>
      </c>
      <c r="B142" s="1" t="s">
        <v>174</v>
      </c>
      <c r="C142" s="28" t="s">
        <v>377</v>
      </c>
      <c r="D142" s="28">
        <v>12</v>
      </c>
      <c r="E142" s="28">
        <v>119220913</v>
      </c>
      <c r="F142" s="28">
        <v>118783108</v>
      </c>
      <c r="G142" s="28" t="s">
        <v>111</v>
      </c>
      <c r="H142" s="28" t="s">
        <v>112</v>
      </c>
      <c r="I142" s="66">
        <v>4.9295800000000001E-2</v>
      </c>
      <c r="J142" s="66">
        <v>-0.282194</v>
      </c>
      <c r="K142" s="66">
        <v>8.7540800000000002E-2</v>
      </c>
      <c r="L142" s="83">
        <v>1.45049E-3</v>
      </c>
      <c r="M142" s="66">
        <v>2.9939E-2</v>
      </c>
      <c r="N142" s="66">
        <v>2.1124E-2</v>
      </c>
      <c r="O142" s="66">
        <v>5.3573999999999997E-2</v>
      </c>
      <c r="P142" s="83">
        <v>0.69335999999999998</v>
      </c>
      <c r="Q142" s="28" t="s">
        <v>10</v>
      </c>
      <c r="R142" s="66">
        <v>-7.4856304528090598E-2</v>
      </c>
      <c r="S142" s="66">
        <v>0.18984811867013501</v>
      </c>
      <c r="T142" s="83">
        <v>0.69336270771192399</v>
      </c>
      <c r="U142" s="28" t="b">
        <v>0</v>
      </c>
      <c r="V142" s="73">
        <v>0.15546913095367201</v>
      </c>
      <c r="W142" s="28" t="str">
        <f t="shared" si="2"/>
        <v>FALSE</v>
      </c>
    </row>
    <row r="143" spans="1:23">
      <c r="A143" s="1" t="s">
        <v>378</v>
      </c>
      <c r="B143" s="1" t="s">
        <v>120</v>
      </c>
      <c r="C143" s="28" t="s">
        <v>379</v>
      </c>
      <c r="D143" s="28">
        <v>1</v>
      </c>
      <c r="E143" s="28">
        <v>146551319</v>
      </c>
      <c r="F143" s="28">
        <v>147079770</v>
      </c>
      <c r="G143" s="28" t="s">
        <v>111</v>
      </c>
      <c r="H143" s="28" t="s">
        <v>112</v>
      </c>
      <c r="I143" s="66">
        <v>6.3380300000000001E-2</v>
      </c>
      <c r="J143" s="66">
        <v>-0.32278200000000001</v>
      </c>
      <c r="K143" s="66">
        <v>7.8162300000000004E-2</v>
      </c>
      <c r="L143" s="83">
        <v>5.0932500000000001E-5</v>
      </c>
      <c r="M143" s="66">
        <v>5.0904999999999999E-2</v>
      </c>
      <c r="N143" s="66">
        <v>-0.10281999999999999</v>
      </c>
      <c r="O143" s="66">
        <v>4.1320000000000003E-2</v>
      </c>
      <c r="P143" s="83">
        <v>1.2831E-2</v>
      </c>
      <c r="Q143" s="28" t="s">
        <v>10</v>
      </c>
      <c r="R143" s="66">
        <v>0.31854316535618499</v>
      </c>
      <c r="S143" s="66">
        <v>0.128012094850394</v>
      </c>
      <c r="T143" s="83">
        <v>1.2832532696754601E-2</v>
      </c>
      <c r="U143" s="28" t="b">
        <v>1</v>
      </c>
      <c r="V143" s="73">
        <v>6.1920516939074401</v>
      </c>
      <c r="W143" s="28" t="str">
        <f t="shared" si="2"/>
        <v>FALSE</v>
      </c>
    </row>
    <row r="144" spans="1:23">
      <c r="A144" s="1" t="s">
        <v>380</v>
      </c>
      <c r="B144" s="1" t="s">
        <v>123</v>
      </c>
      <c r="C144" s="28" t="s">
        <v>381</v>
      </c>
      <c r="D144" s="28">
        <v>12</v>
      </c>
      <c r="E144" s="28">
        <v>50361807</v>
      </c>
      <c r="F144" s="28">
        <v>49968024</v>
      </c>
      <c r="G144" s="28" t="s">
        <v>111</v>
      </c>
      <c r="H144" s="28" t="s">
        <v>112</v>
      </c>
      <c r="I144" s="66">
        <v>2.9929600000000001E-2</v>
      </c>
      <c r="J144" s="66">
        <v>-0.37459300000000001</v>
      </c>
      <c r="K144" s="66">
        <v>0.10184699999999999</v>
      </c>
      <c r="L144" s="83">
        <v>2.9299600000000001E-4</v>
      </c>
      <c r="M144" s="66">
        <v>2.1956E-2</v>
      </c>
      <c r="N144" s="66">
        <v>7.5835E-2</v>
      </c>
      <c r="O144" s="66">
        <v>6.4353999999999995E-2</v>
      </c>
      <c r="P144" s="83">
        <v>0.23863999999999999</v>
      </c>
      <c r="Q144" s="28" t="s">
        <v>10</v>
      </c>
      <c r="R144" s="66">
        <v>-0.202446388480297</v>
      </c>
      <c r="S144" s="66">
        <v>0.17179712381171</v>
      </c>
      <c r="T144" s="83">
        <v>0.238635652029172</v>
      </c>
      <c r="U144" s="28" t="b">
        <v>0</v>
      </c>
      <c r="V144" s="73">
        <v>1.38863558378195</v>
      </c>
      <c r="W144" s="28" t="str">
        <f t="shared" si="2"/>
        <v>FALSE</v>
      </c>
    </row>
    <row r="145" spans="1:23">
      <c r="A145" s="1" t="s">
        <v>382</v>
      </c>
      <c r="B145" s="1" t="s">
        <v>126</v>
      </c>
      <c r="C145" s="28" t="s">
        <v>383</v>
      </c>
      <c r="D145" s="28">
        <v>7</v>
      </c>
      <c r="E145" s="28">
        <v>151405839</v>
      </c>
      <c r="F145" s="28">
        <v>151708753</v>
      </c>
      <c r="G145" s="28" t="s">
        <v>111</v>
      </c>
      <c r="H145" s="28" t="s">
        <v>105</v>
      </c>
      <c r="I145" s="66">
        <v>8.8028199999999994E-3</v>
      </c>
      <c r="J145" s="66">
        <v>0.63750499999999999</v>
      </c>
      <c r="K145" s="66">
        <v>0.143317</v>
      </c>
      <c r="L145" s="83">
        <v>1.35112E-5</v>
      </c>
      <c r="M145" s="66">
        <v>1.073E-2</v>
      </c>
      <c r="N145" s="66">
        <v>2.2785E-2</v>
      </c>
      <c r="O145" s="66">
        <v>8.8334999999999997E-2</v>
      </c>
      <c r="P145" s="83">
        <v>0.79644999999999999</v>
      </c>
      <c r="Q145" s="28" t="s">
        <v>10</v>
      </c>
      <c r="R145" s="66">
        <v>3.5740896149834098E-2</v>
      </c>
      <c r="S145" s="66">
        <v>0.13856361910887</v>
      </c>
      <c r="T145" s="83">
        <v>0.79645434849740904</v>
      </c>
      <c r="U145" s="28" t="b">
        <v>0</v>
      </c>
      <c r="V145" s="73">
        <v>6.6532284980868495E-2</v>
      </c>
      <c r="W145" s="28" t="str">
        <f t="shared" si="2"/>
        <v>FALSE</v>
      </c>
    </row>
    <row r="146" spans="1:23">
      <c r="A146" s="1" t="s">
        <v>384</v>
      </c>
      <c r="B146" s="1" t="s">
        <v>129</v>
      </c>
      <c r="C146" s="28" t="s">
        <v>385</v>
      </c>
      <c r="D146" s="28">
        <v>2</v>
      </c>
      <c r="E146" s="28">
        <v>220233328</v>
      </c>
      <c r="F146" s="28">
        <v>219368606</v>
      </c>
      <c r="G146" s="28" t="s">
        <v>111</v>
      </c>
      <c r="H146" s="28" t="s">
        <v>112</v>
      </c>
      <c r="I146" s="66">
        <v>0.50704199999999999</v>
      </c>
      <c r="J146" s="66">
        <v>0.13456899999999999</v>
      </c>
      <c r="K146" s="66">
        <v>4.6609200000000003E-2</v>
      </c>
      <c r="L146" s="83">
        <v>4.2592100000000003E-3</v>
      </c>
      <c r="M146" s="66">
        <v>0.52300000000000002</v>
      </c>
      <c r="N146" s="66">
        <v>8.1049E-3</v>
      </c>
      <c r="O146" s="66">
        <v>1.8515E-2</v>
      </c>
      <c r="P146" s="83">
        <v>0.66156999999999999</v>
      </c>
      <c r="Q146" s="28" t="s">
        <v>10</v>
      </c>
      <c r="R146" s="66">
        <v>6.0228581619838101E-2</v>
      </c>
      <c r="S146" s="66">
        <v>0.137587408689966</v>
      </c>
      <c r="T146" s="83">
        <v>0.66156913505021797</v>
      </c>
      <c r="U146" s="28" t="b">
        <v>0</v>
      </c>
      <c r="V146" s="73">
        <v>0.19162311195810999</v>
      </c>
      <c r="W146" s="28" t="str">
        <f t="shared" si="2"/>
        <v>FALSE</v>
      </c>
    </row>
    <row r="147" spans="1:23">
      <c r="A147" s="1" t="s">
        <v>386</v>
      </c>
      <c r="B147" s="1" t="s">
        <v>132</v>
      </c>
      <c r="C147" s="28" t="s">
        <v>387</v>
      </c>
      <c r="D147" s="28">
        <v>17</v>
      </c>
      <c r="E147" s="28">
        <v>19411482</v>
      </c>
      <c r="F147" s="28">
        <v>19508169</v>
      </c>
      <c r="G147" s="28" t="s">
        <v>111</v>
      </c>
      <c r="H147" s="28" t="s">
        <v>112</v>
      </c>
      <c r="I147" s="66">
        <v>0.253521</v>
      </c>
      <c r="J147" s="66">
        <v>-0.47045100000000001</v>
      </c>
      <c r="K147" s="66">
        <v>6.3802499999999998E-2</v>
      </c>
      <c r="L147" s="83">
        <v>3.0146199999999999E-12</v>
      </c>
      <c r="M147" s="66">
        <v>0.24893000000000001</v>
      </c>
      <c r="N147" s="66">
        <v>-5.2751999999999999E-3</v>
      </c>
      <c r="O147" s="66">
        <v>2.1259E-2</v>
      </c>
      <c r="P147" s="83">
        <v>0.80401999999999996</v>
      </c>
      <c r="Q147" s="28" t="s">
        <v>10</v>
      </c>
      <c r="R147" s="66">
        <v>1.1213070011542099E-2</v>
      </c>
      <c r="S147" s="66">
        <v>4.51885531118012E-2</v>
      </c>
      <c r="T147" s="83">
        <v>0.80402638829241302</v>
      </c>
      <c r="U147" s="28" t="b">
        <v>0</v>
      </c>
      <c r="V147" s="73">
        <v>6.15732667748628E-2</v>
      </c>
      <c r="W147" s="28" t="str">
        <f t="shared" si="2"/>
        <v>FALSE</v>
      </c>
    </row>
    <row r="148" spans="1:23">
      <c r="A148" s="1" t="s">
        <v>388</v>
      </c>
      <c r="B148" s="1" t="s">
        <v>103</v>
      </c>
      <c r="C148" s="28" t="s">
        <v>389</v>
      </c>
      <c r="D148" s="28">
        <v>12</v>
      </c>
      <c r="E148" s="28">
        <v>108721636</v>
      </c>
      <c r="F148" s="28">
        <v>108327859</v>
      </c>
      <c r="G148" s="28" t="s">
        <v>106</v>
      </c>
      <c r="H148" s="28" t="s">
        <v>105</v>
      </c>
      <c r="I148" s="66">
        <v>0.37154199999999998</v>
      </c>
      <c r="J148" s="66">
        <v>-0.102587</v>
      </c>
      <c r="K148" s="66">
        <v>2.97446E-2</v>
      </c>
      <c r="L148" s="83">
        <v>6.8754899999999997E-4</v>
      </c>
      <c r="M148" s="66">
        <v>0.38819999999999999</v>
      </c>
      <c r="N148" s="66">
        <v>-1.0479E-3</v>
      </c>
      <c r="O148" s="66">
        <v>1.8662000000000002E-2</v>
      </c>
      <c r="P148" s="83">
        <v>0.95521999999999996</v>
      </c>
      <c r="Q148" s="28" t="s">
        <v>10</v>
      </c>
      <c r="R148" s="66">
        <v>1.02147445582774E-2</v>
      </c>
      <c r="S148" s="66">
        <v>0.18191388772456599</v>
      </c>
      <c r="T148" s="83">
        <v>0.955221087375001</v>
      </c>
      <c r="U148" s="28" t="b">
        <v>0</v>
      </c>
      <c r="V148" s="73">
        <v>3.1529952067911901E-3</v>
      </c>
      <c r="W148" s="28" t="str">
        <f t="shared" si="2"/>
        <v>FALSE</v>
      </c>
    </row>
    <row r="149" spans="1:23">
      <c r="A149" s="1" t="s">
        <v>390</v>
      </c>
      <c r="B149" s="1" t="s">
        <v>109</v>
      </c>
      <c r="C149" s="28" t="s">
        <v>110</v>
      </c>
      <c r="D149" s="28">
        <v>4</v>
      </c>
      <c r="E149" s="28">
        <v>159601676</v>
      </c>
      <c r="F149" s="28">
        <v>158680524</v>
      </c>
      <c r="G149" s="28" t="s">
        <v>111</v>
      </c>
      <c r="H149" s="28" t="s">
        <v>112</v>
      </c>
      <c r="I149" s="66">
        <v>0.81818199999999996</v>
      </c>
      <c r="J149" s="66">
        <v>0.37107000000000001</v>
      </c>
      <c r="K149" s="66">
        <v>4.1494099999999999E-2</v>
      </c>
      <c r="L149" s="83">
        <v>2.70442E-16</v>
      </c>
      <c r="M149" s="66">
        <v>0.85662000000000005</v>
      </c>
      <c r="N149" s="66">
        <v>5.3277000000000003E-3</v>
      </c>
      <c r="O149" s="66">
        <v>2.5912000000000001E-2</v>
      </c>
      <c r="P149" s="83">
        <v>0.83709999999999996</v>
      </c>
      <c r="Q149" s="28" t="s">
        <v>10</v>
      </c>
      <c r="R149" s="66">
        <v>1.43576683644595E-2</v>
      </c>
      <c r="S149" s="66">
        <v>6.98304902040046E-2</v>
      </c>
      <c r="T149" s="83">
        <v>0.83709756497527499</v>
      </c>
      <c r="U149" s="28" t="b">
        <v>0</v>
      </c>
      <c r="V149" s="73">
        <v>4.2274419616955099E-2</v>
      </c>
      <c r="W149" s="28" t="str">
        <f t="shared" si="2"/>
        <v>FALSE</v>
      </c>
    </row>
    <row r="150" spans="1:23">
      <c r="A150" s="1" t="s">
        <v>391</v>
      </c>
      <c r="B150" s="1" t="s">
        <v>139</v>
      </c>
      <c r="C150" s="28" t="s">
        <v>392</v>
      </c>
      <c r="D150" s="28">
        <v>12</v>
      </c>
      <c r="E150" s="28">
        <v>49704535</v>
      </c>
      <c r="F150" s="28">
        <v>49310752</v>
      </c>
      <c r="G150" s="28" t="s">
        <v>105</v>
      </c>
      <c r="H150" s="28" t="s">
        <v>112</v>
      </c>
      <c r="I150" s="66">
        <v>1.77866E-2</v>
      </c>
      <c r="J150" s="66">
        <v>-0.52529999999999999</v>
      </c>
      <c r="K150" s="66">
        <v>0.172232</v>
      </c>
      <c r="L150" s="83">
        <v>2.6019599999999999E-3</v>
      </c>
      <c r="M150" s="66">
        <v>8.9633999999999998E-3</v>
      </c>
      <c r="N150" s="66">
        <v>0.15967000000000001</v>
      </c>
      <c r="O150" s="66">
        <v>9.6747E-2</v>
      </c>
      <c r="P150" s="83">
        <v>9.8863999999999994E-2</v>
      </c>
      <c r="Q150" s="28" t="s">
        <v>10</v>
      </c>
      <c r="R150" s="66">
        <v>-0.30395964210927101</v>
      </c>
      <c r="S150" s="66">
        <v>0.184174757281553</v>
      </c>
      <c r="T150" s="83">
        <v>9.8863789457428894E-2</v>
      </c>
      <c r="U150" s="28" t="b">
        <v>0</v>
      </c>
      <c r="V150" s="73">
        <v>2.7237775537908102</v>
      </c>
      <c r="W150" s="28" t="str">
        <f t="shared" si="2"/>
        <v>FALSE</v>
      </c>
    </row>
    <row r="151" spans="1:23">
      <c r="A151" s="1" t="s">
        <v>393</v>
      </c>
      <c r="B151" s="1" t="s">
        <v>114</v>
      </c>
      <c r="C151" s="28" t="s">
        <v>394</v>
      </c>
      <c r="D151" s="28">
        <v>5</v>
      </c>
      <c r="E151" s="28">
        <v>41041963</v>
      </c>
      <c r="F151" s="28">
        <v>41041861</v>
      </c>
      <c r="G151" s="28" t="s">
        <v>105</v>
      </c>
      <c r="H151" s="28" t="s">
        <v>106</v>
      </c>
      <c r="I151" s="66">
        <v>0.37944699999999998</v>
      </c>
      <c r="J151" s="66">
        <v>0.12789</v>
      </c>
      <c r="K151" s="66">
        <v>3.7084399999999997E-2</v>
      </c>
      <c r="L151" s="83">
        <v>6.8831999999999997E-4</v>
      </c>
      <c r="M151" s="66">
        <v>0.37785999999999997</v>
      </c>
      <c r="N151" s="66">
        <v>1.9137999999999999E-2</v>
      </c>
      <c r="O151" s="66">
        <v>1.8782E-2</v>
      </c>
      <c r="P151" s="83">
        <v>0.30823</v>
      </c>
      <c r="Q151" s="28" t="s">
        <v>10</v>
      </c>
      <c r="R151" s="66">
        <v>0.149644225506294</v>
      </c>
      <c r="S151" s="66">
        <v>0.14686058331378499</v>
      </c>
      <c r="T151" s="83">
        <v>0.308224654471841</v>
      </c>
      <c r="U151" s="28" t="b">
        <v>0</v>
      </c>
      <c r="V151" s="73">
        <v>1.0382679020975001</v>
      </c>
      <c r="W151" s="28" t="str">
        <f t="shared" si="2"/>
        <v>FALSE</v>
      </c>
    </row>
    <row r="152" spans="1:23">
      <c r="A152" s="1" t="s">
        <v>395</v>
      </c>
      <c r="B152" s="1" t="s">
        <v>117</v>
      </c>
      <c r="C152" s="28" t="s">
        <v>396</v>
      </c>
      <c r="D152" s="28">
        <v>1</v>
      </c>
      <c r="E152" s="28">
        <v>57069630</v>
      </c>
      <c r="F152" s="28">
        <v>56603957</v>
      </c>
      <c r="G152" s="28" t="s">
        <v>111</v>
      </c>
      <c r="H152" s="28" t="s">
        <v>112</v>
      </c>
      <c r="I152" s="66">
        <v>0.39920899999999998</v>
      </c>
      <c r="J152" s="66">
        <v>0.14177300000000001</v>
      </c>
      <c r="K152" s="66">
        <v>3.7549899999999997E-2</v>
      </c>
      <c r="L152" s="83">
        <v>2.1096799999999999E-4</v>
      </c>
      <c r="M152" s="66">
        <v>0.44558999999999999</v>
      </c>
      <c r="N152" s="66">
        <v>-1.2174000000000001E-2</v>
      </c>
      <c r="O152" s="66">
        <v>1.8526000000000001E-2</v>
      </c>
      <c r="P152" s="83">
        <v>0.51112000000000002</v>
      </c>
      <c r="Q152" s="28" t="s">
        <v>10</v>
      </c>
      <c r="R152" s="66">
        <v>-8.5869664886826097E-2</v>
      </c>
      <c r="S152" s="66">
        <v>0.13067368257707701</v>
      </c>
      <c r="T152" s="83">
        <v>0.51109699661504204</v>
      </c>
      <c r="U152" s="28" t="b">
        <v>0</v>
      </c>
      <c r="V152" s="73">
        <v>0.43182051935634203</v>
      </c>
      <c r="W152" s="28" t="str">
        <f t="shared" si="2"/>
        <v>FALSE</v>
      </c>
    </row>
    <row r="153" spans="1:23">
      <c r="A153" s="1" t="s">
        <v>397</v>
      </c>
      <c r="B153" s="1" t="s">
        <v>174</v>
      </c>
      <c r="C153" s="28" t="s">
        <v>175</v>
      </c>
      <c r="D153" s="28">
        <v>12</v>
      </c>
      <c r="E153" s="28">
        <v>120099521</v>
      </c>
      <c r="F153" s="28">
        <v>119661716</v>
      </c>
      <c r="G153" s="28" t="s">
        <v>106</v>
      </c>
      <c r="H153" s="28" t="s">
        <v>105</v>
      </c>
      <c r="I153" s="66">
        <v>0.33596799999999999</v>
      </c>
      <c r="J153" s="66">
        <v>-0.15808800000000001</v>
      </c>
      <c r="K153" s="66">
        <v>3.7082799999999999E-2</v>
      </c>
      <c r="L153" s="83">
        <v>3.1186100000000003E-5</v>
      </c>
      <c r="M153" s="66">
        <v>0.30728</v>
      </c>
      <c r="N153" s="66">
        <v>3.4092999999999998E-2</v>
      </c>
      <c r="O153" s="66">
        <v>1.9709999999999998E-2</v>
      </c>
      <c r="P153" s="83">
        <v>8.3673999999999998E-2</v>
      </c>
      <c r="Q153" s="28" t="s">
        <v>10</v>
      </c>
      <c r="R153" s="66">
        <v>-0.21565836749152401</v>
      </c>
      <c r="S153" s="66">
        <v>0.124677394868681</v>
      </c>
      <c r="T153" s="83">
        <v>8.3678329315695396E-2</v>
      </c>
      <c r="U153" s="28" t="b">
        <v>0</v>
      </c>
      <c r="V153" s="73">
        <v>2.99196968164205</v>
      </c>
      <c r="W153" s="28" t="str">
        <f t="shared" si="2"/>
        <v>FALSE</v>
      </c>
    </row>
    <row r="154" spans="1:23">
      <c r="A154" s="1" t="s">
        <v>398</v>
      </c>
      <c r="B154" s="1" t="s">
        <v>120</v>
      </c>
      <c r="C154" s="28" t="s">
        <v>399</v>
      </c>
      <c r="D154" s="28">
        <v>1</v>
      </c>
      <c r="E154" s="28">
        <v>146533984</v>
      </c>
      <c r="F154" s="28">
        <v>147062440</v>
      </c>
      <c r="G154" s="28" t="s">
        <v>106</v>
      </c>
      <c r="H154" s="28" t="s">
        <v>112</v>
      </c>
      <c r="I154" s="66">
        <v>9.8814200000000001E-3</v>
      </c>
      <c r="J154" s="66">
        <v>0.74630300000000005</v>
      </c>
      <c r="K154" s="66">
        <v>0.199409</v>
      </c>
      <c r="L154" s="83">
        <v>2.38612E-4</v>
      </c>
      <c r="M154" s="66">
        <v>1.5291000000000001E-2</v>
      </c>
      <c r="N154" s="66">
        <v>-1.6951999999999998E-2</v>
      </c>
      <c r="O154" s="66">
        <v>7.5199000000000002E-2</v>
      </c>
      <c r="P154" s="83">
        <v>0.82164000000000004</v>
      </c>
      <c r="Q154" s="28" t="s">
        <v>10</v>
      </c>
      <c r="R154" s="66">
        <v>-2.2714634672512401E-2</v>
      </c>
      <c r="S154" s="66">
        <v>0.100762022931705</v>
      </c>
      <c r="T154" s="83">
        <v>0.82164591932449005</v>
      </c>
      <c r="U154" s="28" t="b">
        <v>0</v>
      </c>
      <c r="V154" s="73">
        <v>5.0818021973264002E-2</v>
      </c>
      <c r="W154" s="28" t="str">
        <f t="shared" si="2"/>
        <v>FALSE</v>
      </c>
    </row>
    <row r="155" spans="1:23">
      <c r="A155" s="1" t="s">
        <v>400</v>
      </c>
      <c r="B155" s="1" t="s">
        <v>126</v>
      </c>
      <c r="C155" s="28" t="s">
        <v>401</v>
      </c>
      <c r="D155" s="28">
        <v>7</v>
      </c>
      <c r="E155" s="28">
        <v>151707405</v>
      </c>
      <c r="F155" s="28">
        <v>152010320</v>
      </c>
      <c r="G155" s="28" t="s">
        <v>111</v>
      </c>
      <c r="H155" s="28" t="s">
        <v>112</v>
      </c>
      <c r="I155" s="66">
        <v>1.3834000000000001E-2</v>
      </c>
      <c r="J155" s="66">
        <v>0.48978100000000002</v>
      </c>
      <c r="K155" s="66">
        <v>0.114457</v>
      </c>
      <c r="L155" s="83">
        <v>2.9196E-5</v>
      </c>
      <c r="M155" s="66">
        <v>9.0603000000000003E-3</v>
      </c>
      <c r="N155" s="66">
        <v>6.3930000000000001E-2</v>
      </c>
      <c r="O155" s="66">
        <v>0.10335</v>
      </c>
      <c r="P155" s="83">
        <v>0.53620000000000001</v>
      </c>
      <c r="Q155" s="28" t="s">
        <v>10</v>
      </c>
      <c r="R155" s="66">
        <v>0.13052772565697701</v>
      </c>
      <c r="S155" s="66">
        <v>0.21101267709445601</v>
      </c>
      <c r="T155" s="83">
        <v>0.53619463006804602</v>
      </c>
      <c r="U155" s="28" t="b">
        <v>0</v>
      </c>
      <c r="V155" s="73">
        <v>0.38263830755327899</v>
      </c>
      <c r="W155" s="28" t="str">
        <f t="shared" si="2"/>
        <v>FALSE</v>
      </c>
    </row>
    <row r="156" spans="1:23">
      <c r="A156" s="1" t="s">
        <v>402</v>
      </c>
      <c r="B156" s="1" t="s">
        <v>129</v>
      </c>
      <c r="C156" s="28" t="s">
        <v>403</v>
      </c>
      <c r="D156" s="28">
        <v>2</v>
      </c>
      <c r="E156" s="28">
        <v>219693856</v>
      </c>
      <c r="F156" s="28">
        <v>218829133</v>
      </c>
      <c r="G156" s="28" t="s">
        <v>112</v>
      </c>
      <c r="H156" s="28" t="s">
        <v>111</v>
      </c>
      <c r="I156" s="66">
        <v>6.1264800000000001E-2</v>
      </c>
      <c r="J156" s="66">
        <v>-0.68213800000000002</v>
      </c>
      <c r="K156" s="66">
        <v>0.16853000000000001</v>
      </c>
      <c r="L156" s="83">
        <v>7.4188000000000002E-5</v>
      </c>
      <c r="M156" s="66">
        <v>1.7168999999999999E-3</v>
      </c>
      <c r="N156" s="66">
        <v>-0.27061000000000002</v>
      </c>
      <c r="O156" s="66">
        <v>0.24911</v>
      </c>
      <c r="P156" s="83">
        <v>0.27733999999999998</v>
      </c>
      <c r="Q156" s="28" t="s">
        <v>10</v>
      </c>
      <c r="R156" s="66">
        <v>0.39670858389358199</v>
      </c>
      <c r="S156" s="66">
        <v>0.36519003486098101</v>
      </c>
      <c r="T156" s="83">
        <v>0.27734307883562198</v>
      </c>
      <c r="U156" s="28" t="b">
        <v>0</v>
      </c>
      <c r="V156" s="73">
        <v>1.1800634497097999</v>
      </c>
      <c r="W156" s="28" t="str">
        <f t="shared" si="2"/>
        <v>FALSE</v>
      </c>
    </row>
    <row r="157" spans="1:23">
      <c r="A157" s="1" t="s">
        <v>404</v>
      </c>
      <c r="B157" s="1" t="s">
        <v>132</v>
      </c>
      <c r="C157" s="28" t="s">
        <v>405</v>
      </c>
      <c r="D157" s="28">
        <v>17</v>
      </c>
      <c r="E157" s="28">
        <v>19438560</v>
      </c>
      <c r="F157" s="28">
        <v>19535247</v>
      </c>
      <c r="G157" s="28" t="s">
        <v>111</v>
      </c>
      <c r="H157" s="28" t="s">
        <v>112</v>
      </c>
      <c r="I157" s="66">
        <v>0.367589</v>
      </c>
      <c r="J157" s="66">
        <v>0.62845899999999999</v>
      </c>
      <c r="K157" s="66">
        <v>6.2467500000000002E-2</v>
      </c>
      <c r="L157" s="83">
        <v>1.7051599999999999E-19</v>
      </c>
      <c r="M157" s="66">
        <v>0.38685999999999998</v>
      </c>
      <c r="N157" s="66">
        <v>-1.4396000000000001E-2</v>
      </c>
      <c r="O157" s="66">
        <v>1.866E-2</v>
      </c>
      <c r="P157" s="83">
        <v>0.44041000000000002</v>
      </c>
      <c r="Q157" s="28" t="s">
        <v>10</v>
      </c>
      <c r="R157" s="66">
        <v>-2.2906824470649598E-2</v>
      </c>
      <c r="S157" s="66">
        <v>2.9691674397216001E-2</v>
      </c>
      <c r="T157" s="83">
        <v>0.44041665543003</v>
      </c>
      <c r="U157" s="28" t="b">
        <v>0</v>
      </c>
      <c r="V157" s="73">
        <v>0.59519653895683899</v>
      </c>
      <c r="W157" s="28" t="str">
        <f t="shared" si="2"/>
        <v>FALSE</v>
      </c>
    </row>
    <row r="158" spans="1:23">
      <c r="A158" s="1" t="s">
        <v>406</v>
      </c>
      <c r="B158" s="1" t="s">
        <v>103</v>
      </c>
      <c r="C158" s="28" t="s">
        <v>407</v>
      </c>
      <c r="D158" s="28">
        <v>12</v>
      </c>
      <c r="E158" s="28">
        <v>109553394</v>
      </c>
      <c r="F158" s="28">
        <v>109115589</v>
      </c>
      <c r="G158" s="28" t="s">
        <v>408</v>
      </c>
      <c r="H158" s="28" t="s">
        <v>106</v>
      </c>
      <c r="I158" s="66">
        <v>0.48522199999999999</v>
      </c>
      <c r="J158" s="66">
        <v>-0.27341500000000002</v>
      </c>
      <c r="K158" s="66">
        <v>5.3350799999999997E-2</v>
      </c>
      <c r="L158" s="83">
        <v>8.3408300000000004E-7</v>
      </c>
      <c r="M158" s="66">
        <v>0.42691000000000001</v>
      </c>
      <c r="N158" s="66">
        <v>-3.9192999999999999E-2</v>
      </c>
      <c r="O158" s="66">
        <v>1.8460000000000001E-2</v>
      </c>
      <c r="P158" s="83">
        <v>3.3750000000000002E-2</v>
      </c>
      <c r="Q158" s="28" t="s">
        <v>10</v>
      </c>
      <c r="R158" s="66">
        <v>0.143346195344074</v>
      </c>
      <c r="S158" s="66">
        <v>6.7516412779108706E-2</v>
      </c>
      <c r="T158" s="83">
        <v>3.3742868056279303E-2</v>
      </c>
      <c r="U158" s="28" t="b">
        <v>1</v>
      </c>
      <c r="V158" s="73">
        <v>4.5076856434045602</v>
      </c>
      <c r="W158" s="28" t="str">
        <f t="shared" si="2"/>
        <v>FALSE</v>
      </c>
    </row>
    <row r="159" spans="1:23">
      <c r="A159" s="1" t="s">
        <v>409</v>
      </c>
      <c r="B159" s="1" t="s">
        <v>109</v>
      </c>
      <c r="C159" s="28" t="s">
        <v>110</v>
      </c>
      <c r="D159" s="28">
        <v>4</v>
      </c>
      <c r="E159" s="28">
        <v>159601676</v>
      </c>
      <c r="F159" s="28">
        <v>158680524</v>
      </c>
      <c r="G159" s="28" t="s">
        <v>111</v>
      </c>
      <c r="H159" s="28" t="s">
        <v>112</v>
      </c>
      <c r="I159" s="66">
        <v>0.81527099999999997</v>
      </c>
      <c r="J159" s="66">
        <v>0.97537499999999999</v>
      </c>
      <c r="K159" s="66">
        <v>8.6740899999999996E-2</v>
      </c>
      <c r="L159" s="83">
        <v>4.4418599999999999E-22</v>
      </c>
      <c r="M159" s="66">
        <v>0.85662000000000005</v>
      </c>
      <c r="N159" s="66">
        <v>5.3277000000000003E-3</v>
      </c>
      <c r="O159" s="66">
        <v>2.5912000000000001E-2</v>
      </c>
      <c r="P159" s="83">
        <v>0.83709999999999996</v>
      </c>
      <c r="Q159" s="28" t="s">
        <v>10</v>
      </c>
      <c r="R159" s="66">
        <v>5.4622068435217202E-3</v>
      </c>
      <c r="S159" s="66">
        <v>2.6566192490067898E-2</v>
      </c>
      <c r="T159" s="83">
        <v>0.83709756497527499</v>
      </c>
      <c r="U159" s="28" t="b">
        <v>0</v>
      </c>
      <c r="V159" s="73">
        <v>4.2274419616955099E-2</v>
      </c>
      <c r="W159" s="28" t="str">
        <f t="shared" si="2"/>
        <v>FALSE</v>
      </c>
    </row>
    <row r="160" spans="1:23">
      <c r="A160" s="1" t="s">
        <v>410</v>
      </c>
      <c r="B160" s="1" t="s">
        <v>139</v>
      </c>
      <c r="C160" s="28" t="s">
        <v>381</v>
      </c>
      <c r="D160" s="28">
        <v>12</v>
      </c>
      <c r="E160" s="28">
        <v>50361807</v>
      </c>
      <c r="F160" s="28">
        <v>49968024</v>
      </c>
      <c r="G160" s="28" t="s">
        <v>111</v>
      </c>
      <c r="H160" s="28" t="s">
        <v>112</v>
      </c>
      <c r="I160" s="66">
        <v>3.2019699999999998E-2</v>
      </c>
      <c r="J160" s="66">
        <v>-0.32874799999999998</v>
      </c>
      <c r="K160" s="66">
        <v>8.9307200000000003E-2</v>
      </c>
      <c r="L160" s="83">
        <v>3.1533899999999998E-4</v>
      </c>
      <c r="M160" s="66">
        <v>2.1956E-2</v>
      </c>
      <c r="N160" s="66">
        <v>7.5835E-2</v>
      </c>
      <c r="O160" s="66">
        <v>6.4353999999999995E-2</v>
      </c>
      <c r="P160" s="83">
        <v>0.23863999999999999</v>
      </c>
      <c r="Q160" s="28" t="s">
        <v>10</v>
      </c>
      <c r="R160" s="66">
        <v>-0.23067820944918299</v>
      </c>
      <c r="S160" s="66">
        <v>0.19575480307104501</v>
      </c>
      <c r="T160" s="83">
        <v>0.238635652029172</v>
      </c>
      <c r="U160" s="28" t="b">
        <v>0</v>
      </c>
      <c r="V160" s="73">
        <v>1.38863558378195</v>
      </c>
      <c r="W160" s="28" t="str">
        <f t="shared" si="2"/>
        <v>FALSE</v>
      </c>
    </row>
    <row r="161" spans="1:23">
      <c r="A161" s="1" t="s">
        <v>411</v>
      </c>
      <c r="B161" s="1" t="s">
        <v>114</v>
      </c>
      <c r="C161" s="28" t="s">
        <v>412</v>
      </c>
      <c r="D161" s="28">
        <v>5</v>
      </c>
      <c r="E161" s="28">
        <v>39849879</v>
      </c>
      <c r="F161" s="28">
        <v>39849777</v>
      </c>
      <c r="G161" s="28" t="s">
        <v>106</v>
      </c>
      <c r="H161" s="28" t="s">
        <v>105</v>
      </c>
      <c r="I161" s="66">
        <v>9.8522200000000001E-3</v>
      </c>
      <c r="J161" s="66">
        <v>0.59033999999999998</v>
      </c>
      <c r="K161" s="66">
        <v>0.14450499999999999</v>
      </c>
      <c r="L161" s="83">
        <v>6.8901500000000004E-5</v>
      </c>
      <c r="M161" s="66">
        <v>1.3554E-2</v>
      </c>
      <c r="N161" s="66">
        <v>8.0477000000000007E-2</v>
      </c>
      <c r="O161" s="66">
        <v>8.1677E-2</v>
      </c>
      <c r="P161" s="83">
        <v>0.32446999999999998</v>
      </c>
      <c r="Q161" s="28" t="s">
        <v>10</v>
      </c>
      <c r="R161" s="66">
        <v>0.136323135820036</v>
      </c>
      <c r="S161" s="66">
        <v>0.13835586272317599</v>
      </c>
      <c r="T161" s="83">
        <v>0.32447281341985701</v>
      </c>
      <c r="U161" s="28" t="b">
        <v>0</v>
      </c>
      <c r="V161" s="73">
        <v>0.97083181828756104</v>
      </c>
      <c r="W161" s="28" t="str">
        <f t="shared" si="2"/>
        <v>FALSE</v>
      </c>
    </row>
    <row r="162" spans="1:23">
      <c r="A162" s="1" t="s">
        <v>413</v>
      </c>
      <c r="B162" s="1" t="s">
        <v>117</v>
      </c>
      <c r="C162" s="28" t="s">
        <v>414</v>
      </c>
      <c r="D162" s="28">
        <v>1</v>
      </c>
      <c r="E162" s="28">
        <v>57283040</v>
      </c>
      <c r="F162" s="28">
        <v>56817367</v>
      </c>
      <c r="G162" s="28" t="s">
        <v>111</v>
      </c>
      <c r="H162" s="28" t="s">
        <v>112</v>
      </c>
      <c r="I162" s="66">
        <v>2.7093599999999999E-2</v>
      </c>
      <c r="J162" s="66">
        <v>0.56751600000000002</v>
      </c>
      <c r="K162" s="66">
        <v>0.17969299999999999</v>
      </c>
      <c r="L162" s="83">
        <v>1.89167E-3</v>
      </c>
      <c r="M162" s="66">
        <v>2.3758999999999999E-2</v>
      </c>
      <c r="N162" s="66">
        <v>2.8608999999999999E-2</v>
      </c>
      <c r="O162" s="66">
        <v>6.0310999999999997E-2</v>
      </c>
      <c r="P162" s="83">
        <v>0.63524000000000003</v>
      </c>
      <c r="Q162" s="28" t="s">
        <v>10</v>
      </c>
      <c r="R162" s="66">
        <v>5.0410913524905003E-2</v>
      </c>
      <c r="S162" s="66">
        <v>0.106271893655862</v>
      </c>
      <c r="T162" s="83">
        <v>0.63524470110595599</v>
      </c>
      <c r="U162" s="28" t="b">
        <v>0</v>
      </c>
      <c r="V162" s="73">
        <v>0.225015428195146</v>
      </c>
      <c r="W162" s="28" t="str">
        <f t="shared" si="2"/>
        <v>FALSE</v>
      </c>
    </row>
    <row r="163" spans="1:23">
      <c r="A163" s="1" t="s">
        <v>415</v>
      </c>
      <c r="B163" s="1" t="s">
        <v>174</v>
      </c>
      <c r="C163" s="28" t="s">
        <v>359</v>
      </c>
      <c r="D163" s="28">
        <v>12</v>
      </c>
      <c r="E163" s="28">
        <v>120095319</v>
      </c>
      <c r="F163" s="28">
        <v>119657514</v>
      </c>
      <c r="G163" s="28" t="s">
        <v>111</v>
      </c>
      <c r="H163" s="28" t="s">
        <v>105</v>
      </c>
      <c r="I163" s="66">
        <v>0.352217</v>
      </c>
      <c r="J163" s="66">
        <v>-0.25589299999999998</v>
      </c>
      <c r="K163" s="66">
        <v>6.6553000000000001E-2</v>
      </c>
      <c r="L163" s="83">
        <v>1.72592E-4</v>
      </c>
      <c r="M163" s="66">
        <v>0.30673</v>
      </c>
      <c r="N163" s="66">
        <v>3.3225999999999999E-2</v>
      </c>
      <c r="O163" s="66">
        <v>1.9723000000000001E-2</v>
      </c>
      <c r="P163" s="83">
        <v>9.2063000000000006E-2</v>
      </c>
      <c r="Q163" s="28" t="s">
        <v>10</v>
      </c>
      <c r="R163" s="66">
        <v>-0.12984333295557099</v>
      </c>
      <c r="S163" s="66">
        <v>7.7075183768215594E-2</v>
      </c>
      <c r="T163" s="83">
        <v>9.2059563469268496E-2</v>
      </c>
      <c r="U163" s="28" t="b">
        <v>0</v>
      </c>
      <c r="V163" s="73">
        <v>2.83798549884464</v>
      </c>
      <c r="W163" s="28" t="str">
        <f t="shared" si="2"/>
        <v>FALSE</v>
      </c>
    </row>
    <row r="164" spans="1:23">
      <c r="A164" s="1" t="s">
        <v>416</v>
      </c>
      <c r="B164" s="1" t="s">
        <v>120</v>
      </c>
      <c r="C164" s="28" t="s">
        <v>333</v>
      </c>
      <c r="D164" s="28">
        <v>1</v>
      </c>
      <c r="E164" s="28">
        <v>146576094</v>
      </c>
      <c r="F164" s="28">
        <v>147104512</v>
      </c>
      <c r="G164" s="28" t="s">
        <v>106</v>
      </c>
      <c r="H164" s="28" t="s">
        <v>112</v>
      </c>
      <c r="I164" s="66">
        <v>0.43842399999999998</v>
      </c>
      <c r="J164" s="66">
        <v>-0.207538</v>
      </c>
      <c r="K164" s="66">
        <v>4.3993400000000002E-2</v>
      </c>
      <c r="L164" s="83">
        <v>5.1045900000000004E-6</v>
      </c>
      <c r="M164" s="66">
        <v>0.38341999999999998</v>
      </c>
      <c r="N164" s="66">
        <v>-2.5818000000000001E-2</v>
      </c>
      <c r="O164" s="66">
        <v>1.8710999999999998E-2</v>
      </c>
      <c r="P164" s="83">
        <v>0.16764000000000001</v>
      </c>
      <c r="Q164" s="28" t="s">
        <v>10</v>
      </c>
      <c r="R164" s="66">
        <v>0.12440131445807499</v>
      </c>
      <c r="S164" s="66">
        <v>9.0156983299443993E-2</v>
      </c>
      <c r="T164" s="83">
        <v>0.167638979067984</v>
      </c>
      <c r="U164" s="28" t="b">
        <v>0</v>
      </c>
      <c r="V164" s="73">
        <v>1.90393095721512</v>
      </c>
      <c r="W164" s="28" t="str">
        <f t="shared" si="2"/>
        <v>FALSE</v>
      </c>
    </row>
    <row r="165" spans="1:23">
      <c r="A165" s="1" t="s">
        <v>417</v>
      </c>
      <c r="B165" s="1" t="s">
        <v>123</v>
      </c>
      <c r="C165" s="28" t="s">
        <v>418</v>
      </c>
      <c r="D165" s="28">
        <v>12</v>
      </c>
      <c r="E165" s="28">
        <v>50180431</v>
      </c>
      <c r="F165" s="28">
        <v>49786648</v>
      </c>
      <c r="G165" s="28" t="s">
        <v>111</v>
      </c>
      <c r="H165" s="28" t="s">
        <v>106</v>
      </c>
      <c r="I165" s="66">
        <v>2.21675E-2</v>
      </c>
      <c r="J165" s="66">
        <v>0.73000399999999999</v>
      </c>
      <c r="K165" s="66">
        <v>0.18262400000000001</v>
      </c>
      <c r="L165" s="83">
        <v>9.6874599999999996E-5</v>
      </c>
      <c r="M165" s="66">
        <v>2.1172E-2</v>
      </c>
      <c r="N165" s="66">
        <v>0.11849999999999999</v>
      </c>
      <c r="O165" s="66">
        <v>6.3201999999999994E-2</v>
      </c>
      <c r="P165" s="83">
        <v>6.0796999999999997E-2</v>
      </c>
      <c r="Q165" s="28" t="s">
        <v>10</v>
      </c>
      <c r="R165" s="66">
        <v>0.162327877655465</v>
      </c>
      <c r="S165" s="66">
        <v>8.6577607793929895E-2</v>
      </c>
      <c r="T165" s="83">
        <v>6.0800886654574997E-2</v>
      </c>
      <c r="U165" s="28" t="b">
        <v>0</v>
      </c>
      <c r="V165" s="73">
        <v>3.5154025026502498</v>
      </c>
      <c r="W165" s="28" t="str">
        <f t="shared" si="2"/>
        <v>FALSE</v>
      </c>
    </row>
    <row r="166" spans="1:23">
      <c r="A166" s="1" t="s">
        <v>419</v>
      </c>
      <c r="B166" s="1" t="s">
        <v>132</v>
      </c>
      <c r="C166" s="28" t="s">
        <v>420</v>
      </c>
      <c r="D166" s="28">
        <v>17</v>
      </c>
      <c r="E166" s="28">
        <v>19708367</v>
      </c>
      <c r="F166" s="28">
        <v>19805054</v>
      </c>
      <c r="G166" s="28" t="s">
        <v>111</v>
      </c>
      <c r="H166" s="28" t="s">
        <v>421</v>
      </c>
      <c r="I166" s="66">
        <v>0.92364500000000005</v>
      </c>
      <c r="J166" s="66">
        <v>0.481464</v>
      </c>
      <c r="K166" s="66">
        <v>0.15052599999999999</v>
      </c>
      <c r="L166" s="83">
        <v>1.65978E-3</v>
      </c>
      <c r="M166" s="66">
        <v>0.952685</v>
      </c>
      <c r="N166" s="66">
        <v>6.4704000000000003E-3</v>
      </c>
      <c r="O166" s="66">
        <v>4.3124999999999997E-2</v>
      </c>
      <c r="P166" s="83">
        <v>0.88073000000000001</v>
      </c>
      <c r="Q166" s="28" t="s">
        <v>10</v>
      </c>
      <c r="R166" s="66">
        <v>1.34390110164E-2</v>
      </c>
      <c r="S166" s="66">
        <v>8.9570559792632495E-2</v>
      </c>
      <c r="T166" s="83">
        <v>0.88073442910169097</v>
      </c>
      <c r="U166" s="28" t="b">
        <v>0</v>
      </c>
      <c r="V166" s="73">
        <v>2.2511479724763701E-2</v>
      </c>
      <c r="W166" s="28" t="str">
        <f t="shared" si="2"/>
        <v>FALSE</v>
      </c>
    </row>
    <row r="167" spans="1:23">
      <c r="A167" s="1" t="s">
        <v>422</v>
      </c>
      <c r="B167" s="1" t="s">
        <v>109</v>
      </c>
      <c r="C167" s="28" t="s">
        <v>423</v>
      </c>
      <c r="D167" s="28">
        <v>4</v>
      </c>
      <c r="E167" s="28">
        <v>159530713</v>
      </c>
      <c r="F167" s="28">
        <v>158609561</v>
      </c>
      <c r="G167" s="28" t="s">
        <v>112</v>
      </c>
      <c r="H167" s="28" t="s">
        <v>105</v>
      </c>
      <c r="I167" s="66">
        <v>0.18032799999999999</v>
      </c>
      <c r="J167" s="66">
        <v>-0.46887699999999999</v>
      </c>
      <c r="K167" s="66">
        <v>6.6331899999999999E-2</v>
      </c>
      <c r="L167" s="83">
        <v>6.3590300000000002E-11</v>
      </c>
      <c r="M167" s="66">
        <v>0.13913</v>
      </c>
      <c r="N167" s="66">
        <v>-7.4025999999999996E-3</v>
      </c>
      <c r="O167" s="66">
        <v>2.6239999999999999E-2</v>
      </c>
      <c r="P167" s="83">
        <v>0.77786</v>
      </c>
      <c r="Q167" s="28" t="s">
        <v>10</v>
      </c>
      <c r="R167" s="66">
        <v>1.57879358552456E-2</v>
      </c>
      <c r="S167" s="66">
        <v>5.5963504287904899E-2</v>
      </c>
      <c r="T167" s="83">
        <v>0.77785818381725602</v>
      </c>
      <c r="U167" s="28" t="b">
        <v>0</v>
      </c>
      <c r="V167" s="73">
        <v>7.9586774578468897E-2</v>
      </c>
      <c r="W167" s="28" t="str">
        <f t="shared" si="2"/>
        <v>FALSE</v>
      </c>
    </row>
    <row r="168" spans="1:23">
      <c r="A168" s="1" t="s">
        <v>424</v>
      </c>
      <c r="B168" s="1" t="s">
        <v>139</v>
      </c>
      <c r="C168" s="28" t="s">
        <v>425</v>
      </c>
      <c r="D168" s="28">
        <v>12</v>
      </c>
      <c r="E168" s="28">
        <v>50172852</v>
      </c>
      <c r="F168" s="28">
        <v>49779069</v>
      </c>
      <c r="G168" s="28" t="s">
        <v>106</v>
      </c>
      <c r="H168" s="28" t="s">
        <v>105</v>
      </c>
      <c r="I168" s="66">
        <v>7.9235E-2</v>
      </c>
      <c r="J168" s="66">
        <v>-0.22923299999999999</v>
      </c>
      <c r="K168" s="66">
        <v>7.25383E-2</v>
      </c>
      <c r="L168" s="83">
        <v>1.92483E-3</v>
      </c>
      <c r="M168" s="66">
        <v>4.8933999999999998E-2</v>
      </c>
      <c r="N168" s="66">
        <v>-1.9002999999999999E-2</v>
      </c>
      <c r="O168" s="66">
        <v>4.2166000000000002E-2</v>
      </c>
      <c r="P168" s="83">
        <v>0.65222000000000002</v>
      </c>
      <c r="Q168" s="28" t="s">
        <v>10</v>
      </c>
      <c r="R168" s="66">
        <v>8.2898186561271694E-2</v>
      </c>
      <c r="S168" s="66">
        <v>0.18394384752631601</v>
      </c>
      <c r="T168" s="83">
        <v>0.65222657339934398</v>
      </c>
      <c r="U168" s="28" t="b">
        <v>0</v>
      </c>
      <c r="V168" s="73">
        <v>0.20310449162213701</v>
      </c>
      <c r="W168" s="28" t="str">
        <f t="shared" si="2"/>
        <v>FALSE</v>
      </c>
    </row>
    <row r="169" spans="1:23">
      <c r="A169" s="1" t="s">
        <v>426</v>
      </c>
      <c r="B169" s="1" t="s">
        <v>117</v>
      </c>
      <c r="C169" s="28" t="s">
        <v>427</v>
      </c>
      <c r="D169" s="28">
        <v>1</v>
      </c>
      <c r="E169" s="28">
        <v>57718337</v>
      </c>
      <c r="F169" s="28">
        <v>57252664</v>
      </c>
      <c r="G169" s="28" t="s">
        <v>106</v>
      </c>
      <c r="H169" s="28" t="s">
        <v>105</v>
      </c>
      <c r="I169" s="66">
        <v>1.6393399999999999E-2</v>
      </c>
      <c r="J169" s="66">
        <v>0.68192900000000001</v>
      </c>
      <c r="K169" s="66">
        <v>0.181399</v>
      </c>
      <c r="L169" s="83">
        <v>2.4762699999999999E-4</v>
      </c>
      <c r="M169" s="66">
        <v>1.1483E-2</v>
      </c>
      <c r="N169" s="66">
        <v>5.4514E-2</v>
      </c>
      <c r="O169" s="66">
        <v>8.8466000000000003E-2</v>
      </c>
      <c r="P169" s="83">
        <v>0.53774999999999995</v>
      </c>
      <c r="Q169" s="28" t="s">
        <v>10</v>
      </c>
      <c r="R169" s="66">
        <v>7.9940873610009205E-2</v>
      </c>
      <c r="S169" s="66">
        <v>0.12972904803872501</v>
      </c>
      <c r="T169" s="83">
        <v>0.53775319808405797</v>
      </c>
      <c r="U169" s="28" t="b">
        <v>0</v>
      </c>
      <c r="V169" s="73">
        <v>0.37971986481410702</v>
      </c>
      <c r="W169" s="28" t="str">
        <f t="shared" si="2"/>
        <v>FALSE</v>
      </c>
    </row>
    <row r="170" spans="1:23">
      <c r="A170" s="1" t="s">
        <v>428</v>
      </c>
      <c r="B170" s="1" t="s">
        <v>174</v>
      </c>
      <c r="C170" s="28" t="s">
        <v>429</v>
      </c>
      <c r="D170" s="28">
        <v>12</v>
      </c>
      <c r="E170" s="28">
        <v>121056938</v>
      </c>
      <c r="F170" s="28">
        <v>120619135</v>
      </c>
      <c r="G170" s="28" t="s">
        <v>112</v>
      </c>
      <c r="H170" s="28" t="s">
        <v>111</v>
      </c>
      <c r="I170" s="66">
        <v>2.18579E-2</v>
      </c>
      <c r="J170" s="66">
        <v>-0.77397800000000005</v>
      </c>
      <c r="K170" s="66">
        <v>0.175237</v>
      </c>
      <c r="L170" s="83">
        <v>1.9641500000000002E-5</v>
      </c>
      <c r="M170" s="66">
        <v>1.7974E-2</v>
      </c>
      <c r="N170" s="66">
        <v>-9.1425999999999993E-2</v>
      </c>
      <c r="O170" s="66">
        <v>7.0946999999999996E-2</v>
      </c>
      <c r="P170" s="83">
        <v>0.19752</v>
      </c>
      <c r="Q170" s="28" t="s">
        <v>10</v>
      </c>
      <c r="R170" s="66">
        <v>0.118124804581009</v>
      </c>
      <c r="S170" s="66">
        <v>9.1665396174051506E-2</v>
      </c>
      <c r="T170" s="83">
        <v>0.19751906464636601</v>
      </c>
      <c r="U170" s="28" t="b">
        <v>0</v>
      </c>
      <c r="V170" s="73">
        <v>1.66062421526496</v>
      </c>
      <c r="W170" s="28" t="str">
        <f t="shared" si="2"/>
        <v>FALSE</v>
      </c>
    </row>
    <row r="171" spans="1:23">
      <c r="A171" s="1" t="s">
        <v>430</v>
      </c>
      <c r="B171" s="1" t="s">
        <v>123</v>
      </c>
      <c r="C171" s="28" t="s">
        <v>431</v>
      </c>
      <c r="D171" s="28">
        <v>12</v>
      </c>
      <c r="E171" s="28">
        <v>49033041</v>
      </c>
      <c r="F171" s="28">
        <v>48639258</v>
      </c>
      <c r="G171" s="28" t="s">
        <v>112</v>
      </c>
      <c r="H171" s="28" t="s">
        <v>106</v>
      </c>
      <c r="I171" s="66">
        <v>0.96994499999999995</v>
      </c>
      <c r="J171" s="66">
        <v>-0.50888100000000003</v>
      </c>
      <c r="K171" s="66">
        <v>0.137404</v>
      </c>
      <c r="L171" s="83">
        <v>3.0292699999999998E-4</v>
      </c>
      <c r="M171" s="66">
        <v>0.95220800000000005</v>
      </c>
      <c r="N171" s="66">
        <v>-5.9974E-3</v>
      </c>
      <c r="O171" s="66">
        <v>4.6343000000000002E-2</v>
      </c>
      <c r="P171" s="83">
        <v>0.89702999999999999</v>
      </c>
      <c r="Q171" s="28" t="s">
        <v>10</v>
      </c>
      <c r="R171" s="66">
        <v>1.1785466543258599E-2</v>
      </c>
      <c r="S171" s="66">
        <v>9.1068442327381094E-2</v>
      </c>
      <c r="T171" s="83">
        <v>0.89703063389276605</v>
      </c>
      <c r="U171" s="28" t="b">
        <v>0</v>
      </c>
      <c r="V171" s="73">
        <v>1.6747799078667198E-2</v>
      </c>
      <c r="W171" s="28" t="str">
        <f t="shared" si="2"/>
        <v>FALSE</v>
      </c>
    </row>
    <row r="172" spans="1:23">
      <c r="A172" s="1" t="s">
        <v>432</v>
      </c>
      <c r="B172" s="1" t="s">
        <v>126</v>
      </c>
      <c r="C172" s="28" t="s">
        <v>433</v>
      </c>
      <c r="D172" s="28">
        <v>7</v>
      </c>
      <c r="E172" s="28">
        <v>151285263</v>
      </c>
      <c r="F172" s="28">
        <v>151588177</v>
      </c>
      <c r="G172" s="28" t="s">
        <v>111</v>
      </c>
      <c r="H172" s="28" t="s">
        <v>112</v>
      </c>
      <c r="I172" s="66">
        <v>4.3715799999999999E-2</v>
      </c>
      <c r="J172" s="66">
        <v>-0.50978900000000005</v>
      </c>
      <c r="K172" s="66">
        <v>0.130717</v>
      </c>
      <c r="L172" s="83">
        <v>1.47503E-4</v>
      </c>
      <c r="M172" s="66">
        <v>3.0421E-2</v>
      </c>
      <c r="N172" s="66">
        <v>-7.9451999999999995E-2</v>
      </c>
      <c r="O172" s="66">
        <v>5.2898000000000001E-2</v>
      </c>
      <c r="P172" s="83">
        <v>0.1331</v>
      </c>
      <c r="Q172" s="28" t="s">
        <v>10</v>
      </c>
      <c r="R172" s="66">
        <v>0.15585271553525101</v>
      </c>
      <c r="S172" s="66">
        <v>0.103764498645518</v>
      </c>
      <c r="T172" s="83">
        <v>0.133100995105603</v>
      </c>
      <c r="U172" s="28" t="b">
        <v>0</v>
      </c>
      <c r="V172" s="73">
        <v>2.25595879655144</v>
      </c>
      <c r="W172" s="28" t="str">
        <f t="shared" si="2"/>
        <v>FALSE</v>
      </c>
    </row>
    <row r="173" spans="1:23">
      <c r="A173" s="1" t="s">
        <v>434</v>
      </c>
      <c r="B173" s="1" t="s">
        <v>132</v>
      </c>
      <c r="C173" s="28" t="s">
        <v>435</v>
      </c>
      <c r="D173" s="28">
        <v>17</v>
      </c>
      <c r="E173" s="28">
        <v>19428719</v>
      </c>
      <c r="F173" s="28">
        <v>19525406</v>
      </c>
      <c r="G173" s="28" t="s">
        <v>112</v>
      </c>
      <c r="H173" s="28" t="s">
        <v>111</v>
      </c>
      <c r="I173" s="66">
        <v>0.371585</v>
      </c>
      <c r="J173" s="66">
        <v>0.42043799999999998</v>
      </c>
      <c r="K173" s="66">
        <v>7.1746000000000004E-2</v>
      </c>
      <c r="L173" s="83">
        <v>3.0553799999999999E-8</v>
      </c>
      <c r="M173" s="66">
        <v>0.38689000000000001</v>
      </c>
      <c r="N173" s="66">
        <v>-1.6333E-2</v>
      </c>
      <c r="O173" s="66">
        <v>1.8735000000000002E-2</v>
      </c>
      <c r="P173" s="83">
        <v>0.38333</v>
      </c>
      <c r="Q173" s="28" t="s">
        <v>10</v>
      </c>
      <c r="R173" s="66">
        <v>-3.8847582758932402E-2</v>
      </c>
      <c r="S173" s="66">
        <v>4.4560672441596602E-2</v>
      </c>
      <c r="T173" s="83">
        <v>0.38332253302971497</v>
      </c>
      <c r="U173" s="28" t="b">
        <v>0</v>
      </c>
      <c r="V173" s="73">
        <v>0.76001913958887102</v>
      </c>
      <c r="W173" s="28" t="str">
        <f t="shared" si="2"/>
        <v>FALSE</v>
      </c>
    </row>
    <row r="174" spans="1:23">
      <c r="A174" s="1" t="s">
        <v>436</v>
      </c>
      <c r="B174" s="1" t="s">
        <v>103</v>
      </c>
      <c r="C174" s="28" t="s">
        <v>437</v>
      </c>
      <c r="D174" s="28">
        <v>12</v>
      </c>
      <c r="E174" s="28">
        <v>110154435</v>
      </c>
      <c r="F174" s="28">
        <v>109716630</v>
      </c>
      <c r="G174" s="28" t="s">
        <v>106</v>
      </c>
      <c r="H174" s="28" t="s">
        <v>112</v>
      </c>
      <c r="I174" s="66">
        <v>1.5655599999999999E-2</v>
      </c>
      <c r="J174" s="66">
        <v>-0.20560700000000001</v>
      </c>
      <c r="K174" s="66">
        <v>5.4800700000000001E-2</v>
      </c>
      <c r="L174" s="83">
        <v>1.9893299999999999E-4</v>
      </c>
      <c r="M174" s="66">
        <v>2.3105000000000001E-2</v>
      </c>
      <c r="N174" s="66">
        <v>-2.1294E-2</v>
      </c>
      <c r="O174" s="66">
        <v>6.5520999999999996E-2</v>
      </c>
      <c r="P174" s="83">
        <v>0.74519000000000002</v>
      </c>
      <c r="Q174" s="28" t="s">
        <v>10</v>
      </c>
      <c r="R174" s="66">
        <v>0.10356651281328</v>
      </c>
      <c r="S174" s="66">
        <v>0.318671056919268</v>
      </c>
      <c r="T174" s="83">
        <v>0.74518482580416001</v>
      </c>
      <c r="U174" s="28" t="b">
        <v>0</v>
      </c>
      <c r="V174" s="73">
        <v>0.105621775867464</v>
      </c>
      <c r="W174" s="28" t="str">
        <f t="shared" si="2"/>
        <v>FALSE</v>
      </c>
    </row>
    <row r="175" spans="1:23">
      <c r="A175" s="1" t="s">
        <v>438</v>
      </c>
      <c r="B175" s="1" t="s">
        <v>109</v>
      </c>
      <c r="C175" s="28" t="s">
        <v>110</v>
      </c>
      <c r="D175" s="28">
        <v>4</v>
      </c>
      <c r="E175" s="28">
        <v>159601676</v>
      </c>
      <c r="F175" s="28">
        <v>158680524</v>
      </c>
      <c r="G175" s="28" t="s">
        <v>111</v>
      </c>
      <c r="H175" s="28" t="s">
        <v>112</v>
      </c>
      <c r="I175" s="66">
        <v>0.789628</v>
      </c>
      <c r="J175" s="66">
        <v>0.33168700000000001</v>
      </c>
      <c r="K175" s="66">
        <v>2.7053299999999999E-2</v>
      </c>
      <c r="L175" s="83">
        <v>6.1077800000000003E-30</v>
      </c>
      <c r="M175" s="66">
        <v>0.85662000000000005</v>
      </c>
      <c r="N175" s="66">
        <v>5.3277000000000003E-3</v>
      </c>
      <c r="O175" s="66">
        <v>2.5912000000000001E-2</v>
      </c>
      <c r="P175" s="83">
        <v>0.83709999999999996</v>
      </c>
      <c r="Q175" s="28" t="s">
        <v>10</v>
      </c>
      <c r="R175" s="66">
        <v>1.6062432353393399E-2</v>
      </c>
      <c r="S175" s="66">
        <v>7.8121843786461295E-2</v>
      </c>
      <c r="T175" s="83">
        <v>0.83709756497527499</v>
      </c>
      <c r="U175" s="28" t="b">
        <v>0</v>
      </c>
      <c r="V175" s="73">
        <v>4.2274419616955099E-2</v>
      </c>
      <c r="W175" s="28" t="str">
        <f t="shared" si="2"/>
        <v>FALSE</v>
      </c>
    </row>
    <row r="176" spans="1:23">
      <c r="A176" s="1" t="s">
        <v>439</v>
      </c>
      <c r="B176" s="1" t="s">
        <v>139</v>
      </c>
      <c r="C176" s="28" t="s">
        <v>440</v>
      </c>
      <c r="D176" s="28">
        <v>12</v>
      </c>
      <c r="E176" s="28">
        <v>49622188</v>
      </c>
      <c r="F176" s="28">
        <v>49228405</v>
      </c>
      <c r="G176" s="28" t="s">
        <v>112</v>
      </c>
      <c r="H176" s="28" t="s">
        <v>111</v>
      </c>
      <c r="I176" s="66">
        <v>5.7729900000000001E-2</v>
      </c>
      <c r="J176" s="66">
        <v>-0.13117899999999999</v>
      </c>
      <c r="K176" s="66">
        <v>3.3484699999999999E-2</v>
      </c>
      <c r="L176" s="83">
        <v>1.03627E-4</v>
      </c>
      <c r="M176" s="66">
        <v>5.7272000000000003E-2</v>
      </c>
      <c r="N176" s="66">
        <v>-8.0070000000000002E-2</v>
      </c>
      <c r="O176" s="66">
        <v>3.9097E-2</v>
      </c>
      <c r="P176" s="83">
        <v>4.0561E-2</v>
      </c>
      <c r="Q176" s="28" t="s">
        <v>10</v>
      </c>
      <c r="R176" s="66">
        <v>0.61038733333841599</v>
      </c>
      <c r="S176" s="66">
        <v>0.29804313190373499</v>
      </c>
      <c r="T176" s="83">
        <v>4.0561643490147799E-2</v>
      </c>
      <c r="U176" s="28" t="b">
        <v>1</v>
      </c>
      <c r="V176" s="73">
        <v>4.1942352743946296</v>
      </c>
      <c r="W176" s="28" t="str">
        <f t="shared" si="2"/>
        <v>FALSE</v>
      </c>
    </row>
    <row r="177" spans="1:23">
      <c r="A177" s="1" t="s">
        <v>441</v>
      </c>
      <c r="B177" s="1" t="s">
        <v>117</v>
      </c>
      <c r="C177" s="28" t="s">
        <v>442</v>
      </c>
      <c r="D177" s="28">
        <v>1</v>
      </c>
      <c r="E177" s="28">
        <v>57263628</v>
      </c>
      <c r="F177" s="28">
        <v>56797955</v>
      </c>
      <c r="G177" s="28" t="s">
        <v>105</v>
      </c>
      <c r="H177" s="28" t="s">
        <v>106</v>
      </c>
      <c r="I177" s="66">
        <v>6.1643799999999999E-2</v>
      </c>
      <c r="J177" s="66">
        <v>-0.19575200000000001</v>
      </c>
      <c r="K177" s="66">
        <v>5.2249900000000002E-2</v>
      </c>
      <c r="L177" s="83">
        <v>2.0316400000000001E-4</v>
      </c>
      <c r="M177" s="66">
        <v>6.6353999999999996E-2</v>
      </c>
      <c r="N177" s="66">
        <v>-4.1761E-2</v>
      </c>
      <c r="O177" s="66">
        <v>3.7149000000000001E-2</v>
      </c>
      <c r="P177" s="83">
        <v>0.26096000000000003</v>
      </c>
      <c r="Q177" s="28" t="s">
        <v>10</v>
      </c>
      <c r="R177" s="66">
        <v>0.213336262209326</v>
      </c>
      <c r="S177" s="66">
        <v>0.18977583881646201</v>
      </c>
      <c r="T177" s="83">
        <v>0.26094994884826</v>
      </c>
      <c r="U177" s="28" t="b">
        <v>0</v>
      </c>
      <c r="V177" s="73">
        <v>1.2637102963043501</v>
      </c>
      <c r="W177" s="28" t="str">
        <f t="shared" si="2"/>
        <v>FALSE</v>
      </c>
    </row>
    <row r="178" spans="1:23">
      <c r="A178" s="1" t="s">
        <v>443</v>
      </c>
      <c r="B178" s="1" t="s">
        <v>120</v>
      </c>
      <c r="C178" s="28" t="s">
        <v>444</v>
      </c>
      <c r="D178" s="28">
        <v>1</v>
      </c>
      <c r="E178" s="28">
        <v>146607590</v>
      </c>
      <c r="F178" s="28">
        <v>147136008</v>
      </c>
      <c r="G178" s="28" t="s">
        <v>112</v>
      </c>
      <c r="H178" s="28" t="s">
        <v>105</v>
      </c>
      <c r="I178" s="66">
        <v>2.2267200000000001E-2</v>
      </c>
      <c r="J178" s="66">
        <v>0.317438</v>
      </c>
      <c r="K178" s="66">
        <v>9.4937499999999994E-2</v>
      </c>
      <c r="L178" s="83">
        <v>8.9738399999999999E-4</v>
      </c>
      <c r="M178" s="66">
        <v>2.6801999999999999E-2</v>
      </c>
      <c r="N178" s="66">
        <v>3.2036000000000002E-2</v>
      </c>
      <c r="O178" s="66">
        <v>5.638E-2</v>
      </c>
      <c r="P178" s="83">
        <v>0.56989000000000001</v>
      </c>
      <c r="Q178" s="28" t="s">
        <v>10</v>
      </c>
      <c r="R178" s="66">
        <v>0.10092049471077801</v>
      </c>
      <c r="S178" s="66">
        <v>0.17760948594686199</v>
      </c>
      <c r="T178" s="83">
        <v>0.56988852614102903</v>
      </c>
      <c r="U178" s="28" t="b">
        <v>0</v>
      </c>
      <c r="V178" s="73">
        <v>0.32286905822384698</v>
      </c>
      <c r="W178" s="28" t="str">
        <f t="shared" si="2"/>
        <v>FALSE</v>
      </c>
    </row>
    <row r="179" spans="1:23">
      <c r="A179" s="1" t="s">
        <v>445</v>
      </c>
      <c r="B179" s="1" t="s">
        <v>123</v>
      </c>
      <c r="C179" s="28" t="s">
        <v>446</v>
      </c>
      <c r="D179" s="28">
        <v>12</v>
      </c>
      <c r="E179" s="28">
        <v>49253311</v>
      </c>
      <c r="F179" s="28">
        <v>48859528</v>
      </c>
      <c r="G179" s="28" t="s">
        <v>106</v>
      </c>
      <c r="H179" s="28" t="s">
        <v>105</v>
      </c>
      <c r="I179" s="66">
        <v>8.8062599999999998E-3</v>
      </c>
      <c r="J179" s="66">
        <v>-0.374884</v>
      </c>
      <c r="K179" s="66">
        <v>8.5891599999999999E-2</v>
      </c>
      <c r="L179" s="83">
        <v>1.5879499999999999E-5</v>
      </c>
      <c r="M179" s="66">
        <v>1.0946000000000001E-2</v>
      </c>
      <c r="N179" s="66">
        <v>4.8194000000000001E-2</v>
      </c>
      <c r="O179" s="66">
        <v>8.9724999999999999E-2</v>
      </c>
      <c r="P179" s="83">
        <v>0.59118000000000004</v>
      </c>
      <c r="Q179" s="28" t="s">
        <v>10</v>
      </c>
      <c r="R179" s="66">
        <v>-0.128557100329702</v>
      </c>
      <c r="S179" s="66">
        <v>0.23934070272404301</v>
      </c>
      <c r="T179" s="83">
        <v>0.59117773680346397</v>
      </c>
      <c r="U179" s="28" t="b">
        <v>0</v>
      </c>
      <c r="V179" s="73">
        <v>0.28850876560767702</v>
      </c>
      <c r="W179" s="28" t="str">
        <f t="shared" si="2"/>
        <v>FALSE</v>
      </c>
    </row>
    <row r="180" spans="1:23">
      <c r="A180" s="1" t="s">
        <v>447</v>
      </c>
      <c r="B180" s="1" t="s">
        <v>126</v>
      </c>
      <c r="C180" s="28" t="s">
        <v>448</v>
      </c>
      <c r="D180" s="28">
        <v>7</v>
      </c>
      <c r="E180" s="28">
        <v>151534746</v>
      </c>
      <c r="F180" s="28">
        <v>151837660</v>
      </c>
      <c r="G180" s="28" t="s">
        <v>111</v>
      </c>
      <c r="H180" s="28" t="s">
        <v>112</v>
      </c>
      <c r="I180" s="66">
        <v>7.0450100000000002E-2</v>
      </c>
      <c r="J180" s="66">
        <v>-0.14494399999999999</v>
      </c>
      <c r="K180" s="66">
        <v>4.8610100000000003E-2</v>
      </c>
      <c r="L180" s="83">
        <v>3.0246000000000001E-3</v>
      </c>
      <c r="M180" s="66">
        <v>5.7326000000000002E-2</v>
      </c>
      <c r="N180" s="66">
        <v>-1.5526999999999999E-2</v>
      </c>
      <c r="O180" s="66">
        <v>3.8982000000000003E-2</v>
      </c>
      <c r="P180" s="83">
        <v>0.69038999999999995</v>
      </c>
      <c r="Q180" s="28" t="s">
        <v>10</v>
      </c>
      <c r="R180" s="66">
        <v>0.107124130698753</v>
      </c>
      <c r="S180" s="66">
        <v>0.26894524781984802</v>
      </c>
      <c r="T180" s="83">
        <v>0.69040018545422499</v>
      </c>
      <c r="U180" s="28" t="b">
        <v>0</v>
      </c>
      <c r="V180" s="73">
        <v>0.158652482368074</v>
      </c>
      <c r="W180" s="28" t="str">
        <f t="shared" si="2"/>
        <v>FALSE</v>
      </c>
    </row>
    <row r="181" spans="1:23">
      <c r="A181" s="1" t="s">
        <v>449</v>
      </c>
      <c r="B181" s="1" t="s">
        <v>132</v>
      </c>
      <c r="C181" s="28" t="s">
        <v>133</v>
      </c>
      <c r="D181" s="28">
        <v>17</v>
      </c>
      <c r="E181" s="28">
        <v>19437187</v>
      </c>
      <c r="F181" s="28">
        <v>19533874</v>
      </c>
      <c r="G181" s="28" t="s">
        <v>112</v>
      </c>
      <c r="H181" s="28" t="s">
        <v>111</v>
      </c>
      <c r="I181" s="66">
        <v>0.30516900000000002</v>
      </c>
      <c r="J181" s="66">
        <v>-0.19325999999999999</v>
      </c>
      <c r="K181" s="66">
        <v>5.2252699999999999E-2</v>
      </c>
      <c r="L181" s="83">
        <v>2.4419699999999998E-4</v>
      </c>
      <c r="M181" s="66">
        <v>0.38801000000000002</v>
      </c>
      <c r="N181" s="66">
        <v>-1.4925000000000001E-2</v>
      </c>
      <c r="O181" s="66">
        <v>1.8668000000000001E-2</v>
      </c>
      <c r="P181" s="83">
        <v>0.42399999999999999</v>
      </c>
      <c r="Q181" s="28" t="s">
        <v>10</v>
      </c>
      <c r="R181" s="66">
        <v>7.7227569077926106E-2</v>
      </c>
      <c r="S181" s="66">
        <v>9.6595260271137295E-2</v>
      </c>
      <c r="T181" s="83">
        <v>0.42400259586248601</v>
      </c>
      <c r="U181" s="28" t="b">
        <v>0</v>
      </c>
      <c r="V181" s="73">
        <v>0.63919459680915702</v>
      </c>
      <c r="W181" s="28" t="str">
        <f t="shared" si="2"/>
        <v>FALSE</v>
      </c>
    </row>
    <row r="182" spans="1:23">
      <c r="A182" s="1" t="s">
        <v>450</v>
      </c>
      <c r="B182" s="1" t="s">
        <v>103</v>
      </c>
      <c r="C182" s="28" t="s">
        <v>165</v>
      </c>
      <c r="D182" s="28">
        <v>12</v>
      </c>
      <c r="E182" s="28">
        <v>109592483</v>
      </c>
      <c r="F182" s="28">
        <v>109154678</v>
      </c>
      <c r="G182" s="28" t="s">
        <v>112</v>
      </c>
      <c r="H182" s="28" t="s">
        <v>111</v>
      </c>
      <c r="I182" s="66">
        <v>0.20338999999999999</v>
      </c>
      <c r="J182" s="66">
        <v>-0.39757799999999999</v>
      </c>
      <c r="K182" s="66">
        <v>1.9677799999999999E-2</v>
      </c>
      <c r="L182" s="83">
        <v>4.2062000000000002E-69</v>
      </c>
      <c r="M182" s="66">
        <v>0.21453</v>
      </c>
      <c r="N182" s="66">
        <v>9.4404999999999992E-3</v>
      </c>
      <c r="O182" s="66">
        <v>2.2157E-2</v>
      </c>
      <c r="P182" s="83">
        <v>0.67005000000000003</v>
      </c>
      <c r="Q182" s="28" t="s">
        <v>10</v>
      </c>
      <c r="R182" s="66">
        <v>-2.3745026133236698E-2</v>
      </c>
      <c r="S182" s="66">
        <v>5.5729944815860001E-2</v>
      </c>
      <c r="T182" s="83">
        <v>0.67005463593677805</v>
      </c>
      <c r="U182" s="28" t="b">
        <v>0</v>
      </c>
      <c r="V182" s="73">
        <v>0.18153822205864301</v>
      </c>
      <c r="W182" s="28" t="str">
        <f t="shared" si="2"/>
        <v>FALSE</v>
      </c>
    </row>
    <row r="183" spans="1:23">
      <c r="A183" s="1" t="s">
        <v>451</v>
      </c>
      <c r="B183" s="1" t="s">
        <v>109</v>
      </c>
      <c r="C183" s="28" t="s">
        <v>452</v>
      </c>
      <c r="D183" s="28">
        <v>4</v>
      </c>
      <c r="E183" s="28">
        <v>159174432</v>
      </c>
      <c r="F183" s="28">
        <v>158253280</v>
      </c>
      <c r="G183" s="28" t="s">
        <v>111</v>
      </c>
      <c r="H183" s="28" t="s">
        <v>105</v>
      </c>
      <c r="I183" s="66">
        <v>0.60246500000000003</v>
      </c>
      <c r="J183" s="66">
        <v>9.8857100000000003E-2</v>
      </c>
      <c r="K183" s="66">
        <v>2.7520699999999999E-2</v>
      </c>
      <c r="L183" s="83">
        <v>3.5590399999999999E-4</v>
      </c>
      <c r="M183" s="66">
        <v>0.58394000000000001</v>
      </c>
      <c r="N183" s="66">
        <v>4.5614000000000002E-2</v>
      </c>
      <c r="O183" s="66">
        <v>1.9064000000000001E-2</v>
      </c>
      <c r="P183" s="83">
        <v>1.6725E-2</v>
      </c>
      <c r="Q183" s="28" t="s">
        <v>10</v>
      </c>
      <c r="R183" s="66">
        <v>0.46141349483243999</v>
      </c>
      <c r="S183" s="66">
        <v>0.19284401423873501</v>
      </c>
      <c r="T183" s="83">
        <v>1.67259448150721E-2</v>
      </c>
      <c r="U183" s="28" t="b">
        <v>1</v>
      </c>
      <c r="V183" s="73">
        <v>5.7249046500873702</v>
      </c>
      <c r="W183" s="28" t="str">
        <f t="shared" si="2"/>
        <v>FALSE</v>
      </c>
    </row>
    <row r="184" spans="1:23">
      <c r="A184" s="1" t="s">
        <v>453</v>
      </c>
      <c r="B184" s="1" t="s">
        <v>139</v>
      </c>
      <c r="C184" s="28" t="s">
        <v>454</v>
      </c>
      <c r="D184" s="28">
        <v>12</v>
      </c>
      <c r="E184" s="28">
        <v>51013861</v>
      </c>
      <c r="F184" s="28">
        <v>50620078</v>
      </c>
      <c r="G184" s="28" t="s">
        <v>105</v>
      </c>
      <c r="H184" s="28" t="s">
        <v>106</v>
      </c>
      <c r="I184" s="66">
        <v>0.14483799999999999</v>
      </c>
      <c r="J184" s="66">
        <v>-0.20433899999999999</v>
      </c>
      <c r="K184" s="66">
        <v>6.2971700000000005E-2</v>
      </c>
      <c r="L184" s="83">
        <v>1.2424999999999999E-3</v>
      </c>
      <c r="M184" s="66">
        <v>0.15459999999999999</v>
      </c>
      <c r="N184" s="66">
        <v>-6.0571E-2</v>
      </c>
      <c r="O184" s="66">
        <v>2.5363E-2</v>
      </c>
      <c r="P184" s="83">
        <v>1.6931999999999999E-2</v>
      </c>
      <c r="Q184" s="28" t="s">
        <v>10</v>
      </c>
      <c r="R184" s="66">
        <v>0.29642407959322498</v>
      </c>
      <c r="S184" s="66">
        <v>0.124122169532003</v>
      </c>
      <c r="T184" s="83">
        <v>1.6932790194389698E-2</v>
      </c>
      <c r="U184" s="28" t="b">
        <v>1</v>
      </c>
      <c r="V184" s="73">
        <v>5.7033266257542596</v>
      </c>
      <c r="W184" s="28" t="str">
        <f t="shared" si="2"/>
        <v>FALSE</v>
      </c>
    </row>
    <row r="185" spans="1:23">
      <c r="A185" s="1" t="s">
        <v>455</v>
      </c>
      <c r="B185" s="1" t="s">
        <v>114</v>
      </c>
      <c r="C185" s="28" t="s">
        <v>456</v>
      </c>
      <c r="D185" s="28">
        <v>5</v>
      </c>
      <c r="E185" s="28">
        <v>40919686</v>
      </c>
      <c r="F185" s="28">
        <v>40919584</v>
      </c>
      <c r="G185" s="28" t="s">
        <v>111</v>
      </c>
      <c r="H185" s="28" t="s">
        <v>112</v>
      </c>
      <c r="I185" s="66">
        <v>0.247304</v>
      </c>
      <c r="J185" s="66">
        <v>8.7033700000000006E-2</v>
      </c>
      <c r="K185" s="66">
        <v>2.1314400000000001E-2</v>
      </c>
      <c r="L185" s="83">
        <v>5.0646100000000003E-5</v>
      </c>
      <c r="M185" s="66">
        <v>0.20125000000000001</v>
      </c>
      <c r="N185" s="66">
        <v>1.5141999999999999E-2</v>
      </c>
      <c r="O185" s="66">
        <v>2.2747E-2</v>
      </c>
      <c r="P185" s="83">
        <v>0.50563000000000002</v>
      </c>
      <c r="Q185" s="28" t="s">
        <v>10</v>
      </c>
      <c r="R185" s="66">
        <v>0.17397858530661101</v>
      </c>
      <c r="S185" s="66">
        <v>0.26135853123560199</v>
      </c>
      <c r="T185" s="83">
        <v>0.50562192618414603</v>
      </c>
      <c r="U185" s="28" t="b">
        <v>0</v>
      </c>
      <c r="V185" s="73">
        <v>0.44311681286202997</v>
      </c>
      <c r="W185" s="28" t="str">
        <f t="shared" si="2"/>
        <v>FALSE</v>
      </c>
    </row>
    <row r="186" spans="1:23">
      <c r="A186" s="1" t="s">
        <v>457</v>
      </c>
      <c r="B186" s="1" t="s">
        <v>117</v>
      </c>
      <c r="C186" s="28" t="s">
        <v>458</v>
      </c>
      <c r="D186" s="28">
        <v>1</v>
      </c>
      <c r="E186" s="28">
        <v>57070180</v>
      </c>
      <c r="F186" s="28">
        <v>56604507</v>
      </c>
      <c r="G186" s="28" t="s">
        <v>105</v>
      </c>
      <c r="H186" s="28" t="s">
        <v>106</v>
      </c>
      <c r="I186" s="66">
        <v>0.490755</v>
      </c>
      <c r="J186" s="66">
        <v>-0.16642899999999999</v>
      </c>
      <c r="K186" s="66">
        <v>3.2306399999999999E-2</v>
      </c>
      <c r="L186" s="83">
        <v>3.5471300000000001E-7</v>
      </c>
      <c r="M186" s="66">
        <v>0.50312000000000001</v>
      </c>
      <c r="N186" s="66">
        <v>-3.8157999999999998E-3</v>
      </c>
      <c r="O186" s="66">
        <v>1.8664E-2</v>
      </c>
      <c r="P186" s="83">
        <v>0.83799999999999997</v>
      </c>
      <c r="Q186" s="28" t="s">
        <v>10</v>
      </c>
      <c r="R186" s="66">
        <v>2.2927494607310001E-2</v>
      </c>
      <c r="S186" s="66">
        <v>0.11214391722596399</v>
      </c>
      <c r="T186" s="83">
        <v>0.83800415513178295</v>
      </c>
      <c r="U186" s="28" t="b">
        <v>0</v>
      </c>
      <c r="V186" s="73">
        <v>4.17986019235373E-2</v>
      </c>
      <c r="W186" s="28" t="str">
        <f t="shared" si="2"/>
        <v>FALSE</v>
      </c>
    </row>
    <row r="187" spans="1:23">
      <c r="A187" s="1" t="s">
        <v>459</v>
      </c>
      <c r="B187" s="1" t="s">
        <v>120</v>
      </c>
      <c r="C187" s="28" t="s">
        <v>460</v>
      </c>
      <c r="D187" s="28">
        <v>1</v>
      </c>
      <c r="E187" s="28">
        <v>146625193</v>
      </c>
      <c r="F187" s="28">
        <v>147153614</v>
      </c>
      <c r="G187" s="28" t="s">
        <v>111</v>
      </c>
      <c r="H187" s="28" t="s">
        <v>112</v>
      </c>
      <c r="I187" s="66">
        <v>0.5</v>
      </c>
      <c r="J187" s="66">
        <v>-0.165127</v>
      </c>
      <c r="K187" s="66">
        <v>1.8279900000000002E-2</v>
      </c>
      <c r="L187" s="83">
        <v>2.4696299999999999E-18</v>
      </c>
      <c r="M187" s="66">
        <v>0.39607999999999999</v>
      </c>
      <c r="N187" s="66">
        <v>-1.8929000000000001E-2</v>
      </c>
      <c r="O187" s="66">
        <v>1.8561999999999999E-2</v>
      </c>
      <c r="P187" s="83">
        <v>0.30784</v>
      </c>
      <c r="Q187" s="28" t="s">
        <v>10</v>
      </c>
      <c r="R187" s="66">
        <v>0.114632979464291</v>
      </c>
      <c r="S187" s="66">
        <v>0.11241044771600001</v>
      </c>
      <c r="T187" s="83">
        <v>0.30783680646324402</v>
      </c>
      <c r="U187" s="28" t="b">
        <v>0</v>
      </c>
      <c r="V187" s="73">
        <v>1.0399340679084299</v>
      </c>
      <c r="W187" s="28" t="str">
        <f t="shared" si="2"/>
        <v>FALSE</v>
      </c>
    </row>
    <row r="188" spans="1:23">
      <c r="A188" s="1" t="s">
        <v>461</v>
      </c>
      <c r="B188" s="1" t="s">
        <v>123</v>
      </c>
      <c r="C188" s="28" t="s">
        <v>462</v>
      </c>
      <c r="D188" s="28">
        <v>12</v>
      </c>
      <c r="E188" s="28">
        <v>49412709</v>
      </c>
      <c r="F188" s="28">
        <v>49018926</v>
      </c>
      <c r="G188" s="28" t="s">
        <v>106</v>
      </c>
      <c r="H188" s="28" t="s">
        <v>105</v>
      </c>
      <c r="I188" s="66">
        <v>0.35824299999999998</v>
      </c>
      <c r="J188" s="66">
        <v>0.16925799999999999</v>
      </c>
      <c r="K188" s="66">
        <v>2.17001E-2</v>
      </c>
      <c r="L188" s="83">
        <v>2.9021000000000002E-14</v>
      </c>
      <c r="M188" s="66">
        <v>0.38952999999999999</v>
      </c>
      <c r="N188" s="66">
        <v>-3.1130999999999999E-2</v>
      </c>
      <c r="O188" s="66">
        <v>1.8655999999999999E-2</v>
      </c>
      <c r="P188" s="83">
        <v>9.5180000000000001E-2</v>
      </c>
      <c r="Q188" s="28" t="s">
        <v>10</v>
      </c>
      <c r="R188" s="66">
        <v>-0.183926313674981</v>
      </c>
      <c r="S188" s="66">
        <v>0.110222264235664</v>
      </c>
      <c r="T188" s="83">
        <v>9.5179689061139605E-2</v>
      </c>
      <c r="U188" s="28" t="b">
        <v>0</v>
      </c>
      <c r="V188" s="73">
        <v>2.78451189039381</v>
      </c>
      <c r="W188" s="28" t="str">
        <f t="shared" si="2"/>
        <v>FALSE</v>
      </c>
    </row>
    <row r="189" spans="1:23">
      <c r="A189" s="1" t="s">
        <v>463</v>
      </c>
      <c r="B189" s="1" t="s">
        <v>126</v>
      </c>
      <c r="C189" s="28" t="s">
        <v>464</v>
      </c>
      <c r="D189" s="28">
        <v>7</v>
      </c>
      <c r="E189" s="28">
        <v>151377956</v>
      </c>
      <c r="F189" s="28">
        <v>151680870</v>
      </c>
      <c r="G189" s="28" t="s">
        <v>112</v>
      </c>
      <c r="H189" s="28" t="s">
        <v>111</v>
      </c>
      <c r="I189" s="66">
        <v>0.36671799999999999</v>
      </c>
      <c r="J189" s="66">
        <v>-0.24728900000000001</v>
      </c>
      <c r="K189" s="66">
        <v>2.6775199999999999E-2</v>
      </c>
      <c r="L189" s="83">
        <v>4.8126500000000003E-19</v>
      </c>
      <c r="M189" s="66">
        <v>0.34894999999999998</v>
      </c>
      <c r="N189" s="66">
        <v>1.2799E-2</v>
      </c>
      <c r="O189" s="66">
        <v>1.9077E-2</v>
      </c>
      <c r="P189" s="83">
        <v>0.50227999999999995</v>
      </c>
      <c r="Q189" s="28" t="s">
        <v>10</v>
      </c>
      <c r="R189" s="66">
        <v>-5.1757255680600397E-2</v>
      </c>
      <c r="S189" s="66">
        <v>7.7144555560497999E-2</v>
      </c>
      <c r="T189" s="83">
        <v>0.50227619805208901</v>
      </c>
      <c r="U189" s="28" t="b">
        <v>0</v>
      </c>
      <c r="V189" s="73">
        <v>0.45012374003601102</v>
      </c>
      <c r="W189" s="28" t="str">
        <f t="shared" si="2"/>
        <v>FALSE</v>
      </c>
    </row>
    <row r="190" spans="1:23">
      <c r="A190" s="1" t="s">
        <v>465</v>
      </c>
      <c r="B190" s="1" t="s">
        <v>132</v>
      </c>
      <c r="C190" s="28" t="s">
        <v>229</v>
      </c>
      <c r="D190" s="28">
        <v>17</v>
      </c>
      <c r="E190" s="28">
        <v>19438321</v>
      </c>
      <c r="F190" s="28">
        <v>19535008</v>
      </c>
      <c r="G190" s="28" t="s">
        <v>112</v>
      </c>
      <c r="H190" s="28" t="s">
        <v>111</v>
      </c>
      <c r="I190" s="66">
        <v>0.38366699999999998</v>
      </c>
      <c r="J190" s="66">
        <v>-0.83966799999999997</v>
      </c>
      <c r="K190" s="66">
        <v>2.8464799999999998E-2</v>
      </c>
      <c r="L190" s="83">
        <v>1.9188899999999999E-117</v>
      </c>
      <c r="M190" s="66">
        <v>0.38790999999999998</v>
      </c>
      <c r="N190" s="66">
        <v>-1.461E-2</v>
      </c>
      <c r="O190" s="66">
        <v>1.8655000000000001E-2</v>
      </c>
      <c r="P190" s="83">
        <v>0.43352000000000002</v>
      </c>
      <c r="Q190" s="28" t="s">
        <v>10</v>
      </c>
      <c r="R190" s="66">
        <v>1.7399734180652399E-2</v>
      </c>
      <c r="S190" s="66">
        <v>2.2217114383303899E-2</v>
      </c>
      <c r="T190" s="83">
        <v>0.43352843339890801</v>
      </c>
      <c r="U190" s="28" t="b">
        <v>0</v>
      </c>
      <c r="V190" s="73">
        <v>0.61335219682880304</v>
      </c>
      <c r="W190" s="28" t="str">
        <f t="shared" si="2"/>
        <v>FALSE</v>
      </c>
    </row>
    <row r="191" spans="1:23">
      <c r="A191" s="1" t="s">
        <v>466</v>
      </c>
      <c r="B191" s="1" t="s">
        <v>103</v>
      </c>
      <c r="C191" s="28" t="s">
        <v>165</v>
      </c>
      <c r="D191" s="28">
        <v>12</v>
      </c>
      <c r="E191" s="28">
        <v>109592483</v>
      </c>
      <c r="F191" s="28">
        <v>109154678</v>
      </c>
      <c r="G191" s="28" t="s">
        <v>112</v>
      </c>
      <c r="H191" s="28" t="s">
        <v>111</v>
      </c>
      <c r="I191" s="66">
        <v>0.19631899999999999</v>
      </c>
      <c r="J191" s="66">
        <v>-0.67481100000000005</v>
      </c>
      <c r="K191" s="66">
        <v>7.4583399999999994E-2</v>
      </c>
      <c r="L191" s="83">
        <v>2.9117299999999998E-17</v>
      </c>
      <c r="M191" s="66">
        <v>0.21453</v>
      </c>
      <c r="N191" s="66">
        <v>9.4404999999999992E-3</v>
      </c>
      <c r="O191" s="66">
        <v>2.2157E-2</v>
      </c>
      <c r="P191" s="83">
        <v>0.67005000000000003</v>
      </c>
      <c r="Q191" s="28" t="s">
        <v>10</v>
      </c>
      <c r="R191" s="66">
        <v>-1.39898430819889E-2</v>
      </c>
      <c r="S191" s="66">
        <v>3.2834378811252299E-2</v>
      </c>
      <c r="T191" s="83">
        <v>0.67005463593677805</v>
      </c>
      <c r="U191" s="28" t="b">
        <v>0</v>
      </c>
      <c r="V191" s="73">
        <v>0.18153822205864301</v>
      </c>
      <c r="W191" s="28" t="str">
        <f t="shared" si="2"/>
        <v>FALSE</v>
      </c>
    </row>
    <row r="192" spans="1:23">
      <c r="A192" s="1" t="s">
        <v>467</v>
      </c>
      <c r="B192" s="1" t="s">
        <v>109</v>
      </c>
      <c r="C192" s="28" t="s">
        <v>468</v>
      </c>
      <c r="D192" s="28">
        <v>4</v>
      </c>
      <c r="E192" s="28">
        <v>158853375</v>
      </c>
      <c r="F192" s="28">
        <v>157932223</v>
      </c>
      <c r="G192" s="28" t="s">
        <v>112</v>
      </c>
      <c r="H192" s="28" t="s">
        <v>111</v>
      </c>
      <c r="I192" s="66">
        <v>4.6012300000000004E-3</v>
      </c>
      <c r="J192" s="66">
        <v>-1.1053999999999999</v>
      </c>
      <c r="K192" s="66">
        <v>0.33321899999999999</v>
      </c>
      <c r="L192" s="83">
        <v>1.03304E-3</v>
      </c>
      <c r="M192" s="66">
        <v>1.8658999999999999E-2</v>
      </c>
      <c r="N192" s="66">
        <v>-1.6435999999999999E-2</v>
      </c>
      <c r="O192" s="66">
        <v>6.9481000000000001E-2</v>
      </c>
      <c r="P192" s="83">
        <v>0.81299999999999994</v>
      </c>
      <c r="Q192" s="28" t="s">
        <v>10</v>
      </c>
      <c r="R192" s="66">
        <v>1.4868825764429199E-2</v>
      </c>
      <c r="S192" s="66">
        <v>6.2855979735842199E-2</v>
      </c>
      <c r="T192" s="83">
        <v>0.81300290465570602</v>
      </c>
      <c r="U192" s="28" t="b">
        <v>0</v>
      </c>
      <c r="V192" s="73">
        <v>5.5957737215101097E-2</v>
      </c>
      <c r="W192" s="28" t="str">
        <f t="shared" si="2"/>
        <v>FALSE</v>
      </c>
    </row>
    <row r="193" spans="1:23">
      <c r="A193" s="1" t="s">
        <v>469</v>
      </c>
      <c r="B193" s="1" t="s">
        <v>139</v>
      </c>
      <c r="C193" s="28" t="s">
        <v>470</v>
      </c>
      <c r="D193" s="28">
        <v>12</v>
      </c>
      <c r="E193" s="28">
        <v>50017142</v>
      </c>
      <c r="F193" s="28">
        <v>49623359</v>
      </c>
      <c r="G193" s="28" t="s">
        <v>106</v>
      </c>
      <c r="H193" s="28" t="s">
        <v>105</v>
      </c>
      <c r="I193" s="66">
        <v>1.22699E-2</v>
      </c>
      <c r="J193" s="66">
        <v>-1.0177400000000001</v>
      </c>
      <c r="K193" s="66">
        <v>0.30045699999999997</v>
      </c>
      <c r="L193" s="83">
        <v>8.1055299999999999E-4</v>
      </c>
      <c r="M193" s="66">
        <v>1.3254E-2</v>
      </c>
      <c r="N193" s="66">
        <v>-4.8439000000000003E-2</v>
      </c>
      <c r="O193" s="66">
        <v>7.9643000000000005E-2</v>
      </c>
      <c r="P193" s="83">
        <v>0.54305999999999999</v>
      </c>
      <c r="Q193" s="28" t="s">
        <v>10</v>
      </c>
      <c r="R193" s="66">
        <v>4.7594670544539898E-2</v>
      </c>
      <c r="S193" s="66">
        <v>7.8254760547880595E-2</v>
      </c>
      <c r="T193" s="83">
        <v>0.543053773813306</v>
      </c>
      <c r="U193" s="28" t="b">
        <v>0</v>
      </c>
      <c r="V193" s="73">
        <v>0.369909185802692</v>
      </c>
      <c r="W193" s="28" t="str">
        <f t="shared" si="2"/>
        <v>FALSE</v>
      </c>
    </row>
    <row r="194" spans="1:23">
      <c r="A194" s="1" t="s">
        <v>471</v>
      </c>
      <c r="B194" s="1" t="s">
        <v>114</v>
      </c>
      <c r="C194" s="28" t="s">
        <v>472</v>
      </c>
      <c r="D194" s="28">
        <v>5</v>
      </c>
      <c r="E194" s="28">
        <v>41662285</v>
      </c>
      <c r="F194" s="28">
        <v>41662183</v>
      </c>
      <c r="G194" s="28" t="s">
        <v>105</v>
      </c>
      <c r="H194" s="28" t="s">
        <v>111</v>
      </c>
      <c r="I194" s="66">
        <v>0.20552100000000001</v>
      </c>
      <c r="J194" s="66">
        <v>0.12720699999999999</v>
      </c>
      <c r="K194" s="66">
        <v>3.7602999999999998E-2</v>
      </c>
      <c r="L194" s="83">
        <v>8.2313899999999997E-4</v>
      </c>
      <c r="M194" s="66">
        <v>0.18625</v>
      </c>
      <c r="N194" s="66">
        <v>3.1891000000000003E-2</v>
      </c>
      <c r="O194" s="66">
        <v>2.3345000000000001E-2</v>
      </c>
      <c r="P194" s="83">
        <v>0.17191000000000001</v>
      </c>
      <c r="Q194" s="28" t="s">
        <v>10</v>
      </c>
      <c r="R194" s="66">
        <v>0.25070161233265498</v>
      </c>
      <c r="S194" s="66">
        <v>0.183519774855157</v>
      </c>
      <c r="T194" s="83">
        <v>0.17191570481478</v>
      </c>
      <c r="U194" s="28" t="b">
        <v>0</v>
      </c>
      <c r="V194" s="73">
        <v>1.8661584625488601</v>
      </c>
      <c r="W194" s="28" t="str">
        <f t="shared" si="2"/>
        <v>FALSE</v>
      </c>
    </row>
    <row r="195" spans="1:23">
      <c r="A195" s="1" t="s">
        <v>473</v>
      </c>
      <c r="B195" s="1" t="s">
        <v>120</v>
      </c>
      <c r="C195" s="28" t="s">
        <v>474</v>
      </c>
      <c r="D195" s="28">
        <v>1</v>
      </c>
      <c r="E195" s="28">
        <v>146521821</v>
      </c>
      <c r="F195" s="28">
        <v>147050259</v>
      </c>
      <c r="G195" s="28" t="s">
        <v>111</v>
      </c>
      <c r="H195" s="28" t="s">
        <v>112</v>
      </c>
      <c r="I195" s="66">
        <v>6.13497E-3</v>
      </c>
      <c r="J195" s="66">
        <v>-1.11941</v>
      </c>
      <c r="K195" s="66">
        <v>0.245062</v>
      </c>
      <c r="L195" s="83">
        <v>7.4880199999999998E-6</v>
      </c>
      <c r="M195" s="66">
        <v>1.6965000000000001E-2</v>
      </c>
      <c r="N195" s="66">
        <v>0.11736000000000001</v>
      </c>
      <c r="O195" s="66">
        <v>7.5444999999999998E-2</v>
      </c>
      <c r="P195" s="83">
        <v>0.11981</v>
      </c>
      <c r="Q195" s="28" t="s">
        <v>10</v>
      </c>
      <c r="R195" s="66">
        <v>-0.104840942996757</v>
      </c>
      <c r="S195" s="66">
        <v>6.7397110978104496E-2</v>
      </c>
      <c r="T195" s="83">
        <v>0.119810309759256</v>
      </c>
      <c r="U195" s="28" t="b">
        <v>0</v>
      </c>
      <c r="V195" s="73">
        <v>2.4197989053141402</v>
      </c>
      <c r="W195" s="28" t="str">
        <f t="shared" si="2"/>
        <v>FALSE</v>
      </c>
    </row>
    <row r="196" spans="1:23">
      <c r="A196" s="1" t="s">
        <v>475</v>
      </c>
      <c r="B196" s="1" t="s">
        <v>123</v>
      </c>
      <c r="C196" s="28" t="s">
        <v>476</v>
      </c>
      <c r="D196" s="28">
        <v>12</v>
      </c>
      <c r="E196" s="28">
        <v>49407908</v>
      </c>
      <c r="F196" s="28">
        <v>49014125</v>
      </c>
      <c r="G196" s="28" t="s">
        <v>111</v>
      </c>
      <c r="H196" s="28" t="s">
        <v>112</v>
      </c>
      <c r="I196" s="66">
        <v>0.360429</v>
      </c>
      <c r="J196" s="66">
        <v>0.198962</v>
      </c>
      <c r="K196" s="66">
        <v>3.3522299999999998E-2</v>
      </c>
      <c r="L196" s="83">
        <v>8.9472399999999994E-9</v>
      </c>
      <c r="M196" s="66">
        <v>0.39029999999999998</v>
      </c>
      <c r="N196" s="66">
        <v>-2.9360000000000001E-2</v>
      </c>
      <c r="O196" s="66">
        <v>1.8641000000000001E-2</v>
      </c>
      <c r="P196" s="83">
        <v>0.11526</v>
      </c>
      <c r="Q196" s="28" t="s">
        <v>10</v>
      </c>
      <c r="R196" s="66">
        <v>-0.14756586684894599</v>
      </c>
      <c r="S196" s="66">
        <v>9.3691257627084606E-2</v>
      </c>
      <c r="T196" s="83">
        <v>0.115251182064373</v>
      </c>
      <c r="U196" s="28" t="b">
        <v>0</v>
      </c>
      <c r="V196" s="73">
        <v>2.4806968180188602</v>
      </c>
      <c r="W196" s="28" t="str">
        <f t="shared" si="2"/>
        <v>FALSE</v>
      </c>
    </row>
    <row r="197" spans="1:23">
      <c r="A197" s="1" t="s">
        <v>477</v>
      </c>
      <c r="B197" s="1" t="s">
        <v>126</v>
      </c>
      <c r="C197" s="28" t="s">
        <v>478</v>
      </c>
      <c r="D197" s="28">
        <v>7</v>
      </c>
      <c r="E197" s="28">
        <v>151330390</v>
      </c>
      <c r="F197" s="28">
        <v>151633304</v>
      </c>
      <c r="G197" s="28" t="s">
        <v>111</v>
      </c>
      <c r="H197" s="28" t="s">
        <v>112</v>
      </c>
      <c r="I197" s="66">
        <v>0.41564400000000001</v>
      </c>
      <c r="J197" s="66">
        <v>-0.207536</v>
      </c>
      <c r="K197" s="66">
        <v>4.1047500000000001E-2</v>
      </c>
      <c r="L197" s="83">
        <v>7.8941799999999998E-7</v>
      </c>
      <c r="M197" s="66">
        <v>0.37175999999999998</v>
      </c>
      <c r="N197" s="66">
        <v>-1.0495000000000001E-2</v>
      </c>
      <c r="O197" s="66">
        <v>1.8866000000000001E-2</v>
      </c>
      <c r="P197" s="83">
        <v>0.57803000000000004</v>
      </c>
      <c r="Q197" s="28" t="s">
        <v>10</v>
      </c>
      <c r="R197" s="66">
        <v>5.0569539742502501E-2</v>
      </c>
      <c r="S197" s="66">
        <v>9.0904710508056402E-2</v>
      </c>
      <c r="T197" s="83">
        <v>0.57801143170212099</v>
      </c>
      <c r="U197" s="28" t="b">
        <v>0</v>
      </c>
      <c r="V197" s="73">
        <v>0.30946050194776997</v>
      </c>
      <c r="W197" s="28" t="str">
        <f t="shared" ref="W197:W260" si="3">IF(V197&gt;10,"TRUE","FALSE")</f>
        <v>FALSE</v>
      </c>
    </row>
    <row r="198" spans="1:23">
      <c r="A198" s="1" t="s">
        <v>479</v>
      </c>
      <c r="B198" s="1" t="s">
        <v>132</v>
      </c>
      <c r="C198" s="28" t="s">
        <v>480</v>
      </c>
      <c r="D198" s="28">
        <v>17</v>
      </c>
      <c r="E198" s="28">
        <v>19631420</v>
      </c>
      <c r="F198" s="28">
        <v>19728107</v>
      </c>
      <c r="G198" s="28" t="s">
        <v>106</v>
      </c>
      <c r="H198" s="28" t="s">
        <v>105</v>
      </c>
      <c r="I198" s="66">
        <v>0.40490799999999999</v>
      </c>
      <c r="J198" s="66">
        <v>0.177284</v>
      </c>
      <c r="K198" s="66">
        <v>5.3242100000000001E-2</v>
      </c>
      <c r="L198" s="83">
        <v>9.8973300000000002E-4</v>
      </c>
      <c r="M198" s="66">
        <v>0.41300999999999999</v>
      </c>
      <c r="N198" s="66">
        <v>3.0727999999999998E-2</v>
      </c>
      <c r="O198" s="66">
        <v>1.8498000000000001E-2</v>
      </c>
      <c r="P198" s="83">
        <v>9.6682000000000004E-2</v>
      </c>
      <c r="Q198" s="28" t="s">
        <v>10</v>
      </c>
      <c r="R198" s="66">
        <v>0.173326414115205</v>
      </c>
      <c r="S198" s="66">
        <v>0.104341057286614</v>
      </c>
      <c r="T198" s="83">
        <v>9.6682811195943894E-2</v>
      </c>
      <c r="U198" s="28" t="b">
        <v>0</v>
      </c>
      <c r="V198" s="73">
        <v>2.7594278177379099</v>
      </c>
      <c r="W198" s="28" t="str">
        <f t="shared" si="3"/>
        <v>FALSE</v>
      </c>
    </row>
    <row r="199" spans="1:23">
      <c r="A199" s="1" t="s">
        <v>481</v>
      </c>
      <c r="B199" s="1" t="s">
        <v>103</v>
      </c>
      <c r="C199" s="28" t="s">
        <v>482</v>
      </c>
      <c r="D199" s="28">
        <v>12</v>
      </c>
      <c r="E199" s="28">
        <v>109680003</v>
      </c>
      <c r="F199" s="28">
        <v>109242198</v>
      </c>
      <c r="G199" s="28" t="s">
        <v>106</v>
      </c>
      <c r="H199" s="28" t="s">
        <v>111</v>
      </c>
      <c r="I199" s="66">
        <v>0.61004800000000003</v>
      </c>
      <c r="J199" s="66">
        <v>-0.216035</v>
      </c>
      <c r="K199" s="66">
        <v>2.6919499999999999E-2</v>
      </c>
      <c r="L199" s="83">
        <v>1.5708800000000002E-14</v>
      </c>
      <c r="M199" s="66">
        <v>0.60255000000000003</v>
      </c>
      <c r="N199" s="66">
        <v>1.8305999999999999E-2</v>
      </c>
      <c r="O199" s="66">
        <v>1.8676999999999999E-2</v>
      </c>
      <c r="P199" s="83">
        <v>0.32701999999999998</v>
      </c>
      <c r="Q199" s="28" t="s">
        <v>10</v>
      </c>
      <c r="R199" s="66">
        <v>-8.4736269585946697E-2</v>
      </c>
      <c r="S199" s="66">
        <v>8.6453583910014606E-2</v>
      </c>
      <c r="T199" s="83">
        <v>0.32701899285029901</v>
      </c>
      <c r="U199" s="28" t="b">
        <v>0</v>
      </c>
      <c r="V199" s="73">
        <v>0.96066657093913399</v>
      </c>
      <c r="W199" s="28" t="str">
        <f t="shared" si="3"/>
        <v>FALSE</v>
      </c>
    </row>
    <row r="200" spans="1:23">
      <c r="A200" s="1" t="s">
        <v>483</v>
      </c>
      <c r="B200" s="1" t="s">
        <v>109</v>
      </c>
      <c r="C200" s="28" t="s">
        <v>110</v>
      </c>
      <c r="D200" s="28">
        <v>4</v>
      </c>
      <c r="E200" s="28">
        <v>159601676</v>
      </c>
      <c r="F200" s="28">
        <v>158680524</v>
      </c>
      <c r="G200" s="28" t="s">
        <v>111</v>
      </c>
      <c r="H200" s="28" t="s">
        <v>112</v>
      </c>
      <c r="I200" s="66">
        <v>0.78708100000000003</v>
      </c>
      <c r="J200" s="66">
        <v>0.64871699999999999</v>
      </c>
      <c r="K200" s="66">
        <v>5.1665999999999997E-2</v>
      </c>
      <c r="L200" s="83">
        <v>4.4229199999999999E-30</v>
      </c>
      <c r="M200" s="66">
        <v>0.85662000000000005</v>
      </c>
      <c r="N200" s="66">
        <v>5.3277000000000003E-3</v>
      </c>
      <c r="O200" s="66">
        <v>2.5912000000000001E-2</v>
      </c>
      <c r="P200" s="83">
        <v>0.83709999999999996</v>
      </c>
      <c r="Q200" s="28" t="s">
        <v>10</v>
      </c>
      <c r="R200" s="66">
        <v>8.21267208967855E-3</v>
      </c>
      <c r="S200" s="66">
        <v>3.9943457624819503E-2</v>
      </c>
      <c r="T200" s="83">
        <v>0.83709756497527499</v>
      </c>
      <c r="U200" s="28" t="b">
        <v>0</v>
      </c>
      <c r="V200" s="73">
        <v>4.2274419616955099E-2</v>
      </c>
      <c r="W200" s="28" t="str">
        <f t="shared" si="3"/>
        <v>FALSE</v>
      </c>
    </row>
    <row r="201" spans="1:23">
      <c r="A201" s="1" t="s">
        <v>484</v>
      </c>
      <c r="B201" s="1" t="s">
        <v>114</v>
      </c>
      <c r="C201" s="28" t="s">
        <v>485</v>
      </c>
      <c r="D201" s="28">
        <v>5</v>
      </c>
      <c r="E201" s="28">
        <v>41440524</v>
      </c>
      <c r="F201" s="28">
        <v>41440422</v>
      </c>
      <c r="G201" s="28" t="s">
        <v>106</v>
      </c>
      <c r="H201" s="28" t="s">
        <v>105</v>
      </c>
      <c r="I201" s="66">
        <v>2.03349E-2</v>
      </c>
      <c r="J201" s="66">
        <v>-0.26341700000000001</v>
      </c>
      <c r="K201" s="66">
        <v>7.0251800000000003E-2</v>
      </c>
      <c r="L201" s="83">
        <v>2.0734900000000001E-4</v>
      </c>
      <c r="M201" s="66">
        <v>1.5396E-2</v>
      </c>
      <c r="N201" s="66">
        <v>4.463E-3</v>
      </c>
      <c r="O201" s="66">
        <v>7.5122999999999995E-2</v>
      </c>
      <c r="P201" s="83">
        <v>0.95262999999999998</v>
      </c>
      <c r="Q201" s="28" t="s">
        <v>10</v>
      </c>
      <c r="R201" s="66">
        <v>-1.69427181996606E-2</v>
      </c>
      <c r="S201" s="66">
        <v>0.28518660526845302</v>
      </c>
      <c r="T201" s="83">
        <v>0.95262615717254595</v>
      </c>
      <c r="U201" s="28" t="b">
        <v>0</v>
      </c>
      <c r="V201" s="73">
        <v>3.5294572651199201E-3</v>
      </c>
      <c r="W201" s="28" t="str">
        <f t="shared" si="3"/>
        <v>FALSE</v>
      </c>
    </row>
    <row r="202" spans="1:23">
      <c r="A202" s="1" t="s">
        <v>486</v>
      </c>
      <c r="B202" s="1" t="s">
        <v>117</v>
      </c>
      <c r="C202" s="28" t="s">
        <v>487</v>
      </c>
      <c r="D202" s="28">
        <v>1</v>
      </c>
      <c r="E202" s="28">
        <v>56515736</v>
      </c>
      <c r="F202" s="28">
        <v>56050063</v>
      </c>
      <c r="G202" s="28" t="s">
        <v>106</v>
      </c>
      <c r="H202" s="28" t="s">
        <v>105</v>
      </c>
      <c r="I202" s="66">
        <v>2.5119599999999999E-2</v>
      </c>
      <c r="J202" s="66">
        <v>0.273455</v>
      </c>
      <c r="K202" s="66">
        <v>7.2013300000000002E-2</v>
      </c>
      <c r="L202" s="83">
        <v>1.7257399999999999E-4</v>
      </c>
      <c r="M202" s="66">
        <v>3.2285000000000001E-2</v>
      </c>
      <c r="N202" s="66">
        <v>2.8073999999999998E-3</v>
      </c>
      <c r="O202" s="66">
        <v>5.2554999999999998E-2</v>
      </c>
      <c r="P202" s="83">
        <v>0.95740000000000003</v>
      </c>
      <c r="Q202" s="28" t="s">
        <v>10</v>
      </c>
      <c r="R202" s="66">
        <v>1.0266405807171201E-2</v>
      </c>
      <c r="S202" s="66">
        <v>0.19218884277120499</v>
      </c>
      <c r="T202" s="83">
        <v>0.95739860588569503</v>
      </c>
      <c r="U202" s="28" t="b">
        <v>0</v>
      </c>
      <c r="V202" s="73">
        <v>2.8535173027435202E-3</v>
      </c>
      <c r="W202" s="28" t="str">
        <f t="shared" si="3"/>
        <v>FALSE</v>
      </c>
    </row>
    <row r="203" spans="1:23">
      <c r="A203" s="1" t="s">
        <v>488</v>
      </c>
      <c r="B203" s="1" t="s">
        <v>174</v>
      </c>
      <c r="C203" s="28" t="s">
        <v>489</v>
      </c>
      <c r="D203" s="28">
        <v>12</v>
      </c>
      <c r="E203" s="28">
        <v>120105740</v>
      </c>
      <c r="F203" s="28">
        <v>119667935</v>
      </c>
      <c r="G203" s="28" t="s">
        <v>106</v>
      </c>
      <c r="H203" s="28" t="s">
        <v>112</v>
      </c>
      <c r="I203" s="66">
        <v>0.27990399999999999</v>
      </c>
      <c r="J203" s="66">
        <v>-0.15126600000000001</v>
      </c>
      <c r="K203" s="66">
        <v>2.92216E-2</v>
      </c>
      <c r="L203" s="83">
        <v>3.8303899999999999E-7</v>
      </c>
      <c r="M203" s="66">
        <v>0.30649999999999999</v>
      </c>
      <c r="N203" s="66">
        <v>3.4698E-2</v>
      </c>
      <c r="O203" s="66">
        <v>1.9692999999999999E-2</v>
      </c>
      <c r="P203" s="83">
        <v>7.8077999999999995E-2</v>
      </c>
      <c r="Q203" s="28" t="s">
        <v>10</v>
      </c>
      <c r="R203" s="66">
        <v>-0.229383999048035</v>
      </c>
      <c r="S203" s="66">
        <v>0.13018788095143699</v>
      </c>
      <c r="T203" s="83">
        <v>7.8078443692163296E-2</v>
      </c>
      <c r="U203" s="28" t="b">
        <v>0</v>
      </c>
      <c r="V203" s="73">
        <v>3.1044532456052201</v>
      </c>
      <c r="W203" s="28" t="str">
        <f t="shared" si="3"/>
        <v>FALSE</v>
      </c>
    </row>
    <row r="204" spans="1:23">
      <c r="A204" s="1" t="s">
        <v>490</v>
      </c>
      <c r="B204" s="1" t="s">
        <v>126</v>
      </c>
      <c r="C204" s="28" t="s">
        <v>491</v>
      </c>
      <c r="D204" s="28">
        <v>7</v>
      </c>
      <c r="E204" s="28">
        <v>151373046</v>
      </c>
      <c r="F204" s="28">
        <v>151675960</v>
      </c>
      <c r="G204" s="28" t="s">
        <v>106</v>
      </c>
      <c r="H204" s="28" t="s">
        <v>105</v>
      </c>
      <c r="I204" s="66">
        <v>0.61961699999999997</v>
      </c>
      <c r="J204" s="66">
        <v>0.136791</v>
      </c>
      <c r="K204" s="66">
        <v>3.3002999999999998E-2</v>
      </c>
      <c r="L204" s="83">
        <v>4.2755500000000001E-5</v>
      </c>
      <c r="M204" s="66">
        <v>0.64429000000000003</v>
      </c>
      <c r="N204" s="66">
        <v>8.6799999999999996E-4</v>
      </c>
      <c r="O204" s="66">
        <v>1.9056E-2</v>
      </c>
      <c r="P204" s="83">
        <v>0.96367000000000003</v>
      </c>
      <c r="Q204" s="28" t="s">
        <v>10</v>
      </c>
      <c r="R204" s="66">
        <v>6.3454467033649898E-3</v>
      </c>
      <c r="S204" s="66">
        <v>0.139307410575257</v>
      </c>
      <c r="T204" s="83">
        <v>0.96366895545322795</v>
      </c>
      <c r="U204" s="28" t="b">
        <v>0</v>
      </c>
      <c r="V204" s="73">
        <v>2.0747986754845499E-3</v>
      </c>
      <c r="W204" s="28" t="str">
        <f t="shared" si="3"/>
        <v>FALSE</v>
      </c>
    </row>
    <row r="205" spans="1:23">
      <c r="A205" s="1" t="s">
        <v>492</v>
      </c>
      <c r="B205" s="1" t="s">
        <v>129</v>
      </c>
      <c r="C205" s="28" t="s">
        <v>493</v>
      </c>
      <c r="D205" s="28">
        <v>2</v>
      </c>
      <c r="E205" s="28">
        <v>219839747</v>
      </c>
      <c r="F205" s="28">
        <v>218975025</v>
      </c>
      <c r="G205" s="28" t="s">
        <v>105</v>
      </c>
      <c r="H205" s="28" t="s">
        <v>106</v>
      </c>
      <c r="I205" s="66">
        <v>2.1531100000000001E-2</v>
      </c>
      <c r="J205" s="66">
        <v>-0.97734100000000002</v>
      </c>
      <c r="K205" s="66">
        <v>0.27610299999999999</v>
      </c>
      <c r="L205" s="83">
        <v>4.5489700000000001E-4</v>
      </c>
      <c r="M205" s="66">
        <v>8.8211999999999995E-3</v>
      </c>
      <c r="N205" s="66">
        <v>-9.1344999999999996E-2</v>
      </c>
      <c r="O205" s="66">
        <v>9.7136E-2</v>
      </c>
      <c r="P205" s="83">
        <v>0.34702</v>
      </c>
      <c r="Q205" s="28" t="s">
        <v>10</v>
      </c>
      <c r="R205" s="66">
        <v>9.34627729727905E-2</v>
      </c>
      <c r="S205" s="66">
        <v>9.9388033449942195E-2</v>
      </c>
      <c r="T205" s="83">
        <v>0.34702136648188803</v>
      </c>
      <c r="U205" s="28" t="b">
        <v>0</v>
      </c>
      <c r="V205" s="73">
        <v>0.884319352411015</v>
      </c>
      <c r="W205" s="28" t="str">
        <f t="shared" si="3"/>
        <v>FALSE</v>
      </c>
    </row>
    <row r="206" spans="1:23">
      <c r="A206" s="1" t="s">
        <v>494</v>
      </c>
      <c r="B206" s="1" t="s">
        <v>132</v>
      </c>
      <c r="C206" s="28" t="s">
        <v>229</v>
      </c>
      <c r="D206" s="28">
        <v>17</v>
      </c>
      <c r="E206" s="28">
        <v>19438321</v>
      </c>
      <c r="F206" s="28">
        <v>19535008</v>
      </c>
      <c r="G206" s="28" t="s">
        <v>112</v>
      </c>
      <c r="H206" s="28" t="s">
        <v>111</v>
      </c>
      <c r="I206" s="66">
        <v>0.39952199999999999</v>
      </c>
      <c r="J206" s="66">
        <v>-0.49851699999999999</v>
      </c>
      <c r="K206" s="66">
        <v>5.2605600000000002E-2</v>
      </c>
      <c r="L206" s="83">
        <v>4.1905400000000002E-19</v>
      </c>
      <c r="M206" s="66">
        <v>0.38790999999999998</v>
      </c>
      <c r="N206" s="66">
        <v>-1.461E-2</v>
      </c>
      <c r="O206" s="66">
        <v>1.8655000000000001E-2</v>
      </c>
      <c r="P206" s="83">
        <v>0.43352000000000002</v>
      </c>
      <c r="Q206" s="28" t="s">
        <v>10</v>
      </c>
      <c r="R206" s="66">
        <v>2.9306924337585302E-2</v>
      </c>
      <c r="S206" s="66">
        <v>3.7420990658292498E-2</v>
      </c>
      <c r="T206" s="83">
        <v>0.43352843339890801</v>
      </c>
      <c r="U206" s="28" t="b">
        <v>0</v>
      </c>
      <c r="V206" s="73">
        <v>0.61335219682880304</v>
      </c>
      <c r="W206" s="28" t="str">
        <f t="shared" si="3"/>
        <v>FALSE</v>
      </c>
    </row>
    <row r="207" spans="1:23">
      <c r="A207" s="1" t="s">
        <v>495</v>
      </c>
      <c r="B207" s="1" t="s">
        <v>103</v>
      </c>
      <c r="C207" s="28" t="s">
        <v>496</v>
      </c>
      <c r="D207" s="28">
        <v>12</v>
      </c>
      <c r="E207" s="28">
        <v>109628794</v>
      </c>
      <c r="F207" s="28">
        <v>109190989</v>
      </c>
      <c r="G207" s="28" t="s">
        <v>106</v>
      </c>
      <c r="H207" s="28" t="s">
        <v>105</v>
      </c>
      <c r="I207" s="66">
        <v>0.165272</v>
      </c>
      <c r="J207" s="66">
        <v>-0.15123200000000001</v>
      </c>
      <c r="K207" s="66">
        <v>3.1223500000000001E-2</v>
      </c>
      <c r="L207" s="83">
        <v>1.8143200000000001E-6</v>
      </c>
      <c r="M207" s="66">
        <v>0.19083</v>
      </c>
      <c r="N207" s="66">
        <v>2.1638999999999999E-2</v>
      </c>
      <c r="O207" s="66">
        <v>2.3174E-2</v>
      </c>
      <c r="P207" s="83">
        <v>0.35042000000000001</v>
      </c>
      <c r="Q207" s="28" t="s">
        <v>10</v>
      </c>
      <c r="R207" s="66">
        <v>-0.14308479686838799</v>
      </c>
      <c r="S207" s="66">
        <v>0.153234765129073</v>
      </c>
      <c r="T207" s="83">
        <v>0.35042668833548202</v>
      </c>
      <c r="U207" s="28" t="b">
        <v>0</v>
      </c>
      <c r="V207" s="73">
        <v>0.87191142525882304</v>
      </c>
      <c r="W207" s="28" t="str">
        <f t="shared" si="3"/>
        <v>FALSE</v>
      </c>
    </row>
    <row r="208" spans="1:23">
      <c r="A208" s="1" t="s">
        <v>497</v>
      </c>
      <c r="B208" s="1" t="s">
        <v>109</v>
      </c>
      <c r="C208" s="28" t="s">
        <v>110</v>
      </c>
      <c r="D208" s="28">
        <v>4</v>
      </c>
      <c r="E208" s="28">
        <v>159601676</v>
      </c>
      <c r="F208" s="28">
        <v>158680524</v>
      </c>
      <c r="G208" s="28" t="s">
        <v>111</v>
      </c>
      <c r="H208" s="28" t="s">
        <v>112</v>
      </c>
      <c r="I208" s="66">
        <v>0.77928900000000001</v>
      </c>
      <c r="J208" s="66">
        <v>0.29523100000000002</v>
      </c>
      <c r="K208" s="66">
        <v>3.2921899999999997E-2</v>
      </c>
      <c r="L208" s="83">
        <v>1.10639E-17</v>
      </c>
      <c r="M208" s="66">
        <v>0.85662000000000005</v>
      </c>
      <c r="N208" s="66">
        <v>5.3277000000000003E-3</v>
      </c>
      <c r="O208" s="66">
        <v>2.5912000000000001E-2</v>
      </c>
      <c r="P208" s="83">
        <v>0.83709999999999996</v>
      </c>
      <c r="Q208" s="28" t="s">
        <v>10</v>
      </c>
      <c r="R208" s="66">
        <v>1.8045869166855799E-2</v>
      </c>
      <c r="S208" s="66">
        <v>8.7768560889608493E-2</v>
      </c>
      <c r="T208" s="83">
        <v>0.83709756497527499</v>
      </c>
      <c r="U208" s="28" t="b">
        <v>0</v>
      </c>
      <c r="V208" s="73">
        <v>4.2274419616955099E-2</v>
      </c>
      <c r="W208" s="28" t="str">
        <f t="shared" si="3"/>
        <v>FALSE</v>
      </c>
    </row>
    <row r="209" spans="1:23">
      <c r="A209" s="1" t="s">
        <v>498</v>
      </c>
      <c r="B209" s="1" t="s">
        <v>139</v>
      </c>
      <c r="C209" s="28" t="s">
        <v>499</v>
      </c>
      <c r="D209" s="28">
        <v>12</v>
      </c>
      <c r="E209" s="28">
        <v>50887290</v>
      </c>
      <c r="F209" s="28">
        <v>50493507</v>
      </c>
      <c r="G209" s="28" t="s">
        <v>111</v>
      </c>
      <c r="H209" s="28" t="s">
        <v>112</v>
      </c>
      <c r="I209" s="66">
        <v>0.65795000000000003</v>
      </c>
      <c r="J209" s="66">
        <v>0.16947400000000001</v>
      </c>
      <c r="K209" s="66">
        <v>4.7788600000000001E-2</v>
      </c>
      <c r="L209" s="83">
        <v>4.3595400000000001E-4</v>
      </c>
      <c r="M209" s="66">
        <v>0.70150000000000001</v>
      </c>
      <c r="N209" s="66">
        <v>5.0594E-2</v>
      </c>
      <c r="O209" s="66">
        <v>1.9847E-2</v>
      </c>
      <c r="P209" s="83">
        <v>1.0796999999999999E-2</v>
      </c>
      <c r="Q209" s="28" t="s">
        <v>10</v>
      </c>
      <c r="R209" s="66">
        <v>0.29853546856745</v>
      </c>
      <c r="S209" s="66">
        <v>0.117109409112902</v>
      </c>
      <c r="T209" s="83">
        <v>1.07969930348298E-2</v>
      </c>
      <c r="U209" s="28" t="b">
        <v>1</v>
      </c>
      <c r="V209" s="73">
        <v>6.4984277300326703</v>
      </c>
      <c r="W209" s="28" t="str">
        <f t="shared" si="3"/>
        <v>FALSE</v>
      </c>
    </row>
    <row r="210" spans="1:23">
      <c r="A210" s="1" t="s">
        <v>500</v>
      </c>
      <c r="B210" s="1" t="s">
        <v>114</v>
      </c>
      <c r="C210" s="28" t="s">
        <v>501</v>
      </c>
      <c r="D210" s="28">
        <v>5</v>
      </c>
      <c r="E210" s="28">
        <v>40983032</v>
      </c>
      <c r="F210" s="28">
        <v>40982930</v>
      </c>
      <c r="G210" s="28" t="s">
        <v>105</v>
      </c>
      <c r="H210" s="28" t="s">
        <v>111</v>
      </c>
      <c r="I210" s="66">
        <v>1.46444E-2</v>
      </c>
      <c r="J210" s="66">
        <v>0.31942399999999999</v>
      </c>
      <c r="K210" s="66">
        <v>7.4677099999999996E-2</v>
      </c>
      <c r="L210" s="83">
        <v>2.3577399999999999E-5</v>
      </c>
      <c r="M210" s="66">
        <v>1.7072E-2</v>
      </c>
      <c r="N210" s="66">
        <v>-3.7668E-2</v>
      </c>
      <c r="O210" s="66">
        <v>7.2023000000000004E-2</v>
      </c>
      <c r="P210" s="83">
        <v>0.60097</v>
      </c>
      <c r="Q210" s="28" t="s">
        <v>10</v>
      </c>
      <c r="R210" s="66">
        <v>-0.117924764576237</v>
      </c>
      <c r="S210" s="66">
        <v>0.225477734922861</v>
      </c>
      <c r="T210" s="83">
        <v>0.60097453344908003</v>
      </c>
      <c r="U210" s="28" t="b">
        <v>0</v>
      </c>
      <c r="V210" s="73">
        <v>0.273528578829147</v>
      </c>
      <c r="W210" s="28" t="str">
        <f t="shared" si="3"/>
        <v>FALSE</v>
      </c>
    </row>
    <row r="211" spans="1:23">
      <c r="A211" s="1" t="s">
        <v>502</v>
      </c>
      <c r="B211" s="1" t="s">
        <v>117</v>
      </c>
      <c r="C211" s="28" t="s">
        <v>503</v>
      </c>
      <c r="D211" s="28">
        <v>1</v>
      </c>
      <c r="E211" s="28">
        <v>57108091</v>
      </c>
      <c r="F211" s="28">
        <v>56642418</v>
      </c>
      <c r="G211" s="28" t="s">
        <v>106</v>
      </c>
      <c r="H211" s="28" t="s">
        <v>112</v>
      </c>
      <c r="I211" s="66">
        <v>7.3221800000000002E-3</v>
      </c>
      <c r="J211" s="66">
        <v>-0.53714799999999996</v>
      </c>
      <c r="K211" s="66">
        <v>0.12979499999999999</v>
      </c>
      <c r="L211" s="83">
        <v>4.2500000000000003E-5</v>
      </c>
      <c r="M211" s="66">
        <v>8.5804000000000002E-3</v>
      </c>
      <c r="N211" s="66">
        <v>-0.19478000000000001</v>
      </c>
      <c r="O211" s="66">
        <v>0.1062</v>
      </c>
      <c r="P211" s="83">
        <v>6.6637000000000002E-2</v>
      </c>
      <c r="Q211" s="28" t="s">
        <v>10</v>
      </c>
      <c r="R211" s="66">
        <v>0.362618868542748</v>
      </c>
      <c r="S211" s="66">
        <v>0.19771087298100301</v>
      </c>
      <c r="T211" s="83">
        <v>6.6641135897723497E-2</v>
      </c>
      <c r="U211" s="28" t="b">
        <v>0</v>
      </c>
      <c r="V211" s="73">
        <v>3.36387376268349</v>
      </c>
      <c r="W211" s="28" t="str">
        <f t="shared" si="3"/>
        <v>FALSE</v>
      </c>
    </row>
    <row r="212" spans="1:23">
      <c r="A212" s="1" t="s">
        <v>504</v>
      </c>
      <c r="B212" s="1" t="s">
        <v>120</v>
      </c>
      <c r="C212" s="28" t="s">
        <v>505</v>
      </c>
      <c r="D212" s="28">
        <v>1</v>
      </c>
      <c r="E212" s="28">
        <v>147287879</v>
      </c>
      <c r="F212" s="28">
        <v>147815767</v>
      </c>
      <c r="G212" s="28" t="s">
        <v>105</v>
      </c>
      <c r="H212" s="28" t="s">
        <v>106</v>
      </c>
      <c r="I212" s="66">
        <v>5.5439299999999997E-2</v>
      </c>
      <c r="J212" s="66">
        <v>0.183669</v>
      </c>
      <c r="K212" s="66">
        <v>4.6190500000000002E-2</v>
      </c>
      <c r="L212" s="83">
        <v>8.2780000000000004E-5</v>
      </c>
      <c r="M212" s="66">
        <v>3.6024E-2</v>
      </c>
      <c r="N212" s="66">
        <v>7.0176000000000002E-2</v>
      </c>
      <c r="O212" s="66">
        <v>4.8973999999999997E-2</v>
      </c>
      <c r="P212" s="83">
        <v>0.15189</v>
      </c>
      <c r="Q212" s="28" t="s">
        <v>10</v>
      </c>
      <c r="R212" s="66">
        <v>0.38207863058001101</v>
      </c>
      <c r="S212" s="66">
        <v>0.26664271052817801</v>
      </c>
      <c r="T212" s="83">
        <v>0.15187967430277699</v>
      </c>
      <c r="U212" s="28" t="b">
        <v>0</v>
      </c>
      <c r="V212" s="73">
        <v>2.05327002082571</v>
      </c>
      <c r="W212" s="28" t="str">
        <f t="shared" si="3"/>
        <v>FALSE</v>
      </c>
    </row>
    <row r="213" spans="1:23">
      <c r="A213" s="1" t="s">
        <v>506</v>
      </c>
      <c r="B213" s="1" t="s">
        <v>132</v>
      </c>
      <c r="C213" s="28" t="s">
        <v>133</v>
      </c>
      <c r="D213" s="28">
        <v>17</v>
      </c>
      <c r="E213" s="28">
        <v>19437187</v>
      </c>
      <c r="F213" s="28">
        <v>19533874</v>
      </c>
      <c r="G213" s="28" t="s">
        <v>112</v>
      </c>
      <c r="H213" s="28" t="s">
        <v>111</v>
      </c>
      <c r="I213" s="66">
        <v>0.32278499999999999</v>
      </c>
      <c r="J213" s="66">
        <v>-0.275144</v>
      </c>
      <c r="K213" s="66">
        <v>4.9636399999999997E-2</v>
      </c>
      <c r="L213" s="83">
        <v>5.3410099999999999E-8</v>
      </c>
      <c r="M213" s="66">
        <v>0.38801000000000002</v>
      </c>
      <c r="N213" s="66">
        <v>-1.4925000000000001E-2</v>
      </c>
      <c r="O213" s="66">
        <v>1.8668000000000001E-2</v>
      </c>
      <c r="P213" s="83">
        <v>0.42399999999999999</v>
      </c>
      <c r="Q213" s="28" t="s">
        <v>10</v>
      </c>
      <c r="R213" s="66">
        <v>5.4244322972697899E-2</v>
      </c>
      <c r="S213" s="66">
        <v>6.7848108626755402E-2</v>
      </c>
      <c r="T213" s="83">
        <v>0.42400259586248601</v>
      </c>
      <c r="U213" s="28" t="b">
        <v>0</v>
      </c>
      <c r="V213" s="73">
        <v>0.63919459680915702</v>
      </c>
      <c r="W213" s="28" t="str">
        <f t="shared" si="3"/>
        <v>FALSE</v>
      </c>
    </row>
    <row r="214" spans="1:23">
      <c r="A214" s="1" t="s">
        <v>507</v>
      </c>
      <c r="B214" s="1" t="s">
        <v>103</v>
      </c>
      <c r="C214" s="28" t="s">
        <v>508</v>
      </c>
      <c r="D214" s="28">
        <v>12</v>
      </c>
      <c r="E214" s="28">
        <v>109532594</v>
      </c>
      <c r="F214" s="28">
        <v>109094789</v>
      </c>
      <c r="G214" s="28" t="s">
        <v>105</v>
      </c>
      <c r="H214" s="28" t="s">
        <v>112</v>
      </c>
      <c r="I214" s="66">
        <v>9.9255599999999999E-3</v>
      </c>
      <c r="J214" s="66">
        <v>0.78674900000000003</v>
      </c>
      <c r="K214" s="66">
        <v>0.165821</v>
      </c>
      <c r="L214" s="83">
        <v>3.1057799999999998E-6</v>
      </c>
      <c r="M214" s="66">
        <v>1.4347E-2</v>
      </c>
      <c r="N214" s="66">
        <v>0.10686</v>
      </c>
      <c r="O214" s="66">
        <v>7.9211000000000004E-2</v>
      </c>
      <c r="P214" s="83">
        <v>0.17732000000000001</v>
      </c>
      <c r="Q214" s="28" t="s">
        <v>10</v>
      </c>
      <c r="R214" s="66">
        <v>0.13582476749255501</v>
      </c>
      <c r="S214" s="66">
        <v>0.100681411733602</v>
      </c>
      <c r="T214" s="83">
        <v>0.177319282935746</v>
      </c>
      <c r="U214" s="28" t="b">
        <v>0</v>
      </c>
      <c r="V214" s="73">
        <v>1.8199495427288801</v>
      </c>
      <c r="W214" s="28" t="str">
        <f t="shared" si="3"/>
        <v>FALSE</v>
      </c>
    </row>
    <row r="215" spans="1:23">
      <c r="A215" s="1" t="s">
        <v>509</v>
      </c>
      <c r="B215" s="1" t="s">
        <v>109</v>
      </c>
      <c r="C215" s="28" t="s">
        <v>110</v>
      </c>
      <c r="D215" s="28">
        <v>4</v>
      </c>
      <c r="E215" s="28">
        <v>159601676</v>
      </c>
      <c r="F215" s="28">
        <v>158680524</v>
      </c>
      <c r="G215" s="28" t="s">
        <v>111</v>
      </c>
      <c r="H215" s="28" t="s">
        <v>112</v>
      </c>
      <c r="I215" s="66">
        <v>0.80893300000000001</v>
      </c>
      <c r="J215" s="66">
        <v>0.52059299999999997</v>
      </c>
      <c r="K215" s="66">
        <v>4.7826300000000002E-2</v>
      </c>
      <c r="L215" s="83">
        <v>8.2452899999999994E-24</v>
      </c>
      <c r="M215" s="66">
        <v>0.85662000000000005</v>
      </c>
      <c r="N215" s="66">
        <v>5.3277000000000003E-3</v>
      </c>
      <c r="O215" s="66">
        <v>2.5912000000000001E-2</v>
      </c>
      <c r="P215" s="83">
        <v>0.83709999999999996</v>
      </c>
      <c r="Q215" s="28" t="s">
        <v>10</v>
      </c>
      <c r="R215" s="66">
        <v>1.02339063337386E-2</v>
      </c>
      <c r="S215" s="66">
        <v>4.9774007718121502E-2</v>
      </c>
      <c r="T215" s="83">
        <v>0.83709756497527499</v>
      </c>
      <c r="U215" s="28" t="b">
        <v>0</v>
      </c>
      <c r="V215" s="73">
        <v>4.2274419616955099E-2</v>
      </c>
      <c r="W215" s="28" t="str">
        <f t="shared" si="3"/>
        <v>FALSE</v>
      </c>
    </row>
    <row r="216" spans="1:23">
      <c r="A216" s="1" t="s">
        <v>510</v>
      </c>
      <c r="B216" s="1" t="s">
        <v>139</v>
      </c>
      <c r="C216" s="28" t="s">
        <v>511</v>
      </c>
      <c r="D216" s="28">
        <v>12</v>
      </c>
      <c r="E216" s="28">
        <v>50414055</v>
      </c>
      <c r="F216" s="28">
        <v>50020272</v>
      </c>
      <c r="G216" s="28" t="s">
        <v>111</v>
      </c>
      <c r="H216" s="28" t="s">
        <v>105</v>
      </c>
      <c r="I216" s="66">
        <v>1.48883E-2</v>
      </c>
      <c r="J216" s="66">
        <v>0.72028199999999998</v>
      </c>
      <c r="K216" s="66">
        <v>0.19842199999999999</v>
      </c>
      <c r="L216" s="83">
        <v>3.2790599999999999E-4</v>
      </c>
      <c r="M216" s="66">
        <v>1.2229E-2</v>
      </c>
      <c r="N216" s="66">
        <v>0.11511</v>
      </c>
      <c r="O216" s="66">
        <v>8.7321999999999997E-2</v>
      </c>
      <c r="P216" s="83">
        <v>0.18742</v>
      </c>
      <c r="Q216" s="28" t="s">
        <v>10</v>
      </c>
      <c r="R216" s="66">
        <v>0.159812406807334</v>
      </c>
      <c r="S216" s="66">
        <v>0.12123307260212</v>
      </c>
      <c r="T216" s="83">
        <v>0.187428505497647</v>
      </c>
      <c r="U216" s="28" t="b">
        <v>0</v>
      </c>
      <c r="V216" s="73">
        <v>1.73771583877082</v>
      </c>
      <c r="W216" s="28" t="str">
        <f t="shared" si="3"/>
        <v>FALSE</v>
      </c>
    </row>
    <row r="217" spans="1:23">
      <c r="A217" s="1" t="s">
        <v>512</v>
      </c>
      <c r="B217" s="1" t="s">
        <v>114</v>
      </c>
      <c r="C217" s="28" t="s">
        <v>513</v>
      </c>
      <c r="D217" s="28">
        <v>5</v>
      </c>
      <c r="E217" s="28">
        <v>40795108</v>
      </c>
      <c r="F217" s="28">
        <v>40795006</v>
      </c>
      <c r="G217" s="28" t="s">
        <v>112</v>
      </c>
      <c r="H217" s="28" t="s">
        <v>111</v>
      </c>
      <c r="I217" s="66">
        <v>0.403947</v>
      </c>
      <c r="J217" s="66">
        <v>-0.14473900000000001</v>
      </c>
      <c r="K217" s="66">
        <v>2.1725899999999999E-2</v>
      </c>
      <c r="L217" s="83">
        <v>1.11848E-10</v>
      </c>
      <c r="M217" s="66">
        <v>0.43347999999999998</v>
      </c>
      <c r="N217" s="66">
        <v>-4.6293000000000001E-2</v>
      </c>
      <c r="O217" s="66">
        <v>1.8412999999999999E-2</v>
      </c>
      <c r="P217" s="83">
        <v>1.193E-2</v>
      </c>
      <c r="Q217" s="28" t="s">
        <v>10</v>
      </c>
      <c r="R217" s="66">
        <v>0.31983777696405302</v>
      </c>
      <c r="S217" s="66">
        <v>0.12721519424619501</v>
      </c>
      <c r="T217" s="83">
        <v>1.1932047977943601E-2</v>
      </c>
      <c r="U217" s="28" t="b">
        <v>1</v>
      </c>
      <c r="V217" s="73">
        <v>6.3209382204536197</v>
      </c>
      <c r="W217" s="28" t="str">
        <f t="shared" si="3"/>
        <v>FALSE</v>
      </c>
    </row>
    <row r="218" spans="1:23">
      <c r="A218" s="1" t="s">
        <v>514</v>
      </c>
      <c r="B218" s="1" t="s">
        <v>117</v>
      </c>
      <c r="C218" s="28" t="s">
        <v>515</v>
      </c>
      <c r="D218" s="28">
        <v>1</v>
      </c>
      <c r="E218" s="28">
        <v>57147522</v>
      </c>
      <c r="F218" s="28">
        <v>56681849</v>
      </c>
      <c r="G218" s="28" t="s">
        <v>106</v>
      </c>
      <c r="H218" s="28" t="s">
        <v>105</v>
      </c>
      <c r="I218" s="66">
        <v>7.0719599999999994E-2</v>
      </c>
      <c r="J218" s="66">
        <v>-0.16406499999999999</v>
      </c>
      <c r="K218" s="66">
        <v>4.4177599999999997E-2</v>
      </c>
      <c r="L218" s="83">
        <v>2.39335E-4</v>
      </c>
      <c r="M218" s="66">
        <v>4.2735000000000002E-2</v>
      </c>
      <c r="N218" s="66">
        <v>-4.2348999999999998E-3</v>
      </c>
      <c r="O218" s="66">
        <v>4.4964999999999998E-2</v>
      </c>
      <c r="P218" s="83">
        <v>0.92496</v>
      </c>
      <c r="Q218" s="28" t="s">
        <v>10</v>
      </c>
      <c r="R218" s="66">
        <v>2.5812330478773699E-2</v>
      </c>
      <c r="S218" s="66">
        <v>0.274068204674976</v>
      </c>
      <c r="T218" s="83">
        <v>0.92496447059681497</v>
      </c>
      <c r="U218" s="28" t="b">
        <v>0</v>
      </c>
      <c r="V218" s="73">
        <v>8.8702758087455206E-3</v>
      </c>
      <c r="W218" s="28" t="str">
        <f t="shared" si="3"/>
        <v>FALSE</v>
      </c>
    </row>
    <row r="219" spans="1:23">
      <c r="A219" s="1" t="s">
        <v>516</v>
      </c>
      <c r="B219" s="1" t="s">
        <v>126</v>
      </c>
      <c r="C219" s="28" t="s">
        <v>517</v>
      </c>
      <c r="D219" s="28">
        <v>7</v>
      </c>
      <c r="E219" s="28">
        <v>151378555</v>
      </c>
      <c r="F219" s="28">
        <v>151681469</v>
      </c>
      <c r="G219" s="28" t="s">
        <v>112</v>
      </c>
      <c r="H219" s="28" t="s">
        <v>111</v>
      </c>
      <c r="I219" s="66">
        <v>0.36848599999999998</v>
      </c>
      <c r="J219" s="66">
        <v>-0.12822600000000001</v>
      </c>
      <c r="K219" s="66">
        <v>2.6099500000000001E-2</v>
      </c>
      <c r="L219" s="83">
        <v>1.4095E-6</v>
      </c>
      <c r="M219" s="66">
        <v>0.34993000000000002</v>
      </c>
      <c r="N219" s="66">
        <v>1.0194E-2</v>
      </c>
      <c r="O219" s="66">
        <v>1.9063E-2</v>
      </c>
      <c r="P219" s="83">
        <v>0.59279999999999999</v>
      </c>
      <c r="Q219" s="28" t="s">
        <v>10</v>
      </c>
      <c r="R219" s="66">
        <v>-7.9500257358102094E-2</v>
      </c>
      <c r="S219" s="66">
        <v>0.14866719698033201</v>
      </c>
      <c r="T219" s="83">
        <v>0.59282053787705702</v>
      </c>
      <c r="U219" s="28" t="b">
        <v>0</v>
      </c>
      <c r="V219" s="73">
        <v>0.28596097079452898</v>
      </c>
      <c r="W219" s="28" t="str">
        <f t="shared" si="3"/>
        <v>FALSE</v>
      </c>
    </row>
    <row r="220" spans="1:23">
      <c r="A220" s="1" t="s">
        <v>518</v>
      </c>
      <c r="B220" s="1" t="s">
        <v>132</v>
      </c>
      <c r="C220" s="28" t="s">
        <v>229</v>
      </c>
      <c r="D220" s="28">
        <v>17</v>
      </c>
      <c r="E220" s="28">
        <v>19438321</v>
      </c>
      <c r="F220" s="28">
        <v>19535008</v>
      </c>
      <c r="G220" s="28" t="s">
        <v>112</v>
      </c>
      <c r="H220" s="28" t="s">
        <v>111</v>
      </c>
      <c r="I220" s="66">
        <v>0.39702199999999999</v>
      </c>
      <c r="J220" s="66">
        <v>-0.47711399999999998</v>
      </c>
      <c r="K220" s="66">
        <v>4.86276E-2</v>
      </c>
      <c r="L220" s="83">
        <v>3.9666099999999997E-20</v>
      </c>
      <c r="M220" s="66">
        <v>0.38790999999999998</v>
      </c>
      <c r="N220" s="66">
        <v>-1.461E-2</v>
      </c>
      <c r="O220" s="66">
        <v>1.8655000000000001E-2</v>
      </c>
      <c r="P220" s="83">
        <v>0.43352000000000002</v>
      </c>
      <c r="Q220" s="28" t="s">
        <v>10</v>
      </c>
      <c r="R220" s="66">
        <v>3.06216124448245E-2</v>
      </c>
      <c r="S220" s="66">
        <v>3.9099670099808401E-2</v>
      </c>
      <c r="T220" s="83">
        <v>0.43352843339890801</v>
      </c>
      <c r="U220" s="28" t="b">
        <v>0</v>
      </c>
      <c r="V220" s="73">
        <v>0.61335219682880304</v>
      </c>
      <c r="W220" s="28" t="str">
        <f t="shared" si="3"/>
        <v>FALSE</v>
      </c>
    </row>
    <row r="221" spans="1:23">
      <c r="A221" s="1" t="s">
        <v>519</v>
      </c>
      <c r="B221" s="1" t="s">
        <v>103</v>
      </c>
      <c r="C221" s="28" t="s">
        <v>520</v>
      </c>
      <c r="D221" s="28">
        <v>12</v>
      </c>
      <c r="E221" s="28">
        <v>109582605</v>
      </c>
      <c r="F221" s="28">
        <v>109144800</v>
      </c>
      <c r="G221" s="28" t="s">
        <v>111</v>
      </c>
      <c r="H221" s="28" t="s">
        <v>105</v>
      </c>
      <c r="I221" s="66">
        <v>8.9576500000000003E-2</v>
      </c>
      <c r="J221" s="66">
        <v>-0.119377</v>
      </c>
      <c r="K221" s="66">
        <v>3.2573600000000001E-2</v>
      </c>
      <c r="L221" s="83">
        <v>2.7173600000000002E-4</v>
      </c>
      <c r="M221" s="66">
        <v>0.10435</v>
      </c>
      <c r="N221" s="66">
        <v>3.2334000000000002E-2</v>
      </c>
      <c r="O221" s="66">
        <v>3.1134999999999999E-2</v>
      </c>
      <c r="P221" s="83">
        <v>0.29903000000000002</v>
      </c>
      <c r="Q221" s="28" t="s">
        <v>10</v>
      </c>
      <c r="R221" s="66">
        <v>-0.27085619507945402</v>
      </c>
      <c r="S221" s="66">
        <v>0.26081238429513198</v>
      </c>
      <c r="T221" s="83">
        <v>0.299032814371963</v>
      </c>
      <c r="U221" s="28" t="b">
        <v>0</v>
      </c>
      <c r="V221" s="73">
        <v>1.0785024297154</v>
      </c>
      <c r="W221" s="28" t="str">
        <f t="shared" si="3"/>
        <v>FALSE</v>
      </c>
    </row>
    <row r="222" spans="1:23">
      <c r="A222" s="1" t="s">
        <v>521</v>
      </c>
      <c r="B222" s="1" t="s">
        <v>109</v>
      </c>
      <c r="C222" s="28" t="s">
        <v>522</v>
      </c>
      <c r="D222" s="28">
        <v>4</v>
      </c>
      <c r="E222" s="28">
        <v>159579066</v>
      </c>
      <c r="F222" s="28">
        <v>158657914</v>
      </c>
      <c r="G222" s="28" t="s">
        <v>106</v>
      </c>
      <c r="H222" s="28" t="s">
        <v>105</v>
      </c>
      <c r="I222" s="66">
        <v>0.81433199999999994</v>
      </c>
      <c r="J222" s="66">
        <v>0.16447300000000001</v>
      </c>
      <c r="K222" s="66">
        <v>3.0451499999999999E-2</v>
      </c>
      <c r="L222" s="83">
        <v>9.9120200000000001E-8</v>
      </c>
      <c r="M222" s="66">
        <v>0.86192000000000002</v>
      </c>
      <c r="N222" s="66">
        <v>8.7685000000000003E-3</v>
      </c>
      <c r="O222" s="66">
        <v>2.6349000000000001E-2</v>
      </c>
      <c r="P222" s="83">
        <v>0.73929999999999996</v>
      </c>
      <c r="Q222" s="28" t="s">
        <v>10</v>
      </c>
      <c r="R222" s="66">
        <v>5.3312701780839397E-2</v>
      </c>
      <c r="S222" s="66">
        <v>0.16020258644276</v>
      </c>
      <c r="T222" s="83">
        <v>0.73929807058249897</v>
      </c>
      <c r="U222" s="28" t="b">
        <v>0</v>
      </c>
      <c r="V222" s="73">
        <v>0.11074454360431001</v>
      </c>
      <c r="W222" s="28" t="str">
        <f t="shared" si="3"/>
        <v>FALSE</v>
      </c>
    </row>
    <row r="223" spans="1:23">
      <c r="A223" s="1" t="s">
        <v>523</v>
      </c>
      <c r="B223" s="1" t="s">
        <v>139</v>
      </c>
      <c r="C223" s="28" t="s">
        <v>524</v>
      </c>
      <c r="D223" s="28">
        <v>12</v>
      </c>
      <c r="E223" s="28">
        <v>49652647</v>
      </c>
      <c r="F223" s="28">
        <v>49258864</v>
      </c>
      <c r="G223" s="28" t="s">
        <v>112</v>
      </c>
      <c r="H223" s="28" t="s">
        <v>111</v>
      </c>
      <c r="I223" s="66">
        <v>0.86563500000000004</v>
      </c>
      <c r="J223" s="66">
        <v>0.22833600000000001</v>
      </c>
      <c r="K223" s="66">
        <v>6.5658400000000006E-2</v>
      </c>
      <c r="L223" s="83">
        <v>5.4631999999999999E-4</v>
      </c>
      <c r="M223" s="66">
        <v>0.83721999999999996</v>
      </c>
      <c r="N223" s="66">
        <v>-4.6592000000000001E-2</v>
      </c>
      <c r="O223" s="66">
        <v>2.5347999999999999E-2</v>
      </c>
      <c r="P223" s="83">
        <v>6.6052E-2</v>
      </c>
      <c r="Q223" s="28" t="s">
        <v>10</v>
      </c>
      <c r="R223" s="66">
        <v>-0.20405017167682701</v>
      </c>
      <c r="S223" s="66">
        <v>0.111011842197463</v>
      </c>
      <c r="T223" s="83">
        <v>6.6048594185861606E-2</v>
      </c>
      <c r="U223" s="28" t="b">
        <v>0</v>
      </c>
      <c r="V223" s="73">
        <v>3.3785885794033002</v>
      </c>
      <c r="W223" s="28" t="str">
        <f t="shared" si="3"/>
        <v>FALSE</v>
      </c>
    </row>
    <row r="224" spans="1:23">
      <c r="A224" s="1" t="s">
        <v>525</v>
      </c>
      <c r="B224" s="1" t="s">
        <v>114</v>
      </c>
      <c r="C224" s="28" t="s">
        <v>526</v>
      </c>
      <c r="D224" s="28">
        <v>5</v>
      </c>
      <c r="E224" s="28">
        <v>40951944</v>
      </c>
      <c r="F224" s="28">
        <v>40951842</v>
      </c>
      <c r="G224" s="28" t="s">
        <v>105</v>
      </c>
      <c r="H224" s="28" t="s">
        <v>106</v>
      </c>
      <c r="I224" s="66">
        <v>0.82166099999999997</v>
      </c>
      <c r="J224" s="66">
        <v>8.3986500000000006E-2</v>
      </c>
      <c r="K224" s="66">
        <v>1.9891900000000001E-2</v>
      </c>
      <c r="L224" s="83">
        <v>2.8360800000000001E-5</v>
      </c>
      <c r="M224" s="66">
        <v>0.80015999999999998</v>
      </c>
      <c r="N224" s="66">
        <v>2.1323999999999999E-2</v>
      </c>
      <c r="O224" s="66">
        <v>2.2686000000000001E-2</v>
      </c>
      <c r="P224" s="83">
        <v>0.34722999999999998</v>
      </c>
      <c r="Q224" s="28" t="s">
        <v>10</v>
      </c>
      <c r="R224" s="66">
        <v>0.253897947884481</v>
      </c>
      <c r="S224" s="66">
        <v>0.27011483988498203</v>
      </c>
      <c r="T224" s="83">
        <v>0.34723655385687502</v>
      </c>
      <c r="U224" s="28" t="b">
        <v>0</v>
      </c>
      <c r="V224" s="73">
        <v>0.88353039015705204</v>
      </c>
      <c r="W224" s="28" t="str">
        <f t="shared" si="3"/>
        <v>FALSE</v>
      </c>
    </row>
    <row r="225" spans="1:23">
      <c r="A225" s="1" t="s">
        <v>527</v>
      </c>
      <c r="B225" s="1" t="s">
        <v>117</v>
      </c>
      <c r="C225" s="28" t="s">
        <v>528</v>
      </c>
      <c r="D225" s="28">
        <v>1</v>
      </c>
      <c r="E225" s="28">
        <v>57116651</v>
      </c>
      <c r="F225" s="28">
        <v>56650978</v>
      </c>
      <c r="G225" s="28" t="s">
        <v>112</v>
      </c>
      <c r="H225" s="28" t="s">
        <v>105</v>
      </c>
      <c r="I225" s="66">
        <v>0.25162899999999999</v>
      </c>
      <c r="J225" s="66">
        <v>-8.6063700000000007E-2</v>
      </c>
      <c r="K225" s="66">
        <v>2.6617600000000002E-2</v>
      </c>
      <c r="L225" s="83">
        <v>1.2976999999999999E-3</v>
      </c>
      <c r="M225" s="66">
        <v>0.29215999999999998</v>
      </c>
      <c r="N225" s="66">
        <v>2.0618000000000001E-2</v>
      </c>
      <c r="O225" s="66">
        <v>2.0140000000000002E-2</v>
      </c>
      <c r="P225" s="83">
        <v>0.30597999999999997</v>
      </c>
      <c r="Q225" s="28" t="s">
        <v>10</v>
      </c>
      <c r="R225" s="66">
        <v>-0.23956673951968099</v>
      </c>
      <c r="S225" s="66">
        <v>0.23401271383870301</v>
      </c>
      <c r="T225" s="83">
        <v>0.30596099629821699</v>
      </c>
      <c r="U225" s="28" t="b">
        <v>0</v>
      </c>
      <c r="V225" s="73">
        <v>1.0480310221695399</v>
      </c>
      <c r="W225" s="28" t="str">
        <f t="shared" si="3"/>
        <v>FALSE</v>
      </c>
    </row>
    <row r="226" spans="1:23">
      <c r="A226" s="1" t="s">
        <v>529</v>
      </c>
      <c r="B226" s="1" t="s">
        <v>120</v>
      </c>
      <c r="C226" s="28" t="s">
        <v>288</v>
      </c>
      <c r="D226" s="28">
        <v>1</v>
      </c>
      <c r="E226" s="28">
        <v>146628742</v>
      </c>
      <c r="F226" s="28">
        <v>147157163</v>
      </c>
      <c r="G226" s="28" t="s">
        <v>105</v>
      </c>
      <c r="H226" s="28" t="s">
        <v>111</v>
      </c>
      <c r="I226" s="66">
        <v>0.47638399999999997</v>
      </c>
      <c r="J226" s="66">
        <v>-0.142651</v>
      </c>
      <c r="K226" s="66">
        <v>2.75538E-2</v>
      </c>
      <c r="L226" s="83">
        <v>3.1757099999999998E-7</v>
      </c>
      <c r="M226" s="66">
        <v>0.39591999999999999</v>
      </c>
      <c r="N226" s="66">
        <v>-2.0168999999999999E-2</v>
      </c>
      <c r="O226" s="66">
        <v>1.8564000000000001E-2</v>
      </c>
      <c r="P226" s="83">
        <v>0.27727000000000002</v>
      </c>
      <c r="Q226" s="28" t="s">
        <v>10</v>
      </c>
      <c r="R226" s="66">
        <v>0.14138702147198401</v>
      </c>
      <c r="S226" s="66">
        <v>0.13013578593910999</v>
      </c>
      <c r="T226" s="83">
        <v>0.27727656336128997</v>
      </c>
      <c r="U226" s="28" t="b">
        <v>0</v>
      </c>
      <c r="V226" s="73">
        <v>1.1803902469445799</v>
      </c>
      <c r="W226" s="28" t="str">
        <f t="shared" si="3"/>
        <v>FALSE</v>
      </c>
    </row>
    <row r="227" spans="1:23">
      <c r="A227" s="1" t="s">
        <v>530</v>
      </c>
      <c r="B227" s="1" t="s">
        <v>123</v>
      </c>
      <c r="C227" s="28" t="s">
        <v>531</v>
      </c>
      <c r="D227" s="28">
        <v>12</v>
      </c>
      <c r="E227" s="28">
        <v>49422795</v>
      </c>
      <c r="F227" s="28">
        <v>49029012</v>
      </c>
      <c r="G227" s="28" t="s">
        <v>106</v>
      </c>
      <c r="H227" s="28" t="s">
        <v>105</v>
      </c>
      <c r="I227" s="66">
        <v>6.0260599999999998E-2</v>
      </c>
      <c r="J227" s="66">
        <v>-0.143376</v>
      </c>
      <c r="K227" s="66">
        <v>3.8447599999999998E-2</v>
      </c>
      <c r="L227" s="83">
        <v>2.12284E-4</v>
      </c>
      <c r="M227" s="66">
        <v>7.2404999999999997E-2</v>
      </c>
      <c r="N227" s="66">
        <v>1.7611999999999999E-2</v>
      </c>
      <c r="O227" s="66">
        <v>3.5125999999999998E-2</v>
      </c>
      <c r="P227" s="83">
        <v>0.61609000000000003</v>
      </c>
      <c r="Q227" s="28" t="s">
        <v>10</v>
      </c>
      <c r="R227" s="66">
        <v>-0.122837852918201</v>
      </c>
      <c r="S227" s="66">
        <v>0.24499218837183301</v>
      </c>
      <c r="T227" s="83">
        <v>0.61609317341758096</v>
      </c>
      <c r="U227" s="28" t="b">
        <v>0</v>
      </c>
      <c r="V227" s="73">
        <v>0.25139692404275699</v>
      </c>
      <c r="W227" s="28" t="str">
        <f t="shared" si="3"/>
        <v>FALSE</v>
      </c>
    </row>
    <row r="228" spans="1:23">
      <c r="A228" s="1" t="s">
        <v>532</v>
      </c>
      <c r="B228" s="1" t="s">
        <v>126</v>
      </c>
      <c r="C228" s="28" t="s">
        <v>533</v>
      </c>
      <c r="D228" s="28">
        <v>7</v>
      </c>
      <c r="E228" s="28">
        <v>151347462</v>
      </c>
      <c r="F228" s="28">
        <v>151650376</v>
      </c>
      <c r="G228" s="28" t="s">
        <v>112</v>
      </c>
      <c r="H228" s="28" t="s">
        <v>106</v>
      </c>
      <c r="I228" s="66">
        <v>0.27931600000000001</v>
      </c>
      <c r="J228" s="66">
        <v>-0.14108899999999999</v>
      </c>
      <c r="K228" s="66">
        <v>2.8713599999999999E-2</v>
      </c>
      <c r="L228" s="83">
        <v>1.18456E-6</v>
      </c>
      <c r="M228" s="66">
        <v>0.30448999999999998</v>
      </c>
      <c r="N228" s="66">
        <v>1.7135000000000001E-2</v>
      </c>
      <c r="O228" s="66">
        <v>2.0053000000000001E-2</v>
      </c>
      <c r="P228" s="83">
        <v>0.39283000000000001</v>
      </c>
      <c r="Q228" s="28" t="s">
        <v>10</v>
      </c>
      <c r="R228" s="66">
        <v>-0.121448163924898</v>
      </c>
      <c r="S228" s="66">
        <v>0.142130144802217</v>
      </c>
      <c r="T228" s="83">
        <v>0.39283597750915999</v>
      </c>
      <c r="U228" s="28" t="b">
        <v>0</v>
      </c>
      <c r="V228" s="73">
        <v>0.73014566303798001</v>
      </c>
      <c r="W228" s="28" t="str">
        <f t="shared" si="3"/>
        <v>FALSE</v>
      </c>
    </row>
    <row r="229" spans="1:23">
      <c r="A229" s="1" t="s">
        <v>534</v>
      </c>
      <c r="B229" s="1" t="s">
        <v>132</v>
      </c>
      <c r="C229" s="28" t="s">
        <v>229</v>
      </c>
      <c r="D229" s="28">
        <v>17</v>
      </c>
      <c r="E229" s="28">
        <v>19438321</v>
      </c>
      <c r="F229" s="28">
        <v>19535008</v>
      </c>
      <c r="G229" s="28" t="s">
        <v>112</v>
      </c>
      <c r="H229" s="28" t="s">
        <v>111</v>
      </c>
      <c r="I229" s="66">
        <v>0.40228000000000003</v>
      </c>
      <c r="J229" s="66">
        <v>-0.51023600000000002</v>
      </c>
      <c r="K229" s="66">
        <v>3.6718199999999999E-2</v>
      </c>
      <c r="L229" s="83">
        <v>8.6808E-38</v>
      </c>
      <c r="M229" s="66">
        <v>0.38790999999999998</v>
      </c>
      <c r="N229" s="66">
        <v>-1.461E-2</v>
      </c>
      <c r="O229" s="66">
        <v>1.8655000000000001E-2</v>
      </c>
      <c r="P229" s="83">
        <v>0.43352000000000002</v>
      </c>
      <c r="Q229" s="28" t="s">
        <v>10</v>
      </c>
      <c r="R229" s="66">
        <v>2.86338086689297E-2</v>
      </c>
      <c r="S229" s="66">
        <v>3.6561512711764797E-2</v>
      </c>
      <c r="T229" s="83">
        <v>0.43352843339890801</v>
      </c>
      <c r="U229" s="28" t="b">
        <v>0</v>
      </c>
      <c r="V229" s="73">
        <v>0.61335219682880304</v>
      </c>
      <c r="W229" s="28" t="str">
        <f t="shared" si="3"/>
        <v>FALSE</v>
      </c>
    </row>
    <row r="230" spans="1:23">
      <c r="A230" s="1" t="s">
        <v>535</v>
      </c>
      <c r="B230" s="1" t="s">
        <v>103</v>
      </c>
      <c r="C230" s="28" t="s">
        <v>482</v>
      </c>
      <c r="D230" s="28">
        <v>12</v>
      </c>
      <c r="E230" s="28">
        <v>109680003</v>
      </c>
      <c r="F230" s="28">
        <v>109242198</v>
      </c>
      <c r="G230" s="28" t="s">
        <v>106</v>
      </c>
      <c r="H230" s="28" t="s">
        <v>111</v>
      </c>
      <c r="I230" s="66">
        <v>0.61229900000000004</v>
      </c>
      <c r="J230" s="66">
        <v>-0.14646000000000001</v>
      </c>
      <c r="K230" s="66">
        <v>2.6356399999999999E-2</v>
      </c>
      <c r="L230" s="83">
        <v>4.5097999999999998E-8</v>
      </c>
      <c r="M230" s="66">
        <v>0.60255000000000003</v>
      </c>
      <c r="N230" s="66">
        <v>1.8305999999999999E-2</v>
      </c>
      <c r="O230" s="66">
        <v>1.8676999999999999E-2</v>
      </c>
      <c r="P230" s="83">
        <v>0.32701999999999998</v>
      </c>
      <c r="Q230" s="28" t="s">
        <v>10</v>
      </c>
      <c r="R230" s="66">
        <v>-0.12498975829578</v>
      </c>
      <c r="S230" s="66">
        <v>0.12752287313942401</v>
      </c>
      <c r="T230" s="83">
        <v>0.32701899285029901</v>
      </c>
      <c r="U230" s="28" t="b">
        <v>0</v>
      </c>
      <c r="V230" s="73">
        <v>0.96066657093913399</v>
      </c>
      <c r="W230" s="28" t="str">
        <f t="shared" si="3"/>
        <v>FALSE</v>
      </c>
    </row>
    <row r="231" spans="1:23">
      <c r="A231" s="1" t="s">
        <v>536</v>
      </c>
      <c r="B231" s="1" t="s">
        <v>109</v>
      </c>
      <c r="C231" s="28" t="s">
        <v>110</v>
      </c>
      <c r="D231" s="28">
        <v>4</v>
      </c>
      <c r="E231" s="28">
        <v>159601676</v>
      </c>
      <c r="F231" s="28">
        <v>158680524</v>
      </c>
      <c r="G231" s="28" t="s">
        <v>111</v>
      </c>
      <c r="H231" s="28" t="s">
        <v>112</v>
      </c>
      <c r="I231" s="66">
        <v>0.79322599999999999</v>
      </c>
      <c r="J231" s="66">
        <v>0.39046500000000001</v>
      </c>
      <c r="K231" s="66">
        <v>3.74226E-2</v>
      </c>
      <c r="L231" s="83">
        <v>3.7225800000000003E-23</v>
      </c>
      <c r="M231" s="66">
        <v>0.85662000000000005</v>
      </c>
      <c r="N231" s="66">
        <v>5.3277000000000003E-3</v>
      </c>
      <c r="O231" s="66">
        <v>2.5912000000000001E-2</v>
      </c>
      <c r="P231" s="83">
        <v>0.83709999999999996</v>
      </c>
      <c r="Q231" s="28" t="s">
        <v>10</v>
      </c>
      <c r="R231" s="66">
        <v>1.36445007875226E-2</v>
      </c>
      <c r="S231" s="66">
        <v>6.6361901834991605E-2</v>
      </c>
      <c r="T231" s="83">
        <v>0.83709756497527499</v>
      </c>
      <c r="U231" s="28" t="b">
        <v>0</v>
      </c>
      <c r="V231" s="73">
        <v>4.2274419616955099E-2</v>
      </c>
      <c r="W231" s="28" t="str">
        <f t="shared" si="3"/>
        <v>FALSE</v>
      </c>
    </row>
    <row r="232" spans="1:23">
      <c r="A232" s="1" t="s">
        <v>537</v>
      </c>
      <c r="B232" s="1" t="s">
        <v>139</v>
      </c>
      <c r="C232" s="28" t="s">
        <v>538</v>
      </c>
      <c r="D232" s="28">
        <v>12</v>
      </c>
      <c r="E232" s="28">
        <v>50565320</v>
      </c>
      <c r="F232" s="28">
        <v>50171537</v>
      </c>
      <c r="G232" s="28" t="s">
        <v>111</v>
      </c>
      <c r="H232" s="28" t="s">
        <v>112</v>
      </c>
      <c r="I232" s="66">
        <v>2.6738000000000001E-2</v>
      </c>
      <c r="J232" s="66">
        <v>0.49277500000000002</v>
      </c>
      <c r="K232" s="66">
        <v>0.15390499999999999</v>
      </c>
      <c r="L232" s="83">
        <v>1.4541700000000001E-3</v>
      </c>
      <c r="M232" s="66">
        <v>2.2017999999999999E-2</v>
      </c>
      <c r="N232" s="66">
        <v>-6.1124999999999999E-2</v>
      </c>
      <c r="O232" s="66">
        <v>6.8210000000000007E-2</v>
      </c>
      <c r="P232" s="83">
        <v>0.37019000000000002</v>
      </c>
      <c r="Q232" s="28" t="s">
        <v>10</v>
      </c>
      <c r="R232" s="66">
        <v>-0.124042412865912</v>
      </c>
      <c r="S232" s="66">
        <v>0.13842017147785499</v>
      </c>
      <c r="T232" s="83">
        <v>0.37018354989475</v>
      </c>
      <c r="U232" s="28" t="b">
        <v>0</v>
      </c>
      <c r="V232" s="73">
        <v>0.80304825957574999</v>
      </c>
      <c r="W232" s="28" t="str">
        <f t="shared" si="3"/>
        <v>FALSE</v>
      </c>
    </row>
    <row r="233" spans="1:23">
      <c r="A233" s="1" t="s">
        <v>539</v>
      </c>
      <c r="B233" s="1" t="s">
        <v>114</v>
      </c>
      <c r="C233" s="28" t="s">
        <v>540</v>
      </c>
      <c r="D233" s="28">
        <v>5</v>
      </c>
      <c r="E233" s="28">
        <v>40764440</v>
      </c>
      <c r="F233" s="28">
        <v>40764338</v>
      </c>
      <c r="G233" s="28" t="s">
        <v>112</v>
      </c>
      <c r="H233" s="28" t="s">
        <v>111</v>
      </c>
      <c r="I233" s="66">
        <v>0.37076599999999998</v>
      </c>
      <c r="J233" s="66">
        <v>-9.1684699999999994E-2</v>
      </c>
      <c r="K233" s="66">
        <v>1.6038699999999999E-2</v>
      </c>
      <c r="L233" s="83">
        <v>1.8899299999999999E-8</v>
      </c>
      <c r="M233" s="66">
        <v>0.44157000000000002</v>
      </c>
      <c r="N233" s="66">
        <v>-4.9456E-2</v>
      </c>
      <c r="O233" s="66">
        <v>1.8293E-2</v>
      </c>
      <c r="P233" s="83">
        <v>6.8605999999999997E-3</v>
      </c>
      <c r="Q233" s="28" t="s">
        <v>10</v>
      </c>
      <c r="R233" s="66">
        <v>0.53941388257800904</v>
      </c>
      <c r="S233" s="66">
        <v>0.199520748827231</v>
      </c>
      <c r="T233" s="83">
        <v>6.8603578913453101E-3</v>
      </c>
      <c r="U233" s="28" t="b">
        <v>1</v>
      </c>
      <c r="V233" s="73">
        <v>7.3091707348469699</v>
      </c>
      <c r="W233" s="28" t="str">
        <f t="shared" si="3"/>
        <v>FALSE</v>
      </c>
    </row>
    <row r="234" spans="1:23">
      <c r="A234" s="1" t="s">
        <v>541</v>
      </c>
      <c r="B234" s="1" t="s">
        <v>117</v>
      </c>
      <c r="C234" s="28" t="s">
        <v>542</v>
      </c>
      <c r="D234" s="28">
        <v>1</v>
      </c>
      <c r="E234" s="28">
        <v>56345476</v>
      </c>
      <c r="F234" s="28">
        <v>55879803</v>
      </c>
      <c r="G234" s="28" t="s">
        <v>112</v>
      </c>
      <c r="H234" s="28" t="s">
        <v>111</v>
      </c>
      <c r="I234" s="66">
        <v>1.9607800000000002E-2</v>
      </c>
      <c r="J234" s="66">
        <v>0.27635799999999999</v>
      </c>
      <c r="K234" s="66">
        <v>6.9527400000000003E-2</v>
      </c>
      <c r="L234" s="83">
        <v>8.1016700000000006E-5</v>
      </c>
      <c r="M234" s="66">
        <v>2.4906000000000001E-2</v>
      </c>
      <c r="N234" s="66">
        <v>1.9206999999999998E-2</v>
      </c>
      <c r="O234" s="66">
        <v>5.9195999999999999E-2</v>
      </c>
      <c r="P234" s="83">
        <v>0.74558999999999997</v>
      </c>
      <c r="Q234" s="28" t="s">
        <v>10</v>
      </c>
      <c r="R234" s="66">
        <v>6.9500430600887203E-2</v>
      </c>
      <c r="S234" s="66">
        <v>0.214200421192801</v>
      </c>
      <c r="T234" s="83">
        <v>0.745586401514578</v>
      </c>
      <c r="U234" s="28" t="b">
        <v>0</v>
      </c>
      <c r="V234" s="73">
        <v>0.105277205818641</v>
      </c>
      <c r="W234" s="28" t="str">
        <f t="shared" si="3"/>
        <v>FALSE</v>
      </c>
    </row>
    <row r="235" spans="1:23">
      <c r="A235" s="1" t="s">
        <v>543</v>
      </c>
      <c r="B235" s="1" t="s">
        <v>120</v>
      </c>
      <c r="C235" s="28" t="s">
        <v>544</v>
      </c>
      <c r="D235" s="28">
        <v>1</v>
      </c>
      <c r="E235" s="28">
        <v>146597835</v>
      </c>
      <c r="F235" s="28">
        <v>147126253</v>
      </c>
      <c r="G235" s="28" t="s">
        <v>106</v>
      </c>
      <c r="H235" s="28" t="s">
        <v>105</v>
      </c>
      <c r="I235" s="66">
        <v>0.264706</v>
      </c>
      <c r="J235" s="66">
        <v>-0.102354</v>
      </c>
      <c r="K235" s="66">
        <v>2.2450500000000002E-2</v>
      </c>
      <c r="L235" s="83">
        <v>6.4933600000000001E-6</v>
      </c>
      <c r="M235" s="66">
        <v>0.28594000000000003</v>
      </c>
      <c r="N235" s="66">
        <v>-3.0877999999999999E-2</v>
      </c>
      <c r="O235" s="66">
        <v>2.0122000000000001E-2</v>
      </c>
      <c r="P235" s="83">
        <v>0.1249</v>
      </c>
      <c r="Q235" s="28" t="s">
        <v>10</v>
      </c>
      <c r="R235" s="66">
        <v>0.30167848838345401</v>
      </c>
      <c r="S235" s="66">
        <v>0.19659221916095099</v>
      </c>
      <c r="T235" s="83">
        <v>0.12489703012806801</v>
      </c>
      <c r="U235" s="28" t="b">
        <v>0</v>
      </c>
      <c r="V235" s="73">
        <v>2.3548108945728199</v>
      </c>
      <c r="W235" s="28" t="str">
        <f t="shared" si="3"/>
        <v>FALSE</v>
      </c>
    </row>
    <row r="236" spans="1:23">
      <c r="A236" s="1" t="s">
        <v>545</v>
      </c>
      <c r="B236" s="1" t="s">
        <v>126</v>
      </c>
      <c r="C236" s="28" t="s">
        <v>546</v>
      </c>
      <c r="D236" s="28">
        <v>7</v>
      </c>
      <c r="E236" s="28">
        <v>151378505</v>
      </c>
      <c r="F236" s="28">
        <v>151681419</v>
      </c>
      <c r="G236" s="28" t="s">
        <v>105</v>
      </c>
      <c r="H236" s="28" t="s">
        <v>106</v>
      </c>
      <c r="I236" s="66">
        <v>0.37789699999999998</v>
      </c>
      <c r="J236" s="66">
        <v>-0.15479599999999999</v>
      </c>
      <c r="K236" s="66">
        <v>2.2672100000000001E-2</v>
      </c>
      <c r="L236" s="83">
        <v>2.55808E-11</v>
      </c>
      <c r="M236" s="66">
        <v>0.34911999999999999</v>
      </c>
      <c r="N236" s="66">
        <v>1.0591E-2</v>
      </c>
      <c r="O236" s="66">
        <v>1.9066E-2</v>
      </c>
      <c r="P236" s="83">
        <v>0.57855999999999996</v>
      </c>
      <c r="Q236" s="28" t="s">
        <v>10</v>
      </c>
      <c r="R236" s="66">
        <v>-6.8419080596397799E-2</v>
      </c>
      <c r="S236" s="66">
        <v>0.123168557327063</v>
      </c>
      <c r="T236" s="83">
        <v>0.57855855616652696</v>
      </c>
      <c r="U236" s="28" t="b">
        <v>0</v>
      </c>
      <c r="V236" s="73">
        <v>0.30857075185636901</v>
      </c>
      <c r="W236" s="28" t="str">
        <f t="shared" si="3"/>
        <v>FALSE</v>
      </c>
    </row>
    <row r="237" spans="1:23">
      <c r="A237" s="1" t="s">
        <v>547</v>
      </c>
      <c r="B237" s="1" t="s">
        <v>129</v>
      </c>
      <c r="C237" s="28" t="s">
        <v>548</v>
      </c>
      <c r="D237" s="28">
        <v>2</v>
      </c>
      <c r="E237" s="28">
        <v>220008105</v>
      </c>
      <c r="F237" s="28">
        <v>219143383</v>
      </c>
      <c r="G237" s="28" t="s">
        <v>106</v>
      </c>
      <c r="H237" s="28" t="s">
        <v>112</v>
      </c>
      <c r="I237" s="66">
        <v>2.4064200000000001E-2</v>
      </c>
      <c r="J237" s="66">
        <v>-0.60226100000000005</v>
      </c>
      <c r="K237" s="66">
        <v>0.17543</v>
      </c>
      <c r="L237" s="83">
        <v>6.4729700000000002E-4</v>
      </c>
      <c r="M237" s="66">
        <v>1.9297000000000002E-2</v>
      </c>
      <c r="N237" s="66">
        <v>-4.1631000000000001E-2</v>
      </c>
      <c r="O237" s="66">
        <v>6.7165000000000002E-2</v>
      </c>
      <c r="P237" s="83">
        <v>0.53537000000000001</v>
      </c>
      <c r="Q237" s="28" t="s">
        <v>10</v>
      </c>
      <c r="R237" s="66">
        <v>6.9124515783024296E-2</v>
      </c>
      <c r="S237" s="66">
        <v>0.11152141679438</v>
      </c>
      <c r="T237" s="83">
        <v>0.53536855810602901</v>
      </c>
      <c r="U237" s="28" t="b">
        <v>0</v>
      </c>
      <c r="V237" s="73">
        <v>0.38419140774419702</v>
      </c>
      <c r="W237" s="28" t="str">
        <f t="shared" si="3"/>
        <v>FALSE</v>
      </c>
    </row>
    <row r="238" spans="1:23">
      <c r="A238" s="1" t="s">
        <v>549</v>
      </c>
      <c r="B238" s="1" t="s">
        <v>132</v>
      </c>
      <c r="C238" s="28" t="s">
        <v>550</v>
      </c>
      <c r="D238" s="28">
        <v>17</v>
      </c>
      <c r="E238" s="28">
        <v>19427842</v>
      </c>
      <c r="F238" s="28">
        <v>19524529</v>
      </c>
      <c r="G238" s="28" t="s">
        <v>112</v>
      </c>
      <c r="H238" s="28" t="s">
        <v>551</v>
      </c>
      <c r="I238" s="66">
        <v>0.34848499999999999</v>
      </c>
      <c r="J238" s="66">
        <v>-0.50226099999999996</v>
      </c>
      <c r="K238" s="66">
        <v>4.5455700000000002E-2</v>
      </c>
      <c r="L238" s="83">
        <v>1.68388E-25</v>
      </c>
      <c r="M238" s="66">
        <v>0.38494</v>
      </c>
      <c r="N238" s="66">
        <v>-1.5824000000000001E-2</v>
      </c>
      <c r="O238" s="66">
        <v>1.8834E-2</v>
      </c>
      <c r="P238" s="83">
        <v>0.40082000000000001</v>
      </c>
      <c r="Q238" s="28" t="s">
        <v>10</v>
      </c>
      <c r="R238" s="66">
        <v>3.1505531984366703E-2</v>
      </c>
      <c r="S238" s="66">
        <v>3.7498432090088601E-2</v>
      </c>
      <c r="T238" s="83">
        <v>0.40080598567905301</v>
      </c>
      <c r="U238" s="28" t="b">
        <v>0</v>
      </c>
      <c r="V238" s="73">
        <v>0.70590688267550705</v>
      </c>
      <c r="W238" s="28" t="str">
        <f t="shared" si="3"/>
        <v>FALSE</v>
      </c>
    </row>
    <row r="239" spans="1:23">
      <c r="A239" s="1" t="s">
        <v>552</v>
      </c>
      <c r="B239" s="1" t="s">
        <v>103</v>
      </c>
      <c r="C239" s="28" t="s">
        <v>482</v>
      </c>
      <c r="D239" s="28">
        <v>12</v>
      </c>
      <c r="E239" s="28">
        <v>109680003</v>
      </c>
      <c r="F239" s="28">
        <v>109242198</v>
      </c>
      <c r="G239" s="28" t="s">
        <v>106</v>
      </c>
      <c r="H239" s="28" t="s">
        <v>111</v>
      </c>
      <c r="I239" s="66">
        <v>0.61412999999999995</v>
      </c>
      <c r="J239" s="66">
        <v>-0.14275299999999999</v>
      </c>
      <c r="K239" s="66">
        <v>2.2777700000000001E-2</v>
      </c>
      <c r="L239" s="83">
        <v>9.739090000000001E-10</v>
      </c>
      <c r="M239" s="66">
        <v>0.60255000000000003</v>
      </c>
      <c r="N239" s="66">
        <v>1.8305999999999999E-2</v>
      </c>
      <c r="O239" s="66">
        <v>1.8676999999999999E-2</v>
      </c>
      <c r="P239" s="83">
        <v>0.32701999999999998</v>
      </c>
      <c r="Q239" s="28" t="s">
        <v>10</v>
      </c>
      <c r="R239" s="66">
        <v>-0.12823548366759399</v>
      </c>
      <c r="S239" s="66">
        <v>0.13083437826175301</v>
      </c>
      <c r="T239" s="83">
        <v>0.32701899285029901</v>
      </c>
      <c r="U239" s="28" t="b">
        <v>0</v>
      </c>
      <c r="V239" s="73">
        <v>0.96066657093913399</v>
      </c>
      <c r="W239" s="28" t="str">
        <f t="shared" si="3"/>
        <v>FALSE</v>
      </c>
    </row>
    <row r="240" spans="1:23">
      <c r="A240" s="1" t="s">
        <v>553</v>
      </c>
      <c r="B240" s="1" t="s">
        <v>109</v>
      </c>
      <c r="C240" s="28" t="s">
        <v>554</v>
      </c>
      <c r="D240" s="28">
        <v>4</v>
      </c>
      <c r="E240" s="28">
        <v>159621185</v>
      </c>
      <c r="F240" s="28">
        <v>158700033</v>
      </c>
      <c r="G240" s="28" t="s">
        <v>111</v>
      </c>
      <c r="H240" s="28" t="s">
        <v>106</v>
      </c>
      <c r="I240" s="66">
        <v>0.24565200000000001</v>
      </c>
      <c r="J240" s="66">
        <v>0.26644899999999999</v>
      </c>
      <c r="K240" s="66">
        <v>1.9973999999999999E-2</v>
      </c>
      <c r="L240" s="83">
        <v>1.05397E-33</v>
      </c>
      <c r="M240" s="66">
        <v>0.27184999999999998</v>
      </c>
      <c r="N240" s="66">
        <v>8.6467000000000002E-3</v>
      </c>
      <c r="O240" s="66">
        <v>2.0438999999999999E-2</v>
      </c>
      <c r="P240" s="83">
        <v>0.67225000000000001</v>
      </c>
      <c r="Q240" s="28" t="s">
        <v>10</v>
      </c>
      <c r="R240" s="66">
        <v>3.2451613629625203E-2</v>
      </c>
      <c r="S240" s="66">
        <v>7.6708863609921601E-2</v>
      </c>
      <c r="T240" s="83">
        <v>0.67225945777083096</v>
      </c>
      <c r="U240" s="28" t="b">
        <v>0</v>
      </c>
      <c r="V240" s="73">
        <v>0.17897051804002501</v>
      </c>
      <c r="W240" s="28" t="str">
        <f t="shared" si="3"/>
        <v>FALSE</v>
      </c>
    </row>
    <row r="241" spans="1:23">
      <c r="A241" s="1" t="s">
        <v>555</v>
      </c>
      <c r="B241" s="1" t="s">
        <v>139</v>
      </c>
      <c r="C241" s="28" t="s">
        <v>556</v>
      </c>
      <c r="D241" s="28">
        <v>12</v>
      </c>
      <c r="E241" s="28">
        <v>51325590</v>
      </c>
      <c r="F241" s="28">
        <v>50931807</v>
      </c>
      <c r="G241" s="28" t="s">
        <v>111</v>
      </c>
      <c r="H241" s="28" t="s">
        <v>112</v>
      </c>
      <c r="I241" s="66">
        <v>1.9565200000000001E-2</v>
      </c>
      <c r="J241" s="66">
        <v>0.38559500000000002</v>
      </c>
      <c r="K241" s="66">
        <v>0.12060999999999999</v>
      </c>
      <c r="L241" s="83">
        <v>1.50162E-3</v>
      </c>
      <c r="M241" s="66">
        <v>1.4064E-2</v>
      </c>
      <c r="N241" s="66">
        <v>-7.8931000000000001E-2</v>
      </c>
      <c r="O241" s="66">
        <v>7.9183000000000003E-2</v>
      </c>
      <c r="P241" s="83">
        <v>0.31885999999999998</v>
      </c>
      <c r="Q241" s="28" t="s">
        <v>10</v>
      </c>
      <c r="R241" s="66">
        <v>-0.204699231058494</v>
      </c>
      <c r="S241" s="66">
        <v>0.20535276650371501</v>
      </c>
      <c r="T241" s="83">
        <v>0.318853102902382</v>
      </c>
      <c r="U241" s="28" t="b">
        <v>0</v>
      </c>
      <c r="V241" s="73">
        <v>0.99364512572554997</v>
      </c>
      <c r="W241" s="28" t="str">
        <f t="shared" si="3"/>
        <v>FALSE</v>
      </c>
    </row>
    <row r="242" spans="1:23">
      <c r="A242" s="1" t="s">
        <v>557</v>
      </c>
      <c r="B242" s="1" t="s">
        <v>114</v>
      </c>
      <c r="C242" s="28" t="s">
        <v>558</v>
      </c>
      <c r="D242" s="28">
        <v>5</v>
      </c>
      <c r="E242" s="28">
        <v>40717105</v>
      </c>
      <c r="F242" s="28">
        <v>40717003</v>
      </c>
      <c r="G242" s="28" t="s">
        <v>111</v>
      </c>
      <c r="H242" s="28" t="s">
        <v>112</v>
      </c>
      <c r="I242" s="66">
        <v>0.27282600000000001</v>
      </c>
      <c r="J242" s="66">
        <v>8.8746199999999997E-2</v>
      </c>
      <c r="K242" s="66">
        <v>2.1859900000000002E-2</v>
      </c>
      <c r="L242" s="83">
        <v>5.93781E-5</v>
      </c>
      <c r="M242" s="66">
        <v>0.24681</v>
      </c>
      <c r="N242" s="66">
        <v>1.6844999999999999E-2</v>
      </c>
      <c r="O242" s="66">
        <v>2.1083999999999999E-2</v>
      </c>
      <c r="P242" s="83">
        <v>0.42431000000000002</v>
      </c>
      <c r="Q242" s="28" t="s">
        <v>10</v>
      </c>
      <c r="R242" s="66">
        <v>0.18981094401788501</v>
      </c>
      <c r="S242" s="66">
        <v>0.23757636946708699</v>
      </c>
      <c r="T242" s="83">
        <v>0.42432110457214101</v>
      </c>
      <c r="U242" s="28" t="b">
        <v>0</v>
      </c>
      <c r="V242" s="73">
        <v>0.63831641885179002</v>
      </c>
      <c r="W242" s="28" t="str">
        <f t="shared" si="3"/>
        <v>FALSE</v>
      </c>
    </row>
    <row r="243" spans="1:23">
      <c r="A243" s="1" t="s">
        <v>559</v>
      </c>
      <c r="B243" s="1" t="s">
        <v>117</v>
      </c>
      <c r="C243" s="28" t="s">
        <v>560</v>
      </c>
      <c r="D243" s="28">
        <v>1</v>
      </c>
      <c r="E243" s="28">
        <v>57579610</v>
      </c>
      <c r="F243" s="28">
        <v>57113937</v>
      </c>
      <c r="G243" s="28" t="s">
        <v>105</v>
      </c>
      <c r="H243" s="28" t="s">
        <v>106</v>
      </c>
      <c r="I243" s="66">
        <v>0.105435</v>
      </c>
      <c r="J243" s="66">
        <v>-0.107444</v>
      </c>
      <c r="K243" s="66">
        <v>3.2040899999999997E-2</v>
      </c>
      <c r="L243" s="83">
        <v>8.7652800000000001E-4</v>
      </c>
      <c r="M243" s="66">
        <v>0.11122</v>
      </c>
      <c r="N243" s="66">
        <v>1.6268999999999999E-2</v>
      </c>
      <c r="O243" s="66">
        <v>2.8874E-2</v>
      </c>
      <c r="P243" s="83">
        <v>0.57313000000000003</v>
      </c>
      <c r="Q243" s="28" t="s">
        <v>10</v>
      </c>
      <c r="R243" s="66">
        <v>-0.151418413312982</v>
      </c>
      <c r="S243" s="66">
        <v>0.26873534120099801</v>
      </c>
      <c r="T243" s="83">
        <v>0.57312980198675501</v>
      </c>
      <c r="U243" s="28" t="b">
        <v>0</v>
      </c>
      <c r="V243" s="73">
        <v>0.317473744244681</v>
      </c>
      <c r="W243" s="28" t="str">
        <f t="shared" si="3"/>
        <v>FALSE</v>
      </c>
    </row>
    <row r="244" spans="1:23">
      <c r="A244" s="1" t="s">
        <v>561</v>
      </c>
      <c r="B244" s="1" t="s">
        <v>120</v>
      </c>
      <c r="C244" s="28" t="s">
        <v>562</v>
      </c>
      <c r="D244" s="28">
        <v>1</v>
      </c>
      <c r="E244" s="28">
        <v>147340315</v>
      </c>
      <c r="F244" s="28">
        <v>147868183</v>
      </c>
      <c r="G244" s="28" t="s">
        <v>111</v>
      </c>
      <c r="H244" s="28" t="s">
        <v>105</v>
      </c>
      <c r="I244" s="66">
        <v>0.05</v>
      </c>
      <c r="J244" s="66">
        <v>-0.233908</v>
      </c>
      <c r="K244" s="66">
        <v>6.3261399999999995E-2</v>
      </c>
      <c r="L244" s="83">
        <v>2.48946E-4</v>
      </c>
      <c r="M244" s="66">
        <v>4.7248999999999999E-2</v>
      </c>
      <c r="N244" s="66">
        <v>-1.2354E-2</v>
      </c>
      <c r="O244" s="66">
        <v>4.3006999999999997E-2</v>
      </c>
      <c r="P244" s="83">
        <v>0.77392000000000005</v>
      </c>
      <c r="Q244" s="28" t="s">
        <v>10</v>
      </c>
      <c r="R244" s="66">
        <v>5.2815636917078503E-2</v>
      </c>
      <c r="S244" s="66">
        <v>0.18386288626297501</v>
      </c>
      <c r="T244" s="83">
        <v>0.77391664494326595</v>
      </c>
      <c r="U244" s="28" t="b">
        <v>0</v>
      </c>
      <c r="V244" s="73">
        <v>8.2515758501952197E-2</v>
      </c>
      <c r="W244" s="28" t="str">
        <f t="shared" si="3"/>
        <v>FALSE</v>
      </c>
    </row>
    <row r="245" spans="1:23">
      <c r="A245" s="1" t="s">
        <v>563</v>
      </c>
      <c r="B245" s="1" t="s">
        <v>123</v>
      </c>
      <c r="C245" s="28" t="s">
        <v>564</v>
      </c>
      <c r="D245" s="28">
        <v>12</v>
      </c>
      <c r="E245" s="28">
        <v>49417360</v>
      </c>
      <c r="F245" s="28">
        <v>49023577</v>
      </c>
      <c r="G245" s="28" t="s">
        <v>106</v>
      </c>
      <c r="H245" s="28" t="s">
        <v>105</v>
      </c>
      <c r="I245" s="66">
        <v>1.9565200000000001E-2</v>
      </c>
      <c r="J245" s="66">
        <v>0.22158900000000001</v>
      </c>
      <c r="K245" s="66">
        <v>6.4574000000000006E-2</v>
      </c>
      <c r="L245" s="83">
        <v>6.6433499999999995E-4</v>
      </c>
      <c r="M245" s="66">
        <v>1.4159E-2</v>
      </c>
      <c r="N245" s="66">
        <v>0.13034000000000001</v>
      </c>
      <c r="O245" s="66">
        <v>7.7881000000000006E-2</v>
      </c>
      <c r="P245" s="83">
        <v>9.4220999999999999E-2</v>
      </c>
      <c r="Q245" s="28" t="s">
        <v>10</v>
      </c>
      <c r="R245" s="66">
        <v>0.58820609326275197</v>
      </c>
      <c r="S245" s="66">
        <v>0.35146600237376402</v>
      </c>
      <c r="T245" s="83">
        <v>9.4213383940731796E-2</v>
      </c>
      <c r="U245" s="28" t="b">
        <v>0</v>
      </c>
      <c r="V245" s="73">
        <v>2.8008664071190901</v>
      </c>
      <c r="W245" s="28" t="str">
        <f t="shared" si="3"/>
        <v>FALSE</v>
      </c>
    </row>
    <row r="246" spans="1:23">
      <c r="A246" s="1" t="s">
        <v>565</v>
      </c>
      <c r="B246" s="1" t="s">
        <v>129</v>
      </c>
      <c r="C246" s="28" t="s">
        <v>566</v>
      </c>
      <c r="D246" s="28">
        <v>2</v>
      </c>
      <c r="E246" s="28">
        <v>219593329</v>
      </c>
      <c r="F246" s="28">
        <v>218728606</v>
      </c>
      <c r="G246" s="28" t="s">
        <v>106</v>
      </c>
      <c r="H246" s="28" t="s">
        <v>105</v>
      </c>
      <c r="I246" s="66">
        <v>4.8912999999999998E-2</v>
      </c>
      <c r="J246" s="66">
        <v>0.34201199999999998</v>
      </c>
      <c r="K246" s="66">
        <v>8.9722499999999997E-2</v>
      </c>
      <c r="L246" s="83">
        <v>1.60221E-4</v>
      </c>
      <c r="M246" s="66">
        <v>5.1097999999999998E-2</v>
      </c>
      <c r="N246" s="66">
        <v>3.9903000000000001E-2</v>
      </c>
      <c r="O246" s="66">
        <v>4.1334000000000003E-2</v>
      </c>
      <c r="P246" s="83">
        <v>0.33435999999999999</v>
      </c>
      <c r="Q246" s="28" t="s">
        <v>10</v>
      </c>
      <c r="R246" s="66">
        <v>0.11667134486509199</v>
      </c>
      <c r="S246" s="66">
        <v>0.120855408582155</v>
      </c>
      <c r="T246" s="83">
        <v>0.33435472011529199</v>
      </c>
      <c r="U246" s="28" t="b">
        <v>0</v>
      </c>
      <c r="V246" s="73">
        <v>0.93195775404696701</v>
      </c>
      <c r="W246" s="28" t="str">
        <f t="shared" si="3"/>
        <v>FALSE</v>
      </c>
    </row>
    <row r="247" spans="1:23">
      <c r="A247" s="1" t="s">
        <v>567</v>
      </c>
      <c r="B247" s="1" t="s">
        <v>132</v>
      </c>
      <c r="C247" s="28" t="s">
        <v>133</v>
      </c>
      <c r="D247" s="28">
        <v>17</v>
      </c>
      <c r="E247" s="28">
        <v>19437187</v>
      </c>
      <c r="F247" s="28">
        <v>19533874</v>
      </c>
      <c r="G247" s="28" t="s">
        <v>112</v>
      </c>
      <c r="H247" s="28" t="s">
        <v>111</v>
      </c>
      <c r="I247" s="66">
        <v>0.31828200000000001</v>
      </c>
      <c r="J247" s="66">
        <v>-0.62161599999999995</v>
      </c>
      <c r="K247" s="66">
        <v>5.4149099999999999E-2</v>
      </c>
      <c r="L247" s="83">
        <v>1.7726699999999999E-26</v>
      </c>
      <c r="M247" s="66">
        <v>0.38801000000000002</v>
      </c>
      <c r="N247" s="66">
        <v>-1.4925000000000001E-2</v>
      </c>
      <c r="O247" s="66">
        <v>1.8668000000000001E-2</v>
      </c>
      <c r="P247" s="83">
        <v>0.42399999999999999</v>
      </c>
      <c r="Q247" s="28" t="s">
        <v>10</v>
      </c>
      <c r="R247" s="66">
        <v>2.4009999742606401E-2</v>
      </c>
      <c r="S247" s="66">
        <v>3.0031402023113999E-2</v>
      </c>
      <c r="T247" s="83">
        <v>0.42400259586248501</v>
      </c>
      <c r="U247" s="28" t="b">
        <v>0</v>
      </c>
      <c r="V247" s="73">
        <v>0.63919459680915702</v>
      </c>
      <c r="W247" s="28" t="str">
        <f t="shared" si="3"/>
        <v>FALSE</v>
      </c>
    </row>
    <row r="248" spans="1:23">
      <c r="A248" s="1" t="s">
        <v>568</v>
      </c>
      <c r="B248" s="1" t="s">
        <v>103</v>
      </c>
      <c r="C248" s="28" t="s">
        <v>482</v>
      </c>
      <c r="D248" s="28">
        <v>12</v>
      </c>
      <c r="E248" s="28">
        <v>109680003</v>
      </c>
      <c r="F248" s="28">
        <v>109242198</v>
      </c>
      <c r="G248" s="28" t="s">
        <v>106</v>
      </c>
      <c r="H248" s="28" t="s">
        <v>111</v>
      </c>
      <c r="I248" s="66">
        <v>0.62</v>
      </c>
      <c r="J248" s="66">
        <v>-9.2758999999999994E-2</v>
      </c>
      <c r="K248" s="66">
        <v>1.8512399999999998E-2</v>
      </c>
      <c r="L248" s="83">
        <v>8.3295599999999996E-7</v>
      </c>
      <c r="M248" s="66">
        <v>0.60255000000000003</v>
      </c>
      <c r="N248" s="66">
        <v>1.8305999999999999E-2</v>
      </c>
      <c r="O248" s="66">
        <v>1.8676999999999999E-2</v>
      </c>
      <c r="P248" s="83">
        <v>0.32701999999999998</v>
      </c>
      <c r="Q248" s="28" t="s">
        <v>10</v>
      </c>
      <c r="R248" s="66">
        <v>-0.197350122360094</v>
      </c>
      <c r="S248" s="66">
        <v>0.20134973425759201</v>
      </c>
      <c r="T248" s="83">
        <v>0.32701899285029901</v>
      </c>
      <c r="U248" s="28" t="b">
        <v>0</v>
      </c>
      <c r="V248" s="73">
        <v>0.96066657093913399</v>
      </c>
      <c r="W248" s="28" t="str">
        <f t="shared" si="3"/>
        <v>FALSE</v>
      </c>
    </row>
    <row r="249" spans="1:23">
      <c r="A249" s="1" t="s">
        <v>569</v>
      </c>
      <c r="B249" s="1" t="s">
        <v>109</v>
      </c>
      <c r="C249" s="28" t="s">
        <v>570</v>
      </c>
      <c r="D249" s="28">
        <v>4</v>
      </c>
      <c r="E249" s="28">
        <v>159637113</v>
      </c>
      <c r="F249" s="28">
        <v>158715961</v>
      </c>
      <c r="G249" s="28" t="s">
        <v>111</v>
      </c>
      <c r="H249" s="28" t="s">
        <v>112</v>
      </c>
      <c r="I249" s="66">
        <v>0.246667</v>
      </c>
      <c r="J249" s="66">
        <v>0.23396900000000001</v>
      </c>
      <c r="K249" s="66">
        <v>1.85227E-2</v>
      </c>
      <c r="L249" s="83">
        <v>8.8242799999999999E-31</v>
      </c>
      <c r="M249" s="66">
        <v>0.27272999999999997</v>
      </c>
      <c r="N249" s="66">
        <v>9.1042999999999992E-3</v>
      </c>
      <c r="O249" s="66">
        <v>2.0389999999999998E-2</v>
      </c>
      <c r="P249" s="83">
        <v>0.65524000000000004</v>
      </c>
      <c r="Q249" s="28" t="s">
        <v>10</v>
      </c>
      <c r="R249" s="66">
        <v>3.8912420021455799E-2</v>
      </c>
      <c r="S249" s="66">
        <v>8.7148297424017696E-2</v>
      </c>
      <c r="T249" s="83">
        <v>0.65523026853820499</v>
      </c>
      <c r="U249" s="28" t="b">
        <v>0</v>
      </c>
      <c r="V249" s="73">
        <v>0.19936947640192301</v>
      </c>
      <c r="W249" s="28" t="str">
        <f t="shared" si="3"/>
        <v>FALSE</v>
      </c>
    </row>
    <row r="250" spans="1:23">
      <c r="A250" s="1" t="s">
        <v>571</v>
      </c>
      <c r="B250" s="1" t="s">
        <v>139</v>
      </c>
      <c r="C250" s="28" t="s">
        <v>572</v>
      </c>
      <c r="D250" s="28">
        <v>12</v>
      </c>
      <c r="E250" s="28">
        <v>49675392</v>
      </c>
      <c r="F250" s="28">
        <v>49281609</v>
      </c>
      <c r="G250" s="28" t="s">
        <v>111</v>
      </c>
      <c r="H250" s="28" t="s">
        <v>112</v>
      </c>
      <c r="I250" s="66">
        <v>1.5555599999999999E-2</v>
      </c>
      <c r="J250" s="66">
        <v>0.55913999999999997</v>
      </c>
      <c r="K250" s="66">
        <v>0.145261</v>
      </c>
      <c r="L250" s="83">
        <v>1.3898799999999999E-4</v>
      </c>
      <c r="M250" s="66">
        <v>1.4336E-2</v>
      </c>
      <c r="N250" s="66">
        <v>-2.0518000000000002E-2</v>
      </c>
      <c r="O250" s="66">
        <v>7.7409000000000006E-2</v>
      </c>
      <c r="P250" s="83">
        <v>0.79096</v>
      </c>
      <c r="Q250" s="28" t="s">
        <v>10</v>
      </c>
      <c r="R250" s="66">
        <v>-3.66956397324463E-2</v>
      </c>
      <c r="S250" s="66">
        <v>0.138442965983475</v>
      </c>
      <c r="T250" s="83">
        <v>0.790963534853381</v>
      </c>
      <c r="U250" s="28" t="b">
        <v>0</v>
      </c>
      <c r="V250" s="73">
        <v>7.0256601301384503E-2</v>
      </c>
      <c r="W250" s="28" t="str">
        <f t="shared" si="3"/>
        <v>FALSE</v>
      </c>
    </row>
    <row r="251" spans="1:23">
      <c r="A251" s="1" t="s">
        <v>573</v>
      </c>
      <c r="B251" s="1" t="s">
        <v>114</v>
      </c>
      <c r="C251" s="28" t="s">
        <v>574</v>
      </c>
      <c r="D251" s="28">
        <v>5</v>
      </c>
      <c r="E251" s="28">
        <v>40798974</v>
      </c>
      <c r="F251" s="28">
        <v>40798872</v>
      </c>
      <c r="G251" s="28" t="s">
        <v>111</v>
      </c>
      <c r="H251" s="28" t="s">
        <v>112</v>
      </c>
      <c r="I251" s="66">
        <v>0.28777799999999998</v>
      </c>
      <c r="J251" s="66">
        <v>0.15701899999999999</v>
      </c>
      <c r="K251" s="66">
        <v>2.0900100000000001E-2</v>
      </c>
      <c r="L251" s="83">
        <v>4.1804700000000001E-13</v>
      </c>
      <c r="M251" s="66">
        <v>0.26250000000000001</v>
      </c>
      <c r="N251" s="66">
        <v>1.4618000000000001E-2</v>
      </c>
      <c r="O251" s="66">
        <v>2.0681000000000001E-2</v>
      </c>
      <c r="P251" s="83">
        <v>0.47968</v>
      </c>
      <c r="Q251" s="28" t="s">
        <v>10</v>
      </c>
      <c r="R251" s="66">
        <v>9.3097013737191106E-2</v>
      </c>
      <c r="S251" s="66">
        <v>0.13171017520172701</v>
      </c>
      <c r="T251" s="83">
        <v>0.47967066328475699</v>
      </c>
      <c r="U251" s="28" t="b">
        <v>0</v>
      </c>
      <c r="V251" s="73">
        <v>0.49961198260307099</v>
      </c>
      <c r="W251" s="28" t="str">
        <f t="shared" si="3"/>
        <v>FALSE</v>
      </c>
    </row>
    <row r="252" spans="1:23">
      <c r="A252" s="1" t="s">
        <v>575</v>
      </c>
      <c r="B252" s="1" t="s">
        <v>117</v>
      </c>
      <c r="C252" s="28" t="s">
        <v>576</v>
      </c>
      <c r="D252" s="28">
        <v>1</v>
      </c>
      <c r="E252" s="28">
        <v>57559964</v>
      </c>
      <c r="F252" s="28">
        <v>57094291</v>
      </c>
      <c r="G252" s="28" t="s">
        <v>106</v>
      </c>
      <c r="H252" s="28" t="s">
        <v>105</v>
      </c>
      <c r="I252" s="66">
        <v>0.78222199999999997</v>
      </c>
      <c r="J252" s="66">
        <v>6.6943900000000001E-2</v>
      </c>
      <c r="K252" s="66">
        <v>1.7004600000000002E-2</v>
      </c>
      <c r="L252" s="83">
        <v>9.8206499999999996E-5</v>
      </c>
      <c r="M252" s="66">
        <v>0.76037999999999994</v>
      </c>
      <c r="N252" s="66">
        <v>-1.1115E-2</v>
      </c>
      <c r="O252" s="66">
        <v>2.1295999999999999E-2</v>
      </c>
      <c r="P252" s="83">
        <v>0.60172000000000003</v>
      </c>
      <c r="Q252" s="28" t="s">
        <v>10</v>
      </c>
      <c r="R252" s="66">
        <v>-0.16603454534319001</v>
      </c>
      <c r="S252" s="66">
        <v>0.31811710999807302</v>
      </c>
      <c r="T252" s="83">
        <v>0.60171976537692096</v>
      </c>
      <c r="U252" s="28" t="b">
        <v>0</v>
      </c>
      <c r="V252" s="73">
        <v>0.27240988182526599</v>
      </c>
      <c r="W252" s="28" t="str">
        <f t="shared" si="3"/>
        <v>FALSE</v>
      </c>
    </row>
    <row r="253" spans="1:23">
      <c r="A253" s="1" t="s">
        <v>577</v>
      </c>
      <c r="B253" s="1" t="s">
        <v>120</v>
      </c>
      <c r="C253" s="28" t="s">
        <v>578</v>
      </c>
      <c r="D253" s="28">
        <v>1</v>
      </c>
      <c r="E253" s="28">
        <v>146596306</v>
      </c>
      <c r="F253" s="28">
        <v>147124724</v>
      </c>
      <c r="G253" s="28" t="s">
        <v>112</v>
      </c>
      <c r="H253" s="28" t="s">
        <v>111</v>
      </c>
      <c r="I253" s="66">
        <v>0.47</v>
      </c>
      <c r="J253" s="66">
        <v>-0.107931</v>
      </c>
      <c r="K253" s="66">
        <v>2.0542600000000001E-2</v>
      </c>
      <c r="L253" s="83">
        <v>2.4852699999999999E-7</v>
      </c>
      <c r="M253" s="66">
        <v>0.40620000000000001</v>
      </c>
      <c r="N253" s="66">
        <v>-1.7149999999999999E-2</v>
      </c>
      <c r="O253" s="66">
        <v>1.8487E-2</v>
      </c>
      <c r="P253" s="83">
        <v>0.35358000000000001</v>
      </c>
      <c r="Q253" s="28" t="s">
        <v>10</v>
      </c>
      <c r="R253" s="66">
        <v>0.15889781434434999</v>
      </c>
      <c r="S253" s="66">
        <v>0.17128535823813401</v>
      </c>
      <c r="T253" s="83">
        <v>0.353574151775986</v>
      </c>
      <c r="U253" s="28" t="b">
        <v>0</v>
      </c>
      <c r="V253" s="73">
        <v>0.86058815913848596</v>
      </c>
      <c r="W253" s="28" t="str">
        <f t="shared" si="3"/>
        <v>FALSE</v>
      </c>
    </row>
    <row r="254" spans="1:23">
      <c r="A254" s="1" t="s">
        <v>579</v>
      </c>
      <c r="B254" s="1" t="s">
        <v>123</v>
      </c>
      <c r="C254" s="28" t="s">
        <v>580</v>
      </c>
      <c r="D254" s="28">
        <v>12</v>
      </c>
      <c r="E254" s="28">
        <v>49793208</v>
      </c>
      <c r="F254" s="28">
        <v>49399425</v>
      </c>
      <c r="G254" s="28" t="s">
        <v>105</v>
      </c>
      <c r="H254" s="28" t="s">
        <v>106</v>
      </c>
      <c r="I254" s="66">
        <v>7.7777799999999998E-3</v>
      </c>
      <c r="J254" s="66">
        <v>0.390594</v>
      </c>
      <c r="K254" s="66">
        <v>9.0999800000000006E-2</v>
      </c>
      <c r="L254" s="83">
        <v>2.24748E-5</v>
      </c>
      <c r="M254" s="66">
        <v>1.5959000000000001E-2</v>
      </c>
      <c r="N254" s="66">
        <v>-9.7184999999999994E-2</v>
      </c>
      <c r="O254" s="66">
        <v>7.2738999999999998E-2</v>
      </c>
      <c r="P254" s="83">
        <v>0.18153</v>
      </c>
      <c r="Q254" s="28" t="s">
        <v>10</v>
      </c>
      <c r="R254" s="66">
        <v>-0.248813345827125</v>
      </c>
      <c r="S254" s="66">
        <v>0.18622661894447901</v>
      </c>
      <c r="T254" s="83">
        <v>0.18152367950541901</v>
      </c>
      <c r="U254" s="28" t="b">
        <v>0</v>
      </c>
      <c r="V254" s="73">
        <v>1.7851052434325301</v>
      </c>
      <c r="W254" s="28" t="str">
        <f t="shared" si="3"/>
        <v>FALSE</v>
      </c>
    </row>
    <row r="255" spans="1:23">
      <c r="A255" s="1" t="s">
        <v>581</v>
      </c>
      <c r="B255" s="1" t="s">
        <v>126</v>
      </c>
      <c r="C255" s="28" t="s">
        <v>582</v>
      </c>
      <c r="D255" s="28">
        <v>7</v>
      </c>
      <c r="E255" s="28">
        <v>151062852</v>
      </c>
      <c r="F255" s="28">
        <v>151365766</v>
      </c>
      <c r="G255" s="28" t="s">
        <v>106</v>
      </c>
      <c r="H255" s="28" t="s">
        <v>105</v>
      </c>
      <c r="I255" s="66">
        <v>1.11111E-2</v>
      </c>
      <c r="J255" s="66">
        <v>0.46770499999999998</v>
      </c>
      <c r="K255" s="66">
        <v>0.12743099999999999</v>
      </c>
      <c r="L255" s="83">
        <v>2.7695600000000002E-4</v>
      </c>
      <c r="M255" s="66">
        <v>1.1198E-2</v>
      </c>
      <c r="N255" s="66">
        <v>0.11111</v>
      </c>
      <c r="O255" s="66">
        <v>9.4038999999999998E-2</v>
      </c>
      <c r="P255" s="83">
        <v>0.23737</v>
      </c>
      <c r="Q255" s="28" t="s">
        <v>10</v>
      </c>
      <c r="R255" s="66">
        <v>0.23756427662736099</v>
      </c>
      <c r="S255" s="66">
        <v>0.20106477373558099</v>
      </c>
      <c r="T255" s="83">
        <v>0.23739181941670401</v>
      </c>
      <c r="U255" s="28" t="b">
        <v>0</v>
      </c>
      <c r="V255" s="73">
        <v>1.3960156620446</v>
      </c>
      <c r="W255" s="28" t="str">
        <f t="shared" si="3"/>
        <v>FALSE</v>
      </c>
    </row>
    <row r="256" spans="1:23">
      <c r="A256" s="1" t="s">
        <v>583</v>
      </c>
      <c r="B256" s="1" t="s">
        <v>132</v>
      </c>
      <c r="C256" s="28" t="s">
        <v>584</v>
      </c>
      <c r="D256" s="28">
        <v>17</v>
      </c>
      <c r="E256" s="28">
        <v>19722786</v>
      </c>
      <c r="F256" s="28">
        <v>19819473</v>
      </c>
      <c r="G256" s="28" t="s">
        <v>112</v>
      </c>
      <c r="H256" s="28" t="s">
        <v>105</v>
      </c>
      <c r="I256" s="66">
        <v>0.34222200000000003</v>
      </c>
      <c r="J256" s="66">
        <v>0.124684</v>
      </c>
      <c r="K256" s="66">
        <v>3.4689299999999999E-2</v>
      </c>
      <c r="L256" s="83">
        <v>3.6810400000000001E-4</v>
      </c>
      <c r="M256" s="66">
        <v>0.39648</v>
      </c>
      <c r="N256" s="66">
        <v>-2.9125E-4</v>
      </c>
      <c r="O256" s="66">
        <v>1.864E-2</v>
      </c>
      <c r="P256" s="83">
        <v>0.98753000000000002</v>
      </c>
      <c r="Q256" s="28" t="s">
        <v>10</v>
      </c>
      <c r="R256" s="66">
        <v>-2.3359051682653701E-3</v>
      </c>
      <c r="S256" s="66">
        <v>0.14949793076898399</v>
      </c>
      <c r="T256" s="83">
        <v>0.98753356100022105</v>
      </c>
      <c r="U256" s="28" t="b">
        <v>0</v>
      </c>
      <c r="V256" s="73">
        <v>2.44140625E-4</v>
      </c>
      <c r="W256" s="28" t="str">
        <f t="shared" si="3"/>
        <v>FALSE</v>
      </c>
    </row>
    <row r="257" spans="1:23">
      <c r="A257" s="1" t="s">
        <v>585</v>
      </c>
      <c r="B257" s="1" t="s">
        <v>103</v>
      </c>
      <c r="C257" s="28" t="s">
        <v>586</v>
      </c>
      <c r="D257" s="28">
        <v>12</v>
      </c>
      <c r="E257" s="28">
        <v>109361866</v>
      </c>
      <c r="F257" s="28">
        <v>108968090</v>
      </c>
      <c r="G257" s="28" t="s">
        <v>112</v>
      </c>
      <c r="H257" s="28" t="s">
        <v>106</v>
      </c>
      <c r="I257" s="66">
        <v>1.4563100000000001E-2</v>
      </c>
      <c r="J257" s="66">
        <v>1.6358299999999999</v>
      </c>
      <c r="K257" s="66">
        <v>0.27526</v>
      </c>
      <c r="L257" s="83">
        <v>7.4211199999999999E-8</v>
      </c>
      <c r="M257" s="66">
        <v>2.6782E-2</v>
      </c>
      <c r="N257" s="66">
        <v>-5.5864999999999998E-2</v>
      </c>
      <c r="O257" s="66">
        <v>5.8660999999999998E-2</v>
      </c>
      <c r="P257" s="83">
        <v>0.34092</v>
      </c>
      <c r="Q257" s="28" t="s">
        <v>10</v>
      </c>
      <c r="R257" s="66">
        <v>-3.4150859196860298E-2</v>
      </c>
      <c r="S257" s="66">
        <v>3.5860083260485502E-2</v>
      </c>
      <c r="T257" s="83">
        <v>0.34092645112512898</v>
      </c>
      <c r="U257" s="28" t="b">
        <v>0</v>
      </c>
      <c r="V257" s="73">
        <v>0.90694443822350801</v>
      </c>
      <c r="W257" s="28" t="str">
        <f t="shared" si="3"/>
        <v>FALSE</v>
      </c>
    </row>
    <row r="258" spans="1:23">
      <c r="A258" s="1" t="s">
        <v>587</v>
      </c>
      <c r="B258" s="1" t="s">
        <v>109</v>
      </c>
      <c r="C258" s="28" t="s">
        <v>588</v>
      </c>
      <c r="D258" s="28">
        <v>4</v>
      </c>
      <c r="E258" s="28">
        <v>159458251</v>
      </c>
      <c r="F258" s="28">
        <v>158537099</v>
      </c>
      <c r="G258" s="28" t="s">
        <v>112</v>
      </c>
      <c r="H258" s="28" t="s">
        <v>111</v>
      </c>
      <c r="I258" s="66">
        <v>0.80097099999999999</v>
      </c>
      <c r="J258" s="66">
        <v>0.45939999999999998</v>
      </c>
      <c r="K258" s="66">
        <v>0.10466300000000001</v>
      </c>
      <c r="L258" s="83">
        <v>3.5275399999999998E-5</v>
      </c>
      <c r="M258" s="66">
        <v>0.85099999999999998</v>
      </c>
      <c r="N258" s="66">
        <v>9.0608000000000008E-3</v>
      </c>
      <c r="O258" s="66">
        <v>2.5565000000000001E-2</v>
      </c>
      <c r="P258" s="83">
        <v>0.72302</v>
      </c>
      <c r="Q258" s="28" t="s">
        <v>10</v>
      </c>
      <c r="R258" s="66">
        <v>1.9723117109272999E-2</v>
      </c>
      <c r="S258" s="66">
        <v>5.56486721811058E-2</v>
      </c>
      <c r="T258" s="83">
        <v>0.72302260360070103</v>
      </c>
      <c r="U258" s="28" t="b">
        <v>0</v>
      </c>
      <c r="V258" s="73">
        <v>0.125614997615593</v>
      </c>
      <c r="W258" s="28" t="str">
        <f t="shared" si="3"/>
        <v>FALSE</v>
      </c>
    </row>
    <row r="259" spans="1:23">
      <c r="A259" s="1" t="s">
        <v>589</v>
      </c>
      <c r="B259" s="1" t="s">
        <v>139</v>
      </c>
      <c r="C259" s="28" t="s">
        <v>590</v>
      </c>
      <c r="D259" s="28">
        <v>12</v>
      </c>
      <c r="E259" s="28">
        <v>50000146</v>
      </c>
      <c r="F259" s="28">
        <v>49606363</v>
      </c>
      <c r="G259" s="28" t="s">
        <v>111</v>
      </c>
      <c r="H259" s="28" t="s">
        <v>112</v>
      </c>
      <c r="I259" s="66">
        <v>9.7087400000000004E-3</v>
      </c>
      <c r="J259" s="66">
        <v>0.82583399999999996</v>
      </c>
      <c r="K259" s="66">
        <v>0.21709999999999999</v>
      </c>
      <c r="L259" s="83">
        <v>2.81444E-4</v>
      </c>
      <c r="M259" s="66">
        <v>1.1506000000000001E-2</v>
      </c>
      <c r="N259" s="66">
        <v>1.8353999999999999E-2</v>
      </c>
      <c r="O259" s="66">
        <v>8.9598999999999998E-2</v>
      </c>
      <c r="P259" s="83">
        <v>0.83769000000000005</v>
      </c>
      <c r="Q259" s="28" t="s">
        <v>10</v>
      </c>
      <c r="R259" s="66">
        <v>2.222480546938E-2</v>
      </c>
      <c r="S259" s="66">
        <v>0.108495169731447</v>
      </c>
      <c r="T259" s="83">
        <v>0.83769241788300797</v>
      </c>
      <c r="U259" s="28" t="b">
        <v>0</v>
      </c>
      <c r="V259" s="73">
        <v>4.1961898558356997E-2</v>
      </c>
      <c r="W259" s="28" t="str">
        <f t="shared" si="3"/>
        <v>FALSE</v>
      </c>
    </row>
    <row r="260" spans="1:23">
      <c r="A260" s="1" t="s">
        <v>591</v>
      </c>
      <c r="B260" s="1" t="s">
        <v>114</v>
      </c>
      <c r="C260" s="28" t="s">
        <v>592</v>
      </c>
      <c r="D260" s="28">
        <v>5</v>
      </c>
      <c r="E260" s="28">
        <v>41065729</v>
      </c>
      <c r="F260" s="28">
        <v>41065627</v>
      </c>
      <c r="G260" s="28" t="s">
        <v>112</v>
      </c>
      <c r="H260" s="28" t="s">
        <v>105</v>
      </c>
      <c r="I260" s="66">
        <v>0.25242700000000001</v>
      </c>
      <c r="J260" s="66">
        <v>0.26634200000000002</v>
      </c>
      <c r="K260" s="66">
        <v>6.8101599999999998E-2</v>
      </c>
      <c r="L260" s="83">
        <v>1.94966E-4</v>
      </c>
      <c r="M260" s="66">
        <v>0.24554000000000001</v>
      </c>
      <c r="N260" s="66">
        <v>2.3833E-2</v>
      </c>
      <c r="O260" s="66">
        <v>2.1319999999999999E-2</v>
      </c>
      <c r="P260" s="83">
        <v>0.26363999999999999</v>
      </c>
      <c r="Q260" s="28" t="s">
        <v>10</v>
      </c>
      <c r="R260" s="66">
        <v>8.9482695181383298E-2</v>
      </c>
      <c r="S260" s="66">
        <v>8.0047457779846995E-2</v>
      </c>
      <c r="T260" s="83">
        <v>0.26362228708804702</v>
      </c>
      <c r="U260" s="28" t="b">
        <v>0</v>
      </c>
      <c r="V260" s="73">
        <v>1.2496345533441999</v>
      </c>
      <c r="W260" s="28" t="str">
        <f t="shared" si="3"/>
        <v>FALSE</v>
      </c>
    </row>
    <row r="261" spans="1:23">
      <c r="A261" s="1" t="s">
        <v>593</v>
      </c>
      <c r="B261" s="1" t="s">
        <v>117</v>
      </c>
      <c r="C261" s="28" t="s">
        <v>594</v>
      </c>
      <c r="D261" s="28">
        <v>1</v>
      </c>
      <c r="E261" s="28">
        <v>57320444</v>
      </c>
      <c r="F261" s="28">
        <v>56854771</v>
      </c>
      <c r="G261" s="28" t="s">
        <v>106</v>
      </c>
      <c r="H261" s="28" t="s">
        <v>105</v>
      </c>
      <c r="I261" s="66">
        <v>2.42718E-2</v>
      </c>
      <c r="J261" s="66">
        <v>0.77632699999999999</v>
      </c>
      <c r="K261" s="66">
        <v>0.22602900000000001</v>
      </c>
      <c r="L261" s="83">
        <v>9.5329400000000004E-4</v>
      </c>
      <c r="M261" s="66">
        <v>2.5770000000000001E-2</v>
      </c>
      <c r="N261" s="66">
        <v>3.7081999999999997E-2</v>
      </c>
      <c r="O261" s="66">
        <v>5.7305000000000002E-2</v>
      </c>
      <c r="P261" s="83">
        <v>0.51756999999999997</v>
      </c>
      <c r="Q261" s="28" t="s">
        <v>10</v>
      </c>
      <c r="R261" s="66">
        <v>4.77659542950329E-2</v>
      </c>
      <c r="S261" s="66">
        <v>7.3815544222988499E-2</v>
      </c>
      <c r="T261" s="83">
        <v>0.51756796501606295</v>
      </c>
      <c r="U261" s="28" t="b">
        <v>0</v>
      </c>
      <c r="V261" s="73">
        <v>0.41873693072201101</v>
      </c>
      <c r="W261" s="28" t="str">
        <f t="shared" ref="W261:W324" si="4">IF(V261&gt;10,"TRUE","FALSE")</f>
        <v>FALSE</v>
      </c>
    </row>
    <row r="262" spans="1:23">
      <c r="A262" s="1" t="s">
        <v>595</v>
      </c>
      <c r="B262" s="1" t="s">
        <v>123</v>
      </c>
      <c r="C262" s="28" t="s">
        <v>596</v>
      </c>
      <c r="D262" s="28">
        <v>12</v>
      </c>
      <c r="E262" s="28">
        <v>48653635</v>
      </c>
      <c r="F262" s="28">
        <v>48259852</v>
      </c>
      <c r="G262" s="28" t="s">
        <v>111</v>
      </c>
      <c r="H262" s="28" t="s">
        <v>112</v>
      </c>
      <c r="I262" s="66">
        <v>2.42718E-2</v>
      </c>
      <c r="J262" s="66">
        <v>0.81457800000000002</v>
      </c>
      <c r="K262" s="66">
        <v>0.24048</v>
      </c>
      <c r="L262" s="83">
        <v>1.10855E-3</v>
      </c>
      <c r="M262" s="66">
        <v>2.0272999999999999E-2</v>
      </c>
      <c r="N262" s="66">
        <v>-0.10666</v>
      </c>
      <c r="O262" s="66">
        <v>6.4962000000000006E-2</v>
      </c>
      <c r="P262" s="83">
        <v>0.10062</v>
      </c>
      <c r="Q262" s="28" t="s">
        <v>10</v>
      </c>
      <c r="R262" s="66">
        <v>-0.13093896471547201</v>
      </c>
      <c r="S262" s="66">
        <v>7.9749268946620197E-2</v>
      </c>
      <c r="T262" s="83">
        <v>0.10061426459421099</v>
      </c>
      <c r="U262" s="28" t="b">
        <v>0</v>
      </c>
      <c r="V262" s="73">
        <v>2.6957796114970498</v>
      </c>
      <c r="W262" s="28" t="str">
        <f t="shared" si="4"/>
        <v>FALSE</v>
      </c>
    </row>
    <row r="263" spans="1:23">
      <c r="A263" s="1" t="s">
        <v>597</v>
      </c>
      <c r="B263" s="1" t="s">
        <v>126</v>
      </c>
      <c r="C263" s="28" t="s">
        <v>598</v>
      </c>
      <c r="D263" s="28">
        <v>7</v>
      </c>
      <c r="E263" s="28">
        <v>151529605</v>
      </c>
      <c r="F263" s="28">
        <v>151832519</v>
      </c>
      <c r="G263" s="28" t="s">
        <v>111</v>
      </c>
      <c r="H263" s="28" t="s">
        <v>112</v>
      </c>
      <c r="I263" s="66">
        <v>0.41747600000000001</v>
      </c>
      <c r="J263" s="66">
        <v>-0.28775800000000001</v>
      </c>
      <c r="K263" s="66">
        <v>7.8237399999999999E-2</v>
      </c>
      <c r="L263" s="83">
        <v>4.30207E-4</v>
      </c>
      <c r="M263" s="66">
        <v>0.43030000000000002</v>
      </c>
      <c r="N263" s="66">
        <v>-3.0846999999999999E-2</v>
      </c>
      <c r="O263" s="66">
        <v>1.9061000000000002E-2</v>
      </c>
      <c r="P263" s="83">
        <v>0.10559</v>
      </c>
      <c r="Q263" s="28" t="s">
        <v>10</v>
      </c>
      <c r="R263" s="66">
        <v>0.107197714746419</v>
      </c>
      <c r="S263" s="66">
        <v>6.6239687515203705E-2</v>
      </c>
      <c r="T263" s="83">
        <v>0.10559136459905601</v>
      </c>
      <c r="U263" s="28" t="b">
        <v>0</v>
      </c>
      <c r="V263" s="73">
        <v>2.6189940044900299</v>
      </c>
      <c r="W263" s="28" t="str">
        <f t="shared" si="4"/>
        <v>FALSE</v>
      </c>
    </row>
    <row r="264" spans="1:23">
      <c r="A264" s="1" t="s">
        <v>599</v>
      </c>
      <c r="B264" s="1" t="s">
        <v>132</v>
      </c>
      <c r="C264" s="28" t="s">
        <v>600</v>
      </c>
      <c r="D264" s="28">
        <v>17</v>
      </c>
      <c r="E264" s="28">
        <v>19459537</v>
      </c>
      <c r="F264" s="28">
        <v>19556224</v>
      </c>
      <c r="G264" s="28" t="s">
        <v>106</v>
      </c>
      <c r="H264" s="28" t="s">
        <v>105</v>
      </c>
      <c r="I264" s="66">
        <v>0.17961199999999999</v>
      </c>
      <c r="J264" s="66">
        <v>-0.30316399999999999</v>
      </c>
      <c r="K264" s="66">
        <v>8.7427099999999994E-2</v>
      </c>
      <c r="L264" s="83">
        <v>8.5753800000000003E-4</v>
      </c>
      <c r="M264" s="66">
        <v>0.21537000000000001</v>
      </c>
      <c r="N264" s="66">
        <v>-7.7041999999999996E-3</v>
      </c>
      <c r="O264" s="66">
        <v>2.2061999999999998E-2</v>
      </c>
      <c r="P264" s="83">
        <v>0.72692999999999997</v>
      </c>
      <c r="Q264" s="28" t="s">
        <v>10</v>
      </c>
      <c r="R264" s="66">
        <v>2.5412647939728999E-2</v>
      </c>
      <c r="S264" s="66">
        <v>7.2772492776187095E-2</v>
      </c>
      <c r="T264" s="83">
        <v>0.72693407585681802</v>
      </c>
      <c r="U264" s="28" t="b">
        <v>0</v>
      </c>
      <c r="V264" s="73">
        <v>0.121945375819709</v>
      </c>
      <c r="W264" s="28" t="str">
        <f t="shared" si="4"/>
        <v>FALSE</v>
      </c>
    </row>
    <row r="265" spans="1:23">
      <c r="A265" s="1" t="s">
        <v>601</v>
      </c>
      <c r="B265" s="1" t="s">
        <v>103</v>
      </c>
      <c r="C265" s="28" t="s">
        <v>602</v>
      </c>
      <c r="D265" s="28">
        <v>12</v>
      </c>
      <c r="E265" s="28">
        <v>109641578</v>
      </c>
      <c r="F265" s="28">
        <v>109203773</v>
      </c>
      <c r="G265" s="28" t="s">
        <v>112</v>
      </c>
      <c r="H265" s="28" t="s">
        <v>105</v>
      </c>
      <c r="I265" s="66">
        <v>0.18199199999999999</v>
      </c>
      <c r="J265" s="66">
        <v>-0.24765899999999999</v>
      </c>
      <c r="K265" s="66">
        <v>3.9794400000000001E-2</v>
      </c>
      <c r="L265" s="83">
        <v>2.6766799999999999E-9</v>
      </c>
      <c r="M265" s="66">
        <v>0.19123000000000001</v>
      </c>
      <c r="N265" s="66">
        <v>2.0341999999999999E-2</v>
      </c>
      <c r="O265" s="66">
        <v>2.3265999999999998E-2</v>
      </c>
      <c r="P265" s="83">
        <v>0.38195000000000001</v>
      </c>
      <c r="Q265" s="28" t="s">
        <v>10</v>
      </c>
      <c r="R265" s="66">
        <v>-8.2137132105031499E-2</v>
      </c>
      <c r="S265" s="66">
        <v>9.3943688700996106E-2</v>
      </c>
      <c r="T265" s="83">
        <v>0.38194235195141402</v>
      </c>
      <c r="U265" s="28" t="b">
        <v>0</v>
      </c>
      <c r="V265" s="73">
        <v>0.76444078965088702</v>
      </c>
      <c r="W265" s="28" t="str">
        <f t="shared" si="4"/>
        <v>FALSE</v>
      </c>
    </row>
    <row r="266" spans="1:23">
      <c r="A266" s="1" t="s">
        <v>603</v>
      </c>
      <c r="B266" s="1" t="s">
        <v>109</v>
      </c>
      <c r="C266" s="28" t="s">
        <v>604</v>
      </c>
      <c r="D266" s="28">
        <v>4</v>
      </c>
      <c r="E266" s="28">
        <v>159635244</v>
      </c>
      <c r="F266" s="28">
        <v>158714092</v>
      </c>
      <c r="G266" s="28" t="s">
        <v>112</v>
      </c>
      <c r="H266" s="28" t="s">
        <v>111</v>
      </c>
      <c r="I266" s="66">
        <v>0.67049800000000004</v>
      </c>
      <c r="J266" s="66">
        <v>-0.170014</v>
      </c>
      <c r="K266" s="66">
        <v>3.2538200000000003E-2</v>
      </c>
      <c r="L266" s="83">
        <v>4.25278E-7</v>
      </c>
      <c r="M266" s="66">
        <v>0.68750999999999995</v>
      </c>
      <c r="N266" s="66">
        <v>-6.4349000000000003E-3</v>
      </c>
      <c r="O266" s="66">
        <v>1.9587E-2</v>
      </c>
      <c r="P266" s="83">
        <v>0.74251999999999996</v>
      </c>
      <c r="Q266" s="28" t="s">
        <v>10</v>
      </c>
      <c r="R266" s="66">
        <v>3.7849235945275103E-2</v>
      </c>
      <c r="S266" s="66">
        <v>0.115208159328055</v>
      </c>
      <c r="T266" s="83">
        <v>0.74251162552618899</v>
      </c>
      <c r="U266" s="28" t="b">
        <v>0</v>
      </c>
      <c r="V266" s="73">
        <v>0.107931386933509</v>
      </c>
      <c r="W266" s="28" t="str">
        <f t="shared" si="4"/>
        <v>FALSE</v>
      </c>
    </row>
    <row r="267" spans="1:23">
      <c r="A267" s="1" t="s">
        <v>605</v>
      </c>
      <c r="B267" s="1" t="s">
        <v>139</v>
      </c>
      <c r="C267" s="28" t="s">
        <v>606</v>
      </c>
      <c r="D267" s="28">
        <v>12</v>
      </c>
      <c r="E267" s="28">
        <v>50255178</v>
      </c>
      <c r="F267" s="28">
        <v>49861395</v>
      </c>
      <c r="G267" s="28" t="s">
        <v>105</v>
      </c>
      <c r="H267" s="28" t="s">
        <v>106</v>
      </c>
      <c r="I267" s="66">
        <v>7.8431400000000002E-3</v>
      </c>
      <c r="J267" s="66">
        <v>-0.67287600000000003</v>
      </c>
      <c r="K267" s="66">
        <v>0.174455</v>
      </c>
      <c r="L267" s="83">
        <v>1.5346000000000001E-4</v>
      </c>
      <c r="M267" s="66">
        <v>1.1117999999999999E-2</v>
      </c>
      <c r="N267" s="66">
        <v>-5.8083999999999997E-2</v>
      </c>
      <c r="O267" s="66">
        <v>8.8033E-2</v>
      </c>
      <c r="P267" s="83">
        <v>0.50938000000000005</v>
      </c>
      <c r="Q267" s="28" t="s">
        <v>10</v>
      </c>
      <c r="R267" s="66">
        <v>8.6321996920680794E-2</v>
      </c>
      <c r="S267" s="66">
        <v>0.13083094061907399</v>
      </c>
      <c r="T267" s="83">
        <v>0.50938344752323395</v>
      </c>
      <c r="U267" s="28" t="b">
        <v>0</v>
      </c>
      <c r="V267" s="73">
        <v>0.43533344076677499</v>
      </c>
      <c r="W267" s="28" t="str">
        <f t="shared" si="4"/>
        <v>FALSE</v>
      </c>
    </row>
    <row r="268" spans="1:23">
      <c r="A268" s="1" t="s">
        <v>607</v>
      </c>
      <c r="B268" s="1" t="s">
        <v>114</v>
      </c>
      <c r="C268" s="28" t="s">
        <v>608</v>
      </c>
      <c r="D268" s="28">
        <v>5</v>
      </c>
      <c r="E268" s="28">
        <v>41572519</v>
      </c>
      <c r="F268" s="28">
        <v>41572417</v>
      </c>
      <c r="G268" s="28" t="s">
        <v>106</v>
      </c>
      <c r="H268" s="28" t="s">
        <v>105</v>
      </c>
      <c r="I268" s="66">
        <v>1.1494300000000001E-2</v>
      </c>
      <c r="J268" s="66">
        <v>-0.61547499999999999</v>
      </c>
      <c r="K268" s="66">
        <v>0.16888400000000001</v>
      </c>
      <c r="L268" s="83">
        <v>3.3933200000000002E-4</v>
      </c>
      <c r="M268" s="66">
        <v>8.8552000000000006E-3</v>
      </c>
      <c r="N268" s="66">
        <v>4.6141000000000001E-2</v>
      </c>
      <c r="O268" s="66">
        <v>9.8815E-2</v>
      </c>
      <c r="P268" s="83">
        <v>0.64054</v>
      </c>
      <c r="Q268" s="28" t="s">
        <v>10</v>
      </c>
      <c r="R268" s="66">
        <v>-7.4968114058247701E-2</v>
      </c>
      <c r="S268" s="66">
        <v>0.16055079410211601</v>
      </c>
      <c r="T268" s="83">
        <v>0.64054046078965399</v>
      </c>
      <c r="U268" s="28" t="b">
        <v>0</v>
      </c>
      <c r="V268" s="73">
        <v>0.21803602472223499</v>
      </c>
      <c r="W268" s="28" t="str">
        <f t="shared" si="4"/>
        <v>FALSE</v>
      </c>
    </row>
    <row r="269" spans="1:23">
      <c r="A269" s="1" t="s">
        <v>609</v>
      </c>
      <c r="B269" s="1" t="s">
        <v>117</v>
      </c>
      <c r="C269" s="28" t="s">
        <v>610</v>
      </c>
      <c r="D269" s="28">
        <v>1</v>
      </c>
      <c r="E269" s="28">
        <v>57113001</v>
      </c>
      <c r="F269" s="28">
        <v>56647328</v>
      </c>
      <c r="G269" s="28" t="s">
        <v>105</v>
      </c>
      <c r="H269" s="28" t="s">
        <v>106</v>
      </c>
      <c r="I269" s="66">
        <v>0.85632200000000003</v>
      </c>
      <c r="J269" s="66">
        <v>-0.50002899999999995</v>
      </c>
      <c r="K269" s="66">
        <v>9.1606400000000004E-2</v>
      </c>
      <c r="L269" s="83">
        <v>1.3727200000000001E-7</v>
      </c>
      <c r="M269" s="66">
        <v>0.88449</v>
      </c>
      <c r="N269" s="66">
        <v>-1.3908E-3</v>
      </c>
      <c r="O269" s="66">
        <v>2.8391E-2</v>
      </c>
      <c r="P269" s="83">
        <v>0.96092999999999995</v>
      </c>
      <c r="Q269" s="28" t="s">
        <v>10</v>
      </c>
      <c r="R269" s="66">
        <v>2.7814386765567601E-3</v>
      </c>
      <c r="S269" s="66">
        <v>5.6778706835003599E-2</v>
      </c>
      <c r="T269" s="83">
        <v>0.96092937297191605</v>
      </c>
      <c r="U269" s="28" t="b">
        <v>0</v>
      </c>
      <c r="V269" s="73">
        <v>2.39976096437258E-3</v>
      </c>
      <c r="W269" s="28" t="str">
        <f t="shared" si="4"/>
        <v>FALSE</v>
      </c>
    </row>
    <row r="270" spans="1:23">
      <c r="A270" s="1" t="s">
        <v>611</v>
      </c>
      <c r="B270" s="1" t="s">
        <v>123</v>
      </c>
      <c r="C270" s="28" t="s">
        <v>612</v>
      </c>
      <c r="D270" s="28">
        <v>12</v>
      </c>
      <c r="E270" s="28">
        <v>49090972</v>
      </c>
      <c r="F270" s="28">
        <v>48697189</v>
      </c>
      <c r="G270" s="28" t="s">
        <v>106</v>
      </c>
      <c r="H270" s="28" t="s">
        <v>111</v>
      </c>
      <c r="I270" s="66">
        <v>5.7471300000000003E-2</v>
      </c>
      <c r="J270" s="66">
        <v>-0.24778700000000001</v>
      </c>
      <c r="K270" s="66">
        <v>6.2961600000000006E-2</v>
      </c>
      <c r="L270" s="83">
        <v>1.1349900000000001E-4</v>
      </c>
      <c r="M270" s="66">
        <v>3.7065000000000001E-2</v>
      </c>
      <c r="N270" s="66">
        <v>-0.10502</v>
      </c>
      <c r="O270" s="66">
        <v>4.9342999999999998E-2</v>
      </c>
      <c r="P270" s="83">
        <v>3.3299000000000002E-2</v>
      </c>
      <c r="Q270" s="28" t="s">
        <v>10</v>
      </c>
      <c r="R270" s="66">
        <v>0.42383175872826301</v>
      </c>
      <c r="S270" s="66">
        <v>0.19913474072489701</v>
      </c>
      <c r="T270" s="83">
        <v>3.3306688622421497E-2</v>
      </c>
      <c r="U270" s="28" t="b">
        <v>1</v>
      </c>
      <c r="V270" s="73">
        <v>4.5299449754678101</v>
      </c>
      <c r="W270" s="28" t="str">
        <f t="shared" si="4"/>
        <v>FALSE</v>
      </c>
    </row>
    <row r="271" spans="1:23">
      <c r="A271" s="1" t="s">
        <v>613</v>
      </c>
      <c r="B271" s="1" t="s">
        <v>126</v>
      </c>
      <c r="C271" s="28" t="s">
        <v>614</v>
      </c>
      <c r="D271" s="28">
        <v>7</v>
      </c>
      <c r="E271" s="28">
        <v>150586964</v>
      </c>
      <c r="F271" s="28">
        <v>150889876</v>
      </c>
      <c r="G271" s="28" t="s">
        <v>106</v>
      </c>
      <c r="H271" s="28" t="s">
        <v>105</v>
      </c>
      <c r="I271" s="66">
        <v>7.6628399999999998E-3</v>
      </c>
      <c r="J271" s="66">
        <v>1.1371100000000001</v>
      </c>
      <c r="K271" s="66">
        <v>0.27135599999999999</v>
      </c>
      <c r="L271" s="83">
        <v>4.1295399999999998E-5</v>
      </c>
      <c r="M271" s="66">
        <v>1.124E-2</v>
      </c>
      <c r="N271" s="66">
        <v>-4.6732999999999997E-2</v>
      </c>
      <c r="O271" s="66">
        <v>8.8839000000000001E-2</v>
      </c>
      <c r="P271" s="83">
        <v>0.59885999999999995</v>
      </c>
      <c r="Q271" s="28" t="s">
        <v>10</v>
      </c>
      <c r="R271" s="66">
        <v>-4.1098046802859903E-2</v>
      </c>
      <c r="S271" s="66">
        <v>7.8127006182339406E-2</v>
      </c>
      <c r="T271" s="83">
        <v>0.59885937943534095</v>
      </c>
      <c r="U271" s="28" t="b">
        <v>0</v>
      </c>
      <c r="V271" s="73">
        <v>0.27671965002909799</v>
      </c>
      <c r="W271" s="28" t="str">
        <f t="shared" si="4"/>
        <v>FALSE</v>
      </c>
    </row>
    <row r="272" spans="1:23">
      <c r="A272" s="1" t="s">
        <v>615</v>
      </c>
      <c r="B272" s="1" t="s">
        <v>132</v>
      </c>
      <c r="C272" s="28" t="s">
        <v>616</v>
      </c>
      <c r="D272" s="28">
        <v>17</v>
      </c>
      <c r="E272" s="28">
        <v>19452656</v>
      </c>
      <c r="F272" s="28">
        <v>19549343</v>
      </c>
      <c r="G272" s="28" t="s">
        <v>112</v>
      </c>
      <c r="H272" s="28" t="s">
        <v>111</v>
      </c>
      <c r="I272" s="66">
        <v>0.18965499999999999</v>
      </c>
      <c r="J272" s="66">
        <v>-0.31554300000000002</v>
      </c>
      <c r="K272" s="66">
        <v>4.2019599999999997E-2</v>
      </c>
      <c r="L272" s="83">
        <v>1.76819E-12</v>
      </c>
      <c r="M272" s="66">
        <v>0.19264000000000001</v>
      </c>
      <c r="N272" s="66">
        <v>-1.1635E-2</v>
      </c>
      <c r="O272" s="66">
        <v>2.3060000000000001E-2</v>
      </c>
      <c r="P272" s="83">
        <v>0.61387999999999998</v>
      </c>
      <c r="Q272" s="28" t="s">
        <v>10</v>
      </c>
      <c r="R272" s="66">
        <v>3.68729460010205E-2</v>
      </c>
      <c r="S272" s="66">
        <v>7.3080372564119603E-2</v>
      </c>
      <c r="T272" s="83">
        <v>0.61387258976376802</v>
      </c>
      <c r="U272" s="28" t="b">
        <v>0</v>
      </c>
      <c r="V272" s="73">
        <v>0.25457407201245102</v>
      </c>
      <c r="W272" s="28" t="str">
        <f t="shared" si="4"/>
        <v>FALSE</v>
      </c>
    </row>
    <row r="273" spans="1:23">
      <c r="A273" s="1" t="s">
        <v>617</v>
      </c>
      <c r="B273" s="1" t="s">
        <v>103</v>
      </c>
      <c r="C273" s="28" t="s">
        <v>618</v>
      </c>
      <c r="D273" s="28">
        <v>12</v>
      </c>
      <c r="E273" s="28">
        <v>109575191</v>
      </c>
      <c r="F273" s="28">
        <v>109137386</v>
      </c>
      <c r="G273" s="28" t="s">
        <v>105</v>
      </c>
      <c r="H273" s="28" t="s">
        <v>106</v>
      </c>
      <c r="I273" s="66">
        <v>0.88186399999999998</v>
      </c>
      <c r="J273" s="66">
        <v>-0.22506000000000001</v>
      </c>
      <c r="K273" s="66">
        <v>3.1313100000000003E-2</v>
      </c>
      <c r="L273" s="83">
        <v>2.2511899999999998E-12</v>
      </c>
      <c r="M273" s="66">
        <v>0.91899600000000004</v>
      </c>
      <c r="N273" s="66">
        <v>-3.5990000000000001E-2</v>
      </c>
      <c r="O273" s="66">
        <v>3.3456E-2</v>
      </c>
      <c r="P273" s="83">
        <v>0.28204000000000001</v>
      </c>
      <c r="Q273" s="28" t="s">
        <v>10</v>
      </c>
      <c r="R273" s="66">
        <v>0.159912912112326</v>
      </c>
      <c r="S273" s="66">
        <v>0.14865369234870701</v>
      </c>
      <c r="T273" s="83">
        <v>0.28204298371626102</v>
      </c>
      <c r="U273" s="28" t="b">
        <v>0</v>
      </c>
      <c r="V273" s="73">
        <v>1.1572192845393501</v>
      </c>
      <c r="W273" s="28" t="str">
        <f t="shared" si="4"/>
        <v>FALSE</v>
      </c>
    </row>
    <row r="274" spans="1:23">
      <c r="A274" s="1" t="s">
        <v>619</v>
      </c>
      <c r="B274" s="1" t="s">
        <v>109</v>
      </c>
      <c r="C274" s="28" t="s">
        <v>110</v>
      </c>
      <c r="D274" s="28">
        <v>4</v>
      </c>
      <c r="E274" s="28">
        <v>159601676</v>
      </c>
      <c r="F274" s="28">
        <v>158680524</v>
      </c>
      <c r="G274" s="28" t="s">
        <v>111</v>
      </c>
      <c r="H274" s="28" t="s">
        <v>112</v>
      </c>
      <c r="I274" s="66">
        <v>0.79367699999999997</v>
      </c>
      <c r="J274" s="66">
        <v>0.494504</v>
      </c>
      <c r="K274" s="66">
        <v>4.4346400000000001E-2</v>
      </c>
      <c r="L274" s="83">
        <v>4.3326500000000002E-26</v>
      </c>
      <c r="M274" s="66">
        <v>0.85662000000000005</v>
      </c>
      <c r="N274" s="66">
        <v>5.3277000000000003E-3</v>
      </c>
      <c r="O274" s="66">
        <v>2.5912000000000001E-2</v>
      </c>
      <c r="P274" s="83">
        <v>0.83709999999999996</v>
      </c>
      <c r="Q274" s="28" t="s">
        <v>10</v>
      </c>
      <c r="R274" s="66">
        <v>1.07738258942294E-2</v>
      </c>
      <c r="S274" s="66">
        <v>5.2399980586607997E-2</v>
      </c>
      <c r="T274" s="83">
        <v>0.83709756497527499</v>
      </c>
      <c r="U274" s="28" t="b">
        <v>0</v>
      </c>
      <c r="V274" s="73">
        <v>4.2274419616955099E-2</v>
      </c>
      <c r="W274" s="28" t="str">
        <f t="shared" si="4"/>
        <v>FALSE</v>
      </c>
    </row>
    <row r="275" spans="1:23">
      <c r="A275" s="1" t="s">
        <v>620</v>
      </c>
      <c r="B275" s="1" t="s">
        <v>139</v>
      </c>
      <c r="C275" s="28" t="s">
        <v>621</v>
      </c>
      <c r="D275" s="28">
        <v>12</v>
      </c>
      <c r="E275" s="28">
        <v>51220761</v>
      </c>
      <c r="F275" s="28">
        <v>50826978</v>
      </c>
      <c r="G275" s="28" t="s">
        <v>106</v>
      </c>
      <c r="H275" s="28" t="s">
        <v>105</v>
      </c>
      <c r="I275" s="66">
        <v>0.24792</v>
      </c>
      <c r="J275" s="66">
        <v>-0.12556</v>
      </c>
      <c r="K275" s="66">
        <v>3.3336699999999997E-2</v>
      </c>
      <c r="L275" s="83">
        <v>1.8412300000000001E-4</v>
      </c>
      <c r="M275" s="66">
        <v>0.26399</v>
      </c>
      <c r="N275" s="66">
        <v>-5.9359000000000002E-2</v>
      </c>
      <c r="O275" s="66">
        <v>2.0733999999999999E-2</v>
      </c>
      <c r="P275" s="83">
        <v>4.1982E-3</v>
      </c>
      <c r="Q275" s="28" t="s">
        <v>10</v>
      </c>
      <c r="R275" s="66">
        <v>0.47275406180312202</v>
      </c>
      <c r="S275" s="66">
        <v>0.16513220770946199</v>
      </c>
      <c r="T275" s="83">
        <v>4.1980657966073998E-3</v>
      </c>
      <c r="U275" s="28" t="b">
        <v>1</v>
      </c>
      <c r="V275" s="73">
        <v>8.1960946195434001</v>
      </c>
      <c r="W275" s="28" t="str">
        <f t="shared" si="4"/>
        <v>FALSE</v>
      </c>
    </row>
    <row r="276" spans="1:23">
      <c r="A276" s="1" t="s">
        <v>622</v>
      </c>
      <c r="B276" s="1" t="s">
        <v>114</v>
      </c>
      <c r="C276" s="28" t="s">
        <v>623</v>
      </c>
      <c r="D276" s="28">
        <v>5</v>
      </c>
      <c r="E276" s="28">
        <v>41391349</v>
      </c>
      <c r="F276" s="28">
        <v>41391247</v>
      </c>
      <c r="G276" s="28" t="s">
        <v>105</v>
      </c>
      <c r="H276" s="28" t="s">
        <v>106</v>
      </c>
      <c r="I276" s="66">
        <v>0.92346099999999998</v>
      </c>
      <c r="J276" s="66">
        <v>-0.131578</v>
      </c>
      <c r="K276" s="66">
        <v>3.6079600000000003E-2</v>
      </c>
      <c r="L276" s="83">
        <v>2.91601E-4</v>
      </c>
      <c r="M276" s="66">
        <v>0.93263200000000002</v>
      </c>
      <c r="N276" s="66">
        <v>-4.0257000000000001E-2</v>
      </c>
      <c r="O276" s="66">
        <v>3.6221000000000003E-2</v>
      </c>
      <c r="P276" s="83">
        <v>0.26639000000000002</v>
      </c>
      <c r="Q276" s="28" t="s">
        <v>10</v>
      </c>
      <c r="R276" s="66">
        <v>0.30595540287890099</v>
      </c>
      <c r="S276" s="66">
        <v>0.275281582027391</v>
      </c>
      <c r="T276" s="83">
        <v>0.26638456457389498</v>
      </c>
      <c r="U276" s="28" t="b">
        <v>0</v>
      </c>
      <c r="V276" s="73">
        <v>1.23527013791412</v>
      </c>
      <c r="W276" s="28" t="str">
        <f t="shared" si="4"/>
        <v>FALSE</v>
      </c>
    </row>
    <row r="277" spans="1:23">
      <c r="A277" s="1" t="s">
        <v>624</v>
      </c>
      <c r="B277" s="1" t="s">
        <v>117</v>
      </c>
      <c r="C277" s="28" t="s">
        <v>625</v>
      </c>
      <c r="D277" s="28">
        <v>1</v>
      </c>
      <c r="E277" s="28">
        <v>57257458</v>
      </c>
      <c r="F277" s="28">
        <v>56791785</v>
      </c>
      <c r="G277" s="28" t="s">
        <v>112</v>
      </c>
      <c r="H277" s="28" t="s">
        <v>111</v>
      </c>
      <c r="I277" s="66">
        <v>5.15807E-2</v>
      </c>
      <c r="J277" s="66">
        <v>-0.18822</v>
      </c>
      <c r="K277" s="66">
        <v>5.00426E-2</v>
      </c>
      <c r="L277" s="83">
        <v>1.87911E-4</v>
      </c>
      <c r="M277" s="66">
        <v>5.8958000000000003E-2</v>
      </c>
      <c r="N277" s="66">
        <v>-1.9442000000000001E-2</v>
      </c>
      <c r="O277" s="66">
        <v>3.8573000000000003E-2</v>
      </c>
      <c r="P277" s="83">
        <v>0.61423000000000005</v>
      </c>
      <c r="Q277" s="28" t="s">
        <v>10</v>
      </c>
      <c r="R277" s="66">
        <v>0.10329401763893301</v>
      </c>
      <c r="S277" s="66">
        <v>0.20493571352672399</v>
      </c>
      <c r="T277" s="83">
        <v>0.61423936996119</v>
      </c>
      <c r="U277" s="28" t="b">
        <v>0</v>
      </c>
      <c r="V277" s="73">
        <v>0.25404756876134199</v>
      </c>
      <c r="W277" s="28" t="str">
        <f t="shared" si="4"/>
        <v>FALSE</v>
      </c>
    </row>
    <row r="278" spans="1:23">
      <c r="A278" s="1" t="s">
        <v>626</v>
      </c>
      <c r="B278" s="1" t="s">
        <v>120</v>
      </c>
      <c r="C278" s="28" t="s">
        <v>627</v>
      </c>
      <c r="D278" s="28">
        <v>1</v>
      </c>
      <c r="E278" s="28">
        <v>146694245</v>
      </c>
      <c r="F278" s="28">
        <v>147222653</v>
      </c>
      <c r="G278" s="28" t="s">
        <v>112</v>
      </c>
      <c r="H278" s="28" t="s">
        <v>111</v>
      </c>
      <c r="I278" s="66">
        <v>0.41514099999999998</v>
      </c>
      <c r="J278" s="66">
        <v>-9.2192300000000005E-2</v>
      </c>
      <c r="K278" s="66">
        <v>2.2429500000000002E-2</v>
      </c>
      <c r="L278" s="83">
        <v>4.5765E-5</v>
      </c>
      <c r="M278" s="66">
        <v>0.35935</v>
      </c>
      <c r="N278" s="66">
        <v>-2.9214E-2</v>
      </c>
      <c r="O278" s="66">
        <v>1.891E-2</v>
      </c>
      <c r="P278" s="83">
        <v>0.12236</v>
      </c>
      <c r="Q278" s="28" t="s">
        <v>10</v>
      </c>
      <c r="R278" s="66">
        <v>0.31688112781653099</v>
      </c>
      <c r="S278" s="66">
        <v>0.205114743856049</v>
      </c>
      <c r="T278" s="83">
        <v>0.122371208271639</v>
      </c>
      <c r="U278" s="28" t="b">
        <v>0</v>
      </c>
      <c r="V278" s="73">
        <v>2.38670636970302</v>
      </c>
      <c r="W278" s="28" t="str">
        <f t="shared" si="4"/>
        <v>FALSE</v>
      </c>
    </row>
    <row r="279" spans="1:23">
      <c r="A279" s="1" t="s">
        <v>628</v>
      </c>
      <c r="B279" s="1" t="s">
        <v>123</v>
      </c>
      <c r="C279" s="28" t="s">
        <v>629</v>
      </c>
      <c r="D279" s="28">
        <v>12</v>
      </c>
      <c r="E279" s="28">
        <v>50343173</v>
      </c>
      <c r="F279" s="28">
        <v>49949390</v>
      </c>
      <c r="G279" s="28" t="s">
        <v>112</v>
      </c>
      <c r="H279" s="28" t="s">
        <v>111</v>
      </c>
      <c r="I279" s="66">
        <v>1.4975E-2</v>
      </c>
      <c r="J279" s="66">
        <v>0.25915300000000002</v>
      </c>
      <c r="K279" s="66">
        <v>5.54189E-2</v>
      </c>
      <c r="L279" s="83">
        <v>3.7100500000000002E-6</v>
      </c>
      <c r="M279" s="66">
        <v>1.8572000000000002E-2</v>
      </c>
      <c r="N279" s="66">
        <v>-3.5992999999999997E-2</v>
      </c>
      <c r="O279" s="66">
        <v>7.3424000000000003E-2</v>
      </c>
      <c r="P279" s="83">
        <v>0.62399000000000004</v>
      </c>
      <c r="Q279" s="28" t="s">
        <v>10</v>
      </c>
      <c r="R279" s="66">
        <v>-0.138887066713486</v>
      </c>
      <c r="S279" s="66">
        <v>0.28332297908957299</v>
      </c>
      <c r="T279" s="83">
        <v>0.62398703060927596</v>
      </c>
      <c r="U279" s="28" t="b">
        <v>0</v>
      </c>
      <c r="V279" s="73">
        <v>0.24030345341084899</v>
      </c>
      <c r="W279" s="28" t="str">
        <f t="shared" si="4"/>
        <v>FALSE</v>
      </c>
    </row>
    <row r="280" spans="1:23">
      <c r="A280" s="1" t="s">
        <v>630</v>
      </c>
      <c r="B280" s="1" t="s">
        <v>126</v>
      </c>
      <c r="C280" s="28" t="s">
        <v>631</v>
      </c>
      <c r="D280" s="28">
        <v>7</v>
      </c>
      <c r="E280" s="28">
        <v>151481279</v>
      </c>
      <c r="F280" s="28">
        <v>151784193</v>
      </c>
      <c r="G280" s="28" t="s">
        <v>106</v>
      </c>
      <c r="H280" s="28" t="s">
        <v>105</v>
      </c>
      <c r="I280" s="66">
        <v>1.5807000000000002E-2</v>
      </c>
      <c r="J280" s="66">
        <v>-0.39746100000000001</v>
      </c>
      <c r="K280" s="66">
        <v>0.10815</v>
      </c>
      <c r="L280" s="83">
        <v>2.6191400000000003E-4</v>
      </c>
      <c r="M280" s="66">
        <v>2.0365999999999999E-2</v>
      </c>
      <c r="N280" s="66">
        <v>2.2074E-2</v>
      </c>
      <c r="O280" s="66">
        <v>6.5630999999999995E-2</v>
      </c>
      <c r="P280" s="83">
        <v>0.73662000000000005</v>
      </c>
      <c r="Q280" s="28" t="s">
        <v>10</v>
      </c>
      <c r="R280" s="66">
        <v>-5.55375244363598E-2</v>
      </c>
      <c r="S280" s="66">
        <v>0.16512563496795901</v>
      </c>
      <c r="T280" s="83">
        <v>0.73661828688320097</v>
      </c>
      <c r="U280" s="28" t="b">
        <v>0</v>
      </c>
      <c r="V280" s="73">
        <v>0.113121207780487</v>
      </c>
      <c r="W280" s="28" t="str">
        <f t="shared" si="4"/>
        <v>FALSE</v>
      </c>
    </row>
    <row r="281" spans="1:23">
      <c r="A281" s="1" t="s">
        <v>632</v>
      </c>
      <c r="B281" s="1" t="s">
        <v>132</v>
      </c>
      <c r="C281" s="28" t="s">
        <v>633</v>
      </c>
      <c r="D281" s="28">
        <v>17</v>
      </c>
      <c r="E281" s="28">
        <v>19428610</v>
      </c>
      <c r="F281" s="28">
        <v>19525297</v>
      </c>
      <c r="G281" s="28" t="s">
        <v>105</v>
      </c>
      <c r="H281" s="28" t="s">
        <v>106</v>
      </c>
      <c r="I281" s="66">
        <v>0.37936799999999998</v>
      </c>
      <c r="J281" s="66">
        <v>0.22098699999999999</v>
      </c>
      <c r="K281" s="66">
        <v>3.4296899999999998E-2</v>
      </c>
      <c r="L281" s="83">
        <v>2.62352E-10</v>
      </c>
      <c r="M281" s="66">
        <v>0.38690000000000002</v>
      </c>
      <c r="N281" s="66">
        <v>-1.5996E-2</v>
      </c>
      <c r="O281" s="66">
        <v>1.8735000000000002E-2</v>
      </c>
      <c r="P281" s="83">
        <v>0.39319999999999999</v>
      </c>
      <c r="Q281" s="28" t="s">
        <v>10</v>
      </c>
      <c r="R281" s="66">
        <v>-7.2384348400584594E-2</v>
      </c>
      <c r="S281" s="66">
        <v>8.4778742640969795E-2</v>
      </c>
      <c r="T281" s="83">
        <v>0.39321412846668002</v>
      </c>
      <c r="U281" s="28" t="b">
        <v>0</v>
      </c>
      <c r="V281" s="73">
        <v>0.72897963526946397</v>
      </c>
      <c r="W281" s="28" t="str">
        <f t="shared" si="4"/>
        <v>FALSE</v>
      </c>
    </row>
    <row r="282" spans="1:23">
      <c r="A282" s="1" t="s">
        <v>634</v>
      </c>
      <c r="B282" s="1" t="s">
        <v>103</v>
      </c>
      <c r="C282" s="28" t="s">
        <v>635</v>
      </c>
      <c r="D282" s="28">
        <v>12</v>
      </c>
      <c r="E282" s="28">
        <v>109890080</v>
      </c>
      <c r="F282" s="28">
        <v>109452275</v>
      </c>
      <c r="G282" s="28" t="s">
        <v>112</v>
      </c>
      <c r="H282" s="28" t="s">
        <v>105</v>
      </c>
      <c r="I282" s="66">
        <v>0.23888899999999999</v>
      </c>
      <c r="J282" s="66">
        <v>-0.24942</v>
      </c>
      <c r="K282" s="66">
        <v>5.9987699999999998E-2</v>
      </c>
      <c r="L282" s="83">
        <v>5.5707300000000001E-5</v>
      </c>
      <c r="M282" s="66">
        <v>0.25108000000000003</v>
      </c>
      <c r="N282" s="66">
        <v>5.2295000000000001E-2</v>
      </c>
      <c r="O282" s="66">
        <v>2.1021000000000001E-2</v>
      </c>
      <c r="P282" s="83">
        <v>1.2855999999999999E-2</v>
      </c>
      <c r="Q282" s="28" t="s">
        <v>10</v>
      </c>
      <c r="R282" s="66">
        <v>-0.209666426108572</v>
      </c>
      <c r="S282" s="66">
        <v>8.4279528506134196E-2</v>
      </c>
      <c r="T282" s="83">
        <v>1.2855394054821501E-2</v>
      </c>
      <c r="U282" s="28" t="b">
        <v>1</v>
      </c>
      <c r="V282" s="73">
        <v>6.1889017785162403</v>
      </c>
      <c r="W282" s="28" t="str">
        <f t="shared" si="4"/>
        <v>FALSE</v>
      </c>
    </row>
    <row r="283" spans="1:23">
      <c r="A283" s="1" t="s">
        <v>636</v>
      </c>
      <c r="B283" s="1" t="s">
        <v>139</v>
      </c>
      <c r="C283" s="28" t="s">
        <v>637</v>
      </c>
      <c r="D283" s="28">
        <v>12</v>
      </c>
      <c r="E283" s="28">
        <v>50173780</v>
      </c>
      <c r="F283" s="28">
        <v>49779997</v>
      </c>
      <c r="G283" s="28" t="s">
        <v>112</v>
      </c>
      <c r="H283" s="28" t="s">
        <v>105</v>
      </c>
      <c r="I283" s="66">
        <v>2.2222200000000001E-2</v>
      </c>
      <c r="J283" s="66">
        <v>-0.84658900000000004</v>
      </c>
      <c r="K283" s="66">
        <v>0.242225</v>
      </c>
      <c r="L283" s="83">
        <v>6.3513399999999998E-4</v>
      </c>
      <c r="M283" s="66">
        <v>3.0076E-3</v>
      </c>
      <c r="N283" s="66">
        <v>-0.15462999999999999</v>
      </c>
      <c r="O283" s="66">
        <v>0.16744999999999999</v>
      </c>
      <c r="P283" s="83">
        <v>0.35579</v>
      </c>
      <c r="Q283" s="28" t="s">
        <v>10</v>
      </c>
      <c r="R283" s="66">
        <v>0.18265061322554399</v>
      </c>
      <c r="S283" s="66">
        <v>0.197793734622113</v>
      </c>
      <c r="T283" s="83">
        <v>0.355778041720545</v>
      </c>
      <c r="U283" s="28" t="b">
        <v>0</v>
      </c>
      <c r="V283" s="73">
        <v>0.852741124775663</v>
      </c>
      <c r="W283" s="28" t="str">
        <f t="shared" si="4"/>
        <v>FALSE</v>
      </c>
    </row>
    <row r="284" spans="1:23">
      <c r="A284" s="1" t="s">
        <v>638</v>
      </c>
      <c r="B284" s="1" t="s">
        <v>114</v>
      </c>
      <c r="C284" s="28" t="s">
        <v>639</v>
      </c>
      <c r="D284" s="28">
        <v>5</v>
      </c>
      <c r="E284" s="28">
        <v>40722822</v>
      </c>
      <c r="F284" s="28">
        <v>40722720</v>
      </c>
      <c r="G284" s="28" t="s">
        <v>106</v>
      </c>
      <c r="H284" s="28" t="s">
        <v>105</v>
      </c>
      <c r="I284" s="66">
        <v>0.31666699999999998</v>
      </c>
      <c r="J284" s="66">
        <v>0.15306500000000001</v>
      </c>
      <c r="K284" s="66">
        <v>4.2735200000000001E-2</v>
      </c>
      <c r="L284" s="83">
        <v>4.70025E-4</v>
      </c>
      <c r="M284" s="66">
        <v>0.24657000000000001</v>
      </c>
      <c r="N284" s="66">
        <v>1.5606E-2</v>
      </c>
      <c r="O284" s="66">
        <v>2.1101999999999999E-2</v>
      </c>
      <c r="P284" s="83">
        <v>0.45956999999999998</v>
      </c>
      <c r="Q284" s="28" t="s">
        <v>10</v>
      </c>
      <c r="R284" s="66">
        <v>0.101956685068435</v>
      </c>
      <c r="S284" s="66">
        <v>0.13786299937934901</v>
      </c>
      <c r="T284" s="83">
        <v>0.45957263279419203</v>
      </c>
      <c r="U284" s="28" t="b">
        <v>0</v>
      </c>
      <c r="V284" s="73">
        <v>0.54693531697739495</v>
      </c>
      <c r="W284" s="28" t="str">
        <f t="shared" si="4"/>
        <v>FALSE</v>
      </c>
    </row>
    <row r="285" spans="1:23">
      <c r="A285" s="1" t="s">
        <v>640</v>
      </c>
      <c r="B285" s="1" t="s">
        <v>117</v>
      </c>
      <c r="C285" s="28" t="s">
        <v>641</v>
      </c>
      <c r="D285" s="28">
        <v>1</v>
      </c>
      <c r="E285" s="28">
        <v>57045587</v>
      </c>
      <c r="F285" s="28">
        <v>56579914</v>
      </c>
      <c r="G285" s="28" t="s">
        <v>112</v>
      </c>
      <c r="H285" s="28" t="s">
        <v>111</v>
      </c>
      <c r="I285" s="66">
        <v>1.3888899999999999E-2</v>
      </c>
      <c r="J285" s="66">
        <v>-1.1502600000000001</v>
      </c>
      <c r="K285" s="66">
        <v>0.246253</v>
      </c>
      <c r="L285" s="83">
        <v>6.9557799999999998E-6</v>
      </c>
      <c r="M285" s="66">
        <v>1.7917E-3</v>
      </c>
      <c r="N285" s="66">
        <v>0.16075</v>
      </c>
      <c r="O285" s="66">
        <v>0.24048</v>
      </c>
      <c r="P285" s="83">
        <v>0.50383999999999995</v>
      </c>
      <c r="Q285" s="28" t="s">
        <v>10</v>
      </c>
      <c r="R285" s="66">
        <v>-0.13975101281449401</v>
      </c>
      <c r="S285" s="66">
        <v>0.20906577643315399</v>
      </c>
      <c r="T285" s="83">
        <v>0.50384335246005396</v>
      </c>
      <c r="U285" s="28" t="b">
        <v>0</v>
      </c>
      <c r="V285" s="73">
        <v>0.44683176235962302</v>
      </c>
      <c r="W285" s="28" t="str">
        <f t="shared" si="4"/>
        <v>FALSE</v>
      </c>
    </row>
    <row r="286" spans="1:23">
      <c r="A286" s="1" t="s">
        <v>642</v>
      </c>
      <c r="B286" s="1" t="s">
        <v>120</v>
      </c>
      <c r="C286" s="28" t="s">
        <v>643</v>
      </c>
      <c r="D286" s="28">
        <v>1</v>
      </c>
      <c r="E286" s="28">
        <v>146561044</v>
      </c>
      <c r="F286" s="28">
        <v>147089497</v>
      </c>
      <c r="G286" s="28" t="s">
        <v>112</v>
      </c>
      <c r="H286" s="28" t="s">
        <v>111</v>
      </c>
      <c r="I286" s="66">
        <v>0.247222</v>
      </c>
      <c r="J286" s="66">
        <v>-0.28729500000000002</v>
      </c>
      <c r="K286" s="66">
        <v>6.6880999999999996E-2</v>
      </c>
      <c r="L286" s="83">
        <v>3.2385100000000003E-5</v>
      </c>
      <c r="M286" s="66">
        <v>0.27223000000000003</v>
      </c>
      <c r="N286" s="66">
        <v>-2.3296999999999998E-2</v>
      </c>
      <c r="O286" s="66">
        <v>2.0451E-2</v>
      </c>
      <c r="P286" s="83">
        <v>0.25463000000000002</v>
      </c>
      <c r="Q286" s="28" t="s">
        <v>10</v>
      </c>
      <c r="R286" s="66">
        <v>8.1090864790546294E-2</v>
      </c>
      <c r="S286" s="66">
        <v>7.11846708087506E-2</v>
      </c>
      <c r="T286" s="83">
        <v>0.254635633802413</v>
      </c>
      <c r="U286" s="28" t="b">
        <v>0</v>
      </c>
      <c r="V286" s="73">
        <v>1.2976898325288799</v>
      </c>
      <c r="W286" s="28" t="str">
        <f t="shared" si="4"/>
        <v>FALSE</v>
      </c>
    </row>
    <row r="287" spans="1:23">
      <c r="A287" s="1" t="s">
        <v>644</v>
      </c>
      <c r="B287" s="1" t="s">
        <v>126</v>
      </c>
      <c r="C287" s="28" t="s">
        <v>645</v>
      </c>
      <c r="D287" s="28">
        <v>7</v>
      </c>
      <c r="E287" s="28">
        <v>151562311</v>
      </c>
      <c r="F287" s="28">
        <v>151865226</v>
      </c>
      <c r="G287" s="28" t="s">
        <v>111</v>
      </c>
      <c r="H287" s="28" t="s">
        <v>112</v>
      </c>
      <c r="I287" s="66">
        <v>1.3888899999999999E-2</v>
      </c>
      <c r="J287" s="66">
        <v>1.07623</v>
      </c>
      <c r="K287" s="66">
        <v>0.22575999999999999</v>
      </c>
      <c r="L287" s="83">
        <v>4.6287600000000002E-6</v>
      </c>
      <c r="M287" s="66">
        <v>2.2637999999999998E-2</v>
      </c>
      <c r="N287" s="66">
        <v>6.0491999999999997E-2</v>
      </c>
      <c r="O287" s="66">
        <v>6.3468999999999998E-2</v>
      </c>
      <c r="P287" s="83">
        <v>0.34054000000000001</v>
      </c>
      <c r="Q287" s="28" t="s">
        <v>10</v>
      </c>
      <c r="R287" s="66">
        <v>5.6207316279977299E-2</v>
      </c>
      <c r="S287" s="66">
        <v>5.8973453629800297E-2</v>
      </c>
      <c r="T287" s="83">
        <v>0.34054183193347998</v>
      </c>
      <c r="U287" s="28" t="b">
        <v>0</v>
      </c>
      <c r="V287" s="73">
        <v>0.90839048282413704</v>
      </c>
      <c r="W287" s="28" t="str">
        <f t="shared" si="4"/>
        <v>FALSE</v>
      </c>
    </row>
    <row r="288" spans="1:23">
      <c r="A288" s="1" t="s">
        <v>646</v>
      </c>
      <c r="B288" s="1" t="s">
        <v>132</v>
      </c>
      <c r="C288" s="28" t="s">
        <v>647</v>
      </c>
      <c r="D288" s="28">
        <v>17</v>
      </c>
      <c r="E288" s="28">
        <v>19493608</v>
      </c>
      <c r="F288" s="28">
        <v>19590295</v>
      </c>
      <c r="G288" s="28" t="s">
        <v>111</v>
      </c>
      <c r="H288" s="28" t="s">
        <v>112</v>
      </c>
      <c r="I288" s="66">
        <v>3.8888899999999997E-2</v>
      </c>
      <c r="J288" s="66">
        <v>0.49500300000000003</v>
      </c>
      <c r="K288" s="66">
        <v>0.13882700000000001</v>
      </c>
      <c r="L288" s="83">
        <v>4.9724000000000003E-4</v>
      </c>
      <c r="M288" s="66">
        <v>4.4900000000000002E-2</v>
      </c>
      <c r="N288" s="66">
        <v>1.9328999999999999E-2</v>
      </c>
      <c r="O288" s="66">
        <v>4.6377000000000002E-2</v>
      </c>
      <c r="P288" s="83">
        <v>0.67684999999999995</v>
      </c>
      <c r="Q288" s="28" t="s">
        <v>10</v>
      </c>
      <c r="R288" s="66">
        <v>3.90482481924352E-2</v>
      </c>
      <c r="S288" s="66">
        <v>9.3690341270659006E-2</v>
      </c>
      <c r="T288" s="83">
        <v>0.67683942816116704</v>
      </c>
      <c r="U288" s="28" t="b">
        <v>0</v>
      </c>
      <c r="V288" s="73">
        <v>0.17370545948021601</v>
      </c>
      <c r="W288" s="28" t="str">
        <f t="shared" si="4"/>
        <v>FALSE</v>
      </c>
    </row>
    <row r="289" spans="1:23">
      <c r="A289" s="1" t="s">
        <v>648</v>
      </c>
      <c r="B289" s="1" t="s">
        <v>103</v>
      </c>
      <c r="C289" s="28" t="s">
        <v>649</v>
      </c>
      <c r="D289" s="28">
        <v>12</v>
      </c>
      <c r="E289" s="28">
        <v>109562235</v>
      </c>
      <c r="F289" s="28">
        <v>109124430</v>
      </c>
      <c r="G289" s="28" t="s">
        <v>105</v>
      </c>
      <c r="H289" s="28" t="s">
        <v>106</v>
      </c>
      <c r="I289" s="66">
        <v>0.467524</v>
      </c>
      <c r="J289" s="66">
        <v>7.5409799999999999E-2</v>
      </c>
      <c r="K289" s="66">
        <v>1.4728099999999999E-2</v>
      </c>
      <c r="L289" s="83">
        <v>3.88975E-7</v>
      </c>
      <c r="M289" s="66">
        <v>0.41825000000000001</v>
      </c>
      <c r="N289" s="66">
        <v>-3.8848000000000001E-2</v>
      </c>
      <c r="O289" s="66">
        <v>1.8447000000000002E-2</v>
      </c>
      <c r="P289" s="83">
        <v>3.5216999999999998E-2</v>
      </c>
      <c r="Q289" s="28" t="s">
        <v>10</v>
      </c>
      <c r="R289" s="66">
        <v>-0.51515850724972101</v>
      </c>
      <c r="S289" s="66">
        <v>0.244623377863355</v>
      </c>
      <c r="T289" s="83">
        <v>3.5210860496008002E-2</v>
      </c>
      <c r="U289" s="28" t="b">
        <v>1</v>
      </c>
      <c r="V289" s="73">
        <v>4.43492045381557</v>
      </c>
      <c r="W289" s="28" t="str">
        <f t="shared" si="4"/>
        <v>FALSE</v>
      </c>
    </row>
    <row r="290" spans="1:23">
      <c r="A290" s="1" t="s">
        <v>650</v>
      </c>
      <c r="B290" s="1" t="s">
        <v>109</v>
      </c>
      <c r="C290" s="28" t="s">
        <v>651</v>
      </c>
      <c r="D290" s="28">
        <v>4</v>
      </c>
      <c r="E290" s="28">
        <v>159629814</v>
      </c>
      <c r="F290" s="28">
        <v>158708662</v>
      </c>
      <c r="G290" s="28" t="s">
        <v>112</v>
      </c>
      <c r="H290" s="28" t="s">
        <v>106</v>
      </c>
      <c r="I290" s="66">
        <v>0.251226</v>
      </c>
      <c r="J290" s="66">
        <v>0.40637800000000002</v>
      </c>
      <c r="K290" s="66">
        <v>1.6014E-2</v>
      </c>
      <c r="L290" s="83">
        <v>6.65895E-103</v>
      </c>
      <c r="M290" s="66">
        <v>0.27287</v>
      </c>
      <c r="N290" s="66">
        <v>9.6510999999999993E-3</v>
      </c>
      <c r="O290" s="66">
        <v>2.0382999999999998E-2</v>
      </c>
      <c r="P290" s="83">
        <v>0.63587000000000005</v>
      </c>
      <c r="Q290" s="28" t="s">
        <v>10</v>
      </c>
      <c r="R290" s="66">
        <v>2.37490710619177E-2</v>
      </c>
      <c r="S290" s="66">
        <v>5.0157734916752399E-2</v>
      </c>
      <c r="T290" s="83">
        <v>0.63586526687576705</v>
      </c>
      <c r="U290" s="28" t="b">
        <v>0</v>
      </c>
      <c r="V290" s="73">
        <v>0.22419061184951</v>
      </c>
      <c r="W290" s="28" t="str">
        <f t="shared" si="4"/>
        <v>FALSE</v>
      </c>
    </row>
    <row r="291" spans="1:23">
      <c r="A291" s="1" t="s">
        <v>652</v>
      </c>
      <c r="B291" s="1" t="s">
        <v>139</v>
      </c>
      <c r="C291" s="28" t="s">
        <v>653</v>
      </c>
      <c r="D291" s="28">
        <v>12</v>
      </c>
      <c r="E291" s="28">
        <v>49643188</v>
      </c>
      <c r="F291" s="28">
        <v>49249405</v>
      </c>
      <c r="G291" s="28" t="s">
        <v>111</v>
      </c>
      <c r="H291" s="28" t="s">
        <v>112</v>
      </c>
      <c r="I291" s="66">
        <v>0.179534</v>
      </c>
      <c r="J291" s="66">
        <v>6.9520299999999993E-2</v>
      </c>
      <c r="K291" s="66">
        <v>2.0990000000000002E-2</v>
      </c>
      <c r="L291" s="83">
        <v>9.70706E-4</v>
      </c>
      <c r="M291" s="66">
        <v>0.21259</v>
      </c>
      <c r="N291" s="66">
        <v>-3.9484000000000003E-3</v>
      </c>
      <c r="O291" s="66">
        <v>2.3019000000000001E-2</v>
      </c>
      <c r="P291" s="83">
        <v>0.86380999999999997</v>
      </c>
      <c r="Q291" s="28" t="s">
        <v>10</v>
      </c>
      <c r="R291" s="66">
        <v>-5.6794921771051103E-2</v>
      </c>
      <c r="S291" s="66">
        <v>0.33111191982773402</v>
      </c>
      <c r="T291" s="83">
        <v>0.86380871942951798</v>
      </c>
      <c r="U291" s="28" t="b">
        <v>0</v>
      </c>
      <c r="V291" s="73">
        <v>2.9421809597615201E-2</v>
      </c>
      <c r="W291" s="28" t="str">
        <f t="shared" si="4"/>
        <v>FALSE</v>
      </c>
    </row>
    <row r="292" spans="1:23">
      <c r="A292" s="1" t="s">
        <v>654</v>
      </c>
      <c r="B292" s="1" t="s">
        <v>114</v>
      </c>
      <c r="C292" s="28" t="s">
        <v>655</v>
      </c>
      <c r="D292" s="28">
        <v>5</v>
      </c>
      <c r="E292" s="28">
        <v>40743061</v>
      </c>
      <c r="F292" s="28">
        <v>40742959</v>
      </c>
      <c r="G292" s="28" t="s">
        <v>106</v>
      </c>
      <c r="H292" s="28" t="s">
        <v>105</v>
      </c>
      <c r="I292" s="66">
        <v>0.27055200000000001</v>
      </c>
      <c r="J292" s="66">
        <v>0.156779</v>
      </c>
      <c r="K292" s="66">
        <v>2.1131500000000001E-2</v>
      </c>
      <c r="L292" s="83">
        <v>3.2140200000000002E-13</v>
      </c>
      <c r="M292" s="66">
        <v>0.24681</v>
      </c>
      <c r="N292" s="66">
        <v>1.6854999999999998E-2</v>
      </c>
      <c r="O292" s="66">
        <v>2.1075E-2</v>
      </c>
      <c r="P292" s="83">
        <v>0.42382999999999998</v>
      </c>
      <c r="Q292" s="28" t="s">
        <v>10</v>
      </c>
      <c r="R292" s="66">
        <v>0.107508020844628</v>
      </c>
      <c r="S292" s="66">
        <v>0.13442489108872999</v>
      </c>
      <c r="T292" s="83">
        <v>0.42384826764995898</v>
      </c>
      <c r="U292" s="28" t="b">
        <v>0</v>
      </c>
      <c r="V292" s="73">
        <v>0.63962045960804803</v>
      </c>
      <c r="W292" s="28" t="str">
        <f t="shared" si="4"/>
        <v>FALSE</v>
      </c>
    </row>
    <row r="293" spans="1:23">
      <c r="A293" s="1" t="s">
        <v>656</v>
      </c>
      <c r="B293" s="1" t="s">
        <v>120</v>
      </c>
      <c r="C293" s="28" t="s">
        <v>578</v>
      </c>
      <c r="D293" s="28">
        <v>1</v>
      </c>
      <c r="E293" s="28">
        <v>146596306</v>
      </c>
      <c r="F293" s="28">
        <v>147124724</v>
      </c>
      <c r="G293" s="28" t="s">
        <v>112</v>
      </c>
      <c r="H293" s="28" t="s">
        <v>111</v>
      </c>
      <c r="I293" s="66">
        <v>0.48222999999999999</v>
      </c>
      <c r="J293" s="66">
        <v>-0.21093600000000001</v>
      </c>
      <c r="K293" s="66">
        <v>2.3117599999999999E-2</v>
      </c>
      <c r="L293" s="83">
        <v>6.6097099999999999E-19</v>
      </c>
      <c r="M293" s="66">
        <v>0.40620000000000001</v>
      </c>
      <c r="N293" s="66">
        <v>-1.7149999999999999E-2</v>
      </c>
      <c r="O293" s="66">
        <v>1.8487E-2</v>
      </c>
      <c r="P293" s="83">
        <v>0.35358000000000001</v>
      </c>
      <c r="Q293" s="28" t="s">
        <v>10</v>
      </c>
      <c r="R293" s="66">
        <v>8.1304281867485895E-2</v>
      </c>
      <c r="S293" s="66">
        <v>8.7642697311032705E-2</v>
      </c>
      <c r="T293" s="83">
        <v>0.353574151775986</v>
      </c>
      <c r="U293" s="28" t="b">
        <v>0</v>
      </c>
      <c r="V293" s="73">
        <v>0.86058815913848596</v>
      </c>
      <c r="W293" s="28" t="str">
        <f t="shared" si="4"/>
        <v>FALSE</v>
      </c>
    </row>
    <row r="294" spans="1:23">
      <c r="A294" s="1" t="s">
        <v>657</v>
      </c>
      <c r="B294" s="1" t="s">
        <v>123</v>
      </c>
      <c r="C294" s="28" t="s">
        <v>658</v>
      </c>
      <c r="D294" s="28">
        <v>12</v>
      </c>
      <c r="E294" s="28">
        <v>49405743</v>
      </c>
      <c r="F294" s="28">
        <v>49011960</v>
      </c>
      <c r="G294" s="28" t="s">
        <v>112</v>
      </c>
      <c r="H294" s="28" t="s">
        <v>106</v>
      </c>
      <c r="I294" s="66">
        <v>0.37623200000000001</v>
      </c>
      <c r="J294" s="66">
        <v>-0.18576500000000001</v>
      </c>
      <c r="K294" s="66">
        <v>2.2483099999999999E-2</v>
      </c>
      <c r="L294" s="83">
        <v>6.5015600000000003E-16</v>
      </c>
      <c r="M294" s="66">
        <v>0.39067000000000002</v>
      </c>
      <c r="N294" s="66">
        <v>-2.9273E-2</v>
      </c>
      <c r="O294" s="66">
        <v>1.8636E-2</v>
      </c>
      <c r="P294" s="83">
        <v>0.11623</v>
      </c>
      <c r="Q294" s="28" t="s">
        <v>10</v>
      </c>
      <c r="R294" s="66">
        <v>0.157580814469895</v>
      </c>
      <c r="S294" s="66">
        <v>0.100320297149625</v>
      </c>
      <c r="T294" s="83">
        <v>0.116234458443515</v>
      </c>
      <c r="U294" s="28" t="b">
        <v>0</v>
      </c>
      <c r="V294" s="73">
        <v>2.4673403547341901</v>
      </c>
      <c r="W294" s="28" t="str">
        <f t="shared" si="4"/>
        <v>FALSE</v>
      </c>
    </row>
    <row r="295" spans="1:23">
      <c r="A295" s="1" t="s">
        <v>659</v>
      </c>
      <c r="B295" s="1" t="s">
        <v>126</v>
      </c>
      <c r="C295" s="28" t="s">
        <v>660</v>
      </c>
      <c r="D295" s="28">
        <v>7</v>
      </c>
      <c r="E295" s="28">
        <v>150622454</v>
      </c>
      <c r="F295" s="28">
        <v>150925366</v>
      </c>
      <c r="G295" s="28" t="s">
        <v>105</v>
      </c>
      <c r="H295" s="28" t="s">
        <v>106</v>
      </c>
      <c r="I295" s="66">
        <v>2.9411799999999998E-2</v>
      </c>
      <c r="J295" s="66">
        <v>0.40429500000000002</v>
      </c>
      <c r="K295" s="66">
        <v>9.0686600000000006E-2</v>
      </c>
      <c r="L295" s="83">
        <v>9.53748E-6</v>
      </c>
      <c r="M295" s="66">
        <v>1.2474000000000001E-3</v>
      </c>
      <c r="N295" s="66">
        <v>-0.27533999999999997</v>
      </c>
      <c r="O295" s="66">
        <v>0.27277000000000001</v>
      </c>
      <c r="P295" s="83">
        <v>0.31278</v>
      </c>
      <c r="Q295" s="28" t="s">
        <v>10</v>
      </c>
      <c r="R295" s="66">
        <v>-0.68103736133268999</v>
      </c>
      <c r="S295" s="66">
        <v>0.67468061687629099</v>
      </c>
      <c r="T295" s="83">
        <v>0.312772360377708</v>
      </c>
      <c r="U295" s="28" t="b">
        <v>0</v>
      </c>
      <c r="V295" s="73">
        <v>1.0189324858786299</v>
      </c>
      <c r="W295" s="28" t="str">
        <f t="shared" si="4"/>
        <v>FALSE</v>
      </c>
    </row>
    <row r="296" spans="1:23">
      <c r="A296" s="1" t="s">
        <v>661</v>
      </c>
      <c r="B296" s="1" t="s">
        <v>129</v>
      </c>
      <c r="C296" s="28" t="s">
        <v>662</v>
      </c>
      <c r="D296" s="28">
        <v>2</v>
      </c>
      <c r="E296" s="28">
        <v>219533581</v>
      </c>
      <c r="F296" s="28">
        <v>218668858</v>
      </c>
      <c r="G296" s="28" t="s">
        <v>112</v>
      </c>
      <c r="H296" s="28" t="s">
        <v>111</v>
      </c>
      <c r="I296" s="66">
        <v>1.7156899999999999E-2</v>
      </c>
      <c r="J296" s="66">
        <v>-0.27812799999999999</v>
      </c>
      <c r="K296" s="66">
        <v>8.5399900000000001E-2</v>
      </c>
      <c r="L296" s="83">
        <v>1.1778100000000001E-3</v>
      </c>
      <c r="M296" s="66">
        <v>1.1542E-2</v>
      </c>
      <c r="N296" s="66">
        <v>0.23061000000000001</v>
      </c>
      <c r="O296" s="66">
        <v>8.7701000000000001E-2</v>
      </c>
      <c r="P296" s="83">
        <v>8.5511000000000007E-3</v>
      </c>
      <c r="Q296" s="28" t="s">
        <v>10</v>
      </c>
      <c r="R296" s="66">
        <v>-0.82915060691480202</v>
      </c>
      <c r="S296" s="66">
        <v>0.315326036932635</v>
      </c>
      <c r="T296" s="83">
        <v>8.5509899584631406E-3</v>
      </c>
      <c r="U296" s="28" t="b">
        <v>1</v>
      </c>
      <c r="V296" s="73">
        <v>6.9142834723127899</v>
      </c>
      <c r="W296" s="28" t="str">
        <f t="shared" si="4"/>
        <v>FALSE</v>
      </c>
    </row>
    <row r="297" spans="1:23">
      <c r="A297" s="1" t="s">
        <v>663</v>
      </c>
      <c r="B297" s="1" t="s">
        <v>103</v>
      </c>
      <c r="C297" s="28" t="s">
        <v>664</v>
      </c>
      <c r="D297" s="28">
        <v>12</v>
      </c>
      <c r="E297" s="28">
        <v>109569934</v>
      </c>
      <c r="F297" s="28">
        <v>109132129</v>
      </c>
      <c r="G297" s="28" t="s">
        <v>111</v>
      </c>
      <c r="H297" s="28" t="s">
        <v>112</v>
      </c>
      <c r="I297" s="66">
        <v>2.69865E-2</v>
      </c>
      <c r="J297" s="66">
        <v>-0.24466299999999999</v>
      </c>
      <c r="K297" s="66">
        <v>4.6204700000000001E-2</v>
      </c>
      <c r="L297" s="83">
        <v>1.6733500000000001E-7</v>
      </c>
      <c r="M297" s="66">
        <v>2.1981000000000001E-2</v>
      </c>
      <c r="N297" s="66">
        <v>-6.2405000000000004E-3</v>
      </c>
      <c r="O297" s="66">
        <v>6.207E-2</v>
      </c>
      <c r="P297" s="83">
        <v>0.91991999999999996</v>
      </c>
      <c r="Q297" s="28" t="s">
        <v>10</v>
      </c>
      <c r="R297" s="66">
        <v>2.5506513040386199E-2</v>
      </c>
      <c r="S297" s="66">
        <v>0.25369590007479698</v>
      </c>
      <c r="T297" s="83">
        <v>0.91991585594865</v>
      </c>
      <c r="U297" s="28" t="b">
        <v>0</v>
      </c>
      <c r="V297" s="73">
        <v>1.01082339357678E-2</v>
      </c>
      <c r="W297" s="28" t="str">
        <f t="shared" si="4"/>
        <v>FALSE</v>
      </c>
    </row>
    <row r="298" spans="1:23">
      <c r="A298" s="1" t="s">
        <v>665</v>
      </c>
      <c r="B298" s="1" t="s">
        <v>109</v>
      </c>
      <c r="C298" s="28" t="s">
        <v>110</v>
      </c>
      <c r="D298" s="28">
        <v>4</v>
      </c>
      <c r="E298" s="28">
        <v>159601676</v>
      </c>
      <c r="F298" s="28">
        <v>158680524</v>
      </c>
      <c r="G298" s="28" t="s">
        <v>111</v>
      </c>
      <c r="H298" s="28" t="s">
        <v>112</v>
      </c>
      <c r="I298" s="66">
        <v>0.77736099999999997</v>
      </c>
      <c r="J298" s="66">
        <v>0.76185000000000003</v>
      </c>
      <c r="K298" s="66">
        <v>2.9482700000000001E-2</v>
      </c>
      <c r="L298" s="83">
        <v>2.1553199999999999E-99</v>
      </c>
      <c r="M298" s="66">
        <v>0.85662000000000005</v>
      </c>
      <c r="N298" s="66">
        <v>5.3277000000000003E-3</v>
      </c>
      <c r="O298" s="66">
        <v>2.5912000000000001E-2</v>
      </c>
      <c r="P298" s="83">
        <v>0.83709999999999996</v>
      </c>
      <c r="Q298" s="28" t="s">
        <v>10</v>
      </c>
      <c r="R298" s="66">
        <v>6.9931088797007303E-3</v>
      </c>
      <c r="S298" s="66">
        <v>3.4011944608518703E-2</v>
      </c>
      <c r="T298" s="83">
        <v>0.83709756497527499</v>
      </c>
      <c r="U298" s="28" t="b">
        <v>0</v>
      </c>
      <c r="V298" s="73">
        <v>4.2274419616955099E-2</v>
      </c>
      <c r="W298" s="28" t="str">
        <f t="shared" si="4"/>
        <v>FALSE</v>
      </c>
    </row>
    <row r="299" spans="1:23">
      <c r="A299" s="1" t="s">
        <v>666</v>
      </c>
      <c r="B299" s="1" t="s">
        <v>114</v>
      </c>
      <c r="C299" s="28" t="s">
        <v>667</v>
      </c>
      <c r="D299" s="28">
        <v>5</v>
      </c>
      <c r="E299" s="28">
        <v>40787523</v>
      </c>
      <c r="F299" s="28">
        <v>40787421</v>
      </c>
      <c r="G299" s="28" t="s">
        <v>111</v>
      </c>
      <c r="H299" s="28" t="s">
        <v>112</v>
      </c>
      <c r="I299" s="66">
        <v>0.278111</v>
      </c>
      <c r="J299" s="66">
        <v>7.3699799999999996E-2</v>
      </c>
      <c r="K299" s="66">
        <v>1.41928E-2</v>
      </c>
      <c r="L299" s="83">
        <v>2.84585E-7</v>
      </c>
      <c r="M299" s="66">
        <v>0.26436999999999999</v>
      </c>
      <c r="N299" s="66">
        <v>1.6039999999999999E-2</v>
      </c>
      <c r="O299" s="66">
        <v>2.0586E-2</v>
      </c>
      <c r="P299" s="83">
        <v>0.43586999999999998</v>
      </c>
      <c r="Q299" s="28" t="s">
        <v>10</v>
      </c>
      <c r="R299" s="66">
        <v>0.217639667950252</v>
      </c>
      <c r="S299" s="66">
        <v>0.27932233194662698</v>
      </c>
      <c r="T299" s="83">
        <v>0.43587939710167301</v>
      </c>
      <c r="U299" s="28" t="b">
        <v>0</v>
      </c>
      <c r="V299" s="73">
        <v>0.60710637185983596</v>
      </c>
      <c r="W299" s="28" t="str">
        <f t="shared" si="4"/>
        <v>FALSE</v>
      </c>
    </row>
    <row r="300" spans="1:23">
      <c r="A300" s="1" t="s">
        <v>668</v>
      </c>
      <c r="B300" s="1" t="s">
        <v>174</v>
      </c>
      <c r="C300" s="28" t="s">
        <v>489</v>
      </c>
      <c r="D300" s="28">
        <v>12</v>
      </c>
      <c r="E300" s="28">
        <v>120105740</v>
      </c>
      <c r="F300" s="28">
        <v>119667935</v>
      </c>
      <c r="G300" s="28" t="s">
        <v>106</v>
      </c>
      <c r="H300" s="28" t="s">
        <v>112</v>
      </c>
      <c r="I300" s="66">
        <v>0.32683699999999999</v>
      </c>
      <c r="J300" s="66">
        <v>-0.22051399999999999</v>
      </c>
      <c r="K300" s="66">
        <v>2.0339200000000002E-2</v>
      </c>
      <c r="L300" s="83">
        <v>4.0054800000000001E-25</v>
      </c>
      <c r="M300" s="66">
        <v>0.30649999999999999</v>
      </c>
      <c r="N300" s="66">
        <v>3.4698E-2</v>
      </c>
      <c r="O300" s="66">
        <v>1.9692999999999999E-2</v>
      </c>
      <c r="P300" s="83">
        <v>7.8077999999999995E-2</v>
      </c>
      <c r="Q300" s="28" t="s">
        <v>10</v>
      </c>
      <c r="R300" s="66">
        <v>-0.15735055370634099</v>
      </c>
      <c r="S300" s="66">
        <v>8.9304987438439301E-2</v>
      </c>
      <c r="T300" s="83">
        <v>7.8078443692163393E-2</v>
      </c>
      <c r="U300" s="28" t="b">
        <v>0</v>
      </c>
      <c r="V300" s="73">
        <v>3.1044532456052201</v>
      </c>
      <c r="W300" s="28" t="str">
        <f t="shared" si="4"/>
        <v>FALSE</v>
      </c>
    </row>
    <row r="301" spans="1:23">
      <c r="A301" s="1" t="s">
        <v>669</v>
      </c>
      <c r="B301" s="1" t="s">
        <v>123</v>
      </c>
      <c r="C301" s="28" t="s">
        <v>670</v>
      </c>
      <c r="D301" s="28">
        <v>12</v>
      </c>
      <c r="E301" s="28">
        <v>49455006</v>
      </c>
      <c r="F301" s="28">
        <v>49061223</v>
      </c>
      <c r="G301" s="28" t="s">
        <v>111</v>
      </c>
      <c r="H301" s="28" t="s">
        <v>106</v>
      </c>
      <c r="I301" s="66">
        <v>0.29909999999999998</v>
      </c>
      <c r="J301" s="66">
        <v>-8.5402699999999998E-2</v>
      </c>
      <c r="K301" s="66">
        <v>2.16178E-2</v>
      </c>
      <c r="L301" s="83">
        <v>8.7281199999999994E-5</v>
      </c>
      <c r="M301" s="66">
        <v>0.36165000000000003</v>
      </c>
      <c r="N301" s="66">
        <v>-4.1244000000000003E-2</v>
      </c>
      <c r="O301" s="66">
        <v>1.8941E-2</v>
      </c>
      <c r="P301" s="83">
        <v>2.9451000000000001E-2</v>
      </c>
      <c r="Q301" s="28" t="s">
        <v>10</v>
      </c>
      <c r="R301" s="66">
        <v>0.48293555121793602</v>
      </c>
      <c r="S301" s="66">
        <v>0.221784557162713</v>
      </c>
      <c r="T301" s="83">
        <v>2.9443390019715299E-2</v>
      </c>
      <c r="U301" s="28" t="b">
        <v>1</v>
      </c>
      <c r="V301" s="73">
        <v>4.7414999270782898</v>
      </c>
      <c r="W301" s="28" t="str">
        <f t="shared" si="4"/>
        <v>FALSE</v>
      </c>
    </row>
    <row r="302" spans="1:23">
      <c r="A302" s="1" t="s">
        <v>671</v>
      </c>
      <c r="B302" s="1" t="s">
        <v>126</v>
      </c>
      <c r="C302" s="28" t="s">
        <v>672</v>
      </c>
      <c r="D302" s="28">
        <v>7</v>
      </c>
      <c r="E302" s="28">
        <v>151328218</v>
      </c>
      <c r="F302" s="28">
        <v>151631132</v>
      </c>
      <c r="G302" s="28" t="s">
        <v>106</v>
      </c>
      <c r="H302" s="28" t="s">
        <v>105</v>
      </c>
      <c r="I302" s="66">
        <v>0.61919000000000002</v>
      </c>
      <c r="J302" s="66">
        <v>6.4910800000000005E-2</v>
      </c>
      <c r="K302" s="66">
        <v>1.65598E-2</v>
      </c>
      <c r="L302" s="83">
        <v>9.8898099999999994E-5</v>
      </c>
      <c r="M302" s="66">
        <v>0.60828000000000004</v>
      </c>
      <c r="N302" s="66">
        <v>2.8024E-3</v>
      </c>
      <c r="O302" s="66">
        <v>1.8616000000000001E-2</v>
      </c>
      <c r="P302" s="83">
        <v>0.88034999999999997</v>
      </c>
      <c r="Q302" s="28" t="s">
        <v>10</v>
      </c>
      <c r="R302" s="66">
        <v>4.3173092921362899E-2</v>
      </c>
      <c r="S302" s="66">
        <v>0.286793569020872</v>
      </c>
      <c r="T302" s="83">
        <v>0.88034082559512805</v>
      </c>
      <c r="U302" s="28" t="b">
        <v>0</v>
      </c>
      <c r="V302" s="73">
        <v>2.2661440251571199E-2</v>
      </c>
      <c r="W302" s="28" t="str">
        <f t="shared" si="4"/>
        <v>FALSE</v>
      </c>
    </row>
    <row r="303" spans="1:23">
      <c r="A303" s="1" t="s">
        <v>673</v>
      </c>
      <c r="B303" s="1" t="s">
        <v>129</v>
      </c>
      <c r="C303" s="28" t="s">
        <v>674</v>
      </c>
      <c r="D303" s="28">
        <v>2</v>
      </c>
      <c r="E303" s="28">
        <v>220352030</v>
      </c>
      <c r="F303" s="28">
        <v>219487308</v>
      </c>
      <c r="G303" s="28" t="s">
        <v>106</v>
      </c>
      <c r="H303" s="28" t="s">
        <v>105</v>
      </c>
      <c r="I303" s="66">
        <v>0.349325</v>
      </c>
      <c r="J303" s="66">
        <v>0.17707999999999999</v>
      </c>
      <c r="K303" s="66">
        <v>4.6937300000000001E-2</v>
      </c>
      <c r="L303" s="83">
        <v>1.77598E-4</v>
      </c>
      <c r="M303" s="66">
        <v>0.2979</v>
      </c>
      <c r="N303" s="66">
        <v>5.7015E-3</v>
      </c>
      <c r="O303" s="66">
        <v>1.9906E-2</v>
      </c>
      <c r="P303" s="83">
        <v>0.77456000000000003</v>
      </c>
      <c r="Q303" s="28" t="s">
        <v>10</v>
      </c>
      <c r="R303" s="66">
        <v>3.2197311949401397E-2</v>
      </c>
      <c r="S303" s="66">
        <v>0.11241246894059199</v>
      </c>
      <c r="T303" s="83">
        <v>0.774555554962013</v>
      </c>
      <c r="U303" s="28" t="b">
        <v>0</v>
      </c>
      <c r="V303" s="73">
        <v>8.2037092091293895E-2</v>
      </c>
      <c r="W303" s="28" t="str">
        <f t="shared" si="4"/>
        <v>FALSE</v>
      </c>
    </row>
    <row r="304" spans="1:23">
      <c r="A304" s="1" t="s">
        <v>675</v>
      </c>
      <c r="B304" s="1" t="s">
        <v>132</v>
      </c>
      <c r="C304" s="28" t="s">
        <v>550</v>
      </c>
      <c r="D304" s="28">
        <v>17</v>
      </c>
      <c r="E304" s="28">
        <v>19427842</v>
      </c>
      <c r="F304" s="28">
        <v>19524529</v>
      </c>
      <c r="G304" s="28" t="s">
        <v>112</v>
      </c>
      <c r="H304" s="28" t="s">
        <v>551</v>
      </c>
      <c r="I304" s="66">
        <v>0.33058500000000002</v>
      </c>
      <c r="J304" s="66">
        <v>-0.54435800000000001</v>
      </c>
      <c r="K304" s="66">
        <v>3.7614700000000001E-2</v>
      </c>
      <c r="L304" s="83">
        <v>6.6301E-41</v>
      </c>
      <c r="M304" s="66">
        <v>0.38494</v>
      </c>
      <c r="N304" s="66">
        <v>-1.5824000000000001E-2</v>
      </c>
      <c r="O304" s="66">
        <v>1.8834E-2</v>
      </c>
      <c r="P304" s="83">
        <v>0.40082000000000001</v>
      </c>
      <c r="Q304" s="28" t="s">
        <v>10</v>
      </c>
      <c r="R304" s="66">
        <v>2.9069105257936899E-2</v>
      </c>
      <c r="S304" s="66">
        <v>3.45985546276531E-2</v>
      </c>
      <c r="T304" s="83">
        <v>0.40080598567905301</v>
      </c>
      <c r="U304" s="28" t="b">
        <v>0</v>
      </c>
      <c r="V304" s="73">
        <v>0.70590688267550705</v>
      </c>
      <c r="W304" s="28" t="str">
        <f t="shared" si="4"/>
        <v>FALSE</v>
      </c>
    </row>
    <row r="305" spans="1:23">
      <c r="A305" s="1" t="s">
        <v>676</v>
      </c>
      <c r="B305" s="1" t="s">
        <v>103</v>
      </c>
      <c r="C305" s="28" t="s">
        <v>677</v>
      </c>
      <c r="D305" s="28">
        <v>12</v>
      </c>
      <c r="E305" s="28">
        <v>110441730</v>
      </c>
      <c r="F305" s="28">
        <v>110003925</v>
      </c>
      <c r="G305" s="28" t="s">
        <v>105</v>
      </c>
      <c r="H305" s="28" t="s">
        <v>106</v>
      </c>
      <c r="I305" s="66">
        <v>6.5104200000000001E-2</v>
      </c>
      <c r="J305" s="66">
        <v>0.46603800000000001</v>
      </c>
      <c r="K305" s="66">
        <v>0.104487</v>
      </c>
      <c r="L305" s="83">
        <v>1.5767300000000001E-5</v>
      </c>
      <c r="M305" s="66">
        <v>4.3868999999999998E-2</v>
      </c>
      <c r="N305" s="66">
        <v>-3.6964999999999998E-2</v>
      </c>
      <c r="O305" s="66">
        <v>4.4338000000000002E-2</v>
      </c>
      <c r="P305" s="83">
        <v>0.40444999999999998</v>
      </c>
      <c r="Q305" s="28" t="s">
        <v>10</v>
      </c>
      <c r="R305" s="66">
        <v>-7.9317566378707294E-2</v>
      </c>
      <c r="S305" s="66">
        <v>9.5138164699015995E-2</v>
      </c>
      <c r="T305" s="83">
        <v>0.40444485361770799</v>
      </c>
      <c r="U305" s="28" t="b">
        <v>0</v>
      </c>
      <c r="V305" s="73">
        <v>0.69507108621408797</v>
      </c>
      <c r="W305" s="28" t="str">
        <f t="shared" si="4"/>
        <v>FALSE</v>
      </c>
    </row>
    <row r="306" spans="1:23">
      <c r="A306" s="1" t="s">
        <v>678</v>
      </c>
      <c r="B306" s="1" t="s">
        <v>114</v>
      </c>
      <c r="C306" s="28" t="s">
        <v>679</v>
      </c>
      <c r="D306" s="28">
        <v>5</v>
      </c>
      <c r="E306" s="28">
        <v>39815637</v>
      </c>
      <c r="F306" s="28">
        <v>39815535</v>
      </c>
      <c r="G306" s="28" t="s">
        <v>105</v>
      </c>
      <c r="H306" s="28" t="s">
        <v>106</v>
      </c>
      <c r="I306" s="66">
        <v>1.3020800000000001E-2</v>
      </c>
      <c r="J306" s="66">
        <v>0.60324900000000004</v>
      </c>
      <c r="K306" s="66">
        <v>0.146008</v>
      </c>
      <c r="L306" s="83">
        <v>5.91092E-5</v>
      </c>
      <c r="M306" s="66">
        <v>1.6560999999999999E-2</v>
      </c>
      <c r="N306" s="66">
        <v>-3.2204E-3</v>
      </c>
      <c r="O306" s="66">
        <v>7.2389999999999996E-2</v>
      </c>
      <c r="P306" s="83">
        <v>0.96452000000000004</v>
      </c>
      <c r="Q306" s="28" t="s">
        <v>10</v>
      </c>
      <c r="R306" s="66">
        <v>-5.3384257578545499E-3</v>
      </c>
      <c r="S306" s="66">
        <v>0.12000019892283301</v>
      </c>
      <c r="T306" s="83">
        <v>0.96451636760075499</v>
      </c>
      <c r="U306" s="28" t="b">
        <v>0</v>
      </c>
      <c r="V306" s="73">
        <v>1.9790760477796702E-3</v>
      </c>
      <c r="W306" s="28" t="str">
        <f t="shared" si="4"/>
        <v>FALSE</v>
      </c>
    </row>
    <row r="307" spans="1:23">
      <c r="A307" s="1" t="s">
        <v>680</v>
      </c>
      <c r="B307" s="1" t="s">
        <v>117</v>
      </c>
      <c r="C307" s="28" t="s">
        <v>681</v>
      </c>
      <c r="D307" s="28">
        <v>1</v>
      </c>
      <c r="E307" s="28">
        <v>57890250</v>
      </c>
      <c r="F307" s="28">
        <v>57424578</v>
      </c>
      <c r="G307" s="28" t="s">
        <v>105</v>
      </c>
      <c r="H307" s="28" t="s">
        <v>106</v>
      </c>
      <c r="I307" s="66">
        <v>0.140625</v>
      </c>
      <c r="J307" s="66">
        <v>-0.28319100000000003</v>
      </c>
      <c r="K307" s="66">
        <v>7.2363700000000003E-2</v>
      </c>
      <c r="L307" s="83">
        <v>1.3657200000000001E-4</v>
      </c>
      <c r="M307" s="66">
        <v>8.6144999999999999E-2</v>
      </c>
      <c r="N307" s="66">
        <v>1.4683999999999999E-2</v>
      </c>
      <c r="O307" s="66">
        <v>3.2583000000000001E-2</v>
      </c>
      <c r="P307" s="83">
        <v>0.65222999999999998</v>
      </c>
      <c r="Q307" s="28" t="s">
        <v>10</v>
      </c>
      <c r="R307" s="66">
        <v>-5.1851930322644402E-2</v>
      </c>
      <c r="S307" s="66">
        <v>0.115056622562158</v>
      </c>
      <c r="T307" s="83">
        <v>0.65223140295813498</v>
      </c>
      <c r="U307" s="28" t="b">
        <v>0</v>
      </c>
      <c r="V307" s="73">
        <v>0.203098452735857</v>
      </c>
      <c r="W307" s="28" t="str">
        <f t="shared" si="4"/>
        <v>FALSE</v>
      </c>
    </row>
    <row r="308" spans="1:23">
      <c r="A308" s="1" t="s">
        <v>682</v>
      </c>
      <c r="B308" s="1" t="s">
        <v>174</v>
      </c>
      <c r="C308" s="28" t="s">
        <v>683</v>
      </c>
      <c r="D308" s="28">
        <v>12</v>
      </c>
      <c r="E308" s="28">
        <v>120205095</v>
      </c>
      <c r="F308" s="28">
        <v>119767291</v>
      </c>
      <c r="G308" s="28" t="s">
        <v>105</v>
      </c>
      <c r="H308" s="28" t="s">
        <v>111</v>
      </c>
      <c r="I308" s="66">
        <v>0.859375</v>
      </c>
      <c r="J308" s="66">
        <v>-0.45639400000000002</v>
      </c>
      <c r="K308" s="66">
        <v>8.6752499999999996E-2</v>
      </c>
      <c r="L308" s="83">
        <v>4.76233E-7</v>
      </c>
      <c r="M308" s="66">
        <v>0.81852999999999998</v>
      </c>
      <c r="N308" s="66">
        <v>2.0385999999999998E-3</v>
      </c>
      <c r="O308" s="66">
        <v>2.3559E-2</v>
      </c>
      <c r="P308" s="83">
        <v>0.93103999999999998</v>
      </c>
      <c r="Q308" s="28" t="s">
        <v>10</v>
      </c>
      <c r="R308" s="66">
        <v>-4.4667546023830296E-3</v>
      </c>
      <c r="S308" s="66">
        <v>5.1619872303316897E-2</v>
      </c>
      <c r="T308" s="83">
        <v>0.93104376842148096</v>
      </c>
      <c r="U308" s="28" t="b">
        <v>0</v>
      </c>
      <c r="V308" s="73">
        <v>7.4877327519801704E-3</v>
      </c>
      <c r="W308" s="28" t="str">
        <f t="shared" si="4"/>
        <v>FALSE</v>
      </c>
    </row>
    <row r="309" spans="1:23">
      <c r="A309" s="1" t="s">
        <v>684</v>
      </c>
      <c r="B309" s="1" t="s">
        <v>123</v>
      </c>
      <c r="C309" s="28" t="s">
        <v>685</v>
      </c>
      <c r="D309" s="28">
        <v>12</v>
      </c>
      <c r="E309" s="28">
        <v>50316341</v>
      </c>
      <c r="F309" s="28">
        <v>49922558</v>
      </c>
      <c r="G309" s="28" t="s">
        <v>111</v>
      </c>
      <c r="H309" s="28" t="s">
        <v>112</v>
      </c>
      <c r="I309" s="66">
        <v>2.0833299999999999E-2</v>
      </c>
      <c r="J309" s="66">
        <v>0.68735199999999996</v>
      </c>
      <c r="K309" s="66">
        <v>0.18214900000000001</v>
      </c>
      <c r="L309" s="83">
        <v>2.2964700000000001E-4</v>
      </c>
      <c r="M309" s="66">
        <v>5.9185000000000001E-3</v>
      </c>
      <c r="N309" s="66">
        <v>4.9373E-2</v>
      </c>
      <c r="O309" s="66">
        <v>0.12055</v>
      </c>
      <c r="P309" s="83">
        <v>0.68211999999999995</v>
      </c>
      <c r="Q309" s="28" t="s">
        <v>10</v>
      </c>
      <c r="R309" s="66">
        <v>7.1830735925697498E-2</v>
      </c>
      <c r="S309" s="66">
        <v>0.17538320976733901</v>
      </c>
      <c r="T309" s="83">
        <v>0.68212544577638201</v>
      </c>
      <c r="U309" s="28" t="b">
        <v>0</v>
      </c>
      <c r="V309" s="73">
        <v>0.16774307643265701</v>
      </c>
      <c r="W309" s="28" t="str">
        <f t="shared" si="4"/>
        <v>FALSE</v>
      </c>
    </row>
    <row r="310" spans="1:23">
      <c r="A310" s="1" t="s">
        <v>686</v>
      </c>
      <c r="B310" s="1" t="s">
        <v>126</v>
      </c>
      <c r="C310" s="28" t="s">
        <v>687</v>
      </c>
      <c r="D310" s="28">
        <v>7</v>
      </c>
      <c r="E310" s="28">
        <v>152263920</v>
      </c>
      <c r="F310" s="28">
        <v>152566835</v>
      </c>
      <c r="G310" s="28" t="s">
        <v>106</v>
      </c>
      <c r="H310" s="28" t="s">
        <v>105</v>
      </c>
      <c r="I310" s="66">
        <v>3.3854200000000001E-2</v>
      </c>
      <c r="J310" s="66">
        <v>-0.51251199999999997</v>
      </c>
      <c r="K310" s="66">
        <v>0.12196</v>
      </c>
      <c r="L310" s="83">
        <v>4.4754199999999999E-5</v>
      </c>
      <c r="M310" s="66">
        <v>3.4043999999999998E-2</v>
      </c>
      <c r="N310" s="66">
        <v>-2.6775E-2</v>
      </c>
      <c r="O310" s="66">
        <v>5.2943999999999998E-2</v>
      </c>
      <c r="P310" s="83">
        <v>0.61304999999999998</v>
      </c>
      <c r="Q310" s="28" t="s">
        <v>10</v>
      </c>
      <c r="R310" s="66">
        <v>5.2242679195804199E-2</v>
      </c>
      <c r="S310" s="66">
        <v>0.103302947052947</v>
      </c>
      <c r="T310" s="83">
        <v>0.61305109999389895</v>
      </c>
      <c r="U310" s="28" t="b">
        <v>0</v>
      </c>
      <c r="V310" s="73">
        <v>0.25575578115586001</v>
      </c>
      <c r="W310" s="28" t="str">
        <f t="shared" si="4"/>
        <v>FALSE</v>
      </c>
    </row>
    <row r="311" spans="1:23">
      <c r="A311" s="1" t="s">
        <v>688</v>
      </c>
      <c r="B311" s="1" t="s">
        <v>132</v>
      </c>
      <c r="C311" s="28" t="s">
        <v>133</v>
      </c>
      <c r="D311" s="28">
        <v>17</v>
      </c>
      <c r="E311" s="28">
        <v>19437187</v>
      </c>
      <c r="F311" s="28">
        <v>19533874</v>
      </c>
      <c r="G311" s="28" t="s">
        <v>112</v>
      </c>
      <c r="H311" s="28" t="s">
        <v>111</v>
      </c>
      <c r="I311" s="66">
        <v>0.30526300000000001</v>
      </c>
      <c r="J311" s="66">
        <v>-0.45546300000000001</v>
      </c>
      <c r="K311" s="66">
        <v>5.9795300000000003E-2</v>
      </c>
      <c r="L311" s="83">
        <v>2.5142599999999998E-12</v>
      </c>
      <c r="M311" s="66">
        <v>0.38801000000000002</v>
      </c>
      <c r="N311" s="66">
        <v>-1.4925000000000001E-2</v>
      </c>
      <c r="O311" s="66">
        <v>1.8668000000000001E-2</v>
      </c>
      <c r="P311" s="83">
        <v>0.42399999999999999</v>
      </c>
      <c r="Q311" s="28" t="s">
        <v>10</v>
      </c>
      <c r="R311" s="66">
        <v>3.2768852793750497E-2</v>
      </c>
      <c r="S311" s="66">
        <v>4.0986863916498202E-2</v>
      </c>
      <c r="T311" s="83">
        <v>0.42400259586248601</v>
      </c>
      <c r="U311" s="28" t="b">
        <v>0</v>
      </c>
      <c r="V311" s="73">
        <v>0.63919459680915702</v>
      </c>
      <c r="W311" s="28" t="str">
        <f t="shared" si="4"/>
        <v>FALSE</v>
      </c>
    </row>
    <row r="312" spans="1:23">
      <c r="A312" s="1" t="s">
        <v>689</v>
      </c>
      <c r="B312" s="1" t="s">
        <v>103</v>
      </c>
      <c r="C312" s="28" t="s">
        <v>690</v>
      </c>
      <c r="D312" s="28">
        <v>12</v>
      </c>
      <c r="E312" s="28">
        <v>109577735</v>
      </c>
      <c r="F312" s="28">
        <v>109139930</v>
      </c>
      <c r="G312" s="28" t="s">
        <v>111</v>
      </c>
      <c r="H312" s="28" t="s">
        <v>112</v>
      </c>
      <c r="I312" s="66">
        <v>0.59254099999999998</v>
      </c>
      <c r="J312" s="66">
        <v>0.371695</v>
      </c>
      <c r="K312" s="66">
        <v>3.1802299999999999E-2</v>
      </c>
      <c r="L312" s="83">
        <v>3.80211E-26</v>
      </c>
      <c r="M312" s="66">
        <v>0.66783000000000003</v>
      </c>
      <c r="N312" s="66">
        <v>-8.3502999999999997E-3</v>
      </c>
      <c r="O312" s="66">
        <v>1.9325999999999999E-2</v>
      </c>
      <c r="P312" s="83">
        <v>0.66568000000000005</v>
      </c>
      <c r="Q312" s="28" t="s">
        <v>10</v>
      </c>
      <c r="R312" s="66">
        <v>-2.2465462274176399E-2</v>
      </c>
      <c r="S312" s="66">
        <v>5.1994242591372003E-2</v>
      </c>
      <c r="T312" s="83">
        <v>0.66568620642340204</v>
      </c>
      <c r="U312" s="28" t="b">
        <v>0</v>
      </c>
      <c r="V312" s="73">
        <v>0.186689635077567</v>
      </c>
      <c r="W312" s="28" t="str">
        <f t="shared" si="4"/>
        <v>FALSE</v>
      </c>
    </row>
    <row r="313" spans="1:23">
      <c r="A313" s="1" t="s">
        <v>691</v>
      </c>
      <c r="B313" s="1" t="s">
        <v>109</v>
      </c>
      <c r="C313" s="28" t="s">
        <v>692</v>
      </c>
      <c r="D313" s="28">
        <v>4</v>
      </c>
      <c r="E313" s="28">
        <v>159575633</v>
      </c>
      <c r="F313" s="28">
        <v>158654481</v>
      </c>
      <c r="G313" s="28" t="s">
        <v>111</v>
      </c>
      <c r="H313" s="28" t="s">
        <v>112</v>
      </c>
      <c r="I313" s="66">
        <v>0.82458600000000004</v>
      </c>
      <c r="J313" s="66">
        <v>0.33900000000000002</v>
      </c>
      <c r="K313" s="66">
        <v>6.0695600000000002E-2</v>
      </c>
      <c r="L313" s="83">
        <v>5.3426700000000003E-8</v>
      </c>
      <c r="M313" s="66">
        <v>0.86131999999999997</v>
      </c>
      <c r="N313" s="66">
        <v>5.5082000000000004E-3</v>
      </c>
      <c r="O313" s="66">
        <v>2.63E-2</v>
      </c>
      <c r="P313" s="83">
        <v>0.83411000000000002</v>
      </c>
      <c r="Q313" s="28" t="s">
        <v>10</v>
      </c>
      <c r="R313" s="66">
        <v>1.6248377581120899E-2</v>
      </c>
      <c r="S313" s="66">
        <v>7.7581120943952794E-2</v>
      </c>
      <c r="T313" s="83">
        <v>0.83410690655305597</v>
      </c>
      <c r="U313" s="28" t="b">
        <v>0</v>
      </c>
      <c r="V313" s="73">
        <v>4.3863966863768498E-2</v>
      </c>
      <c r="W313" s="28" t="str">
        <f t="shared" si="4"/>
        <v>FALSE</v>
      </c>
    </row>
    <row r="314" spans="1:23">
      <c r="A314" s="1" t="s">
        <v>693</v>
      </c>
      <c r="B314" s="1" t="s">
        <v>139</v>
      </c>
      <c r="C314" s="28" t="s">
        <v>694</v>
      </c>
      <c r="D314" s="28">
        <v>12</v>
      </c>
      <c r="E314" s="28">
        <v>50351886</v>
      </c>
      <c r="F314" s="28">
        <v>49958103</v>
      </c>
      <c r="G314" s="28" t="s">
        <v>105</v>
      </c>
      <c r="H314" s="28" t="s">
        <v>106</v>
      </c>
      <c r="I314" s="66">
        <v>0.95165699999999998</v>
      </c>
      <c r="J314" s="66">
        <v>-0.49784800000000001</v>
      </c>
      <c r="K314" s="66">
        <v>0.12565100000000001</v>
      </c>
      <c r="L314" s="83">
        <v>9.3428899999999996E-5</v>
      </c>
      <c r="M314" s="66">
        <v>0.99812270000000003</v>
      </c>
      <c r="N314" s="66">
        <v>0.20235</v>
      </c>
      <c r="O314" s="66">
        <v>0.21246000000000001</v>
      </c>
      <c r="P314" s="83">
        <v>0.34088000000000002</v>
      </c>
      <c r="Q314" s="28" t="s">
        <v>10</v>
      </c>
      <c r="R314" s="66">
        <v>-0.406449358036991</v>
      </c>
      <c r="S314" s="66">
        <v>0.42675676109977301</v>
      </c>
      <c r="T314" s="83">
        <v>0.34088677202932099</v>
      </c>
      <c r="U314" s="28" t="b">
        <v>0</v>
      </c>
      <c r="V314" s="73">
        <v>0.90709351725273202</v>
      </c>
      <c r="W314" s="28" t="str">
        <f t="shared" si="4"/>
        <v>FALSE</v>
      </c>
    </row>
    <row r="315" spans="1:23">
      <c r="A315" s="1" t="s">
        <v>695</v>
      </c>
      <c r="B315" s="1" t="s">
        <v>114</v>
      </c>
      <c r="C315" s="28" t="s">
        <v>696</v>
      </c>
      <c r="D315" s="28">
        <v>5</v>
      </c>
      <c r="E315" s="28">
        <v>40767458</v>
      </c>
      <c r="F315" s="28">
        <v>40767356</v>
      </c>
      <c r="G315" s="28" t="s">
        <v>111</v>
      </c>
      <c r="H315" s="28" t="s">
        <v>112</v>
      </c>
      <c r="I315" s="66">
        <v>0.28729300000000002</v>
      </c>
      <c r="J315" s="66">
        <v>0.18663399999999999</v>
      </c>
      <c r="K315" s="66">
        <v>2.7490500000000001E-2</v>
      </c>
      <c r="L315" s="83">
        <v>6.3050800000000001E-11</v>
      </c>
      <c r="M315" s="66">
        <v>0.26268000000000002</v>
      </c>
      <c r="N315" s="66">
        <v>1.7635999999999999E-2</v>
      </c>
      <c r="O315" s="66">
        <v>2.0635000000000001E-2</v>
      </c>
      <c r="P315" s="83">
        <v>0.39273999999999998</v>
      </c>
      <c r="Q315" s="28" t="s">
        <v>10</v>
      </c>
      <c r="R315" s="66">
        <v>9.4495108072484096E-2</v>
      </c>
      <c r="S315" s="66">
        <v>0.110563991555665</v>
      </c>
      <c r="T315" s="83">
        <v>0.39273696139479602</v>
      </c>
      <c r="U315" s="28" t="b">
        <v>0</v>
      </c>
      <c r="V315" s="73">
        <v>0.73045124540801698</v>
      </c>
      <c r="W315" s="28" t="str">
        <f t="shared" si="4"/>
        <v>FALSE</v>
      </c>
    </row>
    <row r="316" spans="1:23">
      <c r="A316" s="1" t="s">
        <v>697</v>
      </c>
      <c r="B316" s="1" t="s">
        <v>132</v>
      </c>
      <c r="C316" s="28" t="s">
        <v>698</v>
      </c>
      <c r="D316" s="28">
        <v>17</v>
      </c>
      <c r="E316" s="28">
        <v>18866404</v>
      </c>
      <c r="F316" s="28">
        <v>18963091</v>
      </c>
      <c r="G316" s="28" t="s">
        <v>111</v>
      </c>
      <c r="H316" s="28" t="s">
        <v>112</v>
      </c>
      <c r="I316" s="66">
        <v>0.214088</v>
      </c>
      <c r="J316" s="66">
        <v>0.29723699999999997</v>
      </c>
      <c r="K316" s="66">
        <v>8.1014000000000003E-2</v>
      </c>
      <c r="L316" s="83">
        <v>2.89404E-4</v>
      </c>
      <c r="M316" s="66">
        <v>0.26484000000000002</v>
      </c>
      <c r="N316" s="66">
        <v>-4.3843E-2</v>
      </c>
      <c r="O316" s="66">
        <v>2.0861000000000001E-2</v>
      </c>
      <c r="P316" s="83">
        <v>3.5582000000000003E-2</v>
      </c>
      <c r="Q316" s="28" t="s">
        <v>10</v>
      </c>
      <c r="R316" s="66">
        <v>-0.147501825142899</v>
      </c>
      <c r="S316" s="66">
        <v>7.01830525809371E-2</v>
      </c>
      <c r="T316" s="83">
        <v>3.55819322076028E-2</v>
      </c>
      <c r="U316" s="28" t="b">
        <v>1</v>
      </c>
      <c r="V316" s="73">
        <v>4.4170293076526601</v>
      </c>
      <c r="W316" s="28" t="str">
        <f t="shared" si="4"/>
        <v>FALSE</v>
      </c>
    </row>
    <row r="317" spans="1:23">
      <c r="A317" s="1" t="s">
        <v>699</v>
      </c>
      <c r="B317" s="1" t="s">
        <v>103</v>
      </c>
      <c r="C317" s="28" t="s">
        <v>700</v>
      </c>
      <c r="D317" s="28">
        <v>12</v>
      </c>
      <c r="E317" s="28">
        <v>109670468</v>
      </c>
      <c r="F317" s="28">
        <v>109232663</v>
      </c>
      <c r="G317" s="28" t="s">
        <v>112</v>
      </c>
      <c r="H317" s="28" t="s">
        <v>111</v>
      </c>
      <c r="I317" s="66">
        <v>0.91639899999999996</v>
      </c>
      <c r="J317" s="66">
        <v>-0.29788500000000001</v>
      </c>
      <c r="K317" s="66">
        <v>7.8266000000000002E-2</v>
      </c>
      <c r="L317" s="83">
        <v>1.7672099999999999E-4</v>
      </c>
      <c r="M317" s="66">
        <v>0.89829000000000003</v>
      </c>
      <c r="N317" s="66">
        <v>1.8407E-2</v>
      </c>
      <c r="O317" s="66">
        <v>3.0032E-2</v>
      </c>
      <c r="P317" s="83">
        <v>0.53993999999999998</v>
      </c>
      <c r="Q317" s="28" t="s">
        <v>10</v>
      </c>
      <c r="R317" s="66">
        <v>-6.1792302398576603E-2</v>
      </c>
      <c r="S317" s="66">
        <v>0.10081742954495899</v>
      </c>
      <c r="T317" s="83">
        <v>0.53993393779258403</v>
      </c>
      <c r="U317" s="28" t="b">
        <v>0</v>
      </c>
      <c r="V317" s="73">
        <v>0.37566221430048402</v>
      </c>
      <c r="W317" s="28" t="str">
        <f t="shared" si="4"/>
        <v>FALSE</v>
      </c>
    </row>
    <row r="318" spans="1:23">
      <c r="A318" s="1" t="s">
        <v>701</v>
      </c>
      <c r="B318" s="1" t="s">
        <v>109</v>
      </c>
      <c r="C318" s="28" t="s">
        <v>423</v>
      </c>
      <c r="D318" s="28">
        <v>4</v>
      </c>
      <c r="E318" s="28">
        <v>159530713</v>
      </c>
      <c r="F318" s="28">
        <v>158609561</v>
      </c>
      <c r="G318" s="28" t="s">
        <v>112</v>
      </c>
      <c r="H318" s="28" t="s">
        <v>105</v>
      </c>
      <c r="I318" s="66">
        <v>0.17363300000000001</v>
      </c>
      <c r="J318" s="66">
        <v>-0.86126999999999998</v>
      </c>
      <c r="K318" s="66">
        <v>6.2596899999999997E-2</v>
      </c>
      <c r="L318" s="83">
        <v>1.27893E-32</v>
      </c>
      <c r="M318" s="66">
        <v>0.13913</v>
      </c>
      <c r="N318" s="66">
        <v>-7.4025999999999996E-3</v>
      </c>
      <c r="O318" s="66">
        <v>2.6239999999999999E-2</v>
      </c>
      <c r="P318" s="83">
        <v>0.77786</v>
      </c>
      <c r="Q318" s="28" t="s">
        <v>10</v>
      </c>
      <c r="R318" s="66">
        <v>8.5949818291592706E-3</v>
      </c>
      <c r="S318" s="66">
        <v>3.04666364786884E-2</v>
      </c>
      <c r="T318" s="83">
        <v>0.77785818381725602</v>
      </c>
      <c r="U318" s="28" t="b">
        <v>0</v>
      </c>
      <c r="V318" s="73">
        <v>7.9586774578468897E-2</v>
      </c>
      <c r="W318" s="28" t="str">
        <f t="shared" si="4"/>
        <v>FALSE</v>
      </c>
    </row>
    <row r="319" spans="1:23">
      <c r="A319" s="1" t="s">
        <v>702</v>
      </c>
      <c r="B319" s="1" t="s">
        <v>139</v>
      </c>
      <c r="C319" s="28" t="s">
        <v>703</v>
      </c>
      <c r="D319" s="28">
        <v>12</v>
      </c>
      <c r="E319" s="28">
        <v>51324263</v>
      </c>
      <c r="F319" s="28">
        <v>50930480</v>
      </c>
      <c r="G319" s="28" t="s">
        <v>106</v>
      </c>
      <c r="H319" s="28" t="s">
        <v>105</v>
      </c>
      <c r="I319" s="66">
        <v>2.09003E-2</v>
      </c>
      <c r="J319" s="66">
        <v>0.79396500000000003</v>
      </c>
      <c r="K319" s="66">
        <v>0.14308799999999999</v>
      </c>
      <c r="L319" s="83">
        <v>7.1724100000000006E-8</v>
      </c>
      <c r="M319" s="66">
        <v>1.6834999999999999E-2</v>
      </c>
      <c r="N319" s="66">
        <v>-0.16239000000000001</v>
      </c>
      <c r="O319" s="66">
        <v>7.4594999999999995E-2</v>
      </c>
      <c r="P319" s="83">
        <v>2.9485999999999998E-2</v>
      </c>
      <c r="Q319" s="28" t="s">
        <v>10</v>
      </c>
      <c r="R319" s="66">
        <v>-0.204530426404187</v>
      </c>
      <c r="S319" s="66">
        <v>9.3952504203585793E-2</v>
      </c>
      <c r="T319" s="83">
        <v>2.9483883349883999E-2</v>
      </c>
      <c r="U319" s="28" t="b">
        <v>1</v>
      </c>
      <c r="V319" s="73">
        <v>4.7391355103199801</v>
      </c>
      <c r="W319" s="28" t="str">
        <f t="shared" si="4"/>
        <v>FALSE</v>
      </c>
    </row>
    <row r="320" spans="1:23">
      <c r="A320" s="1" t="s">
        <v>704</v>
      </c>
      <c r="B320" s="1" t="s">
        <v>114</v>
      </c>
      <c r="C320" s="28" t="s">
        <v>705</v>
      </c>
      <c r="D320" s="28">
        <v>5</v>
      </c>
      <c r="E320" s="28">
        <v>41040290</v>
      </c>
      <c r="F320" s="28">
        <v>41040188</v>
      </c>
      <c r="G320" s="28" t="s">
        <v>105</v>
      </c>
      <c r="H320" s="28" t="s">
        <v>106</v>
      </c>
      <c r="I320" s="66">
        <v>0.135048</v>
      </c>
      <c r="J320" s="66">
        <v>-0.137575</v>
      </c>
      <c r="K320" s="66">
        <v>3.6689399999999997E-2</v>
      </c>
      <c r="L320" s="83">
        <v>2.1893600000000001E-4</v>
      </c>
      <c r="M320" s="66">
        <v>0.15919</v>
      </c>
      <c r="N320" s="66">
        <v>-2.5152999999999998E-2</v>
      </c>
      <c r="O320" s="66">
        <v>2.5007999999999999E-2</v>
      </c>
      <c r="P320" s="83">
        <v>0.31452000000000002</v>
      </c>
      <c r="Q320" s="28" t="s">
        <v>10</v>
      </c>
      <c r="R320" s="66">
        <v>0.18283118299109599</v>
      </c>
      <c r="S320" s="66">
        <v>0.181777212429584</v>
      </c>
      <c r="T320" s="83">
        <v>0.31451268000910398</v>
      </c>
      <c r="U320" s="28" t="b">
        <v>0</v>
      </c>
      <c r="V320" s="73">
        <v>1.0116299076681901</v>
      </c>
      <c r="W320" s="28" t="str">
        <f t="shared" si="4"/>
        <v>FALSE</v>
      </c>
    </row>
    <row r="321" spans="1:23">
      <c r="A321" s="1" t="s">
        <v>706</v>
      </c>
      <c r="B321" s="1" t="s">
        <v>117</v>
      </c>
      <c r="C321" s="28" t="s">
        <v>707</v>
      </c>
      <c r="D321" s="28">
        <v>1</v>
      </c>
      <c r="E321" s="28">
        <v>57273552</v>
      </c>
      <c r="F321" s="28">
        <v>56807879</v>
      </c>
      <c r="G321" s="28" t="s">
        <v>112</v>
      </c>
      <c r="H321" s="28" t="s">
        <v>106</v>
      </c>
      <c r="I321" s="66">
        <v>2.89389E-2</v>
      </c>
      <c r="J321" s="66">
        <v>-0.43456400000000001</v>
      </c>
      <c r="K321" s="66">
        <v>0.125</v>
      </c>
      <c r="L321" s="83">
        <v>5.9661200000000005E-4</v>
      </c>
      <c r="M321" s="66">
        <v>2.3231999999999999E-2</v>
      </c>
      <c r="N321" s="66">
        <v>-8.8663000000000006E-2</v>
      </c>
      <c r="O321" s="66">
        <v>6.1601000000000003E-2</v>
      </c>
      <c r="P321" s="83">
        <v>0.15006</v>
      </c>
      <c r="Q321" s="28" t="s">
        <v>10</v>
      </c>
      <c r="R321" s="66">
        <v>0.20402748501946799</v>
      </c>
      <c r="S321" s="66">
        <v>0.14175357369685501</v>
      </c>
      <c r="T321" s="83">
        <v>0.15006241341789101</v>
      </c>
      <c r="U321" s="28" t="b">
        <v>0</v>
      </c>
      <c r="V321" s="73">
        <v>2.0716162990703402</v>
      </c>
      <c r="W321" s="28" t="str">
        <f t="shared" si="4"/>
        <v>FALSE</v>
      </c>
    </row>
    <row r="322" spans="1:23">
      <c r="A322" s="1" t="s">
        <v>708</v>
      </c>
      <c r="B322" s="1" t="s">
        <v>126</v>
      </c>
      <c r="C322" s="28" t="s">
        <v>709</v>
      </c>
      <c r="D322" s="28">
        <v>7</v>
      </c>
      <c r="E322" s="28">
        <v>152557358</v>
      </c>
      <c r="F322" s="28">
        <v>152860273</v>
      </c>
      <c r="G322" s="28" t="s">
        <v>111</v>
      </c>
      <c r="H322" s="28" t="s">
        <v>112</v>
      </c>
      <c r="I322" s="66">
        <v>8.03859E-3</v>
      </c>
      <c r="J322" s="66">
        <v>-0.95473600000000003</v>
      </c>
      <c r="K322" s="66">
        <v>0.26809500000000003</v>
      </c>
      <c r="L322" s="83">
        <v>4.4006600000000002E-4</v>
      </c>
      <c r="M322" s="66">
        <v>1.1106E-2</v>
      </c>
      <c r="N322" s="66">
        <v>0.17598</v>
      </c>
      <c r="O322" s="66">
        <v>9.0827000000000005E-2</v>
      </c>
      <c r="P322" s="83">
        <v>5.2683000000000001E-2</v>
      </c>
      <c r="Q322" s="28" t="s">
        <v>10</v>
      </c>
      <c r="R322" s="66">
        <v>-0.18432320557724899</v>
      </c>
      <c r="S322" s="66">
        <v>9.5133104858306394E-2</v>
      </c>
      <c r="T322" s="83">
        <v>5.26806400224578E-2</v>
      </c>
      <c r="U322" s="28" t="b">
        <v>0</v>
      </c>
      <c r="V322" s="73">
        <v>3.7540209090993999</v>
      </c>
      <c r="W322" s="28" t="str">
        <f t="shared" si="4"/>
        <v>FALSE</v>
      </c>
    </row>
    <row r="323" spans="1:23">
      <c r="A323" s="1" t="s">
        <v>710</v>
      </c>
      <c r="B323" s="1" t="s">
        <v>129</v>
      </c>
      <c r="C323" s="28" t="s">
        <v>711</v>
      </c>
      <c r="D323" s="28">
        <v>2</v>
      </c>
      <c r="E323" s="28">
        <v>220157418</v>
      </c>
      <c r="F323" s="28">
        <v>219292696</v>
      </c>
      <c r="G323" s="28" t="s">
        <v>112</v>
      </c>
      <c r="H323" s="28" t="s">
        <v>106</v>
      </c>
      <c r="I323" s="66">
        <v>0.16880999999999999</v>
      </c>
      <c r="J323" s="66">
        <v>-0.35279300000000002</v>
      </c>
      <c r="K323" s="66">
        <v>8.8978500000000002E-2</v>
      </c>
      <c r="L323" s="83">
        <v>9.5318100000000005E-5</v>
      </c>
      <c r="M323" s="66">
        <v>0.18251999999999999</v>
      </c>
      <c r="N323" s="66">
        <v>-2.9627000000000001E-2</v>
      </c>
      <c r="O323" s="66">
        <v>2.3581000000000001E-2</v>
      </c>
      <c r="P323" s="83">
        <v>0.20898</v>
      </c>
      <c r="Q323" s="28" t="s">
        <v>10</v>
      </c>
      <c r="R323" s="66">
        <v>8.3978423608178199E-2</v>
      </c>
      <c r="S323" s="66">
        <v>6.6840895369239206E-2</v>
      </c>
      <c r="T323" s="83">
        <v>0.20897356954208099</v>
      </c>
      <c r="U323" s="28" t="b">
        <v>0</v>
      </c>
      <c r="V323" s="73">
        <v>1.5785230152853</v>
      </c>
      <c r="W323" s="28" t="str">
        <f t="shared" si="4"/>
        <v>FALSE</v>
      </c>
    </row>
    <row r="324" spans="1:23">
      <c r="A324" s="1" t="s">
        <v>712</v>
      </c>
      <c r="B324" s="1" t="s">
        <v>132</v>
      </c>
      <c r="C324" s="28" t="s">
        <v>713</v>
      </c>
      <c r="D324" s="28">
        <v>17</v>
      </c>
      <c r="E324" s="28">
        <v>19907019</v>
      </c>
      <c r="F324" s="28">
        <v>20003706</v>
      </c>
      <c r="G324" s="28" t="s">
        <v>106</v>
      </c>
      <c r="H324" s="28" t="s">
        <v>105</v>
      </c>
      <c r="I324" s="66">
        <v>2.73312E-2</v>
      </c>
      <c r="J324" s="66">
        <v>-0.46394999999999997</v>
      </c>
      <c r="K324" s="66">
        <v>0.14740200000000001</v>
      </c>
      <c r="L324" s="83">
        <v>1.8416000000000001E-3</v>
      </c>
      <c r="M324" s="66">
        <v>3.6970999999999997E-2</v>
      </c>
      <c r="N324" s="66">
        <v>-7.1855000000000002E-2</v>
      </c>
      <c r="O324" s="66">
        <v>4.8118000000000001E-2</v>
      </c>
      <c r="P324" s="83">
        <v>0.13536000000000001</v>
      </c>
      <c r="Q324" s="28" t="s">
        <v>10</v>
      </c>
      <c r="R324" s="66">
        <v>0.154876603082229</v>
      </c>
      <c r="S324" s="66">
        <v>0.103713762258864</v>
      </c>
      <c r="T324" s="83">
        <v>0.135356551685098</v>
      </c>
      <c r="U324" s="28" t="b">
        <v>0</v>
      </c>
      <c r="V324" s="73">
        <v>2.2299691339239098</v>
      </c>
      <c r="W324" s="28" t="str">
        <f t="shared" si="4"/>
        <v>FALSE</v>
      </c>
    </row>
    <row r="325" spans="1:23">
      <c r="A325" s="1" t="s">
        <v>714</v>
      </c>
      <c r="B325" s="1" t="s">
        <v>103</v>
      </c>
      <c r="C325" s="28" t="s">
        <v>715</v>
      </c>
      <c r="D325" s="28">
        <v>12</v>
      </c>
      <c r="E325" s="28">
        <v>109849067</v>
      </c>
      <c r="F325" s="28">
        <v>109411262</v>
      </c>
      <c r="G325" s="28" t="s">
        <v>106</v>
      </c>
      <c r="H325" s="28" t="s">
        <v>112</v>
      </c>
      <c r="I325" s="66">
        <v>1.42349E-2</v>
      </c>
      <c r="J325" s="66">
        <v>0.52536700000000003</v>
      </c>
      <c r="K325" s="66">
        <v>0.12942300000000001</v>
      </c>
      <c r="L325" s="83">
        <v>6.7758300000000005E-5</v>
      </c>
      <c r="M325" s="66">
        <v>1.4263E-2</v>
      </c>
      <c r="N325" s="66">
        <v>0.1095</v>
      </c>
      <c r="O325" s="66">
        <v>8.1671999999999995E-2</v>
      </c>
      <c r="P325" s="83">
        <v>0.18</v>
      </c>
      <c r="Q325" s="28" t="s">
        <v>10</v>
      </c>
      <c r="R325" s="66">
        <v>0.20842572906178</v>
      </c>
      <c r="S325" s="66">
        <v>0.15545704241035299</v>
      </c>
      <c r="T325" s="83">
        <v>0.18000853051582999</v>
      </c>
      <c r="U325" s="28" t="b">
        <v>0</v>
      </c>
      <c r="V325" s="73">
        <v>1.7975536313095699</v>
      </c>
      <c r="W325" s="28" t="str">
        <f t="shared" ref="W325:W388" si="5">IF(V325&gt;10,"TRUE","FALSE")</f>
        <v>FALSE</v>
      </c>
    </row>
    <row r="326" spans="1:23">
      <c r="A326" s="1" t="s">
        <v>716</v>
      </c>
      <c r="B326" s="1" t="s">
        <v>109</v>
      </c>
      <c r="C326" s="28" t="s">
        <v>570</v>
      </c>
      <c r="D326" s="28">
        <v>4</v>
      </c>
      <c r="E326" s="28">
        <v>159637113</v>
      </c>
      <c r="F326" s="28">
        <v>158715961</v>
      </c>
      <c r="G326" s="28" t="s">
        <v>111</v>
      </c>
      <c r="H326" s="28" t="s">
        <v>112</v>
      </c>
      <c r="I326" s="66">
        <v>0.23131699999999999</v>
      </c>
      <c r="J326" s="66">
        <v>0.54593199999999997</v>
      </c>
      <c r="K326" s="66">
        <v>6.5665600000000005E-2</v>
      </c>
      <c r="L326" s="83">
        <v>8.5269800000000004E-15</v>
      </c>
      <c r="M326" s="66">
        <v>0.27272999999999997</v>
      </c>
      <c r="N326" s="66">
        <v>9.1042999999999992E-3</v>
      </c>
      <c r="O326" s="66">
        <v>2.0389999999999998E-2</v>
      </c>
      <c r="P326" s="83">
        <v>0.65524000000000004</v>
      </c>
      <c r="Q326" s="28" t="s">
        <v>10</v>
      </c>
      <c r="R326" s="66">
        <v>1.6676619066110801E-2</v>
      </c>
      <c r="S326" s="66">
        <v>3.73489738648769E-2</v>
      </c>
      <c r="T326" s="83">
        <v>0.65523026853820499</v>
      </c>
      <c r="U326" s="28" t="b">
        <v>0</v>
      </c>
      <c r="V326" s="73">
        <v>0.19936947640192301</v>
      </c>
      <c r="W326" s="28" t="str">
        <f t="shared" si="5"/>
        <v>FALSE</v>
      </c>
    </row>
    <row r="327" spans="1:23">
      <c r="A327" s="1" t="s">
        <v>717</v>
      </c>
      <c r="B327" s="1" t="s">
        <v>139</v>
      </c>
      <c r="C327" s="28" t="s">
        <v>718</v>
      </c>
      <c r="D327" s="28">
        <v>12</v>
      </c>
      <c r="E327" s="28">
        <v>49765700</v>
      </c>
      <c r="F327" s="28">
        <v>49371917</v>
      </c>
      <c r="G327" s="28" t="s">
        <v>105</v>
      </c>
      <c r="H327" s="28" t="s">
        <v>111</v>
      </c>
      <c r="I327" s="66">
        <v>0.98398600000000003</v>
      </c>
      <c r="J327" s="66">
        <v>0.85157799999999995</v>
      </c>
      <c r="K327" s="66">
        <v>0.29215600000000003</v>
      </c>
      <c r="L327" s="83">
        <v>3.9154100000000002E-3</v>
      </c>
      <c r="M327" s="66">
        <v>0.97952700000000004</v>
      </c>
      <c r="N327" s="66">
        <v>0.19655</v>
      </c>
      <c r="O327" s="66">
        <v>6.6186999999999996E-2</v>
      </c>
      <c r="P327" s="83">
        <v>2.9827999999999999E-3</v>
      </c>
      <c r="Q327" s="28" t="s">
        <v>10</v>
      </c>
      <c r="R327" s="66">
        <v>0.23080680806690601</v>
      </c>
      <c r="S327" s="66">
        <v>7.7722768789235994E-2</v>
      </c>
      <c r="T327" s="83">
        <v>2.9817183509183399E-3</v>
      </c>
      <c r="U327" s="28" t="b">
        <v>1</v>
      </c>
      <c r="V327" s="73">
        <v>8.8186215033142403</v>
      </c>
      <c r="W327" s="28" t="str">
        <f t="shared" si="5"/>
        <v>FALSE</v>
      </c>
    </row>
    <row r="328" spans="1:23">
      <c r="A328" s="1" t="s">
        <v>719</v>
      </c>
      <c r="B328" s="1" t="s">
        <v>114</v>
      </c>
      <c r="C328" s="28" t="s">
        <v>720</v>
      </c>
      <c r="D328" s="28">
        <v>5</v>
      </c>
      <c r="E328" s="28">
        <v>40716236</v>
      </c>
      <c r="F328" s="28">
        <v>40716134</v>
      </c>
      <c r="G328" s="28" t="s">
        <v>112</v>
      </c>
      <c r="H328" s="28" t="s">
        <v>111</v>
      </c>
      <c r="I328" s="66">
        <v>2.1352300000000001E-2</v>
      </c>
      <c r="J328" s="66">
        <v>0.26802500000000001</v>
      </c>
      <c r="K328" s="66">
        <v>8.4025799999999998E-2</v>
      </c>
      <c r="L328" s="83">
        <v>1.6247E-3</v>
      </c>
      <c r="M328" s="66">
        <v>3.0720999999999998E-2</v>
      </c>
      <c r="N328" s="66">
        <v>-1.2668E-2</v>
      </c>
      <c r="O328" s="66">
        <v>5.2574000000000003E-2</v>
      </c>
      <c r="P328" s="83">
        <v>0.80957999999999997</v>
      </c>
      <c r="Q328" s="28" t="s">
        <v>10</v>
      </c>
      <c r="R328" s="66">
        <v>-4.7264247738084103E-2</v>
      </c>
      <c r="S328" s="66">
        <v>0.19615334390448699</v>
      </c>
      <c r="T328" s="83">
        <v>0.80958952457594502</v>
      </c>
      <c r="U328" s="28" t="b">
        <v>0</v>
      </c>
      <c r="V328" s="73">
        <v>5.8059603789267E-2</v>
      </c>
      <c r="W328" s="28" t="str">
        <f t="shared" si="5"/>
        <v>FALSE</v>
      </c>
    </row>
    <row r="329" spans="1:23">
      <c r="A329" s="1" t="s">
        <v>721</v>
      </c>
      <c r="B329" s="1" t="s">
        <v>117</v>
      </c>
      <c r="C329" s="28" t="s">
        <v>722</v>
      </c>
      <c r="D329" s="28">
        <v>1</v>
      </c>
      <c r="E329" s="28">
        <v>56118065</v>
      </c>
      <c r="F329" s="28">
        <v>55652392</v>
      </c>
      <c r="G329" s="28" t="s">
        <v>111</v>
      </c>
      <c r="H329" s="28" t="s">
        <v>112</v>
      </c>
      <c r="I329" s="66">
        <v>8.5409299999999994E-2</v>
      </c>
      <c r="J329" s="66">
        <v>0.23979700000000001</v>
      </c>
      <c r="K329" s="66">
        <v>6.6907599999999998E-2</v>
      </c>
      <c r="L329" s="83">
        <v>4.1411300000000002E-4</v>
      </c>
      <c r="M329" s="66">
        <v>7.8118999999999994E-2</v>
      </c>
      <c r="N329" s="66">
        <v>5.3113E-2</v>
      </c>
      <c r="O329" s="66">
        <v>3.3925999999999998E-2</v>
      </c>
      <c r="P329" s="83">
        <v>0.11745999999999999</v>
      </c>
      <c r="Q329" s="28" t="s">
        <v>10</v>
      </c>
      <c r="R329" s="66">
        <v>0.221491511570203</v>
      </c>
      <c r="S329" s="66">
        <v>0.14147800014178699</v>
      </c>
      <c r="T329" s="83">
        <v>0.117452962590614</v>
      </c>
      <c r="U329" s="28" t="b">
        <v>0</v>
      </c>
      <c r="V329" s="73">
        <v>2.4509607109312701</v>
      </c>
      <c r="W329" s="28" t="str">
        <f t="shared" si="5"/>
        <v>FALSE</v>
      </c>
    </row>
    <row r="330" spans="1:23">
      <c r="A330" s="1" t="s">
        <v>723</v>
      </c>
      <c r="B330" s="1" t="s">
        <v>174</v>
      </c>
      <c r="C330" s="28" t="s">
        <v>724</v>
      </c>
      <c r="D330" s="28">
        <v>12</v>
      </c>
      <c r="E330" s="28">
        <v>120527211</v>
      </c>
      <c r="F330" s="28">
        <v>120089407</v>
      </c>
      <c r="G330" s="28" t="s">
        <v>111</v>
      </c>
      <c r="H330" s="28" t="s">
        <v>112</v>
      </c>
      <c r="I330" s="66">
        <v>3.7366499999999997E-2</v>
      </c>
      <c r="J330" s="66">
        <v>0.396171</v>
      </c>
      <c r="K330" s="66">
        <v>9.9631999999999998E-2</v>
      </c>
      <c r="L330" s="83">
        <v>9.4102899999999996E-5</v>
      </c>
      <c r="M330" s="66">
        <v>4.4329E-2</v>
      </c>
      <c r="N330" s="66">
        <v>2.2079000000000001E-2</v>
      </c>
      <c r="O330" s="66">
        <v>4.4450999999999997E-2</v>
      </c>
      <c r="P330" s="83">
        <v>0.61941000000000002</v>
      </c>
      <c r="Q330" s="28" t="s">
        <v>10</v>
      </c>
      <c r="R330" s="66">
        <v>5.5730984852500602E-2</v>
      </c>
      <c r="S330" s="66">
        <v>0.112201549330971</v>
      </c>
      <c r="T330" s="83">
        <v>0.61939763474466603</v>
      </c>
      <c r="U330" s="28" t="b">
        <v>0</v>
      </c>
      <c r="V330" s="73">
        <v>0.24671509818469001</v>
      </c>
      <c r="W330" s="28" t="str">
        <f t="shared" si="5"/>
        <v>FALSE</v>
      </c>
    </row>
    <row r="331" spans="1:23">
      <c r="A331" s="1" t="s">
        <v>725</v>
      </c>
      <c r="B331" s="1" t="s">
        <v>123</v>
      </c>
      <c r="C331" s="28" t="s">
        <v>726</v>
      </c>
      <c r="D331" s="28">
        <v>12</v>
      </c>
      <c r="E331" s="28">
        <v>50232691</v>
      </c>
      <c r="F331" s="28">
        <v>49838908</v>
      </c>
      <c r="G331" s="28" t="s">
        <v>106</v>
      </c>
      <c r="H331" s="28" t="s">
        <v>105</v>
      </c>
      <c r="I331" s="66">
        <v>6.0498200000000002E-2</v>
      </c>
      <c r="J331" s="66">
        <v>0.22522700000000001</v>
      </c>
      <c r="K331" s="66">
        <v>5.9230600000000001E-2</v>
      </c>
      <c r="L331" s="83">
        <v>1.8409599999999999E-4</v>
      </c>
      <c r="M331" s="66">
        <v>6.4471000000000001E-2</v>
      </c>
      <c r="N331" s="66">
        <v>-7.9895000000000001E-3</v>
      </c>
      <c r="O331" s="66">
        <v>3.7041999999999999E-2</v>
      </c>
      <c r="P331" s="83">
        <v>0.82923000000000002</v>
      </c>
      <c r="Q331" s="28" t="s">
        <v>10</v>
      </c>
      <c r="R331" s="66">
        <v>-3.5473100471968298E-2</v>
      </c>
      <c r="S331" s="66">
        <v>0.16446518401435001</v>
      </c>
      <c r="T331" s="83">
        <v>0.82923126916193002</v>
      </c>
      <c r="U331" s="28" t="b">
        <v>0</v>
      </c>
      <c r="V331" s="73">
        <v>4.6521139871430903E-2</v>
      </c>
      <c r="W331" s="28" t="str">
        <f t="shared" si="5"/>
        <v>FALSE</v>
      </c>
    </row>
    <row r="332" spans="1:23">
      <c r="A332" s="1" t="s">
        <v>727</v>
      </c>
      <c r="B332" s="1" t="s">
        <v>129</v>
      </c>
      <c r="C332" s="28" t="s">
        <v>728</v>
      </c>
      <c r="D332" s="28">
        <v>2</v>
      </c>
      <c r="E332" s="28">
        <v>220652298</v>
      </c>
      <c r="F332" s="28">
        <v>219787576</v>
      </c>
      <c r="G332" s="28" t="s">
        <v>106</v>
      </c>
      <c r="H332" s="28" t="s">
        <v>105</v>
      </c>
      <c r="I332" s="66">
        <v>5.3380799999999999E-2</v>
      </c>
      <c r="J332" s="66">
        <v>-0.56196400000000002</v>
      </c>
      <c r="K332" s="66">
        <v>0.169571</v>
      </c>
      <c r="L332" s="83">
        <v>1.07022E-3</v>
      </c>
      <c r="M332" s="66">
        <v>4.1383999999999997E-2</v>
      </c>
      <c r="N332" s="66">
        <v>3.0502000000000001E-2</v>
      </c>
      <c r="O332" s="66">
        <v>4.6143999999999998E-2</v>
      </c>
      <c r="P332" s="83">
        <v>0.50861000000000001</v>
      </c>
      <c r="Q332" s="28" t="s">
        <v>10</v>
      </c>
      <c r="R332" s="66">
        <v>-5.4277498202731797E-2</v>
      </c>
      <c r="S332" s="66">
        <v>8.2112021410624195E-2</v>
      </c>
      <c r="T332" s="83">
        <v>0.50860097295978601</v>
      </c>
      <c r="U332" s="28" t="b">
        <v>0</v>
      </c>
      <c r="V332" s="73">
        <v>0.43694437826001098</v>
      </c>
      <c r="W332" s="28" t="str">
        <f t="shared" si="5"/>
        <v>FALSE</v>
      </c>
    </row>
    <row r="333" spans="1:23">
      <c r="A333" s="1" t="s">
        <v>729</v>
      </c>
      <c r="B333" s="1" t="s">
        <v>132</v>
      </c>
      <c r="C333" s="28" t="s">
        <v>730</v>
      </c>
      <c r="D333" s="28">
        <v>17</v>
      </c>
      <c r="E333" s="28">
        <v>19427601</v>
      </c>
      <c r="F333" s="28">
        <v>19524288</v>
      </c>
      <c r="G333" s="28" t="s">
        <v>106</v>
      </c>
      <c r="H333" s="28" t="s">
        <v>112</v>
      </c>
      <c r="I333" s="66">
        <v>0.36832700000000002</v>
      </c>
      <c r="J333" s="66">
        <v>-0.23295099999999999</v>
      </c>
      <c r="K333" s="66">
        <v>5.03592E-2</v>
      </c>
      <c r="L333" s="83">
        <v>6.26989E-6</v>
      </c>
      <c r="M333" s="66">
        <v>0.38578000000000001</v>
      </c>
      <c r="N333" s="66">
        <v>-1.5558000000000001E-2</v>
      </c>
      <c r="O333" s="66">
        <v>1.8773000000000001E-2</v>
      </c>
      <c r="P333" s="83">
        <v>0.40727000000000002</v>
      </c>
      <c r="Q333" s="28" t="s">
        <v>10</v>
      </c>
      <c r="R333" s="66">
        <v>6.6786577434739494E-2</v>
      </c>
      <c r="S333" s="66">
        <v>8.0587763091808998E-2</v>
      </c>
      <c r="T333" s="83">
        <v>0.40724961729473502</v>
      </c>
      <c r="U333" s="28" t="b">
        <v>0</v>
      </c>
      <c r="V333" s="73">
        <v>0.68681563644613297</v>
      </c>
      <c r="W333" s="28" t="str">
        <f t="shared" si="5"/>
        <v>FALSE</v>
      </c>
    </row>
    <row r="334" spans="1:23">
      <c r="A334" s="1" t="s">
        <v>731</v>
      </c>
      <c r="B334" s="1" t="s">
        <v>103</v>
      </c>
      <c r="C334" s="28" t="s">
        <v>732</v>
      </c>
      <c r="D334" s="28">
        <v>12</v>
      </c>
      <c r="E334" s="28">
        <v>109866610</v>
      </c>
      <c r="F334" s="28">
        <v>109428805</v>
      </c>
      <c r="G334" s="28" t="s">
        <v>112</v>
      </c>
      <c r="H334" s="28" t="s">
        <v>733</v>
      </c>
      <c r="I334" s="66">
        <v>0.40292800000000001</v>
      </c>
      <c r="J334" s="66">
        <v>-0.11360099999999999</v>
      </c>
      <c r="K334" s="66">
        <v>1.9382699999999999E-2</v>
      </c>
      <c r="L334" s="83">
        <v>7.7311100000000002E-9</v>
      </c>
      <c r="M334" s="66">
        <v>0.42637000000000003</v>
      </c>
      <c r="N334" s="66">
        <v>2.3306E-2</v>
      </c>
      <c r="O334" s="66">
        <v>1.8554000000000001E-2</v>
      </c>
      <c r="P334" s="83">
        <v>0.20907999999999999</v>
      </c>
      <c r="Q334" s="28" t="s">
        <v>10</v>
      </c>
      <c r="R334" s="66">
        <v>-0.20515664474784601</v>
      </c>
      <c r="S334" s="66">
        <v>0.16332602705962099</v>
      </c>
      <c r="T334" s="83">
        <v>0.20907345218356199</v>
      </c>
      <c r="U334" s="28" t="b">
        <v>0</v>
      </c>
      <c r="V334" s="73">
        <v>1.57783061933813</v>
      </c>
      <c r="W334" s="28" t="str">
        <f t="shared" si="5"/>
        <v>FALSE</v>
      </c>
    </row>
    <row r="335" spans="1:23">
      <c r="A335" s="1" t="s">
        <v>734</v>
      </c>
      <c r="B335" s="1" t="s">
        <v>109</v>
      </c>
      <c r="C335" s="28" t="s">
        <v>423</v>
      </c>
      <c r="D335" s="28">
        <v>4</v>
      </c>
      <c r="E335" s="28">
        <v>159530713</v>
      </c>
      <c r="F335" s="28">
        <v>158609561</v>
      </c>
      <c r="G335" s="28" t="s">
        <v>112</v>
      </c>
      <c r="H335" s="28" t="s">
        <v>105</v>
      </c>
      <c r="I335" s="66">
        <v>0.201849</v>
      </c>
      <c r="J335" s="66">
        <v>-0.44089</v>
      </c>
      <c r="K335" s="66">
        <v>4.05364E-2</v>
      </c>
      <c r="L335" s="83">
        <v>3.3744900000000001E-25</v>
      </c>
      <c r="M335" s="66">
        <v>0.13913</v>
      </c>
      <c r="N335" s="66">
        <v>-7.4025999999999996E-3</v>
      </c>
      <c r="O335" s="66">
        <v>2.6239999999999999E-2</v>
      </c>
      <c r="P335" s="83">
        <v>0.77786</v>
      </c>
      <c r="Q335" s="28" t="s">
        <v>10</v>
      </c>
      <c r="R335" s="66">
        <v>1.6790129057134399E-2</v>
      </c>
      <c r="S335" s="66">
        <v>5.9515979042391497E-2</v>
      </c>
      <c r="T335" s="83">
        <v>0.77785818381725602</v>
      </c>
      <c r="U335" s="28" t="b">
        <v>0</v>
      </c>
      <c r="V335" s="73">
        <v>7.9586774578468897E-2</v>
      </c>
      <c r="W335" s="28" t="str">
        <f t="shared" si="5"/>
        <v>FALSE</v>
      </c>
    </row>
    <row r="336" spans="1:23">
      <c r="A336" s="1" t="s">
        <v>735</v>
      </c>
      <c r="B336" s="1" t="s">
        <v>114</v>
      </c>
      <c r="C336" s="28" t="s">
        <v>736</v>
      </c>
      <c r="D336" s="28">
        <v>5</v>
      </c>
      <c r="E336" s="28">
        <v>40820015</v>
      </c>
      <c r="F336" s="28">
        <v>40819913</v>
      </c>
      <c r="G336" s="28" t="s">
        <v>112</v>
      </c>
      <c r="H336" s="28" t="s">
        <v>106</v>
      </c>
      <c r="I336" s="66">
        <v>0.70878300000000005</v>
      </c>
      <c r="J336" s="66">
        <v>9.3616599999999994E-2</v>
      </c>
      <c r="K336" s="66">
        <v>2.20453E-2</v>
      </c>
      <c r="L336" s="83">
        <v>2.5286599999999999E-5</v>
      </c>
      <c r="M336" s="66">
        <v>0.72045999999999999</v>
      </c>
      <c r="N336" s="66">
        <v>-3.3593999999999999E-2</v>
      </c>
      <c r="O336" s="66">
        <v>2.0236000000000001E-2</v>
      </c>
      <c r="P336" s="83">
        <v>9.6891000000000005E-2</v>
      </c>
      <c r="Q336" s="28" t="s">
        <v>10</v>
      </c>
      <c r="R336" s="66">
        <v>-0.35884661480976698</v>
      </c>
      <c r="S336" s="66">
        <v>0.21615824543937701</v>
      </c>
      <c r="T336" s="83">
        <v>9.6892186001995104E-2</v>
      </c>
      <c r="U336" s="28" t="b">
        <v>0</v>
      </c>
      <c r="V336" s="73">
        <v>2.7559675157123</v>
      </c>
      <c r="W336" s="28" t="str">
        <f t="shared" si="5"/>
        <v>FALSE</v>
      </c>
    </row>
    <row r="337" spans="1:23">
      <c r="A337" s="1" t="s">
        <v>737</v>
      </c>
      <c r="B337" s="1" t="s">
        <v>117</v>
      </c>
      <c r="C337" s="28" t="s">
        <v>738</v>
      </c>
      <c r="D337" s="28">
        <v>1</v>
      </c>
      <c r="E337" s="28">
        <v>56417005</v>
      </c>
      <c r="F337" s="28">
        <v>55951332</v>
      </c>
      <c r="G337" s="28" t="s">
        <v>105</v>
      </c>
      <c r="H337" s="28" t="s">
        <v>111</v>
      </c>
      <c r="I337" s="66">
        <v>4.69954E-2</v>
      </c>
      <c r="J337" s="66">
        <v>-0.158724</v>
      </c>
      <c r="K337" s="66">
        <v>4.2459499999999997E-2</v>
      </c>
      <c r="L337" s="83">
        <v>2.03699E-4</v>
      </c>
      <c r="M337" s="66">
        <v>5.1297000000000002E-2</v>
      </c>
      <c r="N337" s="66">
        <v>-2.4243000000000001E-2</v>
      </c>
      <c r="O337" s="66">
        <v>4.2493999999999997E-2</v>
      </c>
      <c r="P337" s="83">
        <v>0.56835000000000002</v>
      </c>
      <c r="Q337" s="28" t="s">
        <v>10</v>
      </c>
      <c r="R337" s="66">
        <v>0.15273682618885601</v>
      </c>
      <c r="S337" s="66">
        <v>0.2677225876364</v>
      </c>
      <c r="T337" s="83">
        <v>0.56833586164388905</v>
      </c>
      <c r="U337" s="28" t="b">
        <v>0</v>
      </c>
      <c r="V337" s="73">
        <v>0.325474895213543</v>
      </c>
      <c r="W337" s="28" t="str">
        <f t="shared" si="5"/>
        <v>FALSE</v>
      </c>
    </row>
    <row r="338" spans="1:23">
      <c r="A338" s="1" t="s">
        <v>739</v>
      </c>
      <c r="B338" s="1" t="s">
        <v>120</v>
      </c>
      <c r="C338" s="28" t="s">
        <v>740</v>
      </c>
      <c r="D338" s="28">
        <v>1</v>
      </c>
      <c r="E338" s="28">
        <v>146644199</v>
      </c>
      <c r="F338" s="28">
        <v>147172620</v>
      </c>
      <c r="G338" s="28" t="s">
        <v>106</v>
      </c>
      <c r="H338" s="28" t="s">
        <v>112</v>
      </c>
      <c r="I338" s="66">
        <v>0.28120200000000001</v>
      </c>
      <c r="J338" s="66">
        <v>-0.26798899999999998</v>
      </c>
      <c r="K338" s="66">
        <v>2.02595E-2</v>
      </c>
      <c r="L338" s="83">
        <v>4.3229E-35</v>
      </c>
      <c r="M338" s="66">
        <v>0.24399999999999999</v>
      </c>
      <c r="N338" s="66">
        <v>-2.8694999999999998E-2</v>
      </c>
      <c r="O338" s="66">
        <v>2.1266E-2</v>
      </c>
      <c r="P338" s="83">
        <v>0.17723</v>
      </c>
      <c r="Q338" s="28" t="s">
        <v>10</v>
      </c>
      <c r="R338" s="66">
        <v>0.107075290403711</v>
      </c>
      <c r="S338" s="66">
        <v>7.9354003335957796E-2</v>
      </c>
      <c r="T338" s="83">
        <v>0.17722875604635199</v>
      </c>
      <c r="U338" s="28" t="b">
        <v>0</v>
      </c>
      <c r="V338" s="73">
        <v>1.8207102580986401</v>
      </c>
      <c r="W338" s="28" t="str">
        <f t="shared" si="5"/>
        <v>FALSE</v>
      </c>
    </row>
    <row r="339" spans="1:23">
      <c r="A339" s="1" t="s">
        <v>741</v>
      </c>
      <c r="B339" s="1" t="s">
        <v>126</v>
      </c>
      <c r="C339" s="28" t="s">
        <v>742</v>
      </c>
      <c r="D339" s="28">
        <v>7</v>
      </c>
      <c r="E339" s="28">
        <v>152557193</v>
      </c>
      <c r="F339" s="28">
        <v>152860108</v>
      </c>
      <c r="G339" s="28" t="s">
        <v>106</v>
      </c>
      <c r="H339" s="28" t="s">
        <v>105</v>
      </c>
      <c r="I339" s="66">
        <v>2.3882899999999999E-2</v>
      </c>
      <c r="J339" s="66">
        <v>0.26507999999999998</v>
      </c>
      <c r="K339" s="66">
        <v>7.3339199999999993E-2</v>
      </c>
      <c r="L339" s="83">
        <v>3.2721999999999997E-4</v>
      </c>
      <c r="M339" s="66">
        <v>1.3025E-2</v>
      </c>
      <c r="N339" s="66">
        <v>-1.6997000000000002E-2</v>
      </c>
      <c r="O339" s="66">
        <v>8.0703999999999998E-2</v>
      </c>
      <c r="P339" s="83">
        <v>0.83320000000000005</v>
      </c>
      <c r="Q339" s="28" t="s">
        <v>10</v>
      </c>
      <c r="R339" s="66">
        <v>-6.4120265580202201E-2</v>
      </c>
      <c r="S339" s="66">
        <v>0.30445148634374503</v>
      </c>
      <c r="T339" s="83">
        <v>0.83319227993076395</v>
      </c>
      <c r="U339" s="28" t="b">
        <v>0</v>
      </c>
      <c r="V339" s="73">
        <v>4.43562096711606E-2</v>
      </c>
      <c r="W339" s="28" t="str">
        <f t="shared" si="5"/>
        <v>FALSE</v>
      </c>
    </row>
    <row r="340" spans="1:23">
      <c r="A340" s="1" t="s">
        <v>743</v>
      </c>
      <c r="B340" s="1" t="s">
        <v>129</v>
      </c>
      <c r="C340" s="28" t="s">
        <v>744</v>
      </c>
      <c r="D340" s="28">
        <v>2</v>
      </c>
      <c r="E340" s="28">
        <v>218696949</v>
      </c>
      <c r="F340" s="28">
        <v>217832226</v>
      </c>
      <c r="G340" s="28" t="s">
        <v>106</v>
      </c>
      <c r="H340" s="28" t="s">
        <v>105</v>
      </c>
      <c r="I340" s="66">
        <v>0.43528499999999998</v>
      </c>
      <c r="J340" s="66">
        <v>-0.140795</v>
      </c>
      <c r="K340" s="66">
        <v>4.04435E-2</v>
      </c>
      <c r="L340" s="83">
        <v>5.36639E-4</v>
      </c>
      <c r="M340" s="66">
        <v>0.47809000000000001</v>
      </c>
      <c r="N340" s="66">
        <v>1.7023E-2</v>
      </c>
      <c r="O340" s="66">
        <v>1.8216E-2</v>
      </c>
      <c r="P340" s="83">
        <v>0.35002</v>
      </c>
      <c r="Q340" s="28" t="s">
        <v>10</v>
      </c>
      <c r="R340" s="66">
        <v>-0.12090628218331601</v>
      </c>
      <c r="S340" s="66">
        <v>0.129379594445825</v>
      </c>
      <c r="T340" s="83">
        <v>0.35004184694229901</v>
      </c>
      <c r="U340" s="28" t="b">
        <v>0</v>
      </c>
      <c r="V340" s="73">
        <v>0.87330543517800097</v>
      </c>
      <c r="W340" s="28" t="str">
        <f t="shared" si="5"/>
        <v>FALSE</v>
      </c>
    </row>
    <row r="341" spans="1:23">
      <c r="A341" s="1" t="s">
        <v>745</v>
      </c>
      <c r="B341" s="1" t="s">
        <v>132</v>
      </c>
      <c r="C341" s="28" t="s">
        <v>133</v>
      </c>
      <c r="D341" s="28">
        <v>17</v>
      </c>
      <c r="E341" s="28">
        <v>19437187</v>
      </c>
      <c r="F341" s="28">
        <v>19533874</v>
      </c>
      <c r="G341" s="28" t="s">
        <v>112</v>
      </c>
      <c r="H341" s="28" t="s">
        <v>111</v>
      </c>
      <c r="I341" s="66">
        <v>0.31444100000000003</v>
      </c>
      <c r="J341" s="66">
        <v>-0.180059</v>
      </c>
      <c r="K341" s="66">
        <v>2.6350100000000001E-2</v>
      </c>
      <c r="L341" s="83">
        <v>2.10688E-11</v>
      </c>
      <c r="M341" s="66">
        <v>0.38801000000000002</v>
      </c>
      <c r="N341" s="66">
        <v>-1.4925000000000001E-2</v>
      </c>
      <c r="O341" s="66">
        <v>1.8668000000000001E-2</v>
      </c>
      <c r="P341" s="83">
        <v>0.42399999999999999</v>
      </c>
      <c r="Q341" s="28" t="s">
        <v>10</v>
      </c>
      <c r="R341" s="66">
        <v>8.2889497331430306E-2</v>
      </c>
      <c r="S341" s="66">
        <v>0.10367712805247201</v>
      </c>
      <c r="T341" s="83">
        <v>0.42400259586248601</v>
      </c>
      <c r="U341" s="28" t="b">
        <v>0</v>
      </c>
      <c r="V341" s="73">
        <v>0.63919459680915702</v>
      </c>
      <c r="W341" s="28" t="str">
        <f t="shared" si="5"/>
        <v>FALSE</v>
      </c>
    </row>
    <row r="342" spans="1:23">
      <c r="A342" s="1" t="s">
        <v>746</v>
      </c>
      <c r="B342" s="1" t="s">
        <v>103</v>
      </c>
      <c r="C342" s="28" t="s">
        <v>747</v>
      </c>
      <c r="D342" s="28">
        <v>12</v>
      </c>
      <c r="E342" s="28">
        <v>109639792</v>
      </c>
      <c r="F342" s="28">
        <v>109201987</v>
      </c>
      <c r="G342" s="28" t="s">
        <v>111</v>
      </c>
      <c r="H342" s="28" t="s">
        <v>112</v>
      </c>
      <c r="I342" s="66">
        <v>2.8628500000000001E-2</v>
      </c>
      <c r="J342" s="66">
        <v>0.22148100000000001</v>
      </c>
      <c r="K342" s="66">
        <v>4.8310600000000002E-2</v>
      </c>
      <c r="L342" s="83">
        <v>5.4141299999999999E-6</v>
      </c>
      <c r="M342" s="66">
        <v>3.0099999999999998E-2</v>
      </c>
      <c r="N342" s="66">
        <v>-8.8371000000000005E-2</v>
      </c>
      <c r="O342" s="66">
        <v>5.3338999999999998E-2</v>
      </c>
      <c r="P342" s="83">
        <v>9.7563999999999998E-2</v>
      </c>
      <c r="Q342" s="28" t="s">
        <v>10</v>
      </c>
      <c r="R342" s="66">
        <v>-0.39900036571985897</v>
      </c>
      <c r="S342" s="66">
        <v>0.24082878441040101</v>
      </c>
      <c r="T342" s="83">
        <v>9.7563918048845302E-2</v>
      </c>
      <c r="U342" s="28" t="b">
        <v>0</v>
      </c>
      <c r="V342" s="73">
        <v>2.74492068778033</v>
      </c>
      <c r="W342" s="28" t="str">
        <f t="shared" si="5"/>
        <v>FALSE</v>
      </c>
    </row>
    <row r="343" spans="1:23">
      <c r="A343" s="1" t="s">
        <v>748</v>
      </c>
      <c r="B343" s="1" t="s">
        <v>109</v>
      </c>
      <c r="C343" s="28" t="s">
        <v>423</v>
      </c>
      <c r="D343" s="28">
        <v>4</v>
      </c>
      <c r="E343" s="28">
        <v>159530713</v>
      </c>
      <c r="F343" s="28">
        <v>158609561</v>
      </c>
      <c r="G343" s="28" t="s">
        <v>112</v>
      </c>
      <c r="H343" s="28" t="s">
        <v>105</v>
      </c>
      <c r="I343" s="66">
        <v>0.197736</v>
      </c>
      <c r="J343" s="66">
        <v>-0.42470400000000003</v>
      </c>
      <c r="K343" s="66">
        <v>3.6080800000000003E-2</v>
      </c>
      <c r="L343" s="83">
        <v>3.0302500000000002E-29</v>
      </c>
      <c r="M343" s="66">
        <v>0.13913</v>
      </c>
      <c r="N343" s="66">
        <v>-7.4025999999999996E-3</v>
      </c>
      <c r="O343" s="66">
        <v>2.6239999999999999E-2</v>
      </c>
      <c r="P343" s="83">
        <v>0.77786</v>
      </c>
      <c r="Q343" s="28" t="s">
        <v>10</v>
      </c>
      <c r="R343" s="66">
        <v>1.74300218505124E-2</v>
      </c>
      <c r="S343" s="66">
        <v>6.17842073538276E-2</v>
      </c>
      <c r="T343" s="83">
        <v>0.77785818381725602</v>
      </c>
      <c r="U343" s="28" t="b">
        <v>0</v>
      </c>
      <c r="V343" s="73">
        <v>7.9586774578468897E-2</v>
      </c>
      <c r="W343" s="28" t="str">
        <f t="shared" si="5"/>
        <v>FALSE</v>
      </c>
    </row>
    <row r="344" spans="1:23">
      <c r="A344" s="1" t="s">
        <v>749</v>
      </c>
      <c r="B344" s="1" t="s">
        <v>114</v>
      </c>
      <c r="C344" s="28" t="s">
        <v>750</v>
      </c>
      <c r="D344" s="28">
        <v>5</v>
      </c>
      <c r="E344" s="28">
        <v>40162498</v>
      </c>
      <c r="F344" s="28">
        <v>40162396</v>
      </c>
      <c r="G344" s="28" t="s">
        <v>106</v>
      </c>
      <c r="H344" s="28" t="s">
        <v>105</v>
      </c>
      <c r="I344" s="66">
        <v>4.66045E-2</v>
      </c>
      <c r="J344" s="66">
        <v>0.128555</v>
      </c>
      <c r="K344" s="66">
        <v>3.6589200000000002E-2</v>
      </c>
      <c r="L344" s="83">
        <v>4.7153100000000002E-4</v>
      </c>
      <c r="M344" s="66">
        <v>3.8329000000000002E-2</v>
      </c>
      <c r="N344" s="66">
        <v>2.5963E-2</v>
      </c>
      <c r="O344" s="66">
        <v>4.7404000000000002E-2</v>
      </c>
      <c r="P344" s="83">
        <v>0.58389000000000002</v>
      </c>
      <c r="Q344" s="28" t="s">
        <v>10</v>
      </c>
      <c r="R344" s="66">
        <v>0.20196025047645</v>
      </c>
      <c r="S344" s="66">
        <v>0.36874489518105102</v>
      </c>
      <c r="T344" s="83">
        <v>0.58390038656012599</v>
      </c>
      <c r="U344" s="28" t="b">
        <v>0</v>
      </c>
      <c r="V344" s="73">
        <v>0.299971343208493</v>
      </c>
      <c r="W344" s="28" t="str">
        <f t="shared" si="5"/>
        <v>FALSE</v>
      </c>
    </row>
    <row r="345" spans="1:23">
      <c r="A345" s="1" t="s">
        <v>751</v>
      </c>
      <c r="B345" s="1" t="s">
        <v>120</v>
      </c>
      <c r="C345" s="28" t="s">
        <v>752</v>
      </c>
      <c r="D345" s="28">
        <v>1</v>
      </c>
      <c r="E345" s="28">
        <v>146688941</v>
      </c>
      <c r="F345" s="28">
        <v>147217371</v>
      </c>
      <c r="G345" s="28" t="s">
        <v>112</v>
      </c>
      <c r="H345" s="28" t="s">
        <v>111</v>
      </c>
      <c r="I345" s="66">
        <v>0.27696399999999999</v>
      </c>
      <c r="J345" s="66">
        <v>-0.20552500000000001</v>
      </c>
      <c r="K345" s="66">
        <v>1.64604E-2</v>
      </c>
      <c r="L345" s="83">
        <v>2.3093900000000001E-32</v>
      </c>
      <c r="M345" s="66">
        <v>0.24904000000000001</v>
      </c>
      <c r="N345" s="66">
        <v>-3.1473000000000001E-2</v>
      </c>
      <c r="O345" s="66">
        <v>2.1024000000000001E-2</v>
      </c>
      <c r="P345" s="83">
        <v>0.13439000000000001</v>
      </c>
      <c r="Q345" s="28" t="s">
        <v>10</v>
      </c>
      <c r="R345" s="66">
        <v>0.15313465515144101</v>
      </c>
      <c r="S345" s="66">
        <v>0.102294124802335</v>
      </c>
      <c r="T345" s="83">
        <v>0.13439236695383799</v>
      </c>
      <c r="U345" s="28" t="b">
        <v>0</v>
      </c>
      <c r="V345" s="73">
        <v>2.2410192534363902</v>
      </c>
      <c r="W345" s="28" t="str">
        <f t="shared" si="5"/>
        <v>FALSE</v>
      </c>
    </row>
    <row r="346" spans="1:23">
      <c r="A346" s="1" t="s">
        <v>753</v>
      </c>
      <c r="B346" s="1" t="s">
        <v>123</v>
      </c>
      <c r="C346" s="28" t="s">
        <v>754</v>
      </c>
      <c r="D346" s="28">
        <v>12</v>
      </c>
      <c r="E346" s="28">
        <v>49260691</v>
      </c>
      <c r="F346" s="28">
        <v>48866908</v>
      </c>
      <c r="G346" s="28" t="s">
        <v>111</v>
      </c>
      <c r="H346" s="28" t="s">
        <v>112</v>
      </c>
      <c r="I346" s="66">
        <v>0.44607200000000002</v>
      </c>
      <c r="J346" s="66">
        <v>-6.3136300000000006E-2</v>
      </c>
      <c r="K346" s="66">
        <v>1.6388300000000001E-2</v>
      </c>
      <c r="L346" s="83">
        <v>1.2795100000000001E-4</v>
      </c>
      <c r="M346" s="66">
        <v>0.46351999999999999</v>
      </c>
      <c r="N346" s="66">
        <v>1.4559000000000001E-2</v>
      </c>
      <c r="O346" s="66">
        <v>1.8405999999999999E-2</v>
      </c>
      <c r="P346" s="83">
        <v>0.42895</v>
      </c>
      <c r="Q346" s="28" t="s">
        <v>10</v>
      </c>
      <c r="R346" s="66">
        <v>-0.23059634473353699</v>
      </c>
      <c r="S346" s="66">
        <v>0.29152801161930603</v>
      </c>
      <c r="T346" s="83">
        <v>0.42894862030418801</v>
      </c>
      <c r="U346" s="28" t="b">
        <v>0</v>
      </c>
      <c r="V346" s="73">
        <v>0.62566845132881099</v>
      </c>
      <c r="W346" s="28" t="str">
        <f t="shared" si="5"/>
        <v>FALSE</v>
      </c>
    </row>
    <row r="347" spans="1:23">
      <c r="A347" s="1" t="s">
        <v>755</v>
      </c>
      <c r="B347" s="1" t="s">
        <v>126</v>
      </c>
      <c r="C347" s="28" t="s">
        <v>756</v>
      </c>
      <c r="D347" s="28">
        <v>7</v>
      </c>
      <c r="E347" s="28">
        <v>151592133</v>
      </c>
      <c r="F347" s="28">
        <v>151895048</v>
      </c>
      <c r="G347" s="28" t="s">
        <v>106</v>
      </c>
      <c r="H347" s="28" t="s">
        <v>105</v>
      </c>
      <c r="I347" s="66">
        <v>0.35830899999999999</v>
      </c>
      <c r="J347" s="66">
        <v>-7.9439700000000002E-2</v>
      </c>
      <c r="K347" s="66">
        <v>1.9007199999999998E-2</v>
      </c>
      <c r="L347" s="83">
        <v>3.3028999999999998E-5</v>
      </c>
      <c r="M347" s="66">
        <v>0.36264999999999997</v>
      </c>
      <c r="N347" s="66">
        <v>-3.3147000000000003E-2</v>
      </c>
      <c r="O347" s="66">
        <v>1.9467999999999999E-2</v>
      </c>
      <c r="P347" s="83">
        <v>8.8633000000000003E-2</v>
      </c>
      <c r="Q347" s="28" t="s">
        <v>10</v>
      </c>
      <c r="R347" s="66">
        <v>0.41725988391194802</v>
      </c>
      <c r="S347" s="66">
        <v>0.24506638368473199</v>
      </c>
      <c r="T347" s="83">
        <v>8.8635416530439201E-2</v>
      </c>
      <c r="U347" s="28" t="b">
        <v>0</v>
      </c>
      <c r="V347" s="73">
        <v>2.89898375322726</v>
      </c>
      <c r="W347" s="28" t="str">
        <f t="shared" si="5"/>
        <v>FALSE</v>
      </c>
    </row>
    <row r="348" spans="1:23">
      <c r="A348" s="1" t="s">
        <v>757</v>
      </c>
      <c r="B348" s="1" t="s">
        <v>132</v>
      </c>
      <c r="C348" s="28" t="s">
        <v>133</v>
      </c>
      <c r="D348" s="28">
        <v>17</v>
      </c>
      <c r="E348" s="28">
        <v>19437187</v>
      </c>
      <c r="F348" s="28">
        <v>19533874</v>
      </c>
      <c r="G348" s="28" t="s">
        <v>112</v>
      </c>
      <c r="H348" s="28" t="s">
        <v>111</v>
      </c>
      <c r="I348" s="66">
        <v>0.3125</v>
      </c>
      <c r="J348" s="66">
        <v>-0.24996299999999999</v>
      </c>
      <c r="K348" s="66">
        <v>2.65156E-2</v>
      </c>
      <c r="L348" s="83">
        <v>6.4718000000000005E-20</v>
      </c>
      <c r="M348" s="66">
        <v>0.38801000000000002</v>
      </c>
      <c r="N348" s="66">
        <v>-1.4925000000000001E-2</v>
      </c>
      <c r="O348" s="66">
        <v>1.8668000000000001E-2</v>
      </c>
      <c r="P348" s="83">
        <v>0.42399999999999999</v>
      </c>
      <c r="Q348" s="28" t="s">
        <v>10</v>
      </c>
      <c r="R348" s="66">
        <v>5.9708836907862398E-2</v>
      </c>
      <c r="S348" s="66">
        <v>7.4683053091857604E-2</v>
      </c>
      <c r="T348" s="83">
        <v>0.42400259586248601</v>
      </c>
      <c r="U348" s="28" t="b">
        <v>0</v>
      </c>
      <c r="V348" s="73">
        <v>0.63919459680915702</v>
      </c>
      <c r="W348" s="28" t="str">
        <f t="shared" si="5"/>
        <v>FALSE</v>
      </c>
    </row>
    <row r="349" spans="1:23">
      <c r="A349" s="1" t="s">
        <v>758</v>
      </c>
      <c r="B349" s="1" t="s">
        <v>103</v>
      </c>
      <c r="C349" s="28" t="s">
        <v>165</v>
      </c>
      <c r="D349" s="28">
        <v>12</v>
      </c>
      <c r="E349" s="28">
        <v>109592483</v>
      </c>
      <c r="F349" s="28">
        <v>109154678</v>
      </c>
      <c r="G349" s="28" t="s">
        <v>112</v>
      </c>
      <c r="H349" s="28" t="s">
        <v>111</v>
      </c>
      <c r="I349" s="66">
        <v>0.228155</v>
      </c>
      <c r="J349" s="66">
        <v>-0.16619800000000001</v>
      </c>
      <c r="K349" s="66">
        <v>4.37086E-2</v>
      </c>
      <c r="L349" s="83">
        <v>2.0101799999999999E-4</v>
      </c>
      <c r="M349" s="66">
        <v>0.21453</v>
      </c>
      <c r="N349" s="66">
        <v>9.4404999999999992E-3</v>
      </c>
      <c r="O349" s="66">
        <v>2.2157E-2</v>
      </c>
      <c r="P349" s="83">
        <v>0.67005000000000003</v>
      </c>
      <c r="Q349" s="28" t="s">
        <v>10</v>
      </c>
      <c r="R349" s="66">
        <v>-5.68027292747205E-2</v>
      </c>
      <c r="S349" s="66">
        <v>0.13331688708648701</v>
      </c>
      <c r="T349" s="83">
        <v>0.67005463593677805</v>
      </c>
      <c r="U349" s="28" t="b">
        <v>0</v>
      </c>
      <c r="V349" s="73">
        <v>0.18153822205864301</v>
      </c>
      <c r="W349" s="28" t="str">
        <f t="shared" si="5"/>
        <v>FALSE</v>
      </c>
    </row>
    <row r="350" spans="1:23">
      <c r="A350" s="1" t="s">
        <v>759</v>
      </c>
      <c r="B350" s="1" t="s">
        <v>109</v>
      </c>
      <c r="C350" s="28" t="s">
        <v>760</v>
      </c>
      <c r="D350" s="28">
        <v>4</v>
      </c>
      <c r="E350" s="28">
        <v>159585319</v>
      </c>
      <c r="F350" s="28">
        <v>158664167</v>
      </c>
      <c r="G350" s="28" t="s">
        <v>112</v>
      </c>
      <c r="H350" s="28" t="s">
        <v>106</v>
      </c>
      <c r="I350" s="66">
        <v>0.74757300000000004</v>
      </c>
      <c r="J350" s="66">
        <v>0.27207799999999999</v>
      </c>
      <c r="K350" s="66">
        <v>5.4048100000000002E-2</v>
      </c>
      <c r="L350" s="83">
        <v>1.2404199999999999E-6</v>
      </c>
      <c r="M350" s="66">
        <v>0.86119999999999997</v>
      </c>
      <c r="N350" s="66">
        <v>7.7051000000000003E-3</v>
      </c>
      <c r="O350" s="66">
        <v>2.6280999999999999E-2</v>
      </c>
      <c r="P350" s="83">
        <v>0.76937999999999995</v>
      </c>
      <c r="Q350" s="28" t="s">
        <v>10</v>
      </c>
      <c r="R350" s="66">
        <v>2.8319452509942E-2</v>
      </c>
      <c r="S350" s="66">
        <v>9.6593623887267596E-2</v>
      </c>
      <c r="T350" s="83">
        <v>0.76938351125769999</v>
      </c>
      <c r="U350" s="28" t="b">
        <v>0</v>
      </c>
      <c r="V350" s="73">
        <v>8.5955324974927499E-2</v>
      </c>
      <c r="W350" s="28" t="str">
        <f t="shared" si="5"/>
        <v>FALSE</v>
      </c>
    </row>
    <row r="351" spans="1:23">
      <c r="A351" s="1" t="s">
        <v>761</v>
      </c>
      <c r="B351" s="1" t="s">
        <v>114</v>
      </c>
      <c r="C351" s="28" t="s">
        <v>762</v>
      </c>
      <c r="D351" s="28">
        <v>5</v>
      </c>
      <c r="E351" s="28">
        <v>41202339</v>
      </c>
      <c r="F351" s="28">
        <v>41202237</v>
      </c>
      <c r="G351" s="28" t="s">
        <v>111</v>
      </c>
      <c r="H351" s="28" t="s">
        <v>112</v>
      </c>
      <c r="I351" s="66">
        <v>1.69903E-2</v>
      </c>
      <c r="J351" s="66">
        <v>-0.50094499999999997</v>
      </c>
      <c r="K351" s="66">
        <v>0.13003200000000001</v>
      </c>
      <c r="L351" s="83">
        <v>1.66775E-4</v>
      </c>
      <c r="M351" s="66">
        <v>1.6452999999999999E-2</v>
      </c>
      <c r="N351" s="66">
        <v>-2.6415000000000001E-2</v>
      </c>
      <c r="O351" s="66">
        <v>7.2140999999999997E-2</v>
      </c>
      <c r="P351" s="83">
        <v>0.71423999999999999</v>
      </c>
      <c r="Q351" s="28" t="s">
        <v>10</v>
      </c>
      <c r="R351" s="66">
        <v>5.2730339658046299E-2</v>
      </c>
      <c r="S351" s="66">
        <v>0.144009821437483</v>
      </c>
      <c r="T351" s="83">
        <v>0.71424722454006895</v>
      </c>
      <c r="U351" s="28" t="b">
        <v>0</v>
      </c>
      <c r="V351" s="73">
        <v>0.134071637537272</v>
      </c>
      <c r="W351" s="28" t="str">
        <f t="shared" si="5"/>
        <v>FALSE</v>
      </c>
    </row>
    <row r="352" spans="1:23">
      <c r="A352" s="1" t="s">
        <v>763</v>
      </c>
      <c r="B352" s="1" t="s">
        <v>123</v>
      </c>
      <c r="C352" s="28" t="s">
        <v>764</v>
      </c>
      <c r="D352" s="28">
        <v>12</v>
      </c>
      <c r="E352" s="28">
        <v>50212952</v>
      </c>
      <c r="F352" s="28">
        <v>49819169</v>
      </c>
      <c r="G352" s="28" t="s">
        <v>106</v>
      </c>
      <c r="H352" s="28" t="s">
        <v>105</v>
      </c>
      <c r="I352" s="66">
        <v>1.21359E-2</v>
      </c>
      <c r="J352" s="66">
        <v>-0.32049899999999998</v>
      </c>
      <c r="K352" s="66">
        <v>9.91649E-2</v>
      </c>
      <c r="L352" s="83">
        <v>1.4827600000000001E-3</v>
      </c>
      <c r="M352" s="66">
        <v>1.678E-2</v>
      </c>
      <c r="N352" s="66">
        <v>3.9373999999999999E-2</v>
      </c>
      <c r="O352" s="66">
        <v>7.1811E-2</v>
      </c>
      <c r="P352" s="83">
        <v>0.58348999999999995</v>
      </c>
      <c r="Q352" s="28" t="s">
        <v>10</v>
      </c>
      <c r="R352" s="66">
        <v>-0.12285217738588899</v>
      </c>
      <c r="S352" s="66">
        <v>0.22405998146640099</v>
      </c>
      <c r="T352" s="83">
        <v>0.58348565302289701</v>
      </c>
      <c r="U352" s="28" t="b">
        <v>0</v>
      </c>
      <c r="V352" s="73">
        <v>0.30063332826755601</v>
      </c>
      <c r="W352" s="28" t="str">
        <f t="shared" si="5"/>
        <v>FALSE</v>
      </c>
    </row>
    <row r="353" spans="1:23">
      <c r="A353" s="1" t="s">
        <v>765</v>
      </c>
      <c r="B353" s="1" t="s">
        <v>132</v>
      </c>
      <c r="C353" s="28" t="s">
        <v>766</v>
      </c>
      <c r="D353" s="28">
        <v>17</v>
      </c>
      <c r="E353" s="28">
        <v>19142226</v>
      </c>
      <c r="F353" s="28">
        <v>19238913</v>
      </c>
      <c r="G353" s="28" t="s">
        <v>111</v>
      </c>
      <c r="H353" s="28" t="s">
        <v>112</v>
      </c>
      <c r="I353" s="66">
        <v>0.303398</v>
      </c>
      <c r="J353" s="66">
        <v>0.39191900000000002</v>
      </c>
      <c r="K353" s="66">
        <v>0.105114</v>
      </c>
      <c r="L353" s="83">
        <v>2.6394400000000001E-4</v>
      </c>
      <c r="M353" s="66">
        <v>0.12673000000000001</v>
      </c>
      <c r="N353" s="66">
        <v>1.2335E-2</v>
      </c>
      <c r="O353" s="66">
        <v>2.7399E-2</v>
      </c>
      <c r="P353" s="83">
        <v>0.65256000000000003</v>
      </c>
      <c r="Q353" s="28" t="s">
        <v>10</v>
      </c>
      <c r="R353" s="66">
        <v>3.1473340154470703E-2</v>
      </c>
      <c r="S353" s="66">
        <v>6.9909853821835594E-2</v>
      </c>
      <c r="T353" s="83">
        <v>0.65256702045126003</v>
      </c>
      <c r="U353" s="28" t="b">
        <v>0</v>
      </c>
      <c r="V353" s="73">
        <v>0.202679060698289</v>
      </c>
      <c r="W353" s="28" t="str">
        <f t="shared" si="5"/>
        <v>FALSE</v>
      </c>
    </row>
    <row r="354" spans="1:23">
      <c r="A354" s="1" t="s">
        <v>767</v>
      </c>
      <c r="B354" s="1" t="s">
        <v>109</v>
      </c>
      <c r="C354" s="28" t="s">
        <v>768</v>
      </c>
      <c r="D354" s="28">
        <v>4</v>
      </c>
      <c r="E354" s="28">
        <v>159468949</v>
      </c>
      <c r="F354" s="28">
        <v>158547797</v>
      </c>
      <c r="G354" s="28" t="s">
        <v>106</v>
      </c>
      <c r="H354" s="28" t="s">
        <v>105</v>
      </c>
      <c r="I354" s="66">
        <v>0.79061400000000004</v>
      </c>
      <c r="J354" s="66">
        <v>0.68227199999999999</v>
      </c>
      <c r="K354" s="66">
        <v>7.73316E-2</v>
      </c>
      <c r="L354" s="83">
        <v>3.3593300000000002E-16</v>
      </c>
      <c r="M354" s="66">
        <v>0.85097999999999996</v>
      </c>
      <c r="N354" s="66">
        <v>8.9329000000000006E-3</v>
      </c>
      <c r="O354" s="66">
        <v>2.5545000000000002E-2</v>
      </c>
      <c r="P354" s="83">
        <v>0.72657000000000005</v>
      </c>
      <c r="Q354" s="28" t="s">
        <v>10</v>
      </c>
      <c r="R354" s="66">
        <v>1.30928720510295E-2</v>
      </c>
      <c r="S354" s="66">
        <v>3.7441079217672701E-2</v>
      </c>
      <c r="T354" s="83">
        <v>0.72656933339681595</v>
      </c>
      <c r="U354" s="28" t="b">
        <v>0</v>
      </c>
      <c r="V354" s="73">
        <v>0.122284983844651</v>
      </c>
      <c r="W354" s="28" t="str">
        <f t="shared" si="5"/>
        <v>FALSE</v>
      </c>
    </row>
    <row r="355" spans="1:23">
      <c r="A355" s="1" t="s">
        <v>769</v>
      </c>
      <c r="B355" s="1" t="s">
        <v>139</v>
      </c>
      <c r="C355" s="28" t="s">
        <v>770</v>
      </c>
      <c r="D355" s="28">
        <v>12</v>
      </c>
      <c r="E355" s="28">
        <v>49752017</v>
      </c>
      <c r="F355" s="28">
        <v>49358234</v>
      </c>
      <c r="G355" s="28" t="s">
        <v>105</v>
      </c>
      <c r="H355" s="28" t="s">
        <v>106</v>
      </c>
      <c r="I355" s="66">
        <v>1.8050500000000001E-2</v>
      </c>
      <c r="J355" s="66">
        <v>0.848549</v>
      </c>
      <c r="K355" s="66">
        <v>0.25248799999999999</v>
      </c>
      <c r="L355" s="83">
        <v>9.1505000000000004E-4</v>
      </c>
      <c r="M355" s="66">
        <v>8.8769000000000001E-3</v>
      </c>
      <c r="N355" s="66">
        <v>0.13153999999999999</v>
      </c>
      <c r="O355" s="66">
        <v>9.7404000000000004E-2</v>
      </c>
      <c r="P355" s="83">
        <v>0.17688000000000001</v>
      </c>
      <c r="Q355" s="28" t="s">
        <v>10</v>
      </c>
      <c r="R355" s="66">
        <v>0.155017565279082</v>
      </c>
      <c r="S355" s="66">
        <v>0.114788892568373</v>
      </c>
      <c r="T355" s="83">
        <v>0.17686915346795901</v>
      </c>
      <c r="U355" s="28" t="b">
        <v>0</v>
      </c>
      <c r="V355" s="73">
        <v>1.8237365038576301</v>
      </c>
      <c r="W355" s="28" t="str">
        <f t="shared" si="5"/>
        <v>FALSE</v>
      </c>
    </row>
    <row r="356" spans="1:23">
      <c r="A356" s="1" t="s">
        <v>771</v>
      </c>
      <c r="B356" s="1" t="s">
        <v>114</v>
      </c>
      <c r="C356" s="28" t="s">
        <v>772</v>
      </c>
      <c r="D356" s="28">
        <v>5</v>
      </c>
      <c r="E356" s="28">
        <v>40951723</v>
      </c>
      <c r="F356" s="28">
        <v>40951621</v>
      </c>
      <c r="G356" s="28" t="s">
        <v>111</v>
      </c>
      <c r="H356" s="28" t="s">
        <v>112</v>
      </c>
      <c r="I356" s="66">
        <v>0.1787</v>
      </c>
      <c r="J356" s="66">
        <v>0.108722</v>
      </c>
      <c r="K356" s="66">
        <v>2.4720800000000001E-2</v>
      </c>
      <c r="L356" s="83">
        <v>1.6951499999999999E-5</v>
      </c>
      <c r="M356" s="66">
        <v>0.16904</v>
      </c>
      <c r="N356" s="66">
        <v>3.2648999999999997E-2</v>
      </c>
      <c r="O356" s="66">
        <v>2.4218E-2</v>
      </c>
      <c r="P356" s="83">
        <v>0.17762</v>
      </c>
      <c r="Q356" s="28" t="s">
        <v>10</v>
      </c>
      <c r="R356" s="66">
        <v>0.30029800776291798</v>
      </c>
      <c r="S356" s="66">
        <v>0.22275160501094499</v>
      </c>
      <c r="T356" s="83">
        <v>0.17761673780217799</v>
      </c>
      <c r="U356" s="28" t="b">
        <v>0</v>
      </c>
      <c r="V356" s="73">
        <v>1.8174531230523601</v>
      </c>
      <c r="W356" s="28" t="str">
        <f t="shared" si="5"/>
        <v>FALSE</v>
      </c>
    </row>
    <row r="357" spans="1:23">
      <c r="A357" s="1" t="s">
        <v>773</v>
      </c>
      <c r="B357" s="1" t="s">
        <v>117</v>
      </c>
      <c r="C357" s="28" t="s">
        <v>774</v>
      </c>
      <c r="D357" s="28">
        <v>1</v>
      </c>
      <c r="E357" s="28">
        <v>57108143</v>
      </c>
      <c r="F357" s="28">
        <v>56642470</v>
      </c>
      <c r="G357" s="28" t="s">
        <v>111</v>
      </c>
      <c r="H357" s="28" t="s">
        <v>112</v>
      </c>
      <c r="I357" s="66">
        <v>0.49278</v>
      </c>
      <c r="J357" s="66">
        <v>0.416381</v>
      </c>
      <c r="K357" s="66">
        <v>4.4376499999999999E-2</v>
      </c>
      <c r="L357" s="83">
        <v>7.8487799999999999E-18</v>
      </c>
      <c r="M357" s="66">
        <v>0.5222</v>
      </c>
      <c r="N357" s="66">
        <v>-1.9286000000000001E-2</v>
      </c>
      <c r="O357" s="66">
        <v>1.8231000000000001E-2</v>
      </c>
      <c r="P357" s="83">
        <v>0.29013</v>
      </c>
      <c r="Q357" s="28" t="s">
        <v>10</v>
      </c>
      <c r="R357" s="66">
        <v>-4.6318155727566798E-2</v>
      </c>
      <c r="S357" s="66">
        <v>4.37844185973904E-2</v>
      </c>
      <c r="T357" s="83">
        <v>0.290115413523718</v>
      </c>
      <c r="U357" s="28" t="b">
        <v>0</v>
      </c>
      <c r="V357" s="73">
        <v>1.1190856909340701</v>
      </c>
      <c r="W357" s="28" t="str">
        <f t="shared" si="5"/>
        <v>FALSE</v>
      </c>
    </row>
    <row r="358" spans="1:23">
      <c r="A358" s="1" t="s">
        <v>775</v>
      </c>
      <c r="B358" s="1" t="s">
        <v>174</v>
      </c>
      <c r="C358" s="28" t="s">
        <v>776</v>
      </c>
      <c r="D358" s="28">
        <v>12</v>
      </c>
      <c r="E358" s="28">
        <v>120296642</v>
      </c>
      <c r="F358" s="28">
        <v>119858838</v>
      </c>
      <c r="G358" s="28" t="s">
        <v>106</v>
      </c>
      <c r="H358" s="28" t="s">
        <v>105</v>
      </c>
      <c r="I358" s="66">
        <v>1.62455E-2</v>
      </c>
      <c r="J358" s="66">
        <v>0.65259699999999998</v>
      </c>
      <c r="K358" s="66">
        <v>0.17860899999999999</v>
      </c>
      <c r="L358" s="83">
        <v>3.2248900000000002E-4</v>
      </c>
      <c r="M358" s="66">
        <v>1.6159E-2</v>
      </c>
      <c r="N358" s="66">
        <v>-8.6147000000000001E-2</v>
      </c>
      <c r="O358" s="66">
        <v>7.442E-2</v>
      </c>
      <c r="P358" s="83">
        <v>0.24704000000000001</v>
      </c>
      <c r="Q358" s="28" t="s">
        <v>10</v>
      </c>
      <c r="R358" s="66">
        <v>-0.13200642969550899</v>
      </c>
      <c r="S358" s="66">
        <v>0.114036687266414</v>
      </c>
      <c r="T358" s="83">
        <v>0.24703604327512901</v>
      </c>
      <c r="U358" s="28" t="b">
        <v>0</v>
      </c>
      <c r="V358" s="73">
        <v>1.33998823347025</v>
      </c>
      <c r="W358" s="28" t="str">
        <f t="shared" si="5"/>
        <v>FALSE</v>
      </c>
    </row>
    <row r="359" spans="1:23">
      <c r="A359" s="1" t="s">
        <v>777</v>
      </c>
      <c r="B359" s="1" t="s">
        <v>120</v>
      </c>
      <c r="C359" s="28" t="s">
        <v>778</v>
      </c>
      <c r="D359" s="28">
        <v>1</v>
      </c>
      <c r="E359" s="28">
        <v>146635310</v>
      </c>
      <c r="F359" s="28">
        <v>147163731</v>
      </c>
      <c r="G359" s="28" t="s">
        <v>106</v>
      </c>
      <c r="H359" s="28" t="s">
        <v>111</v>
      </c>
      <c r="I359" s="66">
        <v>0.220217</v>
      </c>
      <c r="J359" s="66">
        <v>0.197772</v>
      </c>
      <c r="K359" s="66">
        <v>4.4236699999999997E-2</v>
      </c>
      <c r="L359" s="83">
        <v>1.24319E-5</v>
      </c>
      <c r="M359" s="66">
        <v>0.28237000000000001</v>
      </c>
      <c r="N359" s="66">
        <v>4.0287999999999999E-3</v>
      </c>
      <c r="O359" s="66">
        <v>2.0271999999999998E-2</v>
      </c>
      <c r="P359" s="83">
        <v>0.84247000000000005</v>
      </c>
      <c r="Q359" s="28" t="s">
        <v>10</v>
      </c>
      <c r="R359" s="66">
        <v>2.0370932184535701E-2</v>
      </c>
      <c r="S359" s="66">
        <v>0.102501870841171</v>
      </c>
      <c r="T359" s="83">
        <v>0.84246834301868501</v>
      </c>
      <c r="U359" s="28" t="b">
        <v>0</v>
      </c>
      <c r="V359" s="73">
        <v>3.9496464499538697E-2</v>
      </c>
      <c r="W359" s="28" t="str">
        <f t="shared" si="5"/>
        <v>FALSE</v>
      </c>
    </row>
    <row r="360" spans="1:23">
      <c r="A360" s="1" t="s">
        <v>779</v>
      </c>
      <c r="B360" s="1" t="s">
        <v>126</v>
      </c>
      <c r="C360" s="28" t="s">
        <v>780</v>
      </c>
      <c r="D360" s="28">
        <v>7</v>
      </c>
      <c r="E360" s="28">
        <v>151246619</v>
      </c>
      <c r="F360" s="28">
        <v>151549533</v>
      </c>
      <c r="G360" s="28" t="s">
        <v>106</v>
      </c>
      <c r="H360" s="28" t="s">
        <v>105</v>
      </c>
      <c r="I360" s="66">
        <v>1.62455E-2</v>
      </c>
      <c r="J360" s="66">
        <v>-0.77102000000000004</v>
      </c>
      <c r="K360" s="66">
        <v>0.18767200000000001</v>
      </c>
      <c r="L360" s="83">
        <v>5.6061399999999998E-5</v>
      </c>
      <c r="M360" s="66">
        <v>2.5012E-2</v>
      </c>
      <c r="N360" s="66">
        <v>-4.9050000000000003E-2</v>
      </c>
      <c r="O360" s="66">
        <v>5.8293999999999999E-2</v>
      </c>
      <c r="P360" s="83">
        <v>0.40011000000000002</v>
      </c>
      <c r="Q360" s="28" t="s">
        <v>10</v>
      </c>
      <c r="R360" s="66">
        <v>6.3617026795673298E-2</v>
      </c>
      <c r="S360" s="66">
        <v>7.5606339653964905E-2</v>
      </c>
      <c r="T360" s="83">
        <v>0.40011016304455699</v>
      </c>
      <c r="U360" s="28" t="b">
        <v>0</v>
      </c>
      <c r="V360" s="73">
        <v>0.707995194887306</v>
      </c>
      <c r="W360" s="28" t="str">
        <f t="shared" si="5"/>
        <v>FALSE</v>
      </c>
    </row>
    <row r="361" spans="1:23">
      <c r="A361" s="1" t="s">
        <v>781</v>
      </c>
      <c r="B361" s="1" t="s">
        <v>132</v>
      </c>
      <c r="C361" s="28" t="s">
        <v>782</v>
      </c>
      <c r="D361" s="28">
        <v>17</v>
      </c>
      <c r="E361" s="28">
        <v>19602603</v>
      </c>
      <c r="F361" s="28">
        <v>19699290</v>
      </c>
      <c r="G361" s="28" t="s">
        <v>112</v>
      </c>
      <c r="H361" s="28" t="s">
        <v>106</v>
      </c>
      <c r="I361" s="66">
        <v>1.26354E-2</v>
      </c>
      <c r="J361" s="66">
        <v>1.34642</v>
      </c>
      <c r="K361" s="66">
        <v>0.32502900000000001</v>
      </c>
      <c r="L361" s="83">
        <v>4.8851199999999997E-5</v>
      </c>
      <c r="M361" s="66">
        <v>1.1887E-2</v>
      </c>
      <c r="N361" s="66">
        <v>-8.4449999999999997E-2</v>
      </c>
      <c r="O361" s="66">
        <v>8.4227999999999997E-2</v>
      </c>
      <c r="P361" s="83">
        <v>0.31603999999999999</v>
      </c>
      <c r="Q361" s="28" t="s">
        <v>10</v>
      </c>
      <c r="R361" s="66">
        <v>-6.2721884701653297E-2</v>
      </c>
      <c r="S361" s="66">
        <v>6.2557003015403803E-2</v>
      </c>
      <c r="T361" s="83">
        <v>0.31603666284145698</v>
      </c>
      <c r="U361" s="28" t="b">
        <v>0</v>
      </c>
      <c r="V361" s="73">
        <v>1.0052783531139999</v>
      </c>
      <c r="W361" s="28" t="str">
        <f t="shared" si="5"/>
        <v>FALSE</v>
      </c>
    </row>
    <row r="362" spans="1:23">
      <c r="A362" s="1" t="s">
        <v>783</v>
      </c>
      <c r="B362" s="1" t="s">
        <v>103</v>
      </c>
      <c r="C362" s="28" t="s">
        <v>784</v>
      </c>
      <c r="D362" s="28">
        <v>12</v>
      </c>
      <c r="E362" s="28">
        <v>109568797</v>
      </c>
      <c r="F362" s="28">
        <v>109130992</v>
      </c>
      <c r="G362" s="28" t="s">
        <v>112</v>
      </c>
      <c r="H362" s="28" t="s">
        <v>111</v>
      </c>
      <c r="I362" s="66">
        <v>0.60073699999999997</v>
      </c>
      <c r="J362" s="66">
        <v>0.14663599999999999</v>
      </c>
      <c r="K362" s="66">
        <v>3.0818499999999999E-2</v>
      </c>
      <c r="L362" s="83">
        <v>2.9044500000000002E-6</v>
      </c>
      <c r="M362" s="66">
        <v>0.67232999999999998</v>
      </c>
      <c r="N362" s="66">
        <v>-1.4815999999999999E-2</v>
      </c>
      <c r="O362" s="66">
        <v>1.9449999999999999E-2</v>
      </c>
      <c r="P362" s="83">
        <v>0.44621</v>
      </c>
      <c r="Q362" s="28" t="s">
        <v>10</v>
      </c>
      <c r="R362" s="66">
        <v>-0.101039308218991</v>
      </c>
      <c r="S362" s="66">
        <v>0.13264137046837099</v>
      </c>
      <c r="T362" s="83">
        <v>0.44621037823721998</v>
      </c>
      <c r="U362" s="28" t="b">
        <v>0</v>
      </c>
      <c r="V362" s="73">
        <v>0.58026012516438596</v>
      </c>
      <c r="W362" s="28" t="str">
        <f t="shared" si="5"/>
        <v>FALSE</v>
      </c>
    </row>
    <row r="363" spans="1:23">
      <c r="A363" s="1" t="s">
        <v>785</v>
      </c>
      <c r="B363" s="1" t="s">
        <v>109</v>
      </c>
      <c r="C363" s="28" t="s">
        <v>110</v>
      </c>
      <c r="D363" s="28">
        <v>4</v>
      </c>
      <c r="E363" s="28">
        <v>159601676</v>
      </c>
      <c r="F363" s="28">
        <v>158680524</v>
      </c>
      <c r="G363" s="28" t="s">
        <v>111</v>
      </c>
      <c r="H363" s="28" t="s">
        <v>112</v>
      </c>
      <c r="I363" s="66">
        <v>0.77518399999999998</v>
      </c>
      <c r="J363" s="66">
        <v>0.301705</v>
      </c>
      <c r="K363" s="66">
        <v>4.0643600000000002E-2</v>
      </c>
      <c r="L363" s="83">
        <v>9.4178700000000005E-13</v>
      </c>
      <c r="M363" s="66">
        <v>0.85662000000000005</v>
      </c>
      <c r="N363" s="66">
        <v>5.3277000000000003E-3</v>
      </c>
      <c r="O363" s="66">
        <v>2.5912000000000001E-2</v>
      </c>
      <c r="P363" s="83">
        <v>0.83709999999999996</v>
      </c>
      <c r="Q363" s="28" t="s">
        <v>10</v>
      </c>
      <c r="R363" s="66">
        <v>1.7658640062312499E-2</v>
      </c>
      <c r="S363" s="66">
        <v>8.5885219005319799E-2</v>
      </c>
      <c r="T363" s="83">
        <v>0.83709756497527499</v>
      </c>
      <c r="U363" s="28" t="b">
        <v>0</v>
      </c>
      <c r="V363" s="73">
        <v>4.2274419616955099E-2</v>
      </c>
      <c r="W363" s="28" t="str">
        <f t="shared" si="5"/>
        <v>FALSE</v>
      </c>
    </row>
    <row r="364" spans="1:23">
      <c r="A364" s="1" t="s">
        <v>786</v>
      </c>
      <c r="B364" s="1" t="s">
        <v>139</v>
      </c>
      <c r="C364" s="28" t="s">
        <v>787</v>
      </c>
      <c r="D364" s="28">
        <v>12</v>
      </c>
      <c r="E364" s="28">
        <v>49509441</v>
      </c>
      <c r="F364" s="28">
        <v>49115658</v>
      </c>
      <c r="G364" s="28" t="s">
        <v>105</v>
      </c>
      <c r="H364" s="28" t="s">
        <v>112</v>
      </c>
      <c r="I364" s="66">
        <v>0.38574900000000001</v>
      </c>
      <c r="J364" s="66">
        <v>-0.18012600000000001</v>
      </c>
      <c r="K364" s="66">
        <v>5.3400200000000002E-2</v>
      </c>
      <c r="L364" s="83">
        <v>8.2971499999999997E-4</v>
      </c>
      <c r="M364" s="66">
        <v>0.35116000000000003</v>
      </c>
      <c r="N364" s="66">
        <v>-4.3416000000000003E-2</v>
      </c>
      <c r="O364" s="66">
        <v>1.9064000000000001E-2</v>
      </c>
      <c r="P364" s="83">
        <v>2.2762999999999999E-2</v>
      </c>
      <c r="Q364" s="28" t="s">
        <v>10</v>
      </c>
      <c r="R364" s="66">
        <v>0.24103127810532601</v>
      </c>
      <c r="S364" s="66">
        <v>0.105837025193476</v>
      </c>
      <c r="T364" s="83">
        <v>2.2763456738054699E-2</v>
      </c>
      <c r="U364" s="28" t="b">
        <v>1</v>
      </c>
      <c r="V364" s="73">
        <v>5.1864662776919097</v>
      </c>
      <c r="W364" s="28" t="str">
        <f t="shared" si="5"/>
        <v>FALSE</v>
      </c>
    </row>
    <row r="365" spans="1:23">
      <c r="A365" s="1" t="s">
        <v>788</v>
      </c>
      <c r="B365" s="1" t="s">
        <v>114</v>
      </c>
      <c r="C365" s="28" t="s">
        <v>789</v>
      </c>
      <c r="D365" s="28">
        <v>5</v>
      </c>
      <c r="E365" s="28">
        <v>40955122</v>
      </c>
      <c r="F365" s="28">
        <v>40955020</v>
      </c>
      <c r="G365" s="28" t="s">
        <v>106</v>
      </c>
      <c r="H365" s="28" t="s">
        <v>105</v>
      </c>
      <c r="I365" s="66">
        <v>1.5970499999999999E-2</v>
      </c>
      <c r="J365" s="66">
        <v>-0.33588699999999999</v>
      </c>
      <c r="K365" s="66">
        <v>9.2103000000000004E-2</v>
      </c>
      <c r="L365" s="83">
        <v>3.07428E-4</v>
      </c>
      <c r="M365" s="66">
        <v>1.8915999999999999E-2</v>
      </c>
      <c r="N365" s="66">
        <v>3.3215000000000001E-2</v>
      </c>
      <c r="O365" s="66">
        <v>7.0641999999999996E-2</v>
      </c>
      <c r="P365" s="83">
        <v>0.63822999999999996</v>
      </c>
      <c r="Q365" s="28" t="s">
        <v>10</v>
      </c>
      <c r="R365" s="66">
        <v>-9.8887423448957498E-2</v>
      </c>
      <c r="S365" s="66">
        <v>0.21031477848204899</v>
      </c>
      <c r="T365" s="83">
        <v>0.63822091607181397</v>
      </c>
      <c r="U365" s="28" t="b">
        <v>0</v>
      </c>
      <c r="V365" s="73">
        <v>0.221076479841953</v>
      </c>
      <c r="W365" s="28" t="str">
        <f t="shared" si="5"/>
        <v>FALSE</v>
      </c>
    </row>
    <row r="366" spans="1:23">
      <c r="A366" s="1" t="s">
        <v>790</v>
      </c>
      <c r="B366" s="1" t="s">
        <v>126</v>
      </c>
      <c r="C366" s="28" t="s">
        <v>791</v>
      </c>
      <c r="D366" s="28">
        <v>7</v>
      </c>
      <c r="E366" s="28">
        <v>151498562</v>
      </c>
      <c r="F366" s="28">
        <v>151801476</v>
      </c>
      <c r="G366" s="28" t="s">
        <v>105</v>
      </c>
      <c r="H366" s="28" t="s">
        <v>106</v>
      </c>
      <c r="I366" s="66">
        <v>0.22481599999999999</v>
      </c>
      <c r="J366" s="66">
        <v>-0.14341400000000001</v>
      </c>
      <c r="K366" s="66">
        <v>3.2099099999999998E-2</v>
      </c>
      <c r="L366" s="83">
        <v>1.0801199999999999E-5</v>
      </c>
      <c r="M366" s="66">
        <v>0.22652</v>
      </c>
      <c r="N366" s="66">
        <v>-1.8203E-2</v>
      </c>
      <c r="O366" s="66">
        <v>2.1846999999999998E-2</v>
      </c>
      <c r="P366" s="83">
        <v>0.40472999999999998</v>
      </c>
      <c r="Q366" s="28" t="s">
        <v>10</v>
      </c>
      <c r="R366" s="66">
        <v>0.12692624151059201</v>
      </c>
      <c r="S366" s="66">
        <v>0.152335197400533</v>
      </c>
      <c r="T366" s="83">
        <v>0.40472988807507598</v>
      </c>
      <c r="U366" s="28" t="b">
        <v>0</v>
      </c>
      <c r="V366" s="73">
        <v>0.69422831157641895</v>
      </c>
      <c r="W366" s="28" t="str">
        <f t="shared" si="5"/>
        <v>FALSE</v>
      </c>
    </row>
    <row r="367" spans="1:23">
      <c r="A367" s="1" t="s">
        <v>792</v>
      </c>
      <c r="B367" s="1" t="s">
        <v>132</v>
      </c>
      <c r="C367" s="28" t="s">
        <v>550</v>
      </c>
      <c r="D367" s="28">
        <v>17</v>
      </c>
      <c r="E367" s="28">
        <v>19427842</v>
      </c>
      <c r="F367" s="28">
        <v>19524529</v>
      </c>
      <c r="G367" s="28" t="s">
        <v>112</v>
      </c>
      <c r="H367" s="28" t="s">
        <v>551</v>
      </c>
      <c r="I367" s="66">
        <v>0.36117899999999997</v>
      </c>
      <c r="J367" s="66">
        <v>-0.31445600000000001</v>
      </c>
      <c r="K367" s="66">
        <v>3.8309000000000003E-2</v>
      </c>
      <c r="L367" s="83">
        <v>4.8155899999999998E-15</v>
      </c>
      <c r="M367" s="66">
        <v>0.38494</v>
      </c>
      <c r="N367" s="66">
        <v>-1.5824000000000001E-2</v>
      </c>
      <c r="O367" s="66">
        <v>1.8834E-2</v>
      </c>
      <c r="P367" s="83">
        <v>0.40082000000000001</v>
      </c>
      <c r="Q367" s="28" t="s">
        <v>10</v>
      </c>
      <c r="R367" s="66">
        <v>5.03218256290228E-2</v>
      </c>
      <c r="S367" s="66">
        <v>5.9893912025847797E-2</v>
      </c>
      <c r="T367" s="83">
        <v>0.40080598567905301</v>
      </c>
      <c r="U367" s="28" t="b">
        <v>0</v>
      </c>
      <c r="V367" s="73">
        <v>0.70590688267550705</v>
      </c>
      <c r="W367" s="28" t="str">
        <f t="shared" si="5"/>
        <v>FALSE</v>
      </c>
    </row>
    <row r="368" spans="1:23">
      <c r="A368" s="1" t="s">
        <v>793</v>
      </c>
      <c r="B368" s="1" t="s">
        <v>103</v>
      </c>
      <c r="C368" s="28" t="s">
        <v>794</v>
      </c>
      <c r="D368" s="28">
        <v>12</v>
      </c>
      <c r="E368" s="28">
        <v>109705611</v>
      </c>
      <c r="F368" s="28">
        <v>109267806</v>
      </c>
      <c r="G368" s="28" t="s">
        <v>105</v>
      </c>
      <c r="H368" s="28" t="s">
        <v>106</v>
      </c>
      <c r="I368" s="66">
        <v>0.823245</v>
      </c>
      <c r="J368" s="66">
        <v>0.57704200000000005</v>
      </c>
      <c r="K368" s="66">
        <v>4.2925499999999998E-2</v>
      </c>
      <c r="L368" s="83">
        <v>2.11006E-33</v>
      </c>
      <c r="M368" s="66">
        <v>0.81452999999999998</v>
      </c>
      <c r="N368" s="66">
        <v>4.9618999999999998E-4</v>
      </c>
      <c r="O368" s="66">
        <v>2.3372E-2</v>
      </c>
      <c r="P368" s="83">
        <v>0.98306000000000004</v>
      </c>
      <c r="Q368" s="28" t="s">
        <v>10</v>
      </c>
      <c r="R368" s="66">
        <v>8.5988541561966001E-4</v>
      </c>
      <c r="S368" s="66">
        <v>4.0503117624020403E-2</v>
      </c>
      <c r="T368" s="83">
        <v>0.98306209985335002</v>
      </c>
      <c r="U368" s="28" t="b">
        <v>0</v>
      </c>
      <c r="V368" s="73">
        <v>4.5071733276804402E-4</v>
      </c>
      <c r="W368" s="28" t="str">
        <f t="shared" si="5"/>
        <v>FALSE</v>
      </c>
    </row>
    <row r="369" spans="1:23">
      <c r="A369" s="1" t="s">
        <v>795</v>
      </c>
      <c r="B369" s="1" t="s">
        <v>109</v>
      </c>
      <c r="C369" s="28" t="s">
        <v>796</v>
      </c>
      <c r="D369" s="28">
        <v>4</v>
      </c>
      <c r="E369" s="28">
        <v>159375036</v>
      </c>
      <c r="F369" s="28">
        <v>158453884</v>
      </c>
      <c r="G369" s="28" t="s">
        <v>105</v>
      </c>
      <c r="H369" s="28" t="s">
        <v>106</v>
      </c>
      <c r="I369" s="66">
        <v>0.67433399999999999</v>
      </c>
      <c r="J369" s="66">
        <v>0.19447500000000001</v>
      </c>
      <c r="K369" s="66">
        <v>4.42479E-2</v>
      </c>
      <c r="L369" s="83">
        <v>1.4769100000000001E-5</v>
      </c>
      <c r="M369" s="66">
        <v>0.74463000000000001</v>
      </c>
      <c r="N369" s="66">
        <v>-2.0792000000000001E-2</v>
      </c>
      <c r="O369" s="66">
        <v>2.0854999999999999E-2</v>
      </c>
      <c r="P369" s="83">
        <v>0.31878000000000001</v>
      </c>
      <c r="Q369" s="28" t="s">
        <v>10</v>
      </c>
      <c r="R369" s="66">
        <v>-0.10691348502378201</v>
      </c>
      <c r="S369" s="66">
        <v>0.10723743411749601</v>
      </c>
      <c r="T369" s="83">
        <v>0.31877463453054999</v>
      </c>
      <c r="U369" s="28" t="b">
        <v>0</v>
      </c>
      <c r="V369" s="73">
        <v>0.99396740897019298</v>
      </c>
      <c r="W369" s="28" t="str">
        <f t="shared" si="5"/>
        <v>FALSE</v>
      </c>
    </row>
    <row r="370" spans="1:23">
      <c r="A370" s="1" t="s">
        <v>797</v>
      </c>
      <c r="B370" s="1" t="s">
        <v>139</v>
      </c>
      <c r="C370" s="28" t="s">
        <v>798</v>
      </c>
      <c r="D370" s="28">
        <v>12</v>
      </c>
      <c r="E370" s="28">
        <v>50529936</v>
      </c>
      <c r="F370" s="28">
        <v>50136153</v>
      </c>
      <c r="G370" s="28" t="s">
        <v>105</v>
      </c>
      <c r="H370" s="28" t="s">
        <v>106</v>
      </c>
      <c r="I370" s="66">
        <v>0.66586000000000001</v>
      </c>
      <c r="J370" s="66">
        <v>-0.26805600000000002</v>
      </c>
      <c r="K370" s="66">
        <v>5.6034500000000001E-2</v>
      </c>
      <c r="L370" s="83">
        <v>2.5568400000000001E-6</v>
      </c>
      <c r="M370" s="66">
        <v>0.62756999999999996</v>
      </c>
      <c r="N370" s="66">
        <v>3.4326000000000002E-2</v>
      </c>
      <c r="O370" s="66">
        <v>1.8789E-2</v>
      </c>
      <c r="P370" s="83">
        <v>6.7716999999999999E-2</v>
      </c>
      <c r="Q370" s="28" t="s">
        <v>10</v>
      </c>
      <c r="R370" s="66">
        <v>-0.12805533172173</v>
      </c>
      <c r="S370" s="66">
        <v>7.0093562539170901E-2</v>
      </c>
      <c r="T370" s="83">
        <v>6.7711797716673794E-2</v>
      </c>
      <c r="U370" s="28" t="b">
        <v>0</v>
      </c>
      <c r="V370" s="73">
        <v>3.33763670973604</v>
      </c>
      <c r="W370" s="28" t="str">
        <f t="shared" si="5"/>
        <v>FALSE</v>
      </c>
    </row>
    <row r="371" spans="1:23">
      <c r="A371" s="1" t="s">
        <v>799</v>
      </c>
      <c r="B371" s="1" t="s">
        <v>174</v>
      </c>
      <c r="C371" s="28" t="s">
        <v>800</v>
      </c>
      <c r="D371" s="28">
        <v>12</v>
      </c>
      <c r="E371" s="28">
        <v>120094699</v>
      </c>
      <c r="F371" s="28">
        <v>119656894</v>
      </c>
      <c r="G371" s="28" t="s">
        <v>106</v>
      </c>
      <c r="H371" s="28" t="s">
        <v>112</v>
      </c>
      <c r="I371" s="66">
        <v>0.28934599999999999</v>
      </c>
      <c r="J371" s="66">
        <v>-0.18038699999999999</v>
      </c>
      <c r="K371" s="66">
        <v>2.81356E-2</v>
      </c>
      <c r="L371" s="83">
        <v>4.7599399999999996E-10</v>
      </c>
      <c r="M371" s="66">
        <v>0.30662</v>
      </c>
      <c r="N371" s="66">
        <v>3.3831E-2</v>
      </c>
      <c r="O371" s="66">
        <v>1.9724999999999999E-2</v>
      </c>
      <c r="P371" s="83">
        <v>8.6314000000000002E-2</v>
      </c>
      <c r="Q371" s="28" t="s">
        <v>10</v>
      </c>
      <c r="R371" s="66">
        <v>-0.18754677443496501</v>
      </c>
      <c r="S371" s="66">
        <v>0.10934823462888101</v>
      </c>
      <c r="T371" s="83">
        <v>8.63208306324066E-2</v>
      </c>
      <c r="U371" s="28" t="b">
        <v>0</v>
      </c>
      <c r="V371" s="73">
        <v>2.9416814815885699</v>
      </c>
      <c r="W371" s="28" t="str">
        <f t="shared" si="5"/>
        <v>FALSE</v>
      </c>
    </row>
    <row r="372" spans="1:23">
      <c r="A372" s="1" t="s">
        <v>801</v>
      </c>
      <c r="B372" s="1" t="s">
        <v>123</v>
      </c>
      <c r="C372" s="28" t="s">
        <v>802</v>
      </c>
      <c r="D372" s="28">
        <v>12</v>
      </c>
      <c r="E372" s="28">
        <v>49402393</v>
      </c>
      <c r="F372" s="28">
        <v>49008610</v>
      </c>
      <c r="G372" s="28" t="s">
        <v>112</v>
      </c>
      <c r="H372" s="28" t="s">
        <v>105</v>
      </c>
      <c r="I372" s="66">
        <v>0.31113800000000003</v>
      </c>
      <c r="J372" s="66">
        <v>-0.26808900000000002</v>
      </c>
      <c r="K372" s="66">
        <v>3.6068599999999999E-2</v>
      </c>
      <c r="L372" s="83">
        <v>8.5110299999999999E-13</v>
      </c>
      <c r="M372" s="66">
        <v>0.36046</v>
      </c>
      <c r="N372" s="66">
        <v>-3.9271E-2</v>
      </c>
      <c r="O372" s="66">
        <v>1.8938E-2</v>
      </c>
      <c r="P372" s="83">
        <v>3.8114000000000002E-2</v>
      </c>
      <c r="Q372" s="28" t="s">
        <v>10</v>
      </c>
      <c r="R372" s="66">
        <v>0.146484935972755</v>
      </c>
      <c r="S372" s="66">
        <v>7.0640720059383294E-2</v>
      </c>
      <c r="T372" s="83">
        <v>3.8110766483677901E-2</v>
      </c>
      <c r="U372" s="28" t="b">
        <v>1</v>
      </c>
      <c r="V372" s="73">
        <v>4.3000716909370302</v>
      </c>
      <c r="W372" s="28" t="str">
        <f t="shared" si="5"/>
        <v>FALSE</v>
      </c>
    </row>
    <row r="373" spans="1:23">
      <c r="A373" s="1" t="s">
        <v>803</v>
      </c>
      <c r="B373" s="1" t="s">
        <v>129</v>
      </c>
      <c r="C373" s="28" t="s">
        <v>804</v>
      </c>
      <c r="D373" s="28">
        <v>2</v>
      </c>
      <c r="E373" s="28">
        <v>219710878</v>
      </c>
      <c r="F373" s="28">
        <v>218846155</v>
      </c>
      <c r="G373" s="28" t="s">
        <v>106</v>
      </c>
      <c r="H373" s="28" t="s">
        <v>105</v>
      </c>
      <c r="I373" s="66">
        <v>0.179177</v>
      </c>
      <c r="J373" s="66">
        <v>0.31318099999999999</v>
      </c>
      <c r="K373" s="66">
        <v>7.0391200000000001E-2</v>
      </c>
      <c r="L373" s="83">
        <v>1.16576E-5</v>
      </c>
      <c r="M373" s="66">
        <v>0.17502000000000001</v>
      </c>
      <c r="N373" s="66">
        <v>-1.0097999999999999E-2</v>
      </c>
      <c r="O373" s="66">
        <v>2.4112000000000001E-2</v>
      </c>
      <c r="P373" s="83">
        <v>0.67537000000000003</v>
      </c>
      <c r="Q373" s="28" t="s">
        <v>10</v>
      </c>
      <c r="R373" s="66">
        <v>-3.2243335323662699E-2</v>
      </c>
      <c r="S373" s="66">
        <v>7.6990622036458206E-2</v>
      </c>
      <c r="T373" s="83">
        <v>0.675365505842903</v>
      </c>
      <c r="U373" s="28" t="b">
        <v>0</v>
      </c>
      <c r="V373" s="73">
        <v>0.17538977169801301</v>
      </c>
      <c r="W373" s="28" t="str">
        <f t="shared" si="5"/>
        <v>FALSE</v>
      </c>
    </row>
    <row r="374" spans="1:23">
      <c r="A374" s="1" t="s">
        <v>805</v>
      </c>
      <c r="B374" s="1" t="s">
        <v>103</v>
      </c>
      <c r="C374" s="28" t="s">
        <v>806</v>
      </c>
      <c r="D374" s="28">
        <v>12</v>
      </c>
      <c r="E374" s="28">
        <v>109550603</v>
      </c>
      <c r="F374" s="28">
        <v>109112798</v>
      </c>
      <c r="G374" s="28" t="s">
        <v>105</v>
      </c>
      <c r="H374" s="28" t="s">
        <v>106</v>
      </c>
      <c r="I374" s="66">
        <v>0.18355399999999999</v>
      </c>
      <c r="J374" s="66">
        <v>-0.36360999999999999</v>
      </c>
      <c r="K374" s="66">
        <v>2.81858E-2</v>
      </c>
      <c r="L374" s="83">
        <v>7.6001100000000001E-34</v>
      </c>
      <c r="M374" s="66">
        <v>0.18396999999999999</v>
      </c>
      <c r="N374" s="66">
        <v>3.6825999999999998E-2</v>
      </c>
      <c r="O374" s="66">
        <v>2.3547999999999999E-2</v>
      </c>
      <c r="P374" s="83">
        <v>0.11785</v>
      </c>
      <c r="Q374" s="28" t="s">
        <v>10</v>
      </c>
      <c r="R374" s="66">
        <v>-0.101278842716097</v>
      </c>
      <c r="S374" s="66">
        <v>6.4761695222903704E-2</v>
      </c>
      <c r="T374" s="83">
        <v>0.117848208404667</v>
      </c>
      <c r="U374" s="28" t="b">
        <v>0</v>
      </c>
      <c r="V374" s="73">
        <v>2.4456879477137599</v>
      </c>
      <c r="W374" s="28" t="str">
        <f t="shared" si="5"/>
        <v>FALSE</v>
      </c>
    </row>
    <row r="375" spans="1:23">
      <c r="A375" s="1" t="s">
        <v>807</v>
      </c>
      <c r="B375" s="1" t="s">
        <v>109</v>
      </c>
      <c r="C375" s="28" t="s">
        <v>110</v>
      </c>
      <c r="D375" s="28">
        <v>4</v>
      </c>
      <c r="E375" s="28">
        <v>159601676</v>
      </c>
      <c r="F375" s="28">
        <v>158680524</v>
      </c>
      <c r="G375" s="28" t="s">
        <v>111</v>
      </c>
      <c r="H375" s="28" t="s">
        <v>112</v>
      </c>
      <c r="I375" s="66">
        <v>0.79735699999999998</v>
      </c>
      <c r="J375" s="66">
        <v>0.55594100000000002</v>
      </c>
      <c r="K375" s="66">
        <v>3.8633500000000001E-2</v>
      </c>
      <c r="L375" s="83">
        <v>1.2083200000000001E-40</v>
      </c>
      <c r="M375" s="66">
        <v>0.85662000000000005</v>
      </c>
      <c r="N375" s="66">
        <v>5.3277000000000003E-3</v>
      </c>
      <c r="O375" s="66">
        <v>2.5912000000000001E-2</v>
      </c>
      <c r="P375" s="83">
        <v>0.83709999999999996</v>
      </c>
      <c r="Q375" s="28" t="s">
        <v>10</v>
      </c>
      <c r="R375" s="66">
        <v>9.5832111680915801E-3</v>
      </c>
      <c r="S375" s="66">
        <v>4.6609262493681899E-2</v>
      </c>
      <c r="T375" s="83">
        <v>0.83709756497527499</v>
      </c>
      <c r="U375" s="28" t="b">
        <v>0</v>
      </c>
      <c r="V375" s="73">
        <v>4.2274419616955099E-2</v>
      </c>
      <c r="W375" s="28" t="str">
        <f t="shared" si="5"/>
        <v>FALSE</v>
      </c>
    </row>
    <row r="376" spans="1:23">
      <c r="A376" s="1" t="s">
        <v>808</v>
      </c>
      <c r="B376" s="1" t="s">
        <v>139</v>
      </c>
      <c r="C376" s="28" t="s">
        <v>809</v>
      </c>
      <c r="D376" s="28">
        <v>12</v>
      </c>
      <c r="E376" s="28">
        <v>49729637</v>
      </c>
      <c r="F376" s="28">
        <v>49335854</v>
      </c>
      <c r="G376" s="28" t="s">
        <v>111</v>
      </c>
      <c r="H376" s="28" t="s">
        <v>112</v>
      </c>
      <c r="I376" s="66">
        <v>1.0279E-2</v>
      </c>
      <c r="J376" s="66">
        <v>-0.643482</v>
      </c>
      <c r="K376" s="66">
        <v>0.175258</v>
      </c>
      <c r="L376" s="83">
        <v>2.6211600000000001E-4</v>
      </c>
      <c r="M376" s="66">
        <v>1.1878E-2</v>
      </c>
      <c r="N376" s="66">
        <v>6.4124999999999998E-3</v>
      </c>
      <c r="O376" s="66">
        <v>8.8634000000000004E-2</v>
      </c>
      <c r="P376" s="83">
        <v>0.94232000000000005</v>
      </c>
      <c r="Q376" s="28" t="s">
        <v>10</v>
      </c>
      <c r="R376" s="66">
        <v>-9.9653137150689502E-3</v>
      </c>
      <c r="S376" s="66">
        <v>0.13774122663881799</v>
      </c>
      <c r="T376" s="83">
        <v>0.94232490011992898</v>
      </c>
      <c r="U376" s="28" t="b">
        <v>0</v>
      </c>
      <c r="V376" s="73">
        <v>5.2342451323496202E-3</v>
      </c>
      <c r="W376" s="28" t="str">
        <f t="shared" si="5"/>
        <v>FALSE</v>
      </c>
    </row>
    <row r="377" spans="1:23">
      <c r="A377" s="1" t="s">
        <v>810</v>
      </c>
      <c r="B377" s="1" t="s">
        <v>114</v>
      </c>
      <c r="C377" s="28" t="s">
        <v>811</v>
      </c>
      <c r="D377" s="28">
        <v>5</v>
      </c>
      <c r="E377" s="28">
        <v>40895040</v>
      </c>
      <c r="F377" s="28">
        <v>40894938</v>
      </c>
      <c r="G377" s="28" t="s">
        <v>105</v>
      </c>
      <c r="H377" s="28" t="s">
        <v>106</v>
      </c>
      <c r="I377" s="66">
        <v>0.14978</v>
      </c>
      <c r="J377" s="66">
        <v>0.110607</v>
      </c>
      <c r="K377" s="66">
        <v>2.1044400000000001E-2</v>
      </c>
      <c r="L377" s="83">
        <v>2.03879E-7</v>
      </c>
      <c r="M377" s="66">
        <v>0.15073</v>
      </c>
      <c r="N377" s="66">
        <v>2.8853E-2</v>
      </c>
      <c r="O377" s="66">
        <v>2.5433999999999998E-2</v>
      </c>
      <c r="P377" s="83">
        <v>0.25663000000000002</v>
      </c>
      <c r="Q377" s="28" t="s">
        <v>10</v>
      </c>
      <c r="R377" s="66">
        <v>0.26086052419828798</v>
      </c>
      <c r="S377" s="66">
        <v>0.22994927988282801</v>
      </c>
      <c r="T377" s="83">
        <v>0.25661574776304702</v>
      </c>
      <c r="U377" s="28" t="b">
        <v>0</v>
      </c>
      <c r="V377" s="73">
        <v>1.28692316267322</v>
      </c>
      <c r="W377" s="28" t="str">
        <f t="shared" si="5"/>
        <v>FALSE</v>
      </c>
    </row>
    <row r="378" spans="1:23">
      <c r="A378" s="1" t="s">
        <v>812</v>
      </c>
      <c r="B378" s="1" t="s">
        <v>117</v>
      </c>
      <c r="C378" s="28" t="s">
        <v>813</v>
      </c>
      <c r="D378" s="28">
        <v>1</v>
      </c>
      <c r="E378" s="28">
        <v>57147386</v>
      </c>
      <c r="F378" s="28">
        <v>56681713</v>
      </c>
      <c r="G378" s="28" t="s">
        <v>105</v>
      </c>
      <c r="H378" s="28" t="s">
        <v>106</v>
      </c>
      <c r="I378" s="66">
        <v>0.44346600000000003</v>
      </c>
      <c r="J378" s="66">
        <v>9.4332899999999997E-2</v>
      </c>
      <c r="K378" s="66">
        <v>2.2619899999999998E-2</v>
      </c>
      <c r="L378" s="83">
        <v>3.4817200000000003E-5</v>
      </c>
      <c r="M378" s="66">
        <v>0.46361999999999998</v>
      </c>
      <c r="N378" s="66">
        <v>-2.8443E-2</v>
      </c>
      <c r="O378" s="66">
        <v>1.8328000000000001E-2</v>
      </c>
      <c r="P378" s="83">
        <v>0.12069000000000001</v>
      </c>
      <c r="Q378" s="28" t="s">
        <v>10</v>
      </c>
      <c r="R378" s="66">
        <v>-0.301517286121809</v>
      </c>
      <c r="S378" s="66">
        <v>0.19429064515137401</v>
      </c>
      <c r="T378" s="83">
        <v>0.12068906731410101</v>
      </c>
      <c r="U378" s="28" t="b">
        <v>0</v>
      </c>
      <c r="V378" s="73">
        <v>2.40835581179824</v>
      </c>
      <c r="W378" s="28" t="str">
        <f t="shared" si="5"/>
        <v>FALSE</v>
      </c>
    </row>
    <row r="379" spans="1:23">
      <c r="A379" s="1" t="s">
        <v>814</v>
      </c>
      <c r="B379" s="1" t="s">
        <v>174</v>
      </c>
      <c r="C379" s="28" t="s">
        <v>815</v>
      </c>
      <c r="D379" s="28">
        <v>12</v>
      </c>
      <c r="E379" s="28">
        <v>120146925</v>
      </c>
      <c r="F379" s="28">
        <v>119709120</v>
      </c>
      <c r="G379" s="28" t="s">
        <v>106</v>
      </c>
      <c r="H379" s="28" t="s">
        <v>105</v>
      </c>
      <c r="I379" s="66">
        <v>7.1218799999999999E-2</v>
      </c>
      <c r="J379" s="66">
        <v>0.24315600000000001</v>
      </c>
      <c r="K379" s="66">
        <v>5.2550899999999998E-2</v>
      </c>
      <c r="L379" s="83">
        <v>4.5310100000000002E-6</v>
      </c>
      <c r="M379" s="66">
        <v>7.3564000000000004E-2</v>
      </c>
      <c r="N379" s="66">
        <v>1.5661000000000001E-2</v>
      </c>
      <c r="O379" s="66">
        <v>3.4769000000000001E-2</v>
      </c>
      <c r="P379" s="83">
        <v>0.65239999999999998</v>
      </c>
      <c r="Q379" s="28" t="s">
        <v>10</v>
      </c>
      <c r="R379" s="66">
        <v>6.4407211831087899E-2</v>
      </c>
      <c r="S379" s="66">
        <v>0.142990508151146</v>
      </c>
      <c r="T379" s="83">
        <v>0.65240043128543601</v>
      </c>
      <c r="U379" s="28" t="b">
        <v>0</v>
      </c>
      <c r="V379" s="73">
        <v>0.20288716754039299</v>
      </c>
      <c r="W379" s="28" t="str">
        <f t="shared" si="5"/>
        <v>FALSE</v>
      </c>
    </row>
    <row r="380" spans="1:23">
      <c r="A380" s="1" t="s">
        <v>816</v>
      </c>
      <c r="B380" s="1" t="s">
        <v>126</v>
      </c>
      <c r="C380" s="28" t="s">
        <v>817</v>
      </c>
      <c r="D380" s="28">
        <v>7</v>
      </c>
      <c r="E380" s="28">
        <v>151373943</v>
      </c>
      <c r="F380" s="28">
        <v>151676857</v>
      </c>
      <c r="G380" s="28" t="s">
        <v>112</v>
      </c>
      <c r="H380" s="28" t="s">
        <v>105</v>
      </c>
      <c r="I380" s="66">
        <v>0.154919</v>
      </c>
      <c r="J380" s="66">
        <v>0.28458</v>
      </c>
      <c r="K380" s="66">
        <v>4.1646599999999999E-2</v>
      </c>
      <c r="L380" s="83">
        <v>2.0131599999999999E-11</v>
      </c>
      <c r="M380" s="66">
        <v>0.13636000000000001</v>
      </c>
      <c r="N380" s="66">
        <v>-5.1083999999999999E-3</v>
      </c>
      <c r="O380" s="66">
        <v>2.6547000000000001E-2</v>
      </c>
      <c r="P380" s="83">
        <v>0.84741</v>
      </c>
      <c r="Q380" s="28" t="s">
        <v>10</v>
      </c>
      <c r="R380" s="66">
        <v>-1.7950664136622399E-2</v>
      </c>
      <c r="S380" s="66">
        <v>9.3284840818047707E-2</v>
      </c>
      <c r="T380" s="83">
        <v>0.847406551755163</v>
      </c>
      <c r="U380" s="28" t="b">
        <v>0</v>
      </c>
      <c r="V380" s="73">
        <v>3.7028736462787197E-2</v>
      </c>
      <c r="W380" s="28" t="str">
        <f t="shared" si="5"/>
        <v>FALSE</v>
      </c>
    </row>
    <row r="381" spans="1:23">
      <c r="A381" s="1" t="s">
        <v>818</v>
      </c>
      <c r="B381" s="1" t="s">
        <v>132</v>
      </c>
      <c r="C381" s="28" t="s">
        <v>819</v>
      </c>
      <c r="D381" s="28">
        <v>17</v>
      </c>
      <c r="E381" s="28">
        <v>19430645</v>
      </c>
      <c r="F381" s="28">
        <v>19527332</v>
      </c>
      <c r="G381" s="28" t="s">
        <v>112</v>
      </c>
      <c r="H381" s="28" t="s">
        <v>111</v>
      </c>
      <c r="I381" s="66">
        <v>0.38766499999999998</v>
      </c>
      <c r="J381" s="66">
        <v>-0.57677999999999996</v>
      </c>
      <c r="K381" s="66">
        <v>3.3883400000000001E-2</v>
      </c>
      <c r="L381" s="83">
        <v>1.8003700000000001E-53</v>
      </c>
      <c r="M381" s="66">
        <v>0.38773999999999997</v>
      </c>
      <c r="N381" s="66">
        <v>-1.6494000000000002E-2</v>
      </c>
      <c r="O381" s="66">
        <v>1.8716E-2</v>
      </c>
      <c r="P381" s="83">
        <v>0.37816</v>
      </c>
      <c r="Q381" s="28" t="s">
        <v>10</v>
      </c>
      <c r="R381" s="66">
        <v>2.85966919796109E-2</v>
      </c>
      <c r="S381" s="66">
        <v>3.2449114046950299E-2</v>
      </c>
      <c r="T381" s="83">
        <v>0.37816734306965799</v>
      </c>
      <c r="U381" s="28" t="b">
        <v>0</v>
      </c>
      <c r="V381" s="73">
        <v>0.77665100293741796</v>
      </c>
      <c r="W381" s="28" t="str">
        <f t="shared" si="5"/>
        <v>FALSE</v>
      </c>
    </row>
    <row r="382" spans="1:23">
      <c r="A382" s="1" t="s">
        <v>820</v>
      </c>
      <c r="B382" s="1" t="s">
        <v>103</v>
      </c>
      <c r="C382" s="28" t="s">
        <v>821</v>
      </c>
      <c r="D382" s="28">
        <v>12</v>
      </c>
      <c r="E382" s="28">
        <v>108618081</v>
      </c>
      <c r="F382" s="28">
        <v>108224304</v>
      </c>
      <c r="G382" s="28" t="s">
        <v>111</v>
      </c>
      <c r="H382" s="28" t="s">
        <v>112</v>
      </c>
      <c r="I382" s="66">
        <v>1.9736799999999999E-2</v>
      </c>
      <c r="J382" s="66">
        <v>-0.559253</v>
      </c>
      <c r="K382" s="66">
        <v>0.168216</v>
      </c>
      <c r="L382" s="83">
        <v>1.1942999999999999E-3</v>
      </c>
      <c r="M382" s="66">
        <v>1.2266000000000001E-2</v>
      </c>
      <c r="N382" s="66">
        <v>0.11430999999999999</v>
      </c>
      <c r="O382" s="66">
        <v>8.2434999999999994E-2</v>
      </c>
      <c r="P382" s="83">
        <v>0.16555</v>
      </c>
      <c r="Q382" s="28" t="s">
        <v>10</v>
      </c>
      <c r="R382" s="66">
        <v>-0.20439765186775899</v>
      </c>
      <c r="S382" s="66">
        <v>0.147401980856607</v>
      </c>
      <c r="T382" s="83">
        <v>0.165542935947915</v>
      </c>
      <c r="U382" s="28" t="b">
        <v>0</v>
      </c>
      <c r="V382" s="73">
        <v>1.92284893013612</v>
      </c>
      <c r="W382" s="28" t="str">
        <f t="shared" si="5"/>
        <v>FALSE</v>
      </c>
    </row>
    <row r="383" spans="1:23">
      <c r="A383" s="1" t="s">
        <v>822</v>
      </c>
      <c r="B383" s="1" t="s">
        <v>109</v>
      </c>
      <c r="C383" s="28" t="s">
        <v>110</v>
      </c>
      <c r="D383" s="28">
        <v>4</v>
      </c>
      <c r="E383" s="28">
        <v>159601676</v>
      </c>
      <c r="F383" s="28">
        <v>158680524</v>
      </c>
      <c r="G383" s="28" t="s">
        <v>111</v>
      </c>
      <c r="H383" s="28" t="s">
        <v>112</v>
      </c>
      <c r="I383" s="66">
        <v>0.77631600000000001</v>
      </c>
      <c r="J383" s="66">
        <v>0.76504700000000003</v>
      </c>
      <c r="K383" s="66">
        <v>0.103978</v>
      </c>
      <c r="L383" s="83">
        <v>3.2133400000000001E-11</v>
      </c>
      <c r="M383" s="66">
        <v>0.85662000000000005</v>
      </c>
      <c r="N383" s="66">
        <v>5.3277000000000003E-3</v>
      </c>
      <c r="O383" s="66">
        <v>2.5912000000000001E-2</v>
      </c>
      <c r="P383" s="83">
        <v>0.83709999999999996</v>
      </c>
      <c r="Q383" s="28" t="s">
        <v>10</v>
      </c>
      <c r="R383" s="66">
        <v>6.9638858789067897E-3</v>
      </c>
      <c r="S383" s="66">
        <v>3.3869814534270397E-2</v>
      </c>
      <c r="T383" s="83">
        <v>0.83709756497527499</v>
      </c>
      <c r="U383" s="28" t="b">
        <v>0</v>
      </c>
      <c r="V383" s="73">
        <v>4.2274419616955099E-2</v>
      </c>
      <c r="W383" s="28" t="str">
        <f t="shared" si="5"/>
        <v>FALSE</v>
      </c>
    </row>
    <row r="384" spans="1:23">
      <c r="A384" s="1" t="s">
        <v>823</v>
      </c>
      <c r="B384" s="1" t="s">
        <v>139</v>
      </c>
      <c r="C384" s="28" t="s">
        <v>824</v>
      </c>
      <c r="D384" s="28">
        <v>12</v>
      </c>
      <c r="E384" s="28">
        <v>50336638</v>
      </c>
      <c r="F384" s="28">
        <v>49942855</v>
      </c>
      <c r="G384" s="28" t="s">
        <v>105</v>
      </c>
      <c r="H384" s="28" t="s">
        <v>111</v>
      </c>
      <c r="I384" s="66">
        <v>0.243421</v>
      </c>
      <c r="J384" s="66">
        <v>0.41314800000000002</v>
      </c>
      <c r="K384" s="66">
        <v>0.11458400000000001</v>
      </c>
      <c r="L384" s="83">
        <v>4.6483700000000001E-4</v>
      </c>
      <c r="M384" s="66">
        <v>0.17760999999999999</v>
      </c>
      <c r="N384" s="66">
        <v>4.5975000000000002E-2</v>
      </c>
      <c r="O384" s="66">
        <v>2.3998999999999999E-2</v>
      </c>
      <c r="P384" s="83">
        <v>5.5410000000000001E-2</v>
      </c>
      <c r="Q384" s="28" t="s">
        <v>10</v>
      </c>
      <c r="R384" s="66">
        <v>0.111279735107032</v>
      </c>
      <c r="S384" s="66">
        <v>5.8088142747877297E-2</v>
      </c>
      <c r="T384" s="83">
        <v>5.5402678443563003E-2</v>
      </c>
      <c r="U384" s="28" t="b">
        <v>0</v>
      </c>
      <c r="V384" s="73">
        <v>3.6699249613337099</v>
      </c>
      <c r="W384" s="28" t="str">
        <f t="shared" si="5"/>
        <v>FALSE</v>
      </c>
    </row>
    <row r="385" spans="1:23">
      <c r="A385" s="1" t="s">
        <v>825</v>
      </c>
      <c r="B385" s="1" t="s">
        <v>114</v>
      </c>
      <c r="C385" s="28" t="s">
        <v>826</v>
      </c>
      <c r="D385" s="28">
        <v>5</v>
      </c>
      <c r="E385" s="28">
        <v>40968030</v>
      </c>
      <c r="F385" s="28">
        <v>40967928</v>
      </c>
      <c r="G385" s="28" t="s">
        <v>112</v>
      </c>
      <c r="H385" s="28" t="s">
        <v>111</v>
      </c>
      <c r="I385" s="66">
        <v>0.25986799999999999</v>
      </c>
      <c r="J385" s="66">
        <v>-0.14263000000000001</v>
      </c>
      <c r="K385" s="66">
        <v>4.0622100000000001E-2</v>
      </c>
      <c r="L385" s="83">
        <v>6.4216200000000005E-4</v>
      </c>
      <c r="M385" s="66">
        <v>0.25585000000000002</v>
      </c>
      <c r="N385" s="66">
        <v>-1.9431E-2</v>
      </c>
      <c r="O385" s="66">
        <v>2.0872000000000002E-2</v>
      </c>
      <c r="P385" s="83">
        <v>0.35186000000000001</v>
      </c>
      <c r="Q385" s="28" t="s">
        <v>10</v>
      </c>
      <c r="R385" s="66">
        <v>0.13623361144219301</v>
      </c>
      <c r="S385" s="66">
        <v>0.146336675313749</v>
      </c>
      <c r="T385" s="83">
        <v>0.35187418435557699</v>
      </c>
      <c r="U385" s="28" t="b">
        <v>0</v>
      </c>
      <c r="V385" s="73">
        <v>0.86668677851500597</v>
      </c>
      <c r="W385" s="28" t="str">
        <f t="shared" si="5"/>
        <v>FALSE</v>
      </c>
    </row>
    <row r="386" spans="1:23">
      <c r="A386" s="1" t="s">
        <v>827</v>
      </c>
      <c r="B386" s="1" t="s">
        <v>117</v>
      </c>
      <c r="C386" s="28" t="s">
        <v>828</v>
      </c>
      <c r="D386" s="28">
        <v>1</v>
      </c>
      <c r="E386" s="28">
        <v>57988011</v>
      </c>
      <c r="F386" s="28">
        <v>57522339</v>
      </c>
      <c r="G386" s="28" t="s">
        <v>111</v>
      </c>
      <c r="H386" s="28" t="s">
        <v>112</v>
      </c>
      <c r="I386" s="66">
        <v>0.230263</v>
      </c>
      <c r="J386" s="66">
        <v>0.29792400000000002</v>
      </c>
      <c r="K386" s="66">
        <v>7.7352500000000005E-2</v>
      </c>
      <c r="L386" s="83">
        <v>1.95155E-4</v>
      </c>
      <c r="M386" s="66">
        <v>0.26861000000000002</v>
      </c>
      <c r="N386" s="66">
        <v>-1.4511999999999999E-3</v>
      </c>
      <c r="O386" s="66">
        <v>2.0684000000000001E-2</v>
      </c>
      <c r="P386" s="83">
        <v>0.94406999999999996</v>
      </c>
      <c r="Q386" s="28" t="s">
        <v>10</v>
      </c>
      <c r="R386" s="66">
        <v>-4.8710409366147104E-3</v>
      </c>
      <c r="S386" s="66">
        <v>6.9427102213987499E-2</v>
      </c>
      <c r="T386" s="83">
        <v>0.94406590486057296</v>
      </c>
      <c r="U386" s="28" t="b">
        <v>0</v>
      </c>
      <c r="V386" s="73">
        <v>4.92249723916995E-3</v>
      </c>
      <c r="W386" s="28" t="str">
        <f t="shared" si="5"/>
        <v>FALSE</v>
      </c>
    </row>
    <row r="387" spans="1:23">
      <c r="A387" s="1" t="s">
        <v>829</v>
      </c>
      <c r="B387" s="1" t="s">
        <v>174</v>
      </c>
      <c r="C387" s="28" t="s">
        <v>830</v>
      </c>
      <c r="D387" s="28">
        <v>12</v>
      </c>
      <c r="E387" s="28">
        <v>120375751</v>
      </c>
      <c r="F387" s="28">
        <v>119937947</v>
      </c>
      <c r="G387" s="28" t="s">
        <v>106</v>
      </c>
      <c r="H387" s="28" t="s">
        <v>112</v>
      </c>
      <c r="I387" s="66">
        <v>0.64144699999999999</v>
      </c>
      <c r="J387" s="66">
        <v>-0.25536599999999998</v>
      </c>
      <c r="K387" s="66">
        <v>6.8274500000000002E-2</v>
      </c>
      <c r="L387" s="83">
        <v>2.9037399999999998E-4</v>
      </c>
      <c r="M387" s="66">
        <v>0.65905000000000002</v>
      </c>
      <c r="N387" s="66">
        <v>1.3172E-2</v>
      </c>
      <c r="O387" s="66">
        <v>1.9310999999999998E-2</v>
      </c>
      <c r="P387" s="83">
        <v>0.49517</v>
      </c>
      <c r="Q387" s="28" t="s">
        <v>10</v>
      </c>
      <c r="R387" s="66">
        <v>-5.1580868244010598E-2</v>
      </c>
      <c r="S387" s="66">
        <v>7.5620873569700001E-2</v>
      </c>
      <c r="T387" s="83">
        <v>0.49517680437912098</v>
      </c>
      <c r="U387" s="28" t="b">
        <v>0</v>
      </c>
      <c r="V387" s="73">
        <v>0.46525807169730898</v>
      </c>
      <c r="W387" s="28" t="str">
        <f t="shared" si="5"/>
        <v>FALSE</v>
      </c>
    </row>
    <row r="388" spans="1:23">
      <c r="A388" s="1" t="s">
        <v>831</v>
      </c>
      <c r="B388" s="1" t="s">
        <v>120</v>
      </c>
      <c r="C388" s="28" t="s">
        <v>832</v>
      </c>
      <c r="D388" s="28">
        <v>1</v>
      </c>
      <c r="E388" s="28">
        <v>146527750</v>
      </c>
      <c r="F388" s="28">
        <v>147056188</v>
      </c>
      <c r="G388" s="28" t="s">
        <v>105</v>
      </c>
      <c r="H388" s="28" t="s">
        <v>106</v>
      </c>
      <c r="I388" s="66">
        <v>0.73355300000000001</v>
      </c>
      <c r="J388" s="66">
        <v>-0.194941</v>
      </c>
      <c r="K388" s="66">
        <v>5.6835999999999998E-2</v>
      </c>
      <c r="L388" s="83">
        <v>8.4387199999999996E-4</v>
      </c>
      <c r="M388" s="66">
        <v>0.71255000000000002</v>
      </c>
      <c r="N388" s="66">
        <v>-6.2233999999999996E-3</v>
      </c>
      <c r="O388" s="66">
        <v>2.0091999999999999E-2</v>
      </c>
      <c r="P388" s="83">
        <v>0.75675999999999999</v>
      </c>
      <c r="Q388" s="28" t="s">
        <v>10</v>
      </c>
      <c r="R388" s="66">
        <v>3.1924531011947199E-2</v>
      </c>
      <c r="S388" s="66">
        <v>0.103067081835017</v>
      </c>
      <c r="T388" s="83">
        <v>0.75675474849322699</v>
      </c>
      <c r="U388" s="28" t="b">
        <v>0</v>
      </c>
      <c r="V388" s="73">
        <v>9.5942071706066903E-2</v>
      </c>
      <c r="W388" s="28" t="str">
        <f t="shared" si="5"/>
        <v>FALSE</v>
      </c>
    </row>
    <row r="389" spans="1:23">
      <c r="A389" s="1" t="s">
        <v>833</v>
      </c>
      <c r="B389" s="1" t="s">
        <v>123</v>
      </c>
      <c r="C389" s="28" t="s">
        <v>834</v>
      </c>
      <c r="D389" s="28">
        <v>12</v>
      </c>
      <c r="E389" s="28">
        <v>49419677</v>
      </c>
      <c r="F389" s="28">
        <v>49025894</v>
      </c>
      <c r="G389" s="28" t="s">
        <v>112</v>
      </c>
      <c r="H389" s="28" t="s">
        <v>105</v>
      </c>
      <c r="I389" s="66">
        <v>0.34210499999999999</v>
      </c>
      <c r="J389" s="66">
        <v>-0.13866100000000001</v>
      </c>
      <c r="K389" s="66">
        <v>3.8787099999999998E-2</v>
      </c>
      <c r="L389" s="83">
        <v>5.1664600000000005E-4</v>
      </c>
      <c r="M389" s="66">
        <v>0.39002999999999999</v>
      </c>
      <c r="N389" s="66">
        <v>-2.9350999999999999E-2</v>
      </c>
      <c r="O389" s="66">
        <v>1.8644000000000001E-2</v>
      </c>
      <c r="P389" s="83">
        <v>0.11543</v>
      </c>
      <c r="Q389" s="28" t="s">
        <v>10</v>
      </c>
      <c r="R389" s="66">
        <v>0.211674515545106</v>
      </c>
      <c r="S389" s="66">
        <v>0.134457417731013</v>
      </c>
      <c r="T389" s="83">
        <v>0.11542119844924</v>
      </c>
      <c r="U389" s="28" t="b">
        <v>0</v>
      </c>
      <c r="V389" s="73">
        <v>2.4783784052655502</v>
      </c>
      <c r="W389" s="28" t="str">
        <f t="shared" ref="W389:W404" si="6">IF(V389&gt;10,"TRUE","FALSE")</f>
        <v>FALSE</v>
      </c>
    </row>
    <row r="390" spans="1:23">
      <c r="A390" s="1" t="s">
        <v>835</v>
      </c>
      <c r="B390" s="1" t="s">
        <v>126</v>
      </c>
      <c r="C390" s="28" t="s">
        <v>836</v>
      </c>
      <c r="D390" s="28">
        <v>7</v>
      </c>
      <c r="E390" s="28">
        <v>151443127</v>
      </c>
      <c r="F390" s="28">
        <v>151746041</v>
      </c>
      <c r="G390" s="28" t="s">
        <v>111</v>
      </c>
      <c r="H390" s="28" t="s">
        <v>105</v>
      </c>
      <c r="I390" s="66">
        <v>8.2236799999999999E-2</v>
      </c>
      <c r="J390" s="66">
        <v>-0.45784799999999998</v>
      </c>
      <c r="K390" s="66">
        <v>0.10588500000000001</v>
      </c>
      <c r="L390" s="83">
        <v>3.3175E-5</v>
      </c>
      <c r="M390" s="66">
        <v>0.10375</v>
      </c>
      <c r="N390" s="66">
        <v>-2.8114E-2</v>
      </c>
      <c r="O390" s="66">
        <v>3.0113999999999998E-2</v>
      </c>
      <c r="P390" s="83">
        <v>0.35052</v>
      </c>
      <c r="Q390" s="28" t="s">
        <v>10</v>
      </c>
      <c r="R390" s="66">
        <v>6.1404658314549797E-2</v>
      </c>
      <c r="S390" s="66">
        <v>6.5772920270482801E-2</v>
      </c>
      <c r="T390" s="83">
        <v>0.35051764061952001</v>
      </c>
      <c r="U390" s="28" t="b">
        <v>0</v>
      </c>
      <c r="V390" s="73">
        <v>0.87158227351768103</v>
      </c>
      <c r="W390" s="28" t="str">
        <f t="shared" si="6"/>
        <v>FALSE</v>
      </c>
    </row>
    <row r="391" spans="1:23">
      <c r="A391" s="1" t="s">
        <v>837</v>
      </c>
      <c r="B391" s="1" t="s">
        <v>132</v>
      </c>
      <c r="C391" s="28" t="s">
        <v>838</v>
      </c>
      <c r="D391" s="28">
        <v>17</v>
      </c>
      <c r="E391" s="28">
        <v>18475630</v>
      </c>
      <c r="F391" s="28">
        <v>18572316</v>
      </c>
      <c r="G391" s="28" t="s">
        <v>112</v>
      </c>
      <c r="H391" s="28" t="s">
        <v>111</v>
      </c>
      <c r="I391" s="66">
        <v>0.381579</v>
      </c>
      <c r="J391" s="66">
        <v>-0.27546599999999999</v>
      </c>
      <c r="K391" s="66">
        <v>6.6672599999999999E-2</v>
      </c>
      <c r="L391" s="83">
        <v>6.93569E-5</v>
      </c>
      <c r="M391" s="66">
        <v>0.47286</v>
      </c>
      <c r="N391" s="66">
        <v>-1.5469E-2</v>
      </c>
      <c r="O391" s="66">
        <v>1.8634999999999999E-2</v>
      </c>
      <c r="P391" s="83">
        <v>0.40649000000000002</v>
      </c>
      <c r="Q391" s="28" t="s">
        <v>10</v>
      </c>
      <c r="R391" s="66">
        <v>5.61557506189512E-2</v>
      </c>
      <c r="S391" s="66">
        <v>6.7649002054699994E-2</v>
      </c>
      <c r="T391" s="83">
        <v>0.40647962290478301</v>
      </c>
      <c r="U391" s="28" t="b">
        <v>0</v>
      </c>
      <c r="V391" s="73">
        <v>0.68907371634298498</v>
      </c>
      <c r="W391" s="28" t="str">
        <f t="shared" si="6"/>
        <v>FALSE</v>
      </c>
    </row>
    <row r="392" spans="1:23">
      <c r="A392" s="1" t="s">
        <v>839</v>
      </c>
      <c r="B392" s="1" t="s">
        <v>103</v>
      </c>
      <c r="C392" s="28" t="s">
        <v>840</v>
      </c>
      <c r="D392" s="28">
        <v>12</v>
      </c>
      <c r="E392" s="28">
        <v>110185125</v>
      </c>
      <c r="F392" s="28">
        <v>109747320</v>
      </c>
      <c r="G392" s="28" t="s">
        <v>111</v>
      </c>
      <c r="H392" s="28" t="s">
        <v>112</v>
      </c>
      <c r="I392" s="66">
        <v>2.64706E-2</v>
      </c>
      <c r="J392" s="66">
        <v>0.36397299999999999</v>
      </c>
      <c r="K392" s="66">
        <v>0.104328</v>
      </c>
      <c r="L392" s="83">
        <v>6.6142100000000004E-4</v>
      </c>
      <c r="M392" s="66">
        <v>2.547E-2</v>
      </c>
      <c r="N392" s="66">
        <v>-6.2347000000000001E-3</v>
      </c>
      <c r="O392" s="66">
        <v>6.0538000000000002E-2</v>
      </c>
      <c r="P392" s="83">
        <v>0.91796999999999995</v>
      </c>
      <c r="Q392" s="28" t="s">
        <v>10</v>
      </c>
      <c r="R392" s="66">
        <v>-1.71295673030692E-2</v>
      </c>
      <c r="S392" s="66">
        <v>0.166325524146022</v>
      </c>
      <c r="T392" s="83">
        <v>0.91797233162049097</v>
      </c>
      <c r="U392" s="28" t="b">
        <v>0</v>
      </c>
      <c r="V392" s="73">
        <v>1.06065705246472E-2</v>
      </c>
      <c r="W392" s="28" t="str">
        <f t="shared" si="6"/>
        <v>FALSE</v>
      </c>
    </row>
    <row r="393" spans="1:23">
      <c r="A393" s="1" t="s">
        <v>841</v>
      </c>
      <c r="B393" s="1" t="s">
        <v>109</v>
      </c>
      <c r="C393" s="28" t="s">
        <v>768</v>
      </c>
      <c r="D393" s="28">
        <v>4</v>
      </c>
      <c r="E393" s="28">
        <v>159468949</v>
      </c>
      <c r="F393" s="28">
        <v>158547797</v>
      </c>
      <c r="G393" s="28" t="s">
        <v>106</v>
      </c>
      <c r="H393" s="28" t="s">
        <v>105</v>
      </c>
      <c r="I393" s="66">
        <v>0.84411800000000003</v>
      </c>
      <c r="J393" s="66">
        <v>0.46631</v>
      </c>
      <c r="K393" s="66">
        <v>9.8590999999999998E-2</v>
      </c>
      <c r="L393" s="83">
        <v>5.7318400000000002E-6</v>
      </c>
      <c r="M393" s="66">
        <v>0.85097999999999996</v>
      </c>
      <c r="N393" s="66">
        <v>8.9329000000000006E-3</v>
      </c>
      <c r="O393" s="66">
        <v>2.5545000000000002E-2</v>
      </c>
      <c r="P393" s="83">
        <v>0.72657000000000005</v>
      </c>
      <c r="Q393" s="28" t="s">
        <v>10</v>
      </c>
      <c r="R393" s="66">
        <v>1.9156569663957498E-2</v>
      </c>
      <c r="S393" s="66">
        <v>5.4781154167828298E-2</v>
      </c>
      <c r="T393" s="83">
        <v>0.72656933339681595</v>
      </c>
      <c r="U393" s="28" t="b">
        <v>0</v>
      </c>
      <c r="V393" s="73">
        <v>0.122284983844651</v>
      </c>
      <c r="W393" s="28" t="str">
        <f t="shared" si="6"/>
        <v>FALSE</v>
      </c>
    </row>
    <row r="394" spans="1:23">
      <c r="A394" s="1" t="s">
        <v>842</v>
      </c>
      <c r="B394" s="1" t="s">
        <v>139</v>
      </c>
      <c r="C394" s="28" t="s">
        <v>843</v>
      </c>
      <c r="D394" s="28">
        <v>12</v>
      </c>
      <c r="E394" s="28">
        <v>50135756</v>
      </c>
      <c r="F394" s="28">
        <v>49741973</v>
      </c>
      <c r="G394" s="28" t="s">
        <v>106</v>
      </c>
      <c r="H394" s="28" t="s">
        <v>112</v>
      </c>
      <c r="I394" s="66">
        <v>2.9411799999999998E-3</v>
      </c>
      <c r="J394" s="66">
        <v>2.6964800000000002</v>
      </c>
      <c r="K394" s="66">
        <v>0.87683100000000003</v>
      </c>
      <c r="L394" s="83">
        <v>2.5604999999999998E-3</v>
      </c>
      <c r="M394" s="66">
        <v>1.2841999999999999E-2</v>
      </c>
      <c r="N394" s="66">
        <v>-7.7552999999999997E-2</v>
      </c>
      <c r="O394" s="66">
        <v>8.0763000000000001E-2</v>
      </c>
      <c r="P394" s="83">
        <v>0.33693000000000001</v>
      </c>
      <c r="Q394" s="28" t="s">
        <v>10</v>
      </c>
      <c r="R394" s="66">
        <v>-2.8760828932534298E-2</v>
      </c>
      <c r="S394" s="66">
        <v>2.99512698035958E-2</v>
      </c>
      <c r="T394" s="83">
        <v>0.33692735657969303</v>
      </c>
      <c r="U394" s="28" t="b">
        <v>0</v>
      </c>
      <c r="V394" s="73">
        <v>0.92208789190167195</v>
      </c>
      <c r="W394" s="28" t="str">
        <f t="shared" si="6"/>
        <v>FALSE</v>
      </c>
    </row>
    <row r="395" spans="1:23">
      <c r="A395" s="1" t="s">
        <v>844</v>
      </c>
      <c r="B395" s="1" t="s">
        <v>174</v>
      </c>
      <c r="C395" s="28" t="s">
        <v>845</v>
      </c>
      <c r="D395" s="28">
        <v>12</v>
      </c>
      <c r="E395" s="28">
        <v>120043649</v>
      </c>
      <c r="F395" s="28">
        <v>119605844</v>
      </c>
      <c r="G395" s="28" t="s">
        <v>106</v>
      </c>
      <c r="H395" s="28" t="s">
        <v>105</v>
      </c>
      <c r="I395" s="66">
        <v>6.1764699999999999E-2</v>
      </c>
      <c r="J395" s="66">
        <v>0.58604999999999996</v>
      </c>
      <c r="K395" s="66">
        <v>0.121934</v>
      </c>
      <c r="L395" s="83">
        <v>4.1478000000000003E-6</v>
      </c>
      <c r="M395" s="66">
        <v>6.2640000000000001E-2</v>
      </c>
      <c r="N395" s="66">
        <v>5.6480000000000002E-3</v>
      </c>
      <c r="O395" s="66">
        <v>3.7490000000000002E-2</v>
      </c>
      <c r="P395" s="83">
        <v>0.88024999999999998</v>
      </c>
      <c r="Q395" s="28" t="s">
        <v>10</v>
      </c>
      <c r="R395" s="66">
        <v>9.6374029519665592E-3</v>
      </c>
      <c r="S395" s="66">
        <v>6.3970650968347406E-2</v>
      </c>
      <c r="T395" s="83">
        <v>0.88024905008287602</v>
      </c>
      <c r="U395" s="28" t="b">
        <v>0</v>
      </c>
      <c r="V395" s="73">
        <v>2.2696479352794102E-2</v>
      </c>
      <c r="W395" s="28" t="str">
        <f t="shared" si="6"/>
        <v>FALSE</v>
      </c>
    </row>
    <row r="396" spans="1:23">
      <c r="A396" s="1" t="s">
        <v>846</v>
      </c>
      <c r="B396" s="1" t="s">
        <v>123</v>
      </c>
      <c r="C396" s="28" t="s">
        <v>847</v>
      </c>
      <c r="D396" s="28">
        <v>12</v>
      </c>
      <c r="E396" s="28">
        <v>49704734</v>
      </c>
      <c r="F396" s="28">
        <v>49310951</v>
      </c>
      <c r="G396" s="28" t="s">
        <v>112</v>
      </c>
      <c r="H396" s="28" t="s">
        <v>111</v>
      </c>
      <c r="I396" s="66">
        <v>0.147059</v>
      </c>
      <c r="J396" s="66">
        <v>-0.148725</v>
      </c>
      <c r="K396" s="66">
        <v>4.2223299999999998E-2</v>
      </c>
      <c r="L396" s="83">
        <v>5.8940100000000003E-4</v>
      </c>
      <c r="M396" s="66">
        <v>0.14416000000000001</v>
      </c>
      <c r="N396" s="66">
        <v>1.9845999999999999E-2</v>
      </c>
      <c r="O396" s="66">
        <v>2.8125000000000001E-2</v>
      </c>
      <c r="P396" s="83">
        <v>0.48041</v>
      </c>
      <c r="Q396" s="28" t="s">
        <v>10</v>
      </c>
      <c r="R396" s="66">
        <v>-0.13344091443940201</v>
      </c>
      <c r="S396" s="66">
        <v>0.18910741301059</v>
      </c>
      <c r="T396" s="83">
        <v>0.48041480704030298</v>
      </c>
      <c r="U396" s="28" t="b">
        <v>0</v>
      </c>
      <c r="V396" s="73">
        <v>0.49792153726419702</v>
      </c>
      <c r="W396" s="28" t="str">
        <f t="shared" si="6"/>
        <v>FALSE</v>
      </c>
    </row>
    <row r="397" spans="1:23">
      <c r="A397" s="1" t="s">
        <v>848</v>
      </c>
      <c r="B397" s="1" t="s">
        <v>129</v>
      </c>
      <c r="C397" s="28" t="s">
        <v>849</v>
      </c>
      <c r="D397" s="28">
        <v>2</v>
      </c>
      <c r="E397" s="28">
        <v>220488040</v>
      </c>
      <c r="F397" s="28">
        <v>219623318</v>
      </c>
      <c r="G397" s="28" t="s">
        <v>112</v>
      </c>
      <c r="H397" s="28" t="s">
        <v>111</v>
      </c>
      <c r="I397" s="66">
        <v>0.244118</v>
      </c>
      <c r="J397" s="66">
        <v>-0.34345199999999998</v>
      </c>
      <c r="K397" s="66">
        <v>9.2079599999999998E-2</v>
      </c>
      <c r="L397" s="83">
        <v>2.8412400000000002E-4</v>
      </c>
      <c r="M397" s="66">
        <v>0.27560000000000001</v>
      </c>
      <c r="N397" s="66">
        <v>-3.0731999999999999E-2</v>
      </c>
      <c r="O397" s="66">
        <v>2.0346E-2</v>
      </c>
      <c r="P397" s="83">
        <v>0.13092999999999999</v>
      </c>
      <c r="Q397" s="28" t="s">
        <v>10</v>
      </c>
      <c r="R397" s="66">
        <v>8.9479752629188405E-2</v>
      </c>
      <c r="S397" s="66">
        <v>5.9239719087383402E-2</v>
      </c>
      <c r="T397" s="83">
        <v>0.13092382223891699</v>
      </c>
      <c r="U397" s="28" t="b">
        <v>0</v>
      </c>
      <c r="V397" s="73">
        <v>2.2815162623215199</v>
      </c>
      <c r="W397" s="28" t="str">
        <f t="shared" si="6"/>
        <v>FALSE</v>
      </c>
    </row>
    <row r="398" spans="1:23">
      <c r="A398" s="1" t="s">
        <v>850</v>
      </c>
      <c r="B398" s="1" t="s">
        <v>132</v>
      </c>
      <c r="C398" s="28" t="s">
        <v>851</v>
      </c>
      <c r="D398" s="28">
        <v>17</v>
      </c>
      <c r="E398" s="28">
        <v>19757634</v>
      </c>
      <c r="F398" s="28">
        <v>19854321</v>
      </c>
      <c r="G398" s="28" t="s">
        <v>112</v>
      </c>
      <c r="H398" s="28" t="s">
        <v>105</v>
      </c>
      <c r="I398" s="66">
        <v>3.5294100000000002E-2</v>
      </c>
      <c r="J398" s="66">
        <v>0.46183299999999999</v>
      </c>
      <c r="K398" s="66">
        <v>0.14724799999999999</v>
      </c>
      <c r="L398" s="83">
        <v>2.1121E-3</v>
      </c>
      <c r="M398" s="66">
        <v>3.8954000000000003E-2</v>
      </c>
      <c r="N398" s="66">
        <v>8.2361000000000004E-2</v>
      </c>
      <c r="O398" s="66">
        <v>4.8829999999999998E-2</v>
      </c>
      <c r="P398" s="83">
        <v>9.1666999999999998E-2</v>
      </c>
      <c r="Q398" s="28" t="s">
        <v>10</v>
      </c>
      <c r="R398" s="66">
        <v>0.17833502586432801</v>
      </c>
      <c r="S398" s="66">
        <v>0.105730859423211</v>
      </c>
      <c r="T398" s="83">
        <v>9.1663262374380203E-2</v>
      </c>
      <c r="U398" s="28" t="b">
        <v>0</v>
      </c>
      <c r="V398" s="73">
        <v>2.8449181336830902</v>
      </c>
      <c r="W398" s="28" t="str">
        <f t="shared" si="6"/>
        <v>FALSE</v>
      </c>
    </row>
    <row r="399" spans="1:23">
      <c r="A399" s="1" t="s">
        <v>852</v>
      </c>
      <c r="B399" s="1" t="s">
        <v>103</v>
      </c>
      <c r="C399" s="28" t="s">
        <v>165</v>
      </c>
      <c r="D399" s="28">
        <v>12</v>
      </c>
      <c r="E399" s="28">
        <v>109592483</v>
      </c>
      <c r="F399" s="28">
        <v>109154678</v>
      </c>
      <c r="G399" s="28" t="s">
        <v>112</v>
      </c>
      <c r="H399" s="28" t="s">
        <v>111</v>
      </c>
      <c r="I399" s="66">
        <v>0.20499999999999999</v>
      </c>
      <c r="J399" s="66">
        <v>-0.416852</v>
      </c>
      <c r="K399" s="66">
        <v>3.7213200000000002E-2</v>
      </c>
      <c r="L399" s="83">
        <v>5.4966800000000003E-27</v>
      </c>
      <c r="M399" s="66">
        <v>0.21453</v>
      </c>
      <c r="N399" s="66">
        <v>9.4404999999999992E-3</v>
      </c>
      <c r="O399" s="66">
        <v>2.2157E-2</v>
      </c>
      <c r="P399" s="83">
        <v>0.67005000000000003</v>
      </c>
      <c r="Q399" s="28" t="s">
        <v>10</v>
      </c>
      <c r="R399" s="66">
        <v>-2.2647126558107002E-2</v>
      </c>
      <c r="S399" s="66">
        <v>5.3153157475554901E-2</v>
      </c>
      <c r="T399" s="83">
        <v>0.67005463593677805</v>
      </c>
      <c r="U399" s="28" t="b">
        <v>0</v>
      </c>
      <c r="V399" s="73">
        <v>0.18153822205864301</v>
      </c>
      <c r="W399" s="28" t="str">
        <f t="shared" si="6"/>
        <v>FALSE</v>
      </c>
    </row>
    <row r="400" spans="1:23">
      <c r="A400" s="1" t="s">
        <v>853</v>
      </c>
      <c r="B400" s="1" t="s">
        <v>109</v>
      </c>
      <c r="C400" s="28" t="s">
        <v>854</v>
      </c>
      <c r="D400" s="28">
        <v>4</v>
      </c>
      <c r="E400" s="28">
        <v>159648596</v>
      </c>
      <c r="F400" s="28">
        <v>158727444</v>
      </c>
      <c r="G400" s="28" t="s">
        <v>111</v>
      </c>
      <c r="H400" s="28" t="s">
        <v>112</v>
      </c>
      <c r="I400" s="66">
        <v>0.24687500000000001</v>
      </c>
      <c r="J400" s="66">
        <v>0.16030900000000001</v>
      </c>
      <c r="K400" s="66">
        <v>2.7505999999999999E-2</v>
      </c>
      <c r="L400" s="83">
        <v>8.4097999999999996E-9</v>
      </c>
      <c r="M400" s="66">
        <v>0.27384999999999998</v>
      </c>
      <c r="N400" s="66">
        <v>1.1884E-2</v>
      </c>
      <c r="O400" s="66">
        <v>2.0385E-2</v>
      </c>
      <c r="P400" s="83">
        <v>0.55989999999999995</v>
      </c>
      <c r="Q400" s="28" t="s">
        <v>10</v>
      </c>
      <c r="R400" s="66">
        <v>7.4131832897716299E-2</v>
      </c>
      <c r="S400" s="66">
        <v>0.12716067095422001</v>
      </c>
      <c r="T400" s="83">
        <v>0.55990832602394802</v>
      </c>
      <c r="U400" s="28" t="b">
        <v>0</v>
      </c>
      <c r="V400" s="73">
        <v>0.339862974989245</v>
      </c>
      <c r="W400" s="28" t="str">
        <f t="shared" si="6"/>
        <v>FALSE</v>
      </c>
    </row>
    <row r="401" spans="1:23">
      <c r="A401" s="1" t="s">
        <v>855</v>
      </c>
      <c r="B401" s="1" t="s">
        <v>139</v>
      </c>
      <c r="C401" s="28" t="s">
        <v>856</v>
      </c>
      <c r="D401" s="28">
        <v>12</v>
      </c>
      <c r="E401" s="28">
        <v>50168870</v>
      </c>
      <c r="F401" s="28">
        <v>49775087</v>
      </c>
      <c r="G401" s="28" t="s">
        <v>105</v>
      </c>
      <c r="H401" s="28" t="s">
        <v>106</v>
      </c>
      <c r="I401" s="66">
        <v>7.8125E-2</v>
      </c>
      <c r="J401" s="66">
        <v>-0.23757200000000001</v>
      </c>
      <c r="K401" s="66">
        <v>6.5594700000000006E-2</v>
      </c>
      <c r="L401" s="83">
        <v>3.1279600000000001E-4</v>
      </c>
      <c r="M401" s="66">
        <v>3.5187999999999997E-2</v>
      </c>
      <c r="N401" s="66">
        <v>-3.8294000000000002E-3</v>
      </c>
      <c r="O401" s="66">
        <v>4.9313999999999997E-2</v>
      </c>
      <c r="P401" s="83">
        <v>0.93810000000000004</v>
      </c>
      <c r="Q401" s="28" t="s">
        <v>10</v>
      </c>
      <c r="R401" s="66">
        <v>1.6118902901015301E-2</v>
      </c>
      <c r="S401" s="66">
        <v>0.207574966746923</v>
      </c>
      <c r="T401" s="83">
        <v>0.93810375977816196</v>
      </c>
      <c r="U401" s="28" t="b">
        <v>0</v>
      </c>
      <c r="V401" s="73">
        <v>6.0300512634678003E-3</v>
      </c>
      <c r="W401" s="28" t="str">
        <f t="shared" si="6"/>
        <v>FALSE</v>
      </c>
    </row>
    <row r="402" spans="1:23">
      <c r="A402" s="1" t="s">
        <v>857</v>
      </c>
      <c r="B402" s="1" t="s">
        <v>114</v>
      </c>
      <c r="C402" s="28" t="s">
        <v>858</v>
      </c>
      <c r="D402" s="28">
        <v>5</v>
      </c>
      <c r="E402" s="28">
        <v>40699186</v>
      </c>
      <c r="F402" s="28">
        <v>40699084</v>
      </c>
      <c r="G402" s="28" t="s">
        <v>112</v>
      </c>
      <c r="H402" s="28" t="s">
        <v>106</v>
      </c>
      <c r="I402" s="66">
        <v>0.26624999999999999</v>
      </c>
      <c r="J402" s="66">
        <v>6.9230399999999997E-2</v>
      </c>
      <c r="K402" s="66">
        <v>1.30907E-2</v>
      </c>
      <c r="L402" s="83">
        <v>1.6313799999999999E-7</v>
      </c>
      <c r="M402" s="66">
        <v>0.24695</v>
      </c>
      <c r="N402" s="66">
        <v>1.6716999999999999E-2</v>
      </c>
      <c r="O402" s="66">
        <v>2.1082E-2</v>
      </c>
      <c r="P402" s="83">
        <v>0.42781000000000002</v>
      </c>
      <c r="Q402" s="28" t="s">
        <v>10</v>
      </c>
      <c r="R402" s="66">
        <v>0.24146906561279399</v>
      </c>
      <c r="S402" s="66">
        <v>0.30451940188125398</v>
      </c>
      <c r="T402" s="83">
        <v>0.42780617788016601</v>
      </c>
      <c r="U402" s="28" t="b">
        <v>0</v>
      </c>
      <c r="V402" s="73">
        <v>0.62877181633300705</v>
      </c>
      <c r="W402" s="28" t="str">
        <f t="shared" si="6"/>
        <v>FALSE</v>
      </c>
    </row>
    <row r="403" spans="1:23">
      <c r="A403" s="1" t="s">
        <v>859</v>
      </c>
      <c r="B403" s="1" t="s">
        <v>174</v>
      </c>
      <c r="C403" s="28" t="s">
        <v>489</v>
      </c>
      <c r="D403" s="28">
        <v>12</v>
      </c>
      <c r="E403" s="28">
        <v>120105740</v>
      </c>
      <c r="F403" s="28">
        <v>119667935</v>
      </c>
      <c r="G403" s="28" t="s">
        <v>106</v>
      </c>
      <c r="H403" s="28" t="s">
        <v>112</v>
      </c>
      <c r="I403" s="66">
        <v>0.32187500000000002</v>
      </c>
      <c r="J403" s="66">
        <v>-0.39189499999999999</v>
      </c>
      <c r="K403" s="66">
        <v>2.6413499999999999E-2</v>
      </c>
      <c r="L403" s="83">
        <v>1.01611E-43</v>
      </c>
      <c r="M403" s="66">
        <v>0.30649999999999999</v>
      </c>
      <c r="N403" s="66">
        <v>3.4698E-2</v>
      </c>
      <c r="O403" s="66">
        <v>1.9692999999999999E-2</v>
      </c>
      <c r="P403" s="83">
        <v>7.8077999999999995E-2</v>
      </c>
      <c r="Q403" s="28" t="s">
        <v>10</v>
      </c>
      <c r="R403" s="66">
        <v>-8.8539021931895001E-2</v>
      </c>
      <c r="S403" s="66">
        <v>5.02507049082025E-2</v>
      </c>
      <c r="T403" s="83">
        <v>7.8078443692163393E-2</v>
      </c>
      <c r="U403" s="28" t="b">
        <v>0</v>
      </c>
      <c r="V403" s="73">
        <v>3.1044532456052201</v>
      </c>
      <c r="W403" s="28" t="str">
        <f t="shared" si="6"/>
        <v>FALSE</v>
      </c>
    </row>
    <row r="404" spans="1:23">
      <c r="A404" s="21" t="s">
        <v>860</v>
      </c>
      <c r="B404" s="21" t="s">
        <v>126</v>
      </c>
      <c r="C404" s="29" t="s">
        <v>861</v>
      </c>
      <c r="D404" s="29">
        <v>7</v>
      </c>
      <c r="E404" s="29">
        <v>151572394</v>
      </c>
      <c r="F404" s="29">
        <v>151875309</v>
      </c>
      <c r="G404" s="29" t="s">
        <v>106</v>
      </c>
      <c r="H404" s="29" t="s">
        <v>112</v>
      </c>
      <c r="I404" s="67">
        <v>0.37</v>
      </c>
      <c r="J404" s="67">
        <v>0.104019</v>
      </c>
      <c r="K404" s="67">
        <v>2.3621199999999998E-2</v>
      </c>
      <c r="L404" s="84">
        <v>1.2238900000000001E-5</v>
      </c>
      <c r="M404" s="67">
        <v>0.40570000000000001</v>
      </c>
      <c r="N404" s="67">
        <v>4.9875999999999997E-2</v>
      </c>
      <c r="O404" s="67">
        <v>1.8575000000000001E-2</v>
      </c>
      <c r="P404" s="84">
        <v>7.2509999999999996E-3</v>
      </c>
      <c r="Q404" s="29" t="s">
        <v>10</v>
      </c>
      <c r="R404" s="67">
        <v>0.47948932406579597</v>
      </c>
      <c r="S404" s="67">
        <v>0.17857314529076401</v>
      </c>
      <c r="T404" s="84">
        <v>7.25049840106944E-3</v>
      </c>
      <c r="U404" s="29" t="b">
        <v>1</v>
      </c>
      <c r="V404" s="74">
        <v>7.2098393468695701</v>
      </c>
      <c r="W404" s="29" t="str">
        <f t="shared" si="6"/>
        <v>FALSE</v>
      </c>
    </row>
    <row r="405" spans="1:23">
      <c r="A405" s="1" t="s">
        <v>1230</v>
      </c>
      <c r="W405" s="28"/>
    </row>
    <row r="406" spans="1:23">
      <c r="A406" s="1" t="s">
        <v>862</v>
      </c>
    </row>
  </sheetData>
  <autoFilter ref="A4:W4" xr:uid="{00000000-0001-0000-0400-000000000000}"/>
  <sortState ref="A5:W406">
    <sortCondition descending="1" ref="W5:W406"/>
  </sortState>
  <mergeCells count="5">
    <mergeCell ref="A3:H3"/>
    <mergeCell ref="I3:L3"/>
    <mergeCell ref="M3:Q3"/>
    <mergeCell ref="R3:T3"/>
    <mergeCell ref="U3:W3"/>
  </mergeCells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W406"/>
  <sheetViews>
    <sheetView zoomScale="68" workbookViewId="0">
      <selection activeCell="V1" sqref="V1"/>
    </sheetView>
  </sheetViews>
  <sheetFormatPr defaultColWidth="11.44140625" defaultRowHeight="14.4"/>
  <cols>
    <col min="1" max="1" width="47.33203125" style="1" customWidth="1"/>
    <col min="2" max="2" width="19.44140625" style="1" bestFit="1" customWidth="1"/>
    <col min="3" max="3" width="11.44140625" style="1"/>
    <col min="4" max="4" width="11.44140625" style="1" customWidth="1"/>
    <col min="5" max="6" width="12.77734375" style="1" bestFit="1" customWidth="1"/>
    <col min="7" max="8" width="10.6640625" style="1" bestFit="1" customWidth="1"/>
    <col min="9" max="11" width="13.77734375" style="68" bestFit="1" customWidth="1"/>
    <col min="12" max="12" width="13.77734375" style="85" bestFit="1" customWidth="1"/>
    <col min="13" max="15" width="13.44140625" style="68" bestFit="1" customWidth="1"/>
    <col min="16" max="16" width="13.44140625" style="75" bestFit="1" customWidth="1"/>
    <col min="17" max="17" width="13.6640625" style="1" bestFit="1" customWidth="1"/>
    <col min="18" max="18" width="10.109375" style="68" bestFit="1" customWidth="1"/>
    <col min="19" max="19" width="8.109375" style="68" bestFit="1" customWidth="1"/>
    <col min="20" max="20" width="12.44140625" style="75" bestFit="1" customWidth="1"/>
    <col min="21" max="21" width="16.77734375" style="1" customWidth="1"/>
    <col min="22" max="22" width="13.77734375" style="75" bestFit="1" customWidth="1"/>
    <col min="23" max="23" width="16.77734375" style="1" bestFit="1" customWidth="1"/>
    <col min="24" max="16384" width="11.44140625" style="1"/>
  </cols>
  <sheetData>
    <row r="1" spans="1:23" s="22" customFormat="1">
      <c r="A1" s="22" t="s">
        <v>1200</v>
      </c>
      <c r="I1" s="59"/>
      <c r="J1" s="59"/>
      <c r="K1" s="59"/>
      <c r="L1" s="80"/>
      <c r="M1" s="59"/>
      <c r="N1" s="59"/>
      <c r="O1" s="59"/>
      <c r="P1" s="71"/>
      <c r="R1" s="59"/>
      <c r="S1" s="59"/>
      <c r="T1" s="71"/>
      <c r="V1" s="71"/>
    </row>
    <row r="2" spans="1:23" s="22" customFormat="1">
      <c r="A2" s="61"/>
      <c r="B2" s="61"/>
      <c r="C2" s="61"/>
      <c r="D2" s="61"/>
      <c r="E2" s="61"/>
      <c r="F2" s="61"/>
      <c r="G2" s="61"/>
      <c r="H2" s="61"/>
      <c r="I2" s="64"/>
      <c r="J2" s="64"/>
      <c r="K2" s="64"/>
      <c r="L2" s="81"/>
      <c r="M2" s="64"/>
      <c r="N2" s="64"/>
      <c r="O2" s="64"/>
      <c r="P2" s="72"/>
      <c r="Q2" s="61"/>
      <c r="R2" s="64"/>
      <c r="S2" s="64"/>
      <c r="T2" s="72"/>
      <c r="U2" s="61"/>
      <c r="V2" s="72"/>
      <c r="W2" s="61"/>
    </row>
    <row r="3" spans="1:23" s="22" customFormat="1">
      <c r="A3" s="130" t="s">
        <v>1235</v>
      </c>
      <c r="B3" s="131"/>
      <c r="C3" s="131"/>
      <c r="D3" s="131"/>
      <c r="E3" s="131"/>
      <c r="F3" s="131"/>
      <c r="G3" s="131"/>
      <c r="H3" s="131"/>
      <c r="I3" s="123" t="s">
        <v>1236</v>
      </c>
      <c r="J3" s="124"/>
      <c r="K3" s="124"/>
      <c r="L3" s="124"/>
      <c r="M3" s="125" t="s">
        <v>1245</v>
      </c>
      <c r="N3" s="126"/>
      <c r="O3" s="126"/>
      <c r="P3" s="126"/>
      <c r="Q3" s="126"/>
      <c r="R3" s="127" t="s">
        <v>1253</v>
      </c>
      <c r="S3" s="127"/>
      <c r="T3" s="127"/>
      <c r="U3" s="128" t="s">
        <v>1254</v>
      </c>
      <c r="V3" s="129"/>
      <c r="W3" s="129"/>
    </row>
    <row r="4" spans="1:23" ht="28.8">
      <c r="A4" s="62" t="s">
        <v>97</v>
      </c>
      <c r="B4" s="62" t="s">
        <v>98</v>
      </c>
      <c r="C4" s="62" t="s">
        <v>99</v>
      </c>
      <c r="D4" s="62" t="s">
        <v>1207</v>
      </c>
      <c r="E4" s="63" t="s">
        <v>1237</v>
      </c>
      <c r="F4" s="63" t="s">
        <v>1238</v>
      </c>
      <c r="G4" s="63" t="s">
        <v>1239</v>
      </c>
      <c r="H4" s="63" t="s">
        <v>1240</v>
      </c>
      <c r="I4" s="65" t="s">
        <v>1241</v>
      </c>
      <c r="J4" s="65" t="s">
        <v>1242</v>
      </c>
      <c r="K4" s="65" t="s">
        <v>1243</v>
      </c>
      <c r="L4" s="82" t="s">
        <v>1244</v>
      </c>
      <c r="M4" s="70" t="s">
        <v>1246</v>
      </c>
      <c r="N4" s="70" t="s">
        <v>1247</v>
      </c>
      <c r="O4" s="70" t="s">
        <v>1248</v>
      </c>
      <c r="P4" s="86" t="s">
        <v>1249</v>
      </c>
      <c r="Q4" s="69" t="s">
        <v>13</v>
      </c>
      <c r="R4" s="76" t="s">
        <v>1250</v>
      </c>
      <c r="S4" s="76" t="s">
        <v>1251</v>
      </c>
      <c r="T4" s="87" t="s">
        <v>1252</v>
      </c>
      <c r="U4" s="77" t="s">
        <v>1211</v>
      </c>
      <c r="V4" s="78" t="s">
        <v>1212</v>
      </c>
      <c r="W4" s="79" t="s">
        <v>1213</v>
      </c>
    </row>
    <row r="5" spans="1:23">
      <c r="A5" s="1" t="s">
        <v>147</v>
      </c>
      <c r="B5" s="1" t="s">
        <v>123</v>
      </c>
      <c r="C5" s="28" t="s">
        <v>148</v>
      </c>
      <c r="D5" s="28">
        <v>12</v>
      </c>
      <c r="E5" s="28">
        <v>48499131</v>
      </c>
      <c r="F5" s="28">
        <v>48105348</v>
      </c>
      <c r="G5" s="28" t="s">
        <v>111</v>
      </c>
      <c r="H5" s="28" t="s">
        <v>105</v>
      </c>
      <c r="I5" s="66">
        <v>0.51969200000000004</v>
      </c>
      <c r="J5" s="66">
        <v>7.9116199999999998E-2</v>
      </c>
      <c r="K5" s="66">
        <v>1.7932099999999999E-2</v>
      </c>
      <c r="L5" s="83">
        <v>1.2486299999999999E-5</v>
      </c>
      <c r="M5" s="66">
        <v>0.51673999999999998</v>
      </c>
      <c r="N5" s="66">
        <v>0.32993</v>
      </c>
      <c r="O5" s="66">
        <v>2.5600999999999999E-2</v>
      </c>
      <c r="P5" s="83">
        <v>5.5288000000000001E-38</v>
      </c>
      <c r="Q5" s="28" t="s">
        <v>12</v>
      </c>
      <c r="R5" s="66">
        <v>4.1701952318235698</v>
      </c>
      <c r="S5" s="66">
        <v>0.32358733103966097</v>
      </c>
      <c r="T5" s="83">
        <v>5.3009473084299002E-38</v>
      </c>
      <c r="U5" s="28" t="b">
        <v>1</v>
      </c>
      <c r="V5" s="73">
        <v>166.08474913751101</v>
      </c>
      <c r="W5" s="28" t="str">
        <f t="shared" ref="W5:W68" si="0">IF(V5&gt;10,"TRUE","FALSE")</f>
        <v>TRUE</v>
      </c>
    </row>
    <row r="6" spans="1:23">
      <c r="A6" s="1" t="s">
        <v>193</v>
      </c>
      <c r="B6" s="1" t="s">
        <v>123</v>
      </c>
      <c r="C6" s="28" t="s">
        <v>194</v>
      </c>
      <c r="D6" s="28">
        <v>12</v>
      </c>
      <c r="E6" s="28">
        <v>48949095</v>
      </c>
      <c r="F6" s="28">
        <v>48555312</v>
      </c>
      <c r="G6" s="28" t="s">
        <v>106</v>
      </c>
      <c r="H6" s="28" t="s">
        <v>105</v>
      </c>
      <c r="I6" s="66">
        <v>0.10634299999999999</v>
      </c>
      <c r="J6" s="66">
        <v>0.18573799999999999</v>
      </c>
      <c r="K6" s="66">
        <v>5.3692299999999998E-2</v>
      </c>
      <c r="L6" s="83">
        <v>6.5401000000000001E-4</v>
      </c>
      <c r="M6" s="66">
        <v>9.8143999999999995E-2</v>
      </c>
      <c r="N6" s="66">
        <v>0.17277000000000001</v>
      </c>
      <c r="O6" s="66">
        <v>4.3128E-2</v>
      </c>
      <c r="P6" s="83">
        <v>6.1803000000000004E-5</v>
      </c>
      <c r="Q6" s="28" t="s">
        <v>12</v>
      </c>
      <c r="R6" s="66">
        <v>0.93018122301306105</v>
      </c>
      <c r="S6" s="66">
        <v>0.232198042403816</v>
      </c>
      <c r="T6" s="83">
        <v>6.1760302125210095E-5</v>
      </c>
      <c r="U6" s="28" t="b">
        <v>1</v>
      </c>
      <c r="V6" s="73">
        <v>16.047893326972599</v>
      </c>
      <c r="W6" s="28" t="str">
        <f t="shared" si="0"/>
        <v>TRUE</v>
      </c>
    </row>
    <row r="7" spans="1:23">
      <c r="A7" s="1" t="s">
        <v>210</v>
      </c>
      <c r="B7" s="1" t="s">
        <v>123</v>
      </c>
      <c r="C7" s="28" t="s">
        <v>211</v>
      </c>
      <c r="D7" s="28">
        <v>12</v>
      </c>
      <c r="E7" s="28">
        <v>48953932</v>
      </c>
      <c r="F7" s="28">
        <v>48560149</v>
      </c>
      <c r="G7" s="28" t="s">
        <v>106</v>
      </c>
      <c r="H7" s="28" t="s">
        <v>105</v>
      </c>
      <c r="I7" s="66">
        <v>9.1436900000000002E-2</v>
      </c>
      <c r="J7" s="66">
        <v>0.13176299999999999</v>
      </c>
      <c r="K7" s="66">
        <v>3.5770999999999997E-2</v>
      </c>
      <c r="L7" s="83">
        <v>2.5017600000000001E-4</v>
      </c>
      <c r="M7" s="66">
        <v>9.5960000000000004E-2</v>
      </c>
      <c r="N7" s="66">
        <v>0.18212999999999999</v>
      </c>
      <c r="O7" s="66">
        <v>4.3393000000000001E-2</v>
      </c>
      <c r="P7" s="83">
        <v>2.7036999999999999E-5</v>
      </c>
      <c r="Q7" s="28" t="s">
        <v>12</v>
      </c>
      <c r="R7" s="66">
        <v>1.3822545024020401</v>
      </c>
      <c r="S7" s="66">
        <v>0.32932613859733001</v>
      </c>
      <c r="T7" s="83">
        <v>2.70210523409519E-5</v>
      </c>
      <c r="U7" s="28" t="b">
        <v>1</v>
      </c>
      <c r="V7" s="73">
        <v>17.616662023311701</v>
      </c>
      <c r="W7" s="28" t="str">
        <f t="shared" si="0"/>
        <v>TRUE</v>
      </c>
    </row>
    <row r="8" spans="1:23">
      <c r="A8" s="1" t="s">
        <v>589</v>
      </c>
      <c r="B8" s="1" t="s">
        <v>139</v>
      </c>
      <c r="C8" s="28" t="s">
        <v>590</v>
      </c>
      <c r="D8" s="28">
        <v>12</v>
      </c>
      <c r="E8" s="28">
        <v>50000146</v>
      </c>
      <c r="F8" s="28">
        <v>49606363</v>
      </c>
      <c r="G8" s="28" t="s">
        <v>111</v>
      </c>
      <c r="H8" s="28" t="s">
        <v>112</v>
      </c>
      <c r="I8" s="66">
        <v>9.7087400000000004E-3</v>
      </c>
      <c r="J8" s="66">
        <v>0.82583399999999996</v>
      </c>
      <c r="K8" s="66">
        <v>0.21709999999999999</v>
      </c>
      <c r="L8" s="83">
        <v>2.81444E-4</v>
      </c>
      <c r="M8" s="66">
        <v>1.1507E-2</v>
      </c>
      <c r="N8" s="66">
        <v>-0.42653000000000002</v>
      </c>
      <c r="O8" s="66">
        <v>0.12640000000000001</v>
      </c>
      <c r="P8" s="83">
        <v>7.4005999999999996E-4</v>
      </c>
      <c r="Q8" s="28" t="s">
        <v>12</v>
      </c>
      <c r="R8" s="66">
        <v>-0.51648394229348804</v>
      </c>
      <c r="S8" s="66">
        <v>0.153057394100994</v>
      </c>
      <c r="T8" s="83">
        <v>7.3964371398422201E-4</v>
      </c>
      <c r="U8" s="28" t="b">
        <v>1</v>
      </c>
      <c r="V8" s="73">
        <v>11.386887173780201</v>
      </c>
      <c r="W8" s="28" t="str">
        <f t="shared" si="0"/>
        <v>TRUE</v>
      </c>
    </row>
    <row r="9" spans="1:23">
      <c r="A9" s="1" t="s">
        <v>102</v>
      </c>
      <c r="B9" s="1" t="s">
        <v>103</v>
      </c>
      <c r="C9" s="28" t="s">
        <v>104</v>
      </c>
      <c r="D9" s="28">
        <v>12</v>
      </c>
      <c r="E9" s="28">
        <v>109600214</v>
      </c>
      <c r="F9" s="28">
        <v>109162409</v>
      </c>
      <c r="G9" s="28" t="s">
        <v>105</v>
      </c>
      <c r="H9" s="28" t="s">
        <v>106</v>
      </c>
      <c r="I9" s="66">
        <v>0.85161699999999996</v>
      </c>
      <c r="J9" s="66">
        <v>-7.1026800000000001E-2</v>
      </c>
      <c r="K9" s="66">
        <v>1.7651900000000002E-2</v>
      </c>
      <c r="L9" s="83">
        <v>6.4113800000000003E-5</v>
      </c>
      <c r="M9" s="66">
        <v>0.87975000000000003</v>
      </c>
      <c r="N9" s="66">
        <v>5.0014000000000003E-2</v>
      </c>
      <c r="O9" s="66">
        <v>3.9380999999999999E-2</v>
      </c>
      <c r="P9" s="73">
        <v>0.20408000000000001</v>
      </c>
      <c r="Q9" s="28" t="s">
        <v>12</v>
      </c>
      <c r="R9" s="66">
        <v>-0.704156740835854</v>
      </c>
      <c r="S9" s="66">
        <v>0.55445268546520499</v>
      </c>
      <c r="T9" s="73">
        <v>0.20408345428053701</v>
      </c>
      <c r="U9" s="28" t="b">
        <v>0</v>
      </c>
      <c r="V9" s="73">
        <v>1.6129083847649699</v>
      </c>
      <c r="W9" s="28" t="str">
        <f t="shared" si="0"/>
        <v>FALSE</v>
      </c>
    </row>
    <row r="10" spans="1:23">
      <c r="A10" s="1" t="s">
        <v>108</v>
      </c>
      <c r="B10" s="1" t="s">
        <v>109</v>
      </c>
      <c r="C10" s="28" t="s">
        <v>110</v>
      </c>
      <c r="D10" s="28">
        <v>4</v>
      </c>
      <c r="E10" s="28">
        <v>159601676</v>
      </c>
      <c r="F10" s="28">
        <v>158680524</v>
      </c>
      <c r="G10" s="28" t="s">
        <v>111</v>
      </c>
      <c r="H10" s="28" t="s">
        <v>112</v>
      </c>
      <c r="I10" s="66">
        <v>0.79184200000000005</v>
      </c>
      <c r="J10" s="66">
        <v>0.48491200000000001</v>
      </c>
      <c r="K10" s="66">
        <v>2.9344599999999998E-2</v>
      </c>
      <c r="L10" s="83">
        <v>2.3097900000000001E-51</v>
      </c>
      <c r="M10" s="66">
        <v>0.85662000000000005</v>
      </c>
      <c r="N10" s="66">
        <v>-2.1196E-2</v>
      </c>
      <c r="O10" s="66">
        <v>3.6449000000000002E-2</v>
      </c>
      <c r="P10" s="73">
        <v>0.56088000000000005</v>
      </c>
      <c r="Q10" s="28" t="s">
        <v>12</v>
      </c>
      <c r="R10" s="66">
        <v>-4.37110238558749E-2</v>
      </c>
      <c r="S10" s="66">
        <v>7.5166215725739893E-2</v>
      </c>
      <c r="T10" s="73">
        <v>0.56088676138417104</v>
      </c>
      <c r="U10" s="28" t="b">
        <v>0</v>
      </c>
      <c r="V10" s="73">
        <v>0.33817117485513998</v>
      </c>
      <c r="W10" s="28" t="str">
        <f t="shared" si="0"/>
        <v>FALSE</v>
      </c>
    </row>
    <row r="11" spans="1:23">
      <c r="A11" s="1" t="s">
        <v>113</v>
      </c>
      <c r="B11" s="1" t="s">
        <v>114</v>
      </c>
      <c r="C11" s="28" t="s">
        <v>115</v>
      </c>
      <c r="D11" s="28">
        <v>5</v>
      </c>
      <c r="E11" s="28">
        <v>40951608</v>
      </c>
      <c r="F11" s="28">
        <v>40951506</v>
      </c>
      <c r="G11" s="28" t="s">
        <v>112</v>
      </c>
      <c r="H11" s="28" t="s">
        <v>111</v>
      </c>
      <c r="I11" s="66">
        <v>3.4458500000000003E-2</v>
      </c>
      <c r="J11" s="66">
        <v>0.187497</v>
      </c>
      <c r="K11" s="66">
        <v>4.8800000000000003E-2</v>
      </c>
      <c r="L11" s="83">
        <v>1.3409500000000001E-4</v>
      </c>
      <c r="M11" s="66">
        <v>3.3640000000000003E-2</v>
      </c>
      <c r="N11" s="66">
        <v>-0.12019000000000001</v>
      </c>
      <c r="O11" s="66">
        <v>7.2307999999999997E-2</v>
      </c>
      <c r="P11" s="73">
        <v>9.6489000000000005E-2</v>
      </c>
      <c r="Q11" s="28" t="s">
        <v>12</v>
      </c>
      <c r="R11" s="66">
        <v>-0.641023589710769</v>
      </c>
      <c r="S11" s="66">
        <v>0.38564883704805902</v>
      </c>
      <c r="T11" s="73">
        <v>9.6473671313505205E-2</v>
      </c>
      <c r="U11" s="28" t="b">
        <v>0</v>
      </c>
      <c r="V11" s="73">
        <v>2.7628923991681198</v>
      </c>
      <c r="W11" s="28" t="str">
        <f t="shared" si="0"/>
        <v>FALSE</v>
      </c>
    </row>
    <row r="12" spans="1:23">
      <c r="A12" s="1" t="s">
        <v>116</v>
      </c>
      <c r="B12" s="1" t="s">
        <v>117</v>
      </c>
      <c r="C12" s="28" t="s">
        <v>118</v>
      </c>
      <c r="D12" s="28">
        <v>1</v>
      </c>
      <c r="E12" s="28">
        <v>57068847</v>
      </c>
      <c r="F12" s="28">
        <v>56603174</v>
      </c>
      <c r="G12" s="28" t="s">
        <v>111</v>
      </c>
      <c r="H12" s="28" t="s">
        <v>112</v>
      </c>
      <c r="I12" s="66">
        <v>4.5006999999999998E-2</v>
      </c>
      <c r="J12" s="66">
        <v>0.22033</v>
      </c>
      <c r="K12" s="66">
        <v>4.6955999999999998E-2</v>
      </c>
      <c r="L12" s="83">
        <v>3.30489E-6</v>
      </c>
      <c r="M12" s="66">
        <v>4.4854999999999999E-2</v>
      </c>
      <c r="N12" s="66">
        <v>-5.4888000000000003E-3</v>
      </c>
      <c r="O12" s="66">
        <v>6.3921000000000006E-2</v>
      </c>
      <c r="P12" s="73">
        <v>0.93157000000000001</v>
      </c>
      <c r="Q12" s="28" t="s">
        <v>12</v>
      </c>
      <c r="R12" s="66">
        <v>-2.4911723324104799E-2</v>
      </c>
      <c r="S12" s="66">
        <v>0.290114827758363</v>
      </c>
      <c r="T12" s="73">
        <v>0.93157095718499605</v>
      </c>
      <c r="U12" s="28" t="b">
        <v>0</v>
      </c>
      <c r="V12" s="73">
        <v>7.3733982484643504E-3</v>
      </c>
      <c r="W12" s="28" t="str">
        <f t="shared" si="0"/>
        <v>FALSE</v>
      </c>
    </row>
    <row r="13" spans="1:23">
      <c r="A13" s="1" t="s">
        <v>119</v>
      </c>
      <c r="B13" s="1" t="s">
        <v>120</v>
      </c>
      <c r="C13" s="28" t="s">
        <v>121</v>
      </c>
      <c r="D13" s="28">
        <v>1</v>
      </c>
      <c r="E13" s="28">
        <v>146634514</v>
      </c>
      <c r="F13" s="28">
        <v>147162935</v>
      </c>
      <c r="G13" s="28" t="s">
        <v>105</v>
      </c>
      <c r="H13" s="28" t="s">
        <v>111</v>
      </c>
      <c r="I13" s="66">
        <v>0.433896</v>
      </c>
      <c r="J13" s="66">
        <v>-0.135681</v>
      </c>
      <c r="K13" s="66">
        <v>2.29409E-2</v>
      </c>
      <c r="L13" s="83">
        <v>5.4211699999999998E-9</v>
      </c>
      <c r="M13" s="66">
        <v>0.36181000000000002</v>
      </c>
      <c r="N13" s="66">
        <v>1.7049999999999999E-2</v>
      </c>
      <c r="O13" s="66">
        <v>2.6596000000000002E-2</v>
      </c>
      <c r="P13" s="73">
        <v>0.52148000000000005</v>
      </c>
      <c r="Q13" s="28" t="s">
        <v>12</v>
      </c>
      <c r="R13" s="66">
        <v>-0.12566239930424999</v>
      </c>
      <c r="S13" s="66">
        <v>0.19601860245723399</v>
      </c>
      <c r="T13" s="73">
        <v>0.52147470594166301</v>
      </c>
      <c r="U13" s="28" t="b">
        <v>0</v>
      </c>
      <c r="V13" s="73">
        <v>0.41097567562915199</v>
      </c>
      <c r="W13" s="28" t="str">
        <f t="shared" si="0"/>
        <v>FALSE</v>
      </c>
    </row>
    <row r="14" spans="1:23">
      <c r="A14" s="1" t="s">
        <v>122</v>
      </c>
      <c r="B14" s="1" t="s">
        <v>123</v>
      </c>
      <c r="C14" s="28" t="s">
        <v>124</v>
      </c>
      <c r="D14" s="28">
        <v>12</v>
      </c>
      <c r="E14" s="28">
        <v>48790972</v>
      </c>
      <c r="F14" s="28">
        <v>48397189</v>
      </c>
      <c r="G14" s="28" t="s">
        <v>112</v>
      </c>
      <c r="H14" s="28" t="s">
        <v>111</v>
      </c>
      <c r="I14" s="66">
        <v>3.0942299999999999E-2</v>
      </c>
      <c r="J14" s="66">
        <v>-0.21109800000000001</v>
      </c>
      <c r="K14" s="66">
        <v>5.4839100000000002E-2</v>
      </c>
      <c r="L14" s="83">
        <v>1.30271E-4</v>
      </c>
      <c r="M14" s="66">
        <v>1.2919999999999999E-2</v>
      </c>
      <c r="N14" s="66">
        <v>0.11855</v>
      </c>
      <c r="O14" s="66">
        <v>0.11334</v>
      </c>
      <c r="P14" s="73">
        <v>0.29559000000000002</v>
      </c>
      <c r="Q14" s="28" t="s">
        <v>12</v>
      </c>
      <c r="R14" s="66">
        <v>-0.56158750911898703</v>
      </c>
      <c r="S14" s="66">
        <v>0.53690702896285103</v>
      </c>
      <c r="T14" s="73">
        <v>0.29557586034517203</v>
      </c>
      <c r="U14" s="28" t="b">
        <v>0</v>
      </c>
      <c r="V14" s="73">
        <v>1.0940488148659</v>
      </c>
      <c r="W14" s="28" t="str">
        <f t="shared" si="0"/>
        <v>FALSE</v>
      </c>
    </row>
    <row r="15" spans="1:23">
      <c r="A15" s="1" t="s">
        <v>125</v>
      </c>
      <c r="B15" s="1" t="s">
        <v>126</v>
      </c>
      <c r="C15" s="28" t="s">
        <v>127</v>
      </c>
      <c r="D15" s="28">
        <v>7</v>
      </c>
      <c r="E15" s="28">
        <v>151131711</v>
      </c>
      <c r="F15" s="28">
        <v>151434625</v>
      </c>
      <c r="G15" s="28" t="s">
        <v>111</v>
      </c>
      <c r="H15" s="28" t="s">
        <v>112</v>
      </c>
      <c r="I15" s="66">
        <v>1.8987299999999999E-2</v>
      </c>
      <c r="J15" s="66">
        <v>0.24185200000000001</v>
      </c>
      <c r="K15" s="66">
        <v>7.1630299999999994E-2</v>
      </c>
      <c r="L15" s="83">
        <v>7.7881200000000004E-4</v>
      </c>
      <c r="M15" s="66">
        <v>2.4708000000000001E-2</v>
      </c>
      <c r="N15" s="66">
        <v>0.16743</v>
      </c>
      <c r="O15" s="66">
        <v>8.6652999999999994E-2</v>
      </c>
      <c r="P15" s="73">
        <v>5.3338999999999998E-2</v>
      </c>
      <c r="Q15" s="28" t="s">
        <v>12</v>
      </c>
      <c r="R15" s="66">
        <v>0.69228288374708502</v>
      </c>
      <c r="S15" s="66">
        <v>0.35828936705092401</v>
      </c>
      <c r="T15" s="73">
        <v>5.3336144535779603E-2</v>
      </c>
      <c r="U15" s="28" t="b">
        <v>0</v>
      </c>
      <c r="V15" s="73">
        <v>3.7333555172168098</v>
      </c>
      <c r="W15" s="28" t="str">
        <f t="shared" si="0"/>
        <v>FALSE</v>
      </c>
    </row>
    <row r="16" spans="1:23">
      <c r="A16" s="1" t="s">
        <v>128</v>
      </c>
      <c r="B16" s="1" t="s">
        <v>129</v>
      </c>
      <c r="C16" s="28" t="s">
        <v>130</v>
      </c>
      <c r="D16" s="28">
        <v>2</v>
      </c>
      <c r="E16" s="28">
        <v>219689522</v>
      </c>
      <c r="F16" s="28">
        <v>218824799</v>
      </c>
      <c r="G16" s="28" t="s">
        <v>106</v>
      </c>
      <c r="H16" s="28" t="s">
        <v>105</v>
      </c>
      <c r="I16" s="66">
        <v>3.3051999999999998E-2</v>
      </c>
      <c r="J16" s="66">
        <v>0.46172299999999999</v>
      </c>
      <c r="K16" s="66">
        <v>0.121015</v>
      </c>
      <c r="L16" s="83">
        <v>1.4912000000000001E-4</v>
      </c>
      <c r="M16" s="66">
        <v>2.9336999999999998E-2</v>
      </c>
      <c r="N16" s="66">
        <v>-7.2843000000000005E-2</v>
      </c>
      <c r="O16" s="66">
        <v>7.7387999999999998E-2</v>
      </c>
      <c r="P16" s="73">
        <v>0.34656999999999999</v>
      </c>
      <c r="Q16" s="28" t="s">
        <v>12</v>
      </c>
      <c r="R16" s="66">
        <v>-0.157763420925533</v>
      </c>
      <c r="S16" s="66">
        <v>0.16760698514044101</v>
      </c>
      <c r="T16" s="73">
        <v>0.34656653072445098</v>
      </c>
      <c r="U16" s="28" t="b">
        <v>0</v>
      </c>
      <c r="V16" s="73">
        <v>0.885989145760259</v>
      </c>
      <c r="W16" s="28" t="str">
        <f t="shared" si="0"/>
        <v>FALSE</v>
      </c>
    </row>
    <row r="17" spans="1:23">
      <c r="A17" s="1" t="s">
        <v>131</v>
      </c>
      <c r="B17" s="1" t="s">
        <v>132</v>
      </c>
      <c r="C17" s="28" t="s">
        <v>133</v>
      </c>
      <c r="D17" s="28">
        <v>17</v>
      </c>
      <c r="E17" s="28">
        <v>19437187</v>
      </c>
      <c r="F17" s="28">
        <v>19533874</v>
      </c>
      <c r="G17" s="28" t="s">
        <v>112</v>
      </c>
      <c r="H17" s="28" t="s">
        <v>111</v>
      </c>
      <c r="I17" s="66">
        <v>0.30610799999999999</v>
      </c>
      <c r="J17" s="66">
        <v>-0.37042000000000003</v>
      </c>
      <c r="K17" s="66">
        <v>4.44026E-2</v>
      </c>
      <c r="L17" s="83">
        <v>4.4683299999999996E-16</v>
      </c>
      <c r="M17" s="66">
        <v>0.38844000000000001</v>
      </c>
      <c r="N17" s="66">
        <v>-4.7099000000000004E-3</v>
      </c>
      <c r="O17" s="66">
        <v>2.6308000000000002E-2</v>
      </c>
      <c r="P17" s="73">
        <v>0.85790999999999995</v>
      </c>
      <c r="Q17" s="28" t="s">
        <v>12</v>
      </c>
      <c r="R17" s="66">
        <v>1.2715026186491001E-2</v>
      </c>
      <c r="S17" s="66">
        <v>7.10220830408725E-2</v>
      </c>
      <c r="T17" s="73">
        <v>0.857914779577863</v>
      </c>
      <c r="U17" s="28" t="b">
        <v>0</v>
      </c>
      <c r="V17" s="73">
        <v>3.20514518176961E-2</v>
      </c>
      <c r="W17" s="28" t="str">
        <f t="shared" si="0"/>
        <v>FALSE</v>
      </c>
    </row>
    <row r="18" spans="1:23">
      <c r="A18" s="1" t="s">
        <v>134</v>
      </c>
      <c r="B18" s="1" t="s">
        <v>103</v>
      </c>
      <c r="C18" s="28" t="s">
        <v>135</v>
      </c>
      <c r="D18" s="28">
        <v>12</v>
      </c>
      <c r="E18" s="28">
        <v>108876936</v>
      </c>
      <c r="F18" s="28">
        <v>108483159</v>
      </c>
      <c r="G18" s="28" t="s">
        <v>112</v>
      </c>
      <c r="H18" s="28" t="s">
        <v>111</v>
      </c>
      <c r="I18" s="66">
        <v>1.7979499999999999E-2</v>
      </c>
      <c r="J18" s="66">
        <v>-0.208791</v>
      </c>
      <c r="K18" s="66">
        <v>5.8276099999999997E-2</v>
      </c>
      <c r="L18" s="83">
        <v>3.7229400000000001E-4</v>
      </c>
      <c r="M18" s="66">
        <v>1.414E-2</v>
      </c>
      <c r="N18" s="66">
        <v>6.4754000000000006E-2</v>
      </c>
      <c r="O18" s="66">
        <v>0.10909000000000001</v>
      </c>
      <c r="P18" s="73">
        <v>0.55278000000000005</v>
      </c>
      <c r="Q18" s="28" t="s">
        <v>12</v>
      </c>
      <c r="R18" s="66">
        <v>-0.31013788908525802</v>
      </c>
      <c r="S18" s="66">
        <v>0.52248420669473306</v>
      </c>
      <c r="T18" s="73">
        <v>0.55279086685785395</v>
      </c>
      <c r="U18" s="28" t="b">
        <v>0</v>
      </c>
      <c r="V18" s="73">
        <v>0.35234111013014502</v>
      </c>
      <c r="W18" s="28" t="str">
        <f t="shared" si="0"/>
        <v>FALSE</v>
      </c>
    </row>
    <row r="19" spans="1:23">
      <c r="A19" s="1" t="s">
        <v>136</v>
      </c>
      <c r="B19" s="1" t="s">
        <v>109</v>
      </c>
      <c r="C19" s="28" t="s">
        <v>137</v>
      </c>
      <c r="D19" s="28">
        <v>4</v>
      </c>
      <c r="E19" s="28">
        <v>159557521</v>
      </c>
      <c r="F19" s="28">
        <v>158636369</v>
      </c>
      <c r="G19" s="28" t="s">
        <v>106</v>
      </c>
      <c r="H19" s="28" t="s">
        <v>105</v>
      </c>
      <c r="I19" s="66">
        <v>0.17808199999999999</v>
      </c>
      <c r="J19" s="66">
        <v>-0.264177</v>
      </c>
      <c r="K19" s="66">
        <v>2.97608E-2</v>
      </c>
      <c r="L19" s="83">
        <v>1.14828E-17</v>
      </c>
      <c r="M19" s="66">
        <v>0.13875000000000001</v>
      </c>
      <c r="N19" s="66">
        <v>1.0396000000000001E-2</v>
      </c>
      <c r="O19" s="66">
        <v>3.7002E-2</v>
      </c>
      <c r="P19" s="73">
        <v>0.77873999999999999</v>
      </c>
      <c r="Q19" s="28" t="s">
        <v>12</v>
      </c>
      <c r="R19" s="66">
        <v>-3.9352403880731503E-2</v>
      </c>
      <c r="S19" s="66">
        <v>0.140065183570106</v>
      </c>
      <c r="T19" s="73">
        <v>0.77874277800209901</v>
      </c>
      <c r="U19" s="28" t="b">
        <v>0</v>
      </c>
      <c r="V19" s="73">
        <v>7.8937277550893595E-2</v>
      </c>
      <c r="W19" s="28" t="str">
        <f t="shared" si="0"/>
        <v>FALSE</v>
      </c>
    </row>
    <row r="20" spans="1:23">
      <c r="A20" s="1" t="s">
        <v>138</v>
      </c>
      <c r="B20" s="1" t="s">
        <v>139</v>
      </c>
      <c r="C20" s="28" t="s">
        <v>140</v>
      </c>
      <c r="D20" s="28">
        <v>12</v>
      </c>
      <c r="E20" s="28">
        <v>51398511</v>
      </c>
      <c r="F20" s="28">
        <v>51004728</v>
      </c>
      <c r="G20" s="28" t="s">
        <v>106</v>
      </c>
      <c r="H20" s="28" t="s">
        <v>105</v>
      </c>
      <c r="I20" s="66">
        <v>0.11387</v>
      </c>
      <c r="J20" s="66">
        <v>0.11686000000000001</v>
      </c>
      <c r="K20" s="66">
        <v>2.5194399999999999E-2</v>
      </c>
      <c r="L20" s="83">
        <v>4.4615600000000004E-6</v>
      </c>
      <c r="M20" s="66">
        <v>0.15273999999999999</v>
      </c>
      <c r="N20" s="66">
        <v>9.7487000000000004E-2</v>
      </c>
      <c r="O20" s="66">
        <v>3.6125999999999998E-2</v>
      </c>
      <c r="P20" s="73">
        <v>6.9646999999999999E-3</v>
      </c>
      <c r="Q20" s="28" t="s">
        <v>12</v>
      </c>
      <c r="R20" s="66">
        <v>0.83422043470819796</v>
      </c>
      <c r="S20" s="66">
        <v>0.30913914085230199</v>
      </c>
      <c r="T20" s="73">
        <v>6.9647009223247104E-3</v>
      </c>
      <c r="U20" s="28" t="b">
        <v>1</v>
      </c>
      <c r="V20" s="73">
        <v>7.2820500012062004</v>
      </c>
      <c r="W20" s="28" t="str">
        <f t="shared" si="0"/>
        <v>FALSE</v>
      </c>
    </row>
    <row r="21" spans="1:23">
      <c r="A21" s="1" t="s">
        <v>141</v>
      </c>
      <c r="B21" s="1" t="s">
        <v>114</v>
      </c>
      <c r="C21" s="28" t="s">
        <v>142</v>
      </c>
      <c r="D21" s="28">
        <v>5</v>
      </c>
      <c r="E21" s="28">
        <v>40675534</v>
      </c>
      <c r="F21" s="28">
        <v>40675432</v>
      </c>
      <c r="G21" s="28" t="s">
        <v>111</v>
      </c>
      <c r="H21" s="28" t="s">
        <v>105</v>
      </c>
      <c r="I21" s="66">
        <v>0.41952099999999998</v>
      </c>
      <c r="J21" s="66">
        <v>-7.7210100000000004E-2</v>
      </c>
      <c r="K21" s="66">
        <v>1.6910000000000001E-2</v>
      </c>
      <c r="L21" s="83">
        <v>6.2293300000000002E-6</v>
      </c>
      <c r="M21" s="66">
        <v>0.48104000000000002</v>
      </c>
      <c r="N21" s="66">
        <v>-3.2730000000000002E-2</v>
      </c>
      <c r="O21" s="66">
        <v>2.5628000000000001E-2</v>
      </c>
      <c r="P21" s="73">
        <v>0.20157</v>
      </c>
      <c r="Q21" s="28" t="s">
        <v>12</v>
      </c>
      <c r="R21" s="66">
        <v>0.42390827106816298</v>
      </c>
      <c r="S21" s="66">
        <v>0.33192548643247399</v>
      </c>
      <c r="T21" s="73">
        <v>0.201560316885596</v>
      </c>
      <c r="U21" s="28" t="b">
        <v>0</v>
      </c>
      <c r="V21" s="73">
        <v>1.63103236887604</v>
      </c>
      <c r="W21" s="28" t="str">
        <f t="shared" si="0"/>
        <v>FALSE</v>
      </c>
    </row>
    <row r="22" spans="1:23">
      <c r="A22" s="1" t="s">
        <v>143</v>
      </c>
      <c r="B22" s="1" t="s">
        <v>117</v>
      </c>
      <c r="C22" s="28" t="s">
        <v>144</v>
      </c>
      <c r="D22" s="28">
        <v>1</v>
      </c>
      <c r="E22" s="28">
        <v>57395434</v>
      </c>
      <c r="F22" s="28">
        <v>56929761</v>
      </c>
      <c r="G22" s="28" t="s">
        <v>105</v>
      </c>
      <c r="H22" s="28" t="s">
        <v>112</v>
      </c>
      <c r="I22" s="66">
        <v>0.13441800000000001</v>
      </c>
      <c r="J22" s="66">
        <v>0.105966</v>
      </c>
      <c r="K22" s="66">
        <v>3.3392400000000003E-2</v>
      </c>
      <c r="L22" s="83">
        <v>1.5970400000000001E-3</v>
      </c>
      <c r="M22" s="66">
        <v>0.13897999999999999</v>
      </c>
      <c r="N22" s="66">
        <v>1.8706E-2</v>
      </c>
      <c r="O22" s="66">
        <v>3.7053000000000003E-2</v>
      </c>
      <c r="P22" s="73">
        <v>0.61367000000000005</v>
      </c>
      <c r="Q22" s="28" t="s">
        <v>12</v>
      </c>
      <c r="R22" s="66">
        <v>0.17652832040465799</v>
      </c>
      <c r="S22" s="66">
        <v>0.34966876167827399</v>
      </c>
      <c r="T22" s="73">
        <v>0.613668119600002</v>
      </c>
      <c r="U22" s="28" t="b">
        <v>0</v>
      </c>
      <c r="V22" s="73">
        <v>0.25486788038659403</v>
      </c>
      <c r="W22" s="28" t="str">
        <f t="shared" si="0"/>
        <v>FALSE</v>
      </c>
    </row>
    <row r="23" spans="1:23">
      <c r="A23" s="1" t="s">
        <v>145</v>
      </c>
      <c r="B23" s="1" t="s">
        <v>120</v>
      </c>
      <c r="C23" s="28" t="s">
        <v>146</v>
      </c>
      <c r="D23" s="28">
        <v>1</v>
      </c>
      <c r="E23" s="28">
        <v>146593892</v>
      </c>
      <c r="F23" s="28">
        <v>147122310</v>
      </c>
      <c r="G23" s="28" t="s">
        <v>105</v>
      </c>
      <c r="H23" s="28" t="s">
        <v>112</v>
      </c>
      <c r="I23" s="66">
        <v>0.41866399999999998</v>
      </c>
      <c r="J23" s="66">
        <v>-0.118159</v>
      </c>
      <c r="K23" s="66">
        <v>1.8466699999999999E-2</v>
      </c>
      <c r="L23" s="83">
        <v>3.5348299999999998E-10</v>
      </c>
      <c r="M23" s="66">
        <v>0.37504999999999999</v>
      </c>
      <c r="N23" s="66">
        <v>1.3051E-2</v>
      </c>
      <c r="O23" s="66">
        <v>2.6463E-2</v>
      </c>
      <c r="P23" s="73">
        <v>0.62187999999999999</v>
      </c>
      <c r="Q23" s="28" t="s">
        <v>12</v>
      </c>
      <c r="R23" s="66">
        <v>-0.110452864360734</v>
      </c>
      <c r="S23" s="66">
        <v>0.22396093399571801</v>
      </c>
      <c r="T23" s="73">
        <v>0.62188600464557298</v>
      </c>
      <c r="U23" s="28" t="b">
        <v>0</v>
      </c>
      <c r="V23" s="73">
        <v>0.24322567971800901</v>
      </c>
      <c r="W23" s="28" t="str">
        <f t="shared" si="0"/>
        <v>FALSE</v>
      </c>
    </row>
    <row r="24" spans="1:23">
      <c r="A24" s="1" t="s">
        <v>149</v>
      </c>
      <c r="B24" s="1" t="s">
        <v>126</v>
      </c>
      <c r="C24" s="28" t="s">
        <v>150</v>
      </c>
      <c r="D24" s="28">
        <v>7</v>
      </c>
      <c r="E24" s="28">
        <v>152183485</v>
      </c>
      <c r="F24" s="28">
        <v>152486400</v>
      </c>
      <c r="G24" s="28" t="s">
        <v>106</v>
      </c>
      <c r="H24" s="28" t="s">
        <v>105</v>
      </c>
      <c r="I24" s="66">
        <v>0.63356199999999996</v>
      </c>
      <c r="J24" s="66">
        <v>0.100145</v>
      </c>
      <c r="K24" s="66">
        <v>2.6614800000000001E-2</v>
      </c>
      <c r="L24" s="83">
        <v>1.874E-4</v>
      </c>
      <c r="M24" s="66">
        <v>0.67213999999999996</v>
      </c>
      <c r="N24" s="66">
        <v>-1.4069E-2</v>
      </c>
      <c r="O24" s="66">
        <v>2.7296000000000001E-2</v>
      </c>
      <c r="P24" s="73">
        <v>0.60628000000000004</v>
      </c>
      <c r="Q24" s="28" t="s">
        <v>12</v>
      </c>
      <c r="R24" s="66">
        <v>-0.140486294872435</v>
      </c>
      <c r="S24" s="66">
        <v>0.27256478106745202</v>
      </c>
      <c r="T24" s="73">
        <v>0.60625711068968902</v>
      </c>
      <c r="U24" s="28" t="b">
        <v>0</v>
      </c>
      <c r="V24" s="73">
        <v>0.26566138979048198</v>
      </c>
      <c r="W24" s="28" t="str">
        <f t="shared" si="0"/>
        <v>FALSE</v>
      </c>
    </row>
    <row r="25" spans="1:23">
      <c r="A25" s="1" t="s">
        <v>151</v>
      </c>
      <c r="B25" s="1" t="s">
        <v>132</v>
      </c>
      <c r="C25" s="28" t="s">
        <v>133</v>
      </c>
      <c r="D25" s="28">
        <v>17</v>
      </c>
      <c r="E25" s="28">
        <v>19437187</v>
      </c>
      <c r="F25" s="28">
        <v>19533874</v>
      </c>
      <c r="G25" s="28" t="s">
        <v>112</v>
      </c>
      <c r="H25" s="28" t="s">
        <v>111</v>
      </c>
      <c r="I25" s="66">
        <v>0.313691</v>
      </c>
      <c r="J25" s="66">
        <v>-0.46493099999999998</v>
      </c>
      <c r="K25" s="66">
        <v>5.1879599999999998E-2</v>
      </c>
      <c r="L25" s="83">
        <v>5.9062000000000002E-18</v>
      </c>
      <c r="M25" s="66">
        <v>0.38844000000000001</v>
      </c>
      <c r="N25" s="66">
        <v>-4.7099000000000004E-3</v>
      </c>
      <c r="O25" s="66">
        <v>2.6308000000000002E-2</v>
      </c>
      <c r="P25" s="73">
        <v>0.85790999999999995</v>
      </c>
      <c r="Q25" s="28" t="s">
        <v>12</v>
      </c>
      <c r="R25" s="66">
        <v>1.01303204131366E-2</v>
      </c>
      <c r="S25" s="66">
        <v>5.6584740531390697E-2</v>
      </c>
      <c r="T25" s="73">
        <v>0.857914779577863</v>
      </c>
      <c r="U25" s="28" t="b">
        <v>0</v>
      </c>
      <c r="V25" s="73">
        <v>3.20514518176961E-2</v>
      </c>
      <c r="W25" s="28" t="str">
        <f t="shared" si="0"/>
        <v>FALSE</v>
      </c>
    </row>
    <row r="26" spans="1:23">
      <c r="A26" s="1" t="s">
        <v>152</v>
      </c>
      <c r="B26" s="1" t="s">
        <v>103</v>
      </c>
      <c r="C26" s="28" t="s">
        <v>153</v>
      </c>
      <c r="D26" s="28">
        <v>12</v>
      </c>
      <c r="E26" s="28">
        <v>109568281</v>
      </c>
      <c r="F26" s="28">
        <v>109130476</v>
      </c>
      <c r="G26" s="28" t="s">
        <v>106</v>
      </c>
      <c r="H26" s="28" t="s">
        <v>105</v>
      </c>
      <c r="I26" s="66">
        <v>0.188136</v>
      </c>
      <c r="J26" s="66">
        <v>-0.29310199999999997</v>
      </c>
      <c r="K26" s="66">
        <v>5.31364E-2</v>
      </c>
      <c r="L26" s="83">
        <v>8.9543600000000003E-8</v>
      </c>
      <c r="M26" s="66">
        <v>0.18065999999999999</v>
      </c>
      <c r="N26" s="66">
        <v>-1.9512999999999999E-2</v>
      </c>
      <c r="O26" s="66">
        <v>3.3308999999999998E-2</v>
      </c>
      <c r="P26" s="73">
        <v>0.55798999999999999</v>
      </c>
      <c r="Q26" s="28" t="s">
        <v>12</v>
      </c>
      <c r="R26" s="66">
        <v>6.6574093660227499E-2</v>
      </c>
      <c r="S26" s="66">
        <v>0.113643032118512</v>
      </c>
      <c r="T26" s="73">
        <v>0.55799806361401405</v>
      </c>
      <c r="U26" s="28" t="b">
        <v>0</v>
      </c>
      <c r="V26" s="73">
        <v>0.34318231539862598</v>
      </c>
      <c r="W26" s="28" t="str">
        <f t="shared" si="0"/>
        <v>FALSE</v>
      </c>
    </row>
    <row r="27" spans="1:23">
      <c r="A27" s="1" t="s">
        <v>154</v>
      </c>
      <c r="B27" s="1" t="s">
        <v>139</v>
      </c>
      <c r="C27" s="28" t="s">
        <v>155</v>
      </c>
      <c r="D27" s="28">
        <v>12</v>
      </c>
      <c r="E27" s="28">
        <v>50942952</v>
      </c>
      <c r="F27" s="28">
        <v>50549169</v>
      </c>
      <c r="G27" s="28" t="s">
        <v>112</v>
      </c>
      <c r="H27" s="28" t="s">
        <v>111</v>
      </c>
      <c r="I27" s="66">
        <v>4.7457600000000003E-2</v>
      </c>
      <c r="J27" s="66">
        <v>-0.52928200000000003</v>
      </c>
      <c r="K27" s="66">
        <v>0.16903899999999999</v>
      </c>
      <c r="L27" s="83">
        <v>1.9573699999999999E-3</v>
      </c>
      <c r="M27" s="66">
        <v>4.0202000000000002E-2</v>
      </c>
      <c r="N27" s="66">
        <v>-3.8601000000000003E-2</v>
      </c>
      <c r="O27" s="66">
        <v>6.5895999999999996E-2</v>
      </c>
      <c r="P27" s="73">
        <v>0.55801999999999996</v>
      </c>
      <c r="Q27" s="28" t="s">
        <v>12</v>
      </c>
      <c r="R27" s="66">
        <v>7.2930876168091893E-2</v>
      </c>
      <c r="S27" s="66">
        <v>0.12450073873662799</v>
      </c>
      <c r="T27" s="73">
        <v>0.55801886639556497</v>
      </c>
      <c r="U27" s="28" t="b">
        <v>0</v>
      </c>
      <c r="V27" s="73">
        <v>0.34314605108392798</v>
      </c>
      <c r="W27" s="28" t="str">
        <f t="shared" si="0"/>
        <v>FALSE</v>
      </c>
    </row>
    <row r="28" spans="1:23">
      <c r="A28" s="1" t="s">
        <v>156</v>
      </c>
      <c r="B28" s="1" t="s">
        <v>114</v>
      </c>
      <c r="C28" s="28" t="s">
        <v>157</v>
      </c>
      <c r="D28" s="28">
        <v>5</v>
      </c>
      <c r="E28" s="28">
        <v>40744038</v>
      </c>
      <c r="F28" s="28">
        <v>40743936</v>
      </c>
      <c r="G28" s="28" t="s">
        <v>111</v>
      </c>
      <c r="H28" s="28" t="s">
        <v>112</v>
      </c>
      <c r="I28" s="66">
        <v>0.18474599999999999</v>
      </c>
      <c r="J28" s="66">
        <v>0.17046</v>
      </c>
      <c r="K28" s="66">
        <v>4.0397500000000003E-2</v>
      </c>
      <c r="L28" s="83">
        <v>3.4728699999999998E-5</v>
      </c>
      <c r="M28" s="66">
        <v>0.17212</v>
      </c>
      <c r="N28" s="66">
        <v>-2.8899999999999999E-2</v>
      </c>
      <c r="O28" s="66">
        <v>3.3908000000000001E-2</v>
      </c>
      <c r="P28" s="73">
        <v>0.39405000000000001</v>
      </c>
      <c r="Q28" s="28" t="s">
        <v>12</v>
      </c>
      <c r="R28" s="66">
        <v>-0.16954124134694401</v>
      </c>
      <c r="S28" s="66">
        <v>0.19892056787516099</v>
      </c>
      <c r="T28" s="73">
        <v>0.39404414335216398</v>
      </c>
      <c r="U28" s="28" t="b">
        <v>0</v>
      </c>
      <c r="V28" s="73">
        <v>0.72642592745076295</v>
      </c>
      <c r="W28" s="28" t="str">
        <f t="shared" si="0"/>
        <v>FALSE</v>
      </c>
    </row>
    <row r="29" spans="1:23">
      <c r="A29" s="1" t="s">
        <v>158</v>
      </c>
      <c r="B29" s="1" t="s">
        <v>117</v>
      </c>
      <c r="C29" s="28" t="s">
        <v>159</v>
      </c>
      <c r="D29" s="28">
        <v>1</v>
      </c>
      <c r="E29" s="28">
        <v>57139824</v>
      </c>
      <c r="F29" s="28">
        <v>56674151</v>
      </c>
      <c r="G29" s="28" t="s">
        <v>106</v>
      </c>
      <c r="H29" s="28" t="s">
        <v>105</v>
      </c>
      <c r="I29" s="66">
        <v>0.48135600000000001</v>
      </c>
      <c r="J29" s="66">
        <v>-0.20152300000000001</v>
      </c>
      <c r="K29" s="66">
        <v>6.1072899999999999E-2</v>
      </c>
      <c r="L29" s="83">
        <v>1.11494E-3</v>
      </c>
      <c r="M29" s="66">
        <v>0.47397</v>
      </c>
      <c r="N29" s="66">
        <v>-3.2434999999999999E-2</v>
      </c>
      <c r="O29" s="66">
        <v>2.5633E-2</v>
      </c>
      <c r="P29" s="73">
        <v>0.20574999999999999</v>
      </c>
      <c r="Q29" s="28" t="s">
        <v>12</v>
      </c>
      <c r="R29" s="66">
        <v>0.16094937054331299</v>
      </c>
      <c r="S29" s="66">
        <v>0.127196399418429</v>
      </c>
      <c r="T29" s="73">
        <v>0.20574192812486999</v>
      </c>
      <c r="U29" s="28" t="b">
        <v>0</v>
      </c>
      <c r="V29" s="73">
        <v>1.60113860713112</v>
      </c>
      <c r="W29" s="28" t="str">
        <f t="shared" si="0"/>
        <v>FALSE</v>
      </c>
    </row>
    <row r="30" spans="1:23">
      <c r="A30" s="1" t="s">
        <v>160</v>
      </c>
      <c r="B30" s="1" t="s">
        <v>123</v>
      </c>
      <c r="C30" s="28" t="s">
        <v>161</v>
      </c>
      <c r="D30" s="28">
        <v>12</v>
      </c>
      <c r="E30" s="28">
        <v>49545331</v>
      </c>
      <c r="F30" s="28">
        <v>49151548</v>
      </c>
      <c r="G30" s="28" t="s">
        <v>105</v>
      </c>
      <c r="H30" s="28" t="s">
        <v>106</v>
      </c>
      <c r="I30" s="66">
        <v>2.71186E-2</v>
      </c>
      <c r="J30" s="66">
        <v>0.31503599999999998</v>
      </c>
      <c r="K30" s="66">
        <v>8.6882100000000004E-2</v>
      </c>
      <c r="L30" s="83">
        <v>3.5147999999999999E-4</v>
      </c>
      <c r="M30" s="66">
        <v>3.1454000000000003E-2</v>
      </c>
      <c r="N30" s="66">
        <v>1.3103999999999999E-2</v>
      </c>
      <c r="O30" s="66">
        <v>7.8733999999999998E-2</v>
      </c>
      <c r="P30" s="73">
        <v>0.86782000000000004</v>
      </c>
      <c r="Q30" s="28" t="s">
        <v>12</v>
      </c>
      <c r="R30" s="66">
        <v>4.1595246257570599E-2</v>
      </c>
      <c r="S30" s="66">
        <v>0.249920643989893</v>
      </c>
      <c r="T30" s="73">
        <v>0.86781556442136798</v>
      </c>
      <c r="U30" s="28" t="b">
        <v>0</v>
      </c>
      <c r="V30" s="73">
        <v>2.7700214816843899E-2</v>
      </c>
      <c r="W30" s="28" t="str">
        <f t="shared" si="0"/>
        <v>FALSE</v>
      </c>
    </row>
    <row r="31" spans="1:23">
      <c r="A31" s="1" t="s">
        <v>162</v>
      </c>
      <c r="B31" s="1" t="s">
        <v>132</v>
      </c>
      <c r="C31" s="28" t="s">
        <v>163</v>
      </c>
      <c r="D31" s="28">
        <v>17</v>
      </c>
      <c r="E31" s="28">
        <v>19443445</v>
      </c>
      <c r="F31" s="28">
        <v>19540132</v>
      </c>
      <c r="G31" s="28" t="s">
        <v>112</v>
      </c>
      <c r="H31" s="28" t="s">
        <v>105</v>
      </c>
      <c r="I31" s="66">
        <v>0.35423700000000002</v>
      </c>
      <c r="J31" s="66">
        <v>0.23430999999999999</v>
      </c>
      <c r="K31" s="66">
        <v>4.1201599999999998E-2</v>
      </c>
      <c r="L31" s="83">
        <v>3.7445500000000003E-8</v>
      </c>
      <c r="M31" s="66">
        <v>0.38661000000000001</v>
      </c>
      <c r="N31" s="66">
        <v>-1.1364000000000001E-2</v>
      </c>
      <c r="O31" s="66">
        <v>2.6832999999999999E-2</v>
      </c>
      <c r="P31" s="73">
        <v>0.67191999999999996</v>
      </c>
      <c r="Q31" s="28" t="s">
        <v>12</v>
      </c>
      <c r="R31" s="66">
        <v>-4.84998506252401E-2</v>
      </c>
      <c r="S31" s="66">
        <v>0.11451922666552899</v>
      </c>
      <c r="T31" s="73">
        <v>0.67192439559801798</v>
      </c>
      <c r="U31" s="28" t="b">
        <v>0</v>
      </c>
      <c r="V31" s="73">
        <v>0.179359336549335</v>
      </c>
      <c r="W31" s="28" t="str">
        <f t="shared" si="0"/>
        <v>FALSE</v>
      </c>
    </row>
    <row r="32" spans="1:23">
      <c r="A32" s="1" t="s">
        <v>164</v>
      </c>
      <c r="B32" s="1" t="s">
        <v>103</v>
      </c>
      <c r="C32" s="28" t="s">
        <v>165</v>
      </c>
      <c r="D32" s="28">
        <v>12</v>
      </c>
      <c r="E32" s="28">
        <v>109592483</v>
      </c>
      <c r="F32" s="28">
        <v>109154678</v>
      </c>
      <c r="G32" s="28" t="s">
        <v>112</v>
      </c>
      <c r="H32" s="28" t="s">
        <v>111</v>
      </c>
      <c r="I32" s="66">
        <v>0.22245799999999999</v>
      </c>
      <c r="J32" s="66">
        <v>-0.172876</v>
      </c>
      <c r="K32" s="66">
        <v>3.6575200000000002E-2</v>
      </c>
      <c r="L32" s="83">
        <v>3.1630800000000001E-6</v>
      </c>
      <c r="M32" s="66">
        <v>0.21407999999999999</v>
      </c>
      <c r="N32" s="66">
        <v>-1.0442E-2</v>
      </c>
      <c r="O32" s="66">
        <v>3.1150000000000001E-2</v>
      </c>
      <c r="P32" s="73">
        <v>0.73746</v>
      </c>
      <c r="Q32" s="28" t="s">
        <v>12</v>
      </c>
      <c r="R32" s="66">
        <v>6.0401675189152897E-2</v>
      </c>
      <c r="S32" s="66">
        <v>0.18018695481154101</v>
      </c>
      <c r="T32" s="73">
        <v>0.73746163029255396</v>
      </c>
      <c r="U32" s="28" t="b">
        <v>0</v>
      </c>
      <c r="V32" s="73">
        <v>0.112370231546728</v>
      </c>
      <c r="W32" s="28" t="str">
        <f t="shared" si="0"/>
        <v>FALSE</v>
      </c>
    </row>
    <row r="33" spans="1:23">
      <c r="A33" s="1" t="s">
        <v>166</v>
      </c>
      <c r="B33" s="1" t="s">
        <v>109</v>
      </c>
      <c r="C33" s="28" t="s">
        <v>110</v>
      </c>
      <c r="D33" s="28">
        <v>4</v>
      </c>
      <c r="E33" s="28">
        <v>159601676</v>
      </c>
      <c r="F33" s="28">
        <v>158680524</v>
      </c>
      <c r="G33" s="28" t="s">
        <v>111</v>
      </c>
      <c r="H33" s="28" t="s">
        <v>112</v>
      </c>
      <c r="I33" s="66">
        <v>0.79766899999999996</v>
      </c>
      <c r="J33" s="66">
        <v>0.62554799999999999</v>
      </c>
      <c r="K33" s="66">
        <v>6.0115700000000001E-2</v>
      </c>
      <c r="L33" s="83">
        <v>1.29523E-22</v>
      </c>
      <c r="M33" s="66">
        <v>0.85662000000000005</v>
      </c>
      <c r="N33" s="66">
        <v>-2.1196E-2</v>
      </c>
      <c r="O33" s="66">
        <v>3.6449000000000002E-2</v>
      </c>
      <c r="P33" s="73">
        <v>0.56088000000000005</v>
      </c>
      <c r="Q33" s="28" t="s">
        <v>12</v>
      </c>
      <c r="R33" s="66">
        <v>-3.3883890604717803E-2</v>
      </c>
      <c r="S33" s="66">
        <v>5.8267311221520998E-2</v>
      </c>
      <c r="T33" s="73">
        <v>0.56088676138417104</v>
      </c>
      <c r="U33" s="28" t="b">
        <v>0</v>
      </c>
      <c r="V33" s="73">
        <v>0.33817117485513998</v>
      </c>
      <c r="W33" s="28" t="str">
        <f t="shared" si="0"/>
        <v>FALSE</v>
      </c>
    </row>
    <row r="34" spans="1:23">
      <c r="A34" s="1" t="s">
        <v>167</v>
      </c>
      <c r="B34" s="1" t="s">
        <v>139</v>
      </c>
      <c r="C34" s="28" t="s">
        <v>168</v>
      </c>
      <c r="D34" s="28">
        <v>12</v>
      </c>
      <c r="E34" s="28">
        <v>50141844</v>
      </c>
      <c r="F34" s="28">
        <v>49748061</v>
      </c>
      <c r="G34" s="28" t="s">
        <v>106</v>
      </c>
      <c r="H34" s="28" t="s">
        <v>105</v>
      </c>
      <c r="I34" s="66">
        <v>1.5889799999999999E-2</v>
      </c>
      <c r="J34" s="66">
        <v>-0.79193199999999997</v>
      </c>
      <c r="K34" s="66">
        <v>0.21343400000000001</v>
      </c>
      <c r="L34" s="83">
        <v>2.3603200000000001E-4</v>
      </c>
      <c r="M34" s="66">
        <v>1.1979999999999999E-2</v>
      </c>
      <c r="N34" s="66">
        <v>-4.3192000000000001E-2</v>
      </c>
      <c r="O34" s="66">
        <v>0.12445000000000001</v>
      </c>
      <c r="P34" s="73">
        <v>0.72853999999999997</v>
      </c>
      <c r="Q34" s="28" t="s">
        <v>12</v>
      </c>
      <c r="R34" s="66">
        <v>5.454003626574E-2</v>
      </c>
      <c r="S34" s="66">
        <v>0.15714733083143501</v>
      </c>
      <c r="T34" s="73">
        <v>0.72854393129485795</v>
      </c>
      <c r="U34" s="28" t="b">
        <v>0</v>
      </c>
      <c r="V34" s="73">
        <v>0.120452779792356</v>
      </c>
      <c r="W34" s="28" t="str">
        <f t="shared" si="0"/>
        <v>FALSE</v>
      </c>
    </row>
    <row r="35" spans="1:23">
      <c r="A35" s="1" t="s">
        <v>169</v>
      </c>
      <c r="B35" s="1" t="s">
        <v>114</v>
      </c>
      <c r="C35" s="28" t="s">
        <v>170</v>
      </c>
      <c r="D35" s="28">
        <v>5</v>
      </c>
      <c r="E35" s="28">
        <v>40679789</v>
      </c>
      <c r="F35" s="28">
        <v>40679687</v>
      </c>
      <c r="G35" s="28" t="s">
        <v>111</v>
      </c>
      <c r="H35" s="28" t="s">
        <v>112</v>
      </c>
      <c r="I35" s="66">
        <v>0.42160999999999998</v>
      </c>
      <c r="J35" s="66">
        <v>-9.5402399999999998E-2</v>
      </c>
      <c r="K35" s="66">
        <v>2.01075E-2</v>
      </c>
      <c r="L35" s="83">
        <v>2.9076299999999999E-6</v>
      </c>
      <c r="M35" s="66">
        <v>0.48124</v>
      </c>
      <c r="N35" s="66">
        <v>-3.3190999999999998E-2</v>
      </c>
      <c r="O35" s="66">
        <v>2.5635999999999999E-2</v>
      </c>
      <c r="P35" s="73">
        <v>0.19542999999999999</v>
      </c>
      <c r="Q35" s="28" t="s">
        <v>12</v>
      </c>
      <c r="R35" s="66">
        <v>0.34790529378715801</v>
      </c>
      <c r="S35" s="66">
        <v>0.26871441389315198</v>
      </c>
      <c r="T35" s="73">
        <v>0.195422786881911</v>
      </c>
      <c r="U35" s="28" t="b">
        <v>0</v>
      </c>
      <c r="V35" s="73">
        <v>1.67625524126055</v>
      </c>
      <c r="W35" s="28" t="str">
        <f t="shared" si="0"/>
        <v>FALSE</v>
      </c>
    </row>
    <row r="36" spans="1:23">
      <c r="A36" s="1" t="s">
        <v>171</v>
      </c>
      <c r="B36" s="1" t="s">
        <v>117</v>
      </c>
      <c r="C36" s="28" t="s">
        <v>172</v>
      </c>
      <c r="D36" s="28">
        <v>1</v>
      </c>
      <c r="E36" s="28">
        <v>57291866</v>
      </c>
      <c r="F36" s="28">
        <v>56826193</v>
      </c>
      <c r="G36" s="28" t="s">
        <v>106</v>
      </c>
      <c r="H36" s="28" t="s">
        <v>105</v>
      </c>
      <c r="I36" s="66">
        <v>4.7669499999999997E-2</v>
      </c>
      <c r="J36" s="66">
        <v>-0.24271400000000001</v>
      </c>
      <c r="K36" s="66">
        <v>6.7419599999999996E-2</v>
      </c>
      <c r="L36" s="83">
        <v>3.5792099999999998E-4</v>
      </c>
      <c r="M36" s="66">
        <v>3.9326E-2</v>
      </c>
      <c r="N36" s="66">
        <v>8.0430000000000001E-2</v>
      </c>
      <c r="O36" s="66">
        <v>6.6762000000000002E-2</v>
      </c>
      <c r="P36" s="73">
        <v>0.22831000000000001</v>
      </c>
      <c r="Q36" s="28" t="s">
        <v>12</v>
      </c>
      <c r="R36" s="66">
        <v>-0.33137767083892999</v>
      </c>
      <c r="S36" s="66">
        <v>0.27506447918125898</v>
      </c>
      <c r="T36" s="73">
        <v>0.22830861655235399</v>
      </c>
      <c r="U36" s="28" t="b">
        <v>0</v>
      </c>
      <c r="V36" s="73">
        <v>1.4513677229106201</v>
      </c>
      <c r="W36" s="28" t="str">
        <f t="shared" si="0"/>
        <v>FALSE</v>
      </c>
    </row>
    <row r="37" spans="1:23">
      <c r="A37" s="1" t="s">
        <v>173</v>
      </c>
      <c r="B37" s="1" t="s">
        <v>174</v>
      </c>
      <c r="C37" s="28" t="s">
        <v>175</v>
      </c>
      <c r="D37" s="28">
        <v>12</v>
      </c>
      <c r="E37" s="28">
        <v>120099521</v>
      </c>
      <c r="F37" s="28">
        <v>119661716</v>
      </c>
      <c r="G37" s="28" t="s">
        <v>106</v>
      </c>
      <c r="H37" s="28" t="s">
        <v>105</v>
      </c>
      <c r="I37" s="66">
        <v>0.307203</v>
      </c>
      <c r="J37" s="66">
        <v>-0.228765</v>
      </c>
      <c r="K37" s="66">
        <v>3.3735599999999998E-2</v>
      </c>
      <c r="L37" s="83">
        <v>4.2726599999999999E-11</v>
      </c>
      <c r="M37" s="66">
        <v>0.30669999999999997</v>
      </c>
      <c r="N37" s="66">
        <v>-2.6953999999999999E-2</v>
      </c>
      <c r="O37" s="66">
        <v>2.7768000000000001E-2</v>
      </c>
      <c r="P37" s="73">
        <v>0.33168999999999998</v>
      </c>
      <c r="Q37" s="28" t="s">
        <v>12</v>
      </c>
      <c r="R37" s="66">
        <v>0.117823967827246</v>
      </c>
      <c r="S37" s="66">
        <v>0.12138220444561</v>
      </c>
      <c r="T37" s="73">
        <v>0.33170482427861198</v>
      </c>
      <c r="U37" s="28" t="b">
        <v>0</v>
      </c>
      <c r="V37" s="73">
        <v>0.94223069199701404</v>
      </c>
      <c r="W37" s="28" t="str">
        <f t="shared" si="0"/>
        <v>FALSE</v>
      </c>
    </row>
    <row r="38" spans="1:23">
      <c r="A38" s="1" t="s">
        <v>176</v>
      </c>
      <c r="B38" s="1" t="s">
        <v>120</v>
      </c>
      <c r="C38" s="28" t="s">
        <v>177</v>
      </c>
      <c r="D38" s="28">
        <v>1</v>
      </c>
      <c r="E38" s="28">
        <v>146635840</v>
      </c>
      <c r="F38" s="28">
        <v>147164261</v>
      </c>
      <c r="G38" s="28" t="s">
        <v>111</v>
      </c>
      <c r="H38" s="28" t="s">
        <v>112</v>
      </c>
      <c r="I38" s="66">
        <v>0.45656799999999997</v>
      </c>
      <c r="J38" s="66">
        <v>-0.12249400000000001</v>
      </c>
      <c r="K38" s="66">
        <v>2.6509000000000001E-2</v>
      </c>
      <c r="L38" s="83">
        <v>5.1556299999999998E-6</v>
      </c>
      <c r="M38" s="66">
        <v>0.38819999999999999</v>
      </c>
      <c r="N38" s="66">
        <v>3.0758000000000001E-2</v>
      </c>
      <c r="O38" s="66">
        <v>2.6221999999999999E-2</v>
      </c>
      <c r="P38" s="73">
        <v>0.24081</v>
      </c>
      <c r="Q38" s="28" t="s">
        <v>12</v>
      </c>
      <c r="R38" s="66">
        <v>-0.2510980129639</v>
      </c>
      <c r="S38" s="66">
        <v>0.214067627802178</v>
      </c>
      <c r="T38" s="73">
        <v>0.24080201474191301</v>
      </c>
      <c r="U38" s="28" t="b">
        <v>0</v>
      </c>
      <c r="V38" s="73">
        <v>1.37589267669461</v>
      </c>
      <c r="W38" s="28" t="str">
        <f t="shared" si="0"/>
        <v>FALSE</v>
      </c>
    </row>
    <row r="39" spans="1:23">
      <c r="A39" s="1" t="s">
        <v>178</v>
      </c>
      <c r="B39" s="1" t="s">
        <v>123</v>
      </c>
      <c r="C39" s="28" t="s">
        <v>179</v>
      </c>
      <c r="D39" s="28">
        <v>12</v>
      </c>
      <c r="E39" s="28">
        <v>49642428</v>
      </c>
      <c r="F39" s="28">
        <v>49248645</v>
      </c>
      <c r="G39" s="28" t="s">
        <v>111</v>
      </c>
      <c r="H39" s="28" t="s">
        <v>112</v>
      </c>
      <c r="I39" s="66">
        <v>6.5678E-2</v>
      </c>
      <c r="J39" s="66">
        <v>0.167244</v>
      </c>
      <c r="K39" s="66">
        <v>4.9037299999999999E-2</v>
      </c>
      <c r="L39" s="83">
        <v>7.1396700000000003E-4</v>
      </c>
      <c r="M39" s="66">
        <v>6.8930000000000005E-2</v>
      </c>
      <c r="N39" s="66">
        <v>-0.1109</v>
      </c>
      <c r="O39" s="66">
        <v>5.1694999999999998E-2</v>
      </c>
      <c r="P39" s="73">
        <v>3.1925000000000002E-2</v>
      </c>
      <c r="Q39" s="28" t="s">
        <v>12</v>
      </c>
      <c r="R39" s="66">
        <v>-0.66310301116930903</v>
      </c>
      <c r="S39" s="66">
        <v>0.30909928009375498</v>
      </c>
      <c r="T39" s="73">
        <v>3.1930852406005503E-2</v>
      </c>
      <c r="U39" s="28" t="b">
        <v>1</v>
      </c>
      <c r="V39" s="73">
        <v>4.6022055622268496</v>
      </c>
      <c r="W39" s="28" t="str">
        <f t="shared" si="0"/>
        <v>FALSE</v>
      </c>
    </row>
    <row r="40" spans="1:23">
      <c r="A40" s="1" t="s">
        <v>180</v>
      </c>
      <c r="B40" s="1" t="s">
        <v>126</v>
      </c>
      <c r="C40" s="28" t="s">
        <v>181</v>
      </c>
      <c r="D40" s="28">
        <v>7</v>
      </c>
      <c r="E40" s="28">
        <v>151334737</v>
      </c>
      <c r="F40" s="28">
        <v>151637651</v>
      </c>
      <c r="G40" s="28" t="s">
        <v>112</v>
      </c>
      <c r="H40" s="28" t="s">
        <v>111</v>
      </c>
      <c r="I40" s="66">
        <v>0.126059</v>
      </c>
      <c r="J40" s="66">
        <v>0.217608</v>
      </c>
      <c r="K40" s="66">
        <v>3.92652E-2</v>
      </c>
      <c r="L40" s="83">
        <v>5.4194000000000002E-8</v>
      </c>
      <c r="M40" s="66">
        <v>0.12071999999999999</v>
      </c>
      <c r="N40" s="66">
        <v>-7.5044E-2</v>
      </c>
      <c r="O40" s="66">
        <v>3.9302999999999998E-2</v>
      </c>
      <c r="P40" s="73">
        <v>5.6219999999999999E-2</v>
      </c>
      <c r="Q40" s="28" t="s">
        <v>12</v>
      </c>
      <c r="R40" s="66">
        <v>-0.34485864490276102</v>
      </c>
      <c r="S40" s="66">
        <v>0.18061376419984601</v>
      </c>
      <c r="T40" s="73">
        <v>5.6214276677803002E-2</v>
      </c>
      <c r="U40" s="28" t="b">
        <v>0</v>
      </c>
      <c r="V40" s="73">
        <v>3.6456967982205799</v>
      </c>
      <c r="W40" s="28" t="str">
        <f t="shared" si="0"/>
        <v>FALSE</v>
      </c>
    </row>
    <row r="41" spans="1:23">
      <c r="A41" s="1" t="s">
        <v>182</v>
      </c>
      <c r="B41" s="1" t="s">
        <v>132</v>
      </c>
      <c r="C41" s="28" t="s">
        <v>133</v>
      </c>
      <c r="D41" s="28">
        <v>17</v>
      </c>
      <c r="E41" s="28">
        <v>19437187</v>
      </c>
      <c r="F41" s="28">
        <v>19533874</v>
      </c>
      <c r="G41" s="28" t="s">
        <v>112</v>
      </c>
      <c r="H41" s="28" t="s">
        <v>111</v>
      </c>
      <c r="I41" s="66">
        <v>0.30555599999999999</v>
      </c>
      <c r="J41" s="66">
        <v>-0.41188999999999998</v>
      </c>
      <c r="K41" s="66">
        <v>4.9428600000000003E-2</v>
      </c>
      <c r="L41" s="83">
        <v>1.2598599999999999E-15</v>
      </c>
      <c r="M41" s="66">
        <v>0.38844000000000001</v>
      </c>
      <c r="N41" s="66">
        <v>-4.7099000000000004E-3</v>
      </c>
      <c r="O41" s="66">
        <v>2.6308000000000002E-2</v>
      </c>
      <c r="P41" s="73">
        <v>0.85790999999999995</v>
      </c>
      <c r="Q41" s="28" t="s">
        <v>12</v>
      </c>
      <c r="R41" s="66">
        <v>1.14348491101993E-2</v>
      </c>
      <c r="S41" s="66">
        <v>6.3871421981596996E-2</v>
      </c>
      <c r="T41" s="73">
        <v>0.857914779577863</v>
      </c>
      <c r="U41" s="28" t="b">
        <v>0</v>
      </c>
      <c r="V41" s="73">
        <v>3.20514518176961E-2</v>
      </c>
      <c r="W41" s="28" t="str">
        <f t="shared" si="0"/>
        <v>FALSE</v>
      </c>
    </row>
    <row r="42" spans="1:23">
      <c r="A42" s="1" t="s">
        <v>183</v>
      </c>
      <c r="B42" s="1" t="s">
        <v>103</v>
      </c>
      <c r="C42" s="28" t="s">
        <v>184</v>
      </c>
      <c r="D42" s="28">
        <v>12</v>
      </c>
      <c r="E42" s="28">
        <v>109280535</v>
      </c>
      <c r="F42" s="28">
        <v>108886759</v>
      </c>
      <c r="G42" s="28" t="s">
        <v>112</v>
      </c>
      <c r="H42" s="28" t="s">
        <v>106</v>
      </c>
      <c r="I42" s="66">
        <v>0.71268699999999996</v>
      </c>
      <c r="J42" s="66">
        <v>0.145903</v>
      </c>
      <c r="K42" s="66">
        <v>3.4403299999999998E-2</v>
      </c>
      <c r="L42" s="83">
        <v>3.31783E-5</v>
      </c>
      <c r="M42" s="66">
        <v>0.68078000000000005</v>
      </c>
      <c r="N42" s="66">
        <v>1.7065E-2</v>
      </c>
      <c r="O42" s="66">
        <v>2.7855999999999999E-2</v>
      </c>
      <c r="P42" s="73">
        <v>0.54013</v>
      </c>
      <c r="Q42" s="28" t="s">
        <v>12</v>
      </c>
      <c r="R42" s="66">
        <v>0.116961268788167</v>
      </c>
      <c r="S42" s="66">
        <v>0.190921365564793</v>
      </c>
      <c r="T42" s="73">
        <v>0.54013101930191199</v>
      </c>
      <c r="U42" s="28" t="b">
        <v>0</v>
      </c>
      <c r="V42" s="73">
        <v>0.37529698691861102</v>
      </c>
      <c r="W42" s="28" t="str">
        <f t="shared" si="0"/>
        <v>FALSE</v>
      </c>
    </row>
    <row r="43" spans="1:23">
      <c r="A43" s="1" t="s">
        <v>185</v>
      </c>
      <c r="B43" s="1" t="s">
        <v>109</v>
      </c>
      <c r="C43" s="28" t="s">
        <v>186</v>
      </c>
      <c r="D43" s="28">
        <v>4</v>
      </c>
      <c r="E43" s="28">
        <v>159560883</v>
      </c>
      <c r="F43" s="28">
        <v>158639731</v>
      </c>
      <c r="G43" s="28" t="s">
        <v>106</v>
      </c>
      <c r="H43" s="28" t="s">
        <v>105</v>
      </c>
      <c r="I43" s="66">
        <v>0.80223900000000004</v>
      </c>
      <c r="J43" s="66">
        <v>0.41125600000000001</v>
      </c>
      <c r="K43" s="66">
        <v>6.1652499999999999E-2</v>
      </c>
      <c r="L43" s="83">
        <v>2.16069E-10</v>
      </c>
      <c r="M43" s="66">
        <v>0.86131999999999997</v>
      </c>
      <c r="N43" s="66">
        <v>-1.0840000000000001E-2</v>
      </c>
      <c r="O43" s="66">
        <v>3.7010000000000001E-2</v>
      </c>
      <c r="P43" s="73">
        <v>0.76959999999999995</v>
      </c>
      <c r="Q43" s="28" t="s">
        <v>12</v>
      </c>
      <c r="R43" s="66">
        <v>-2.63582780555177E-2</v>
      </c>
      <c r="S43" s="66">
        <v>8.9992608010582203E-2</v>
      </c>
      <c r="T43" s="73">
        <v>0.76960331848928498</v>
      </c>
      <c r="U43" s="28" t="b">
        <v>0</v>
      </c>
      <c r="V43" s="73">
        <v>8.5786785390892795E-2</v>
      </c>
      <c r="W43" s="28" t="str">
        <f t="shared" si="0"/>
        <v>FALSE</v>
      </c>
    </row>
    <row r="44" spans="1:23">
      <c r="A44" s="1" t="s">
        <v>187</v>
      </c>
      <c r="B44" s="1" t="s">
        <v>139</v>
      </c>
      <c r="C44" s="28" t="s">
        <v>188</v>
      </c>
      <c r="D44" s="28">
        <v>12</v>
      </c>
      <c r="E44" s="28">
        <v>51150194</v>
      </c>
      <c r="F44" s="28">
        <v>50756411</v>
      </c>
      <c r="G44" s="28" t="s">
        <v>106</v>
      </c>
      <c r="H44" s="28" t="s">
        <v>105</v>
      </c>
      <c r="I44" s="66">
        <v>6.7164199999999993E-2</v>
      </c>
      <c r="J44" s="66">
        <v>-0.305147</v>
      </c>
      <c r="K44" s="66">
        <v>6.9658300000000006E-2</v>
      </c>
      <c r="L44" s="83">
        <v>1.85623E-5</v>
      </c>
      <c r="M44" s="66">
        <v>6.9800000000000001E-2</v>
      </c>
      <c r="N44" s="66">
        <v>-4.6047999999999999E-2</v>
      </c>
      <c r="O44" s="66">
        <v>5.0549999999999998E-2</v>
      </c>
      <c r="P44" s="73">
        <v>0.36234</v>
      </c>
      <c r="Q44" s="28" t="s">
        <v>12</v>
      </c>
      <c r="R44" s="66">
        <v>0.15090431824661599</v>
      </c>
      <c r="S44" s="66">
        <v>0.165657863259347</v>
      </c>
      <c r="T44" s="73">
        <v>0.36232716550740701</v>
      </c>
      <c r="U44" s="28" t="b">
        <v>0</v>
      </c>
      <c r="V44" s="73">
        <v>0.82981107090060802</v>
      </c>
      <c r="W44" s="28" t="str">
        <f t="shared" si="0"/>
        <v>FALSE</v>
      </c>
    </row>
    <row r="45" spans="1:23">
      <c r="A45" s="1" t="s">
        <v>189</v>
      </c>
      <c r="B45" s="1" t="s">
        <v>114</v>
      </c>
      <c r="C45" s="28" t="s">
        <v>190</v>
      </c>
      <c r="D45" s="28">
        <v>5</v>
      </c>
      <c r="E45" s="28">
        <v>39888896</v>
      </c>
      <c r="F45" s="28">
        <v>39888794</v>
      </c>
      <c r="G45" s="28" t="s">
        <v>111</v>
      </c>
      <c r="H45" s="28" t="s">
        <v>112</v>
      </c>
      <c r="I45" s="66">
        <v>1.1194000000000001E-2</v>
      </c>
      <c r="J45" s="66">
        <v>-0.463115</v>
      </c>
      <c r="K45" s="66">
        <v>0.136013</v>
      </c>
      <c r="L45" s="83">
        <v>7.9084000000000001E-4</v>
      </c>
      <c r="M45" s="66">
        <v>9.6696999999999998E-3</v>
      </c>
      <c r="N45" s="66">
        <v>-0.16539000000000001</v>
      </c>
      <c r="O45" s="66">
        <v>0.13163</v>
      </c>
      <c r="P45" s="73">
        <v>0.20893999999999999</v>
      </c>
      <c r="Q45" s="28" t="s">
        <v>12</v>
      </c>
      <c r="R45" s="66">
        <v>0.35712512011055603</v>
      </c>
      <c r="S45" s="66">
        <v>0.28422745970223401</v>
      </c>
      <c r="T45" s="73">
        <v>0.208943265577031</v>
      </c>
      <c r="U45" s="28" t="b">
        <v>0</v>
      </c>
      <c r="V45" s="73">
        <v>1.5787331626929499</v>
      </c>
      <c r="W45" s="28" t="str">
        <f t="shared" si="0"/>
        <v>FALSE</v>
      </c>
    </row>
    <row r="46" spans="1:23">
      <c r="A46" s="1" t="s">
        <v>191</v>
      </c>
      <c r="B46" s="1" t="s">
        <v>174</v>
      </c>
      <c r="C46" s="28" t="s">
        <v>192</v>
      </c>
      <c r="D46" s="28">
        <v>12</v>
      </c>
      <c r="E46" s="28">
        <v>119661039</v>
      </c>
      <c r="F46" s="28">
        <v>119223234</v>
      </c>
      <c r="G46" s="28" t="s">
        <v>111</v>
      </c>
      <c r="H46" s="28" t="s">
        <v>112</v>
      </c>
      <c r="I46" s="66">
        <v>0.48507499999999998</v>
      </c>
      <c r="J46" s="66">
        <v>0.16712399999999999</v>
      </c>
      <c r="K46" s="66">
        <v>4.39873E-2</v>
      </c>
      <c r="L46" s="83">
        <v>1.89283E-4</v>
      </c>
      <c r="M46" s="66">
        <v>0.50753999999999999</v>
      </c>
      <c r="N46" s="66">
        <v>1.9743E-2</v>
      </c>
      <c r="O46" s="66">
        <v>2.5711000000000001E-2</v>
      </c>
      <c r="P46" s="73">
        <v>0.44256000000000001</v>
      </c>
      <c r="Q46" s="28" t="s">
        <v>12</v>
      </c>
      <c r="R46" s="66">
        <v>0.118133840741007</v>
      </c>
      <c r="S46" s="66">
        <v>0.15384385246882601</v>
      </c>
      <c r="T46" s="73">
        <v>0.44255761805397398</v>
      </c>
      <c r="U46" s="28" t="b">
        <v>0</v>
      </c>
      <c r="V46" s="73">
        <v>0.58964192358662704</v>
      </c>
      <c r="W46" s="28" t="str">
        <f t="shared" si="0"/>
        <v>FALSE</v>
      </c>
    </row>
    <row r="47" spans="1:23">
      <c r="A47" s="1" t="s">
        <v>195</v>
      </c>
      <c r="B47" s="1" t="s">
        <v>126</v>
      </c>
      <c r="C47" s="28" t="s">
        <v>196</v>
      </c>
      <c r="D47" s="28">
        <v>7</v>
      </c>
      <c r="E47" s="28">
        <v>151379827</v>
      </c>
      <c r="F47" s="28">
        <v>151682741</v>
      </c>
      <c r="G47" s="28" t="s">
        <v>112</v>
      </c>
      <c r="H47" s="28" t="s">
        <v>111</v>
      </c>
      <c r="I47" s="66">
        <v>0.27238800000000002</v>
      </c>
      <c r="J47" s="66">
        <v>-0.14991099999999999</v>
      </c>
      <c r="K47" s="66">
        <v>3.9389E-2</v>
      </c>
      <c r="L47" s="83">
        <v>1.84666E-4</v>
      </c>
      <c r="M47" s="66">
        <v>0.32824999999999999</v>
      </c>
      <c r="N47" s="66">
        <v>2.6279E-2</v>
      </c>
      <c r="O47" s="66">
        <v>2.7199000000000001E-2</v>
      </c>
      <c r="P47" s="73">
        <v>0.33396999999999999</v>
      </c>
      <c r="Q47" s="28" t="s">
        <v>12</v>
      </c>
      <c r="R47" s="66">
        <v>-0.17529734309023401</v>
      </c>
      <c r="S47" s="66">
        <v>0.18143431769516599</v>
      </c>
      <c r="T47" s="73">
        <v>0.33395650676622501</v>
      </c>
      <c r="U47" s="28" t="b">
        <v>0</v>
      </c>
      <c r="V47" s="73">
        <v>0.93349456932725505</v>
      </c>
      <c r="W47" s="28" t="str">
        <f t="shared" si="0"/>
        <v>FALSE</v>
      </c>
    </row>
    <row r="48" spans="1:23">
      <c r="A48" s="1" t="s">
        <v>197</v>
      </c>
      <c r="B48" s="1" t="s">
        <v>129</v>
      </c>
      <c r="C48" s="28" t="s">
        <v>198</v>
      </c>
      <c r="D48" s="28">
        <v>2</v>
      </c>
      <c r="E48" s="28">
        <v>220431802</v>
      </c>
      <c r="F48" s="28">
        <v>219567080</v>
      </c>
      <c r="G48" s="28" t="s">
        <v>106</v>
      </c>
      <c r="H48" s="28" t="s">
        <v>105</v>
      </c>
      <c r="I48" s="66">
        <v>1.6791E-2</v>
      </c>
      <c r="J48" s="66">
        <v>-0.88735799999999998</v>
      </c>
      <c r="K48" s="66">
        <v>0.25451099999999999</v>
      </c>
      <c r="L48" s="83">
        <v>5.94212E-4</v>
      </c>
      <c r="M48" s="66">
        <v>2.2085E-2</v>
      </c>
      <c r="N48" s="66">
        <v>-7.7054999999999998E-2</v>
      </c>
      <c r="O48" s="66">
        <v>8.7417999999999996E-2</v>
      </c>
      <c r="P48" s="73">
        <v>0.37807000000000002</v>
      </c>
      <c r="Q48" s="28" t="s">
        <v>12</v>
      </c>
      <c r="R48" s="66">
        <v>8.6836429039913995E-2</v>
      </c>
      <c r="S48" s="66">
        <v>9.8514917316348094E-2</v>
      </c>
      <c r="T48" s="73">
        <v>0.37807180548727198</v>
      </c>
      <c r="U48" s="28" t="b">
        <v>0</v>
      </c>
      <c r="V48" s="73">
        <v>0.77696224770094402</v>
      </c>
      <c r="W48" s="28" t="str">
        <f t="shared" si="0"/>
        <v>FALSE</v>
      </c>
    </row>
    <row r="49" spans="1:23">
      <c r="A49" s="1" t="s">
        <v>199</v>
      </c>
      <c r="B49" s="1" t="s">
        <v>132</v>
      </c>
      <c r="C49" s="28" t="s">
        <v>200</v>
      </c>
      <c r="D49" s="28">
        <v>17</v>
      </c>
      <c r="E49" s="28">
        <v>19423617</v>
      </c>
      <c r="F49" s="28">
        <v>19520304</v>
      </c>
      <c r="G49" s="28" t="s">
        <v>112</v>
      </c>
      <c r="H49" s="28" t="s">
        <v>111</v>
      </c>
      <c r="I49" s="66">
        <v>0.550373</v>
      </c>
      <c r="J49" s="66">
        <v>0.29763499999999998</v>
      </c>
      <c r="K49" s="66">
        <v>5.5848099999999998E-2</v>
      </c>
      <c r="L49" s="83">
        <v>2.5026400000000002E-7</v>
      </c>
      <c r="M49" s="66">
        <v>0.45939000000000002</v>
      </c>
      <c r="N49" s="66">
        <v>-9.8362999999999992E-3</v>
      </c>
      <c r="O49" s="66">
        <v>2.6022E-2</v>
      </c>
      <c r="P49" s="73">
        <v>0.70543</v>
      </c>
      <c r="Q49" s="28" t="s">
        <v>12</v>
      </c>
      <c r="R49" s="66">
        <v>-3.30481966166613E-2</v>
      </c>
      <c r="S49" s="66">
        <v>8.7429233793068703E-2</v>
      </c>
      <c r="T49" s="73">
        <v>0.70543105074037105</v>
      </c>
      <c r="U49" s="28" t="b">
        <v>0</v>
      </c>
      <c r="V49" s="73">
        <v>0.14288353516293301</v>
      </c>
      <c r="W49" s="28" t="str">
        <f t="shared" si="0"/>
        <v>FALSE</v>
      </c>
    </row>
    <row r="50" spans="1:23">
      <c r="A50" s="1" t="s">
        <v>201</v>
      </c>
      <c r="B50" s="1" t="s">
        <v>103</v>
      </c>
      <c r="C50" s="28" t="s">
        <v>202</v>
      </c>
      <c r="D50" s="28">
        <v>12</v>
      </c>
      <c r="E50" s="28">
        <v>109592558</v>
      </c>
      <c r="F50" s="28">
        <v>109154753</v>
      </c>
      <c r="G50" s="28" t="s">
        <v>105</v>
      </c>
      <c r="H50" s="28" t="s">
        <v>112</v>
      </c>
      <c r="I50" s="66">
        <v>0.20391899999999999</v>
      </c>
      <c r="J50" s="66">
        <v>-0.12832299999999999</v>
      </c>
      <c r="K50" s="66">
        <v>2.4034799999999999E-2</v>
      </c>
      <c r="L50" s="83">
        <v>1.31354E-7</v>
      </c>
      <c r="M50" s="66">
        <v>0.21415000000000001</v>
      </c>
      <c r="N50" s="66">
        <v>-1.0725999999999999E-2</v>
      </c>
      <c r="O50" s="66">
        <v>3.1147000000000001E-2</v>
      </c>
      <c r="P50" s="73">
        <v>0.73057000000000005</v>
      </c>
      <c r="Q50" s="28" t="s">
        <v>12</v>
      </c>
      <c r="R50" s="66">
        <v>8.3585951076580206E-2</v>
      </c>
      <c r="S50" s="66">
        <v>0.24272344006919999</v>
      </c>
      <c r="T50" s="73">
        <v>0.73057027769645999</v>
      </c>
      <c r="U50" s="28" t="b">
        <v>0</v>
      </c>
      <c r="V50" s="73">
        <v>0.11858865392910201</v>
      </c>
      <c r="W50" s="28" t="str">
        <f t="shared" si="0"/>
        <v>FALSE</v>
      </c>
    </row>
    <row r="51" spans="1:23">
      <c r="A51" s="1" t="s">
        <v>203</v>
      </c>
      <c r="B51" s="1" t="s">
        <v>109</v>
      </c>
      <c r="C51" s="28" t="s">
        <v>110</v>
      </c>
      <c r="D51" s="28">
        <v>4</v>
      </c>
      <c r="E51" s="28">
        <v>159601676</v>
      </c>
      <c r="F51" s="28">
        <v>158680524</v>
      </c>
      <c r="G51" s="28" t="s">
        <v>111</v>
      </c>
      <c r="H51" s="28" t="s">
        <v>112</v>
      </c>
      <c r="I51" s="66">
        <v>0.77866500000000005</v>
      </c>
      <c r="J51" s="66">
        <v>0.54167500000000002</v>
      </c>
      <c r="K51" s="66">
        <v>3.9333600000000003E-2</v>
      </c>
      <c r="L51" s="83">
        <v>7.8540999999999999E-38</v>
      </c>
      <c r="M51" s="66">
        <v>0.85662000000000005</v>
      </c>
      <c r="N51" s="66">
        <v>-2.1196E-2</v>
      </c>
      <c r="O51" s="66">
        <v>3.6449000000000002E-2</v>
      </c>
      <c r="P51" s="73">
        <v>0.56088000000000005</v>
      </c>
      <c r="Q51" s="28" t="s">
        <v>12</v>
      </c>
      <c r="R51" s="66">
        <v>-3.91304749157705E-2</v>
      </c>
      <c r="S51" s="66">
        <v>6.72894263165182E-2</v>
      </c>
      <c r="T51" s="73">
        <v>0.56088676138417104</v>
      </c>
      <c r="U51" s="28" t="b">
        <v>0</v>
      </c>
      <c r="V51" s="73">
        <v>0.33817117485513998</v>
      </c>
      <c r="W51" s="28" t="str">
        <f t="shared" si="0"/>
        <v>FALSE</v>
      </c>
    </row>
    <row r="52" spans="1:23">
      <c r="A52" s="1" t="s">
        <v>204</v>
      </c>
      <c r="B52" s="1" t="s">
        <v>114</v>
      </c>
      <c r="C52" s="28" t="s">
        <v>205</v>
      </c>
      <c r="D52" s="28">
        <v>5</v>
      </c>
      <c r="E52" s="28">
        <v>40790551</v>
      </c>
      <c r="F52" s="28">
        <v>40790449</v>
      </c>
      <c r="G52" s="28" t="s">
        <v>106</v>
      </c>
      <c r="H52" s="28" t="s">
        <v>105</v>
      </c>
      <c r="I52" s="66">
        <v>0.27939000000000003</v>
      </c>
      <c r="J52" s="66">
        <v>8.7509000000000003E-2</v>
      </c>
      <c r="K52" s="66">
        <v>1.6737599999999998E-2</v>
      </c>
      <c r="L52" s="83">
        <v>2.3431199999999999E-7</v>
      </c>
      <c r="M52" s="66">
        <v>0.26411000000000001</v>
      </c>
      <c r="N52" s="66">
        <v>-8.6117999999999993E-3</v>
      </c>
      <c r="O52" s="66">
        <v>2.9013000000000001E-2</v>
      </c>
      <c r="P52" s="73">
        <v>0.76659999999999995</v>
      </c>
      <c r="Q52" s="28" t="s">
        <v>12</v>
      </c>
      <c r="R52" s="66">
        <v>-9.8410449210938306E-2</v>
      </c>
      <c r="S52" s="66">
        <v>0.33154304128718198</v>
      </c>
      <c r="T52" s="73">
        <v>0.76659968964432901</v>
      </c>
      <c r="U52" s="28" t="b">
        <v>0</v>
      </c>
      <c r="V52" s="73">
        <v>8.8105413636507895E-2</v>
      </c>
      <c r="W52" s="28" t="str">
        <f t="shared" si="0"/>
        <v>FALSE</v>
      </c>
    </row>
    <row r="53" spans="1:23">
      <c r="A53" s="1" t="s">
        <v>206</v>
      </c>
      <c r="B53" s="1" t="s">
        <v>117</v>
      </c>
      <c r="C53" s="28" t="s">
        <v>207</v>
      </c>
      <c r="D53" s="28">
        <v>1</v>
      </c>
      <c r="E53" s="28">
        <v>56404895</v>
      </c>
      <c r="F53" s="28">
        <v>55939222</v>
      </c>
      <c r="G53" s="28" t="s">
        <v>111</v>
      </c>
      <c r="H53" s="28" t="s">
        <v>112</v>
      </c>
      <c r="I53" s="66">
        <v>1.2336700000000001E-2</v>
      </c>
      <c r="J53" s="66">
        <v>-0.414935</v>
      </c>
      <c r="K53" s="66">
        <v>9.3919900000000001E-2</v>
      </c>
      <c r="L53" s="83">
        <v>1.1761599999999999E-5</v>
      </c>
      <c r="M53" s="66">
        <v>8.1125999999999993E-3</v>
      </c>
      <c r="N53" s="66">
        <v>4.1294000000000001E-3</v>
      </c>
      <c r="O53" s="66">
        <v>0.14706</v>
      </c>
      <c r="P53" s="73">
        <v>0.97760000000000002</v>
      </c>
      <c r="Q53" s="28" t="s">
        <v>12</v>
      </c>
      <c r="R53" s="66">
        <v>-9.9519201802692001E-3</v>
      </c>
      <c r="S53" s="66">
        <v>0.35441695687276298</v>
      </c>
      <c r="T53" s="73">
        <v>0.97759858844112502</v>
      </c>
      <c r="U53" s="28" t="b">
        <v>0</v>
      </c>
      <c r="V53" s="73">
        <v>7.8846929164727195E-4</v>
      </c>
      <c r="W53" s="28" t="str">
        <f t="shared" si="0"/>
        <v>FALSE</v>
      </c>
    </row>
    <row r="54" spans="1:23">
      <c r="A54" s="1" t="s">
        <v>208</v>
      </c>
      <c r="B54" s="1" t="s">
        <v>120</v>
      </c>
      <c r="C54" s="28" t="s">
        <v>209</v>
      </c>
      <c r="D54" s="28">
        <v>1</v>
      </c>
      <c r="E54" s="28">
        <v>146793715</v>
      </c>
      <c r="F54" s="28">
        <v>147321991</v>
      </c>
      <c r="G54" s="28" t="s">
        <v>112</v>
      </c>
      <c r="H54" s="28" t="s">
        <v>105</v>
      </c>
      <c r="I54" s="66">
        <v>0.20972399999999999</v>
      </c>
      <c r="J54" s="66">
        <v>-0.17961199999999999</v>
      </c>
      <c r="K54" s="66">
        <v>2.61307E-2</v>
      </c>
      <c r="L54" s="83">
        <v>1.5313199999999999E-11</v>
      </c>
      <c r="M54" s="66">
        <v>0.23982999999999999</v>
      </c>
      <c r="N54" s="66">
        <v>-1.9318999999999999E-2</v>
      </c>
      <c r="O54" s="66">
        <v>2.9899999999999999E-2</v>
      </c>
      <c r="P54" s="73">
        <v>0.51819999999999999</v>
      </c>
      <c r="Q54" s="28" t="s">
        <v>12</v>
      </c>
      <c r="R54" s="66">
        <v>0.107559628532615</v>
      </c>
      <c r="S54" s="66">
        <v>0.166469946328753</v>
      </c>
      <c r="T54" s="73">
        <v>0.518201383987131</v>
      </c>
      <c r="U54" s="28" t="b">
        <v>0</v>
      </c>
      <c r="V54" s="73">
        <v>0.41747157302491</v>
      </c>
      <c r="W54" s="28" t="str">
        <f t="shared" si="0"/>
        <v>FALSE</v>
      </c>
    </row>
    <row r="55" spans="1:23">
      <c r="A55" s="1" t="s">
        <v>212</v>
      </c>
      <c r="B55" s="1" t="s">
        <v>126</v>
      </c>
      <c r="C55" s="28" t="s">
        <v>213</v>
      </c>
      <c r="D55" s="28">
        <v>7</v>
      </c>
      <c r="E55" s="28">
        <v>151378468</v>
      </c>
      <c r="F55" s="28">
        <v>151681382</v>
      </c>
      <c r="G55" s="28" t="s">
        <v>111</v>
      </c>
      <c r="H55" s="28" t="s">
        <v>105</v>
      </c>
      <c r="I55" s="66">
        <v>0.313498</v>
      </c>
      <c r="J55" s="66">
        <v>-0.11161600000000001</v>
      </c>
      <c r="K55" s="66">
        <v>2.1307199999999998E-2</v>
      </c>
      <c r="L55" s="83">
        <v>2.2231000000000001E-7</v>
      </c>
      <c r="M55" s="66">
        <v>0.33712999999999999</v>
      </c>
      <c r="N55" s="66">
        <v>1.6251000000000002E-2</v>
      </c>
      <c r="O55" s="66">
        <v>2.7054999999999999E-2</v>
      </c>
      <c r="P55" s="73">
        <v>0.54805999999999999</v>
      </c>
      <c r="Q55" s="28" t="s">
        <v>12</v>
      </c>
      <c r="R55" s="66">
        <v>-0.14559740538990801</v>
      </c>
      <c r="S55" s="66">
        <v>0.24239356364678899</v>
      </c>
      <c r="T55" s="73">
        <v>0.54806292776412202</v>
      </c>
      <c r="U55" s="28" t="b">
        <v>0</v>
      </c>
      <c r="V55" s="73">
        <v>0.36079881632249999</v>
      </c>
      <c r="W55" s="28" t="str">
        <f t="shared" si="0"/>
        <v>FALSE</v>
      </c>
    </row>
    <row r="56" spans="1:23">
      <c r="A56" s="1" t="s">
        <v>214</v>
      </c>
      <c r="B56" s="1" t="s">
        <v>132</v>
      </c>
      <c r="C56" s="28" t="s">
        <v>215</v>
      </c>
      <c r="D56" s="28">
        <v>17</v>
      </c>
      <c r="E56" s="28">
        <v>19432393</v>
      </c>
      <c r="F56" s="28">
        <v>19529080</v>
      </c>
      <c r="G56" s="28" t="s">
        <v>111</v>
      </c>
      <c r="H56" s="28" t="s">
        <v>112</v>
      </c>
      <c r="I56" s="66">
        <v>0.38171300000000002</v>
      </c>
      <c r="J56" s="66">
        <v>-0.40382899999999999</v>
      </c>
      <c r="K56" s="66">
        <v>3.0711499999999999E-2</v>
      </c>
      <c r="L56" s="83">
        <v>5.2934699999999996E-35</v>
      </c>
      <c r="M56" s="66">
        <v>0.38768999999999998</v>
      </c>
      <c r="N56" s="66">
        <v>-2.4637000000000001E-3</v>
      </c>
      <c r="O56" s="66">
        <v>2.6367999999999999E-2</v>
      </c>
      <c r="P56" s="73">
        <v>0.92556000000000005</v>
      </c>
      <c r="Q56" s="28" t="s">
        <v>12</v>
      </c>
      <c r="R56" s="66">
        <v>6.1008496170408804E-3</v>
      </c>
      <c r="S56" s="66">
        <v>6.5294963957516702E-2</v>
      </c>
      <c r="T56" s="73">
        <v>0.92555780779005203</v>
      </c>
      <c r="U56" s="28" t="b">
        <v>0</v>
      </c>
      <c r="V56" s="73">
        <v>8.7301411800868207E-3</v>
      </c>
      <c r="W56" s="28" t="str">
        <f t="shared" si="0"/>
        <v>FALSE</v>
      </c>
    </row>
    <row r="57" spans="1:23">
      <c r="A57" s="1" t="s">
        <v>216</v>
      </c>
      <c r="B57" s="1" t="s">
        <v>103</v>
      </c>
      <c r="C57" s="28" t="s">
        <v>217</v>
      </c>
      <c r="D57" s="28">
        <v>12</v>
      </c>
      <c r="E57" s="28">
        <v>110218598</v>
      </c>
      <c r="F57" s="28">
        <v>109780793</v>
      </c>
      <c r="G57" s="28" t="s">
        <v>106</v>
      </c>
      <c r="H57" s="28" t="s">
        <v>111</v>
      </c>
      <c r="I57" s="66">
        <v>2.5974000000000001E-2</v>
      </c>
      <c r="J57" s="66">
        <v>-0.76547699999999996</v>
      </c>
      <c r="K57" s="66">
        <v>0.217115</v>
      </c>
      <c r="L57" s="83">
        <v>8.9118200000000002E-4</v>
      </c>
      <c r="M57" s="66">
        <v>4.0436E-2</v>
      </c>
      <c r="N57" s="66">
        <v>-2.4320999999999999E-2</v>
      </c>
      <c r="O57" s="66">
        <v>6.7464999999999997E-2</v>
      </c>
      <c r="P57" s="73">
        <v>0.71848000000000001</v>
      </c>
      <c r="Q57" s="28" t="s">
        <v>12</v>
      </c>
      <c r="R57" s="66">
        <v>3.1772345870613998E-2</v>
      </c>
      <c r="S57" s="66">
        <v>8.8134587975863404E-2</v>
      </c>
      <c r="T57" s="73">
        <v>0.71847472506704202</v>
      </c>
      <c r="U57" s="28" t="b">
        <v>0</v>
      </c>
      <c r="V57" s="73">
        <v>0.129958833973323</v>
      </c>
      <c r="W57" s="28" t="str">
        <f t="shared" si="0"/>
        <v>FALSE</v>
      </c>
    </row>
    <row r="58" spans="1:23">
      <c r="A58" s="1" t="s">
        <v>218</v>
      </c>
      <c r="B58" s="1" t="s">
        <v>139</v>
      </c>
      <c r="C58" s="28" t="s">
        <v>219</v>
      </c>
      <c r="D58" s="28">
        <v>12</v>
      </c>
      <c r="E58" s="28">
        <v>50358054</v>
      </c>
      <c r="F58" s="28">
        <v>49964271</v>
      </c>
      <c r="G58" s="28" t="s">
        <v>105</v>
      </c>
      <c r="H58" s="28" t="s">
        <v>106</v>
      </c>
      <c r="I58" s="66">
        <v>0.116883</v>
      </c>
      <c r="J58" s="66">
        <v>0.75853700000000002</v>
      </c>
      <c r="K58" s="66">
        <v>0.207014</v>
      </c>
      <c r="L58" s="83">
        <v>5.8244500000000001E-4</v>
      </c>
      <c r="M58" s="66">
        <v>0.15028</v>
      </c>
      <c r="N58" s="66">
        <v>3.2393999999999999E-2</v>
      </c>
      <c r="O58" s="66">
        <v>3.8045000000000002E-2</v>
      </c>
      <c r="P58" s="73">
        <v>0.39451000000000003</v>
      </c>
      <c r="Q58" s="28" t="s">
        <v>12</v>
      </c>
      <c r="R58" s="66">
        <v>4.2705893054656503E-2</v>
      </c>
      <c r="S58" s="66">
        <v>5.0155760365018502E-2</v>
      </c>
      <c r="T58" s="73">
        <v>0.39451089230657799</v>
      </c>
      <c r="U58" s="28" t="b">
        <v>0</v>
      </c>
      <c r="V58" s="73">
        <v>0.72499327623538101</v>
      </c>
      <c r="W58" s="28" t="str">
        <f t="shared" si="0"/>
        <v>FALSE</v>
      </c>
    </row>
    <row r="59" spans="1:23">
      <c r="A59" s="1" t="s">
        <v>220</v>
      </c>
      <c r="B59" s="1" t="s">
        <v>114</v>
      </c>
      <c r="C59" s="28" t="s">
        <v>221</v>
      </c>
      <c r="D59" s="28">
        <v>5</v>
      </c>
      <c r="E59" s="28">
        <v>40974061</v>
      </c>
      <c r="F59" s="28">
        <v>40973959</v>
      </c>
      <c r="G59" s="28" t="s">
        <v>105</v>
      </c>
      <c r="H59" s="28" t="s">
        <v>106</v>
      </c>
      <c r="I59" s="66">
        <v>0.207792</v>
      </c>
      <c r="J59" s="66">
        <v>-0.15528900000000001</v>
      </c>
      <c r="K59" s="66">
        <v>5.1706200000000001E-2</v>
      </c>
      <c r="L59" s="83">
        <v>4.0996100000000001E-3</v>
      </c>
      <c r="M59" s="66">
        <v>0.16936999999999999</v>
      </c>
      <c r="N59" s="66">
        <v>-2.7053000000000001E-2</v>
      </c>
      <c r="O59" s="66">
        <v>3.4175999999999998E-2</v>
      </c>
      <c r="P59" s="73">
        <v>0.42860999999999999</v>
      </c>
      <c r="Q59" s="28" t="s">
        <v>12</v>
      </c>
      <c r="R59" s="66">
        <v>0.174210665275712</v>
      </c>
      <c r="S59" s="66">
        <v>0.22007997990842901</v>
      </c>
      <c r="T59" s="73">
        <v>0.42860626231278398</v>
      </c>
      <c r="U59" s="28" t="b">
        <v>0</v>
      </c>
      <c r="V59" s="73">
        <v>0.626597132393376</v>
      </c>
      <c r="W59" s="28" t="str">
        <f t="shared" si="0"/>
        <v>FALSE</v>
      </c>
    </row>
    <row r="60" spans="1:23">
      <c r="A60" s="1" t="s">
        <v>222</v>
      </c>
      <c r="B60" s="1" t="s">
        <v>117</v>
      </c>
      <c r="C60" s="28" t="s">
        <v>223</v>
      </c>
      <c r="D60" s="28">
        <v>1</v>
      </c>
      <c r="E60" s="28">
        <v>57217154</v>
      </c>
      <c r="F60" s="28">
        <v>56751481</v>
      </c>
      <c r="G60" s="28" t="s">
        <v>105</v>
      </c>
      <c r="H60" s="28" t="s">
        <v>106</v>
      </c>
      <c r="I60" s="66">
        <v>0.11039</v>
      </c>
      <c r="J60" s="66">
        <v>0.36101299999999997</v>
      </c>
      <c r="K60" s="66">
        <v>0.10346900000000001</v>
      </c>
      <c r="L60" s="83">
        <v>9.9580099999999993E-4</v>
      </c>
      <c r="M60" s="66">
        <v>0.1178</v>
      </c>
      <c r="N60" s="66">
        <v>-3.4646000000000003E-2</v>
      </c>
      <c r="O60" s="66">
        <v>3.9822999999999997E-2</v>
      </c>
      <c r="P60" s="73">
        <v>0.38429999999999997</v>
      </c>
      <c r="Q60" s="28" t="s">
        <v>12</v>
      </c>
      <c r="R60" s="66">
        <v>-9.5968843227252201E-2</v>
      </c>
      <c r="S60" s="66">
        <v>0.11030904704262701</v>
      </c>
      <c r="T60" s="73">
        <v>0.38430054143686299</v>
      </c>
      <c r="U60" s="28" t="b">
        <v>0</v>
      </c>
      <c r="V60" s="73">
        <v>0.75689956306663297</v>
      </c>
      <c r="W60" s="28" t="str">
        <f t="shared" si="0"/>
        <v>FALSE</v>
      </c>
    </row>
    <row r="61" spans="1:23">
      <c r="A61" s="1" t="s">
        <v>224</v>
      </c>
      <c r="B61" s="1" t="s">
        <v>174</v>
      </c>
      <c r="C61" s="28" t="s">
        <v>225</v>
      </c>
      <c r="D61" s="28">
        <v>12</v>
      </c>
      <c r="E61" s="28">
        <v>119736744</v>
      </c>
      <c r="F61" s="28">
        <v>119298939</v>
      </c>
      <c r="G61" s="28" t="s">
        <v>111</v>
      </c>
      <c r="H61" s="28" t="s">
        <v>112</v>
      </c>
      <c r="I61" s="66">
        <v>2.5974000000000001E-2</v>
      </c>
      <c r="J61" s="66">
        <v>1.06525</v>
      </c>
      <c r="K61" s="66">
        <v>0.27389000000000002</v>
      </c>
      <c r="L61" s="83">
        <v>2.8698299999999999E-4</v>
      </c>
      <c r="M61" s="66">
        <v>2.5856000000000001E-2</v>
      </c>
      <c r="N61" s="66">
        <v>2.1146000000000002E-2</v>
      </c>
      <c r="O61" s="66">
        <v>8.3805000000000004E-2</v>
      </c>
      <c r="P61" s="73">
        <v>0.80079</v>
      </c>
      <c r="Q61" s="28" t="s">
        <v>12</v>
      </c>
      <c r="R61" s="66">
        <v>1.98507392630838E-2</v>
      </c>
      <c r="S61" s="66">
        <v>7.8671673316123E-2</v>
      </c>
      <c r="T61" s="73">
        <v>0.80079075707099201</v>
      </c>
      <c r="U61" s="28" t="b">
        <v>0</v>
      </c>
      <c r="V61" s="73">
        <v>6.3667323777916396E-2</v>
      </c>
      <c r="W61" s="28" t="str">
        <f t="shared" si="0"/>
        <v>FALSE</v>
      </c>
    </row>
    <row r="62" spans="1:23">
      <c r="A62" s="1" t="s">
        <v>226</v>
      </c>
      <c r="B62" s="1" t="s">
        <v>123</v>
      </c>
      <c r="C62" s="28" t="s">
        <v>227</v>
      </c>
      <c r="D62" s="28">
        <v>12</v>
      </c>
      <c r="E62" s="28">
        <v>49457022</v>
      </c>
      <c r="F62" s="28">
        <v>49063239</v>
      </c>
      <c r="G62" s="28" t="s">
        <v>111</v>
      </c>
      <c r="H62" s="28" t="s">
        <v>112</v>
      </c>
      <c r="I62" s="66">
        <v>6.4935100000000001E-3</v>
      </c>
      <c r="J62" s="66">
        <v>-1.11538</v>
      </c>
      <c r="K62" s="66">
        <v>0.339306</v>
      </c>
      <c r="L62" s="83">
        <v>1.8173E-3</v>
      </c>
      <c r="M62" s="66">
        <v>1.4461E-2</v>
      </c>
      <c r="N62" s="66">
        <v>1.3932E-2</v>
      </c>
      <c r="O62" s="66">
        <v>0.11265</v>
      </c>
      <c r="P62" s="73">
        <v>0.90158000000000005</v>
      </c>
      <c r="Q62" s="28" t="s">
        <v>12</v>
      </c>
      <c r="R62" s="66">
        <v>-1.2490810306801299E-2</v>
      </c>
      <c r="S62" s="66">
        <v>0.10099696964263299</v>
      </c>
      <c r="T62" s="73">
        <v>0.90157252770067298</v>
      </c>
      <c r="U62" s="28" t="b">
        <v>0</v>
      </c>
      <c r="V62" s="73">
        <v>1.5295530327073901E-2</v>
      </c>
      <c r="W62" s="28" t="str">
        <f t="shared" si="0"/>
        <v>FALSE</v>
      </c>
    </row>
    <row r="63" spans="1:23">
      <c r="A63" s="1" t="s">
        <v>228</v>
      </c>
      <c r="B63" s="1" t="s">
        <v>132</v>
      </c>
      <c r="C63" s="28" t="s">
        <v>229</v>
      </c>
      <c r="D63" s="28">
        <v>17</v>
      </c>
      <c r="E63" s="28">
        <v>19438321</v>
      </c>
      <c r="F63" s="28">
        <v>19535008</v>
      </c>
      <c r="G63" s="28" t="s">
        <v>112</v>
      </c>
      <c r="H63" s="28" t="s">
        <v>111</v>
      </c>
      <c r="I63" s="66">
        <v>0.36363600000000001</v>
      </c>
      <c r="J63" s="66">
        <v>-0.80583300000000002</v>
      </c>
      <c r="K63" s="66">
        <v>9.9327299999999993E-2</v>
      </c>
      <c r="L63" s="83">
        <v>8.4452200000000006E-11</v>
      </c>
      <c r="M63" s="66">
        <v>0.38833000000000001</v>
      </c>
      <c r="N63" s="66">
        <v>-5.1542000000000003E-3</v>
      </c>
      <c r="O63" s="66">
        <v>2.6289E-2</v>
      </c>
      <c r="P63" s="73">
        <v>0.84457000000000004</v>
      </c>
      <c r="Q63" s="28" t="s">
        <v>12</v>
      </c>
      <c r="R63" s="66">
        <v>6.3961143313813196E-3</v>
      </c>
      <c r="S63" s="66">
        <v>3.2623384745970901E-2</v>
      </c>
      <c r="T63" s="73">
        <v>0.84456383932076096</v>
      </c>
      <c r="U63" s="28" t="b">
        <v>0</v>
      </c>
      <c r="V63" s="73">
        <v>3.8439205298677101E-2</v>
      </c>
      <c r="W63" s="28" t="str">
        <f t="shared" si="0"/>
        <v>FALSE</v>
      </c>
    </row>
    <row r="64" spans="1:23">
      <c r="A64" s="1" t="s">
        <v>230</v>
      </c>
      <c r="B64" s="1" t="s">
        <v>103</v>
      </c>
      <c r="C64" s="28" t="s">
        <v>231</v>
      </c>
      <c r="D64" s="28">
        <v>12</v>
      </c>
      <c r="E64" s="28">
        <v>108728731</v>
      </c>
      <c r="F64" s="28">
        <v>108334954</v>
      </c>
      <c r="G64" s="28" t="s">
        <v>112</v>
      </c>
      <c r="H64" s="28" t="s">
        <v>105</v>
      </c>
      <c r="I64" s="66">
        <v>1.3888899999999999E-2</v>
      </c>
      <c r="J64" s="66">
        <v>-0.753139</v>
      </c>
      <c r="K64" s="66">
        <v>0.185836</v>
      </c>
      <c r="L64" s="83">
        <v>8.3586799999999997E-5</v>
      </c>
      <c r="M64" s="66">
        <v>1.1827000000000001E-2</v>
      </c>
      <c r="N64" s="66">
        <v>-0.12952</v>
      </c>
      <c r="O64" s="66">
        <v>0.12273000000000001</v>
      </c>
      <c r="P64" s="73">
        <v>0.29125000000000001</v>
      </c>
      <c r="Q64" s="28" t="s">
        <v>12</v>
      </c>
      <c r="R64" s="66">
        <v>0.171973566632454</v>
      </c>
      <c r="S64" s="66">
        <v>0.16295796659049699</v>
      </c>
      <c r="T64" s="73">
        <v>0.29127684987514901</v>
      </c>
      <c r="U64" s="28" t="b">
        <v>0</v>
      </c>
      <c r="V64" s="73">
        <v>1.1137102150179701</v>
      </c>
      <c r="W64" s="28" t="str">
        <f t="shared" si="0"/>
        <v>FALSE</v>
      </c>
    </row>
    <row r="65" spans="1:23">
      <c r="A65" s="1" t="s">
        <v>232</v>
      </c>
      <c r="B65" s="1" t="s">
        <v>109</v>
      </c>
      <c r="C65" s="28" t="s">
        <v>186</v>
      </c>
      <c r="D65" s="28">
        <v>4</v>
      </c>
      <c r="E65" s="28">
        <v>159560883</v>
      </c>
      <c r="F65" s="28">
        <v>158639731</v>
      </c>
      <c r="G65" s="28" t="s">
        <v>106</v>
      </c>
      <c r="H65" s="28" t="s">
        <v>105</v>
      </c>
      <c r="I65" s="66">
        <v>0.838889</v>
      </c>
      <c r="J65" s="66">
        <v>0.45540700000000001</v>
      </c>
      <c r="K65" s="66">
        <v>6.9393499999999997E-2</v>
      </c>
      <c r="L65" s="83">
        <v>9.5252500000000008E-10</v>
      </c>
      <c r="M65" s="66">
        <v>0.86131999999999997</v>
      </c>
      <c r="N65" s="66">
        <v>-1.0840000000000001E-2</v>
      </c>
      <c r="O65" s="66">
        <v>3.7010000000000001E-2</v>
      </c>
      <c r="P65" s="73">
        <v>0.76959999999999995</v>
      </c>
      <c r="Q65" s="28" t="s">
        <v>12</v>
      </c>
      <c r="R65" s="66">
        <v>-2.3802884013640498E-2</v>
      </c>
      <c r="S65" s="66">
        <v>8.1267964699708206E-2</v>
      </c>
      <c r="T65" s="73">
        <v>0.76960331848928498</v>
      </c>
      <c r="U65" s="28" t="b">
        <v>0</v>
      </c>
      <c r="V65" s="73">
        <v>8.5786785390892795E-2</v>
      </c>
      <c r="W65" s="28" t="str">
        <f t="shared" si="0"/>
        <v>FALSE</v>
      </c>
    </row>
    <row r="66" spans="1:23">
      <c r="A66" s="1" t="s">
        <v>233</v>
      </c>
      <c r="B66" s="1" t="s">
        <v>139</v>
      </c>
      <c r="C66" s="28" t="s">
        <v>234</v>
      </c>
      <c r="D66" s="28">
        <v>12</v>
      </c>
      <c r="E66" s="28">
        <v>51315031</v>
      </c>
      <c r="F66" s="28">
        <v>50921248</v>
      </c>
      <c r="G66" s="28" t="s">
        <v>112</v>
      </c>
      <c r="H66" s="28" t="s">
        <v>111</v>
      </c>
      <c r="I66" s="66">
        <v>0.41292099999999998</v>
      </c>
      <c r="J66" s="66">
        <v>-0.15026200000000001</v>
      </c>
      <c r="K66" s="66">
        <v>4.5080299999999997E-2</v>
      </c>
      <c r="L66" s="83">
        <v>1.0985700000000001E-3</v>
      </c>
      <c r="M66" s="66">
        <v>0.42895</v>
      </c>
      <c r="N66" s="66">
        <v>5.3131999999999999E-2</v>
      </c>
      <c r="O66" s="66">
        <v>2.5923999999999999E-2</v>
      </c>
      <c r="P66" s="73">
        <v>4.0409E-2</v>
      </c>
      <c r="Q66" s="28" t="s">
        <v>12</v>
      </c>
      <c r="R66" s="66">
        <v>-0.35359571947664697</v>
      </c>
      <c r="S66" s="66">
        <v>0.17252532243681001</v>
      </c>
      <c r="T66" s="73">
        <v>4.0410376640354399E-2</v>
      </c>
      <c r="U66" s="28" t="b">
        <v>1</v>
      </c>
      <c r="V66" s="73">
        <v>4.2005707352799702</v>
      </c>
      <c r="W66" s="28" t="str">
        <f t="shared" si="0"/>
        <v>FALSE</v>
      </c>
    </row>
    <row r="67" spans="1:23">
      <c r="A67" s="1" t="s">
        <v>235</v>
      </c>
      <c r="B67" s="1" t="s">
        <v>114</v>
      </c>
      <c r="C67" s="28" t="s">
        <v>236</v>
      </c>
      <c r="D67" s="28">
        <v>5</v>
      </c>
      <c r="E67" s="28">
        <v>40242236</v>
      </c>
      <c r="F67" s="28">
        <v>40242134</v>
      </c>
      <c r="G67" s="28" t="s">
        <v>105</v>
      </c>
      <c r="H67" s="28" t="s">
        <v>106</v>
      </c>
      <c r="I67" s="66">
        <v>1.11111E-2</v>
      </c>
      <c r="J67" s="66">
        <v>0.65004799999999996</v>
      </c>
      <c r="K67" s="66">
        <v>0.20832300000000001</v>
      </c>
      <c r="L67" s="83">
        <v>2.1939099999999999E-3</v>
      </c>
      <c r="M67" s="66">
        <v>1.5764E-2</v>
      </c>
      <c r="N67" s="66">
        <v>-6.4336000000000004E-2</v>
      </c>
      <c r="O67" s="66">
        <v>0.10821</v>
      </c>
      <c r="P67" s="73">
        <v>0.55213000000000001</v>
      </c>
      <c r="Q67" s="28" t="s">
        <v>12</v>
      </c>
      <c r="R67" s="66">
        <v>-9.8971152899478207E-2</v>
      </c>
      <c r="S67" s="66">
        <v>0.16646463030422401</v>
      </c>
      <c r="T67" s="73">
        <v>0.552145889405533</v>
      </c>
      <c r="U67" s="28" t="b">
        <v>0</v>
      </c>
      <c r="V67" s="73">
        <v>0.35348689486256601</v>
      </c>
      <c r="W67" s="28" t="str">
        <f t="shared" si="0"/>
        <v>FALSE</v>
      </c>
    </row>
    <row r="68" spans="1:23">
      <c r="A68" s="1" t="s">
        <v>237</v>
      </c>
      <c r="B68" s="1" t="s">
        <v>174</v>
      </c>
      <c r="C68" s="28" t="s">
        <v>238</v>
      </c>
      <c r="D68" s="28">
        <v>12</v>
      </c>
      <c r="E68" s="28">
        <v>119919431</v>
      </c>
      <c r="F68" s="28">
        <v>119481626</v>
      </c>
      <c r="G68" s="28" t="s">
        <v>106</v>
      </c>
      <c r="H68" s="28" t="s">
        <v>105</v>
      </c>
      <c r="I68" s="66">
        <v>3.61111E-2</v>
      </c>
      <c r="J68" s="66">
        <v>0.68353900000000001</v>
      </c>
      <c r="K68" s="66">
        <v>0.19412499999999999</v>
      </c>
      <c r="L68" s="83">
        <v>5.8042100000000002E-4</v>
      </c>
      <c r="M68" s="66">
        <v>3.2398999999999997E-2</v>
      </c>
      <c r="N68" s="66">
        <v>4.6332999999999999E-2</v>
      </c>
      <c r="O68" s="66">
        <v>7.4164999999999995E-2</v>
      </c>
      <c r="P68" s="73">
        <v>0.53215999999999997</v>
      </c>
      <c r="Q68" s="28" t="s">
        <v>12</v>
      </c>
      <c r="R68" s="66">
        <v>6.7783988916506596E-2</v>
      </c>
      <c r="S68" s="66">
        <v>0.108501490039339</v>
      </c>
      <c r="T68" s="73">
        <v>0.53214916905191201</v>
      </c>
      <c r="U68" s="28" t="b">
        <v>0</v>
      </c>
      <c r="V68" s="73">
        <v>0.39028588061764402</v>
      </c>
      <c r="W68" s="28" t="str">
        <f t="shared" si="0"/>
        <v>FALSE</v>
      </c>
    </row>
    <row r="69" spans="1:23">
      <c r="A69" s="1" t="s">
        <v>239</v>
      </c>
      <c r="B69" s="1" t="s">
        <v>120</v>
      </c>
      <c r="C69" s="28" t="s">
        <v>240</v>
      </c>
      <c r="D69" s="28">
        <v>1</v>
      </c>
      <c r="E69" s="28">
        <v>147164308</v>
      </c>
      <c r="F69" s="28">
        <v>147692187</v>
      </c>
      <c r="G69" s="28" t="s">
        <v>105</v>
      </c>
      <c r="H69" s="28" t="s">
        <v>106</v>
      </c>
      <c r="I69" s="66">
        <v>2.2222200000000001E-2</v>
      </c>
      <c r="J69" s="66">
        <v>-0.61792899999999995</v>
      </c>
      <c r="K69" s="66">
        <v>0.165768</v>
      </c>
      <c r="L69" s="83">
        <v>2.7970399999999998E-4</v>
      </c>
      <c r="M69" s="66">
        <v>2.3401999999999999E-2</v>
      </c>
      <c r="N69" s="66">
        <v>-5.1244999999999999E-2</v>
      </c>
      <c r="O69" s="66">
        <v>8.9101E-2</v>
      </c>
      <c r="P69" s="73">
        <v>0.56520999999999999</v>
      </c>
      <c r="Q69" s="28" t="s">
        <v>12</v>
      </c>
      <c r="R69" s="66">
        <v>8.2930239558266394E-2</v>
      </c>
      <c r="S69" s="66">
        <v>0.14419294126024201</v>
      </c>
      <c r="T69" s="73">
        <v>0.56520078526721196</v>
      </c>
      <c r="U69" s="28" t="b">
        <v>0</v>
      </c>
      <c r="V69" s="73">
        <v>0.330778930326313</v>
      </c>
      <c r="W69" s="28" t="str">
        <f t="shared" ref="W69:W132" si="1">IF(V69&gt;10,"TRUE","FALSE")</f>
        <v>FALSE</v>
      </c>
    </row>
    <row r="70" spans="1:23">
      <c r="A70" s="1" t="s">
        <v>241</v>
      </c>
      <c r="B70" s="1" t="s">
        <v>123</v>
      </c>
      <c r="C70" s="28" t="s">
        <v>242</v>
      </c>
      <c r="D70" s="28">
        <v>12</v>
      </c>
      <c r="E70" s="28">
        <v>49931730</v>
      </c>
      <c r="F70" s="28">
        <v>49537947</v>
      </c>
      <c r="G70" s="28" t="s">
        <v>112</v>
      </c>
      <c r="H70" s="28" t="s">
        <v>111</v>
      </c>
      <c r="I70" s="66">
        <v>8.0555600000000005E-2</v>
      </c>
      <c r="J70" s="66">
        <v>0.249004</v>
      </c>
      <c r="K70" s="66">
        <v>7.6692899999999994E-2</v>
      </c>
      <c r="L70" s="83">
        <v>1.4607400000000001E-3</v>
      </c>
      <c r="M70" s="66">
        <v>7.1176000000000003E-2</v>
      </c>
      <c r="N70" s="66">
        <v>2.7366999999999999E-2</v>
      </c>
      <c r="O70" s="66">
        <v>4.9756000000000002E-2</v>
      </c>
      <c r="P70" s="73">
        <v>0.58230000000000004</v>
      </c>
      <c r="Q70" s="28" t="s">
        <v>12</v>
      </c>
      <c r="R70" s="66">
        <v>0.109905864966025</v>
      </c>
      <c r="S70" s="66">
        <v>0.19982008321151501</v>
      </c>
      <c r="T70" s="73">
        <v>0.58230283165625896</v>
      </c>
      <c r="U70" s="28" t="b">
        <v>0</v>
      </c>
      <c r="V70" s="73">
        <v>0.302526530045446</v>
      </c>
      <c r="W70" s="28" t="str">
        <f t="shared" si="1"/>
        <v>FALSE</v>
      </c>
    </row>
    <row r="71" spans="1:23">
      <c r="A71" s="1" t="s">
        <v>243</v>
      </c>
      <c r="B71" s="1" t="s">
        <v>126</v>
      </c>
      <c r="C71" s="28" t="s">
        <v>244</v>
      </c>
      <c r="D71" s="28">
        <v>7</v>
      </c>
      <c r="E71" s="28">
        <v>150976157</v>
      </c>
      <c r="F71" s="28">
        <v>151279071</v>
      </c>
      <c r="G71" s="28" t="s">
        <v>105</v>
      </c>
      <c r="H71" s="28" t="s">
        <v>112</v>
      </c>
      <c r="I71" s="66">
        <v>0.66388899999999995</v>
      </c>
      <c r="J71" s="66">
        <v>0.16418099999999999</v>
      </c>
      <c r="K71" s="66">
        <v>4.9033100000000003E-2</v>
      </c>
      <c r="L71" s="83">
        <v>1.0444600000000001E-3</v>
      </c>
      <c r="M71" s="66">
        <v>0.66124000000000005</v>
      </c>
      <c r="N71" s="66">
        <v>-2.0927000000000001E-2</v>
      </c>
      <c r="O71" s="66">
        <v>2.7215E-2</v>
      </c>
      <c r="P71" s="73">
        <v>0.44191999999999998</v>
      </c>
      <c r="Q71" s="28" t="s">
        <v>12</v>
      </c>
      <c r="R71" s="66">
        <v>-0.12746298292737901</v>
      </c>
      <c r="S71" s="66">
        <v>0.16576217710940999</v>
      </c>
      <c r="T71" s="73">
        <v>0.44192243169963702</v>
      </c>
      <c r="U71" s="28" t="b">
        <v>0</v>
      </c>
      <c r="V71" s="73">
        <v>0.59128555761480295</v>
      </c>
      <c r="W71" s="28" t="str">
        <f t="shared" si="1"/>
        <v>FALSE</v>
      </c>
    </row>
    <row r="72" spans="1:23">
      <c r="A72" s="1" t="s">
        <v>245</v>
      </c>
      <c r="B72" s="1" t="s">
        <v>103</v>
      </c>
      <c r="C72" s="28" t="s">
        <v>246</v>
      </c>
      <c r="D72" s="28">
        <v>12</v>
      </c>
      <c r="E72" s="28">
        <v>109165997</v>
      </c>
      <c r="F72" s="28">
        <v>108772221</v>
      </c>
      <c r="G72" s="28" t="s">
        <v>112</v>
      </c>
      <c r="H72" s="28" t="s">
        <v>105</v>
      </c>
      <c r="I72" s="66">
        <v>0.29184599999999999</v>
      </c>
      <c r="J72" s="66">
        <v>0.12965099999999999</v>
      </c>
      <c r="K72" s="66">
        <v>3.43054E-2</v>
      </c>
      <c r="L72" s="83">
        <v>2.0948399999999999E-4</v>
      </c>
      <c r="M72" s="66">
        <v>0.29497000000000001</v>
      </c>
      <c r="N72" s="66">
        <v>1.1362000000000001E-2</v>
      </c>
      <c r="O72" s="66">
        <v>2.8056999999999999E-2</v>
      </c>
      <c r="P72" s="73">
        <v>0.68549000000000004</v>
      </c>
      <c r="Q72" s="28" t="s">
        <v>12</v>
      </c>
      <c r="R72" s="66">
        <v>8.7635266985985505E-2</v>
      </c>
      <c r="S72" s="66">
        <v>0.216404038534219</v>
      </c>
      <c r="T72" s="73">
        <v>0.68550593685635997</v>
      </c>
      <c r="U72" s="28" t="b">
        <v>0</v>
      </c>
      <c r="V72" s="73">
        <v>0.16399367776164001</v>
      </c>
      <c r="W72" s="28" t="str">
        <f t="shared" si="1"/>
        <v>FALSE</v>
      </c>
    </row>
    <row r="73" spans="1:23">
      <c r="A73" s="1" t="s">
        <v>247</v>
      </c>
      <c r="B73" s="1" t="s">
        <v>109</v>
      </c>
      <c r="C73" s="28" t="s">
        <v>248</v>
      </c>
      <c r="D73" s="28">
        <v>4</v>
      </c>
      <c r="E73" s="28">
        <v>159544697</v>
      </c>
      <c r="F73" s="28">
        <v>158623545</v>
      </c>
      <c r="G73" s="28" t="s">
        <v>105</v>
      </c>
      <c r="H73" s="28" t="s">
        <v>106</v>
      </c>
      <c r="I73" s="66">
        <v>0.17264599999999999</v>
      </c>
      <c r="J73" s="66">
        <v>-0.44575599999999999</v>
      </c>
      <c r="K73" s="66">
        <v>5.6621600000000001E-2</v>
      </c>
      <c r="L73" s="83">
        <v>2.4435299999999998E-13</v>
      </c>
      <c r="M73" s="66">
        <v>0.13846</v>
      </c>
      <c r="N73" s="66">
        <v>6.1285000000000003E-3</v>
      </c>
      <c r="O73" s="66">
        <v>3.7026999999999997E-2</v>
      </c>
      <c r="P73" s="73">
        <v>0.86853999999999998</v>
      </c>
      <c r="Q73" s="28" t="s">
        <v>12</v>
      </c>
      <c r="R73" s="66">
        <v>-1.37485530200379E-2</v>
      </c>
      <c r="S73" s="66">
        <v>8.3065623345507406E-2</v>
      </c>
      <c r="T73" s="73">
        <v>0.86853915248278402</v>
      </c>
      <c r="U73" s="28" t="b">
        <v>0</v>
      </c>
      <c r="V73" s="73">
        <v>2.7395001509151699E-2</v>
      </c>
      <c r="W73" s="28" t="str">
        <f t="shared" si="1"/>
        <v>FALSE</v>
      </c>
    </row>
    <row r="74" spans="1:23">
      <c r="A74" s="1" t="s">
        <v>249</v>
      </c>
      <c r="B74" s="1" t="s">
        <v>139</v>
      </c>
      <c r="C74" s="28" t="s">
        <v>250</v>
      </c>
      <c r="D74" s="28">
        <v>12</v>
      </c>
      <c r="E74" s="28">
        <v>49779528</v>
      </c>
      <c r="F74" s="28">
        <v>49385745</v>
      </c>
      <c r="G74" s="28" t="s">
        <v>112</v>
      </c>
      <c r="H74" s="28" t="s">
        <v>105</v>
      </c>
      <c r="I74" s="66">
        <v>1.9313299999999999E-2</v>
      </c>
      <c r="J74" s="66">
        <v>-0.68664499999999995</v>
      </c>
      <c r="K74" s="66">
        <v>0.16894799999999999</v>
      </c>
      <c r="L74" s="83">
        <v>7.0094300000000004E-5</v>
      </c>
      <c r="M74" s="66">
        <v>2.0431999999999999E-2</v>
      </c>
      <c r="N74" s="66">
        <v>-2.2713000000000001E-2</v>
      </c>
      <c r="O74" s="66">
        <v>9.0237999999999999E-2</v>
      </c>
      <c r="P74" s="73">
        <v>0.80127999999999999</v>
      </c>
      <c r="Q74" s="28" t="s">
        <v>12</v>
      </c>
      <c r="R74" s="66">
        <v>3.3078228196520801E-2</v>
      </c>
      <c r="S74" s="66">
        <v>0.131418709813659</v>
      </c>
      <c r="T74" s="73">
        <v>0.801272139772503</v>
      </c>
      <c r="U74" s="28" t="b">
        <v>0</v>
      </c>
      <c r="V74" s="73">
        <v>6.3353422197753306E-2</v>
      </c>
      <c r="W74" s="28" t="str">
        <f t="shared" si="1"/>
        <v>FALSE</v>
      </c>
    </row>
    <row r="75" spans="1:23">
      <c r="A75" s="1" t="s">
        <v>251</v>
      </c>
      <c r="B75" s="1" t="s">
        <v>114</v>
      </c>
      <c r="C75" s="28" t="s">
        <v>252</v>
      </c>
      <c r="D75" s="28">
        <v>5</v>
      </c>
      <c r="E75" s="28">
        <v>41158449</v>
      </c>
      <c r="F75" s="28">
        <v>41158347</v>
      </c>
      <c r="G75" s="28" t="s">
        <v>105</v>
      </c>
      <c r="H75" s="28" t="s">
        <v>106</v>
      </c>
      <c r="I75" s="66">
        <v>2.36052E-2</v>
      </c>
      <c r="J75" s="66">
        <v>0.45136999999999999</v>
      </c>
      <c r="K75" s="66">
        <v>0.105019</v>
      </c>
      <c r="L75" s="83">
        <v>2.73174E-5</v>
      </c>
      <c r="M75" s="66">
        <v>2.7713999999999999E-2</v>
      </c>
      <c r="N75" s="66">
        <v>5.5652E-2</v>
      </c>
      <c r="O75" s="66">
        <v>7.7693999999999999E-2</v>
      </c>
      <c r="P75" s="73">
        <v>0.47381000000000001</v>
      </c>
      <c r="Q75" s="28" t="s">
        <v>12</v>
      </c>
      <c r="R75" s="66">
        <v>0.123295744068059</v>
      </c>
      <c r="S75" s="66">
        <v>0.17212929525666301</v>
      </c>
      <c r="T75" s="73">
        <v>0.47380781290206903</v>
      </c>
      <c r="U75" s="28" t="b">
        <v>0</v>
      </c>
      <c r="V75" s="73">
        <v>0.513081777250747</v>
      </c>
      <c r="W75" s="28" t="str">
        <f t="shared" si="1"/>
        <v>FALSE</v>
      </c>
    </row>
    <row r="76" spans="1:23">
      <c r="A76" s="1" t="s">
        <v>253</v>
      </c>
      <c r="B76" s="1" t="s">
        <v>117</v>
      </c>
      <c r="C76" s="28" t="s">
        <v>254</v>
      </c>
      <c r="D76" s="28">
        <v>1</v>
      </c>
      <c r="E76" s="28">
        <v>57326164</v>
      </c>
      <c r="F76" s="28">
        <v>56860491</v>
      </c>
      <c r="G76" s="28" t="s">
        <v>106</v>
      </c>
      <c r="H76" s="28" t="s">
        <v>111</v>
      </c>
      <c r="I76" s="66">
        <v>2.7897000000000002E-2</v>
      </c>
      <c r="J76" s="66">
        <v>-0.44458700000000001</v>
      </c>
      <c r="K76" s="66">
        <v>0.11415400000000001</v>
      </c>
      <c r="L76" s="83">
        <v>1.3548E-4</v>
      </c>
      <c r="M76" s="66">
        <v>2.2939999999999999E-2</v>
      </c>
      <c r="N76" s="66">
        <v>-4.6272000000000001E-2</v>
      </c>
      <c r="O76" s="66">
        <v>9.0096999999999997E-2</v>
      </c>
      <c r="P76" s="73">
        <v>0.60753999999999997</v>
      </c>
      <c r="Q76" s="28" t="s">
        <v>12</v>
      </c>
      <c r="R76" s="66">
        <v>0.10407861678366701</v>
      </c>
      <c r="S76" s="66">
        <v>0.202653248970393</v>
      </c>
      <c r="T76" s="73">
        <v>0.60754579950290399</v>
      </c>
      <c r="U76" s="28" t="b">
        <v>0</v>
      </c>
      <c r="V76" s="73">
        <v>0.263764219625654</v>
      </c>
      <c r="W76" s="28" t="str">
        <f t="shared" si="1"/>
        <v>FALSE</v>
      </c>
    </row>
    <row r="77" spans="1:23">
      <c r="A77" s="1" t="s">
        <v>255</v>
      </c>
      <c r="B77" s="1" t="s">
        <v>174</v>
      </c>
      <c r="C77" s="28" t="s">
        <v>256</v>
      </c>
      <c r="D77" s="28">
        <v>12</v>
      </c>
      <c r="E77" s="28">
        <v>120102253</v>
      </c>
      <c r="F77" s="28">
        <v>119664448</v>
      </c>
      <c r="G77" s="28" t="s">
        <v>112</v>
      </c>
      <c r="H77" s="28" t="s">
        <v>111</v>
      </c>
      <c r="I77" s="66">
        <v>0.35407699999999998</v>
      </c>
      <c r="J77" s="66">
        <v>-0.18010399999999999</v>
      </c>
      <c r="K77" s="66">
        <v>4.7259099999999998E-2</v>
      </c>
      <c r="L77" s="83">
        <v>1.8603099999999999E-4</v>
      </c>
      <c r="M77" s="66">
        <v>0.30723</v>
      </c>
      <c r="N77" s="66">
        <v>-2.4981E-2</v>
      </c>
      <c r="O77" s="66">
        <v>2.7754999999999998E-2</v>
      </c>
      <c r="P77" s="73">
        <v>0.36810999999999999</v>
      </c>
      <c r="Q77" s="28" t="s">
        <v>12</v>
      </c>
      <c r="R77" s="66">
        <v>0.13870319371030099</v>
      </c>
      <c r="S77" s="66">
        <v>0.15410540576555801</v>
      </c>
      <c r="T77" s="73">
        <v>0.36809149060214502</v>
      </c>
      <c r="U77" s="28" t="b">
        <v>0</v>
      </c>
      <c r="V77" s="73">
        <v>0.81009728269019898</v>
      </c>
      <c r="W77" s="28" t="str">
        <f t="shared" si="1"/>
        <v>FALSE</v>
      </c>
    </row>
    <row r="78" spans="1:23">
      <c r="A78" s="1" t="s">
        <v>257</v>
      </c>
      <c r="B78" s="1" t="s">
        <v>123</v>
      </c>
      <c r="C78" s="28" t="s">
        <v>258</v>
      </c>
      <c r="D78" s="28">
        <v>12</v>
      </c>
      <c r="E78" s="28">
        <v>49252983</v>
      </c>
      <c r="F78" s="28">
        <v>48859200</v>
      </c>
      <c r="G78" s="28" t="s">
        <v>112</v>
      </c>
      <c r="H78" s="28" t="s">
        <v>111</v>
      </c>
      <c r="I78" s="66">
        <v>0.64377700000000004</v>
      </c>
      <c r="J78" s="66">
        <v>-0.14979100000000001</v>
      </c>
      <c r="K78" s="66">
        <v>3.7524399999999999E-2</v>
      </c>
      <c r="L78" s="83">
        <v>9.3101699999999997E-5</v>
      </c>
      <c r="M78" s="66">
        <v>0.64763000000000004</v>
      </c>
      <c r="N78" s="66">
        <v>-1.6073E-2</v>
      </c>
      <c r="O78" s="66">
        <v>2.7023999999999999E-2</v>
      </c>
      <c r="P78" s="73">
        <v>0.55201</v>
      </c>
      <c r="Q78" s="28" t="s">
        <v>12</v>
      </c>
      <c r="R78" s="66">
        <v>0.107302841959797</v>
      </c>
      <c r="S78" s="66">
        <v>0.180411373179964</v>
      </c>
      <c r="T78" s="73">
        <v>0.55199881858257205</v>
      </c>
      <c r="U78" s="28" t="b">
        <v>0</v>
      </c>
      <c r="V78" s="73">
        <v>0.35374851463085599</v>
      </c>
      <c r="W78" s="28" t="str">
        <f t="shared" si="1"/>
        <v>FALSE</v>
      </c>
    </row>
    <row r="79" spans="1:23">
      <c r="A79" s="1" t="s">
        <v>259</v>
      </c>
      <c r="B79" s="1" t="s">
        <v>103</v>
      </c>
      <c r="C79" s="28" t="s">
        <v>260</v>
      </c>
      <c r="D79" s="28">
        <v>12</v>
      </c>
      <c r="E79" s="28">
        <v>109558197</v>
      </c>
      <c r="F79" s="28">
        <v>109120392</v>
      </c>
      <c r="G79" s="28" t="s">
        <v>112</v>
      </c>
      <c r="H79" s="28" t="s">
        <v>111</v>
      </c>
      <c r="I79" s="66">
        <v>0.102349</v>
      </c>
      <c r="J79" s="66">
        <v>-0.12860199999999999</v>
      </c>
      <c r="K79" s="66">
        <v>4.06983E-2</v>
      </c>
      <c r="L79" s="83">
        <v>1.7785100000000001E-3</v>
      </c>
      <c r="M79" s="66">
        <v>6.7726999999999996E-2</v>
      </c>
      <c r="N79" s="66">
        <v>-1.1506000000000001E-2</v>
      </c>
      <c r="O79" s="66">
        <v>5.1017E-2</v>
      </c>
      <c r="P79" s="73">
        <v>0.82157000000000002</v>
      </c>
      <c r="Q79" s="28" t="s">
        <v>12</v>
      </c>
      <c r="R79" s="66">
        <v>8.9469837172050204E-2</v>
      </c>
      <c r="S79" s="66">
        <v>0.39670456135985399</v>
      </c>
      <c r="T79" s="73">
        <v>0.82156491641054696</v>
      </c>
      <c r="U79" s="28" t="b">
        <v>0</v>
      </c>
      <c r="V79" s="73">
        <v>5.0864983244549702E-2</v>
      </c>
      <c r="W79" s="28" t="str">
        <f t="shared" si="1"/>
        <v>FALSE</v>
      </c>
    </row>
    <row r="80" spans="1:23">
      <c r="A80" s="1" t="s">
        <v>261</v>
      </c>
      <c r="B80" s="1" t="s">
        <v>109</v>
      </c>
      <c r="C80" s="28" t="s">
        <v>110</v>
      </c>
      <c r="D80" s="28">
        <v>4</v>
      </c>
      <c r="E80" s="28">
        <v>159601676</v>
      </c>
      <c r="F80" s="28">
        <v>158680524</v>
      </c>
      <c r="G80" s="28" t="s">
        <v>111</v>
      </c>
      <c r="H80" s="28" t="s">
        <v>112</v>
      </c>
      <c r="I80" s="66">
        <v>0.80872500000000003</v>
      </c>
      <c r="J80" s="66">
        <v>0.32819900000000002</v>
      </c>
      <c r="K80" s="66">
        <v>4.1145899999999999E-2</v>
      </c>
      <c r="L80" s="83">
        <v>5.9181500000000001E-14</v>
      </c>
      <c r="M80" s="66">
        <v>0.85662000000000005</v>
      </c>
      <c r="N80" s="66">
        <v>-2.1196E-2</v>
      </c>
      <c r="O80" s="66">
        <v>3.6449000000000002E-2</v>
      </c>
      <c r="P80" s="73">
        <v>0.56088000000000005</v>
      </c>
      <c r="Q80" s="28" t="s">
        <v>12</v>
      </c>
      <c r="R80" s="66">
        <v>-6.45827683813784E-2</v>
      </c>
      <c r="S80" s="66">
        <v>0.111057620529008</v>
      </c>
      <c r="T80" s="73">
        <v>0.56088676138417104</v>
      </c>
      <c r="U80" s="28" t="b">
        <v>0</v>
      </c>
      <c r="V80" s="73">
        <v>0.33817117485513998</v>
      </c>
      <c r="W80" s="28" t="str">
        <f t="shared" si="1"/>
        <v>FALSE</v>
      </c>
    </row>
    <row r="81" spans="1:23">
      <c r="A81" s="1" t="s">
        <v>262</v>
      </c>
      <c r="B81" s="1" t="s">
        <v>139</v>
      </c>
      <c r="C81" s="28" t="s">
        <v>263</v>
      </c>
      <c r="D81" s="28">
        <v>12</v>
      </c>
      <c r="E81" s="28">
        <v>50483032</v>
      </c>
      <c r="F81" s="28">
        <v>50089249</v>
      </c>
      <c r="G81" s="28" t="s">
        <v>106</v>
      </c>
      <c r="H81" s="28" t="s">
        <v>105</v>
      </c>
      <c r="I81" s="66">
        <v>0.333893</v>
      </c>
      <c r="J81" s="66">
        <v>-0.15376400000000001</v>
      </c>
      <c r="K81" s="66">
        <v>4.4620600000000003E-2</v>
      </c>
      <c r="L81" s="83">
        <v>6.7010300000000002E-4</v>
      </c>
      <c r="M81" s="66">
        <v>0.34649999999999997</v>
      </c>
      <c r="N81" s="66">
        <v>4.8599000000000003E-2</v>
      </c>
      <c r="O81" s="66">
        <v>2.6870999999999999E-2</v>
      </c>
      <c r="P81" s="73">
        <v>7.0521E-2</v>
      </c>
      <c r="Q81" s="28" t="s">
        <v>12</v>
      </c>
      <c r="R81" s="66">
        <v>-0.31606227725605501</v>
      </c>
      <c r="S81" s="66">
        <v>0.174754819073385</v>
      </c>
      <c r="T81" s="73">
        <v>7.0512535540962901E-2</v>
      </c>
      <c r="U81" s="28" t="b">
        <v>0</v>
      </c>
      <c r="V81" s="73">
        <v>3.2710486867360902</v>
      </c>
      <c r="W81" s="28" t="str">
        <f t="shared" si="1"/>
        <v>FALSE</v>
      </c>
    </row>
    <row r="82" spans="1:23">
      <c r="A82" s="1" t="s">
        <v>264</v>
      </c>
      <c r="B82" s="1" t="s">
        <v>114</v>
      </c>
      <c r="C82" s="28" t="s">
        <v>265</v>
      </c>
      <c r="D82" s="28">
        <v>5</v>
      </c>
      <c r="E82" s="28">
        <v>40829915</v>
      </c>
      <c r="F82" s="28">
        <v>40829813</v>
      </c>
      <c r="G82" s="28" t="s">
        <v>111</v>
      </c>
      <c r="H82" s="28" t="s">
        <v>112</v>
      </c>
      <c r="I82" s="66">
        <v>0.27852399999999999</v>
      </c>
      <c r="J82" s="66">
        <v>0.12613099999999999</v>
      </c>
      <c r="K82" s="66">
        <v>2.9199099999999999E-2</v>
      </c>
      <c r="L82" s="83">
        <v>2.27819E-5</v>
      </c>
      <c r="M82" s="66">
        <v>0.26828000000000002</v>
      </c>
      <c r="N82" s="66">
        <v>1.9021E-2</v>
      </c>
      <c r="O82" s="66">
        <v>2.8892999999999999E-2</v>
      </c>
      <c r="P82" s="73">
        <v>0.51034000000000002</v>
      </c>
      <c r="Q82" s="28" t="s">
        <v>12</v>
      </c>
      <c r="R82" s="66">
        <v>0.150803529663604</v>
      </c>
      <c r="S82" s="66">
        <v>0.229071362313785</v>
      </c>
      <c r="T82" s="73">
        <v>0.51032896619135504</v>
      </c>
      <c r="U82" s="28" t="b">
        <v>0</v>
      </c>
      <c r="V82" s="73">
        <v>0.43339252448985899</v>
      </c>
      <c r="W82" s="28" t="str">
        <f t="shared" si="1"/>
        <v>FALSE</v>
      </c>
    </row>
    <row r="83" spans="1:23">
      <c r="A83" s="1" t="s">
        <v>266</v>
      </c>
      <c r="B83" s="1" t="s">
        <v>117</v>
      </c>
      <c r="C83" s="28" t="s">
        <v>267</v>
      </c>
      <c r="D83" s="28">
        <v>1</v>
      </c>
      <c r="E83" s="28">
        <v>56715908</v>
      </c>
      <c r="F83" s="28">
        <v>56250236</v>
      </c>
      <c r="G83" s="28" t="s">
        <v>111</v>
      </c>
      <c r="H83" s="28" t="s">
        <v>112</v>
      </c>
      <c r="I83" s="66">
        <v>0.53859100000000004</v>
      </c>
      <c r="J83" s="66">
        <v>0.13344500000000001</v>
      </c>
      <c r="K83" s="66">
        <v>3.2471300000000002E-2</v>
      </c>
      <c r="L83" s="83">
        <v>5.4219199999999998E-5</v>
      </c>
      <c r="M83" s="66">
        <v>0.60748000000000002</v>
      </c>
      <c r="N83" s="66">
        <v>3.0970999999999999E-2</v>
      </c>
      <c r="O83" s="66">
        <v>2.6204000000000002E-2</v>
      </c>
      <c r="P83" s="73">
        <v>0.23724000000000001</v>
      </c>
      <c r="Q83" s="28" t="s">
        <v>12</v>
      </c>
      <c r="R83" s="66">
        <v>0.23208812619431199</v>
      </c>
      <c r="S83" s="66">
        <v>0.19636554385701999</v>
      </c>
      <c r="T83" s="73">
        <v>0.23723792514511299</v>
      </c>
      <c r="U83" s="28" t="b">
        <v>0</v>
      </c>
      <c r="V83" s="73">
        <v>1.3969320285762701</v>
      </c>
      <c r="W83" s="28" t="str">
        <f t="shared" si="1"/>
        <v>FALSE</v>
      </c>
    </row>
    <row r="84" spans="1:23">
      <c r="A84" s="1" t="s">
        <v>268</v>
      </c>
      <c r="B84" s="1" t="s">
        <v>174</v>
      </c>
      <c r="C84" s="28" t="s">
        <v>256</v>
      </c>
      <c r="D84" s="28">
        <v>12</v>
      </c>
      <c r="E84" s="28">
        <v>120102253</v>
      </c>
      <c r="F84" s="28">
        <v>119664448</v>
      </c>
      <c r="G84" s="28" t="s">
        <v>112</v>
      </c>
      <c r="H84" s="28" t="s">
        <v>111</v>
      </c>
      <c r="I84" s="66">
        <v>0.34731499999999998</v>
      </c>
      <c r="J84" s="66">
        <v>-0.18290100000000001</v>
      </c>
      <c r="K84" s="66">
        <v>3.3637E-2</v>
      </c>
      <c r="L84" s="83">
        <v>1.31447E-7</v>
      </c>
      <c r="M84" s="66">
        <v>0.30723</v>
      </c>
      <c r="N84" s="66">
        <v>-2.4981E-2</v>
      </c>
      <c r="O84" s="66">
        <v>2.7754999999999998E-2</v>
      </c>
      <c r="P84" s="73">
        <v>0.36810999999999999</v>
      </c>
      <c r="Q84" s="28" t="s">
        <v>12</v>
      </c>
      <c r="R84" s="66">
        <v>0.13658208539045699</v>
      </c>
      <c r="S84" s="66">
        <v>0.15174876025828199</v>
      </c>
      <c r="T84" s="73">
        <v>0.36809149060214502</v>
      </c>
      <c r="U84" s="28" t="b">
        <v>0</v>
      </c>
      <c r="V84" s="73">
        <v>0.81009728269019898</v>
      </c>
      <c r="W84" s="28" t="str">
        <f t="shared" si="1"/>
        <v>FALSE</v>
      </c>
    </row>
    <row r="85" spans="1:23">
      <c r="A85" s="1" t="s">
        <v>269</v>
      </c>
      <c r="B85" s="1" t="s">
        <v>120</v>
      </c>
      <c r="C85" s="28" t="s">
        <v>270</v>
      </c>
      <c r="D85" s="28">
        <v>1</v>
      </c>
      <c r="E85" s="28">
        <v>146695747</v>
      </c>
      <c r="F85" s="28">
        <v>147224155</v>
      </c>
      <c r="G85" s="28" t="s">
        <v>106</v>
      </c>
      <c r="H85" s="28" t="s">
        <v>105</v>
      </c>
      <c r="I85" s="66">
        <v>0.112416</v>
      </c>
      <c r="J85" s="66">
        <v>-0.18659500000000001</v>
      </c>
      <c r="K85" s="66">
        <v>5.94856E-2</v>
      </c>
      <c r="L85" s="83">
        <v>1.91858E-3</v>
      </c>
      <c r="M85" s="66">
        <v>0.11298999999999999</v>
      </c>
      <c r="N85" s="66">
        <v>8.5169999999999996E-2</v>
      </c>
      <c r="O85" s="66">
        <v>4.0487000000000002E-2</v>
      </c>
      <c r="P85" s="73">
        <v>3.5409000000000003E-2</v>
      </c>
      <c r="Q85" s="28" t="s">
        <v>12</v>
      </c>
      <c r="R85" s="66">
        <v>-0.45644309868967498</v>
      </c>
      <c r="S85" s="66">
        <v>0.21697794689032401</v>
      </c>
      <c r="T85" s="73">
        <v>3.54100186547976E-2</v>
      </c>
      <c r="U85" s="28" t="b">
        <v>1</v>
      </c>
      <c r="V85" s="73">
        <v>4.4252936969292698</v>
      </c>
      <c r="W85" s="28" t="str">
        <f t="shared" si="1"/>
        <v>FALSE</v>
      </c>
    </row>
    <row r="86" spans="1:23">
      <c r="A86" s="1" t="s">
        <v>271</v>
      </c>
      <c r="B86" s="1" t="s">
        <v>126</v>
      </c>
      <c r="C86" s="28" t="s">
        <v>272</v>
      </c>
      <c r="D86" s="28">
        <v>7</v>
      </c>
      <c r="E86" s="28">
        <v>150776425</v>
      </c>
      <c r="F86" s="28">
        <v>151079338</v>
      </c>
      <c r="G86" s="28" t="s">
        <v>106</v>
      </c>
      <c r="H86" s="28" t="s">
        <v>105</v>
      </c>
      <c r="I86" s="66">
        <v>1.1745E-2</v>
      </c>
      <c r="J86" s="66">
        <v>-0.467644</v>
      </c>
      <c r="K86" s="66">
        <v>0.108474</v>
      </c>
      <c r="L86" s="83">
        <v>2.3617599999999999E-5</v>
      </c>
      <c r="M86" s="66">
        <v>8.2427000000000004E-3</v>
      </c>
      <c r="N86" s="66">
        <v>0.10105</v>
      </c>
      <c r="O86" s="66">
        <v>0.14376</v>
      </c>
      <c r="P86" s="73">
        <v>0.48213</v>
      </c>
      <c r="Q86" s="28" t="s">
        <v>12</v>
      </c>
      <c r="R86" s="66">
        <v>-0.216083174380512</v>
      </c>
      <c r="S86" s="66">
        <v>0.30741333150858302</v>
      </c>
      <c r="T86" s="73">
        <v>0.48211331971695898</v>
      </c>
      <c r="U86" s="28" t="b">
        <v>0</v>
      </c>
      <c r="V86" s="73">
        <v>0.49407912762072698</v>
      </c>
      <c r="W86" s="28" t="str">
        <f t="shared" si="1"/>
        <v>FALSE</v>
      </c>
    </row>
    <row r="87" spans="1:23">
      <c r="A87" s="1" t="s">
        <v>273</v>
      </c>
      <c r="B87" s="1" t="s">
        <v>129</v>
      </c>
      <c r="C87" s="28" t="s">
        <v>274</v>
      </c>
      <c r="D87" s="28">
        <v>2</v>
      </c>
      <c r="E87" s="28">
        <v>219208477</v>
      </c>
      <c r="F87" s="28">
        <v>218343754</v>
      </c>
      <c r="G87" s="28" t="s">
        <v>105</v>
      </c>
      <c r="H87" s="28" t="s">
        <v>112</v>
      </c>
      <c r="I87" s="66">
        <v>4.5302000000000002E-2</v>
      </c>
      <c r="J87" s="66">
        <v>0.33328099999999999</v>
      </c>
      <c r="K87" s="66">
        <v>9.7864999999999994E-2</v>
      </c>
      <c r="L87" s="83">
        <v>7.7253900000000004E-4</v>
      </c>
      <c r="M87" s="66">
        <v>2.3338999999999999E-2</v>
      </c>
      <c r="N87" s="66">
        <v>2.7553999999999999E-2</v>
      </c>
      <c r="O87" s="66">
        <v>8.5108000000000003E-2</v>
      </c>
      <c r="P87" s="73">
        <v>0.74612999999999996</v>
      </c>
      <c r="Q87" s="28" t="s">
        <v>12</v>
      </c>
      <c r="R87" s="66">
        <v>8.2674979971855606E-2</v>
      </c>
      <c r="S87" s="66">
        <v>0.25536409216247002</v>
      </c>
      <c r="T87" s="73">
        <v>0.74612477777403896</v>
      </c>
      <c r="U87" s="28" t="b">
        <v>0</v>
      </c>
      <c r="V87" s="73">
        <v>0.10481623078564101</v>
      </c>
      <c r="W87" s="28" t="str">
        <f t="shared" si="1"/>
        <v>FALSE</v>
      </c>
    </row>
    <row r="88" spans="1:23">
      <c r="A88" s="1" t="s">
        <v>275</v>
      </c>
      <c r="B88" s="1" t="s">
        <v>132</v>
      </c>
      <c r="C88" s="28" t="s">
        <v>215</v>
      </c>
      <c r="D88" s="28">
        <v>17</v>
      </c>
      <c r="E88" s="28">
        <v>19432393</v>
      </c>
      <c r="F88" s="28">
        <v>19529080</v>
      </c>
      <c r="G88" s="28" t="s">
        <v>111</v>
      </c>
      <c r="H88" s="28" t="s">
        <v>112</v>
      </c>
      <c r="I88" s="66">
        <v>0.38758399999999998</v>
      </c>
      <c r="J88" s="66">
        <v>0.46973799999999999</v>
      </c>
      <c r="K88" s="66">
        <v>6.2476799999999999E-2</v>
      </c>
      <c r="L88" s="83">
        <v>1.0647699999999999E-12</v>
      </c>
      <c r="M88" s="66">
        <v>0.38768999999999998</v>
      </c>
      <c r="N88" s="66">
        <v>-2.4637000000000001E-3</v>
      </c>
      <c r="O88" s="66">
        <v>2.6367999999999999E-2</v>
      </c>
      <c r="P88" s="73">
        <v>0.92556000000000005</v>
      </c>
      <c r="Q88" s="28" t="s">
        <v>12</v>
      </c>
      <c r="R88" s="66">
        <v>-5.2448386121625203E-3</v>
      </c>
      <c r="S88" s="66">
        <v>5.6133419054877398E-2</v>
      </c>
      <c r="T88" s="73">
        <v>0.92555780779005203</v>
      </c>
      <c r="U88" s="28" t="b">
        <v>0</v>
      </c>
      <c r="V88" s="73">
        <v>8.7301411800868207E-3</v>
      </c>
      <c r="W88" s="28" t="str">
        <f t="shared" si="1"/>
        <v>FALSE</v>
      </c>
    </row>
    <row r="89" spans="1:23">
      <c r="A89" s="1" t="s">
        <v>276</v>
      </c>
      <c r="B89" s="1" t="s">
        <v>103</v>
      </c>
      <c r="C89" s="28" t="s">
        <v>277</v>
      </c>
      <c r="D89" s="28">
        <v>12</v>
      </c>
      <c r="E89" s="28">
        <v>109591681</v>
      </c>
      <c r="F89" s="28">
        <v>109153876</v>
      </c>
      <c r="G89" s="28" t="s">
        <v>111</v>
      </c>
      <c r="H89" s="28" t="s">
        <v>112</v>
      </c>
      <c r="I89" s="66">
        <v>0.74275400000000003</v>
      </c>
      <c r="J89" s="66">
        <v>-0.18632000000000001</v>
      </c>
      <c r="K89" s="66">
        <v>3.9633799999999997E-2</v>
      </c>
      <c r="L89" s="83">
        <v>4.5544199999999997E-6</v>
      </c>
      <c r="M89" s="66">
        <v>0.78922999999999999</v>
      </c>
      <c r="N89" s="66">
        <v>1.5452E-2</v>
      </c>
      <c r="O89" s="66">
        <v>3.1345999999999999E-2</v>
      </c>
      <c r="P89" s="73">
        <v>0.62204000000000004</v>
      </c>
      <c r="Q89" s="28" t="s">
        <v>12</v>
      </c>
      <c r="R89" s="66">
        <v>-8.2932589094031797E-2</v>
      </c>
      <c r="S89" s="66">
        <v>0.168237440961786</v>
      </c>
      <c r="T89" s="73">
        <v>0.62204815808089198</v>
      </c>
      <c r="U89" s="28" t="b">
        <v>0</v>
      </c>
      <c r="V89" s="73">
        <v>0.24299936596180199</v>
      </c>
      <c r="W89" s="28" t="str">
        <f t="shared" si="1"/>
        <v>FALSE</v>
      </c>
    </row>
    <row r="90" spans="1:23">
      <c r="A90" s="1" t="s">
        <v>278</v>
      </c>
      <c r="B90" s="1" t="s">
        <v>109</v>
      </c>
      <c r="C90" s="28" t="s">
        <v>110</v>
      </c>
      <c r="D90" s="28">
        <v>4</v>
      </c>
      <c r="E90" s="28">
        <v>159601676</v>
      </c>
      <c r="F90" s="28">
        <v>158680524</v>
      </c>
      <c r="G90" s="28" t="s">
        <v>111</v>
      </c>
      <c r="H90" s="28" t="s">
        <v>112</v>
      </c>
      <c r="I90" s="66">
        <v>0.81702900000000001</v>
      </c>
      <c r="J90" s="66">
        <v>0.99039900000000003</v>
      </c>
      <c r="K90" s="66">
        <v>5.1645200000000002E-2</v>
      </c>
      <c r="L90" s="83">
        <v>6.4225000000000003E-49</v>
      </c>
      <c r="M90" s="66">
        <v>0.85662000000000005</v>
      </c>
      <c r="N90" s="66">
        <v>-2.1196E-2</v>
      </c>
      <c r="O90" s="66">
        <v>3.6449000000000002E-2</v>
      </c>
      <c r="P90" s="73">
        <v>0.56088000000000005</v>
      </c>
      <c r="Q90" s="28" t="s">
        <v>12</v>
      </c>
      <c r="R90" s="66">
        <v>-2.1401475566917998E-2</v>
      </c>
      <c r="S90" s="66">
        <v>3.6802339259227899E-2</v>
      </c>
      <c r="T90" s="73">
        <v>0.56088676138417104</v>
      </c>
      <c r="U90" s="28" t="b">
        <v>0</v>
      </c>
      <c r="V90" s="73">
        <v>0.33817117485513998</v>
      </c>
      <c r="W90" s="28" t="str">
        <f t="shared" si="1"/>
        <v>FALSE</v>
      </c>
    </row>
    <row r="91" spans="1:23">
      <c r="A91" s="1" t="s">
        <v>279</v>
      </c>
      <c r="B91" s="1" t="s">
        <v>139</v>
      </c>
      <c r="C91" s="28" t="s">
        <v>280</v>
      </c>
      <c r="D91" s="28">
        <v>12</v>
      </c>
      <c r="E91" s="28">
        <v>50498139</v>
      </c>
      <c r="F91" s="28">
        <v>50104356</v>
      </c>
      <c r="G91" s="28" t="s">
        <v>105</v>
      </c>
      <c r="H91" s="28" t="s">
        <v>111</v>
      </c>
      <c r="I91" s="66">
        <v>0.63768100000000005</v>
      </c>
      <c r="J91" s="66">
        <v>0.31795099999999998</v>
      </c>
      <c r="K91" s="66">
        <v>4.2501299999999999E-2</v>
      </c>
      <c r="L91" s="83">
        <v>1.7241199999999999E-12</v>
      </c>
      <c r="M91" s="66">
        <v>0.64027999999999996</v>
      </c>
      <c r="N91" s="66">
        <v>-4.3501999999999999E-2</v>
      </c>
      <c r="O91" s="66">
        <v>2.6698E-2</v>
      </c>
      <c r="P91" s="73">
        <v>0.10323</v>
      </c>
      <c r="Q91" s="28" t="s">
        <v>12</v>
      </c>
      <c r="R91" s="66">
        <v>-0.136819824438357</v>
      </c>
      <c r="S91" s="66">
        <v>8.3968913448927707E-2</v>
      </c>
      <c r="T91" s="73">
        <v>0.10322615959200999</v>
      </c>
      <c r="U91" s="28" t="b">
        <v>0</v>
      </c>
      <c r="V91" s="73">
        <v>2.6549783908769</v>
      </c>
      <c r="W91" s="28" t="str">
        <f t="shared" si="1"/>
        <v>FALSE</v>
      </c>
    </row>
    <row r="92" spans="1:23">
      <c r="A92" s="1" t="s">
        <v>281</v>
      </c>
      <c r="B92" s="1" t="s">
        <v>114</v>
      </c>
      <c r="C92" s="28" t="s">
        <v>282</v>
      </c>
      <c r="D92" s="28">
        <v>5</v>
      </c>
      <c r="E92" s="28">
        <v>40704074</v>
      </c>
      <c r="F92" s="28">
        <v>40703972</v>
      </c>
      <c r="G92" s="28" t="s">
        <v>105</v>
      </c>
      <c r="H92" s="28" t="s">
        <v>106</v>
      </c>
      <c r="I92" s="66">
        <v>0.19202900000000001</v>
      </c>
      <c r="J92" s="66">
        <v>9.5583699999999994E-2</v>
      </c>
      <c r="K92" s="66">
        <v>2.80253E-2</v>
      </c>
      <c r="L92" s="83">
        <v>7.7048199999999996E-4</v>
      </c>
      <c r="M92" s="66">
        <v>0.17227000000000001</v>
      </c>
      <c r="N92" s="66">
        <v>-2.9662000000000001E-2</v>
      </c>
      <c r="O92" s="66">
        <v>3.3950000000000001E-2</v>
      </c>
      <c r="P92" s="73">
        <v>0.38229000000000002</v>
      </c>
      <c r="Q92" s="28" t="s">
        <v>12</v>
      </c>
      <c r="R92" s="66">
        <v>-0.31032487756803701</v>
      </c>
      <c r="S92" s="66">
        <v>0.35518608298276799</v>
      </c>
      <c r="T92" s="73">
        <v>0.38228349613664597</v>
      </c>
      <c r="U92" s="28" t="b">
        <v>0</v>
      </c>
      <c r="V92" s="73">
        <v>0.76334577098349199</v>
      </c>
      <c r="W92" s="28" t="str">
        <f t="shared" si="1"/>
        <v>FALSE</v>
      </c>
    </row>
    <row r="93" spans="1:23">
      <c r="A93" s="1" t="s">
        <v>283</v>
      </c>
      <c r="B93" s="1" t="s">
        <v>117</v>
      </c>
      <c r="C93" s="28" t="s">
        <v>284</v>
      </c>
      <c r="D93" s="28">
        <v>1</v>
      </c>
      <c r="E93" s="28">
        <v>57337135</v>
      </c>
      <c r="F93" s="28">
        <v>56871462</v>
      </c>
      <c r="G93" s="28" t="s">
        <v>106</v>
      </c>
      <c r="H93" s="28" t="s">
        <v>105</v>
      </c>
      <c r="I93" s="66">
        <v>0.18840599999999999</v>
      </c>
      <c r="J93" s="66">
        <v>-0.17601900000000001</v>
      </c>
      <c r="K93" s="66">
        <v>4.3584299999999999E-2</v>
      </c>
      <c r="L93" s="83">
        <v>7.4183400000000005E-5</v>
      </c>
      <c r="M93" s="66">
        <v>0.16574</v>
      </c>
      <c r="N93" s="66">
        <v>-2.5948E-3</v>
      </c>
      <c r="O93" s="66">
        <v>3.4384999999999999E-2</v>
      </c>
      <c r="P93" s="73">
        <v>0.93984999999999996</v>
      </c>
      <c r="Q93" s="28" t="s">
        <v>12</v>
      </c>
      <c r="R93" s="66">
        <v>1.47415903964913E-2</v>
      </c>
      <c r="S93" s="66">
        <v>0.19534822945250199</v>
      </c>
      <c r="T93" s="73">
        <v>0.93984622549528696</v>
      </c>
      <c r="U93" s="28" t="b">
        <v>0</v>
      </c>
      <c r="V93" s="73">
        <v>5.69468519623644E-3</v>
      </c>
      <c r="W93" s="28" t="str">
        <f t="shared" si="1"/>
        <v>FALSE</v>
      </c>
    </row>
    <row r="94" spans="1:23">
      <c r="A94" s="1" t="s">
        <v>285</v>
      </c>
      <c r="B94" s="1" t="s">
        <v>174</v>
      </c>
      <c r="C94" s="28" t="s">
        <v>286</v>
      </c>
      <c r="D94" s="28">
        <v>12</v>
      </c>
      <c r="E94" s="28">
        <v>120088048</v>
      </c>
      <c r="F94" s="28">
        <v>119650243</v>
      </c>
      <c r="G94" s="28" t="s">
        <v>112</v>
      </c>
      <c r="H94" s="28" t="s">
        <v>111</v>
      </c>
      <c r="I94" s="66">
        <v>3.9855099999999997E-2</v>
      </c>
      <c r="J94" s="66">
        <v>-0.35215000000000002</v>
      </c>
      <c r="K94" s="66">
        <v>0.100352</v>
      </c>
      <c r="L94" s="83">
        <v>5.4462E-4</v>
      </c>
      <c r="M94" s="66">
        <v>4.2416000000000002E-2</v>
      </c>
      <c r="N94" s="66">
        <v>-6.9481000000000001E-2</v>
      </c>
      <c r="O94" s="66">
        <v>6.3399999999999998E-2</v>
      </c>
      <c r="P94" s="73">
        <v>0.27311999999999997</v>
      </c>
      <c r="Q94" s="28" t="s">
        <v>12</v>
      </c>
      <c r="R94" s="66">
        <v>0.19730512565668001</v>
      </c>
      <c r="S94" s="66">
        <v>0.18003691608689501</v>
      </c>
      <c r="T94" s="73">
        <v>0.27311605002702599</v>
      </c>
      <c r="U94" s="28" t="b">
        <v>0</v>
      </c>
      <c r="V94" s="73">
        <v>1.2010293069390701</v>
      </c>
      <c r="W94" s="28" t="str">
        <f t="shared" si="1"/>
        <v>FALSE</v>
      </c>
    </row>
    <row r="95" spans="1:23">
      <c r="A95" s="1" t="s">
        <v>287</v>
      </c>
      <c r="B95" s="1" t="s">
        <v>120</v>
      </c>
      <c r="C95" s="28" t="s">
        <v>288</v>
      </c>
      <c r="D95" s="28">
        <v>1</v>
      </c>
      <c r="E95" s="28">
        <v>146628742</v>
      </c>
      <c r="F95" s="28">
        <v>147157163</v>
      </c>
      <c r="G95" s="28" t="s">
        <v>105</v>
      </c>
      <c r="H95" s="28" t="s">
        <v>111</v>
      </c>
      <c r="I95" s="66">
        <v>0.46195700000000001</v>
      </c>
      <c r="J95" s="66">
        <v>-0.27799499999999999</v>
      </c>
      <c r="K95" s="66">
        <v>2.7244600000000001E-2</v>
      </c>
      <c r="L95" s="83">
        <v>2.8036000000000002E-20</v>
      </c>
      <c r="M95" s="66">
        <v>0.39544000000000001</v>
      </c>
      <c r="N95" s="66">
        <v>2.3153E-2</v>
      </c>
      <c r="O95" s="66">
        <v>2.6144000000000001E-2</v>
      </c>
      <c r="P95" s="73">
        <v>0.37583</v>
      </c>
      <c r="Q95" s="28" t="s">
        <v>12</v>
      </c>
      <c r="R95" s="66">
        <v>-8.3285670605586407E-2</v>
      </c>
      <c r="S95" s="66">
        <v>9.4044856921887104E-2</v>
      </c>
      <c r="T95" s="73">
        <v>0.37583571779653102</v>
      </c>
      <c r="U95" s="28" t="b">
        <v>0</v>
      </c>
      <c r="V95" s="73">
        <v>0.78427879669412104</v>
      </c>
      <c r="W95" s="28" t="str">
        <f t="shared" si="1"/>
        <v>FALSE</v>
      </c>
    </row>
    <row r="96" spans="1:23">
      <c r="A96" s="1" t="s">
        <v>289</v>
      </c>
      <c r="B96" s="1" t="s">
        <v>126</v>
      </c>
      <c r="C96" s="28" t="s">
        <v>290</v>
      </c>
      <c r="D96" s="28">
        <v>7</v>
      </c>
      <c r="E96" s="28">
        <v>151505876</v>
      </c>
      <c r="F96" s="28">
        <v>151808790</v>
      </c>
      <c r="G96" s="28" t="s">
        <v>112</v>
      </c>
      <c r="H96" s="28" t="s">
        <v>105</v>
      </c>
      <c r="I96" s="66">
        <v>0.69927499999999998</v>
      </c>
      <c r="J96" s="66">
        <v>0.35250799999999999</v>
      </c>
      <c r="K96" s="66">
        <v>5.5087700000000003E-2</v>
      </c>
      <c r="L96" s="83">
        <v>9.2248400000000004E-10</v>
      </c>
      <c r="M96" s="66">
        <v>0.73160000000000003</v>
      </c>
      <c r="N96" s="66">
        <v>-6.9906999999999997E-2</v>
      </c>
      <c r="O96" s="66">
        <v>2.9059999999999999E-2</v>
      </c>
      <c r="P96" s="73">
        <v>1.6147999999999999E-2</v>
      </c>
      <c r="Q96" s="28" t="s">
        <v>12</v>
      </c>
      <c r="R96" s="66">
        <v>-0.19831322977067201</v>
      </c>
      <c r="S96" s="66">
        <v>8.2437845382232505E-2</v>
      </c>
      <c r="T96" s="73">
        <v>1.6145530933559499E-2</v>
      </c>
      <c r="U96" s="28" t="b">
        <v>1</v>
      </c>
      <c r="V96" s="73">
        <v>5.7869550681623698</v>
      </c>
      <c r="W96" s="28" t="str">
        <f t="shared" si="1"/>
        <v>FALSE</v>
      </c>
    </row>
    <row r="97" spans="1:23">
      <c r="A97" s="1" t="s">
        <v>291</v>
      </c>
      <c r="B97" s="1" t="s">
        <v>132</v>
      </c>
      <c r="C97" s="28" t="s">
        <v>133</v>
      </c>
      <c r="D97" s="28">
        <v>17</v>
      </c>
      <c r="E97" s="28">
        <v>19437187</v>
      </c>
      <c r="F97" s="28">
        <v>19533874</v>
      </c>
      <c r="G97" s="28" t="s">
        <v>112</v>
      </c>
      <c r="H97" s="28" t="s">
        <v>111</v>
      </c>
      <c r="I97" s="66">
        <v>0.31751800000000002</v>
      </c>
      <c r="J97" s="66">
        <v>-0.25689499999999998</v>
      </c>
      <c r="K97" s="66">
        <v>5.9667600000000001E-2</v>
      </c>
      <c r="L97" s="83">
        <v>2.5055E-5</v>
      </c>
      <c r="M97" s="66">
        <v>0.38844000000000001</v>
      </c>
      <c r="N97" s="66">
        <v>-4.7099000000000004E-3</v>
      </c>
      <c r="O97" s="66">
        <v>2.6308000000000002E-2</v>
      </c>
      <c r="P97" s="73">
        <v>0.85790999999999995</v>
      </c>
      <c r="Q97" s="28" t="s">
        <v>12</v>
      </c>
      <c r="R97" s="66">
        <v>1.83339496681524E-2</v>
      </c>
      <c r="S97" s="66">
        <v>0.102407598435158</v>
      </c>
      <c r="T97" s="73">
        <v>0.857914779577863</v>
      </c>
      <c r="U97" s="28" t="b">
        <v>0</v>
      </c>
      <c r="V97" s="73">
        <v>3.20514518176961E-2</v>
      </c>
      <c r="W97" s="28" t="str">
        <f t="shared" si="1"/>
        <v>FALSE</v>
      </c>
    </row>
    <row r="98" spans="1:23">
      <c r="A98" s="1" t="s">
        <v>292</v>
      </c>
      <c r="B98" s="1" t="s">
        <v>103</v>
      </c>
      <c r="C98" s="28" t="s">
        <v>293</v>
      </c>
      <c r="D98" s="28">
        <v>12</v>
      </c>
      <c r="E98" s="28">
        <v>109896005</v>
      </c>
      <c r="F98" s="28">
        <v>109458200</v>
      </c>
      <c r="G98" s="28" t="s">
        <v>111</v>
      </c>
      <c r="H98" s="28" t="s">
        <v>105</v>
      </c>
      <c r="I98" s="66">
        <v>5.6818199999999998E-3</v>
      </c>
      <c r="J98" s="66">
        <v>-0.81609200000000004</v>
      </c>
      <c r="K98" s="66">
        <v>0.19472</v>
      </c>
      <c r="L98" s="83">
        <v>4.0964699999999998E-5</v>
      </c>
      <c r="M98" s="66">
        <v>1.4962E-2</v>
      </c>
      <c r="N98" s="66">
        <v>-8.5389000000000007E-2</v>
      </c>
      <c r="O98" s="66">
        <v>0.10629</v>
      </c>
      <c r="P98" s="73">
        <v>0.42176000000000002</v>
      </c>
      <c r="Q98" s="28" t="s">
        <v>12</v>
      </c>
      <c r="R98" s="66">
        <v>0.104631585654559</v>
      </c>
      <c r="S98" s="66">
        <v>0.130242668718723</v>
      </c>
      <c r="T98" s="73">
        <v>0.421767418285875</v>
      </c>
      <c r="U98" s="28" t="b">
        <v>0</v>
      </c>
      <c r="V98" s="73">
        <v>0.64538525796016499</v>
      </c>
      <c r="W98" s="28" t="str">
        <f t="shared" si="1"/>
        <v>FALSE</v>
      </c>
    </row>
    <row r="99" spans="1:23">
      <c r="A99" s="1" t="s">
        <v>294</v>
      </c>
      <c r="B99" s="1" t="s">
        <v>109</v>
      </c>
      <c r="C99" s="28" t="s">
        <v>110</v>
      </c>
      <c r="D99" s="28">
        <v>4</v>
      </c>
      <c r="E99" s="28">
        <v>159601676</v>
      </c>
      <c r="F99" s="28">
        <v>158680524</v>
      </c>
      <c r="G99" s="28" t="s">
        <v>111</v>
      </c>
      <c r="H99" s="28" t="s">
        <v>112</v>
      </c>
      <c r="I99" s="66">
        <v>0.82386400000000004</v>
      </c>
      <c r="J99" s="66">
        <v>1.0035499999999999</v>
      </c>
      <c r="K99" s="66">
        <v>5.5492300000000001E-2</v>
      </c>
      <c r="L99" s="83">
        <v>1.2605100000000001E-44</v>
      </c>
      <c r="M99" s="66">
        <v>0.85662000000000005</v>
      </c>
      <c r="N99" s="66">
        <v>-2.1196E-2</v>
      </c>
      <c r="O99" s="66">
        <v>3.6449000000000002E-2</v>
      </c>
      <c r="P99" s="73">
        <v>0.56088000000000005</v>
      </c>
      <c r="Q99" s="28" t="s">
        <v>12</v>
      </c>
      <c r="R99" s="66">
        <v>-2.11210203776593E-2</v>
      </c>
      <c r="S99" s="66">
        <v>3.6320063773603702E-2</v>
      </c>
      <c r="T99" s="73">
        <v>0.56088676138417104</v>
      </c>
      <c r="U99" s="28" t="b">
        <v>0</v>
      </c>
      <c r="V99" s="73">
        <v>0.33817117485513998</v>
      </c>
      <c r="W99" s="28" t="str">
        <f t="shared" si="1"/>
        <v>FALSE</v>
      </c>
    </row>
    <row r="100" spans="1:23">
      <c r="A100" s="1" t="s">
        <v>295</v>
      </c>
      <c r="B100" s="1" t="s">
        <v>139</v>
      </c>
      <c r="C100" s="28" t="s">
        <v>280</v>
      </c>
      <c r="D100" s="28">
        <v>12</v>
      </c>
      <c r="E100" s="28">
        <v>50498139</v>
      </c>
      <c r="F100" s="28">
        <v>50104356</v>
      </c>
      <c r="G100" s="28" t="s">
        <v>105</v>
      </c>
      <c r="H100" s="28" t="s">
        <v>111</v>
      </c>
      <c r="I100" s="66">
        <v>0.64015200000000005</v>
      </c>
      <c r="J100" s="66">
        <v>0.24157999999999999</v>
      </c>
      <c r="K100" s="66">
        <v>4.4491200000000002E-2</v>
      </c>
      <c r="L100" s="83">
        <v>1.5585100000000001E-7</v>
      </c>
      <c r="M100" s="66">
        <v>0.64027999999999996</v>
      </c>
      <c r="N100" s="66">
        <v>-4.3501999999999999E-2</v>
      </c>
      <c r="O100" s="66">
        <v>2.6698E-2</v>
      </c>
      <c r="P100" s="73">
        <v>0.10323</v>
      </c>
      <c r="Q100" s="28" t="s">
        <v>12</v>
      </c>
      <c r="R100" s="66">
        <v>-0.18007285371305601</v>
      </c>
      <c r="S100" s="66">
        <v>0.11051411540690501</v>
      </c>
      <c r="T100" s="73">
        <v>0.10322615959200999</v>
      </c>
      <c r="U100" s="28" t="b">
        <v>0</v>
      </c>
      <c r="V100" s="73">
        <v>2.6549783908769</v>
      </c>
      <c r="W100" s="28" t="str">
        <f t="shared" si="1"/>
        <v>FALSE</v>
      </c>
    </row>
    <row r="101" spans="1:23">
      <c r="A101" s="1" t="s">
        <v>296</v>
      </c>
      <c r="B101" s="1" t="s">
        <v>114</v>
      </c>
      <c r="C101" s="28" t="s">
        <v>297</v>
      </c>
      <c r="D101" s="28">
        <v>5</v>
      </c>
      <c r="E101" s="28">
        <v>40786183</v>
      </c>
      <c r="F101" s="28">
        <v>40786081</v>
      </c>
      <c r="G101" s="28" t="s">
        <v>112</v>
      </c>
      <c r="H101" s="28" t="s">
        <v>111</v>
      </c>
      <c r="I101" s="66">
        <v>0.67045500000000002</v>
      </c>
      <c r="J101" s="66">
        <v>0.120057</v>
      </c>
      <c r="K101" s="66">
        <v>3.0243699999999998E-2</v>
      </c>
      <c r="L101" s="83">
        <v>9.8965399999999999E-5</v>
      </c>
      <c r="M101" s="66">
        <v>0.70365999999999995</v>
      </c>
      <c r="N101" s="66">
        <v>-4.7441999999999998E-2</v>
      </c>
      <c r="O101" s="66">
        <v>2.7963999999999999E-2</v>
      </c>
      <c r="P101" s="73">
        <v>8.9788000000000007E-2</v>
      </c>
      <c r="Q101" s="28" t="s">
        <v>12</v>
      </c>
      <c r="R101" s="66">
        <v>-0.395162297908493</v>
      </c>
      <c r="S101" s="66">
        <v>0.232922695053183</v>
      </c>
      <c r="T101" s="73">
        <v>8.9783963144040205E-2</v>
      </c>
      <c r="U101" s="28" t="b">
        <v>0</v>
      </c>
      <c r="V101" s="73">
        <v>2.8782425648064902</v>
      </c>
      <c r="W101" s="28" t="str">
        <f t="shared" si="1"/>
        <v>FALSE</v>
      </c>
    </row>
    <row r="102" spans="1:23">
      <c r="A102" s="1" t="s">
        <v>298</v>
      </c>
      <c r="B102" s="1" t="s">
        <v>117</v>
      </c>
      <c r="C102" s="28" t="s">
        <v>299</v>
      </c>
      <c r="D102" s="28">
        <v>1</v>
      </c>
      <c r="E102" s="28">
        <v>57356893</v>
      </c>
      <c r="F102" s="28">
        <v>56891220</v>
      </c>
      <c r="G102" s="28" t="s">
        <v>112</v>
      </c>
      <c r="H102" s="28" t="s">
        <v>111</v>
      </c>
      <c r="I102" s="66">
        <v>7.57576E-3</v>
      </c>
      <c r="J102" s="66">
        <v>-0.94231100000000001</v>
      </c>
      <c r="K102" s="66">
        <v>0.21673600000000001</v>
      </c>
      <c r="L102" s="83">
        <v>2.1480300000000002E-5</v>
      </c>
      <c r="M102" s="66">
        <v>1.076E-2</v>
      </c>
      <c r="N102" s="66">
        <v>-0.14721999999999999</v>
      </c>
      <c r="O102" s="66">
        <v>0.12543000000000001</v>
      </c>
      <c r="P102" s="73">
        <v>0.24052000000000001</v>
      </c>
      <c r="Q102" s="28" t="s">
        <v>12</v>
      </c>
      <c r="R102" s="66">
        <v>0.15623292097831801</v>
      </c>
      <c r="S102" s="66">
        <v>0.13310892051562601</v>
      </c>
      <c r="T102" s="73">
        <v>0.24050623703462701</v>
      </c>
      <c r="U102" s="28" t="b">
        <v>0</v>
      </c>
      <c r="V102" s="73">
        <v>1.3776242604337701</v>
      </c>
      <c r="W102" s="28" t="str">
        <f t="shared" si="1"/>
        <v>FALSE</v>
      </c>
    </row>
    <row r="103" spans="1:23">
      <c r="A103" s="1" t="s">
        <v>300</v>
      </c>
      <c r="B103" s="1" t="s">
        <v>174</v>
      </c>
      <c r="C103" s="28" t="s">
        <v>301</v>
      </c>
      <c r="D103" s="28">
        <v>12</v>
      </c>
      <c r="E103" s="28">
        <v>120098409</v>
      </c>
      <c r="F103" s="28">
        <v>119660604</v>
      </c>
      <c r="G103" s="28" t="s">
        <v>112</v>
      </c>
      <c r="H103" s="28" t="s">
        <v>111</v>
      </c>
      <c r="I103" s="66">
        <v>0.33143899999999998</v>
      </c>
      <c r="J103" s="66">
        <v>-0.27855799999999997</v>
      </c>
      <c r="K103" s="66">
        <v>4.1267400000000003E-2</v>
      </c>
      <c r="L103" s="83">
        <v>1.4307199999999999E-10</v>
      </c>
      <c r="M103" s="66">
        <v>0.30723</v>
      </c>
      <c r="N103" s="66">
        <v>-2.5731E-2</v>
      </c>
      <c r="O103" s="66">
        <v>2.7754999999999998E-2</v>
      </c>
      <c r="P103" s="73">
        <v>0.35389999999999999</v>
      </c>
      <c r="Q103" s="28" t="s">
        <v>12</v>
      </c>
      <c r="R103" s="66">
        <v>9.2372145118790397E-2</v>
      </c>
      <c r="S103" s="66">
        <v>9.9638136402472696E-2</v>
      </c>
      <c r="T103" s="73">
        <v>0.35388697094353999</v>
      </c>
      <c r="U103" s="28" t="b">
        <v>0</v>
      </c>
      <c r="V103" s="73">
        <v>0.85947028521593405</v>
      </c>
      <c r="W103" s="28" t="str">
        <f t="shared" si="1"/>
        <v>FALSE</v>
      </c>
    </row>
    <row r="104" spans="1:23">
      <c r="A104" s="1" t="s">
        <v>302</v>
      </c>
      <c r="B104" s="1" t="s">
        <v>120</v>
      </c>
      <c r="C104" s="28" t="s">
        <v>303</v>
      </c>
      <c r="D104" s="28">
        <v>1</v>
      </c>
      <c r="E104" s="28">
        <v>146618561</v>
      </c>
      <c r="F104" s="28">
        <v>147146982</v>
      </c>
      <c r="G104" s="28" t="s">
        <v>105</v>
      </c>
      <c r="H104" s="28" t="s">
        <v>106</v>
      </c>
      <c r="I104" s="66">
        <v>0.460227</v>
      </c>
      <c r="J104" s="66">
        <v>-0.27444000000000002</v>
      </c>
      <c r="K104" s="66">
        <v>3.2118899999999999E-2</v>
      </c>
      <c r="L104" s="83">
        <v>2.70381E-15</v>
      </c>
      <c r="M104" s="66">
        <v>0.39583000000000002</v>
      </c>
      <c r="N104" s="66">
        <v>2.3945999999999999E-2</v>
      </c>
      <c r="O104" s="66">
        <v>2.6147E-2</v>
      </c>
      <c r="P104" s="73">
        <v>0.35976999999999998</v>
      </c>
      <c r="Q104" s="28" t="s">
        <v>12</v>
      </c>
      <c r="R104" s="66">
        <v>-8.7254044599912498E-2</v>
      </c>
      <c r="S104" s="66">
        <v>9.5274012534615898E-2</v>
      </c>
      <c r="T104" s="73">
        <v>0.35976021917390699</v>
      </c>
      <c r="U104" s="28" t="b">
        <v>0</v>
      </c>
      <c r="V104" s="73">
        <v>0.83873008741617106</v>
      </c>
      <c r="W104" s="28" t="str">
        <f t="shared" si="1"/>
        <v>FALSE</v>
      </c>
    </row>
    <row r="105" spans="1:23">
      <c r="A105" s="1" t="s">
        <v>304</v>
      </c>
      <c r="B105" s="1" t="s">
        <v>123</v>
      </c>
      <c r="C105" s="28" t="s">
        <v>305</v>
      </c>
      <c r="D105" s="28">
        <v>12</v>
      </c>
      <c r="E105" s="28">
        <v>48563314</v>
      </c>
      <c r="F105" s="28">
        <v>48169531</v>
      </c>
      <c r="G105" s="28" t="s">
        <v>111</v>
      </c>
      <c r="H105" s="28" t="s">
        <v>112</v>
      </c>
      <c r="I105" s="66">
        <v>3.9772700000000001E-2</v>
      </c>
      <c r="J105" s="66">
        <v>-0.38265300000000002</v>
      </c>
      <c r="K105" s="66">
        <v>0.11078300000000001</v>
      </c>
      <c r="L105" s="83">
        <v>6.68449E-4</v>
      </c>
      <c r="M105" s="66">
        <v>5.2830000000000002E-2</v>
      </c>
      <c r="N105" s="66">
        <v>-1.5332999999999999E-2</v>
      </c>
      <c r="O105" s="66">
        <v>5.7591999999999997E-2</v>
      </c>
      <c r="P105" s="73">
        <v>0.79005000000000003</v>
      </c>
      <c r="Q105" s="28" t="s">
        <v>12</v>
      </c>
      <c r="R105" s="66">
        <v>4.0070246411239401E-2</v>
      </c>
      <c r="S105" s="66">
        <v>0.15050711741447201</v>
      </c>
      <c r="T105" s="73">
        <v>0.79005831115244995</v>
      </c>
      <c r="U105" s="28" t="b">
        <v>0</v>
      </c>
      <c r="V105" s="73">
        <v>7.0881018642215105E-2</v>
      </c>
      <c r="W105" s="28" t="str">
        <f t="shared" si="1"/>
        <v>FALSE</v>
      </c>
    </row>
    <row r="106" spans="1:23">
      <c r="A106" s="1" t="s">
        <v>306</v>
      </c>
      <c r="B106" s="1" t="s">
        <v>132</v>
      </c>
      <c r="C106" s="28" t="s">
        <v>307</v>
      </c>
      <c r="D106" s="28">
        <v>17</v>
      </c>
      <c r="E106" s="28">
        <v>19410185</v>
      </c>
      <c r="F106" s="28">
        <v>19506872</v>
      </c>
      <c r="G106" s="28" t="s">
        <v>105</v>
      </c>
      <c r="H106" s="28" t="s">
        <v>106</v>
      </c>
      <c r="I106" s="66">
        <v>1.13636E-2</v>
      </c>
      <c r="J106" s="66">
        <v>-0.87128799999999995</v>
      </c>
      <c r="K106" s="66">
        <v>0.27888800000000002</v>
      </c>
      <c r="L106" s="83">
        <v>2.0362700000000002E-3</v>
      </c>
      <c r="M106" s="66">
        <v>2.5617000000000001E-3</v>
      </c>
      <c r="N106" s="66">
        <v>0.12096999999999999</v>
      </c>
      <c r="O106" s="66">
        <v>0.26028000000000001</v>
      </c>
      <c r="P106" s="73">
        <v>0.64209000000000005</v>
      </c>
      <c r="Q106" s="28" t="s">
        <v>12</v>
      </c>
      <c r="R106" s="66">
        <v>-0.13884042934138899</v>
      </c>
      <c r="S106" s="66">
        <v>0.29873015581529899</v>
      </c>
      <c r="T106" s="73">
        <v>0.64209709705997398</v>
      </c>
      <c r="U106" s="28" t="b">
        <v>0</v>
      </c>
      <c r="V106" s="73">
        <v>0.21600995437075701</v>
      </c>
      <c r="W106" s="28" t="str">
        <f t="shared" si="1"/>
        <v>FALSE</v>
      </c>
    </row>
    <row r="107" spans="1:23">
      <c r="A107" s="1" t="s">
        <v>308</v>
      </c>
      <c r="B107" s="1" t="s">
        <v>103</v>
      </c>
      <c r="C107" s="28" t="s">
        <v>309</v>
      </c>
      <c r="D107" s="28">
        <v>12</v>
      </c>
      <c r="E107" s="28">
        <v>110203521</v>
      </c>
      <c r="F107" s="28">
        <v>109765716</v>
      </c>
      <c r="G107" s="28" t="s">
        <v>112</v>
      </c>
      <c r="H107" s="28" t="s">
        <v>111</v>
      </c>
      <c r="I107" s="66">
        <v>7.4626900000000001E-3</v>
      </c>
      <c r="J107" s="66">
        <v>0.47355599999999998</v>
      </c>
      <c r="K107" s="66">
        <v>0.126084</v>
      </c>
      <c r="L107" s="83">
        <v>2.22924E-4</v>
      </c>
      <c r="M107" s="66">
        <v>1.1119E-2</v>
      </c>
      <c r="N107" s="66">
        <v>0.10944</v>
      </c>
      <c r="O107" s="66">
        <v>0.1343</v>
      </c>
      <c r="P107" s="73">
        <v>0.41510999999999998</v>
      </c>
      <c r="Q107" s="28" t="s">
        <v>12</v>
      </c>
      <c r="R107" s="66">
        <v>0.23110255175734201</v>
      </c>
      <c r="S107" s="66">
        <v>0.28359898301362502</v>
      </c>
      <c r="T107" s="73">
        <v>0.415134114075357</v>
      </c>
      <c r="U107" s="28" t="b">
        <v>0</v>
      </c>
      <c r="V107" s="73">
        <v>0.66404902505975405</v>
      </c>
      <c r="W107" s="28" t="str">
        <f t="shared" si="1"/>
        <v>FALSE</v>
      </c>
    </row>
    <row r="108" spans="1:23">
      <c r="A108" s="1" t="s">
        <v>310</v>
      </c>
      <c r="B108" s="1" t="s">
        <v>109</v>
      </c>
      <c r="C108" s="28" t="s">
        <v>110</v>
      </c>
      <c r="D108" s="28">
        <v>4</v>
      </c>
      <c r="E108" s="28">
        <v>159601676</v>
      </c>
      <c r="F108" s="28">
        <v>158680524</v>
      </c>
      <c r="G108" s="28" t="s">
        <v>111</v>
      </c>
      <c r="H108" s="28" t="s">
        <v>112</v>
      </c>
      <c r="I108" s="66">
        <v>0.817164</v>
      </c>
      <c r="J108" s="66">
        <v>0.55030599999999996</v>
      </c>
      <c r="K108" s="66">
        <v>5.7438900000000001E-2</v>
      </c>
      <c r="L108" s="83">
        <v>2.6279399999999998E-18</v>
      </c>
      <c r="M108" s="66">
        <v>0.85662000000000005</v>
      </c>
      <c r="N108" s="66">
        <v>-2.1196E-2</v>
      </c>
      <c r="O108" s="66">
        <v>3.6449000000000002E-2</v>
      </c>
      <c r="P108" s="73">
        <v>0.56088000000000005</v>
      </c>
      <c r="Q108" s="28" t="s">
        <v>12</v>
      </c>
      <c r="R108" s="66">
        <v>-3.8516752497701298E-2</v>
      </c>
      <c r="S108" s="66">
        <v>6.6234058869065596E-2</v>
      </c>
      <c r="T108" s="73">
        <v>0.56088676138417104</v>
      </c>
      <c r="U108" s="28" t="b">
        <v>0</v>
      </c>
      <c r="V108" s="73">
        <v>0.33817117485513998</v>
      </c>
      <c r="W108" s="28" t="str">
        <f t="shared" si="1"/>
        <v>FALSE</v>
      </c>
    </row>
    <row r="109" spans="1:23">
      <c r="A109" s="1" t="s">
        <v>311</v>
      </c>
      <c r="B109" s="1" t="s">
        <v>139</v>
      </c>
      <c r="C109" s="28" t="s">
        <v>312</v>
      </c>
      <c r="D109" s="28">
        <v>12</v>
      </c>
      <c r="E109" s="28">
        <v>49556101</v>
      </c>
      <c r="F109" s="28">
        <v>49162318</v>
      </c>
      <c r="G109" s="28" t="s">
        <v>105</v>
      </c>
      <c r="H109" s="28" t="s">
        <v>112</v>
      </c>
      <c r="I109" s="66">
        <v>4.6641799999999997E-2</v>
      </c>
      <c r="J109" s="66">
        <v>-0.34809800000000002</v>
      </c>
      <c r="K109" s="66">
        <v>9.17906E-2</v>
      </c>
      <c r="L109" s="83">
        <v>1.9440700000000001E-4</v>
      </c>
      <c r="M109" s="66">
        <v>6.0227000000000003E-2</v>
      </c>
      <c r="N109" s="66">
        <v>8.5017999999999996E-2</v>
      </c>
      <c r="O109" s="66">
        <v>5.3971999999999999E-2</v>
      </c>
      <c r="P109" s="73">
        <v>0.11521000000000001</v>
      </c>
      <c r="Q109" s="28" t="s">
        <v>12</v>
      </c>
      <c r="R109" s="66">
        <v>-0.244235818648771</v>
      </c>
      <c r="S109" s="66">
        <v>0.155048290998512</v>
      </c>
      <c r="T109" s="73">
        <v>0.115204705392787</v>
      </c>
      <c r="U109" s="28" t="b">
        <v>0</v>
      </c>
      <c r="V109" s="73">
        <v>2.4813312497721598</v>
      </c>
      <c r="W109" s="28" t="str">
        <f t="shared" si="1"/>
        <v>FALSE</v>
      </c>
    </row>
    <row r="110" spans="1:23">
      <c r="A110" s="1" t="s">
        <v>313</v>
      </c>
      <c r="B110" s="1" t="s">
        <v>114</v>
      </c>
      <c r="C110" s="28" t="s">
        <v>314</v>
      </c>
      <c r="D110" s="28">
        <v>5</v>
      </c>
      <c r="E110" s="28">
        <v>41590236</v>
      </c>
      <c r="F110" s="28">
        <v>41590134</v>
      </c>
      <c r="G110" s="28" t="s">
        <v>111</v>
      </c>
      <c r="H110" s="28" t="s">
        <v>112</v>
      </c>
      <c r="I110" s="66">
        <v>1.6791E-2</v>
      </c>
      <c r="J110" s="66">
        <v>-0.47836699999999999</v>
      </c>
      <c r="K110" s="66">
        <v>0.109642</v>
      </c>
      <c r="L110" s="83">
        <v>1.9989599999999999E-5</v>
      </c>
      <c r="M110" s="66">
        <v>1.8924E-2</v>
      </c>
      <c r="N110" s="66">
        <v>-0.13947999999999999</v>
      </c>
      <c r="O110" s="66">
        <v>9.3715999999999994E-2</v>
      </c>
      <c r="P110" s="73">
        <v>0.13667000000000001</v>
      </c>
      <c r="Q110" s="28" t="s">
        <v>12</v>
      </c>
      <c r="R110" s="66">
        <v>0.29157529679095801</v>
      </c>
      <c r="S110" s="66">
        <v>0.19590816256138099</v>
      </c>
      <c r="T110" s="73">
        <v>0.136664827269735</v>
      </c>
      <c r="U110" s="28" t="b">
        <v>0</v>
      </c>
      <c r="V110" s="73">
        <v>2.2151155713244299</v>
      </c>
      <c r="W110" s="28" t="str">
        <f t="shared" si="1"/>
        <v>FALSE</v>
      </c>
    </row>
    <row r="111" spans="1:23">
      <c r="A111" s="1" t="s">
        <v>315</v>
      </c>
      <c r="B111" s="1" t="s">
        <v>117</v>
      </c>
      <c r="C111" s="28" t="s">
        <v>316</v>
      </c>
      <c r="D111" s="28">
        <v>1</v>
      </c>
      <c r="E111" s="28">
        <v>57718030</v>
      </c>
      <c r="F111" s="28">
        <v>57252357</v>
      </c>
      <c r="G111" s="28" t="s">
        <v>106</v>
      </c>
      <c r="H111" s="28" t="s">
        <v>105</v>
      </c>
      <c r="I111" s="66">
        <v>0.401119</v>
      </c>
      <c r="J111" s="66">
        <v>-0.103765</v>
      </c>
      <c r="K111" s="66">
        <v>2.7654100000000001E-2</v>
      </c>
      <c r="L111" s="83">
        <v>2.2596500000000001E-4</v>
      </c>
      <c r="M111" s="66">
        <v>0.44668000000000002</v>
      </c>
      <c r="N111" s="66">
        <v>-2.5104999999999999E-2</v>
      </c>
      <c r="O111" s="66">
        <v>2.5794000000000001E-2</v>
      </c>
      <c r="P111" s="73">
        <v>0.33041999999999999</v>
      </c>
      <c r="Q111" s="28" t="s">
        <v>12</v>
      </c>
      <c r="R111" s="66">
        <v>0.24194092420373001</v>
      </c>
      <c r="S111" s="66">
        <v>0.248580928058594</v>
      </c>
      <c r="T111" s="73">
        <v>0.33041000512498597</v>
      </c>
      <c r="U111" s="28" t="b">
        <v>0</v>
      </c>
      <c r="V111" s="73">
        <v>0.94729023489314701</v>
      </c>
      <c r="W111" s="28" t="str">
        <f t="shared" si="1"/>
        <v>FALSE</v>
      </c>
    </row>
    <row r="112" spans="1:23">
      <c r="A112" s="1" t="s">
        <v>317</v>
      </c>
      <c r="B112" s="1" t="s">
        <v>174</v>
      </c>
      <c r="C112" s="28" t="s">
        <v>318</v>
      </c>
      <c r="D112" s="28">
        <v>12</v>
      </c>
      <c r="E112" s="28">
        <v>119521009</v>
      </c>
      <c r="F112" s="28">
        <v>119083204</v>
      </c>
      <c r="G112" s="28" t="s">
        <v>112</v>
      </c>
      <c r="H112" s="28" t="s">
        <v>106</v>
      </c>
      <c r="I112" s="66">
        <v>0.21268699999999999</v>
      </c>
      <c r="J112" s="66">
        <v>0.177372</v>
      </c>
      <c r="K112" s="66">
        <v>4.8391900000000002E-2</v>
      </c>
      <c r="L112" s="83">
        <v>3.1190500000000002E-4</v>
      </c>
      <c r="M112" s="66">
        <v>0.24296999999999999</v>
      </c>
      <c r="N112" s="66">
        <v>-6.4758999999999997E-2</v>
      </c>
      <c r="O112" s="66">
        <v>2.9773000000000001E-2</v>
      </c>
      <c r="P112" s="73">
        <v>2.9624999999999999E-2</v>
      </c>
      <c r="Q112" s="28" t="s">
        <v>12</v>
      </c>
      <c r="R112" s="66">
        <v>-0.36510272196288002</v>
      </c>
      <c r="S112" s="66">
        <v>0.167856256906389</v>
      </c>
      <c r="T112" s="73">
        <v>2.96232583679121E-2</v>
      </c>
      <c r="U112" s="28" t="b">
        <v>1</v>
      </c>
      <c r="V112" s="73">
        <v>4.7310231459513004</v>
      </c>
      <c r="W112" s="28" t="str">
        <f t="shared" si="1"/>
        <v>FALSE</v>
      </c>
    </row>
    <row r="113" spans="1:23">
      <c r="A113" s="1" t="s">
        <v>319</v>
      </c>
      <c r="B113" s="1" t="s">
        <v>123</v>
      </c>
      <c r="C113" s="28" t="s">
        <v>320</v>
      </c>
      <c r="D113" s="28">
        <v>12</v>
      </c>
      <c r="E113" s="28">
        <v>50055893</v>
      </c>
      <c r="F113" s="28">
        <v>49662110</v>
      </c>
      <c r="G113" s="28" t="s">
        <v>106</v>
      </c>
      <c r="H113" s="28" t="s">
        <v>105</v>
      </c>
      <c r="I113" s="66">
        <v>2.42537E-2</v>
      </c>
      <c r="J113" s="66">
        <v>-0.40033400000000002</v>
      </c>
      <c r="K113" s="66">
        <v>0.13156799999999999</v>
      </c>
      <c r="L113" s="83">
        <v>2.6386600000000001E-3</v>
      </c>
      <c r="M113" s="66">
        <v>2.2386E-2</v>
      </c>
      <c r="N113" s="66">
        <v>2.3813000000000001E-2</v>
      </c>
      <c r="O113" s="66">
        <v>9.0962000000000001E-2</v>
      </c>
      <c r="P113" s="73">
        <v>0.79349000000000003</v>
      </c>
      <c r="Q113" s="28" t="s">
        <v>12</v>
      </c>
      <c r="R113" s="66">
        <v>-5.9482831835417402E-2</v>
      </c>
      <c r="S113" s="66">
        <v>0.22721527524516999</v>
      </c>
      <c r="T113" s="73">
        <v>0.79348285733615198</v>
      </c>
      <c r="U113" s="28" t="b">
        <v>0</v>
      </c>
      <c r="V113" s="73">
        <v>6.8534338065266903E-2</v>
      </c>
      <c r="W113" s="28" t="str">
        <f t="shared" si="1"/>
        <v>FALSE</v>
      </c>
    </row>
    <row r="114" spans="1:23">
      <c r="A114" s="1" t="s">
        <v>321</v>
      </c>
      <c r="B114" s="1" t="s">
        <v>126</v>
      </c>
      <c r="C114" s="28" t="s">
        <v>322</v>
      </c>
      <c r="D114" s="28">
        <v>7</v>
      </c>
      <c r="E114" s="28">
        <v>152573562</v>
      </c>
      <c r="F114" s="28">
        <v>152876477</v>
      </c>
      <c r="G114" s="28" t="s">
        <v>106</v>
      </c>
      <c r="H114" s="28" t="s">
        <v>105</v>
      </c>
      <c r="I114" s="66">
        <v>3.1716399999999999E-2</v>
      </c>
      <c r="J114" s="66">
        <v>-0.38460800000000001</v>
      </c>
      <c r="K114" s="66">
        <v>0.110128</v>
      </c>
      <c r="L114" s="83">
        <v>5.8201399999999995E-4</v>
      </c>
      <c r="M114" s="66">
        <v>2.6147E-2</v>
      </c>
      <c r="N114" s="66">
        <v>0.22363</v>
      </c>
      <c r="O114" s="66">
        <v>8.0203999999999998E-2</v>
      </c>
      <c r="P114" s="73">
        <v>5.2995000000000004E-3</v>
      </c>
      <c r="Q114" s="28" t="s">
        <v>12</v>
      </c>
      <c r="R114" s="66">
        <v>-0.58144916382394496</v>
      </c>
      <c r="S114" s="66">
        <v>0.208534403860554</v>
      </c>
      <c r="T114" s="73">
        <v>5.2991189885416897E-3</v>
      </c>
      <c r="U114" s="28" t="b">
        <v>1</v>
      </c>
      <c r="V114" s="73">
        <v>7.7744212888773001</v>
      </c>
      <c r="W114" s="28" t="str">
        <f t="shared" si="1"/>
        <v>FALSE</v>
      </c>
    </row>
    <row r="115" spans="1:23">
      <c r="A115" s="1" t="s">
        <v>323</v>
      </c>
      <c r="B115" s="1" t="s">
        <v>132</v>
      </c>
      <c r="C115" s="28" t="s">
        <v>324</v>
      </c>
      <c r="D115" s="28">
        <v>17</v>
      </c>
      <c r="E115" s="28">
        <v>19965238</v>
      </c>
      <c r="F115" s="28">
        <v>20061925</v>
      </c>
      <c r="G115" s="28" t="s">
        <v>105</v>
      </c>
      <c r="H115" s="28" t="s">
        <v>111</v>
      </c>
      <c r="I115" s="66">
        <v>1.8656699999999998E-2</v>
      </c>
      <c r="J115" s="66">
        <v>-1.0120899999999999</v>
      </c>
      <c r="K115" s="66">
        <v>0.25138199999999999</v>
      </c>
      <c r="L115" s="83">
        <v>7.8840399999999998E-5</v>
      </c>
      <c r="M115" s="66">
        <v>1.7396999999999999E-2</v>
      </c>
      <c r="N115" s="66">
        <v>0.16450000000000001</v>
      </c>
      <c r="O115" s="66">
        <v>0.10413</v>
      </c>
      <c r="P115" s="73">
        <v>0.11419</v>
      </c>
      <c r="Q115" s="28" t="s">
        <v>12</v>
      </c>
      <c r="R115" s="66">
        <v>-0.16253495242518001</v>
      </c>
      <c r="S115" s="66">
        <v>0.102886106966772</v>
      </c>
      <c r="T115" s="73">
        <v>0.114162738605093</v>
      </c>
      <c r="U115" s="28" t="b">
        <v>0</v>
      </c>
      <c r="V115" s="73">
        <v>2.4956292537762099</v>
      </c>
      <c r="W115" s="28" t="str">
        <f t="shared" si="1"/>
        <v>FALSE</v>
      </c>
    </row>
    <row r="116" spans="1:23">
      <c r="A116" s="1" t="s">
        <v>325</v>
      </c>
      <c r="B116" s="1" t="s">
        <v>103</v>
      </c>
      <c r="C116" s="28" t="s">
        <v>326</v>
      </c>
      <c r="D116" s="28">
        <v>12</v>
      </c>
      <c r="E116" s="28">
        <v>109516119</v>
      </c>
      <c r="F116" s="28">
        <v>109078314</v>
      </c>
      <c r="G116" s="28" t="s">
        <v>111</v>
      </c>
      <c r="H116" s="28" t="s">
        <v>112</v>
      </c>
      <c r="I116" s="66">
        <v>2.42537E-2</v>
      </c>
      <c r="J116" s="66">
        <v>-0.30360100000000001</v>
      </c>
      <c r="K116" s="66">
        <v>7.0928199999999997E-2</v>
      </c>
      <c r="L116" s="83">
        <v>2.8201300000000001E-5</v>
      </c>
      <c r="M116" s="66">
        <v>2.3331999999999999E-2</v>
      </c>
      <c r="N116" s="66">
        <v>-9.9334000000000006E-2</v>
      </c>
      <c r="O116" s="66">
        <v>8.7986999999999996E-2</v>
      </c>
      <c r="P116" s="73">
        <v>0.25891999999999998</v>
      </c>
      <c r="Q116" s="28" t="s">
        <v>12</v>
      </c>
      <c r="R116" s="66">
        <v>0.32718601058626301</v>
      </c>
      <c r="S116" s="66">
        <v>0.28981129838175801</v>
      </c>
      <c r="T116" s="73">
        <v>0.258913765900537</v>
      </c>
      <c r="U116" s="28" t="b">
        <v>0</v>
      </c>
      <c r="V116" s="73">
        <v>1.2745557236694001</v>
      </c>
      <c r="W116" s="28" t="str">
        <f t="shared" si="1"/>
        <v>FALSE</v>
      </c>
    </row>
    <row r="117" spans="1:23">
      <c r="A117" s="1" t="s">
        <v>327</v>
      </c>
      <c r="B117" s="1" t="s">
        <v>109</v>
      </c>
      <c r="C117" s="28" t="s">
        <v>110</v>
      </c>
      <c r="D117" s="28">
        <v>4</v>
      </c>
      <c r="E117" s="28">
        <v>159601676</v>
      </c>
      <c r="F117" s="28">
        <v>158680524</v>
      </c>
      <c r="G117" s="28" t="s">
        <v>111</v>
      </c>
      <c r="H117" s="28" t="s">
        <v>112</v>
      </c>
      <c r="I117" s="66">
        <v>0.80223900000000004</v>
      </c>
      <c r="J117" s="66">
        <v>0.53210199999999996</v>
      </c>
      <c r="K117" s="66">
        <v>5.3364099999999998E-2</v>
      </c>
      <c r="L117" s="83">
        <v>1.83547E-19</v>
      </c>
      <c r="M117" s="66">
        <v>0.85662000000000005</v>
      </c>
      <c r="N117" s="66">
        <v>-2.1196E-2</v>
      </c>
      <c r="O117" s="66">
        <v>3.6449000000000002E-2</v>
      </c>
      <c r="P117" s="73">
        <v>0.56088000000000005</v>
      </c>
      <c r="Q117" s="28" t="s">
        <v>12</v>
      </c>
      <c r="R117" s="66">
        <v>-3.9834467827597003E-2</v>
      </c>
      <c r="S117" s="66">
        <v>6.8500024431406001E-2</v>
      </c>
      <c r="T117" s="73">
        <v>0.56088676138417104</v>
      </c>
      <c r="U117" s="28" t="b">
        <v>0</v>
      </c>
      <c r="V117" s="73">
        <v>0.33817117485513998</v>
      </c>
      <c r="W117" s="28" t="str">
        <f t="shared" si="1"/>
        <v>FALSE</v>
      </c>
    </row>
    <row r="118" spans="1:23">
      <c r="A118" s="1" t="s">
        <v>328</v>
      </c>
      <c r="B118" s="1" t="s">
        <v>139</v>
      </c>
      <c r="C118" s="28" t="s">
        <v>329</v>
      </c>
      <c r="D118" s="28">
        <v>12</v>
      </c>
      <c r="E118" s="28">
        <v>49783052</v>
      </c>
      <c r="F118" s="28">
        <v>49389269</v>
      </c>
      <c r="G118" s="28" t="s">
        <v>112</v>
      </c>
      <c r="H118" s="28" t="s">
        <v>111</v>
      </c>
      <c r="I118" s="66">
        <v>5.5970100000000004E-3</v>
      </c>
      <c r="J118" s="66">
        <v>1.40079</v>
      </c>
      <c r="K118" s="66">
        <v>0.32457000000000003</v>
      </c>
      <c r="L118" s="83">
        <v>2.4345399999999999E-5</v>
      </c>
      <c r="M118" s="66">
        <v>1.7819000000000002E-2</v>
      </c>
      <c r="N118" s="66">
        <v>0.24811</v>
      </c>
      <c r="O118" s="66">
        <v>9.6436999999999995E-2</v>
      </c>
      <c r="P118" s="73">
        <v>1.0089000000000001E-2</v>
      </c>
      <c r="Q118" s="28" t="s">
        <v>12</v>
      </c>
      <c r="R118" s="66">
        <v>0.17712148144975301</v>
      </c>
      <c r="S118" s="66">
        <v>6.8844723334689703E-2</v>
      </c>
      <c r="T118" s="73">
        <v>1.00888895047233E-2</v>
      </c>
      <c r="U118" s="28" t="b">
        <v>1</v>
      </c>
      <c r="V118" s="73">
        <v>6.6191337083323498</v>
      </c>
      <c r="W118" s="28" t="str">
        <f t="shared" si="1"/>
        <v>FALSE</v>
      </c>
    </row>
    <row r="119" spans="1:23">
      <c r="A119" s="1" t="s">
        <v>330</v>
      </c>
      <c r="B119" s="1" t="s">
        <v>117</v>
      </c>
      <c r="C119" s="28" t="s">
        <v>331</v>
      </c>
      <c r="D119" s="28">
        <v>1</v>
      </c>
      <c r="E119" s="28">
        <v>57158293</v>
      </c>
      <c r="F119" s="28">
        <v>56692620</v>
      </c>
      <c r="G119" s="28" t="s">
        <v>106</v>
      </c>
      <c r="H119" s="28" t="s">
        <v>105</v>
      </c>
      <c r="I119" s="66">
        <v>0.43097000000000002</v>
      </c>
      <c r="J119" s="66">
        <v>9.2251100000000003E-2</v>
      </c>
      <c r="K119" s="66">
        <v>2.46392E-2</v>
      </c>
      <c r="L119" s="83">
        <v>2.3297699999999999E-4</v>
      </c>
      <c r="M119" s="66">
        <v>0.46343000000000001</v>
      </c>
      <c r="N119" s="66">
        <v>3.3020000000000001E-2</v>
      </c>
      <c r="O119" s="66">
        <v>2.5742999999999999E-2</v>
      </c>
      <c r="P119" s="73">
        <v>0.1996</v>
      </c>
      <c r="Q119" s="28" t="s">
        <v>12</v>
      </c>
      <c r="R119" s="66">
        <v>0.35793611133092201</v>
      </c>
      <c r="S119" s="66">
        <v>0.279053583100906</v>
      </c>
      <c r="T119" s="73">
        <v>0.199604634940133</v>
      </c>
      <c r="U119" s="28" t="b">
        <v>0</v>
      </c>
      <c r="V119" s="73">
        <v>1.6452648692504599</v>
      </c>
      <c r="W119" s="28" t="str">
        <f t="shared" si="1"/>
        <v>FALSE</v>
      </c>
    </row>
    <row r="120" spans="1:23">
      <c r="A120" s="1" t="s">
        <v>332</v>
      </c>
      <c r="B120" s="1" t="s">
        <v>120</v>
      </c>
      <c r="C120" s="28" t="s">
        <v>333</v>
      </c>
      <c r="D120" s="28">
        <v>1</v>
      </c>
      <c r="E120" s="28">
        <v>146576094</v>
      </c>
      <c r="F120" s="28">
        <v>147104512</v>
      </c>
      <c r="G120" s="28" t="s">
        <v>106</v>
      </c>
      <c r="H120" s="28" t="s">
        <v>112</v>
      </c>
      <c r="I120" s="66">
        <v>0.47201500000000002</v>
      </c>
      <c r="J120" s="66">
        <v>-0.140102</v>
      </c>
      <c r="K120" s="66">
        <v>3.43556E-2</v>
      </c>
      <c r="L120" s="83">
        <v>6.4165900000000002E-5</v>
      </c>
      <c r="M120" s="66">
        <v>0.38330999999999998</v>
      </c>
      <c r="N120" s="66">
        <v>-3.0534E-3</v>
      </c>
      <c r="O120" s="66">
        <v>2.6342000000000001E-2</v>
      </c>
      <c r="P120" s="73">
        <v>0.90771999999999997</v>
      </c>
      <c r="Q120" s="28" t="s">
        <v>12</v>
      </c>
      <c r="R120" s="66">
        <v>2.17941214258183E-2</v>
      </c>
      <c r="S120" s="66">
        <v>0.18802015674294401</v>
      </c>
      <c r="T120" s="73">
        <v>0.90772089830622704</v>
      </c>
      <c r="U120" s="28" t="b">
        <v>0</v>
      </c>
      <c r="V120" s="73">
        <v>1.3435997417060801E-2</v>
      </c>
      <c r="W120" s="28" t="str">
        <f t="shared" si="1"/>
        <v>FALSE</v>
      </c>
    </row>
    <row r="121" spans="1:23">
      <c r="A121" s="1" t="s">
        <v>334</v>
      </c>
      <c r="B121" s="1" t="s">
        <v>123</v>
      </c>
      <c r="C121" s="28" t="s">
        <v>335</v>
      </c>
      <c r="D121" s="28">
        <v>12</v>
      </c>
      <c r="E121" s="28">
        <v>49138523</v>
      </c>
      <c r="F121" s="28">
        <v>48744740</v>
      </c>
      <c r="G121" s="28" t="s">
        <v>105</v>
      </c>
      <c r="H121" s="28" t="s">
        <v>106</v>
      </c>
      <c r="I121" s="66">
        <v>1.49254E-2</v>
      </c>
      <c r="J121" s="66">
        <v>-0.68935900000000006</v>
      </c>
      <c r="K121" s="66">
        <v>0.157222</v>
      </c>
      <c r="L121" s="83">
        <v>1.82533E-5</v>
      </c>
      <c r="M121" s="66">
        <v>1.0048E-2</v>
      </c>
      <c r="N121" s="66">
        <v>9.9793999999999994E-2</v>
      </c>
      <c r="O121" s="66">
        <v>0.13705999999999999</v>
      </c>
      <c r="P121" s="73">
        <v>0.46655999999999997</v>
      </c>
      <c r="Q121" s="28" t="s">
        <v>12</v>
      </c>
      <c r="R121" s="66">
        <v>-0.14476346867162099</v>
      </c>
      <c r="S121" s="66">
        <v>0.19882238427292601</v>
      </c>
      <c r="T121" s="73">
        <v>0.46654963176845299</v>
      </c>
      <c r="U121" s="28" t="b">
        <v>0</v>
      </c>
      <c r="V121" s="73">
        <v>0.53013613349008204</v>
      </c>
      <c r="W121" s="28" t="str">
        <f t="shared" si="1"/>
        <v>FALSE</v>
      </c>
    </row>
    <row r="122" spans="1:23">
      <c r="A122" s="1" t="s">
        <v>336</v>
      </c>
      <c r="B122" s="1" t="s">
        <v>126</v>
      </c>
      <c r="C122" s="28" t="s">
        <v>337</v>
      </c>
      <c r="D122" s="28">
        <v>7</v>
      </c>
      <c r="E122" s="28">
        <v>151157488</v>
      </c>
      <c r="F122" s="28">
        <v>151460402</v>
      </c>
      <c r="G122" s="28" t="s">
        <v>106</v>
      </c>
      <c r="H122" s="28" t="s">
        <v>111</v>
      </c>
      <c r="I122" s="66">
        <v>1.49254E-2</v>
      </c>
      <c r="J122" s="66">
        <v>0.46421299999999999</v>
      </c>
      <c r="K122" s="66">
        <v>0.120933</v>
      </c>
      <c r="L122" s="83">
        <v>1.6313100000000001E-4</v>
      </c>
      <c r="M122" s="66">
        <v>2.5634000000000001E-2</v>
      </c>
      <c r="N122" s="66">
        <v>-0.20274</v>
      </c>
      <c r="O122" s="66">
        <v>8.1078999999999998E-2</v>
      </c>
      <c r="P122" s="73">
        <v>1.2401000000000001E-2</v>
      </c>
      <c r="Q122" s="28" t="s">
        <v>12</v>
      </c>
      <c r="R122" s="66">
        <v>-0.43673916930374601</v>
      </c>
      <c r="S122" s="66">
        <v>0.17465904660145201</v>
      </c>
      <c r="T122" s="73">
        <v>1.24009667142011E-2</v>
      </c>
      <c r="U122" s="28" t="b">
        <v>1</v>
      </c>
      <c r="V122" s="73">
        <v>6.25262117536791</v>
      </c>
      <c r="W122" s="28" t="str">
        <f t="shared" si="1"/>
        <v>FALSE</v>
      </c>
    </row>
    <row r="123" spans="1:23">
      <c r="A123" s="1" t="s">
        <v>338</v>
      </c>
      <c r="B123" s="1" t="s">
        <v>103</v>
      </c>
      <c r="C123" s="28" t="s">
        <v>339</v>
      </c>
      <c r="D123" s="28">
        <v>12</v>
      </c>
      <c r="E123" s="28">
        <v>109346986</v>
      </c>
      <c r="F123" s="28">
        <v>108953210</v>
      </c>
      <c r="G123" s="28" t="s">
        <v>105</v>
      </c>
      <c r="H123" s="28" t="s">
        <v>106</v>
      </c>
      <c r="I123" s="66">
        <v>0.14960599999999999</v>
      </c>
      <c r="J123" s="66">
        <v>0.127805</v>
      </c>
      <c r="K123" s="66">
        <v>3.7262299999999998E-2</v>
      </c>
      <c r="L123" s="83">
        <v>7.3410599999999999E-4</v>
      </c>
      <c r="M123" s="66">
        <v>0.12143</v>
      </c>
      <c r="N123" s="66">
        <v>-3.4488999999999999E-2</v>
      </c>
      <c r="O123" s="66">
        <v>3.9569E-2</v>
      </c>
      <c r="P123" s="73">
        <v>0.38341999999999998</v>
      </c>
      <c r="Q123" s="28" t="s">
        <v>12</v>
      </c>
      <c r="R123" s="66">
        <v>-0.26985642189272702</v>
      </c>
      <c r="S123" s="66">
        <v>0.30960447556824799</v>
      </c>
      <c r="T123" s="73">
        <v>0.38341753367971099</v>
      </c>
      <c r="U123" s="28" t="b">
        <v>0</v>
      </c>
      <c r="V123" s="73">
        <v>0.75971561875092297</v>
      </c>
      <c r="W123" s="28" t="str">
        <f t="shared" si="1"/>
        <v>FALSE</v>
      </c>
    </row>
    <row r="124" spans="1:23">
      <c r="A124" s="1" t="s">
        <v>340</v>
      </c>
      <c r="B124" s="1" t="s">
        <v>109</v>
      </c>
      <c r="C124" s="28" t="s">
        <v>110</v>
      </c>
      <c r="D124" s="28">
        <v>4</v>
      </c>
      <c r="E124" s="28">
        <v>159601676</v>
      </c>
      <c r="F124" s="28">
        <v>158680524</v>
      </c>
      <c r="G124" s="28" t="s">
        <v>111</v>
      </c>
      <c r="H124" s="28" t="s">
        <v>112</v>
      </c>
      <c r="I124" s="66">
        <v>0.81299200000000005</v>
      </c>
      <c r="J124" s="66">
        <v>0.73196700000000003</v>
      </c>
      <c r="K124" s="66">
        <v>6.0794000000000001E-2</v>
      </c>
      <c r="L124" s="83">
        <v>1.9475200000000001E-25</v>
      </c>
      <c r="M124" s="66">
        <v>0.85662000000000005</v>
      </c>
      <c r="N124" s="66">
        <v>-2.1196E-2</v>
      </c>
      <c r="O124" s="66">
        <v>3.6449000000000002E-2</v>
      </c>
      <c r="P124" s="73">
        <v>0.56088000000000005</v>
      </c>
      <c r="Q124" s="28" t="s">
        <v>12</v>
      </c>
      <c r="R124" s="66">
        <v>-2.89575896181112E-2</v>
      </c>
      <c r="S124" s="66">
        <v>4.97959607468643E-2</v>
      </c>
      <c r="T124" s="73">
        <v>0.56088676138417104</v>
      </c>
      <c r="U124" s="28" t="b">
        <v>0</v>
      </c>
      <c r="V124" s="73">
        <v>0.33817117485513998</v>
      </c>
      <c r="W124" s="28" t="str">
        <f t="shared" si="1"/>
        <v>FALSE</v>
      </c>
    </row>
    <row r="125" spans="1:23">
      <c r="A125" s="1" t="s">
        <v>341</v>
      </c>
      <c r="B125" s="1" t="s">
        <v>139</v>
      </c>
      <c r="C125" s="28" t="s">
        <v>342</v>
      </c>
      <c r="D125" s="28">
        <v>12</v>
      </c>
      <c r="E125" s="28">
        <v>50267437</v>
      </c>
      <c r="F125" s="28">
        <v>49873654</v>
      </c>
      <c r="G125" s="28" t="s">
        <v>111</v>
      </c>
      <c r="H125" s="28" t="s">
        <v>112</v>
      </c>
      <c r="I125" s="66">
        <v>1.1811E-2</v>
      </c>
      <c r="J125" s="66">
        <v>0.514374</v>
      </c>
      <c r="K125" s="66">
        <v>0.14857300000000001</v>
      </c>
      <c r="L125" s="83">
        <v>6.5602399999999995E-4</v>
      </c>
      <c r="M125" s="66">
        <v>1.4461999999999999E-2</v>
      </c>
      <c r="N125" s="66">
        <v>-0.27289000000000002</v>
      </c>
      <c r="O125" s="66">
        <v>0.10839</v>
      </c>
      <c r="P125" s="73">
        <v>1.1816999999999999E-2</v>
      </c>
      <c r="Q125" s="28" t="s">
        <v>12</v>
      </c>
      <c r="R125" s="66">
        <v>-0.53052837040752499</v>
      </c>
      <c r="S125" s="66">
        <v>0.21072215936264299</v>
      </c>
      <c r="T125" s="73">
        <v>1.1813472291560901E-2</v>
      </c>
      <c r="U125" s="28" t="b">
        <v>1</v>
      </c>
      <c r="V125" s="73">
        <v>6.3386505545724896</v>
      </c>
      <c r="W125" s="28" t="str">
        <f t="shared" si="1"/>
        <v>FALSE</v>
      </c>
    </row>
    <row r="126" spans="1:23">
      <c r="A126" s="1" t="s">
        <v>343</v>
      </c>
      <c r="B126" s="1" t="s">
        <v>114</v>
      </c>
      <c r="C126" s="28" t="s">
        <v>344</v>
      </c>
      <c r="D126" s="28">
        <v>5</v>
      </c>
      <c r="E126" s="28">
        <v>41661625</v>
      </c>
      <c r="F126" s="28">
        <v>41661523</v>
      </c>
      <c r="G126" s="28" t="s">
        <v>106</v>
      </c>
      <c r="H126" s="28" t="s">
        <v>105</v>
      </c>
      <c r="I126" s="66">
        <v>7.8740200000000007E-3</v>
      </c>
      <c r="J126" s="66">
        <v>-0.54112499999999997</v>
      </c>
      <c r="K126" s="66">
        <v>0.16205800000000001</v>
      </c>
      <c r="L126" s="83">
        <v>1.0034099999999999E-3</v>
      </c>
      <c r="M126" s="66">
        <v>8.2494000000000005E-3</v>
      </c>
      <c r="N126" s="66">
        <v>-0.15146000000000001</v>
      </c>
      <c r="O126" s="66">
        <v>0.15457000000000001</v>
      </c>
      <c r="P126" s="73">
        <v>0.32716000000000001</v>
      </c>
      <c r="Q126" s="28" t="s">
        <v>12</v>
      </c>
      <c r="R126" s="66">
        <v>0.27989835989835998</v>
      </c>
      <c r="S126" s="66">
        <v>0.28564564564564598</v>
      </c>
      <c r="T126" s="73">
        <v>0.32714552121999202</v>
      </c>
      <c r="U126" s="28" t="b">
        <v>0</v>
      </c>
      <c r="V126" s="73">
        <v>0.96016416017473805</v>
      </c>
      <c r="W126" s="28" t="str">
        <f t="shared" si="1"/>
        <v>FALSE</v>
      </c>
    </row>
    <row r="127" spans="1:23">
      <c r="A127" s="1" t="s">
        <v>345</v>
      </c>
      <c r="B127" s="1" t="s">
        <v>174</v>
      </c>
      <c r="C127" s="28" t="s">
        <v>346</v>
      </c>
      <c r="D127" s="28">
        <v>12</v>
      </c>
      <c r="E127" s="28">
        <v>119592514</v>
      </c>
      <c r="F127" s="28">
        <v>119154709</v>
      </c>
      <c r="G127" s="28" t="s">
        <v>111</v>
      </c>
      <c r="H127" s="28" t="s">
        <v>105</v>
      </c>
      <c r="I127" s="66">
        <v>2.9527600000000001E-2</v>
      </c>
      <c r="J127" s="66">
        <v>0.46129599999999998</v>
      </c>
      <c r="K127" s="66">
        <v>0.12856100000000001</v>
      </c>
      <c r="L127" s="83">
        <v>4.1927300000000001E-4</v>
      </c>
      <c r="M127" s="66">
        <v>2.0737999999999999E-2</v>
      </c>
      <c r="N127" s="66">
        <v>-9.4029000000000001E-2</v>
      </c>
      <c r="O127" s="66">
        <v>9.5940999999999999E-2</v>
      </c>
      <c r="P127" s="73">
        <v>0.32705000000000001</v>
      </c>
      <c r="Q127" s="28" t="s">
        <v>12</v>
      </c>
      <c r="R127" s="66">
        <v>-0.20383658215115699</v>
      </c>
      <c r="S127" s="66">
        <v>0.207981426242586</v>
      </c>
      <c r="T127" s="73">
        <v>0.32705103079732101</v>
      </c>
      <c r="U127" s="28" t="b">
        <v>0</v>
      </c>
      <c r="V127" s="73">
        <v>0.96053933234802802</v>
      </c>
      <c r="W127" s="28" t="str">
        <f t="shared" si="1"/>
        <v>FALSE</v>
      </c>
    </row>
    <row r="128" spans="1:23">
      <c r="A128" s="1" t="s">
        <v>347</v>
      </c>
      <c r="B128" s="1" t="s">
        <v>123</v>
      </c>
      <c r="C128" s="28" t="s">
        <v>348</v>
      </c>
      <c r="D128" s="28">
        <v>12</v>
      </c>
      <c r="E128" s="28">
        <v>49113734</v>
      </c>
      <c r="F128" s="28">
        <v>48719951</v>
      </c>
      <c r="G128" s="28" t="s">
        <v>106</v>
      </c>
      <c r="H128" s="28" t="s">
        <v>105</v>
      </c>
      <c r="I128" s="66">
        <v>3.9370099999999998E-2</v>
      </c>
      <c r="J128" s="66">
        <v>0.32856099999999999</v>
      </c>
      <c r="K128" s="66">
        <v>9.1963699999999995E-2</v>
      </c>
      <c r="L128" s="83">
        <v>4.4316499999999998E-4</v>
      </c>
      <c r="M128" s="66">
        <v>3.0356000000000001E-2</v>
      </c>
      <c r="N128" s="66">
        <v>7.1627999999999997E-2</v>
      </c>
      <c r="O128" s="66">
        <v>7.9913999999999999E-2</v>
      </c>
      <c r="P128" s="73">
        <v>0.37008000000000002</v>
      </c>
      <c r="Q128" s="28" t="s">
        <v>12</v>
      </c>
      <c r="R128" s="66">
        <v>0.218005180164414</v>
      </c>
      <c r="S128" s="66">
        <v>0.243224241465055</v>
      </c>
      <c r="T128" s="73">
        <v>0.37008533116137898</v>
      </c>
      <c r="U128" s="28" t="b">
        <v>0</v>
      </c>
      <c r="V128" s="73">
        <v>0.80337795670326095</v>
      </c>
      <c r="W128" s="28" t="str">
        <f t="shared" si="1"/>
        <v>FALSE</v>
      </c>
    </row>
    <row r="129" spans="1:23">
      <c r="A129" s="1" t="s">
        <v>349</v>
      </c>
      <c r="B129" s="1" t="s">
        <v>103</v>
      </c>
      <c r="C129" s="28" t="s">
        <v>350</v>
      </c>
      <c r="D129" s="28">
        <v>12</v>
      </c>
      <c r="E129" s="28">
        <v>108563686</v>
      </c>
      <c r="F129" s="28">
        <v>108169909</v>
      </c>
      <c r="G129" s="28" t="s">
        <v>106</v>
      </c>
      <c r="H129" s="28" t="s">
        <v>105</v>
      </c>
      <c r="I129" s="66">
        <v>2.9296900000000001E-2</v>
      </c>
      <c r="J129" s="66">
        <v>-0.45538800000000001</v>
      </c>
      <c r="K129" s="66">
        <v>9.6614800000000001E-2</v>
      </c>
      <c r="L129" s="83">
        <v>4.5441999999999996E-6</v>
      </c>
      <c r="M129" s="66">
        <v>4.0101999999999999E-2</v>
      </c>
      <c r="N129" s="66">
        <v>3.9359999999999999E-2</v>
      </c>
      <c r="O129" s="66">
        <v>6.7158999999999996E-2</v>
      </c>
      <c r="P129" s="73">
        <v>0.55781999999999998</v>
      </c>
      <c r="Q129" s="28" t="s">
        <v>12</v>
      </c>
      <c r="R129" s="66">
        <v>-8.6431790033992997E-2</v>
      </c>
      <c r="S129" s="66">
        <v>0.147476437675125</v>
      </c>
      <c r="T129" s="73">
        <v>0.55782722603049195</v>
      </c>
      <c r="U129" s="28" t="b">
        <v>0</v>
      </c>
      <c r="V129" s="73">
        <v>0.34348022428554698</v>
      </c>
      <c r="W129" s="28" t="str">
        <f t="shared" si="1"/>
        <v>FALSE</v>
      </c>
    </row>
    <row r="130" spans="1:23">
      <c r="A130" s="1" t="s">
        <v>351</v>
      </c>
      <c r="B130" s="1" t="s">
        <v>109</v>
      </c>
      <c r="C130" s="28" t="s">
        <v>352</v>
      </c>
      <c r="D130" s="28">
        <v>4</v>
      </c>
      <c r="E130" s="28">
        <v>159541764</v>
      </c>
      <c r="F130" s="28">
        <v>158620612</v>
      </c>
      <c r="G130" s="28" t="s">
        <v>112</v>
      </c>
      <c r="H130" s="28" t="s">
        <v>111</v>
      </c>
      <c r="I130" s="66">
        <v>0.177734</v>
      </c>
      <c r="J130" s="66">
        <v>-0.66097300000000003</v>
      </c>
      <c r="K130" s="66">
        <v>6.19006E-2</v>
      </c>
      <c r="L130" s="83">
        <v>2.2654100000000002E-21</v>
      </c>
      <c r="M130" s="66">
        <v>0.13847000000000001</v>
      </c>
      <c r="N130" s="66">
        <v>5.8269000000000003E-3</v>
      </c>
      <c r="O130" s="66">
        <v>3.7019000000000003E-2</v>
      </c>
      <c r="P130" s="73">
        <v>0.87492999999999999</v>
      </c>
      <c r="Q130" s="28" t="s">
        <v>12</v>
      </c>
      <c r="R130" s="66">
        <v>-8.81563997319104E-3</v>
      </c>
      <c r="S130" s="66">
        <v>5.60068263000153E-2</v>
      </c>
      <c r="T130" s="73">
        <v>0.87492728454546898</v>
      </c>
      <c r="U130" s="28" t="b">
        <v>0</v>
      </c>
      <c r="V130" s="73">
        <v>2.4775690318034099E-2</v>
      </c>
      <c r="W130" s="28" t="str">
        <f t="shared" si="1"/>
        <v>FALSE</v>
      </c>
    </row>
    <row r="131" spans="1:23">
      <c r="A131" s="1" t="s">
        <v>353</v>
      </c>
      <c r="B131" s="1" t="s">
        <v>139</v>
      </c>
      <c r="C131" s="28" t="s">
        <v>354</v>
      </c>
      <c r="D131" s="28">
        <v>12</v>
      </c>
      <c r="E131" s="28">
        <v>49725425</v>
      </c>
      <c r="F131" s="28">
        <v>49331642</v>
      </c>
      <c r="G131" s="28" t="s">
        <v>106</v>
      </c>
      <c r="H131" s="28" t="s">
        <v>105</v>
      </c>
      <c r="I131" s="66">
        <v>3.125E-2</v>
      </c>
      <c r="J131" s="66">
        <v>0.29156199999999999</v>
      </c>
      <c r="K131" s="66">
        <v>9.05117E-2</v>
      </c>
      <c r="L131" s="83">
        <v>1.48872E-3</v>
      </c>
      <c r="M131" s="66">
        <v>3.1565000000000003E-2</v>
      </c>
      <c r="N131" s="66">
        <v>6.7340999999999998E-2</v>
      </c>
      <c r="O131" s="66">
        <v>7.3914999999999995E-2</v>
      </c>
      <c r="P131" s="73">
        <v>0.36226999999999998</v>
      </c>
      <c r="Q131" s="28" t="s">
        <v>12</v>
      </c>
      <c r="R131" s="66">
        <v>0.230966312482422</v>
      </c>
      <c r="S131" s="66">
        <v>0.25351383239242398</v>
      </c>
      <c r="T131" s="73">
        <v>0.36226376005414701</v>
      </c>
      <c r="U131" s="28" t="b">
        <v>0</v>
      </c>
      <c r="V131" s="73">
        <v>0.83003032606515603</v>
      </c>
      <c r="W131" s="28" t="str">
        <f t="shared" si="1"/>
        <v>FALSE</v>
      </c>
    </row>
    <row r="132" spans="1:23">
      <c r="A132" s="1" t="s">
        <v>355</v>
      </c>
      <c r="B132" s="1" t="s">
        <v>114</v>
      </c>
      <c r="C132" s="28" t="s">
        <v>252</v>
      </c>
      <c r="D132" s="28">
        <v>5</v>
      </c>
      <c r="E132" s="28">
        <v>41158449</v>
      </c>
      <c r="F132" s="28">
        <v>41158347</v>
      </c>
      <c r="G132" s="28" t="s">
        <v>105</v>
      </c>
      <c r="H132" s="28" t="s">
        <v>106</v>
      </c>
      <c r="I132" s="66">
        <v>1.7578099999999999E-2</v>
      </c>
      <c r="J132" s="66">
        <v>0.38101699999999999</v>
      </c>
      <c r="K132" s="66">
        <v>0.106402</v>
      </c>
      <c r="L132" s="83">
        <v>4.2935199999999998E-4</v>
      </c>
      <c r="M132" s="66">
        <v>2.7713999999999999E-2</v>
      </c>
      <c r="N132" s="66">
        <v>5.5652E-2</v>
      </c>
      <c r="O132" s="66">
        <v>7.7693999999999999E-2</v>
      </c>
      <c r="P132" s="73">
        <v>0.47381000000000001</v>
      </c>
      <c r="Q132" s="28" t="s">
        <v>12</v>
      </c>
      <c r="R132" s="66">
        <v>0.14606172428001901</v>
      </c>
      <c r="S132" s="66">
        <v>0.20391216139962301</v>
      </c>
      <c r="T132" s="73">
        <v>0.47380781290206903</v>
      </c>
      <c r="U132" s="28" t="b">
        <v>0</v>
      </c>
      <c r="V132" s="73">
        <v>0.513081777250747</v>
      </c>
      <c r="W132" s="28" t="str">
        <f t="shared" si="1"/>
        <v>FALSE</v>
      </c>
    </row>
    <row r="133" spans="1:23">
      <c r="A133" s="1" t="s">
        <v>356</v>
      </c>
      <c r="B133" s="1" t="s">
        <v>117</v>
      </c>
      <c r="C133" s="28" t="s">
        <v>357</v>
      </c>
      <c r="D133" s="28">
        <v>1</v>
      </c>
      <c r="E133" s="28">
        <v>56252371</v>
      </c>
      <c r="F133" s="28">
        <v>55786698</v>
      </c>
      <c r="G133" s="28" t="s">
        <v>111</v>
      </c>
      <c r="H133" s="28" t="s">
        <v>112</v>
      </c>
      <c r="I133" s="66">
        <v>1.7578099999999999E-2</v>
      </c>
      <c r="J133" s="66">
        <v>-0.50256000000000001</v>
      </c>
      <c r="K133" s="66">
        <v>0.12861</v>
      </c>
      <c r="L133" s="83">
        <v>1.2732800000000001E-4</v>
      </c>
      <c r="M133" s="66">
        <v>2.1002E-2</v>
      </c>
      <c r="N133" s="66">
        <v>-0.13783999999999999</v>
      </c>
      <c r="O133" s="66">
        <v>9.0204999999999994E-2</v>
      </c>
      <c r="P133" s="73">
        <v>0.12648999999999999</v>
      </c>
      <c r="Q133" s="28" t="s">
        <v>12</v>
      </c>
      <c r="R133" s="66">
        <v>0.27427570837312998</v>
      </c>
      <c r="S133" s="66">
        <v>0.17949100604902901</v>
      </c>
      <c r="T133" s="73">
        <v>0.12649393254101701</v>
      </c>
      <c r="U133" s="28" t="b">
        <v>0</v>
      </c>
      <c r="V133" s="73">
        <v>2.3350130235197302</v>
      </c>
      <c r="W133" s="28" t="str">
        <f t="shared" ref="W133:W196" si="2">IF(V133&gt;10,"TRUE","FALSE")</f>
        <v>FALSE</v>
      </c>
    </row>
    <row r="134" spans="1:23">
      <c r="A134" s="1" t="s">
        <v>358</v>
      </c>
      <c r="B134" s="1" t="s">
        <v>174</v>
      </c>
      <c r="C134" s="28" t="s">
        <v>359</v>
      </c>
      <c r="D134" s="28">
        <v>12</v>
      </c>
      <c r="E134" s="28">
        <v>120095319</v>
      </c>
      <c r="F134" s="28">
        <v>119657514</v>
      </c>
      <c r="G134" s="28" t="s">
        <v>111</v>
      </c>
      <c r="H134" s="28" t="s">
        <v>105</v>
      </c>
      <c r="I134" s="66">
        <v>0.32617200000000002</v>
      </c>
      <c r="J134" s="66">
        <v>-0.17735300000000001</v>
      </c>
      <c r="K134" s="66">
        <v>4.3176399999999997E-2</v>
      </c>
      <c r="L134" s="83">
        <v>5.8153099999999997E-5</v>
      </c>
      <c r="M134" s="66">
        <v>0.30621999999999999</v>
      </c>
      <c r="N134" s="66">
        <v>-2.6412000000000001E-2</v>
      </c>
      <c r="O134" s="66">
        <v>2.7782999999999999E-2</v>
      </c>
      <c r="P134" s="73">
        <v>0.34179999999999999</v>
      </c>
      <c r="Q134" s="28" t="s">
        <v>12</v>
      </c>
      <c r="R134" s="66">
        <v>0.148923333690437</v>
      </c>
      <c r="S134" s="66">
        <v>0.15665367938518099</v>
      </c>
      <c r="T134" s="73">
        <v>0.34178041365315898</v>
      </c>
      <c r="U134" s="28" t="b">
        <v>0</v>
      </c>
      <c r="V134" s="73">
        <v>0.90374165342046897</v>
      </c>
      <c r="W134" s="28" t="str">
        <f t="shared" si="2"/>
        <v>FALSE</v>
      </c>
    </row>
    <row r="135" spans="1:23">
      <c r="A135" s="1" t="s">
        <v>360</v>
      </c>
      <c r="B135" s="1" t="s">
        <v>123</v>
      </c>
      <c r="C135" s="28" t="s">
        <v>361</v>
      </c>
      <c r="D135" s="28">
        <v>12</v>
      </c>
      <c r="E135" s="28">
        <v>49211253</v>
      </c>
      <c r="F135" s="28">
        <v>48817470</v>
      </c>
      <c r="G135" s="28" t="s">
        <v>112</v>
      </c>
      <c r="H135" s="28" t="s">
        <v>106</v>
      </c>
      <c r="I135" s="66">
        <v>3.3203099999999999E-2</v>
      </c>
      <c r="J135" s="66">
        <v>-0.453432</v>
      </c>
      <c r="K135" s="66">
        <v>9.83517E-2</v>
      </c>
      <c r="L135" s="83">
        <v>7.1419500000000003E-6</v>
      </c>
      <c r="M135" s="66">
        <v>3.7739000000000002E-2</v>
      </c>
      <c r="N135" s="66">
        <v>-5.7477E-2</v>
      </c>
      <c r="O135" s="66">
        <v>6.8953E-2</v>
      </c>
      <c r="P135" s="73">
        <v>0.40451999999999999</v>
      </c>
      <c r="Q135" s="28" t="s">
        <v>12</v>
      </c>
      <c r="R135" s="66">
        <v>0.126759911078177</v>
      </c>
      <c r="S135" s="66">
        <v>0.152069108488153</v>
      </c>
      <c r="T135" s="73">
        <v>0.40452458116442602</v>
      </c>
      <c r="U135" s="28" t="b">
        <v>0</v>
      </c>
      <c r="V135" s="73">
        <v>0.69483526478392998</v>
      </c>
      <c r="W135" s="28" t="str">
        <f t="shared" si="2"/>
        <v>FALSE</v>
      </c>
    </row>
    <row r="136" spans="1:23">
      <c r="A136" s="1" t="s">
        <v>362</v>
      </c>
      <c r="B136" s="1" t="s">
        <v>126</v>
      </c>
      <c r="C136" s="28" t="s">
        <v>363</v>
      </c>
      <c r="D136" s="28">
        <v>7</v>
      </c>
      <c r="E136" s="28">
        <v>151624676</v>
      </c>
      <c r="F136" s="28">
        <v>151927591</v>
      </c>
      <c r="G136" s="28" t="s">
        <v>111</v>
      </c>
      <c r="H136" s="28" t="s">
        <v>105</v>
      </c>
      <c r="I136" s="66">
        <v>1.9531199999999999E-2</v>
      </c>
      <c r="J136" s="66">
        <v>0.67931699999999995</v>
      </c>
      <c r="K136" s="66">
        <v>0.17472799999999999</v>
      </c>
      <c r="L136" s="83">
        <v>1.3735900000000001E-4</v>
      </c>
      <c r="M136" s="66">
        <v>1.7315000000000001E-2</v>
      </c>
      <c r="N136" s="66">
        <v>2.0823000000000001E-2</v>
      </c>
      <c r="O136" s="66">
        <v>0.10292999999999999</v>
      </c>
      <c r="P136" s="73">
        <v>0.83967999999999998</v>
      </c>
      <c r="Q136" s="28" t="s">
        <v>12</v>
      </c>
      <c r="R136" s="66">
        <v>3.06528469035811E-2</v>
      </c>
      <c r="S136" s="66">
        <v>0.151519835364049</v>
      </c>
      <c r="T136" s="73">
        <v>0.83968021775547197</v>
      </c>
      <c r="U136" s="28" t="b">
        <v>0</v>
      </c>
      <c r="V136" s="73">
        <v>4.0926315952218198E-2</v>
      </c>
      <c r="W136" s="28" t="str">
        <f t="shared" si="2"/>
        <v>FALSE</v>
      </c>
    </row>
    <row r="137" spans="1:23">
      <c r="A137" s="1" t="s">
        <v>364</v>
      </c>
      <c r="B137" s="1" t="s">
        <v>132</v>
      </c>
      <c r="C137" s="28" t="s">
        <v>365</v>
      </c>
      <c r="D137" s="28">
        <v>17</v>
      </c>
      <c r="E137" s="28">
        <v>19788883</v>
      </c>
      <c r="F137" s="28">
        <v>19885570</v>
      </c>
      <c r="G137" s="28" t="s">
        <v>105</v>
      </c>
      <c r="H137" s="28" t="s">
        <v>112</v>
      </c>
      <c r="I137" s="66">
        <v>4.6875E-2</v>
      </c>
      <c r="J137" s="66">
        <v>-0.45530999999999999</v>
      </c>
      <c r="K137" s="66">
        <v>0.148753</v>
      </c>
      <c r="L137" s="83">
        <v>2.5085400000000001E-3</v>
      </c>
      <c r="M137" s="66">
        <v>3.8671999999999998E-2</v>
      </c>
      <c r="N137" s="66">
        <v>-4.8502000000000003E-2</v>
      </c>
      <c r="O137" s="66">
        <v>6.6431000000000004E-2</v>
      </c>
      <c r="P137" s="73">
        <v>0.46532000000000001</v>
      </c>
      <c r="Q137" s="28" t="s">
        <v>12</v>
      </c>
      <c r="R137" s="66">
        <v>0.106525224572269</v>
      </c>
      <c r="S137" s="66">
        <v>0.14590279150468899</v>
      </c>
      <c r="T137" s="73">
        <v>0.465322373405266</v>
      </c>
      <c r="U137" s="28" t="b">
        <v>0</v>
      </c>
      <c r="V137" s="73">
        <v>0.53306198789185599</v>
      </c>
      <c r="W137" s="28" t="str">
        <f t="shared" si="2"/>
        <v>FALSE</v>
      </c>
    </row>
    <row r="138" spans="1:23">
      <c r="A138" s="1" t="s">
        <v>366</v>
      </c>
      <c r="B138" s="1" t="s">
        <v>103</v>
      </c>
      <c r="C138" s="28" t="s">
        <v>367</v>
      </c>
      <c r="D138" s="28">
        <v>12</v>
      </c>
      <c r="E138" s="28">
        <v>108701085</v>
      </c>
      <c r="F138" s="28">
        <v>108307308</v>
      </c>
      <c r="G138" s="28" t="s">
        <v>106</v>
      </c>
      <c r="H138" s="28" t="s">
        <v>105</v>
      </c>
      <c r="I138" s="66">
        <v>0.38204199999999999</v>
      </c>
      <c r="J138" s="66">
        <v>9.93753E-2</v>
      </c>
      <c r="K138" s="66">
        <v>2.6724700000000001E-2</v>
      </c>
      <c r="L138" s="83">
        <v>2.5208499999999998E-4</v>
      </c>
      <c r="M138" s="66">
        <v>0.35127000000000003</v>
      </c>
      <c r="N138" s="66">
        <v>3.5701999999999998E-2</v>
      </c>
      <c r="O138" s="66">
        <v>2.7293999999999999E-2</v>
      </c>
      <c r="P138" s="73">
        <v>0.19084999999999999</v>
      </c>
      <c r="Q138" s="28" t="s">
        <v>12</v>
      </c>
      <c r="R138" s="66">
        <v>0.35926432423348698</v>
      </c>
      <c r="S138" s="66">
        <v>0.27465577462407698</v>
      </c>
      <c r="T138" s="73">
        <v>0.19085531573094999</v>
      </c>
      <c r="U138" s="28" t="b">
        <v>0</v>
      </c>
      <c r="V138" s="73">
        <v>1.7110027867230599</v>
      </c>
      <c r="W138" s="28" t="str">
        <f t="shared" si="2"/>
        <v>FALSE</v>
      </c>
    </row>
    <row r="139" spans="1:23">
      <c r="A139" s="1" t="s">
        <v>368</v>
      </c>
      <c r="B139" s="1" t="s">
        <v>109</v>
      </c>
      <c r="C139" s="28" t="s">
        <v>369</v>
      </c>
      <c r="D139" s="28">
        <v>4</v>
      </c>
      <c r="E139" s="28">
        <v>159565888</v>
      </c>
      <c r="F139" s="28">
        <v>158644736</v>
      </c>
      <c r="G139" s="28" t="s">
        <v>111</v>
      </c>
      <c r="H139" s="28" t="s">
        <v>105</v>
      </c>
      <c r="I139" s="66">
        <v>0.140845</v>
      </c>
      <c r="J139" s="66">
        <v>-0.54999500000000001</v>
      </c>
      <c r="K139" s="66">
        <v>4.85726E-2</v>
      </c>
      <c r="L139" s="83">
        <v>6.7866499999999999E-24</v>
      </c>
      <c r="M139" s="66">
        <v>0.13735</v>
      </c>
      <c r="N139" s="66">
        <v>7.0381999999999997E-3</v>
      </c>
      <c r="O139" s="66">
        <v>3.7221999999999998E-2</v>
      </c>
      <c r="P139" s="73">
        <v>0.85002</v>
      </c>
      <c r="Q139" s="28" t="s">
        <v>12</v>
      </c>
      <c r="R139" s="66">
        <v>-1.27968436076692E-2</v>
      </c>
      <c r="S139" s="66">
        <v>6.7676978881626201E-2</v>
      </c>
      <c r="T139" s="73">
        <v>0.85002455257893095</v>
      </c>
      <c r="U139" s="28" t="b">
        <v>0</v>
      </c>
      <c r="V139" s="73">
        <v>3.5753931018619303E-2</v>
      </c>
      <c r="W139" s="28" t="str">
        <f t="shared" si="2"/>
        <v>FALSE</v>
      </c>
    </row>
    <row r="140" spans="1:23">
      <c r="A140" s="1" t="s">
        <v>370</v>
      </c>
      <c r="B140" s="1" t="s">
        <v>139</v>
      </c>
      <c r="C140" s="28" t="s">
        <v>371</v>
      </c>
      <c r="D140" s="28">
        <v>12</v>
      </c>
      <c r="E140" s="28">
        <v>49537390</v>
      </c>
      <c r="F140" s="28">
        <v>49143607</v>
      </c>
      <c r="G140" s="28" t="s">
        <v>112</v>
      </c>
      <c r="H140" s="28" t="s">
        <v>111</v>
      </c>
      <c r="I140" s="66">
        <v>1.40845E-2</v>
      </c>
      <c r="J140" s="66">
        <v>-0.51317699999999999</v>
      </c>
      <c r="K140" s="66">
        <v>0.170262</v>
      </c>
      <c r="L140" s="83">
        <v>2.8681100000000001E-3</v>
      </c>
      <c r="M140" s="66">
        <v>1.9824999999999999E-2</v>
      </c>
      <c r="N140" s="66">
        <v>-6.0684000000000002E-2</v>
      </c>
      <c r="O140" s="66">
        <v>9.5509999999999998E-2</v>
      </c>
      <c r="P140" s="73">
        <v>0.52519000000000005</v>
      </c>
      <c r="Q140" s="28" t="s">
        <v>12</v>
      </c>
      <c r="R140" s="66">
        <v>0.11825159740206601</v>
      </c>
      <c r="S140" s="66">
        <v>0.18611512207289099</v>
      </c>
      <c r="T140" s="73">
        <v>0.52518841756638102</v>
      </c>
      <c r="U140" s="28" t="b">
        <v>0</v>
      </c>
      <c r="V140" s="73">
        <v>0.40369252629100399</v>
      </c>
      <c r="W140" s="28" t="str">
        <f t="shared" si="2"/>
        <v>FALSE</v>
      </c>
    </row>
    <row r="141" spans="1:23">
      <c r="A141" s="1" t="s">
        <v>372</v>
      </c>
      <c r="B141" s="1" t="s">
        <v>114</v>
      </c>
      <c r="C141" s="28" t="s">
        <v>373</v>
      </c>
      <c r="D141" s="28">
        <v>5</v>
      </c>
      <c r="E141" s="28">
        <v>41041712</v>
      </c>
      <c r="F141" s="28">
        <v>41041610</v>
      </c>
      <c r="G141" s="28" t="s">
        <v>111</v>
      </c>
      <c r="H141" s="28" t="s">
        <v>112</v>
      </c>
      <c r="I141" s="66">
        <v>5.4577500000000001E-2</v>
      </c>
      <c r="J141" s="66">
        <v>-0.181531</v>
      </c>
      <c r="K141" s="66">
        <v>5.9323800000000003E-2</v>
      </c>
      <c r="L141" s="83">
        <v>2.4773400000000002E-3</v>
      </c>
      <c r="M141" s="66">
        <v>4.7529000000000002E-2</v>
      </c>
      <c r="N141" s="66">
        <v>2.5611999999999999E-2</v>
      </c>
      <c r="O141" s="66">
        <v>5.9963000000000002E-2</v>
      </c>
      <c r="P141" s="73">
        <v>0.66929000000000005</v>
      </c>
      <c r="Q141" s="28" t="s">
        <v>12</v>
      </c>
      <c r="R141" s="66">
        <v>-0.14108884983832001</v>
      </c>
      <c r="S141" s="66">
        <v>0.33031823765637802</v>
      </c>
      <c r="T141" s="73">
        <v>0.66928459686663999</v>
      </c>
      <c r="U141" s="28" t="b">
        <v>0</v>
      </c>
      <c r="V141" s="73">
        <v>0.18244009117898599</v>
      </c>
      <c r="W141" s="28" t="str">
        <f t="shared" si="2"/>
        <v>FALSE</v>
      </c>
    </row>
    <row r="142" spans="1:23">
      <c r="A142" s="1" t="s">
        <v>374</v>
      </c>
      <c r="B142" s="1" t="s">
        <v>117</v>
      </c>
      <c r="C142" s="28" t="s">
        <v>375</v>
      </c>
      <c r="D142" s="28">
        <v>1</v>
      </c>
      <c r="E142" s="28">
        <v>56298715</v>
      </c>
      <c r="F142" s="28">
        <v>55833042</v>
      </c>
      <c r="G142" s="28" t="s">
        <v>111</v>
      </c>
      <c r="H142" s="28" t="s">
        <v>112</v>
      </c>
      <c r="I142" s="66">
        <v>2.2887299999999999E-2</v>
      </c>
      <c r="J142" s="66">
        <v>0.40486</v>
      </c>
      <c r="K142" s="66">
        <v>0.11246</v>
      </c>
      <c r="L142" s="83">
        <v>3.9002399999999999E-4</v>
      </c>
      <c r="M142" s="66">
        <v>4.7197999999999997E-2</v>
      </c>
      <c r="N142" s="66">
        <v>-8.7118999999999999E-4</v>
      </c>
      <c r="O142" s="66">
        <v>6.0324999999999997E-2</v>
      </c>
      <c r="P142" s="73">
        <v>0.98848000000000003</v>
      </c>
      <c r="Q142" s="28" t="s">
        <v>12</v>
      </c>
      <c r="R142" s="66">
        <v>-2.1518302623129001E-3</v>
      </c>
      <c r="S142" s="66">
        <v>0.149002124191078</v>
      </c>
      <c r="T142" s="73">
        <v>0.98847766449587304</v>
      </c>
      <c r="U142" s="28" t="b">
        <v>0</v>
      </c>
      <c r="V142" s="73">
        <v>2.0856004038080099E-4</v>
      </c>
      <c r="W142" s="28" t="str">
        <f t="shared" si="2"/>
        <v>FALSE</v>
      </c>
    </row>
    <row r="143" spans="1:23">
      <c r="A143" s="1" t="s">
        <v>376</v>
      </c>
      <c r="B143" s="1" t="s">
        <v>174</v>
      </c>
      <c r="C143" s="28" t="s">
        <v>377</v>
      </c>
      <c r="D143" s="28">
        <v>12</v>
      </c>
      <c r="E143" s="28">
        <v>119220913</v>
      </c>
      <c r="F143" s="28">
        <v>118783108</v>
      </c>
      <c r="G143" s="28" t="s">
        <v>111</v>
      </c>
      <c r="H143" s="28" t="s">
        <v>112</v>
      </c>
      <c r="I143" s="66">
        <v>4.9295800000000001E-2</v>
      </c>
      <c r="J143" s="66">
        <v>-0.282194</v>
      </c>
      <c r="K143" s="66">
        <v>8.7540800000000002E-2</v>
      </c>
      <c r="L143" s="83">
        <v>1.45049E-3</v>
      </c>
      <c r="M143" s="66">
        <v>3.0887000000000001E-2</v>
      </c>
      <c r="N143" s="66">
        <v>-5.1590999999999998E-2</v>
      </c>
      <c r="O143" s="66">
        <v>7.4206999999999995E-2</v>
      </c>
      <c r="P143" s="73">
        <v>0.48691000000000001</v>
      </c>
      <c r="Q143" s="28" t="s">
        <v>12</v>
      </c>
      <c r="R143" s="66">
        <v>0.18282103800931301</v>
      </c>
      <c r="S143" s="66">
        <v>0.26296448542492001</v>
      </c>
      <c r="T143" s="73">
        <v>0.486910605435522</v>
      </c>
      <c r="U143" s="28" t="b">
        <v>0</v>
      </c>
      <c r="V143" s="73">
        <v>0.48334601562670498</v>
      </c>
      <c r="W143" s="28" t="str">
        <f t="shared" si="2"/>
        <v>FALSE</v>
      </c>
    </row>
    <row r="144" spans="1:23">
      <c r="A144" s="1" t="s">
        <v>378</v>
      </c>
      <c r="B144" s="1" t="s">
        <v>120</v>
      </c>
      <c r="C144" s="28" t="s">
        <v>379</v>
      </c>
      <c r="D144" s="28">
        <v>1</v>
      </c>
      <c r="E144" s="28">
        <v>146551319</v>
      </c>
      <c r="F144" s="28">
        <v>147079770</v>
      </c>
      <c r="G144" s="28" t="s">
        <v>111</v>
      </c>
      <c r="H144" s="28" t="s">
        <v>112</v>
      </c>
      <c r="I144" s="66">
        <v>6.3380300000000001E-2</v>
      </c>
      <c r="J144" s="66">
        <v>-0.32278200000000001</v>
      </c>
      <c r="K144" s="66">
        <v>7.8162300000000004E-2</v>
      </c>
      <c r="L144" s="83">
        <v>5.0932500000000001E-5</v>
      </c>
      <c r="M144" s="66">
        <v>5.0703999999999999E-2</v>
      </c>
      <c r="N144" s="66">
        <v>-1.4966999999999999E-2</v>
      </c>
      <c r="O144" s="66">
        <v>5.8262000000000001E-2</v>
      </c>
      <c r="P144" s="73">
        <v>0.79725999999999997</v>
      </c>
      <c r="Q144" s="28" t="s">
        <v>12</v>
      </c>
      <c r="R144" s="66">
        <v>4.6368756622116501E-2</v>
      </c>
      <c r="S144" s="66">
        <v>0.18049953219200601</v>
      </c>
      <c r="T144" s="73">
        <v>0.79726269905582403</v>
      </c>
      <c r="U144" s="28" t="b">
        <v>0</v>
      </c>
      <c r="V144" s="73">
        <v>6.5993131897392504E-2</v>
      </c>
      <c r="W144" s="28" t="str">
        <f t="shared" si="2"/>
        <v>FALSE</v>
      </c>
    </row>
    <row r="145" spans="1:23">
      <c r="A145" s="1" t="s">
        <v>380</v>
      </c>
      <c r="B145" s="1" t="s">
        <v>123</v>
      </c>
      <c r="C145" s="28" t="s">
        <v>381</v>
      </c>
      <c r="D145" s="28">
        <v>12</v>
      </c>
      <c r="E145" s="28">
        <v>50361807</v>
      </c>
      <c r="F145" s="28">
        <v>49968024</v>
      </c>
      <c r="G145" s="28" t="s">
        <v>111</v>
      </c>
      <c r="H145" s="28" t="s">
        <v>112</v>
      </c>
      <c r="I145" s="66">
        <v>2.9929600000000001E-2</v>
      </c>
      <c r="J145" s="66">
        <v>-0.37459300000000001</v>
      </c>
      <c r="K145" s="66">
        <v>0.10184699999999999</v>
      </c>
      <c r="L145" s="83">
        <v>2.9299600000000001E-4</v>
      </c>
      <c r="M145" s="66">
        <v>2.1741E-2</v>
      </c>
      <c r="N145" s="66">
        <v>-2.9843000000000001E-2</v>
      </c>
      <c r="O145" s="66">
        <v>9.1157000000000002E-2</v>
      </c>
      <c r="P145" s="73">
        <v>0.74338000000000004</v>
      </c>
      <c r="Q145" s="28" t="s">
        <v>12</v>
      </c>
      <c r="R145" s="66">
        <v>7.9667799451671503E-2</v>
      </c>
      <c r="S145" s="66">
        <v>0.243349448601549</v>
      </c>
      <c r="T145" s="73">
        <v>0.74338031441792596</v>
      </c>
      <c r="U145" s="28" t="b">
        <v>0</v>
      </c>
      <c r="V145" s="73">
        <v>0.10717781768042201</v>
      </c>
      <c r="W145" s="28" t="str">
        <f t="shared" si="2"/>
        <v>FALSE</v>
      </c>
    </row>
    <row r="146" spans="1:23">
      <c r="A146" s="1" t="s">
        <v>382</v>
      </c>
      <c r="B146" s="1" t="s">
        <v>126</v>
      </c>
      <c r="C146" s="28" t="s">
        <v>383</v>
      </c>
      <c r="D146" s="28">
        <v>7</v>
      </c>
      <c r="E146" s="28">
        <v>151405839</v>
      </c>
      <c r="F146" s="28">
        <v>151708753</v>
      </c>
      <c r="G146" s="28" t="s">
        <v>111</v>
      </c>
      <c r="H146" s="28" t="s">
        <v>105</v>
      </c>
      <c r="I146" s="66">
        <v>8.8028199999999994E-3</v>
      </c>
      <c r="J146" s="66">
        <v>0.63750499999999999</v>
      </c>
      <c r="K146" s="66">
        <v>0.143317</v>
      </c>
      <c r="L146" s="83">
        <v>1.35112E-5</v>
      </c>
      <c r="M146" s="66">
        <v>1.0784999999999999E-2</v>
      </c>
      <c r="N146" s="66">
        <v>-0.1792</v>
      </c>
      <c r="O146" s="66">
        <v>0.12395</v>
      </c>
      <c r="P146" s="73">
        <v>0.14823</v>
      </c>
      <c r="Q146" s="28" t="s">
        <v>12</v>
      </c>
      <c r="R146" s="66">
        <v>-0.281095834542474</v>
      </c>
      <c r="S146" s="66">
        <v>0.194429847609038</v>
      </c>
      <c r="T146" s="73">
        <v>0.14824894761073301</v>
      </c>
      <c r="U146" s="28" t="b">
        <v>0</v>
      </c>
      <c r="V146" s="73">
        <v>2.0901764413652302</v>
      </c>
      <c r="W146" s="28" t="str">
        <f t="shared" si="2"/>
        <v>FALSE</v>
      </c>
    </row>
    <row r="147" spans="1:23">
      <c r="A147" s="1" t="s">
        <v>384</v>
      </c>
      <c r="B147" s="1" t="s">
        <v>129</v>
      </c>
      <c r="C147" s="28" t="s">
        <v>385</v>
      </c>
      <c r="D147" s="28">
        <v>2</v>
      </c>
      <c r="E147" s="28">
        <v>220233328</v>
      </c>
      <c r="F147" s="28">
        <v>219368606</v>
      </c>
      <c r="G147" s="28" t="s">
        <v>111</v>
      </c>
      <c r="H147" s="28" t="s">
        <v>112</v>
      </c>
      <c r="I147" s="66">
        <v>0.50704199999999999</v>
      </c>
      <c r="J147" s="66">
        <v>0.13456899999999999</v>
      </c>
      <c r="K147" s="66">
        <v>4.6609200000000003E-2</v>
      </c>
      <c r="L147" s="83">
        <v>4.2592100000000003E-3</v>
      </c>
      <c r="M147" s="66">
        <v>0.52398999999999996</v>
      </c>
      <c r="N147" s="66">
        <v>7.5618000000000005E-2</v>
      </c>
      <c r="O147" s="66">
        <v>2.6081E-2</v>
      </c>
      <c r="P147" s="73">
        <v>3.7406000000000002E-3</v>
      </c>
      <c r="Q147" s="28" t="s">
        <v>12</v>
      </c>
      <c r="R147" s="66">
        <v>0.56192733839145703</v>
      </c>
      <c r="S147" s="66">
        <v>0.19381135328344601</v>
      </c>
      <c r="T147" s="73">
        <v>3.73934811213948E-3</v>
      </c>
      <c r="U147" s="28" t="b">
        <v>1</v>
      </c>
      <c r="V147" s="73">
        <v>8.4062421284031998</v>
      </c>
      <c r="W147" s="28" t="str">
        <f t="shared" si="2"/>
        <v>FALSE</v>
      </c>
    </row>
    <row r="148" spans="1:23">
      <c r="A148" s="1" t="s">
        <v>386</v>
      </c>
      <c r="B148" s="1" t="s">
        <v>132</v>
      </c>
      <c r="C148" s="28" t="s">
        <v>387</v>
      </c>
      <c r="D148" s="28">
        <v>17</v>
      </c>
      <c r="E148" s="28">
        <v>19411482</v>
      </c>
      <c r="F148" s="28">
        <v>19508169</v>
      </c>
      <c r="G148" s="28" t="s">
        <v>111</v>
      </c>
      <c r="H148" s="28" t="s">
        <v>112</v>
      </c>
      <c r="I148" s="66">
        <v>0.253521</v>
      </c>
      <c r="J148" s="66">
        <v>-0.47045100000000001</v>
      </c>
      <c r="K148" s="66">
        <v>6.3802499999999998E-2</v>
      </c>
      <c r="L148" s="83">
        <v>3.0146199999999999E-12</v>
      </c>
      <c r="M148" s="66">
        <v>0.24990999999999999</v>
      </c>
      <c r="N148" s="66">
        <v>2.2849999999999999E-2</v>
      </c>
      <c r="O148" s="66">
        <v>2.9825999999999998E-2</v>
      </c>
      <c r="P148" s="73">
        <v>0.44362000000000001</v>
      </c>
      <c r="Q148" s="28" t="s">
        <v>12</v>
      </c>
      <c r="R148" s="66">
        <v>-4.8570414347084E-2</v>
      </c>
      <c r="S148" s="66">
        <v>6.3398738657160905E-2</v>
      </c>
      <c r="T148" s="73">
        <v>0.443610790701428</v>
      </c>
      <c r="U148" s="28" t="b">
        <v>0</v>
      </c>
      <c r="V148" s="73">
        <v>0.58692469340795705</v>
      </c>
      <c r="W148" s="28" t="str">
        <f t="shared" si="2"/>
        <v>FALSE</v>
      </c>
    </row>
    <row r="149" spans="1:23">
      <c r="A149" s="1" t="s">
        <v>388</v>
      </c>
      <c r="B149" s="1" t="s">
        <v>103</v>
      </c>
      <c r="C149" s="28" t="s">
        <v>389</v>
      </c>
      <c r="D149" s="28">
        <v>12</v>
      </c>
      <c r="E149" s="28">
        <v>108721636</v>
      </c>
      <c r="F149" s="28">
        <v>108327859</v>
      </c>
      <c r="G149" s="28" t="s">
        <v>106</v>
      </c>
      <c r="H149" s="28" t="s">
        <v>105</v>
      </c>
      <c r="I149" s="66">
        <v>0.37154199999999998</v>
      </c>
      <c r="J149" s="66">
        <v>-0.102587</v>
      </c>
      <c r="K149" s="66">
        <v>2.97446E-2</v>
      </c>
      <c r="L149" s="83">
        <v>6.8754899999999997E-4</v>
      </c>
      <c r="M149" s="66">
        <v>0.38863999999999999</v>
      </c>
      <c r="N149" s="66">
        <v>1.4753E-2</v>
      </c>
      <c r="O149" s="66">
        <v>2.6268E-2</v>
      </c>
      <c r="P149" s="73">
        <v>0.57437000000000005</v>
      </c>
      <c r="Q149" s="28" t="s">
        <v>12</v>
      </c>
      <c r="R149" s="66">
        <v>-0.14380964449686601</v>
      </c>
      <c r="S149" s="66">
        <v>0.256055835534717</v>
      </c>
      <c r="T149" s="73">
        <v>0.574365459926925</v>
      </c>
      <c r="U149" s="28" t="b">
        <v>0</v>
      </c>
      <c r="V149" s="73">
        <v>0.31543266819536803</v>
      </c>
      <c r="W149" s="28" t="str">
        <f t="shared" si="2"/>
        <v>FALSE</v>
      </c>
    </row>
    <row r="150" spans="1:23">
      <c r="A150" s="1" t="s">
        <v>390</v>
      </c>
      <c r="B150" s="1" t="s">
        <v>109</v>
      </c>
      <c r="C150" s="28" t="s">
        <v>110</v>
      </c>
      <c r="D150" s="28">
        <v>4</v>
      </c>
      <c r="E150" s="28">
        <v>159601676</v>
      </c>
      <c r="F150" s="28">
        <v>158680524</v>
      </c>
      <c r="G150" s="28" t="s">
        <v>111</v>
      </c>
      <c r="H150" s="28" t="s">
        <v>112</v>
      </c>
      <c r="I150" s="66">
        <v>0.81818199999999996</v>
      </c>
      <c r="J150" s="66">
        <v>0.37107000000000001</v>
      </c>
      <c r="K150" s="66">
        <v>4.1494099999999999E-2</v>
      </c>
      <c r="L150" s="83">
        <v>2.70442E-16</v>
      </c>
      <c r="M150" s="66">
        <v>0.85662000000000005</v>
      </c>
      <c r="N150" s="66">
        <v>-2.1196E-2</v>
      </c>
      <c r="O150" s="66">
        <v>3.6449000000000002E-2</v>
      </c>
      <c r="P150" s="73">
        <v>0.56088000000000005</v>
      </c>
      <c r="Q150" s="28" t="s">
        <v>12</v>
      </c>
      <c r="R150" s="66">
        <v>-5.7121297868326697E-2</v>
      </c>
      <c r="S150" s="66">
        <v>9.8226749669873603E-2</v>
      </c>
      <c r="T150" s="73">
        <v>0.56088676138417104</v>
      </c>
      <c r="U150" s="28" t="b">
        <v>0</v>
      </c>
      <c r="V150" s="73">
        <v>0.33817117485513998</v>
      </c>
      <c r="W150" s="28" t="str">
        <f t="shared" si="2"/>
        <v>FALSE</v>
      </c>
    </row>
    <row r="151" spans="1:23">
      <c r="A151" s="1" t="s">
        <v>391</v>
      </c>
      <c r="B151" s="1" t="s">
        <v>139</v>
      </c>
      <c r="C151" s="28" t="s">
        <v>392</v>
      </c>
      <c r="D151" s="28">
        <v>12</v>
      </c>
      <c r="E151" s="28">
        <v>49704535</v>
      </c>
      <c r="F151" s="28">
        <v>49310752</v>
      </c>
      <c r="G151" s="28" t="s">
        <v>105</v>
      </c>
      <c r="H151" s="28" t="s">
        <v>112</v>
      </c>
      <c r="I151" s="66">
        <v>1.77866E-2</v>
      </c>
      <c r="J151" s="66">
        <v>-0.52529999999999999</v>
      </c>
      <c r="K151" s="66">
        <v>0.172232</v>
      </c>
      <c r="L151" s="83">
        <v>2.6019599999999999E-3</v>
      </c>
      <c r="M151" s="66">
        <v>8.8129000000000002E-3</v>
      </c>
      <c r="N151" s="66">
        <v>0.17529</v>
      </c>
      <c r="O151" s="66">
        <v>0.13732</v>
      </c>
      <c r="P151" s="73">
        <v>0.20175999999999999</v>
      </c>
      <c r="Q151" s="28" t="s">
        <v>12</v>
      </c>
      <c r="R151" s="66">
        <v>-0.33369503141062301</v>
      </c>
      <c r="S151" s="66">
        <v>0.26141252617551902</v>
      </c>
      <c r="T151" s="73">
        <v>0.201776202751903</v>
      </c>
      <c r="U151" s="28" t="b">
        <v>0</v>
      </c>
      <c r="V151" s="73">
        <v>1.6294712134982301</v>
      </c>
      <c r="W151" s="28" t="str">
        <f t="shared" si="2"/>
        <v>FALSE</v>
      </c>
    </row>
    <row r="152" spans="1:23">
      <c r="A152" s="1" t="s">
        <v>393</v>
      </c>
      <c r="B152" s="1" t="s">
        <v>114</v>
      </c>
      <c r="C152" s="28" t="s">
        <v>394</v>
      </c>
      <c r="D152" s="28">
        <v>5</v>
      </c>
      <c r="E152" s="28">
        <v>41041963</v>
      </c>
      <c r="F152" s="28">
        <v>41041861</v>
      </c>
      <c r="G152" s="28" t="s">
        <v>105</v>
      </c>
      <c r="H152" s="28" t="s">
        <v>106</v>
      </c>
      <c r="I152" s="66">
        <v>0.37944699999999998</v>
      </c>
      <c r="J152" s="66">
        <v>0.12789</v>
      </c>
      <c r="K152" s="66">
        <v>3.7084399999999997E-2</v>
      </c>
      <c r="L152" s="83">
        <v>6.8831999999999997E-4</v>
      </c>
      <c r="M152" s="66">
        <v>0.37798999999999999</v>
      </c>
      <c r="N152" s="66">
        <v>-6.4421000000000001E-3</v>
      </c>
      <c r="O152" s="66">
        <v>2.6422999999999999E-2</v>
      </c>
      <c r="P152" s="73">
        <v>0.80737999999999999</v>
      </c>
      <c r="Q152" s="28" t="s">
        <v>12</v>
      </c>
      <c r="R152" s="66">
        <v>-5.0372194854953499E-2</v>
      </c>
      <c r="S152" s="66">
        <v>0.206607240597388</v>
      </c>
      <c r="T152" s="73">
        <v>0.80738066101791695</v>
      </c>
      <c r="U152" s="28" t="b">
        <v>0</v>
      </c>
      <c r="V152" s="73">
        <v>5.9441625137473302E-2</v>
      </c>
      <c r="W152" s="28" t="str">
        <f t="shared" si="2"/>
        <v>FALSE</v>
      </c>
    </row>
    <row r="153" spans="1:23">
      <c r="A153" s="1" t="s">
        <v>395</v>
      </c>
      <c r="B153" s="1" t="s">
        <v>117</v>
      </c>
      <c r="C153" s="28" t="s">
        <v>396</v>
      </c>
      <c r="D153" s="28">
        <v>1</v>
      </c>
      <c r="E153" s="28">
        <v>57069630</v>
      </c>
      <c r="F153" s="28">
        <v>56603957</v>
      </c>
      <c r="G153" s="28" t="s">
        <v>111</v>
      </c>
      <c r="H153" s="28" t="s">
        <v>112</v>
      </c>
      <c r="I153" s="66">
        <v>0.39920899999999998</v>
      </c>
      <c r="J153" s="66">
        <v>0.14177300000000001</v>
      </c>
      <c r="K153" s="66">
        <v>3.7549899999999997E-2</v>
      </c>
      <c r="L153" s="83">
        <v>2.1096799999999999E-4</v>
      </c>
      <c r="M153" s="66">
        <v>0.44540000000000002</v>
      </c>
      <c r="N153" s="66">
        <v>3.8549E-2</v>
      </c>
      <c r="O153" s="66">
        <v>2.6127000000000001E-2</v>
      </c>
      <c r="P153" s="73">
        <v>0.14008999999999999</v>
      </c>
      <c r="Q153" s="28" t="s">
        <v>12</v>
      </c>
      <c r="R153" s="66">
        <v>0.27190649841648301</v>
      </c>
      <c r="S153" s="66">
        <v>0.18428755827978499</v>
      </c>
      <c r="T153" s="73">
        <v>0.14009244610459201</v>
      </c>
      <c r="U153" s="28" t="b">
        <v>0</v>
      </c>
      <c r="V153" s="73">
        <v>2.1769434241222001</v>
      </c>
      <c r="W153" s="28" t="str">
        <f t="shared" si="2"/>
        <v>FALSE</v>
      </c>
    </row>
    <row r="154" spans="1:23">
      <c r="A154" s="1" t="s">
        <v>397</v>
      </c>
      <c r="B154" s="1" t="s">
        <v>174</v>
      </c>
      <c r="C154" s="28" t="s">
        <v>175</v>
      </c>
      <c r="D154" s="28">
        <v>12</v>
      </c>
      <c r="E154" s="28">
        <v>120099521</v>
      </c>
      <c r="F154" s="28">
        <v>119661716</v>
      </c>
      <c r="G154" s="28" t="s">
        <v>106</v>
      </c>
      <c r="H154" s="28" t="s">
        <v>105</v>
      </c>
      <c r="I154" s="66">
        <v>0.33596799999999999</v>
      </c>
      <c r="J154" s="66">
        <v>-0.15808800000000001</v>
      </c>
      <c r="K154" s="66">
        <v>3.7082799999999999E-2</v>
      </c>
      <c r="L154" s="83">
        <v>3.1186100000000003E-5</v>
      </c>
      <c r="M154" s="66">
        <v>0.30669999999999997</v>
      </c>
      <c r="N154" s="66">
        <v>-2.6953999999999999E-2</v>
      </c>
      <c r="O154" s="66">
        <v>2.7768000000000001E-2</v>
      </c>
      <c r="P154" s="73">
        <v>0.33168999999999998</v>
      </c>
      <c r="Q154" s="28" t="s">
        <v>12</v>
      </c>
      <c r="R154" s="66">
        <v>0.170499974697637</v>
      </c>
      <c r="S154" s="66">
        <v>0.17564900561712499</v>
      </c>
      <c r="T154" s="73">
        <v>0.33170482427861198</v>
      </c>
      <c r="U154" s="28" t="b">
        <v>0</v>
      </c>
      <c r="V154" s="73">
        <v>0.94223069199701404</v>
      </c>
      <c r="W154" s="28" t="str">
        <f t="shared" si="2"/>
        <v>FALSE</v>
      </c>
    </row>
    <row r="155" spans="1:23">
      <c r="A155" s="1" t="s">
        <v>398</v>
      </c>
      <c r="B155" s="1" t="s">
        <v>120</v>
      </c>
      <c r="C155" s="28" t="s">
        <v>399</v>
      </c>
      <c r="D155" s="28">
        <v>1</v>
      </c>
      <c r="E155" s="28">
        <v>146533984</v>
      </c>
      <c r="F155" s="28">
        <v>147062440</v>
      </c>
      <c r="G155" s="28" t="s">
        <v>106</v>
      </c>
      <c r="H155" s="28" t="s">
        <v>112</v>
      </c>
      <c r="I155" s="66">
        <v>9.8814200000000001E-3</v>
      </c>
      <c r="J155" s="66">
        <v>0.74630300000000005</v>
      </c>
      <c r="K155" s="66">
        <v>0.199409</v>
      </c>
      <c r="L155" s="83">
        <v>2.38612E-4</v>
      </c>
      <c r="M155" s="66">
        <v>1.5262E-2</v>
      </c>
      <c r="N155" s="66">
        <v>-0.17015</v>
      </c>
      <c r="O155" s="66">
        <v>0.10607999999999999</v>
      </c>
      <c r="P155" s="73">
        <v>0.10871</v>
      </c>
      <c r="Q155" s="28" t="s">
        <v>12</v>
      </c>
      <c r="R155" s="66">
        <v>-0.22799050787682701</v>
      </c>
      <c r="S155" s="66">
        <v>0.14214065868688699</v>
      </c>
      <c r="T155" s="73">
        <v>0.10871887343683199</v>
      </c>
      <c r="U155" s="28" t="b">
        <v>0</v>
      </c>
      <c r="V155" s="73">
        <v>2.5727458405989698</v>
      </c>
      <c r="W155" s="28" t="str">
        <f t="shared" si="2"/>
        <v>FALSE</v>
      </c>
    </row>
    <row r="156" spans="1:23">
      <c r="A156" s="1" t="s">
        <v>400</v>
      </c>
      <c r="B156" s="1" t="s">
        <v>126</v>
      </c>
      <c r="C156" s="28" t="s">
        <v>401</v>
      </c>
      <c r="D156" s="28">
        <v>7</v>
      </c>
      <c r="E156" s="28">
        <v>151707405</v>
      </c>
      <c r="F156" s="28">
        <v>152010320</v>
      </c>
      <c r="G156" s="28" t="s">
        <v>111</v>
      </c>
      <c r="H156" s="28" t="s">
        <v>112</v>
      </c>
      <c r="I156" s="66">
        <v>1.3834000000000001E-2</v>
      </c>
      <c r="J156" s="66">
        <v>0.48978100000000002</v>
      </c>
      <c r="K156" s="66">
        <v>0.114457</v>
      </c>
      <c r="L156" s="83">
        <v>2.9196E-5</v>
      </c>
      <c r="M156" s="66">
        <v>9.1093000000000007E-3</v>
      </c>
      <c r="N156" s="66">
        <v>-0.15225</v>
      </c>
      <c r="O156" s="66">
        <v>0.14499000000000001</v>
      </c>
      <c r="P156" s="73">
        <v>0.29366999999999999</v>
      </c>
      <c r="Q156" s="28" t="s">
        <v>12</v>
      </c>
      <c r="R156" s="66">
        <v>-0.31085321807093402</v>
      </c>
      <c r="S156" s="66">
        <v>0.29603026658853698</v>
      </c>
      <c r="T156" s="73">
        <v>0.29368481844588801</v>
      </c>
      <c r="U156" s="28" t="b">
        <v>0</v>
      </c>
      <c r="V156" s="73">
        <v>1.1026520846982399</v>
      </c>
      <c r="W156" s="28" t="str">
        <f t="shared" si="2"/>
        <v>FALSE</v>
      </c>
    </row>
    <row r="157" spans="1:23">
      <c r="A157" s="1" t="s">
        <v>402</v>
      </c>
      <c r="B157" s="1" t="s">
        <v>129</v>
      </c>
      <c r="C157" s="28" t="s">
        <v>403</v>
      </c>
      <c r="D157" s="28">
        <v>2</v>
      </c>
      <c r="E157" s="28">
        <v>219693856</v>
      </c>
      <c r="F157" s="28">
        <v>218829133</v>
      </c>
      <c r="G157" s="28" t="s">
        <v>112</v>
      </c>
      <c r="H157" s="28" t="s">
        <v>111</v>
      </c>
      <c r="I157" s="66">
        <v>6.1264800000000001E-2</v>
      </c>
      <c r="J157" s="66">
        <v>-0.68213800000000002</v>
      </c>
      <c r="K157" s="66">
        <v>0.16853000000000001</v>
      </c>
      <c r="L157" s="83">
        <v>7.4188000000000002E-5</v>
      </c>
      <c r="M157" s="66">
        <v>1.6180000000000001E-3</v>
      </c>
      <c r="N157" s="66">
        <v>0.34599000000000002</v>
      </c>
      <c r="O157" s="66">
        <v>0.36475999999999997</v>
      </c>
      <c r="P157" s="73">
        <v>0.34287000000000001</v>
      </c>
      <c r="Q157" s="28" t="s">
        <v>12</v>
      </c>
      <c r="R157" s="66">
        <v>-0.50721408278090396</v>
      </c>
      <c r="S157" s="66">
        <v>0.53473050907587605</v>
      </c>
      <c r="T157" s="73">
        <v>0.34285385284537201</v>
      </c>
      <c r="U157" s="28" t="b">
        <v>0</v>
      </c>
      <c r="V157" s="73">
        <v>0.89973099001648305</v>
      </c>
      <c r="W157" s="28" t="str">
        <f t="shared" si="2"/>
        <v>FALSE</v>
      </c>
    </row>
    <row r="158" spans="1:23">
      <c r="A158" s="1" t="s">
        <v>404</v>
      </c>
      <c r="B158" s="1" t="s">
        <v>132</v>
      </c>
      <c r="C158" s="28" t="s">
        <v>405</v>
      </c>
      <c r="D158" s="28">
        <v>17</v>
      </c>
      <c r="E158" s="28">
        <v>19438560</v>
      </c>
      <c r="F158" s="28">
        <v>19535247</v>
      </c>
      <c r="G158" s="28" t="s">
        <v>111</v>
      </c>
      <c r="H158" s="28" t="s">
        <v>112</v>
      </c>
      <c r="I158" s="66">
        <v>0.367589</v>
      </c>
      <c r="J158" s="66">
        <v>0.62845899999999999</v>
      </c>
      <c r="K158" s="66">
        <v>6.2467500000000002E-2</v>
      </c>
      <c r="L158" s="83">
        <v>1.7051599999999999E-19</v>
      </c>
      <c r="M158" s="66">
        <v>0.38714999999999999</v>
      </c>
      <c r="N158" s="66">
        <v>-4.1243E-3</v>
      </c>
      <c r="O158" s="66">
        <v>2.6298999999999999E-2</v>
      </c>
      <c r="P158" s="73">
        <v>0.87539</v>
      </c>
      <c r="Q158" s="28" t="s">
        <v>12</v>
      </c>
      <c r="R158" s="66">
        <v>-6.5625601670116903E-3</v>
      </c>
      <c r="S158" s="66">
        <v>4.1846803053182502E-2</v>
      </c>
      <c r="T158" s="73">
        <v>0.87538398844296605</v>
      </c>
      <c r="U158" s="28" t="b">
        <v>0</v>
      </c>
      <c r="V158" s="73">
        <v>2.4593595524774099E-2</v>
      </c>
      <c r="W158" s="28" t="str">
        <f t="shared" si="2"/>
        <v>FALSE</v>
      </c>
    </row>
    <row r="159" spans="1:23">
      <c r="A159" s="1" t="s">
        <v>406</v>
      </c>
      <c r="B159" s="1" t="s">
        <v>103</v>
      </c>
      <c r="C159" s="28" t="s">
        <v>407</v>
      </c>
      <c r="D159" s="28">
        <v>12</v>
      </c>
      <c r="E159" s="28">
        <v>109553394</v>
      </c>
      <c r="F159" s="28">
        <v>109115589</v>
      </c>
      <c r="G159" s="28" t="s">
        <v>408</v>
      </c>
      <c r="H159" s="28" t="s">
        <v>106</v>
      </c>
      <c r="I159" s="66">
        <v>0.48522199999999999</v>
      </c>
      <c r="J159" s="66">
        <v>-0.27341500000000002</v>
      </c>
      <c r="K159" s="66">
        <v>5.3350799999999997E-2</v>
      </c>
      <c r="L159" s="83">
        <v>8.3408300000000004E-7</v>
      </c>
      <c r="M159" s="66">
        <v>0.42587000000000003</v>
      </c>
      <c r="N159" s="66">
        <v>-2.4027E-2</v>
      </c>
      <c r="O159" s="66">
        <v>2.6016000000000001E-2</v>
      </c>
      <c r="P159" s="73">
        <v>0.35571999999999998</v>
      </c>
      <c r="Q159" s="28" t="s">
        <v>12</v>
      </c>
      <c r="R159" s="66">
        <v>8.7877402483404296E-2</v>
      </c>
      <c r="S159" s="66">
        <v>9.5152058226505506E-2</v>
      </c>
      <c r="T159" s="73">
        <v>0.35572219412537698</v>
      </c>
      <c r="U159" s="28" t="b">
        <v>0</v>
      </c>
      <c r="V159" s="73">
        <v>0.85293914981498697</v>
      </c>
      <c r="W159" s="28" t="str">
        <f t="shared" si="2"/>
        <v>FALSE</v>
      </c>
    </row>
    <row r="160" spans="1:23">
      <c r="A160" s="1" t="s">
        <v>409</v>
      </c>
      <c r="B160" s="1" t="s">
        <v>109</v>
      </c>
      <c r="C160" s="28" t="s">
        <v>110</v>
      </c>
      <c r="D160" s="28">
        <v>4</v>
      </c>
      <c r="E160" s="28">
        <v>159601676</v>
      </c>
      <c r="F160" s="28">
        <v>158680524</v>
      </c>
      <c r="G160" s="28" t="s">
        <v>111</v>
      </c>
      <c r="H160" s="28" t="s">
        <v>112</v>
      </c>
      <c r="I160" s="66">
        <v>0.81527099999999997</v>
      </c>
      <c r="J160" s="66">
        <v>0.97537499999999999</v>
      </c>
      <c r="K160" s="66">
        <v>8.6740899999999996E-2</v>
      </c>
      <c r="L160" s="83">
        <v>4.4418599999999999E-22</v>
      </c>
      <c r="M160" s="66">
        <v>0.85662000000000005</v>
      </c>
      <c r="N160" s="66">
        <v>-2.1196E-2</v>
      </c>
      <c r="O160" s="66">
        <v>3.6449000000000002E-2</v>
      </c>
      <c r="P160" s="73">
        <v>0.56088000000000005</v>
      </c>
      <c r="Q160" s="28" t="s">
        <v>12</v>
      </c>
      <c r="R160" s="66">
        <v>-2.17311290529284E-2</v>
      </c>
      <c r="S160" s="66">
        <v>3.7369216967832901E-2</v>
      </c>
      <c r="T160" s="73">
        <v>0.56088676138417104</v>
      </c>
      <c r="U160" s="28" t="b">
        <v>0</v>
      </c>
      <c r="V160" s="73">
        <v>0.33817117485513998</v>
      </c>
      <c r="W160" s="28" t="str">
        <f t="shared" si="2"/>
        <v>FALSE</v>
      </c>
    </row>
    <row r="161" spans="1:23">
      <c r="A161" s="1" t="s">
        <v>410</v>
      </c>
      <c r="B161" s="1" t="s">
        <v>139</v>
      </c>
      <c r="C161" s="28" t="s">
        <v>381</v>
      </c>
      <c r="D161" s="28">
        <v>12</v>
      </c>
      <c r="E161" s="28">
        <v>50361807</v>
      </c>
      <c r="F161" s="28">
        <v>49968024</v>
      </c>
      <c r="G161" s="28" t="s">
        <v>111</v>
      </c>
      <c r="H161" s="28" t="s">
        <v>112</v>
      </c>
      <c r="I161" s="66">
        <v>3.2019699999999998E-2</v>
      </c>
      <c r="J161" s="66">
        <v>-0.32874799999999998</v>
      </c>
      <c r="K161" s="66">
        <v>8.9307200000000003E-2</v>
      </c>
      <c r="L161" s="83">
        <v>3.1533899999999998E-4</v>
      </c>
      <c r="M161" s="66">
        <v>2.1741E-2</v>
      </c>
      <c r="N161" s="66">
        <v>-2.9843000000000001E-2</v>
      </c>
      <c r="O161" s="66">
        <v>9.1157000000000002E-2</v>
      </c>
      <c r="P161" s="73">
        <v>0.74338000000000004</v>
      </c>
      <c r="Q161" s="28" t="s">
        <v>12</v>
      </c>
      <c r="R161" s="66">
        <v>9.0777738571793595E-2</v>
      </c>
      <c r="S161" s="66">
        <v>0.27728533709710801</v>
      </c>
      <c r="T161" s="73">
        <v>0.74338031441792596</v>
      </c>
      <c r="U161" s="28" t="b">
        <v>0</v>
      </c>
      <c r="V161" s="73">
        <v>0.10717781768042201</v>
      </c>
      <c r="W161" s="28" t="str">
        <f t="shared" si="2"/>
        <v>FALSE</v>
      </c>
    </row>
    <row r="162" spans="1:23">
      <c r="A162" s="1" t="s">
        <v>411</v>
      </c>
      <c r="B162" s="1" t="s">
        <v>114</v>
      </c>
      <c r="C162" s="28" t="s">
        <v>412</v>
      </c>
      <c r="D162" s="28">
        <v>5</v>
      </c>
      <c r="E162" s="28">
        <v>39849879</v>
      </c>
      <c r="F162" s="28">
        <v>39849777</v>
      </c>
      <c r="G162" s="28" t="s">
        <v>106</v>
      </c>
      <c r="H162" s="28" t="s">
        <v>105</v>
      </c>
      <c r="I162" s="66">
        <v>9.8522200000000001E-3</v>
      </c>
      <c r="J162" s="66">
        <v>0.59033999999999998</v>
      </c>
      <c r="K162" s="66">
        <v>0.14450499999999999</v>
      </c>
      <c r="L162" s="83">
        <v>6.8901500000000004E-5</v>
      </c>
      <c r="M162" s="66">
        <v>1.3435000000000001E-2</v>
      </c>
      <c r="N162" s="66">
        <v>-0.12467</v>
      </c>
      <c r="O162" s="66">
        <v>0.11534999999999999</v>
      </c>
      <c r="P162" s="73">
        <v>0.27977999999999997</v>
      </c>
      <c r="Q162" s="28" t="s">
        <v>12</v>
      </c>
      <c r="R162" s="66">
        <v>-0.21118338584544499</v>
      </c>
      <c r="S162" s="66">
        <v>0.19539587356438701</v>
      </c>
      <c r="T162" s="73">
        <v>0.27978716847476898</v>
      </c>
      <c r="U162" s="28" t="b">
        <v>0</v>
      </c>
      <c r="V162" s="73">
        <v>1.1681233929491099</v>
      </c>
      <c r="W162" s="28" t="str">
        <f t="shared" si="2"/>
        <v>FALSE</v>
      </c>
    </row>
    <row r="163" spans="1:23">
      <c r="A163" s="1" t="s">
        <v>413</v>
      </c>
      <c r="B163" s="1" t="s">
        <v>117</v>
      </c>
      <c r="C163" s="28" t="s">
        <v>414</v>
      </c>
      <c r="D163" s="28">
        <v>1</v>
      </c>
      <c r="E163" s="28">
        <v>57283040</v>
      </c>
      <c r="F163" s="28">
        <v>56817367</v>
      </c>
      <c r="G163" s="28" t="s">
        <v>111</v>
      </c>
      <c r="H163" s="28" t="s">
        <v>112</v>
      </c>
      <c r="I163" s="66">
        <v>2.7093599999999999E-2</v>
      </c>
      <c r="J163" s="66">
        <v>0.56751600000000002</v>
      </c>
      <c r="K163" s="66">
        <v>0.17969299999999999</v>
      </c>
      <c r="L163" s="83">
        <v>1.89167E-3</v>
      </c>
      <c r="M163" s="66">
        <v>2.4132000000000001E-2</v>
      </c>
      <c r="N163" s="66">
        <v>0.22808999999999999</v>
      </c>
      <c r="O163" s="66">
        <v>8.4542999999999993E-2</v>
      </c>
      <c r="P163" s="73">
        <v>6.9778000000000001E-3</v>
      </c>
      <c r="Q163" s="28" t="s">
        <v>12</v>
      </c>
      <c r="R163" s="66">
        <v>0.40190937348021899</v>
      </c>
      <c r="S163" s="66">
        <v>0.148970249296936</v>
      </c>
      <c r="T163" s="73">
        <v>6.9774827385861698E-3</v>
      </c>
      <c r="U163" s="28" t="b">
        <v>1</v>
      </c>
      <c r="V163" s="73">
        <v>7.2787563347634601</v>
      </c>
      <c r="W163" s="28" t="str">
        <f t="shared" si="2"/>
        <v>FALSE</v>
      </c>
    </row>
    <row r="164" spans="1:23">
      <c r="A164" s="1" t="s">
        <v>415</v>
      </c>
      <c r="B164" s="1" t="s">
        <v>174</v>
      </c>
      <c r="C164" s="28" t="s">
        <v>359</v>
      </c>
      <c r="D164" s="28">
        <v>12</v>
      </c>
      <c r="E164" s="28">
        <v>120095319</v>
      </c>
      <c r="F164" s="28">
        <v>119657514</v>
      </c>
      <c r="G164" s="28" t="s">
        <v>111</v>
      </c>
      <c r="H164" s="28" t="s">
        <v>105</v>
      </c>
      <c r="I164" s="66">
        <v>0.352217</v>
      </c>
      <c r="J164" s="66">
        <v>-0.25589299999999998</v>
      </c>
      <c r="K164" s="66">
        <v>6.6553000000000001E-2</v>
      </c>
      <c r="L164" s="83">
        <v>1.72592E-4</v>
      </c>
      <c r="M164" s="66">
        <v>0.30621999999999999</v>
      </c>
      <c r="N164" s="66">
        <v>-2.6412000000000001E-2</v>
      </c>
      <c r="O164" s="66">
        <v>2.7782999999999999E-2</v>
      </c>
      <c r="P164" s="73">
        <v>0.34179999999999999</v>
      </c>
      <c r="Q164" s="28" t="s">
        <v>12</v>
      </c>
      <c r="R164" s="66">
        <v>0.10321501565107299</v>
      </c>
      <c r="S164" s="66">
        <v>0.108572723755632</v>
      </c>
      <c r="T164" s="73">
        <v>0.34178041365315898</v>
      </c>
      <c r="U164" s="28" t="b">
        <v>0</v>
      </c>
      <c r="V164" s="73">
        <v>0.90374165342046897</v>
      </c>
      <c r="W164" s="28" t="str">
        <f t="shared" si="2"/>
        <v>FALSE</v>
      </c>
    </row>
    <row r="165" spans="1:23">
      <c r="A165" s="1" t="s">
        <v>416</v>
      </c>
      <c r="B165" s="1" t="s">
        <v>120</v>
      </c>
      <c r="C165" s="28" t="s">
        <v>333</v>
      </c>
      <c r="D165" s="28">
        <v>1</v>
      </c>
      <c r="E165" s="28">
        <v>146576094</v>
      </c>
      <c r="F165" s="28">
        <v>147104512</v>
      </c>
      <c r="G165" s="28" t="s">
        <v>106</v>
      </c>
      <c r="H165" s="28" t="s">
        <v>112</v>
      </c>
      <c r="I165" s="66">
        <v>0.43842399999999998</v>
      </c>
      <c r="J165" s="66">
        <v>-0.207538</v>
      </c>
      <c r="K165" s="66">
        <v>4.3993400000000002E-2</v>
      </c>
      <c r="L165" s="83">
        <v>5.1045900000000004E-6</v>
      </c>
      <c r="M165" s="66">
        <v>0.38330999999999998</v>
      </c>
      <c r="N165" s="66">
        <v>-3.0534E-3</v>
      </c>
      <c r="O165" s="66">
        <v>2.6342000000000001E-2</v>
      </c>
      <c r="P165" s="73">
        <v>0.90771999999999997</v>
      </c>
      <c r="Q165" s="28" t="s">
        <v>12</v>
      </c>
      <c r="R165" s="66">
        <v>1.4712486388035E-2</v>
      </c>
      <c r="S165" s="66">
        <v>0.12692615328277199</v>
      </c>
      <c r="T165" s="73">
        <v>0.90772089830622704</v>
      </c>
      <c r="U165" s="28" t="b">
        <v>0</v>
      </c>
      <c r="V165" s="73">
        <v>1.3435997417060801E-2</v>
      </c>
      <c r="W165" s="28" t="str">
        <f t="shared" si="2"/>
        <v>FALSE</v>
      </c>
    </row>
    <row r="166" spans="1:23">
      <c r="A166" s="1" t="s">
        <v>417</v>
      </c>
      <c r="B166" s="1" t="s">
        <v>123</v>
      </c>
      <c r="C166" s="28" t="s">
        <v>418</v>
      </c>
      <c r="D166" s="28">
        <v>12</v>
      </c>
      <c r="E166" s="28">
        <v>50180431</v>
      </c>
      <c r="F166" s="28">
        <v>49786648</v>
      </c>
      <c r="G166" s="28" t="s">
        <v>111</v>
      </c>
      <c r="H166" s="28" t="s">
        <v>106</v>
      </c>
      <c r="I166" s="66">
        <v>2.21675E-2</v>
      </c>
      <c r="J166" s="66">
        <v>0.73000399999999999</v>
      </c>
      <c r="K166" s="66">
        <v>0.18262400000000001</v>
      </c>
      <c r="L166" s="83">
        <v>9.6874599999999996E-5</v>
      </c>
      <c r="M166" s="66">
        <v>2.1021999999999999E-2</v>
      </c>
      <c r="N166" s="66">
        <v>-1.0790999999999999E-3</v>
      </c>
      <c r="O166" s="66">
        <v>8.9274000000000006E-2</v>
      </c>
      <c r="P166" s="73">
        <v>0.99036000000000002</v>
      </c>
      <c r="Q166" s="28" t="s">
        <v>12</v>
      </c>
      <c r="R166" s="66">
        <v>-1.4782110782954601E-3</v>
      </c>
      <c r="S166" s="66">
        <v>0.122292480589147</v>
      </c>
      <c r="T166" s="73">
        <v>0.99035580052848204</v>
      </c>
      <c r="U166" s="28" t="b">
        <v>0</v>
      </c>
      <c r="V166" s="73">
        <v>1.46107798417687E-4</v>
      </c>
      <c r="W166" s="28" t="str">
        <f t="shared" si="2"/>
        <v>FALSE</v>
      </c>
    </row>
    <row r="167" spans="1:23">
      <c r="A167" s="1" t="s">
        <v>419</v>
      </c>
      <c r="B167" s="1" t="s">
        <v>132</v>
      </c>
      <c r="C167" s="28" t="s">
        <v>420</v>
      </c>
      <c r="D167" s="28">
        <v>17</v>
      </c>
      <c r="E167" s="28">
        <v>19708367</v>
      </c>
      <c r="F167" s="28">
        <v>19805054</v>
      </c>
      <c r="G167" s="28" t="s">
        <v>111</v>
      </c>
      <c r="H167" s="28" t="s">
        <v>421</v>
      </c>
      <c r="I167" s="66">
        <v>0.92364500000000005</v>
      </c>
      <c r="J167" s="66">
        <v>0.481464</v>
      </c>
      <c r="K167" s="66">
        <v>0.15052599999999999</v>
      </c>
      <c r="L167" s="83">
        <v>1.65978E-3</v>
      </c>
      <c r="M167" s="66">
        <v>0.95216299999999998</v>
      </c>
      <c r="N167" s="66">
        <v>3.5372000000000001E-2</v>
      </c>
      <c r="O167" s="66">
        <v>6.0451999999999999E-2</v>
      </c>
      <c r="P167" s="73">
        <v>0.55847000000000002</v>
      </c>
      <c r="Q167" s="28" t="s">
        <v>12</v>
      </c>
      <c r="R167" s="66">
        <v>7.3467590515594094E-2</v>
      </c>
      <c r="S167" s="66">
        <v>0.12555871259325699</v>
      </c>
      <c r="T167" s="73">
        <v>0.55846340863531196</v>
      </c>
      <c r="U167" s="28" t="b">
        <v>0</v>
      </c>
      <c r="V167" s="73">
        <v>0.34237172054599702</v>
      </c>
      <c r="W167" s="28" t="str">
        <f t="shared" si="2"/>
        <v>FALSE</v>
      </c>
    </row>
    <row r="168" spans="1:23">
      <c r="A168" s="1" t="s">
        <v>422</v>
      </c>
      <c r="B168" s="1" t="s">
        <v>109</v>
      </c>
      <c r="C168" s="28" t="s">
        <v>423</v>
      </c>
      <c r="D168" s="28">
        <v>4</v>
      </c>
      <c r="E168" s="28">
        <v>159530713</v>
      </c>
      <c r="F168" s="28">
        <v>158609561</v>
      </c>
      <c r="G168" s="28" t="s">
        <v>112</v>
      </c>
      <c r="H168" s="28" t="s">
        <v>105</v>
      </c>
      <c r="I168" s="66">
        <v>0.18032799999999999</v>
      </c>
      <c r="J168" s="66">
        <v>-0.46887699999999999</v>
      </c>
      <c r="K168" s="66">
        <v>6.6331899999999999E-2</v>
      </c>
      <c r="L168" s="83">
        <v>6.3590300000000002E-11</v>
      </c>
      <c r="M168" s="66">
        <v>0.13908999999999999</v>
      </c>
      <c r="N168" s="66">
        <v>9.1993000000000005E-3</v>
      </c>
      <c r="O168" s="66">
        <v>3.6922999999999997E-2</v>
      </c>
      <c r="P168" s="73">
        <v>0.80323999999999995</v>
      </c>
      <c r="Q168" s="28" t="s">
        <v>12</v>
      </c>
      <c r="R168" s="66">
        <v>-1.9619857659897998E-2</v>
      </c>
      <c r="S168" s="66">
        <v>7.8747731281338204E-2</v>
      </c>
      <c r="T168" s="73">
        <v>0.80324612531345096</v>
      </c>
      <c r="U168" s="28" t="b">
        <v>0</v>
      </c>
      <c r="V168" s="73">
        <v>6.2074839212645699E-2</v>
      </c>
      <c r="W168" s="28" t="str">
        <f t="shared" si="2"/>
        <v>FALSE</v>
      </c>
    </row>
    <row r="169" spans="1:23">
      <c r="A169" s="1" t="s">
        <v>424</v>
      </c>
      <c r="B169" s="1" t="s">
        <v>139</v>
      </c>
      <c r="C169" s="28" t="s">
        <v>425</v>
      </c>
      <c r="D169" s="28">
        <v>12</v>
      </c>
      <c r="E169" s="28">
        <v>50172852</v>
      </c>
      <c r="F169" s="28">
        <v>49779069</v>
      </c>
      <c r="G169" s="28" t="s">
        <v>106</v>
      </c>
      <c r="H169" s="28" t="s">
        <v>105</v>
      </c>
      <c r="I169" s="66">
        <v>7.9235E-2</v>
      </c>
      <c r="J169" s="66">
        <v>-0.22923299999999999</v>
      </c>
      <c r="K169" s="66">
        <v>7.25383E-2</v>
      </c>
      <c r="L169" s="83">
        <v>1.92483E-3</v>
      </c>
      <c r="M169" s="66">
        <v>4.8827000000000002E-2</v>
      </c>
      <c r="N169" s="66">
        <v>-2.1052000000000002E-3</v>
      </c>
      <c r="O169" s="66">
        <v>5.9353999999999997E-2</v>
      </c>
      <c r="P169" s="73">
        <v>0.97170999999999996</v>
      </c>
      <c r="Q169" s="28" t="s">
        <v>12</v>
      </c>
      <c r="R169" s="66">
        <v>9.1836690179860694E-3</v>
      </c>
      <c r="S169" s="66">
        <v>0.25892432590421099</v>
      </c>
      <c r="T169" s="73">
        <v>0.97170612830766201</v>
      </c>
      <c r="U169" s="28" t="b">
        <v>0</v>
      </c>
      <c r="V169" s="73">
        <v>1.2580176605976299E-3</v>
      </c>
      <c r="W169" s="28" t="str">
        <f t="shared" si="2"/>
        <v>FALSE</v>
      </c>
    </row>
    <row r="170" spans="1:23">
      <c r="A170" s="1" t="s">
        <v>426</v>
      </c>
      <c r="B170" s="1" t="s">
        <v>117</v>
      </c>
      <c r="C170" s="28" t="s">
        <v>427</v>
      </c>
      <c r="D170" s="28">
        <v>1</v>
      </c>
      <c r="E170" s="28">
        <v>57718337</v>
      </c>
      <c r="F170" s="28">
        <v>57252664</v>
      </c>
      <c r="G170" s="28" t="s">
        <v>106</v>
      </c>
      <c r="H170" s="28" t="s">
        <v>105</v>
      </c>
      <c r="I170" s="66">
        <v>1.6393399999999999E-2</v>
      </c>
      <c r="J170" s="66">
        <v>0.68192900000000001</v>
      </c>
      <c r="K170" s="66">
        <v>0.181399</v>
      </c>
      <c r="L170" s="83">
        <v>2.4762699999999999E-4</v>
      </c>
      <c r="M170" s="66">
        <v>1.1334E-2</v>
      </c>
      <c r="N170" s="66">
        <v>-0.20832000000000001</v>
      </c>
      <c r="O170" s="66">
        <v>0.12504000000000001</v>
      </c>
      <c r="P170" s="73">
        <v>9.5709000000000002E-2</v>
      </c>
      <c r="Q170" s="28" t="s">
        <v>12</v>
      </c>
      <c r="R170" s="66">
        <v>-0.30548634828552501</v>
      </c>
      <c r="S170" s="66">
        <v>0.183362197530828</v>
      </c>
      <c r="T170" s="73">
        <v>9.5708062432205906E-2</v>
      </c>
      <c r="U170" s="28" t="b">
        <v>0</v>
      </c>
      <c r="V170" s="73">
        <v>2.77564553623071</v>
      </c>
      <c r="W170" s="28" t="str">
        <f t="shared" si="2"/>
        <v>FALSE</v>
      </c>
    </row>
    <row r="171" spans="1:23">
      <c r="A171" s="1" t="s">
        <v>428</v>
      </c>
      <c r="B171" s="1" t="s">
        <v>174</v>
      </c>
      <c r="C171" s="28" t="s">
        <v>429</v>
      </c>
      <c r="D171" s="28">
        <v>12</v>
      </c>
      <c r="E171" s="28">
        <v>121056938</v>
      </c>
      <c r="F171" s="28">
        <v>120619135</v>
      </c>
      <c r="G171" s="28" t="s">
        <v>112</v>
      </c>
      <c r="H171" s="28" t="s">
        <v>111</v>
      </c>
      <c r="I171" s="66">
        <v>2.18579E-2</v>
      </c>
      <c r="J171" s="66">
        <v>-0.77397800000000005</v>
      </c>
      <c r="K171" s="66">
        <v>0.175237</v>
      </c>
      <c r="L171" s="83">
        <v>1.9641500000000002E-5</v>
      </c>
      <c r="M171" s="66">
        <v>1.8078E-2</v>
      </c>
      <c r="N171" s="66">
        <v>-4.2537999999999999E-2</v>
      </c>
      <c r="O171" s="66">
        <v>9.9713999999999997E-2</v>
      </c>
      <c r="P171" s="73">
        <v>0.66966999999999999</v>
      </c>
      <c r="Q171" s="28" t="s">
        <v>12</v>
      </c>
      <c r="R171" s="66">
        <v>5.4960218507502802E-2</v>
      </c>
      <c r="S171" s="66">
        <v>0.128833119287628</v>
      </c>
      <c r="T171" s="73">
        <v>0.66967064220823402</v>
      </c>
      <c r="U171" s="28" t="b">
        <v>0</v>
      </c>
      <c r="V171" s="73">
        <v>0.181987625029189</v>
      </c>
      <c r="W171" s="28" t="str">
        <f t="shared" si="2"/>
        <v>FALSE</v>
      </c>
    </row>
    <row r="172" spans="1:23">
      <c r="A172" s="1" t="s">
        <v>430</v>
      </c>
      <c r="B172" s="1" t="s">
        <v>123</v>
      </c>
      <c r="C172" s="28" t="s">
        <v>431</v>
      </c>
      <c r="D172" s="28">
        <v>12</v>
      </c>
      <c r="E172" s="28">
        <v>49033041</v>
      </c>
      <c r="F172" s="28">
        <v>48639258</v>
      </c>
      <c r="G172" s="28" t="s">
        <v>112</v>
      </c>
      <c r="H172" s="28" t="s">
        <v>106</v>
      </c>
      <c r="I172" s="66">
        <v>0.96994499999999995</v>
      </c>
      <c r="J172" s="66">
        <v>-0.50888100000000003</v>
      </c>
      <c r="K172" s="66">
        <v>0.137404</v>
      </c>
      <c r="L172" s="83">
        <v>3.0292699999999998E-4</v>
      </c>
      <c r="M172" s="66">
        <v>0.95252199999999998</v>
      </c>
      <c r="N172" s="66">
        <v>-0.10885</v>
      </c>
      <c r="O172" s="66">
        <v>6.5366999999999995E-2</v>
      </c>
      <c r="P172" s="73">
        <v>9.5865000000000006E-2</v>
      </c>
      <c r="Q172" s="28" t="s">
        <v>12</v>
      </c>
      <c r="R172" s="66">
        <v>0.21390069584048099</v>
      </c>
      <c r="S172" s="66">
        <v>0.12845242797431999</v>
      </c>
      <c r="T172" s="73">
        <v>9.5870201676958894E-2</v>
      </c>
      <c r="U172" s="28" t="b">
        <v>0</v>
      </c>
      <c r="V172" s="73">
        <v>2.7729354475490999</v>
      </c>
      <c r="W172" s="28" t="str">
        <f t="shared" si="2"/>
        <v>FALSE</v>
      </c>
    </row>
    <row r="173" spans="1:23">
      <c r="A173" s="1" t="s">
        <v>432</v>
      </c>
      <c r="B173" s="1" t="s">
        <v>126</v>
      </c>
      <c r="C173" s="28" t="s">
        <v>433</v>
      </c>
      <c r="D173" s="28">
        <v>7</v>
      </c>
      <c r="E173" s="28">
        <v>151285263</v>
      </c>
      <c r="F173" s="28">
        <v>151588177</v>
      </c>
      <c r="G173" s="28" t="s">
        <v>111</v>
      </c>
      <c r="H173" s="28" t="s">
        <v>112</v>
      </c>
      <c r="I173" s="66">
        <v>4.3715799999999999E-2</v>
      </c>
      <c r="J173" s="66">
        <v>-0.50978900000000005</v>
      </c>
      <c r="K173" s="66">
        <v>0.130717</v>
      </c>
      <c r="L173" s="83">
        <v>1.47503E-4</v>
      </c>
      <c r="M173" s="66">
        <v>3.0601E-2</v>
      </c>
      <c r="N173" s="66">
        <v>-8.6300000000000002E-2</v>
      </c>
      <c r="O173" s="66">
        <v>7.4091000000000004E-2</v>
      </c>
      <c r="P173" s="73">
        <v>0.24410999999999999</v>
      </c>
      <c r="Q173" s="28" t="s">
        <v>12</v>
      </c>
      <c r="R173" s="66">
        <v>0.169285724093694</v>
      </c>
      <c r="S173" s="66">
        <v>0.14533660004433199</v>
      </c>
      <c r="T173" s="73">
        <v>0.24410649898562001</v>
      </c>
      <c r="U173" s="28" t="b">
        <v>0</v>
      </c>
      <c r="V173" s="73">
        <v>1.3567214099781599</v>
      </c>
      <c r="W173" s="28" t="str">
        <f t="shared" si="2"/>
        <v>FALSE</v>
      </c>
    </row>
    <row r="174" spans="1:23">
      <c r="A174" s="1" t="s">
        <v>434</v>
      </c>
      <c r="B174" s="1" t="s">
        <v>132</v>
      </c>
      <c r="C174" s="28" t="s">
        <v>435</v>
      </c>
      <c r="D174" s="28">
        <v>17</v>
      </c>
      <c r="E174" s="28">
        <v>19428719</v>
      </c>
      <c r="F174" s="28">
        <v>19525406</v>
      </c>
      <c r="G174" s="28" t="s">
        <v>112</v>
      </c>
      <c r="H174" s="28" t="s">
        <v>111</v>
      </c>
      <c r="I174" s="66">
        <v>0.371585</v>
      </c>
      <c r="J174" s="66">
        <v>0.42043799999999998</v>
      </c>
      <c r="K174" s="66">
        <v>7.1746000000000004E-2</v>
      </c>
      <c r="L174" s="83">
        <v>3.0553799999999999E-8</v>
      </c>
      <c r="M174" s="66">
        <v>0.38722000000000001</v>
      </c>
      <c r="N174" s="66">
        <v>-2.5382E-3</v>
      </c>
      <c r="O174" s="66">
        <v>2.6401999999999998E-2</v>
      </c>
      <c r="P174" s="73">
        <v>0.92340999999999995</v>
      </c>
      <c r="Q174" s="28" t="s">
        <v>12</v>
      </c>
      <c r="R174" s="66">
        <v>-6.0370375655863697E-3</v>
      </c>
      <c r="S174" s="66">
        <v>6.27964170698177E-2</v>
      </c>
      <c r="T174" s="73">
        <v>0.92341203859482002</v>
      </c>
      <c r="U174" s="28" t="b">
        <v>0</v>
      </c>
      <c r="V174" s="73">
        <v>9.2422566872199293E-3</v>
      </c>
      <c r="W174" s="28" t="str">
        <f t="shared" si="2"/>
        <v>FALSE</v>
      </c>
    </row>
    <row r="175" spans="1:23">
      <c r="A175" s="1" t="s">
        <v>436</v>
      </c>
      <c r="B175" s="1" t="s">
        <v>103</v>
      </c>
      <c r="C175" s="28" t="s">
        <v>437</v>
      </c>
      <c r="D175" s="28">
        <v>12</v>
      </c>
      <c r="E175" s="28">
        <v>110154435</v>
      </c>
      <c r="F175" s="28">
        <v>109716630</v>
      </c>
      <c r="G175" s="28" t="s">
        <v>106</v>
      </c>
      <c r="H175" s="28" t="s">
        <v>112</v>
      </c>
      <c r="I175" s="66">
        <v>1.5655599999999999E-2</v>
      </c>
      <c r="J175" s="66">
        <v>-0.20560700000000001</v>
      </c>
      <c r="K175" s="66">
        <v>5.4800700000000001E-2</v>
      </c>
      <c r="L175" s="83">
        <v>1.9893299999999999E-4</v>
      </c>
      <c r="M175" s="66">
        <v>2.2852999999999998E-2</v>
      </c>
      <c r="N175" s="66">
        <v>-3.4244999999999998E-2</v>
      </c>
      <c r="O175" s="66">
        <v>9.2730999999999994E-2</v>
      </c>
      <c r="P175" s="73">
        <v>0.71189999999999998</v>
      </c>
      <c r="Q175" s="28" t="s">
        <v>12</v>
      </c>
      <c r="R175" s="66">
        <v>0.166555613378922</v>
      </c>
      <c r="S175" s="66">
        <v>0.45101090916165298</v>
      </c>
      <c r="T175" s="73">
        <v>0.71190861267702099</v>
      </c>
      <c r="U175" s="28" t="b">
        <v>0</v>
      </c>
      <c r="V175" s="73">
        <v>0.13637804319128799</v>
      </c>
      <c r="W175" s="28" t="str">
        <f t="shared" si="2"/>
        <v>FALSE</v>
      </c>
    </row>
    <row r="176" spans="1:23">
      <c r="A176" s="1" t="s">
        <v>438</v>
      </c>
      <c r="B176" s="1" t="s">
        <v>109</v>
      </c>
      <c r="C176" s="28" t="s">
        <v>110</v>
      </c>
      <c r="D176" s="28">
        <v>4</v>
      </c>
      <c r="E176" s="28">
        <v>159601676</v>
      </c>
      <c r="F176" s="28">
        <v>158680524</v>
      </c>
      <c r="G176" s="28" t="s">
        <v>111</v>
      </c>
      <c r="H176" s="28" t="s">
        <v>112</v>
      </c>
      <c r="I176" s="66">
        <v>0.789628</v>
      </c>
      <c r="J176" s="66">
        <v>0.33168700000000001</v>
      </c>
      <c r="K176" s="66">
        <v>2.7053299999999999E-2</v>
      </c>
      <c r="L176" s="83">
        <v>6.1077800000000003E-30</v>
      </c>
      <c r="M176" s="66">
        <v>0.85662000000000005</v>
      </c>
      <c r="N176" s="66">
        <v>-2.1196E-2</v>
      </c>
      <c r="O176" s="66">
        <v>3.6449000000000002E-2</v>
      </c>
      <c r="P176" s="73">
        <v>0.56088000000000005</v>
      </c>
      <c r="Q176" s="28" t="s">
        <v>12</v>
      </c>
      <c r="R176" s="66">
        <v>-6.3903619979076703E-2</v>
      </c>
      <c r="S176" s="66">
        <v>0.109889745452791</v>
      </c>
      <c r="T176" s="73">
        <v>0.56088676138417104</v>
      </c>
      <c r="U176" s="28" t="b">
        <v>0</v>
      </c>
      <c r="V176" s="73">
        <v>0.33817117485513998</v>
      </c>
      <c r="W176" s="28" t="str">
        <f t="shared" si="2"/>
        <v>FALSE</v>
      </c>
    </row>
    <row r="177" spans="1:23">
      <c r="A177" s="1" t="s">
        <v>439</v>
      </c>
      <c r="B177" s="1" t="s">
        <v>139</v>
      </c>
      <c r="C177" s="28" t="s">
        <v>440</v>
      </c>
      <c r="D177" s="28">
        <v>12</v>
      </c>
      <c r="E177" s="28">
        <v>49622188</v>
      </c>
      <c r="F177" s="28">
        <v>49228405</v>
      </c>
      <c r="G177" s="28" t="s">
        <v>112</v>
      </c>
      <c r="H177" s="28" t="s">
        <v>111</v>
      </c>
      <c r="I177" s="66">
        <v>5.7729900000000001E-2</v>
      </c>
      <c r="J177" s="66">
        <v>-0.13117899999999999</v>
      </c>
      <c r="K177" s="66">
        <v>3.3484699999999999E-2</v>
      </c>
      <c r="L177" s="83">
        <v>1.03627E-4</v>
      </c>
      <c r="M177" s="66">
        <v>5.6063000000000002E-2</v>
      </c>
      <c r="N177" s="66">
        <v>-8.3814E-2</v>
      </c>
      <c r="O177" s="66">
        <v>5.5502000000000003E-2</v>
      </c>
      <c r="P177" s="73">
        <v>0.13102</v>
      </c>
      <c r="Q177" s="28" t="s">
        <v>12</v>
      </c>
      <c r="R177" s="66">
        <v>0.63892848702917404</v>
      </c>
      <c r="S177" s="66">
        <v>0.423101258585597</v>
      </c>
      <c r="T177" s="73">
        <v>0.13101593385376401</v>
      </c>
      <c r="U177" s="28" t="b">
        <v>0</v>
      </c>
      <c r="V177" s="73">
        <v>2.2804253980813001</v>
      </c>
      <c r="W177" s="28" t="str">
        <f t="shared" si="2"/>
        <v>FALSE</v>
      </c>
    </row>
    <row r="178" spans="1:23">
      <c r="A178" s="1" t="s">
        <v>441</v>
      </c>
      <c r="B178" s="1" t="s">
        <v>117</v>
      </c>
      <c r="C178" s="28" t="s">
        <v>442</v>
      </c>
      <c r="D178" s="28">
        <v>1</v>
      </c>
      <c r="E178" s="28">
        <v>57263628</v>
      </c>
      <c r="F178" s="28">
        <v>56797955</v>
      </c>
      <c r="G178" s="28" t="s">
        <v>105</v>
      </c>
      <c r="H178" s="28" t="s">
        <v>106</v>
      </c>
      <c r="I178" s="66">
        <v>6.1643799999999999E-2</v>
      </c>
      <c r="J178" s="66">
        <v>-0.19575200000000001</v>
      </c>
      <c r="K178" s="66">
        <v>5.2249900000000002E-2</v>
      </c>
      <c r="L178" s="83">
        <v>2.0316400000000001E-4</v>
      </c>
      <c r="M178" s="66">
        <v>6.6775000000000001E-2</v>
      </c>
      <c r="N178" s="66">
        <v>6.2467000000000002E-2</v>
      </c>
      <c r="O178" s="66">
        <v>5.2200999999999997E-2</v>
      </c>
      <c r="P178" s="73">
        <v>0.23144000000000001</v>
      </c>
      <c r="Q178" s="28" t="s">
        <v>12</v>
      </c>
      <c r="R178" s="66">
        <v>-0.31911295925456701</v>
      </c>
      <c r="S178" s="66">
        <v>0.26666905063549801</v>
      </c>
      <c r="T178" s="73">
        <v>0.23143797338887301</v>
      </c>
      <c r="U178" s="28" t="b">
        <v>0</v>
      </c>
      <c r="V178" s="73">
        <v>1.43200209426952</v>
      </c>
      <c r="W178" s="28" t="str">
        <f t="shared" si="2"/>
        <v>FALSE</v>
      </c>
    </row>
    <row r="179" spans="1:23">
      <c r="A179" s="1" t="s">
        <v>443</v>
      </c>
      <c r="B179" s="1" t="s">
        <v>120</v>
      </c>
      <c r="C179" s="28" t="s">
        <v>444</v>
      </c>
      <c r="D179" s="28">
        <v>1</v>
      </c>
      <c r="E179" s="28">
        <v>146607590</v>
      </c>
      <c r="F179" s="28">
        <v>147136008</v>
      </c>
      <c r="G179" s="28" t="s">
        <v>112</v>
      </c>
      <c r="H179" s="28" t="s">
        <v>105</v>
      </c>
      <c r="I179" s="66">
        <v>2.2267200000000001E-2</v>
      </c>
      <c r="J179" s="66">
        <v>0.317438</v>
      </c>
      <c r="K179" s="66">
        <v>9.4937499999999994E-2</v>
      </c>
      <c r="L179" s="83">
        <v>8.9738399999999999E-4</v>
      </c>
      <c r="M179" s="66">
        <v>2.6449E-2</v>
      </c>
      <c r="N179" s="66">
        <v>0.13138</v>
      </c>
      <c r="O179" s="66">
        <v>7.9640000000000002E-2</v>
      </c>
      <c r="P179" s="73">
        <v>9.9012000000000003E-2</v>
      </c>
      <c r="Q179" s="28" t="s">
        <v>12</v>
      </c>
      <c r="R179" s="66">
        <v>0.41387609548951299</v>
      </c>
      <c r="S179" s="66">
        <v>0.25088363711968997</v>
      </c>
      <c r="T179" s="73">
        <v>9.9009726731710795E-2</v>
      </c>
      <c r="U179" s="28" t="b">
        <v>0</v>
      </c>
      <c r="V179" s="73">
        <v>2.72142275851578</v>
      </c>
      <c r="W179" s="28" t="str">
        <f t="shared" si="2"/>
        <v>FALSE</v>
      </c>
    </row>
    <row r="180" spans="1:23">
      <c r="A180" s="1" t="s">
        <v>445</v>
      </c>
      <c r="B180" s="1" t="s">
        <v>123</v>
      </c>
      <c r="C180" s="28" t="s">
        <v>446</v>
      </c>
      <c r="D180" s="28">
        <v>12</v>
      </c>
      <c r="E180" s="28">
        <v>49253311</v>
      </c>
      <c r="F180" s="28">
        <v>48859528</v>
      </c>
      <c r="G180" s="28" t="s">
        <v>106</v>
      </c>
      <c r="H180" s="28" t="s">
        <v>105</v>
      </c>
      <c r="I180" s="66">
        <v>8.8062599999999998E-3</v>
      </c>
      <c r="J180" s="66">
        <v>-0.374884</v>
      </c>
      <c r="K180" s="66">
        <v>8.5891599999999999E-2</v>
      </c>
      <c r="L180" s="83">
        <v>1.5879499999999999E-5</v>
      </c>
      <c r="M180" s="66">
        <v>1.1402000000000001E-2</v>
      </c>
      <c r="N180" s="66">
        <v>-5.3336000000000001E-2</v>
      </c>
      <c r="O180" s="66">
        <v>0.12348000000000001</v>
      </c>
      <c r="P180" s="73">
        <v>0.66578999999999999</v>
      </c>
      <c r="Q180" s="28" t="s">
        <v>12</v>
      </c>
      <c r="R180" s="66">
        <v>0.14227334322083601</v>
      </c>
      <c r="S180" s="66">
        <v>0.329381888797601</v>
      </c>
      <c r="T180" s="73">
        <v>0.66578473451455999</v>
      </c>
      <c r="U180" s="28" t="b">
        <v>0</v>
      </c>
      <c r="V180" s="73">
        <v>0.186572505010457</v>
      </c>
      <c r="W180" s="28" t="str">
        <f t="shared" si="2"/>
        <v>FALSE</v>
      </c>
    </row>
    <row r="181" spans="1:23">
      <c r="A181" s="1" t="s">
        <v>447</v>
      </c>
      <c r="B181" s="1" t="s">
        <v>126</v>
      </c>
      <c r="C181" s="28" t="s">
        <v>448</v>
      </c>
      <c r="D181" s="28">
        <v>7</v>
      </c>
      <c r="E181" s="28">
        <v>151534746</v>
      </c>
      <c r="F181" s="28">
        <v>151837660</v>
      </c>
      <c r="G181" s="28" t="s">
        <v>111</v>
      </c>
      <c r="H181" s="28" t="s">
        <v>112</v>
      </c>
      <c r="I181" s="66">
        <v>7.0450100000000002E-2</v>
      </c>
      <c r="J181" s="66">
        <v>-0.14494399999999999</v>
      </c>
      <c r="K181" s="66">
        <v>4.8610100000000003E-2</v>
      </c>
      <c r="L181" s="83">
        <v>3.0246000000000001E-3</v>
      </c>
      <c r="M181" s="66">
        <v>5.7348000000000003E-2</v>
      </c>
      <c r="N181" s="66">
        <v>-4.4887000000000003E-2</v>
      </c>
      <c r="O181" s="66">
        <v>5.4986E-2</v>
      </c>
      <c r="P181" s="73">
        <v>0.41431000000000001</v>
      </c>
      <c r="Q181" s="28" t="s">
        <v>12</v>
      </c>
      <c r="R181" s="66">
        <v>0.30968511977039398</v>
      </c>
      <c r="S181" s="66">
        <v>0.37936030466939002</v>
      </c>
      <c r="T181" s="73">
        <v>0.41430852327899498</v>
      </c>
      <c r="U181" s="28" t="b">
        <v>0</v>
      </c>
      <c r="V181" s="73">
        <v>0.66640294179020798</v>
      </c>
      <c r="W181" s="28" t="str">
        <f t="shared" si="2"/>
        <v>FALSE</v>
      </c>
    </row>
    <row r="182" spans="1:23">
      <c r="A182" s="1" t="s">
        <v>449</v>
      </c>
      <c r="B182" s="1" t="s">
        <v>132</v>
      </c>
      <c r="C182" s="28" t="s">
        <v>133</v>
      </c>
      <c r="D182" s="28">
        <v>17</v>
      </c>
      <c r="E182" s="28">
        <v>19437187</v>
      </c>
      <c r="F182" s="28">
        <v>19533874</v>
      </c>
      <c r="G182" s="28" t="s">
        <v>112</v>
      </c>
      <c r="H182" s="28" t="s">
        <v>111</v>
      </c>
      <c r="I182" s="66">
        <v>0.30516900000000002</v>
      </c>
      <c r="J182" s="66">
        <v>-0.19325999999999999</v>
      </c>
      <c r="K182" s="66">
        <v>5.2252699999999999E-2</v>
      </c>
      <c r="L182" s="83">
        <v>2.4419699999999998E-4</v>
      </c>
      <c r="M182" s="66">
        <v>0.38844000000000001</v>
      </c>
      <c r="N182" s="66">
        <v>-4.7099000000000004E-3</v>
      </c>
      <c r="O182" s="66">
        <v>2.6308000000000002E-2</v>
      </c>
      <c r="P182" s="73">
        <v>0.85790999999999995</v>
      </c>
      <c r="Q182" s="28" t="s">
        <v>12</v>
      </c>
      <c r="R182" s="66">
        <v>2.4370795819103799E-2</v>
      </c>
      <c r="S182" s="66">
        <v>0.13612749663665499</v>
      </c>
      <c r="T182" s="73">
        <v>0.857914779577863</v>
      </c>
      <c r="U182" s="28" t="b">
        <v>0</v>
      </c>
      <c r="V182" s="73">
        <v>3.20514518176961E-2</v>
      </c>
      <c r="W182" s="28" t="str">
        <f t="shared" si="2"/>
        <v>FALSE</v>
      </c>
    </row>
    <row r="183" spans="1:23">
      <c r="A183" s="1" t="s">
        <v>450</v>
      </c>
      <c r="B183" s="1" t="s">
        <v>103</v>
      </c>
      <c r="C183" s="28" t="s">
        <v>165</v>
      </c>
      <c r="D183" s="28">
        <v>12</v>
      </c>
      <c r="E183" s="28">
        <v>109592483</v>
      </c>
      <c r="F183" s="28">
        <v>109154678</v>
      </c>
      <c r="G183" s="28" t="s">
        <v>112</v>
      </c>
      <c r="H183" s="28" t="s">
        <v>111</v>
      </c>
      <c r="I183" s="66">
        <v>0.20338999999999999</v>
      </c>
      <c r="J183" s="66">
        <v>-0.39757799999999999</v>
      </c>
      <c r="K183" s="66">
        <v>1.9677799999999999E-2</v>
      </c>
      <c r="L183" s="83">
        <v>4.2062000000000002E-69</v>
      </c>
      <c r="M183" s="66">
        <v>0.21407999999999999</v>
      </c>
      <c r="N183" s="66">
        <v>-1.0442E-2</v>
      </c>
      <c r="O183" s="66">
        <v>3.1150000000000001E-2</v>
      </c>
      <c r="P183" s="73">
        <v>0.73746</v>
      </c>
      <c r="Q183" s="28" t="s">
        <v>12</v>
      </c>
      <c r="R183" s="66">
        <v>2.6264028693740601E-2</v>
      </c>
      <c r="S183" s="66">
        <v>7.8349405651218104E-2</v>
      </c>
      <c r="T183" s="73">
        <v>0.73746163029255396</v>
      </c>
      <c r="U183" s="28" t="b">
        <v>0</v>
      </c>
      <c r="V183" s="73">
        <v>0.112370231546728</v>
      </c>
      <c r="W183" s="28" t="str">
        <f t="shared" si="2"/>
        <v>FALSE</v>
      </c>
    </row>
    <row r="184" spans="1:23">
      <c r="A184" s="1" t="s">
        <v>451</v>
      </c>
      <c r="B184" s="1" t="s">
        <v>109</v>
      </c>
      <c r="C184" s="28" t="s">
        <v>452</v>
      </c>
      <c r="D184" s="28">
        <v>4</v>
      </c>
      <c r="E184" s="28">
        <v>159174432</v>
      </c>
      <c r="F184" s="28">
        <v>158253280</v>
      </c>
      <c r="G184" s="28" t="s">
        <v>111</v>
      </c>
      <c r="H184" s="28" t="s">
        <v>105</v>
      </c>
      <c r="I184" s="66">
        <v>0.60246500000000003</v>
      </c>
      <c r="J184" s="66">
        <v>9.8857100000000003E-2</v>
      </c>
      <c r="K184" s="66">
        <v>2.7520699999999999E-2</v>
      </c>
      <c r="L184" s="83">
        <v>3.5590399999999999E-4</v>
      </c>
      <c r="M184" s="66">
        <v>0.58404999999999996</v>
      </c>
      <c r="N184" s="66">
        <v>3.1572000000000003E-2</v>
      </c>
      <c r="O184" s="66">
        <v>2.6869000000000001E-2</v>
      </c>
      <c r="P184" s="73">
        <v>0.23999000000000001</v>
      </c>
      <c r="Q184" s="28" t="s">
        <v>12</v>
      </c>
      <c r="R184" s="66">
        <v>0.31937008065176897</v>
      </c>
      <c r="S184" s="66">
        <v>0.271796360605359</v>
      </c>
      <c r="T184" s="73">
        <v>0.23998094298671899</v>
      </c>
      <c r="U184" s="28" t="b">
        <v>0</v>
      </c>
      <c r="V184" s="73">
        <v>1.3807059029678901</v>
      </c>
      <c r="W184" s="28" t="str">
        <f t="shared" si="2"/>
        <v>FALSE</v>
      </c>
    </row>
    <row r="185" spans="1:23">
      <c r="A185" s="1" t="s">
        <v>453</v>
      </c>
      <c r="B185" s="1" t="s">
        <v>139</v>
      </c>
      <c r="C185" s="28" t="s">
        <v>454</v>
      </c>
      <c r="D185" s="28">
        <v>12</v>
      </c>
      <c r="E185" s="28">
        <v>51013861</v>
      </c>
      <c r="F185" s="28">
        <v>50620078</v>
      </c>
      <c r="G185" s="28" t="s">
        <v>105</v>
      </c>
      <c r="H185" s="28" t="s">
        <v>106</v>
      </c>
      <c r="I185" s="66">
        <v>0.14483799999999999</v>
      </c>
      <c r="J185" s="66">
        <v>-0.20433899999999999</v>
      </c>
      <c r="K185" s="66">
        <v>6.2971700000000005E-2</v>
      </c>
      <c r="L185" s="83">
        <v>1.2424999999999999E-3</v>
      </c>
      <c r="M185" s="66">
        <v>0.15412000000000001</v>
      </c>
      <c r="N185" s="66">
        <v>-5.3830000000000003E-2</v>
      </c>
      <c r="O185" s="66">
        <v>3.5687999999999998E-2</v>
      </c>
      <c r="P185" s="73">
        <v>0.13147</v>
      </c>
      <c r="Q185" s="28" t="s">
        <v>12</v>
      </c>
      <c r="R185" s="66">
        <v>0.263434782395921</v>
      </c>
      <c r="S185" s="66">
        <v>0.174650947689868</v>
      </c>
      <c r="T185" s="73">
        <v>0.13146493537729201</v>
      </c>
      <c r="U185" s="28" t="b">
        <v>0</v>
      </c>
      <c r="V185" s="73">
        <v>2.2751201620550501</v>
      </c>
      <c r="W185" s="28" t="str">
        <f t="shared" si="2"/>
        <v>FALSE</v>
      </c>
    </row>
    <row r="186" spans="1:23">
      <c r="A186" s="1" t="s">
        <v>455</v>
      </c>
      <c r="B186" s="1" t="s">
        <v>114</v>
      </c>
      <c r="C186" s="28" t="s">
        <v>456</v>
      </c>
      <c r="D186" s="28">
        <v>5</v>
      </c>
      <c r="E186" s="28">
        <v>40919686</v>
      </c>
      <c r="F186" s="28">
        <v>40919584</v>
      </c>
      <c r="G186" s="28" t="s">
        <v>111</v>
      </c>
      <c r="H186" s="28" t="s">
        <v>112</v>
      </c>
      <c r="I186" s="66">
        <v>0.247304</v>
      </c>
      <c r="J186" s="66">
        <v>8.7033700000000006E-2</v>
      </c>
      <c r="K186" s="66">
        <v>2.1314400000000001E-2</v>
      </c>
      <c r="L186" s="83">
        <v>5.0646100000000003E-5</v>
      </c>
      <c r="M186" s="66">
        <v>0.20071</v>
      </c>
      <c r="N186" s="66">
        <v>-2.4256E-2</v>
      </c>
      <c r="O186" s="66">
        <v>3.2091000000000001E-2</v>
      </c>
      <c r="P186" s="73">
        <v>0.44973999999999997</v>
      </c>
      <c r="Q186" s="28" t="s">
        <v>12</v>
      </c>
      <c r="R186" s="66">
        <v>-0.27869664279468798</v>
      </c>
      <c r="S186" s="66">
        <v>0.36871924323566602</v>
      </c>
      <c r="T186" s="73">
        <v>0.44973880499830798</v>
      </c>
      <c r="U186" s="28" t="b">
        <v>0</v>
      </c>
      <c r="V186" s="73">
        <v>0.57131005393294698</v>
      </c>
      <c r="W186" s="28" t="str">
        <f t="shared" si="2"/>
        <v>FALSE</v>
      </c>
    </row>
    <row r="187" spans="1:23">
      <c r="A187" s="1" t="s">
        <v>457</v>
      </c>
      <c r="B187" s="1" t="s">
        <v>117</v>
      </c>
      <c r="C187" s="28" t="s">
        <v>458</v>
      </c>
      <c r="D187" s="28">
        <v>1</v>
      </c>
      <c r="E187" s="28">
        <v>57070180</v>
      </c>
      <c r="F187" s="28">
        <v>56604507</v>
      </c>
      <c r="G187" s="28" t="s">
        <v>105</v>
      </c>
      <c r="H187" s="28" t="s">
        <v>106</v>
      </c>
      <c r="I187" s="66">
        <v>0.490755</v>
      </c>
      <c r="J187" s="66">
        <v>-0.16642899999999999</v>
      </c>
      <c r="K187" s="66">
        <v>3.2306399999999999E-2</v>
      </c>
      <c r="L187" s="83">
        <v>3.5471300000000001E-7</v>
      </c>
      <c r="M187" s="66">
        <v>0.50290000000000001</v>
      </c>
      <c r="N187" s="66">
        <v>3.492E-2</v>
      </c>
      <c r="O187" s="66">
        <v>2.6304999999999999E-2</v>
      </c>
      <c r="P187" s="73">
        <v>0.18435000000000001</v>
      </c>
      <c r="Q187" s="28" t="s">
        <v>12</v>
      </c>
      <c r="R187" s="66">
        <v>-0.20981920218231201</v>
      </c>
      <c r="S187" s="66">
        <v>0.15805538698183599</v>
      </c>
      <c r="T187" s="73">
        <v>0.184341926148233</v>
      </c>
      <c r="U187" s="28" t="b">
        <v>0</v>
      </c>
      <c r="V187" s="73">
        <v>1.76226760479875</v>
      </c>
      <c r="W187" s="28" t="str">
        <f t="shared" si="2"/>
        <v>FALSE</v>
      </c>
    </row>
    <row r="188" spans="1:23">
      <c r="A188" s="1" t="s">
        <v>459</v>
      </c>
      <c r="B188" s="1" t="s">
        <v>120</v>
      </c>
      <c r="C188" s="28" t="s">
        <v>460</v>
      </c>
      <c r="D188" s="28">
        <v>1</v>
      </c>
      <c r="E188" s="28">
        <v>146625193</v>
      </c>
      <c r="F188" s="28">
        <v>147153614</v>
      </c>
      <c r="G188" s="28" t="s">
        <v>111</v>
      </c>
      <c r="H188" s="28" t="s">
        <v>112</v>
      </c>
      <c r="I188" s="66">
        <v>0.5</v>
      </c>
      <c r="J188" s="66">
        <v>-0.165127</v>
      </c>
      <c r="K188" s="66">
        <v>1.8279900000000002E-2</v>
      </c>
      <c r="L188" s="83">
        <v>2.4696299999999999E-18</v>
      </c>
      <c r="M188" s="66">
        <v>0.39565</v>
      </c>
      <c r="N188" s="66">
        <v>2.3796999999999999E-2</v>
      </c>
      <c r="O188" s="66">
        <v>2.6145000000000002E-2</v>
      </c>
      <c r="P188" s="73">
        <v>0.36271999999999999</v>
      </c>
      <c r="Q188" s="28" t="s">
        <v>12</v>
      </c>
      <c r="R188" s="66">
        <v>-0.14411331883943901</v>
      </c>
      <c r="S188" s="66">
        <v>0.15833267727264499</v>
      </c>
      <c r="T188" s="73">
        <v>0.362720654164425</v>
      </c>
      <c r="U188" s="28" t="b">
        <v>0</v>
      </c>
      <c r="V188" s="73">
        <v>0.82845157679959902</v>
      </c>
      <c r="W188" s="28" t="str">
        <f t="shared" si="2"/>
        <v>FALSE</v>
      </c>
    </row>
    <row r="189" spans="1:23">
      <c r="A189" s="1" t="s">
        <v>461</v>
      </c>
      <c r="B189" s="1" t="s">
        <v>123</v>
      </c>
      <c r="C189" s="28" t="s">
        <v>462</v>
      </c>
      <c r="D189" s="28">
        <v>12</v>
      </c>
      <c r="E189" s="28">
        <v>49412709</v>
      </c>
      <c r="F189" s="28">
        <v>49018926</v>
      </c>
      <c r="G189" s="28" t="s">
        <v>106</v>
      </c>
      <c r="H189" s="28" t="s">
        <v>105</v>
      </c>
      <c r="I189" s="66">
        <v>0.35824299999999998</v>
      </c>
      <c r="J189" s="66">
        <v>0.16925799999999999</v>
      </c>
      <c r="K189" s="66">
        <v>2.17001E-2</v>
      </c>
      <c r="L189" s="83">
        <v>2.9021000000000002E-14</v>
      </c>
      <c r="M189" s="66">
        <v>0.38865</v>
      </c>
      <c r="N189" s="66">
        <v>-2.5345000000000001E-4</v>
      </c>
      <c r="O189" s="66">
        <v>2.6297999999999998E-2</v>
      </c>
      <c r="P189" s="73">
        <v>0.99231000000000003</v>
      </c>
      <c r="Q189" s="28" t="s">
        <v>12</v>
      </c>
      <c r="R189" s="66">
        <v>-1.4974181427170399E-3</v>
      </c>
      <c r="S189" s="66">
        <v>0.155372271916246</v>
      </c>
      <c r="T189" s="73">
        <v>0.99231041480599602</v>
      </c>
      <c r="U189" s="28" t="b">
        <v>0</v>
      </c>
      <c r="V189" s="73">
        <v>9.2883623423281597E-5</v>
      </c>
      <c r="W189" s="28" t="str">
        <f t="shared" si="2"/>
        <v>FALSE</v>
      </c>
    </row>
    <row r="190" spans="1:23">
      <c r="A190" s="1" t="s">
        <v>463</v>
      </c>
      <c r="B190" s="1" t="s">
        <v>126</v>
      </c>
      <c r="C190" s="28" t="s">
        <v>464</v>
      </c>
      <c r="D190" s="28">
        <v>7</v>
      </c>
      <c r="E190" s="28">
        <v>151377956</v>
      </c>
      <c r="F190" s="28">
        <v>151680870</v>
      </c>
      <c r="G190" s="28" t="s">
        <v>112</v>
      </c>
      <c r="H190" s="28" t="s">
        <v>111</v>
      </c>
      <c r="I190" s="66">
        <v>0.36671799999999999</v>
      </c>
      <c r="J190" s="66">
        <v>-0.24728900000000001</v>
      </c>
      <c r="K190" s="66">
        <v>2.6775199999999999E-2</v>
      </c>
      <c r="L190" s="83">
        <v>4.8126500000000003E-19</v>
      </c>
      <c r="M190" s="66">
        <v>0.34895999999999999</v>
      </c>
      <c r="N190" s="66">
        <v>1.7691999999999999E-2</v>
      </c>
      <c r="O190" s="66">
        <v>2.6849000000000001E-2</v>
      </c>
      <c r="P190" s="73">
        <v>0.50992000000000004</v>
      </c>
      <c r="Q190" s="28" t="s">
        <v>12</v>
      </c>
      <c r="R190" s="66">
        <v>-7.1543821197060903E-2</v>
      </c>
      <c r="S190" s="66">
        <v>0.10857336962016099</v>
      </c>
      <c r="T190" s="73">
        <v>0.50993142975009198</v>
      </c>
      <c r="U190" s="28" t="b">
        <v>0</v>
      </c>
      <c r="V190" s="73">
        <v>0.43420781086071703</v>
      </c>
      <c r="W190" s="28" t="str">
        <f t="shared" si="2"/>
        <v>FALSE</v>
      </c>
    </row>
    <row r="191" spans="1:23">
      <c r="A191" s="1" t="s">
        <v>465</v>
      </c>
      <c r="B191" s="1" t="s">
        <v>132</v>
      </c>
      <c r="C191" s="28" t="s">
        <v>229</v>
      </c>
      <c r="D191" s="28">
        <v>17</v>
      </c>
      <c r="E191" s="28">
        <v>19438321</v>
      </c>
      <c r="F191" s="28">
        <v>19535008</v>
      </c>
      <c r="G191" s="28" t="s">
        <v>112</v>
      </c>
      <c r="H191" s="28" t="s">
        <v>111</v>
      </c>
      <c r="I191" s="66">
        <v>0.38366699999999998</v>
      </c>
      <c r="J191" s="66">
        <v>-0.83966799999999997</v>
      </c>
      <c r="K191" s="66">
        <v>2.8464799999999998E-2</v>
      </c>
      <c r="L191" s="83">
        <v>1.9188899999999999E-117</v>
      </c>
      <c r="M191" s="66">
        <v>0.38833000000000001</v>
      </c>
      <c r="N191" s="66">
        <v>-5.1542000000000003E-3</v>
      </c>
      <c r="O191" s="66">
        <v>2.6289E-2</v>
      </c>
      <c r="P191" s="73">
        <v>0.84457000000000004</v>
      </c>
      <c r="Q191" s="28" t="s">
        <v>12</v>
      </c>
      <c r="R191" s="66">
        <v>6.1383785019793503E-3</v>
      </c>
      <c r="S191" s="66">
        <v>3.1308803003091697E-2</v>
      </c>
      <c r="T191" s="73">
        <v>0.84456383932076096</v>
      </c>
      <c r="U191" s="28" t="b">
        <v>0</v>
      </c>
      <c r="V191" s="73">
        <v>3.8439205298677101E-2</v>
      </c>
      <c r="W191" s="28" t="str">
        <f t="shared" si="2"/>
        <v>FALSE</v>
      </c>
    </row>
    <row r="192" spans="1:23">
      <c r="A192" s="1" t="s">
        <v>466</v>
      </c>
      <c r="B192" s="1" t="s">
        <v>103</v>
      </c>
      <c r="C192" s="28" t="s">
        <v>165</v>
      </c>
      <c r="D192" s="28">
        <v>12</v>
      </c>
      <c r="E192" s="28">
        <v>109592483</v>
      </c>
      <c r="F192" s="28">
        <v>109154678</v>
      </c>
      <c r="G192" s="28" t="s">
        <v>112</v>
      </c>
      <c r="H192" s="28" t="s">
        <v>111</v>
      </c>
      <c r="I192" s="66">
        <v>0.19631899999999999</v>
      </c>
      <c r="J192" s="66">
        <v>-0.67481100000000005</v>
      </c>
      <c r="K192" s="66">
        <v>7.4583399999999994E-2</v>
      </c>
      <c r="L192" s="83">
        <v>2.9117299999999998E-17</v>
      </c>
      <c r="M192" s="66">
        <v>0.21407999999999999</v>
      </c>
      <c r="N192" s="66">
        <v>-1.0442E-2</v>
      </c>
      <c r="O192" s="66">
        <v>3.1150000000000001E-2</v>
      </c>
      <c r="P192" s="73">
        <v>0.73746</v>
      </c>
      <c r="Q192" s="28" t="s">
        <v>12</v>
      </c>
      <c r="R192" s="66">
        <v>1.54739623390846E-2</v>
      </c>
      <c r="S192" s="66">
        <v>4.61610732486578E-2</v>
      </c>
      <c r="T192" s="73">
        <v>0.73746163029255396</v>
      </c>
      <c r="U192" s="28" t="b">
        <v>0</v>
      </c>
      <c r="V192" s="73">
        <v>0.112370231546728</v>
      </c>
      <c r="W192" s="28" t="str">
        <f t="shared" si="2"/>
        <v>FALSE</v>
      </c>
    </row>
    <row r="193" spans="1:23">
      <c r="A193" s="1" t="s">
        <v>467</v>
      </c>
      <c r="B193" s="1" t="s">
        <v>109</v>
      </c>
      <c r="C193" s="28" t="s">
        <v>468</v>
      </c>
      <c r="D193" s="28">
        <v>4</v>
      </c>
      <c r="E193" s="28">
        <v>158853375</v>
      </c>
      <c r="F193" s="28">
        <v>157932223</v>
      </c>
      <c r="G193" s="28" t="s">
        <v>112</v>
      </c>
      <c r="H193" s="28" t="s">
        <v>111</v>
      </c>
      <c r="I193" s="66">
        <v>4.6012300000000004E-3</v>
      </c>
      <c r="J193" s="66">
        <v>-1.1053999999999999</v>
      </c>
      <c r="K193" s="66">
        <v>0.33321899999999999</v>
      </c>
      <c r="L193" s="83">
        <v>1.03304E-3</v>
      </c>
      <c r="M193" s="66">
        <v>1.8578999999999998E-2</v>
      </c>
      <c r="N193" s="66">
        <v>-8.362E-2</v>
      </c>
      <c r="O193" s="66">
        <v>9.8086999999999994E-2</v>
      </c>
      <c r="P193" s="73">
        <v>0.39393</v>
      </c>
      <c r="Q193" s="28" t="s">
        <v>12</v>
      </c>
      <c r="R193" s="66">
        <v>7.5646824678849298E-2</v>
      </c>
      <c r="S193" s="66">
        <v>8.8734394789216603E-2</v>
      </c>
      <c r="T193" s="73">
        <v>0.39393193034042001</v>
      </c>
      <c r="U193" s="28" t="b">
        <v>0</v>
      </c>
      <c r="V193" s="73">
        <v>0.72677072102639195</v>
      </c>
      <c r="W193" s="28" t="str">
        <f t="shared" si="2"/>
        <v>FALSE</v>
      </c>
    </row>
    <row r="194" spans="1:23">
      <c r="A194" s="1" t="s">
        <v>469</v>
      </c>
      <c r="B194" s="1" t="s">
        <v>139</v>
      </c>
      <c r="C194" s="28" t="s">
        <v>470</v>
      </c>
      <c r="D194" s="28">
        <v>12</v>
      </c>
      <c r="E194" s="28">
        <v>50017142</v>
      </c>
      <c r="F194" s="28">
        <v>49623359</v>
      </c>
      <c r="G194" s="28" t="s">
        <v>106</v>
      </c>
      <c r="H194" s="28" t="s">
        <v>105</v>
      </c>
      <c r="I194" s="66">
        <v>1.22699E-2</v>
      </c>
      <c r="J194" s="66">
        <v>-1.0177400000000001</v>
      </c>
      <c r="K194" s="66">
        <v>0.30045699999999997</v>
      </c>
      <c r="L194" s="83">
        <v>8.1055299999999999E-4</v>
      </c>
      <c r="M194" s="66">
        <v>1.3179E-2</v>
      </c>
      <c r="N194" s="66">
        <v>0.19930999999999999</v>
      </c>
      <c r="O194" s="66">
        <v>0.11228</v>
      </c>
      <c r="P194" s="73">
        <v>7.5870000000000007E-2</v>
      </c>
      <c r="Q194" s="28" t="s">
        <v>12</v>
      </c>
      <c r="R194" s="66">
        <v>-0.19583587163715699</v>
      </c>
      <c r="S194" s="66">
        <v>0.11032287224635</v>
      </c>
      <c r="T194" s="73">
        <v>7.5878771634790496E-2</v>
      </c>
      <c r="U194" s="28" t="b">
        <v>0</v>
      </c>
      <c r="V194" s="73">
        <v>3.1510360394118799</v>
      </c>
      <c r="W194" s="28" t="str">
        <f t="shared" si="2"/>
        <v>FALSE</v>
      </c>
    </row>
    <row r="195" spans="1:23">
      <c r="A195" s="1" t="s">
        <v>471</v>
      </c>
      <c r="B195" s="1" t="s">
        <v>114</v>
      </c>
      <c r="C195" s="28" t="s">
        <v>472</v>
      </c>
      <c r="D195" s="28">
        <v>5</v>
      </c>
      <c r="E195" s="28">
        <v>41662285</v>
      </c>
      <c r="F195" s="28">
        <v>41662183</v>
      </c>
      <c r="G195" s="28" t="s">
        <v>105</v>
      </c>
      <c r="H195" s="28" t="s">
        <v>111</v>
      </c>
      <c r="I195" s="66">
        <v>0.20552100000000001</v>
      </c>
      <c r="J195" s="66">
        <v>0.12720699999999999</v>
      </c>
      <c r="K195" s="66">
        <v>3.7602999999999998E-2</v>
      </c>
      <c r="L195" s="83">
        <v>8.2313899999999997E-4</v>
      </c>
      <c r="M195" s="66">
        <v>0.18584999999999999</v>
      </c>
      <c r="N195" s="66">
        <v>-4.8812000000000001E-2</v>
      </c>
      <c r="O195" s="66">
        <v>3.2904000000000003E-2</v>
      </c>
      <c r="P195" s="73">
        <v>0.13796</v>
      </c>
      <c r="Q195" s="28" t="s">
        <v>12</v>
      </c>
      <c r="R195" s="66">
        <v>-0.38372102164189098</v>
      </c>
      <c r="S195" s="66">
        <v>0.25866501057331798</v>
      </c>
      <c r="T195" s="73">
        <v>0.137950363056456</v>
      </c>
      <c r="U195" s="28" t="b">
        <v>0</v>
      </c>
      <c r="V195" s="73">
        <v>2.2006745052793502</v>
      </c>
      <c r="W195" s="28" t="str">
        <f t="shared" si="2"/>
        <v>FALSE</v>
      </c>
    </row>
    <row r="196" spans="1:23">
      <c r="A196" s="1" t="s">
        <v>473</v>
      </c>
      <c r="B196" s="1" t="s">
        <v>120</v>
      </c>
      <c r="C196" s="28" t="s">
        <v>474</v>
      </c>
      <c r="D196" s="28">
        <v>1</v>
      </c>
      <c r="E196" s="28">
        <v>146521821</v>
      </c>
      <c r="F196" s="28">
        <v>147050259</v>
      </c>
      <c r="G196" s="28" t="s">
        <v>111</v>
      </c>
      <c r="H196" s="28" t="s">
        <v>112</v>
      </c>
      <c r="I196" s="66">
        <v>6.13497E-3</v>
      </c>
      <c r="J196" s="66">
        <v>-1.11941</v>
      </c>
      <c r="K196" s="66">
        <v>0.245062</v>
      </c>
      <c r="L196" s="83">
        <v>7.4880199999999998E-6</v>
      </c>
      <c r="M196" s="66">
        <v>1.7243999999999999E-2</v>
      </c>
      <c r="N196" s="66">
        <v>-0.18090000000000001</v>
      </c>
      <c r="O196" s="66">
        <v>0.10551000000000001</v>
      </c>
      <c r="P196" s="73">
        <v>8.6424000000000001E-2</v>
      </c>
      <c r="Q196" s="28" t="s">
        <v>12</v>
      </c>
      <c r="R196" s="66">
        <v>0.161602987287946</v>
      </c>
      <c r="S196" s="66">
        <v>9.4255009335274795E-2</v>
      </c>
      <c r="T196" s="73">
        <v>8.64315371119697E-2</v>
      </c>
      <c r="U196" s="28" t="b">
        <v>0</v>
      </c>
      <c r="V196" s="73">
        <v>2.9396111611589002</v>
      </c>
      <c r="W196" s="28" t="str">
        <f t="shared" si="2"/>
        <v>FALSE</v>
      </c>
    </row>
    <row r="197" spans="1:23">
      <c r="A197" s="1" t="s">
        <v>475</v>
      </c>
      <c r="B197" s="1" t="s">
        <v>123</v>
      </c>
      <c r="C197" s="28" t="s">
        <v>476</v>
      </c>
      <c r="D197" s="28">
        <v>12</v>
      </c>
      <c r="E197" s="28">
        <v>49407908</v>
      </c>
      <c r="F197" s="28">
        <v>49014125</v>
      </c>
      <c r="G197" s="28" t="s">
        <v>111</v>
      </c>
      <c r="H197" s="28" t="s">
        <v>112</v>
      </c>
      <c r="I197" s="66">
        <v>0.360429</v>
      </c>
      <c r="J197" s="66">
        <v>0.198962</v>
      </c>
      <c r="K197" s="66">
        <v>3.3522299999999998E-2</v>
      </c>
      <c r="L197" s="83">
        <v>8.9472399999999994E-9</v>
      </c>
      <c r="M197" s="66">
        <v>0.38962999999999998</v>
      </c>
      <c r="N197" s="66">
        <v>3.3456000000000002E-4</v>
      </c>
      <c r="O197" s="66">
        <v>2.6266999999999999E-2</v>
      </c>
      <c r="P197" s="73">
        <v>0.98984000000000005</v>
      </c>
      <c r="Q197" s="28" t="s">
        <v>12</v>
      </c>
      <c r="R197" s="66">
        <v>1.6815271257828101E-3</v>
      </c>
      <c r="S197" s="66">
        <v>0.13202018475889901</v>
      </c>
      <c r="T197" s="73">
        <v>0.98983770353348199</v>
      </c>
      <c r="U197" s="28" t="b">
        <v>0</v>
      </c>
      <c r="V197" s="73">
        <v>1.6222847390912599E-4</v>
      </c>
      <c r="W197" s="28" t="str">
        <f t="shared" ref="W197:W260" si="3">IF(V197&gt;10,"TRUE","FALSE")</f>
        <v>FALSE</v>
      </c>
    </row>
    <row r="198" spans="1:23">
      <c r="A198" s="1" t="s">
        <v>477</v>
      </c>
      <c r="B198" s="1" t="s">
        <v>126</v>
      </c>
      <c r="C198" s="28" t="s">
        <v>478</v>
      </c>
      <c r="D198" s="28">
        <v>7</v>
      </c>
      <c r="E198" s="28">
        <v>151330390</v>
      </c>
      <c r="F198" s="28">
        <v>151633304</v>
      </c>
      <c r="G198" s="28" t="s">
        <v>111</v>
      </c>
      <c r="H198" s="28" t="s">
        <v>112</v>
      </c>
      <c r="I198" s="66">
        <v>0.41564400000000001</v>
      </c>
      <c r="J198" s="66">
        <v>-0.207536</v>
      </c>
      <c r="K198" s="66">
        <v>4.1047500000000001E-2</v>
      </c>
      <c r="L198" s="83">
        <v>7.8941799999999998E-7</v>
      </c>
      <c r="M198" s="66">
        <v>0.37093999999999999</v>
      </c>
      <c r="N198" s="66">
        <v>-5.8722000000000003E-2</v>
      </c>
      <c r="O198" s="66">
        <v>2.6530000000000001E-2</v>
      </c>
      <c r="P198" s="73">
        <v>2.6869000000000001E-2</v>
      </c>
      <c r="Q198" s="28" t="s">
        <v>12</v>
      </c>
      <c r="R198" s="66">
        <v>0.28294850050111803</v>
      </c>
      <c r="S198" s="66">
        <v>0.12783324338909899</v>
      </c>
      <c r="T198" s="73">
        <v>2.6868787699313099E-2</v>
      </c>
      <c r="U198" s="28" t="b">
        <v>1</v>
      </c>
      <c r="V198" s="73">
        <v>4.8992226567112001</v>
      </c>
      <c r="W198" s="28" t="str">
        <f t="shared" si="3"/>
        <v>FALSE</v>
      </c>
    </row>
    <row r="199" spans="1:23">
      <c r="A199" s="1" t="s">
        <v>479</v>
      </c>
      <c r="B199" s="1" t="s">
        <v>132</v>
      </c>
      <c r="C199" s="28" t="s">
        <v>480</v>
      </c>
      <c r="D199" s="28">
        <v>17</v>
      </c>
      <c r="E199" s="28">
        <v>19631420</v>
      </c>
      <c r="F199" s="28">
        <v>19728107</v>
      </c>
      <c r="G199" s="28" t="s">
        <v>106</v>
      </c>
      <c r="H199" s="28" t="s">
        <v>105</v>
      </c>
      <c r="I199" s="66">
        <v>0.40490799999999999</v>
      </c>
      <c r="J199" s="66">
        <v>0.177284</v>
      </c>
      <c r="K199" s="66">
        <v>5.3242100000000001E-2</v>
      </c>
      <c r="L199" s="83">
        <v>9.8973300000000002E-4</v>
      </c>
      <c r="M199" s="66">
        <v>0.41411999999999999</v>
      </c>
      <c r="N199" s="66">
        <v>3.8460000000000001E-2</v>
      </c>
      <c r="O199" s="66">
        <v>2.6016999999999998E-2</v>
      </c>
      <c r="P199" s="73">
        <v>0.13933000000000001</v>
      </c>
      <c r="Q199" s="28" t="s">
        <v>12</v>
      </c>
      <c r="R199" s="66">
        <v>0.216940050991629</v>
      </c>
      <c r="S199" s="66">
        <v>0.14675323210216401</v>
      </c>
      <c r="T199" s="73">
        <v>0.13933707279140201</v>
      </c>
      <c r="U199" s="28" t="b">
        <v>0</v>
      </c>
      <c r="V199" s="73">
        <v>2.1852650800704301</v>
      </c>
      <c r="W199" s="28" t="str">
        <f t="shared" si="3"/>
        <v>FALSE</v>
      </c>
    </row>
    <row r="200" spans="1:23">
      <c r="A200" s="1" t="s">
        <v>481</v>
      </c>
      <c r="B200" s="1" t="s">
        <v>103</v>
      </c>
      <c r="C200" s="28" t="s">
        <v>482</v>
      </c>
      <c r="D200" s="28">
        <v>12</v>
      </c>
      <c r="E200" s="28">
        <v>109680003</v>
      </c>
      <c r="F200" s="28">
        <v>109242198</v>
      </c>
      <c r="G200" s="28" t="s">
        <v>106</v>
      </c>
      <c r="H200" s="28" t="s">
        <v>111</v>
      </c>
      <c r="I200" s="66">
        <v>0.61004800000000003</v>
      </c>
      <c r="J200" s="66">
        <v>-0.216035</v>
      </c>
      <c r="K200" s="66">
        <v>2.6919499999999999E-2</v>
      </c>
      <c r="L200" s="83">
        <v>1.5708800000000002E-14</v>
      </c>
      <c r="M200" s="66">
        <v>0.60092999999999996</v>
      </c>
      <c r="N200" s="66">
        <v>-4.8668000000000003E-2</v>
      </c>
      <c r="O200" s="66">
        <v>2.6349999999999998E-2</v>
      </c>
      <c r="P200" s="73">
        <v>6.4753000000000005E-2</v>
      </c>
      <c r="Q200" s="28" t="s">
        <v>12</v>
      </c>
      <c r="R200" s="66">
        <v>0.22527831138472901</v>
      </c>
      <c r="S200" s="66">
        <v>0.121970976925035</v>
      </c>
      <c r="T200" s="73">
        <v>6.4749615434585003E-2</v>
      </c>
      <c r="U200" s="28" t="b">
        <v>0</v>
      </c>
      <c r="V200" s="73">
        <v>3.4113459149026601</v>
      </c>
      <c r="W200" s="28" t="str">
        <f t="shared" si="3"/>
        <v>FALSE</v>
      </c>
    </row>
    <row r="201" spans="1:23">
      <c r="A201" s="1" t="s">
        <v>483</v>
      </c>
      <c r="B201" s="1" t="s">
        <v>109</v>
      </c>
      <c r="C201" s="28" t="s">
        <v>110</v>
      </c>
      <c r="D201" s="28">
        <v>4</v>
      </c>
      <c r="E201" s="28">
        <v>159601676</v>
      </c>
      <c r="F201" s="28">
        <v>158680524</v>
      </c>
      <c r="G201" s="28" t="s">
        <v>111</v>
      </c>
      <c r="H201" s="28" t="s">
        <v>112</v>
      </c>
      <c r="I201" s="66">
        <v>0.78708100000000003</v>
      </c>
      <c r="J201" s="66">
        <v>0.64871699999999999</v>
      </c>
      <c r="K201" s="66">
        <v>5.1665999999999997E-2</v>
      </c>
      <c r="L201" s="83">
        <v>4.4229199999999999E-30</v>
      </c>
      <c r="M201" s="66">
        <v>0.85662000000000005</v>
      </c>
      <c r="N201" s="66">
        <v>-2.1196E-2</v>
      </c>
      <c r="O201" s="66">
        <v>3.6449000000000002E-2</v>
      </c>
      <c r="P201" s="73">
        <v>0.56088000000000005</v>
      </c>
      <c r="Q201" s="28" t="s">
        <v>12</v>
      </c>
      <c r="R201" s="66">
        <v>-3.2673723673034602E-2</v>
      </c>
      <c r="S201" s="66">
        <v>5.6186287703266599E-2</v>
      </c>
      <c r="T201" s="73">
        <v>0.56088676138417104</v>
      </c>
      <c r="U201" s="28" t="b">
        <v>0</v>
      </c>
      <c r="V201" s="73">
        <v>0.33817117485513998</v>
      </c>
      <c r="W201" s="28" t="str">
        <f t="shared" si="3"/>
        <v>FALSE</v>
      </c>
    </row>
    <row r="202" spans="1:23">
      <c r="A202" s="1" t="s">
        <v>484</v>
      </c>
      <c r="B202" s="1" t="s">
        <v>114</v>
      </c>
      <c r="C202" s="28" t="s">
        <v>485</v>
      </c>
      <c r="D202" s="28">
        <v>5</v>
      </c>
      <c r="E202" s="28">
        <v>41440524</v>
      </c>
      <c r="F202" s="28">
        <v>41440422</v>
      </c>
      <c r="G202" s="28" t="s">
        <v>106</v>
      </c>
      <c r="H202" s="28" t="s">
        <v>105</v>
      </c>
      <c r="I202" s="66">
        <v>2.03349E-2</v>
      </c>
      <c r="J202" s="66">
        <v>-0.26341700000000001</v>
      </c>
      <c r="K202" s="66">
        <v>7.0251800000000003E-2</v>
      </c>
      <c r="L202" s="83">
        <v>2.0734900000000001E-4</v>
      </c>
      <c r="M202" s="66">
        <v>1.5272000000000001E-2</v>
      </c>
      <c r="N202" s="66">
        <v>9.3854000000000007E-2</v>
      </c>
      <c r="O202" s="66">
        <v>0.10618</v>
      </c>
      <c r="P202" s="73">
        <v>0.37675999999999998</v>
      </c>
      <c r="Q202" s="28" t="s">
        <v>12</v>
      </c>
      <c r="R202" s="66">
        <v>-0.35629439254110401</v>
      </c>
      <c r="S202" s="66">
        <v>0.40308712042123301</v>
      </c>
      <c r="T202" s="73">
        <v>0.37674258076003497</v>
      </c>
      <c r="U202" s="28" t="b">
        <v>0</v>
      </c>
      <c r="V202" s="73">
        <v>0.78130415053055202</v>
      </c>
      <c r="W202" s="28" t="str">
        <f t="shared" si="3"/>
        <v>FALSE</v>
      </c>
    </row>
    <row r="203" spans="1:23">
      <c r="A203" s="1" t="s">
        <v>486</v>
      </c>
      <c r="B203" s="1" t="s">
        <v>117</v>
      </c>
      <c r="C203" s="28" t="s">
        <v>487</v>
      </c>
      <c r="D203" s="28">
        <v>1</v>
      </c>
      <c r="E203" s="28">
        <v>56515736</v>
      </c>
      <c r="F203" s="28">
        <v>56050063</v>
      </c>
      <c r="G203" s="28" t="s">
        <v>106</v>
      </c>
      <c r="H203" s="28" t="s">
        <v>105</v>
      </c>
      <c r="I203" s="66">
        <v>2.5119599999999999E-2</v>
      </c>
      <c r="J203" s="66">
        <v>0.273455</v>
      </c>
      <c r="K203" s="66">
        <v>7.2013300000000002E-2</v>
      </c>
      <c r="L203" s="83">
        <v>1.7257399999999999E-4</v>
      </c>
      <c r="M203" s="66">
        <v>3.2577000000000002E-2</v>
      </c>
      <c r="N203" s="66">
        <v>8.8966000000000003E-2</v>
      </c>
      <c r="O203" s="66">
        <v>7.3643E-2</v>
      </c>
      <c r="P203" s="73">
        <v>0.22702</v>
      </c>
      <c r="Q203" s="28" t="s">
        <v>12</v>
      </c>
      <c r="R203" s="66">
        <v>0.32534054963339498</v>
      </c>
      <c r="S203" s="66">
        <v>0.26930573586147599</v>
      </c>
      <c r="T203" s="73">
        <v>0.227019810594561</v>
      </c>
      <c r="U203" s="28" t="b">
        <v>0</v>
      </c>
      <c r="V203" s="73">
        <v>1.45943643826471</v>
      </c>
      <c r="W203" s="28" t="str">
        <f t="shared" si="3"/>
        <v>FALSE</v>
      </c>
    </row>
    <row r="204" spans="1:23">
      <c r="A204" s="1" t="s">
        <v>488</v>
      </c>
      <c r="B204" s="1" t="s">
        <v>174</v>
      </c>
      <c r="C204" s="28" t="s">
        <v>489</v>
      </c>
      <c r="D204" s="28">
        <v>12</v>
      </c>
      <c r="E204" s="28">
        <v>120105740</v>
      </c>
      <c r="F204" s="28">
        <v>119667935</v>
      </c>
      <c r="G204" s="28" t="s">
        <v>106</v>
      </c>
      <c r="H204" s="28" t="s">
        <v>112</v>
      </c>
      <c r="I204" s="66">
        <v>0.27990399999999999</v>
      </c>
      <c r="J204" s="66">
        <v>-0.15126600000000001</v>
      </c>
      <c r="K204" s="66">
        <v>2.92216E-2</v>
      </c>
      <c r="L204" s="83">
        <v>3.8303899999999999E-7</v>
      </c>
      <c r="M204" s="66">
        <v>0.30589</v>
      </c>
      <c r="N204" s="66">
        <v>-2.8745E-2</v>
      </c>
      <c r="O204" s="66">
        <v>2.775E-2</v>
      </c>
      <c r="P204" s="73">
        <v>0.30026000000000003</v>
      </c>
      <c r="Q204" s="28" t="s">
        <v>12</v>
      </c>
      <c r="R204" s="66">
        <v>0.190029484484286</v>
      </c>
      <c r="S204" s="66">
        <v>0.18345166792273199</v>
      </c>
      <c r="T204" s="73">
        <v>0.30026939467483799</v>
      </c>
      <c r="U204" s="28" t="b">
        <v>0</v>
      </c>
      <c r="V204" s="73">
        <v>1.0729973541108699</v>
      </c>
      <c r="W204" s="28" t="str">
        <f t="shared" si="3"/>
        <v>FALSE</v>
      </c>
    </row>
    <row r="205" spans="1:23">
      <c r="A205" s="1" t="s">
        <v>490</v>
      </c>
      <c r="B205" s="1" t="s">
        <v>126</v>
      </c>
      <c r="C205" s="28" t="s">
        <v>491</v>
      </c>
      <c r="D205" s="28">
        <v>7</v>
      </c>
      <c r="E205" s="28">
        <v>151373046</v>
      </c>
      <c r="F205" s="28">
        <v>151675960</v>
      </c>
      <c r="G205" s="28" t="s">
        <v>106</v>
      </c>
      <c r="H205" s="28" t="s">
        <v>105</v>
      </c>
      <c r="I205" s="66">
        <v>0.61961699999999997</v>
      </c>
      <c r="J205" s="66">
        <v>0.136791</v>
      </c>
      <c r="K205" s="66">
        <v>3.3002999999999998E-2</v>
      </c>
      <c r="L205" s="83">
        <v>4.2755500000000001E-5</v>
      </c>
      <c r="M205" s="66">
        <v>0.64507999999999999</v>
      </c>
      <c r="N205" s="66">
        <v>-2.8048000000000001E-3</v>
      </c>
      <c r="O205" s="66">
        <v>2.6817000000000001E-2</v>
      </c>
      <c r="P205" s="73">
        <v>0.91669999999999996</v>
      </c>
      <c r="Q205" s="28" t="s">
        <v>12</v>
      </c>
      <c r="R205" s="66">
        <v>-2.0504272941933299E-2</v>
      </c>
      <c r="S205" s="66">
        <v>0.196043599359607</v>
      </c>
      <c r="T205" s="73">
        <v>0.91670085500800202</v>
      </c>
      <c r="U205" s="28" t="b">
        <v>0</v>
      </c>
      <c r="V205" s="73">
        <v>1.09391458688894E-2</v>
      </c>
      <c r="W205" s="28" t="str">
        <f t="shared" si="3"/>
        <v>FALSE</v>
      </c>
    </row>
    <row r="206" spans="1:23">
      <c r="A206" s="1" t="s">
        <v>492</v>
      </c>
      <c r="B206" s="1" t="s">
        <v>129</v>
      </c>
      <c r="C206" s="28" t="s">
        <v>493</v>
      </c>
      <c r="D206" s="28">
        <v>2</v>
      </c>
      <c r="E206" s="28">
        <v>219839747</v>
      </c>
      <c r="F206" s="28">
        <v>218975025</v>
      </c>
      <c r="G206" s="28" t="s">
        <v>105</v>
      </c>
      <c r="H206" s="28" t="s">
        <v>106</v>
      </c>
      <c r="I206" s="66">
        <v>2.1531100000000001E-2</v>
      </c>
      <c r="J206" s="66">
        <v>-0.97734100000000002</v>
      </c>
      <c r="K206" s="66">
        <v>0.27610299999999999</v>
      </c>
      <c r="L206" s="83">
        <v>4.5489700000000001E-4</v>
      </c>
      <c r="M206" s="66">
        <v>8.7240000000000009E-3</v>
      </c>
      <c r="N206" s="66">
        <v>0.13607</v>
      </c>
      <c r="O206" s="66">
        <v>0.13794999999999999</v>
      </c>
      <c r="P206" s="73">
        <v>0.32395000000000002</v>
      </c>
      <c r="Q206" s="28" t="s">
        <v>12</v>
      </c>
      <c r="R206" s="66">
        <v>-0.139224692302891</v>
      </c>
      <c r="S206" s="66">
        <v>0.14114827885047301</v>
      </c>
      <c r="T206" s="73">
        <v>0.32395066178805398</v>
      </c>
      <c r="U206" s="28" t="b">
        <v>0</v>
      </c>
      <c r="V206" s="73">
        <v>0.972929473556574</v>
      </c>
      <c r="W206" s="28" t="str">
        <f t="shared" si="3"/>
        <v>FALSE</v>
      </c>
    </row>
    <row r="207" spans="1:23">
      <c r="A207" s="1" t="s">
        <v>494</v>
      </c>
      <c r="B207" s="1" t="s">
        <v>132</v>
      </c>
      <c r="C207" s="28" t="s">
        <v>229</v>
      </c>
      <c r="D207" s="28">
        <v>17</v>
      </c>
      <c r="E207" s="28">
        <v>19438321</v>
      </c>
      <c r="F207" s="28">
        <v>19535008</v>
      </c>
      <c r="G207" s="28" t="s">
        <v>112</v>
      </c>
      <c r="H207" s="28" t="s">
        <v>111</v>
      </c>
      <c r="I207" s="66">
        <v>0.39952199999999999</v>
      </c>
      <c r="J207" s="66">
        <v>-0.49851699999999999</v>
      </c>
      <c r="K207" s="66">
        <v>5.2605600000000002E-2</v>
      </c>
      <c r="L207" s="83">
        <v>4.1905400000000002E-19</v>
      </c>
      <c r="M207" s="66">
        <v>0.38833000000000001</v>
      </c>
      <c r="N207" s="66">
        <v>-5.1542000000000003E-3</v>
      </c>
      <c r="O207" s="66">
        <v>2.6289E-2</v>
      </c>
      <c r="P207" s="73">
        <v>0.84457000000000004</v>
      </c>
      <c r="Q207" s="28" t="s">
        <v>12</v>
      </c>
      <c r="R207" s="66">
        <v>1.03390656687736E-2</v>
      </c>
      <c r="S207" s="66">
        <v>5.27344102608336E-2</v>
      </c>
      <c r="T207" s="73">
        <v>0.84456383932076096</v>
      </c>
      <c r="U207" s="28" t="b">
        <v>0</v>
      </c>
      <c r="V207" s="73">
        <v>3.8439205298677101E-2</v>
      </c>
      <c r="W207" s="28" t="str">
        <f t="shared" si="3"/>
        <v>FALSE</v>
      </c>
    </row>
    <row r="208" spans="1:23">
      <c r="A208" s="1" t="s">
        <v>495</v>
      </c>
      <c r="B208" s="1" t="s">
        <v>103</v>
      </c>
      <c r="C208" s="28" t="s">
        <v>496</v>
      </c>
      <c r="D208" s="28">
        <v>12</v>
      </c>
      <c r="E208" s="28">
        <v>109628794</v>
      </c>
      <c r="F208" s="28">
        <v>109190989</v>
      </c>
      <c r="G208" s="28" t="s">
        <v>106</v>
      </c>
      <c r="H208" s="28" t="s">
        <v>105</v>
      </c>
      <c r="I208" s="66">
        <v>0.165272</v>
      </c>
      <c r="J208" s="66">
        <v>-0.15123200000000001</v>
      </c>
      <c r="K208" s="66">
        <v>3.1223500000000001E-2</v>
      </c>
      <c r="L208" s="83">
        <v>1.8143200000000001E-6</v>
      </c>
      <c r="M208" s="66">
        <v>0.19059999999999999</v>
      </c>
      <c r="N208" s="66">
        <v>-1.9824000000000001E-2</v>
      </c>
      <c r="O208" s="66">
        <v>3.2550999999999997E-2</v>
      </c>
      <c r="P208" s="73">
        <v>0.54252</v>
      </c>
      <c r="Q208" s="28" t="s">
        <v>12</v>
      </c>
      <c r="R208" s="66">
        <v>0.131083368599238</v>
      </c>
      <c r="S208" s="66">
        <v>0.215238838341092</v>
      </c>
      <c r="T208" s="73">
        <v>0.54251545888967501</v>
      </c>
      <c r="U208" s="28" t="b">
        <v>0</v>
      </c>
      <c r="V208" s="73">
        <v>0.37089750161207502</v>
      </c>
      <c r="W208" s="28" t="str">
        <f t="shared" si="3"/>
        <v>FALSE</v>
      </c>
    </row>
    <row r="209" spans="1:23">
      <c r="A209" s="1" t="s">
        <v>497</v>
      </c>
      <c r="B209" s="1" t="s">
        <v>109</v>
      </c>
      <c r="C209" s="28" t="s">
        <v>110</v>
      </c>
      <c r="D209" s="28">
        <v>4</v>
      </c>
      <c r="E209" s="28">
        <v>159601676</v>
      </c>
      <c r="F209" s="28">
        <v>158680524</v>
      </c>
      <c r="G209" s="28" t="s">
        <v>111</v>
      </c>
      <c r="H209" s="28" t="s">
        <v>112</v>
      </c>
      <c r="I209" s="66">
        <v>0.77928900000000001</v>
      </c>
      <c r="J209" s="66">
        <v>0.29523100000000002</v>
      </c>
      <c r="K209" s="66">
        <v>3.2921899999999997E-2</v>
      </c>
      <c r="L209" s="83">
        <v>1.10639E-17</v>
      </c>
      <c r="M209" s="66">
        <v>0.85662000000000005</v>
      </c>
      <c r="N209" s="66">
        <v>-2.1196E-2</v>
      </c>
      <c r="O209" s="66">
        <v>3.6449000000000002E-2</v>
      </c>
      <c r="P209" s="73">
        <v>0.56088000000000005</v>
      </c>
      <c r="Q209" s="28" t="s">
        <v>12</v>
      </c>
      <c r="R209" s="66">
        <v>-7.1794628612848896E-2</v>
      </c>
      <c r="S209" s="66">
        <v>0.123459257327313</v>
      </c>
      <c r="T209" s="73">
        <v>0.56088676138417104</v>
      </c>
      <c r="U209" s="28" t="b">
        <v>0</v>
      </c>
      <c r="V209" s="73">
        <v>0.33817117485513998</v>
      </c>
      <c r="W209" s="28" t="str">
        <f t="shared" si="3"/>
        <v>FALSE</v>
      </c>
    </row>
    <row r="210" spans="1:23">
      <c r="A210" s="1" t="s">
        <v>498</v>
      </c>
      <c r="B210" s="1" t="s">
        <v>139</v>
      </c>
      <c r="C210" s="28" t="s">
        <v>499</v>
      </c>
      <c r="D210" s="28">
        <v>12</v>
      </c>
      <c r="E210" s="28">
        <v>50887290</v>
      </c>
      <c r="F210" s="28">
        <v>50493507</v>
      </c>
      <c r="G210" s="28" t="s">
        <v>111</v>
      </c>
      <c r="H210" s="28" t="s">
        <v>112</v>
      </c>
      <c r="I210" s="66">
        <v>0.65795000000000003</v>
      </c>
      <c r="J210" s="66">
        <v>0.16947400000000001</v>
      </c>
      <c r="K210" s="66">
        <v>4.7788600000000001E-2</v>
      </c>
      <c r="L210" s="83">
        <v>4.3595400000000001E-4</v>
      </c>
      <c r="M210" s="66">
        <v>0.70123999999999997</v>
      </c>
      <c r="N210" s="66">
        <v>6.1593000000000002E-2</v>
      </c>
      <c r="O210" s="66">
        <v>2.7945000000000001E-2</v>
      </c>
      <c r="P210" s="73">
        <v>2.7522000000000001E-2</v>
      </c>
      <c r="Q210" s="28" t="s">
        <v>12</v>
      </c>
      <c r="R210" s="66">
        <v>0.36343627931128097</v>
      </c>
      <c r="S210" s="66">
        <v>0.16489254988965901</v>
      </c>
      <c r="T210" s="73">
        <v>2.7518757674522901E-2</v>
      </c>
      <c r="U210" s="28" t="b">
        <v>1</v>
      </c>
      <c r="V210" s="73">
        <v>4.85796618559172</v>
      </c>
      <c r="W210" s="28" t="str">
        <f t="shared" si="3"/>
        <v>FALSE</v>
      </c>
    </row>
    <row r="211" spans="1:23">
      <c r="A211" s="1" t="s">
        <v>500</v>
      </c>
      <c r="B211" s="1" t="s">
        <v>114</v>
      </c>
      <c r="C211" s="28" t="s">
        <v>501</v>
      </c>
      <c r="D211" s="28">
        <v>5</v>
      </c>
      <c r="E211" s="28">
        <v>40983032</v>
      </c>
      <c r="F211" s="28">
        <v>40982930</v>
      </c>
      <c r="G211" s="28" t="s">
        <v>105</v>
      </c>
      <c r="H211" s="28" t="s">
        <v>111</v>
      </c>
      <c r="I211" s="66">
        <v>1.46444E-2</v>
      </c>
      <c r="J211" s="66">
        <v>0.31942399999999999</v>
      </c>
      <c r="K211" s="66">
        <v>7.4677099999999996E-2</v>
      </c>
      <c r="L211" s="83">
        <v>2.3577399999999999E-5</v>
      </c>
      <c r="M211" s="66">
        <v>1.6907999999999999E-2</v>
      </c>
      <c r="N211" s="66">
        <v>1.3709000000000001E-2</v>
      </c>
      <c r="O211" s="66">
        <v>0.10211000000000001</v>
      </c>
      <c r="P211" s="73">
        <v>0.89319999999999999</v>
      </c>
      <c r="Q211" s="28" t="s">
        <v>12</v>
      </c>
      <c r="R211" s="66">
        <v>4.2917877178922099E-2</v>
      </c>
      <c r="S211" s="66">
        <v>0.31966915447806099</v>
      </c>
      <c r="T211" s="73">
        <v>0.89319921706195904</v>
      </c>
      <c r="U211" s="28" t="b">
        <v>0</v>
      </c>
      <c r="V211" s="73">
        <v>1.80249886728008E-2</v>
      </c>
      <c r="W211" s="28" t="str">
        <f t="shared" si="3"/>
        <v>FALSE</v>
      </c>
    </row>
    <row r="212" spans="1:23">
      <c r="A212" s="1" t="s">
        <v>502</v>
      </c>
      <c r="B212" s="1" t="s">
        <v>117</v>
      </c>
      <c r="C212" s="28" t="s">
        <v>503</v>
      </c>
      <c r="D212" s="28">
        <v>1</v>
      </c>
      <c r="E212" s="28">
        <v>57108091</v>
      </c>
      <c r="F212" s="28">
        <v>56642418</v>
      </c>
      <c r="G212" s="28" t="s">
        <v>106</v>
      </c>
      <c r="H212" s="28" t="s">
        <v>112</v>
      </c>
      <c r="I212" s="66">
        <v>7.3221800000000002E-3</v>
      </c>
      <c r="J212" s="66">
        <v>-0.53714799999999996</v>
      </c>
      <c r="K212" s="66">
        <v>0.12979499999999999</v>
      </c>
      <c r="L212" s="83">
        <v>4.2500000000000003E-5</v>
      </c>
      <c r="M212" s="66">
        <v>8.3342999999999993E-3</v>
      </c>
      <c r="N212" s="66">
        <v>0.10903</v>
      </c>
      <c r="O212" s="66">
        <v>0.15162999999999999</v>
      </c>
      <c r="P212" s="73">
        <v>0.47211999999999998</v>
      </c>
      <c r="Q212" s="28" t="s">
        <v>12</v>
      </c>
      <c r="R212" s="66">
        <v>-0.20297943955855699</v>
      </c>
      <c r="S212" s="66">
        <v>0.28228719086732101</v>
      </c>
      <c r="T212" s="73">
        <v>0.47210829054880299</v>
      </c>
      <c r="U212" s="28" t="b">
        <v>0</v>
      </c>
      <c r="V212" s="73">
        <v>0.51703715620425805</v>
      </c>
      <c r="W212" s="28" t="str">
        <f t="shared" si="3"/>
        <v>FALSE</v>
      </c>
    </row>
    <row r="213" spans="1:23">
      <c r="A213" s="1" t="s">
        <v>504</v>
      </c>
      <c r="B213" s="1" t="s">
        <v>120</v>
      </c>
      <c r="C213" s="28" t="s">
        <v>505</v>
      </c>
      <c r="D213" s="28">
        <v>1</v>
      </c>
      <c r="E213" s="28">
        <v>147287879</v>
      </c>
      <c r="F213" s="28">
        <v>147815767</v>
      </c>
      <c r="G213" s="28" t="s">
        <v>105</v>
      </c>
      <c r="H213" s="28" t="s">
        <v>106</v>
      </c>
      <c r="I213" s="66">
        <v>5.5439299999999997E-2</v>
      </c>
      <c r="J213" s="66">
        <v>0.183669</v>
      </c>
      <c r="K213" s="66">
        <v>4.6190500000000002E-2</v>
      </c>
      <c r="L213" s="83">
        <v>8.2780000000000004E-5</v>
      </c>
      <c r="M213" s="66">
        <v>3.5522999999999999E-2</v>
      </c>
      <c r="N213" s="66">
        <v>-5.6670999999999999E-2</v>
      </c>
      <c r="O213" s="66">
        <v>6.9428000000000004E-2</v>
      </c>
      <c r="P213" s="73">
        <v>0.41436000000000001</v>
      </c>
      <c r="Q213" s="28" t="s">
        <v>12</v>
      </c>
      <c r="R213" s="66">
        <v>-0.30854961915184398</v>
      </c>
      <c r="S213" s="66">
        <v>0.378006087037007</v>
      </c>
      <c r="T213" s="73">
        <v>0.41435391173559299</v>
      </c>
      <c r="U213" s="28" t="b">
        <v>0</v>
      </c>
      <c r="V213" s="73">
        <v>0.66627335039173397</v>
      </c>
      <c r="W213" s="28" t="str">
        <f t="shared" si="3"/>
        <v>FALSE</v>
      </c>
    </row>
    <row r="214" spans="1:23">
      <c r="A214" s="1" t="s">
        <v>506</v>
      </c>
      <c r="B214" s="1" t="s">
        <v>132</v>
      </c>
      <c r="C214" s="28" t="s">
        <v>133</v>
      </c>
      <c r="D214" s="28">
        <v>17</v>
      </c>
      <c r="E214" s="28">
        <v>19437187</v>
      </c>
      <c r="F214" s="28">
        <v>19533874</v>
      </c>
      <c r="G214" s="28" t="s">
        <v>112</v>
      </c>
      <c r="H214" s="28" t="s">
        <v>111</v>
      </c>
      <c r="I214" s="66">
        <v>0.32278499999999999</v>
      </c>
      <c r="J214" s="66">
        <v>-0.275144</v>
      </c>
      <c r="K214" s="66">
        <v>4.9636399999999997E-2</v>
      </c>
      <c r="L214" s="83">
        <v>5.3410099999999999E-8</v>
      </c>
      <c r="M214" s="66">
        <v>0.38844000000000001</v>
      </c>
      <c r="N214" s="66">
        <v>-4.7099000000000004E-3</v>
      </c>
      <c r="O214" s="66">
        <v>2.6308000000000002E-2</v>
      </c>
      <c r="P214" s="73">
        <v>0.85790999999999995</v>
      </c>
      <c r="Q214" s="28" t="s">
        <v>12</v>
      </c>
      <c r="R214" s="66">
        <v>1.7117945512168199E-2</v>
      </c>
      <c r="S214" s="66">
        <v>9.5615386851975695E-2</v>
      </c>
      <c r="T214" s="73">
        <v>0.857914779577863</v>
      </c>
      <c r="U214" s="28" t="b">
        <v>0</v>
      </c>
      <c r="V214" s="73">
        <v>3.20514518176961E-2</v>
      </c>
      <c r="W214" s="28" t="str">
        <f t="shared" si="3"/>
        <v>FALSE</v>
      </c>
    </row>
    <row r="215" spans="1:23">
      <c r="A215" s="1" t="s">
        <v>507</v>
      </c>
      <c r="B215" s="1" t="s">
        <v>103</v>
      </c>
      <c r="C215" s="28" t="s">
        <v>508</v>
      </c>
      <c r="D215" s="28">
        <v>12</v>
      </c>
      <c r="E215" s="28">
        <v>109532594</v>
      </c>
      <c r="F215" s="28">
        <v>109094789</v>
      </c>
      <c r="G215" s="28" t="s">
        <v>105</v>
      </c>
      <c r="H215" s="28" t="s">
        <v>112</v>
      </c>
      <c r="I215" s="66">
        <v>9.9255599999999999E-3</v>
      </c>
      <c r="J215" s="66">
        <v>0.78674900000000003</v>
      </c>
      <c r="K215" s="66">
        <v>0.165821</v>
      </c>
      <c r="L215" s="83">
        <v>3.1057799999999998E-6</v>
      </c>
      <c r="M215" s="66">
        <v>1.3924000000000001E-2</v>
      </c>
      <c r="N215" s="66">
        <v>1.8332000000000001E-2</v>
      </c>
      <c r="O215" s="66">
        <v>0.11314</v>
      </c>
      <c r="P215" s="73">
        <v>0.87129000000000001</v>
      </c>
      <c r="Q215" s="28" t="s">
        <v>12</v>
      </c>
      <c r="R215" s="66">
        <v>2.3300951129267399E-2</v>
      </c>
      <c r="S215" s="66">
        <v>0.14380698291322899</v>
      </c>
      <c r="T215" s="73">
        <v>0.87128274588216503</v>
      </c>
      <c r="U215" s="28" t="b">
        <v>0</v>
      </c>
      <c r="V215" s="73">
        <v>2.6253508373896599E-2</v>
      </c>
      <c r="W215" s="28" t="str">
        <f t="shared" si="3"/>
        <v>FALSE</v>
      </c>
    </row>
    <row r="216" spans="1:23">
      <c r="A216" s="1" t="s">
        <v>509</v>
      </c>
      <c r="B216" s="1" t="s">
        <v>109</v>
      </c>
      <c r="C216" s="28" t="s">
        <v>110</v>
      </c>
      <c r="D216" s="28">
        <v>4</v>
      </c>
      <c r="E216" s="28">
        <v>159601676</v>
      </c>
      <c r="F216" s="28">
        <v>158680524</v>
      </c>
      <c r="G216" s="28" t="s">
        <v>111</v>
      </c>
      <c r="H216" s="28" t="s">
        <v>112</v>
      </c>
      <c r="I216" s="66">
        <v>0.80893300000000001</v>
      </c>
      <c r="J216" s="66">
        <v>0.52059299999999997</v>
      </c>
      <c r="K216" s="66">
        <v>4.7826300000000002E-2</v>
      </c>
      <c r="L216" s="83">
        <v>8.2452899999999994E-24</v>
      </c>
      <c r="M216" s="66">
        <v>0.85662000000000005</v>
      </c>
      <c r="N216" s="66">
        <v>-2.1196E-2</v>
      </c>
      <c r="O216" s="66">
        <v>3.6449000000000002E-2</v>
      </c>
      <c r="P216" s="73">
        <v>0.56088000000000005</v>
      </c>
      <c r="Q216" s="28" t="s">
        <v>12</v>
      </c>
      <c r="R216" s="66">
        <v>-4.0715107579241398E-2</v>
      </c>
      <c r="S216" s="66">
        <v>7.0014387438939799E-2</v>
      </c>
      <c r="T216" s="73">
        <v>0.56088676138417104</v>
      </c>
      <c r="U216" s="28" t="b">
        <v>0</v>
      </c>
      <c r="V216" s="73">
        <v>0.33817117485513998</v>
      </c>
      <c r="W216" s="28" t="str">
        <f t="shared" si="3"/>
        <v>FALSE</v>
      </c>
    </row>
    <row r="217" spans="1:23">
      <c r="A217" s="1" t="s">
        <v>510</v>
      </c>
      <c r="B217" s="1" t="s">
        <v>139</v>
      </c>
      <c r="C217" s="28" t="s">
        <v>511</v>
      </c>
      <c r="D217" s="28">
        <v>12</v>
      </c>
      <c r="E217" s="28">
        <v>50414055</v>
      </c>
      <c r="F217" s="28">
        <v>50020272</v>
      </c>
      <c r="G217" s="28" t="s">
        <v>111</v>
      </c>
      <c r="H217" s="28" t="s">
        <v>105</v>
      </c>
      <c r="I217" s="66">
        <v>1.48883E-2</v>
      </c>
      <c r="J217" s="66">
        <v>0.72028199999999998</v>
      </c>
      <c r="K217" s="66">
        <v>0.19842199999999999</v>
      </c>
      <c r="L217" s="83">
        <v>3.2790599999999999E-4</v>
      </c>
      <c r="M217" s="66">
        <v>1.2104999999999999E-2</v>
      </c>
      <c r="N217" s="66">
        <v>0.23018</v>
      </c>
      <c r="O217" s="66">
        <v>0.12349</v>
      </c>
      <c r="P217" s="73">
        <v>6.2331999999999999E-2</v>
      </c>
      <c r="Q217" s="28" t="s">
        <v>12</v>
      </c>
      <c r="R217" s="66">
        <v>0.319569279809852</v>
      </c>
      <c r="S217" s="66">
        <v>0.17144673891614701</v>
      </c>
      <c r="T217" s="73">
        <v>6.2327799894574001E-2</v>
      </c>
      <c r="U217" s="28" t="b">
        <v>0</v>
      </c>
      <c r="V217" s="73">
        <v>3.4743341905631802</v>
      </c>
      <c r="W217" s="28" t="str">
        <f t="shared" si="3"/>
        <v>FALSE</v>
      </c>
    </row>
    <row r="218" spans="1:23">
      <c r="A218" s="1" t="s">
        <v>512</v>
      </c>
      <c r="B218" s="1" t="s">
        <v>114</v>
      </c>
      <c r="C218" s="28" t="s">
        <v>513</v>
      </c>
      <c r="D218" s="28">
        <v>5</v>
      </c>
      <c r="E218" s="28">
        <v>40795108</v>
      </c>
      <c r="F218" s="28">
        <v>40795006</v>
      </c>
      <c r="G218" s="28" t="s">
        <v>112</v>
      </c>
      <c r="H218" s="28" t="s">
        <v>111</v>
      </c>
      <c r="I218" s="66">
        <v>0.403947</v>
      </c>
      <c r="J218" s="66">
        <v>-0.14473900000000001</v>
      </c>
      <c r="K218" s="66">
        <v>2.1725899999999999E-2</v>
      </c>
      <c r="L218" s="83">
        <v>1.11848E-10</v>
      </c>
      <c r="M218" s="66">
        <v>0.43368000000000001</v>
      </c>
      <c r="N218" s="66">
        <v>-3.0499999999999999E-2</v>
      </c>
      <c r="O218" s="66">
        <v>2.596E-2</v>
      </c>
      <c r="P218" s="73">
        <v>0.24005000000000001</v>
      </c>
      <c r="Q218" s="28" t="s">
        <v>12</v>
      </c>
      <c r="R218" s="66">
        <v>0.21072413102204701</v>
      </c>
      <c r="S218" s="66">
        <v>0.179357325945322</v>
      </c>
      <c r="T218" s="73">
        <v>0.24004095253777</v>
      </c>
      <c r="U218" s="28" t="b">
        <v>0</v>
      </c>
      <c r="V218" s="73">
        <v>1.38035344170598</v>
      </c>
      <c r="W218" s="28" t="str">
        <f t="shared" si="3"/>
        <v>FALSE</v>
      </c>
    </row>
    <row r="219" spans="1:23">
      <c r="A219" s="1" t="s">
        <v>514</v>
      </c>
      <c r="B219" s="1" t="s">
        <v>117</v>
      </c>
      <c r="C219" s="28" t="s">
        <v>515</v>
      </c>
      <c r="D219" s="28">
        <v>1</v>
      </c>
      <c r="E219" s="28">
        <v>57147522</v>
      </c>
      <c r="F219" s="28">
        <v>56681849</v>
      </c>
      <c r="G219" s="28" t="s">
        <v>106</v>
      </c>
      <c r="H219" s="28" t="s">
        <v>105</v>
      </c>
      <c r="I219" s="66">
        <v>7.0719599999999994E-2</v>
      </c>
      <c r="J219" s="66">
        <v>-0.16406499999999999</v>
      </c>
      <c r="K219" s="66">
        <v>4.4177599999999997E-2</v>
      </c>
      <c r="L219" s="83">
        <v>2.39335E-4</v>
      </c>
      <c r="M219" s="66">
        <v>4.2833000000000003E-2</v>
      </c>
      <c r="N219" s="66">
        <v>-2.461E-2</v>
      </c>
      <c r="O219" s="66">
        <v>6.3186000000000006E-2</v>
      </c>
      <c r="P219" s="73">
        <v>0.69691000000000003</v>
      </c>
      <c r="Q219" s="28" t="s">
        <v>12</v>
      </c>
      <c r="R219" s="66">
        <v>0.15000152378630399</v>
      </c>
      <c r="S219" s="66">
        <v>0.38512784567092301</v>
      </c>
      <c r="T219" s="73">
        <v>0.69691739542509801</v>
      </c>
      <c r="U219" s="28" t="b">
        <v>0</v>
      </c>
      <c r="V219" s="73">
        <v>0.15169857496428299</v>
      </c>
      <c r="W219" s="28" t="str">
        <f t="shared" si="3"/>
        <v>FALSE</v>
      </c>
    </row>
    <row r="220" spans="1:23">
      <c r="A220" s="1" t="s">
        <v>516</v>
      </c>
      <c r="B220" s="1" t="s">
        <v>126</v>
      </c>
      <c r="C220" s="28" t="s">
        <v>517</v>
      </c>
      <c r="D220" s="28">
        <v>7</v>
      </c>
      <c r="E220" s="28">
        <v>151378555</v>
      </c>
      <c r="F220" s="28">
        <v>151681469</v>
      </c>
      <c r="G220" s="28" t="s">
        <v>112</v>
      </c>
      <c r="H220" s="28" t="s">
        <v>111</v>
      </c>
      <c r="I220" s="66">
        <v>0.36848599999999998</v>
      </c>
      <c r="J220" s="66">
        <v>-0.12822600000000001</v>
      </c>
      <c r="K220" s="66">
        <v>2.6099500000000001E-2</v>
      </c>
      <c r="L220" s="83">
        <v>1.4095E-6</v>
      </c>
      <c r="M220" s="66">
        <v>0.34983999999999998</v>
      </c>
      <c r="N220" s="66">
        <v>1.6775000000000002E-2</v>
      </c>
      <c r="O220" s="66">
        <v>2.6838999999999998E-2</v>
      </c>
      <c r="P220" s="73">
        <v>0.53197000000000005</v>
      </c>
      <c r="Q220" s="28" t="s">
        <v>12</v>
      </c>
      <c r="R220" s="66">
        <v>-0.13082370190133</v>
      </c>
      <c r="S220" s="66">
        <v>0.20931012431176199</v>
      </c>
      <c r="T220" s="73">
        <v>0.53195577443461395</v>
      </c>
      <c r="U220" s="28" t="b">
        <v>0</v>
      </c>
      <c r="V220" s="73">
        <v>0.39065410930192601</v>
      </c>
      <c r="W220" s="28" t="str">
        <f t="shared" si="3"/>
        <v>FALSE</v>
      </c>
    </row>
    <row r="221" spans="1:23">
      <c r="A221" s="1" t="s">
        <v>518</v>
      </c>
      <c r="B221" s="1" t="s">
        <v>132</v>
      </c>
      <c r="C221" s="28" t="s">
        <v>229</v>
      </c>
      <c r="D221" s="28">
        <v>17</v>
      </c>
      <c r="E221" s="28">
        <v>19438321</v>
      </c>
      <c r="F221" s="28">
        <v>19535008</v>
      </c>
      <c r="G221" s="28" t="s">
        <v>112</v>
      </c>
      <c r="H221" s="28" t="s">
        <v>111</v>
      </c>
      <c r="I221" s="66">
        <v>0.39702199999999999</v>
      </c>
      <c r="J221" s="66">
        <v>-0.47711399999999998</v>
      </c>
      <c r="K221" s="66">
        <v>4.86276E-2</v>
      </c>
      <c r="L221" s="83">
        <v>3.9666099999999997E-20</v>
      </c>
      <c r="M221" s="66">
        <v>0.38833000000000001</v>
      </c>
      <c r="N221" s="66">
        <v>-5.1542000000000003E-3</v>
      </c>
      <c r="O221" s="66">
        <v>2.6289E-2</v>
      </c>
      <c r="P221" s="73">
        <v>0.84457000000000004</v>
      </c>
      <c r="Q221" s="28" t="s">
        <v>12</v>
      </c>
      <c r="R221" s="66">
        <v>1.08028689160243E-2</v>
      </c>
      <c r="S221" s="66">
        <v>5.5100038984393702E-2</v>
      </c>
      <c r="T221" s="73">
        <v>0.84456383932076096</v>
      </c>
      <c r="U221" s="28" t="b">
        <v>0</v>
      </c>
      <c r="V221" s="73">
        <v>3.8439205298677101E-2</v>
      </c>
      <c r="W221" s="28" t="str">
        <f t="shared" si="3"/>
        <v>FALSE</v>
      </c>
    </row>
    <row r="222" spans="1:23">
      <c r="A222" s="1" t="s">
        <v>519</v>
      </c>
      <c r="B222" s="1" t="s">
        <v>103</v>
      </c>
      <c r="C222" s="28" t="s">
        <v>520</v>
      </c>
      <c r="D222" s="28">
        <v>12</v>
      </c>
      <c r="E222" s="28">
        <v>109582605</v>
      </c>
      <c r="F222" s="28">
        <v>109144800</v>
      </c>
      <c r="G222" s="28" t="s">
        <v>111</v>
      </c>
      <c r="H222" s="28" t="s">
        <v>105</v>
      </c>
      <c r="I222" s="66">
        <v>8.9576500000000003E-2</v>
      </c>
      <c r="J222" s="66">
        <v>-0.119377</v>
      </c>
      <c r="K222" s="66">
        <v>3.2573600000000001E-2</v>
      </c>
      <c r="L222" s="83">
        <v>2.7173600000000002E-4</v>
      </c>
      <c r="M222" s="66">
        <v>0.10353999999999999</v>
      </c>
      <c r="N222" s="66">
        <v>-4.7565999999999997E-2</v>
      </c>
      <c r="O222" s="66">
        <v>4.3869999999999999E-2</v>
      </c>
      <c r="P222" s="73">
        <v>0.27825</v>
      </c>
      <c r="Q222" s="28" t="s">
        <v>12</v>
      </c>
      <c r="R222" s="66">
        <v>0.39845196310847097</v>
      </c>
      <c r="S222" s="66">
        <v>0.36749122527790101</v>
      </c>
      <c r="T222" s="73">
        <v>0.27825444783288</v>
      </c>
      <c r="U222" s="28" t="b">
        <v>0</v>
      </c>
      <c r="V222" s="73">
        <v>1.17559571456978</v>
      </c>
      <c r="W222" s="28" t="str">
        <f t="shared" si="3"/>
        <v>FALSE</v>
      </c>
    </row>
    <row r="223" spans="1:23">
      <c r="A223" s="1" t="s">
        <v>521</v>
      </c>
      <c r="B223" s="1" t="s">
        <v>109</v>
      </c>
      <c r="C223" s="28" t="s">
        <v>522</v>
      </c>
      <c r="D223" s="28">
        <v>4</v>
      </c>
      <c r="E223" s="28">
        <v>159579066</v>
      </c>
      <c r="F223" s="28">
        <v>158657914</v>
      </c>
      <c r="G223" s="28" t="s">
        <v>106</v>
      </c>
      <c r="H223" s="28" t="s">
        <v>105</v>
      </c>
      <c r="I223" s="66">
        <v>0.81433199999999994</v>
      </c>
      <c r="J223" s="66">
        <v>0.16447300000000001</v>
      </c>
      <c r="K223" s="66">
        <v>3.0451499999999999E-2</v>
      </c>
      <c r="L223" s="83">
        <v>9.9120200000000001E-8</v>
      </c>
      <c r="M223" s="66">
        <v>0.86187000000000002</v>
      </c>
      <c r="N223" s="66">
        <v>-8.2722000000000004E-3</v>
      </c>
      <c r="O223" s="66">
        <v>3.7074000000000003E-2</v>
      </c>
      <c r="P223" s="73">
        <v>0.82343999999999995</v>
      </c>
      <c r="Q223" s="28" t="s">
        <v>12</v>
      </c>
      <c r="R223" s="66">
        <v>-5.02951852279706E-2</v>
      </c>
      <c r="S223" s="66">
        <v>0.22541085770916799</v>
      </c>
      <c r="T223" s="73">
        <v>0.82343688332921305</v>
      </c>
      <c r="U223" s="28" t="b">
        <v>0</v>
      </c>
      <c r="V223" s="73">
        <v>4.9785532969962E-2</v>
      </c>
      <c r="W223" s="28" t="str">
        <f t="shared" si="3"/>
        <v>FALSE</v>
      </c>
    </row>
    <row r="224" spans="1:23">
      <c r="A224" s="1" t="s">
        <v>523</v>
      </c>
      <c r="B224" s="1" t="s">
        <v>139</v>
      </c>
      <c r="C224" s="28" t="s">
        <v>524</v>
      </c>
      <c r="D224" s="28">
        <v>12</v>
      </c>
      <c r="E224" s="28">
        <v>49652647</v>
      </c>
      <c r="F224" s="28">
        <v>49258864</v>
      </c>
      <c r="G224" s="28" t="s">
        <v>112</v>
      </c>
      <c r="H224" s="28" t="s">
        <v>111</v>
      </c>
      <c r="I224" s="66">
        <v>0.86563500000000004</v>
      </c>
      <c r="J224" s="66">
        <v>0.22833600000000001</v>
      </c>
      <c r="K224" s="66">
        <v>6.5658400000000006E-2</v>
      </c>
      <c r="L224" s="83">
        <v>5.4631999999999999E-4</v>
      </c>
      <c r="M224" s="66">
        <v>0.83709</v>
      </c>
      <c r="N224" s="66">
        <v>-7.3680000000000004E-3</v>
      </c>
      <c r="O224" s="66">
        <v>3.5744999999999999E-2</v>
      </c>
      <c r="P224" s="73">
        <v>0.83669000000000004</v>
      </c>
      <c r="Q224" s="28" t="s">
        <v>12</v>
      </c>
      <c r="R224" s="66">
        <v>-3.2268236283371901E-2</v>
      </c>
      <c r="S224" s="66">
        <v>0.15654561698549499</v>
      </c>
      <c r="T224" s="73">
        <v>0.83669191877343996</v>
      </c>
      <c r="U224" s="28" t="b">
        <v>0</v>
      </c>
      <c r="V224" s="73">
        <v>4.2488229237417303E-2</v>
      </c>
      <c r="W224" s="28" t="str">
        <f t="shared" si="3"/>
        <v>FALSE</v>
      </c>
    </row>
    <row r="225" spans="1:23">
      <c r="A225" s="1" t="s">
        <v>525</v>
      </c>
      <c r="B225" s="1" t="s">
        <v>114</v>
      </c>
      <c r="C225" s="28" t="s">
        <v>526</v>
      </c>
      <c r="D225" s="28">
        <v>5</v>
      </c>
      <c r="E225" s="28">
        <v>40951944</v>
      </c>
      <c r="F225" s="28">
        <v>40951842</v>
      </c>
      <c r="G225" s="28" t="s">
        <v>105</v>
      </c>
      <c r="H225" s="28" t="s">
        <v>106</v>
      </c>
      <c r="I225" s="66">
        <v>0.82166099999999997</v>
      </c>
      <c r="J225" s="66">
        <v>8.3986500000000006E-2</v>
      </c>
      <c r="K225" s="66">
        <v>1.9891900000000001E-2</v>
      </c>
      <c r="L225" s="83">
        <v>2.8360800000000001E-5</v>
      </c>
      <c r="M225" s="66">
        <v>0.79888999999999999</v>
      </c>
      <c r="N225" s="66">
        <v>-1.0666E-2</v>
      </c>
      <c r="O225" s="66">
        <v>3.1891999999999997E-2</v>
      </c>
      <c r="P225" s="73">
        <v>0.73804000000000003</v>
      </c>
      <c r="Q225" s="28" t="s">
        <v>12</v>
      </c>
      <c r="R225" s="66">
        <v>-0.126996600644151</v>
      </c>
      <c r="S225" s="66">
        <v>0.37972769433182701</v>
      </c>
      <c r="T225" s="73">
        <v>0.73804662475208505</v>
      </c>
      <c r="U225" s="28" t="b">
        <v>0</v>
      </c>
      <c r="V225" s="73">
        <v>0.111850942465752</v>
      </c>
      <c r="W225" s="28" t="str">
        <f t="shared" si="3"/>
        <v>FALSE</v>
      </c>
    </row>
    <row r="226" spans="1:23">
      <c r="A226" s="1" t="s">
        <v>527</v>
      </c>
      <c r="B226" s="1" t="s">
        <v>117</v>
      </c>
      <c r="C226" s="28" t="s">
        <v>528</v>
      </c>
      <c r="D226" s="28">
        <v>1</v>
      </c>
      <c r="E226" s="28">
        <v>57116651</v>
      </c>
      <c r="F226" s="28">
        <v>56650978</v>
      </c>
      <c r="G226" s="28" t="s">
        <v>112</v>
      </c>
      <c r="H226" s="28" t="s">
        <v>105</v>
      </c>
      <c r="I226" s="66">
        <v>0.25162899999999999</v>
      </c>
      <c r="J226" s="66">
        <v>-8.6063700000000007E-2</v>
      </c>
      <c r="K226" s="66">
        <v>2.6617600000000002E-2</v>
      </c>
      <c r="L226" s="83">
        <v>1.2976999999999999E-3</v>
      </c>
      <c r="M226" s="66">
        <v>0.29193999999999998</v>
      </c>
      <c r="N226" s="66">
        <v>-4.6492E-3</v>
      </c>
      <c r="O226" s="66">
        <v>2.8416E-2</v>
      </c>
      <c r="P226" s="73">
        <v>0.87004000000000004</v>
      </c>
      <c r="Q226" s="28" t="s">
        <v>12</v>
      </c>
      <c r="R226" s="66">
        <v>5.4020452292894698E-2</v>
      </c>
      <c r="S226" s="66">
        <v>0.33017404550350499</v>
      </c>
      <c r="T226" s="73">
        <v>0.87003655836915905</v>
      </c>
      <c r="U226" s="28" t="b">
        <v>0</v>
      </c>
      <c r="V226" s="73">
        <v>2.6768902757804299E-2</v>
      </c>
      <c r="W226" s="28" t="str">
        <f t="shared" si="3"/>
        <v>FALSE</v>
      </c>
    </row>
    <row r="227" spans="1:23">
      <c r="A227" s="1" t="s">
        <v>529</v>
      </c>
      <c r="B227" s="1" t="s">
        <v>120</v>
      </c>
      <c r="C227" s="28" t="s">
        <v>288</v>
      </c>
      <c r="D227" s="28">
        <v>1</v>
      </c>
      <c r="E227" s="28">
        <v>146628742</v>
      </c>
      <c r="F227" s="28">
        <v>147157163</v>
      </c>
      <c r="G227" s="28" t="s">
        <v>105</v>
      </c>
      <c r="H227" s="28" t="s">
        <v>111</v>
      </c>
      <c r="I227" s="66">
        <v>0.47638399999999997</v>
      </c>
      <c r="J227" s="66">
        <v>-0.142651</v>
      </c>
      <c r="K227" s="66">
        <v>2.75538E-2</v>
      </c>
      <c r="L227" s="83">
        <v>3.1757099999999998E-7</v>
      </c>
      <c r="M227" s="66">
        <v>0.39544000000000001</v>
      </c>
      <c r="N227" s="66">
        <v>2.3153E-2</v>
      </c>
      <c r="O227" s="66">
        <v>2.6144000000000001E-2</v>
      </c>
      <c r="P227" s="73">
        <v>0.37583</v>
      </c>
      <c r="Q227" s="28" t="s">
        <v>12</v>
      </c>
      <c r="R227" s="66">
        <v>-0.16230520641285401</v>
      </c>
      <c r="S227" s="66">
        <v>0.183272462162901</v>
      </c>
      <c r="T227" s="73">
        <v>0.37583571779653102</v>
      </c>
      <c r="U227" s="28" t="b">
        <v>0</v>
      </c>
      <c r="V227" s="73">
        <v>0.78427879669412104</v>
      </c>
      <c r="W227" s="28" t="str">
        <f t="shared" si="3"/>
        <v>FALSE</v>
      </c>
    </row>
    <row r="228" spans="1:23">
      <c r="A228" s="1" t="s">
        <v>530</v>
      </c>
      <c r="B228" s="1" t="s">
        <v>123</v>
      </c>
      <c r="C228" s="28" t="s">
        <v>531</v>
      </c>
      <c r="D228" s="28">
        <v>12</v>
      </c>
      <c r="E228" s="28">
        <v>49422795</v>
      </c>
      <c r="F228" s="28">
        <v>49029012</v>
      </c>
      <c r="G228" s="28" t="s">
        <v>106</v>
      </c>
      <c r="H228" s="28" t="s">
        <v>105</v>
      </c>
      <c r="I228" s="66">
        <v>6.0260599999999998E-2</v>
      </c>
      <c r="J228" s="66">
        <v>-0.143376</v>
      </c>
      <c r="K228" s="66">
        <v>3.8447599999999998E-2</v>
      </c>
      <c r="L228" s="83">
        <v>2.12284E-4</v>
      </c>
      <c r="M228" s="66">
        <v>7.2258000000000003E-2</v>
      </c>
      <c r="N228" s="66">
        <v>-1.8641000000000001E-2</v>
      </c>
      <c r="O228" s="66">
        <v>4.9428E-2</v>
      </c>
      <c r="P228" s="73">
        <v>0.70608000000000004</v>
      </c>
      <c r="Q228" s="28" t="s">
        <v>12</v>
      </c>
      <c r="R228" s="66">
        <v>0.130014786296172</v>
      </c>
      <c r="S228" s="66">
        <v>0.34474389019082702</v>
      </c>
      <c r="T228" s="73">
        <v>0.70607371475036396</v>
      </c>
      <c r="U228" s="28" t="b">
        <v>0</v>
      </c>
      <c r="V228" s="73">
        <v>0.14223036904328401</v>
      </c>
      <c r="W228" s="28" t="str">
        <f t="shared" si="3"/>
        <v>FALSE</v>
      </c>
    </row>
    <row r="229" spans="1:23">
      <c r="A229" s="1" t="s">
        <v>532</v>
      </c>
      <c r="B229" s="1" t="s">
        <v>126</v>
      </c>
      <c r="C229" s="28" t="s">
        <v>533</v>
      </c>
      <c r="D229" s="28">
        <v>7</v>
      </c>
      <c r="E229" s="28">
        <v>151347462</v>
      </c>
      <c r="F229" s="28">
        <v>151650376</v>
      </c>
      <c r="G229" s="28" t="s">
        <v>112</v>
      </c>
      <c r="H229" s="28" t="s">
        <v>106</v>
      </c>
      <c r="I229" s="66">
        <v>0.27931600000000001</v>
      </c>
      <c r="J229" s="66">
        <v>-0.14108899999999999</v>
      </c>
      <c r="K229" s="66">
        <v>2.8713599999999999E-2</v>
      </c>
      <c r="L229" s="83">
        <v>1.18456E-6</v>
      </c>
      <c r="M229" s="66">
        <v>0.30415999999999999</v>
      </c>
      <c r="N229" s="66">
        <v>2.068E-2</v>
      </c>
      <c r="O229" s="66">
        <v>2.8122000000000001E-2</v>
      </c>
      <c r="P229" s="73">
        <v>0.46211999999999998</v>
      </c>
      <c r="Q229" s="28" t="s">
        <v>12</v>
      </c>
      <c r="R229" s="66">
        <v>-0.146574148232676</v>
      </c>
      <c r="S229" s="66">
        <v>0.199320995967085</v>
      </c>
      <c r="T229" s="73">
        <v>0.46211581411020403</v>
      </c>
      <c r="U229" s="28" t="b">
        <v>0</v>
      </c>
      <c r="V229" s="73">
        <v>0.54076510719361903</v>
      </c>
      <c r="W229" s="28" t="str">
        <f t="shared" si="3"/>
        <v>FALSE</v>
      </c>
    </row>
    <row r="230" spans="1:23">
      <c r="A230" s="1" t="s">
        <v>534</v>
      </c>
      <c r="B230" s="1" t="s">
        <v>132</v>
      </c>
      <c r="C230" s="28" t="s">
        <v>229</v>
      </c>
      <c r="D230" s="28">
        <v>17</v>
      </c>
      <c r="E230" s="28">
        <v>19438321</v>
      </c>
      <c r="F230" s="28">
        <v>19535008</v>
      </c>
      <c r="G230" s="28" t="s">
        <v>112</v>
      </c>
      <c r="H230" s="28" t="s">
        <v>111</v>
      </c>
      <c r="I230" s="66">
        <v>0.40228000000000003</v>
      </c>
      <c r="J230" s="66">
        <v>-0.51023600000000002</v>
      </c>
      <c r="K230" s="66">
        <v>3.6718199999999999E-2</v>
      </c>
      <c r="L230" s="83">
        <v>8.6808E-38</v>
      </c>
      <c r="M230" s="66">
        <v>0.38833000000000001</v>
      </c>
      <c r="N230" s="66">
        <v>-5.1542000000000003E-3</v>
      </c>
      <c r="O230" s="66">
        <v>2.6289E-2</v>
      </c>
      <c r="P230" s="73">
        <v>0.84457000000000004</v>
      </c>
      <c r="Q230" s="28" t="s">
        <v>12</v>
      </c>
      <c r="R230" s="66">
        <v>1.01016000439013E-2</v>
      </c>
      <c r="S230" s="66">
        <v>5.1523216707562797E-2</v>
      </c>
      <c r="T230" s="73">
        <v>0.84456383932076096</v>
      </c>
      <c r="U230" s="28" t="b">
        <v>0</v>
      </c>
      <c r="V230" s="73">
        <v>3.8439205298677101E-2</v>
      </c>
      <c r="W230" s="28" t="str">
        <f t="shared" si="3"/>
        <v>FALSE</v>
      </c>
    </row>
    <row r="231" spans="1:23">
      <c r="A231" s="1" t="s">
        <v>535</v>
      </c>
      <c r="B231" s="1" t="s">
        <v>103</v>
      </c>
      <c r="C231" s="28" t="s">
        <v>482</v>
      </c>
      <c r="D231" s="28">
        <v>12</v>
      </c>
      <c r="E231" s="28">
        <v>109680003</v>
      </c>
      <c r="F231" s="28">
        <v>109242198</v>
      </c>
      <c r="G231" s="28" t="s">
        <v>106</v>
      </c>
      <c r="H231" s="28" t="s">
        <v>111</v>
      </c>
      <c r="I231" s="66">
        <v>0.61229900000000004</v>
      </c>
      <c r="J231" s="66">
        <v>-0.14646000000000001</v>
      </c>
      <c r="K231" s="66">
        <v>2.6356399999999999E-2</v>
      </c>
      <c r="L231" s="83">
        <v>4.5097999999999998E-8</v>
      </c>
      <c r="M231" s="66">
        <v>0.60092999999999996</v>
      </c>
      <c r="N231" s="66">
        <v>-4.8668000000000003E-2</v>
      </c>
      <c r="O231" s="66">
        <v>2.6349999999999998E-2</v>
      </c>
      <c r="P231" s="73">
        <v>6.4753000000000005E-2</v>
      </c>
      <c r="Q231" s="28" t="s">
        <v>12</v>
      </c>
      <c r="R231" s="66">
        <v>0.33229550730574903</v>
      </c>
      <c r="S231" s="66">
        <v>0.17991260412399299</v>
      </c>
      <c r="T231" s="73">
        <v>6.4749615434585003E-2</v>
      </c>
      <c r="U231" s="28" t="b">
        <v>0</v>
      </c>
      <c r="V231" s="73">
        <v>3.4113459149026601</v>
      </c>
      <c r="W231" s="28" t="str">
        <f t="shared" si="3"/>
        <v>FALSE</v>
      </c>
    </row>
    <row r="232" spans="1:23">
      <c r="A232" s="1" t="s">
        <v>536</v>
      </c>
      <c r="B232" s="1" t="s">
        <v>109</v>
      </c>
      <c r="C232" s="28" t="s">
        <v>110</v>
      </c>
      <c r="D232" s="28">
        <v>4</v>
      </c>
      <c r="E232" s="28">
        <v>159601676</v>
      </c>
      <c r="F232" s="28">
        <v>158680524</v>
      </c>
      <c r="G232" s="28" t="s">
        <v>111</v>
      </c>
      <c r="H232" s="28" t="s">
        <v>112</v>
      </c>
      <c r="I232" s="66">
        <v>0.79322599999999999</v>
      </c>
      <c r="J232" s="66">
        <v>0.39046500000000001</v>
      </c>
      <c r="K232" s="66">
        <v>3.74226E-2</v>
      </c>
      <c r="L232" s="83">
        <v>3.7225800000000003E-23</v>
      </c>
      <c r="M232" s="66">
        <v>0.85662000000000005</v>
      </c>
      <c r="N232" s="66">
        <v>-2.1196E-2</v>
      </c>
      <c r="O232" s="66">
        <v>3.6449000000000002E-2</v>
      </c>
      <c r="P232" s="73">
        <v>0.56088000000000005</v>
      </c>
      <c r="Q232" s="28" t="s">
        <v>12</v>
      </c>
      <c r="R232" s="66">
        <v>-5.4283994724238997E-2</v>
      </c>
      <c r="S232" s="66">
        <v>9.3347675207765102E-2</v>
      </c>
      <c r="T232" s="73">
        <v>0.56088676138417104</v>
      </c>
      <c r="U232" s="28" t="b">
        <v>0</v>
      </c>
      <c r="V232" s="73">
        <v>0.33817117485513998</v>
      </c>
      <c r="W232" s="28" t="str">
        <f t="shared" si="3"/>
        <v>FALSE</v>
      </c>
    </row>
    <row r="233" spans="1:23">
      <c r="A233" s="1" t="s">
        <v>537</v>
      </c>
      <c r="B233" s="1" t="s">
        <v>139</v>
      </c>
      <c r="C233" s="28" t="s">
        <v>538</v>
      </c>
      <c r="D233" s="28">
        <v>12</v>
      </c>
      <c r="E233" s="28">
        <v>50565320</v>
      </c>
      <c r="F233" s="28">
        <v>50171537</v>
      </c>
      <c r="G233" s="28" t="s">
        <v>111</v>
      </c>
      <c r="H233" s="28" t="s">
        <v>112</v>
      </c>
      <c r="I233" s="66">
        <v>2.6738000000000001E-2</v>
      </c>
      <c r="J233" s="66">
        <v>0.49277500000000002</v>
      </c>
      <c r="K233" s="66">
        <v>0.15390499999999999</v>
      </c>
      <c r="L233" s="83">
        <v>1.4541700000000001E-3</v>
      </c>
      <c r="M233" s="66">
        <v>2.2301999999999999E-2</v>
      </c>
      <c r="N233" s="66">
        <v>7.1152000000000007E-2</v>
      </c>
      <c r="O233" s="66">
        <v>9.5443E-2</v>
      </c>
      <c r="P233" s="73">
        <v>0.45596999999999999</v>
      </c>
      <c r="Q233" s="28" t="s">
        <v>12</v>
      </c>
      <c r="R233" s="66">
        <v>0.144390441885242</v>
      </c>
      <c r="S233" s="66">
        <v>0.19368474455887599</v>
      </c>
      <c r="T233" s="73">
        <v>0.45597430100060399</v>
      </c>
      <c r="U233" s="28" t="b">
        <v>0</v>
      </c>
      <c r="V233" s="73">
        <v>0.55575843210341402</v>
      </c>
      <c r="W233" s="28" t="str">
        <f t="shared" si="3"/>
        <v>FALSE</v>
      </c>
    </row>
    <row r="234" spans="1:23">
      <c r="A234" s="1" t="s">
        <v>539</v>
      </c>
      <c r="B234" s="1" t="s">
        <v>114</v>
      </c>
      <c r="C234" s="28" t="s">
        <v>540</v>
      </c>
      <c r="D234" s="28">
        <v>5</v>
      </c>
      <c r="E234" s="28">
        <v>40764440</v>
      </c>
      <c r="F234" s="28">
        <v>40764338</v>
      </c>
      <c r="G234" s="28" t="s">
        <v>112</v>
      </c>
      <c r="H234" s="28" t="s">
        <v>111</v>
      </c>
      <c r="I234" s="66">
        <v>0.37076599999999998</v>
      </c>
      <c r="J234" s="66">
        <v>-9.1684699999999994E-2</v>
      </c>
      <c r="K234" s="66">
        <v>1.6038699999999999E-2</v>
      </c>
      <c r="L234" s="83">
        <v>1.8899299999999999E-8</v>
      </c>
      <c r="M234" s="66">
        <v>0.44175999999999999</v>
      </c>
      <c r="N234" s="66">
        <v>-3.4430000000000002E-2</v>
      </c>
      <c r="O234" s="66">
        <v>2.58E-2</v>
      </c>
      <c r="P234" s="73">
        <v>0.18204999999999999</v>
      </c>
      <c r="Q234" s="28" t="s">
        <v>12</v>
      </c>
      <c r="R234" s="66">
        <v>0.37552612376983302</v>
      </c>
      <c r="S234" s="66">
        <v>0.28139918656002599</v>
      </c>
      <c r="T234" s="73">
        <v>0.182041316279999</v>
      </c>
      <c r="U234" s="28" t="b">
        <v>0</v>
      </c>
      <c r="V234" s="73">
        <v>1.78087990505378</v>
      </c>
      <c r="W234" s="28" t="str">
        <f t="shared" si="3"/>
        <v>FALSE</v>
      </c>
    </row>
    <row r="235" spans="1:23">
      <c r="A235" s="1" t="s">
        <v>541</v>
      </c>
      <c r="B235" s="1" t="s">
        <v>117</v>
      </c>
      <c r="C235" s="28" t="s">
        <v>542</v>
      </c>
      <c r="D235" s="28">
        <v>1</v>
      </c>
      <c r="E235" s="28">
        <v>56345476</v>
      </c>
      <c r="F235" s="28">
        <v>55879803</v>
      </c>
      <c r="G235" s="28" t="s">
        <v>112</v>
      </c>
      <c r="H235" s="28" t="s">
        <v>111</v>
      </c>
      <c r="I235" s="66">
        <v>1.9607800000000002E-2</v>
      </c>
      <c r="J235" s="66">
        <v>0.27635799999999999</v>
      </c>
      <c r="K235" s="66">
        <v>6.9527400000000003E-2</v>
      </c>
      <c r="L235" s="83">
        <v>8.1016700000000006E-5</v>
      </c>
      <c r="M235" s="66">
        <v>2.4149E-2</v>
      </c>
      <c r="N235" s="66">
        <v>4.7606000000000002E-2</v>
      </c>
      <c r="O235" s="66">
        <v>8.4489999999999996E-2</v>
      </c>
      <c r="P235" s="73">
        <v>0.57311999999999996</v>
      </c>
      <c r="Q235" s="28" t="s">
        <v>12</v>
      </c>
      <c r="R235" s="66">
        <v>0.17226206587108001</v>
      </c>
      <c r="S235" s="66">
        <v>0.30572662995100602</v>
      </c>
      <c r="T235" s="73">
        <v>0.57312761587466599</v>
      </c>
      <c r="U235" s="28" t="b">
        <v>0</v>
      </c>
      <c r="V235" s="73">
        <v>0.317477362976884</v>
      </c>
      <c r="W235" s="28" t="str">
        <f t="shared" si="3"/>
        <v>FALSE</v>
      </c>
    </row>
    <row r="236" spans="1:23">
      <c r="A236" s="1" t="s">
        <v>543</v>
      </c>
      <c r="B236" s="1" t="s">
        <v>120</v>
      </c>
      <c r="C236" s="28" t="s">
        <v>544</v>
      </c>
      <c r="D236" s="28">
        <v>1</v>
      </c>
      <c r="E236" s="28">
        <v>146597835</v>
      </c>
      <c r="F236" s="28">
        <v>147126253</v>
      </c>
      <c r="G236" s="28" t="s">
        <v>106</v>
      </c>
      <c r="H236" s="28" t="s">
        <v>105</v>
      </c>
      <c r="I236" s="66">
        <v>0.264706</v>
      </c>
      <c r="J236" s="66">
        <v>-0.102354</v>
      </c>
      <c r="K236" s="66">
        <v>2.2450500000000002E-2</v>
      </c>
      <c r="L236" s="83">
        <v>6.4933600000000001E-6</v>
      </c>
      <c r="M236" s="66">
        <v>0.28626000000000001</v>
      </c>
      <c r="N236" s="66">
        <v>-1.9137999999999999E-2</v>
      </c>
      <c r="O236" s="66">
        <v>2.8310999999999999E-2</v>
      </c>
      <c r="P236" s="73">
        <v>0.49904999999999999</v>
      </c>
      <c r="Q236" s="28" t="s">
        <v>12</v>
      </c>
      <c r="R236" s="66">
        <v>0.186978525509506</v>
      </c>
      <c r="S236" s="66">
        <v>0.27659886277038498</v>
      </c>
      <c r="T236" s="73">
        <v>0.49904593763182398</v>
      </c>
      <c r="U236" s="28" t="b">
        <v>0</v>
      </c>
      <c r="V236" s="73">
        <v>0.45696472982117498</v>
      </c>
      <c r="W236" s="28" t="str">
        <f t="shared" si="3"/>
        <v>FALSE</v>
      </c>
    </row>
    <row r="237" spans="1:23">
      <c r="A237" s="1" t="s">
        <v>545</v>
      </c>
      <c r="B237" s="1" t="s">
        <v>126</v>
      </c>
      <c r="C237" s="28" t="s">
        <v>546</v>
      </c>
      <c r="D237" s="28">
        <v>7</v>
      </c>
      <c r="E237" s="28">
        <v>151378505</v>
      </c>
      <c r="F237" s="28">
        <v>151681419</v>
      </c>
      <c r="G237" s="28" t="s">
        <v>105</v>
      </c>
      <c r="H237" s="28" t="s">
        <v>106</v>
      </c>
      <c r="I237" s="66">
        <v>0.37789699999999998</v>
      </c>
      <c r="J237" s="66">
        <v>-0.15479599999999999</v>
      </c>
      <c r="K237" s="66">
        <v>2.2672100000000001E-2</v>
      </c>
      <c r="L237" s="83">
        <v>2.55808E-11</v>
      </c>
      <c r="M237" s="66">
        <v>0.34910999999999998</v>
      </c>
      <c r="N237" s="66">
        <v>1.7215000000000001E-2</v>
      </c>
      <c r="O237" s="66">
        <v>2.6838000000000001E-2</v>
      </c>
      <c r="P237" s="73">
        <v>0.52124999999999999</v>
      </c>
      <c r="Q237" s="28" t="s">
        <v>12</v>
      </c>
      <c r="R237" s="66">
        <v>-0.111210884002171</v>
      </c>
      <c r="S237" s="66">
        <v>0.173376573038063</v>
      </c>
      <c r="T237" s="73">
        <v>0.52123604621547104</v>
      </c>
      <c r="U237" s="28" t="b">
        <v>0</v>
      </c>
      <c r="V237" s="73">
        <v>0.41144686441480199</v>
      </c>
      <c r="W237" s="28" t="str">
        <f t="shared" si="3"/>
        <v>FALSE</v>
      </c>
    </row>
    <row r="238" spans="1:23">
      <c r="A238" s="1" t="s">
        <v>547</v>
      </c>
      <c r="B238" s="1" t="s">
        <v>129</v>
      </c>
      <c r="C238" s="28" t="s">
        <v>548</v>
      </c>
      <c r="D238" s="28">
        <v>2</v>
      </c>
      <c r="E238" s="28">
        <v>220008105</v>
      </c>
      <c r="F238" s="28">
        <v>219143383</v>
      </c>
      <c r="G238" s="28" t="s">
        <v>106</v>
      </c>
      <c r="H238" s="28" t="s">
        <v>112</v>
      </c>
      <c r="I238" s="66">
        <v>2.4064200000000001E-2</v>
      </c>
      <c r="J238" s="66">
        <v>-0.60226100000000005</v>
      </c>
      <c r="K238" s="66">
        <v>0.17543</v>
      </c>
      <c r="L238" s="83">
        <v>6.4729700000000002E-4</v>
      </c>
      <c r="M238" s="66">
        <v>1.9075999999999999E-2</v>
      </c>
      <c r="N238" s="66">
        <v>-2.7772999999999999E-2</v>
      </c>
      <c r="O238" s="66">
        <v>9.4951999999999995E-2</v>
      </c>
      <c r="P238" s="73">
        <v>0.76990999999999998</v>
      </c>
      <c r="Q238" s="28" t="s">
        <v>12</v>
      </c>
      <c r="R238" s="66">
        <v>4.6114558306116403E-2</v>
      </c>
      <c r="S238" s="66">
        <v>0.157659220836149</v>
      </c>
      <c r="T238" s="73">
        <v>0.76990806340951101</v>
      </c>
      <c r="U238" s="28" t="b">
        <v>0</v>
      </c>
      <c r="V238" s="73">
        <v>8.5553415959942897E-2</v>
      </c>
      <c r="W238" s="28" t="str">
        <f t="shared" si="3"/>
        <v>FALSE</v>
      </c>
    </row>
    <row r="239" spans="1:23">
      <c r="A239" s="1" t="s">
        <v>549</v>
      </c>
      <c r="B239" s="1" t="s">
        <v>132</v>
      </c>
      <c r="C239" s="28" t="s">
        <v>550</v>
      </c>
      <c r="D239" s="28">
        <v>17</v>
      </c>
      <c r="E239" s="28">
        <v>19427842</v>
      </c>
      <c r="F239" s="28">
        <v>19524529</v>
      </c>
      <c r="G239" s="28" t="s">
        <v>112</v>
      </c>
      <c r="H239" s="28" t="s">
        <v>551</v>
      </c>
      <c r="I239" s="66">
        <v>0.34848499999999999</v>
      </c>
      <c r="J239" s="66">
        <v>-0.50226099999999996</v>
      </c>
      <c r="K239" s="66">
        <v>4.5455700000000002E-2</v>
      </c>
      <c r="L239" s="83">
        <v>1.68388E-25</v>
      </c>
      <c r="M239" s="66">
        <v>0.38547999999999999</v>
      </c>
      <c r="N239" s="66">
        <v>-5.7790000000000003E-3</v>
      </c>
      <c r="O239" s="66">
        <v>2.6535E-2</v>
      </c>
      <c r="P239" s="73">
        <v>0.8276</v>
      </c>
      <c r="Q239" s="28" t="s">
        <v>12</v>
      </c>
      <c r="R239" s="66">
        <v>1.1505970003643499E-2</v>
      </c>
      <c r="S239" s="66">
        <v>5.2831097775857601E-2</v>
      </c>
      <c r="T239" s="73">
        <v>0.82759442925706705</v>
      </c>
      <c r="U239" s="28" t="b">
        <v>0</v>
      </c>
      <c r="V239" s="73">
        <v>4.7431537762643701E-2</v>
      </c>
      <c r="W239" s="28" t="str">
        <f t="shared" si="3"/>
        <v>FALSE</v>
      </c>
    </row>
    <row r="240" spans="1:23">
      <c r="A240" s="1" t="s">
        <v>552</v>
      </c>
      <c r="B240" s="1" t="s">
        <v>103</v>
      </c>
      <c r="C240" s="28" t="s">
        <v>482</v>
      </c>
      <c r="D240" s="28">
        <v>12</v>
      </c>
      <c r="E240" s="28">
        <v>109680003</v>
      </c>
      <c r="F240" s="28">
        <v>109242198</v>
      </c>
      <c r="G240" s="28" t="s">
        <v>106</v>
      </c>
      <c r="H240" s="28" t="s">
        <v>111</v>
      </c>
      <c r="I240" s="66">
        <v>0.61412999999999995</v>
      </c>
      <c r="J240" s="66">
        <v>-0.14275299999999999</v>
      </c>
      <c r="K240" s="66">
        <v>2.2777700000000001E-2</v>
      </c>
      <c r="L240" s="83">
        <v>9.739090000000001E-10</v>
      </c>
      <c r="M240" s="66">
        <v>0.60092999999999996</v>
      </c>
      <c r="N240" s="66">
        <v>-4.8668000000000003E-2</v>
      </c>
      <c r="O240" s="66">
        <v>2.6349999999999998E-2</v>
      </c>
      <c r="P240" s="73">
        <v>6.4753000000000005E-2</v>
      </c>
      <c r="Q240" s="28" t="s">
        <v>12</v>
      </c>
      <c r="R240" s="66">
        <v>0.340924533985275</v>
      </c>
      <c r="S240" s="66">
        <v>0.18458456214580399</v>
      </c>
      <c r="T240" s="73">
        <v>6.4749615434585003E-2</v>
      </c>
      <c r="U240" s="28" t="b">
        <v>0</v>
      </c>
      <c r="V240" s="73">
        <v>3.4113459149026601</v>
      </c>
      <c r="W240" s="28" t="str">
        <f t="shared" si="3"/>
        <v>FALSE</v>
      </c>
    </row>
    <row r="241" spans="1:23">
      <c r="A241" s="1" t="s">
        <v>553</v>
      </c>
      <c r="B241" s="1" t="s">
        <v>109</v>
      </c>
      <c r="C241" s="28" t="s">
        <v>554</v>
      </c>
      <c r="D241" s="28">
        <v>4</v>
      </c>
      <c r="E241" s="28">
        <v>159621185</v>
      </c>
      <c r="F241" s="28">
        <v>158700033</v>
      </c>
      <c r="G241" s="28" t="s">
        <v>111</v>
      </c>
      <c r="H241" s="28" t="s">
        <v>106</v>
      </c>
      <c r="I241" s="66">
        <v>0.24565200000000001</v>
      </c>
      <c r="J241" s="66">
        <v>0.26644899999999999</v>
      </c>
      <c r="K241" s="66">
        <v>1.9973999999999999E-2</v>
      </c>
      <c r="L241" s="83">
        <v>1.05397E-33</v>
      </c>
      <c r="M241" s="66">
        <v>0.27165</v>
      </c>
      <c r="N241" s="66">
        <v>-5.0092999999999999E-2</v>
      </c>
      <c r="O241" s="66">
        <v>2.8729999999999999E-2</v>
      </c>
      <c r="P241" s="73">
        <v>8.1241999999999995E-2</v>
      </c>
      <c r="Q241" s="28" t="s">
        <v>12</v>
      </c>
      <c r="R241" s="66">
        <v>-0.188002206801302</v>
      </c>
      <c r="S241" s="66">
        <v>0.107825512574639</v>
      </c>
      <c r="T241" s="73">
        <v>8.1232677611024706E-2</v>
      </c>
      <c r="U241" s="28" t="b">
        <v>0</v>
      </c>
      <c r="V241" s="73">
        <v>3.0400647348739001</v>
      </c>
      <c r="W241" s="28" t="str">
        <f t="shared" si="3"/>
        <v>FALSE</v>
      </c>
    </row>
    <row r="242" spans="1:23">
      <c r="A242" s="1" t="s">
        <v>555</v>
      </c>
      <c r="B242" s="1" t="s">
        <v>139</v>
      </c>
      <c r="C242" s="28" t="s">
        <v>556</v>
      </c>
      <c r="D242" s="28">
        <v>12</v>
      </c>
      <c r="E242" s="28">
        <v>51325590</v>
      </c>
      <c r="F242" s="28">
        <v>50931807</v>
      </c>
      <c r="G242" s="28" t="s">
        <v>111</v>
      </c>
      <c r="H242" s="28" t="s">
        <v>112</v>
      </c>
      <c r="I242" s="66">
        <v>1.9565200000000001E-2</v>
      </c>
      <c r="J242" s="66">
        <v>0.38559500000000002</v>
      </c>
      <c r="K242" s="66">
        <v>0.12060999999999999</v>
      </c>
      <c r="L242" s="83">
        <v>1.50162E-3</v>
      </c>
      <c r="M242" s="66">
        <v>1.4194999999999999E-2</v>
      </c>
      <c r="N242" s="66">
        <v>7.9465999999999998E-3</v>
      </c>
      <c r="O242" s="66">
        <v>0.11113000000000001</v>
      </c>
      <c r="P242" s="73">
        <v>0.94298999999999999</v>
      </c>
      <c r="Q242" s="28" t="s">
        <v>12</v>
      </c>
      <c r="R242" s="66">
        <v>2.0608669718227699E-2</v>
      </c>
      <c r="S242" s="66">
        <v>0.28820394455322301</v>
      </c>
      <c r="T242" s="73">
        <v>0.94299405962475302</v>
      </c>
      <c r="U242" s="28" t="b">
        <v>0</v>
      </c>
      <c r="V242" s="73">
        <v>5.1132859113761702E-3</v>
      </c>
      <c r="W242" s="28" t="str">
        <f t="shared" si="3"/>
        <v>FALSE</v>
      </c>
    </row>
    <row r="243" spans="1:23">
      <c r="A243" s="1" t="s">
        <v>557</v>
      </c>
      <c r="B243" s="1" t="s">
        <v>114</v>
      </c>
      <c r="C243" s="28" t="s">
        <v>558</v>
      </c>
      <c r="D243" s="28">
        <v>5</v>
      </c>
      <c r="E243" s="28">
        <v>40717105</v>
      </c>
      <c r="F243" s="28">
        <v>40717003</v>
      </c>
      <c r="G243" s="28" t="s">
        <v>111</v>
      </c>
      <c r="H243" s="28" t="s">
        <v>112</v>
      </c>
      <c r="I243" s="66">
        <v>0.27282600000000001</v>
      </c>
      <c r="J243" s="66">
        <v>8.8746199999999997E-2</v>
      </c>
      <c r="K243" s="66">
        <v>2.1859900000000002E-2</v>
      </c>
      <c r="L243" s="83">
        <v>5.93781E-5</v>
      </c>
      <c r="M243" s="66">
        <v>0.24631</v>
      </c>
      <c r="N243" s="66">
        <v>-1.3467E-2</v>
      </c>
      <c r="O243" s="66">
        <v>2.9718999999999999E-2</v>
      </c>
      <c r="P243" s="73">
        <v>0.65044000000000002</v>
      </c>
      <c r="Q243" s="28" t="s">
        <v>12</v>
      </c>
      <c r="R243" s="66">
        <v>-0.15174734242142199</v>
      </c>
      <c r="S243" s="66">
        <v>0.33487631019694403</v>
      </c>
      <c r="T243" s="73">
        <v>0.65044472747658399</v>
      </c>
      <c r="U243" s="28" t="b">
        <v>0</v>
      </c>
      <c r="V243" s="73">
        <v>0.20533989532409999</v>
      </c>
      <c r="W243" s="28" t="str">
        <f t="shared" si="3"/>
        <v>FALSE</v>
      </c>
    </row>
    <row r="244" spans="1:23">
      <c r="A244" s="1" t="s">
        <v>559</v>
      </c>
      <c r="B244" s="1" t="s">
        <v>117</v>
      </c>
      <c r="C244" s="28" t="s">
        <v>560</v>
      </c>
      <c r="D244" s="28">
        <v>1</v>
      </c>
      <c r="E244" s="28">
        <v>57579610</v>
      </c>
      <c r="F244" s="28">
        <v>57113937</v>
      </c>
      <c r="G244" s="28" t="s">
        <v>105</v>
      </c>
      <c r="H244" s="28" t="s">
        <v>106</v>
      </c>
      <c r="I244" s="66">
        <v>0.105435</v>
      </c>
      <c r="J244" s="66">
        <v>-0.107444</v>
      </c>
      <c r="K244" s="66">
        <v>3.2040899999999997E-2</v>
      </c>
      <c r="L244" s="83">
        <v>8.7652800000000001E-4</v>
      </c>
      <c r="M244" s="66">
        <v>0.11148</v>
      </c>
      <c r="N244" s="66">
        <v>-8.2661999999999996E-3</v>
      </c>
      <c r="O244" s="66">
        <v>4.0633000000000002E-2</v>
      </c>
      <c r="P244" s="73">
        <v>0.83879000000000004</v>
      </c>
      <c r="Q244" s="28" t="s">
        <v>12</v>
      </c>
      <c r="R244" s="66">
        <v>7.6934961468299798E-2</v>
      </c>
      <c r="S244" s="66">
        <v>0.378178399910651</v>
      </c>
      <c r="T244" s="73">
        <v>0.83879455242205103</v>
      </c>
      <c r="U244" s="28" t="b">
        <v>0</v>
      </c>
      <c r="V244" s="73">
        <v>4.1386056016212397E-2</v>
      </c>
      <c r="W244" s="28" t="str">
        <f t="shared" si="3"/>
        <v>FALSE</v>
      </c>
    </row>
    <row r="245" spans="1:23">
      <c r="A245" s="1" t="s">
        <v>561</v>
      </c>
      <c r="B245" s="1" t="s">
        <v>120</v>
      </c>
      <c r="C245" s="28" t="s">
        <v>562</v>
      </c>
      <c r="D245" s="28">
        <v>1</v>
      </c>
      <c r="E245" s="28">
        <v>147340315</v>
      </c>
      <c r="F245" s="28">
        <v>147868183</v>
      </c>
      <c r="G245" s="28" t="s">
        <v>111</v>
      </c>
      <c r="H245" s="28" t="s">
        <v>105</v>
      </c>
      <c r="I245" s="66">
        <v>0.05</v>
      </c>
      <c r="J245" s="66">
        <v>-0.233908</v>
      </c>
      <c r="K245" s="66">
        <v>6.3261399999999995E-2</v>
      </c>
      <c r="L245" s="83">
        <v>2.48946E-4</v>
      </c>
      <c r="M245" s="66">
        <v>4.7052999999999998E-2</v>
      </c>
      <c r="N245" s="66">
        <v>0.15873000000000001</v>
      </c>
      <c r="O245" s="66">
        <v>6.0419E-2</v>
      </c>
      <c r="P245" s="73">
        <v>8.6119000000000005E-3</v>
      </c>
      <c r="Q245" s="28" t="s">
        <v>12</v>
      </c>
      <c r="R245" s="66">
        <v>-0.67860013338577596</v>
      </c>
      <c r="S245" s="66">
        <v>0.25830240949433098</v>
      </c>
      <c r="T245" s="73">
        <v>8.6102430135724002E-3</v>
      </c>
      <c r="U245" s="28" t="b">
        <v>1</v>
      </c>
      <c r="V245" s="73">
        <v>6.9019366155762896</v>
      </c>
      <c r="W245" s="28" t="str">
        <f t="shared" si="3"/>
        <v>FALSE</v>
      </c>
    </row>
    <row r="246" spans="1:23">
      <c r="A246" s="1" t="s">
        <v>563</v>
      </c>
      <c r="B246" s="1" t="s">
        <v>123</v>
      </c>
      <c r="C246" s="28" t="s">
        <v>564</v>
      </c>
      <c r="D246" s="28">
        <v>12</v>
      </c>
      <c r="E246" s="28">
        <v>49417360</v>
      </c>
      <c r="F246" s="28">
        <v>49023577</v>
      </c>
      <c r="G246" s="28" t="s">
        <v>106</v>
      </c>
      <c r="H246" s="28" t="s">
        <v>105</v>
      </c>
      <c r="I246" s="66">
        <v>1.9565200000000001E-2</v>
      </c>
      <c r="J246" s="66">
        <v>0.22158900000000001</v>
      </c>
      <c r="K246" s="66">
        <v>6.4574000000000006E-2</v>
      </c>
      <c r="L246" s="83">
        <v>6.6433499999999995E-4</v>
      </c>
      <c r="M246" s="66">
        <v>1.4146000000000001E-2</v>
      </c>
      <c r="N246" s="66">
        <v>0.18870999999999999</v>
      </c>
      <c r="O246" s="66">
        <v>0.10939</v>
      </c>
      <c r="P246" s="73">
        <v>8.4502999999999995E-2</v>
      </c>
      <c r="Q246" s="28" t="s">
        <v>12</v>
      </c>
      <c r="R246" s="66">
        <v>0.85162169602281701</v>
      </c>
      <c r="S246" s="66">
        <v>0.49366168898275598</v>
      </c>
      <c r="T246" s="73">
        <v>8.4507293135764897E-2</v>
      </c>
      <c r="U246" s="28" t="b">
        <v>0</v>
      </c>
      <c r="V246" s="73">
        <v>2.9760113595558302</v>
      </c>
      <c r="W246" s="28" t="str">
        <f t="shared" si="3"/>
        <v>FALSE</v>
      </c>
    </row>
    <row r="247" spans="1:23">
      <c r="A247" s="1" t="s">
        <v>565</v>
      </c>
      <c r="B247" s="1" t="s">
        <v>129</v>
      </c>
      <c r="C247" s="28" t="s">
        <v>566</v>
      </c>
      <c r="D247" s="28">
        <v>2</v>
      </c>
      <c r="E247" s="28">
        <v>219593329</v>
      </c>
      <c r="F247" s="28">
        <v>218728606</v>
      </c>
      <c r="G247" s="28" t="s">
        <v>106</v>
      </c>
      <c r="H247" s="28" t="s">
        <v>105</v>
      </c>
      <c r="I247" s="66">
        <v>4.8912999999999998E-2</v>
      </c>
      <c r="J247" s="66">
        <v>0.34201199999999998</v>
      </c>
      <c r="K247" s="66">
        <v>8.9722499999999997E-2</v>
      </c>
      <c r="L247" s="83">
        <v>1.60221E-4</v>
      </c>
      <c r="M247" s="66">
        <v>5.0809E-2</v>
      </c>
      <c r="N247" s="66">
        <v>2.5739000000000001E-2</v>
      </c>
      <c r="O247" s="66">
        <v>5.8455E-2</v>
      </c>
      <c r="P247" s="73">
        <v>0.65971000000000002</v>
      </c>
      <c r="Q247" s="28" t="s">
        <v>12</v>
      </c>
      <c r="R247" s="66">
        <v>7.5257593300819894E-2</v>
      </c>
      <c r="S247" s="66">
        <v>0.170915055612084</v>
      </c>
      <c r="T247" s="73">
        <v>0.65970418784524298</v>
      </c>
      <c r="U247" s="28" t="b">
        <v>0</v>
      </c>
      <c r="V247" s="73">
        <v>0.193883124563518</v>
      </c>
      <c r="W247" s="28" t="str">
        <f t="shared" si="3"/>
        <v>FALSE</v>
      </c>
    </row>
    <row r="248" spans="1:23">
      <c r="A248" s="1" t="s">
        <v>567</v>
      </c>
      <c r="B248" s="1" t="s">
        <v>132</v>
      </c>
      <c r="C248" s="28" t="s">
        <v>133</v>
      </c>
      <c r="D248" s="28">
        <v>17</v>
      </c>
      <c r="E248" s="28">
        <v>19437187</v>
      </c>
      <c r="F248" s="28">
        <v>19533874</v>
      </c>
      <c r="G248" s="28" t="s">
        <v>112</v>
      </c>
      <c r="H248" s="28" t="s">
        <v>111</v>
      </c>
      <c r="I248" s="66">
        <v>0.31828200000000001</v>
      </c>
      <c r="J248" s="66">
        <v>-0.62161599999999995</v>
      </c>
      <c r="K248" s="66">
        <v>5.4149099999999999E-2</v>
      </c>
      <c r="L248" s="83">
        <v>1.7726699999999999E-26</v>
      </c>
      <c r="M248" s="66">
        <v>0.38844000000000001</v>
      </c>
      <c r="N248" s="66">
        <v>-4.7099000000000004E-3</v>
      </c>
      <c r="O248" s="66">
        <v>2.6308000000000002E-2</v>
      </c>
      <c r="P248" s="73">
        <v>0.85790999999999995</v>
      </c>
      <c r="Q248" s="28" t="s">
        <v>12</v>
      </c>
      <c r="R248" s="66">
        <v>7.57686417338035E-3</v>
      </c>
      <c r="S248" s="66">
        <v>4.2321947955007599E-2</v>
      </c>
      <c r="T248" s="73">
        <v>0.857914779577863</v>
      </c>
      <c r="U248" s="28" t="b">
        <v>0</v>
      </c>
      <c r="V248" s="73">
        <v>3.20514518176961E-2</v>
      </c>
      <c r="W248" s="28" t="str">
        <f t="shared" si="3"/>
        <v>FALSE</v>
      </c>
    </row>
    <row r="249" spans="1:23">
      <c r="A249" s="1" t="s">
        <v>568</v>
      </c>
      <c r="B249" s="1" t="s">
        <v>103</v>
      </c>
      <c r="C249" s="28" t="s">
        <v>482</v>
      </c>
      <c r="D249" s="28">
        <v>12</v>
      </c>
      <c r="E249" s="28">
        <v>109680003</v>
      </c>
      <c r="F249" s="28">
        <v>109242198</v>
      </c>
      <c r="G249" s="28" t="s">
        <v>106</v>
      </c>
      <c r="H249" s="28" t="s">
        <v>111</v>
      </c>
      <c r="I249" s="66">
        <v>0.62</v>
      </c>
      <c r="J249" s="66">
        <v>-9.2758999999999994E-2</v>
      </c>
      <c r="K249" s="66">
        <v>1.8512399999999998E-2</v>
      </c>
      <c r="L249" s="83">
        <v>8.3295599999999996E-7</v>
      </c>
      <c r="M249" s="66">
        <v>0.60092999999999996</v>
      </c>
      <c r="N249" s="66">
        <v>-4.8668000000000003E-2</v>
      </c>
      <c r="O249" s="66">
        <v>2.6349999999999998E-2</v>
      </c>
      <c r="P249" s="73">
        <v>6.4753000000000005E-2</v>
      </c>
      <c r="Q249" s="28" t="s">
        <v>12</v>
      </c>
      <c r="R249" s="66">
        <v>0.52467146045127699</v>
      </c>
      <c r="S249" s="66">
        <v>0.28406947034789098</v>
      </c>
      <c r="T249" s="73">
        <v>6.4749615434585003E-2</v>
      </c>
      <c r="U249" s="28" t="b">
        <v>0</v>
      </c>
      <c r="V249" s="73">
        <v>3.4113459149026601</v>
      </c>
      <c r="W249" s="28" t="str">
        <f t="shared" si="3"/>
        <v>FALSE</v>
      </c>
    </row>
    <row r="250" spans="1:23">
      <c r="A250" s="1" t="s">
        <v>569</v>
      </c>
      <c r="B250" s="1" t="s">
        <v>109</v>
      </c>
      <c r="C250" s="28" t="s">
        <v>570</v>
      </c>
      <c r="D250" s="28">
        <v>4</v>
      </c>
      <c r="E250" s="28">
        <v>159637113</v>
      </c>
      <c r="F250" s="28">
        <v>158715961</v>
      </c>
      <c r="G250" s="28" t="s">
        <v>111</v>
      </c>
      <c r="H250" s="28" t="s">
        <v>112</v>
      </c>
      <c r="I250" s="66">
        <v>0.246667</v>
      </c>
      <c r="J250" s="66">
        <v>0.23396900000000001</v>
      </c>
      <c r="K250" s="66">
        <v>1.85227E-2</v>
      </c>
      <c r="L250" s="83">
        <v>8.8242799999999999E-31</v>
      </c>
      <c r="M250" s="66">
        <v>0.27245999999999998</v>
      </c>
      <c r="N250" s="66">
        <v>-5.3739000000000002E-2</v>
      </c>
      <c r="O250" s="66">
        <v>2.8667000000000002E-2</v>
      </c>
      <c r="P250" s="73">
        <v>6.0852000000000003E-2</v>
      </c>
      <c r="Q250" s="28" t="s">
        <v>12</v>
      </c>
      <c r="R250" s="66">
        <v>-0.22968427441242201</v>
      </c>
      <c r="S250" s="66">
        <v>0.122524778923704</v>
      </c>
      <c r="T250" s="73">
        <v>6.0848532963936601E-2</v>
      </c>
      <c r="U250" s="28" t="b">
        <v>0</v>
      </c>
      <c r="V250" s="73">
        <v>3.5141044699184798</v>
      </c>
      <c r="W250" s="28" t="str">
        <f t="shared" si="3"/>
        <v>FALSE</v>
      </c>
    </row>
    <row r="251" spans="1:23">
      <c r="A251" s="1" t="s">
        <v>571</v>
      </c>
      <c r="B251" s="1" t="s">
        <v>139</v>
      </c>
      <c r="C251" s="28" t="s">
        <v>572</v>
      </c>
      <c r="D251" s="28">
        <v>12</v>
      </c>
      <c r="E251" s="28">
        <v>49675392</v>
      </c>
      <c r="F251" s="28">
        <v>49281609</v>
      </c>
      <c r="G251" s="28" t="s">
        <v>111</v>
      </c>
      <c r="H251" s="28" t="s">
        <v>112</v>
      </c>
      <c r="I251" s="66">
        <v>1.5555599999999999E-2</v>
      </c>
      <c r="J251" s="66">
        <v>0.55913999999999997</v>
      </c>
      <c r="K251" s="66">
        <v>0.145261</v>
      </c>
      <c r="L251" s="83">
        <v>1.3898799999999999E-4</v>
      </c>
      <c r="M251" s="66">
        <v>1.4501E-2</v>
      </c>
      <c r="N251" s="66">
        <v>-9.2735999999999999E-2</v>
      </c>
      <c r="O251" s="66">
        <v>0.10834000000000001</v>
      </c>
      <c r="P251" s="73">
        <v>0.39204</v>
      </c>
      <c r="Q251" s="28" t="s">
        <v>12</v>
      </c>
      <c r="R251" s="66">
        <v>-0.16585470544049799</v>
      </c>
      <c r="S251" s="66">
        <v>0.193761848553135</v>
      </c>
      <c r="T251" s="73">
        <v>0.392013300399983</v>
      </c>
      <c r="U251" s="28" t="b">
        <v>0</v>
      </c>
      <c r="V251" s="73">
        <v>0.73268796238971601</v>
      </c>
      <c r="W251" s="28" t="str">
        <f t="shared" si="3"/>
        <v>FALSE</v>
      </c>
    </row>
    <row r="252" spans="1:23">
      <c r="A252" s="1" t="s">
        <v>573</v>
      </c>
      <c r="B252" s="1" t="s">
        <v>114</v>
      </c>
      <c r="C252" s="28" t="s">
        <v>574</v>
      </c>
      <c r="D252" s="28">
        <v>5</v>
      </c>
      <c r="E252" s="28">
        <v>40798974</v>
      </c>
      <c r="F252" s="28">
        <v>40798872</v>
      </c>
      <c r="G252" s="28" t="s">
        <v>111</v>
      </c>
      <c r="H252" s="28" t="s">
        <v>112</v>
      </c>
      <c r="I252" s="66">
        <v>0.28777799999999998</v>
      </c>
      <c r="J252" s="66">
        <v>0.15701899999999999</v>
      </c>
      <c r="K252" s="66">
        <v>2.0900100000000001E-2</v>
      </c>
      <c r="L252" s="83">
        <v>4.1804700000000001E-13</v>
      </c>
      <c r="M252" s="66">
        <v>0.26224999999999998</v>
      </c>
      <c r="N252" s="66">
        <v>-4.1844999999999999E-3</v>
      </c>
      <c r="O252" s="66">
        <v>2.9152999999999998E-2</v>
      </c>
      <c r="P252" s="73">
        <v>0.88587000000000005</v>
      </c>
      <c r="Q252" s="28" t="s">
        <v>12</v>
      </c>
      <c r="R252" s="66">
        <v>-2.6649641126233099E-2</v>
      </c>
      <c r="S252" s="66">
        <v>0.185665429024513</v>
      </c>
      <c r="T252" s="73">
        <v>0.88586701736414197</v>
      </c>
      <c r="U252" s="28" t="b">
        <v>0</v>
      </c>
      <c r="V252" s="73">
        <v>2.0602533981839699E-2</v>
      </c>
      <c r="W252" s="28" t="str">
        <f t="shared" si="3"/>
        <v>FALSE</v>
      </c>
    </row>
    <row r="253" spans="1:23">
      <c r="A253" s="1" t="s">
        <v>575</v>
      </c>
      <c r="B253" s="1" t="s">
        <v>117</v>
      </c>
      <c r="C253" s="28" t="s">
        <v>576</v>
      </c>
      <c r="D253" s="28">
        <v>1</v>
      </c>
      <c r="E253" s="28">
        <v>57559964</v>
      </c>
      <c r="F253" s="28">
        <v>57094291</v>
      </c>
      <c r="G253" s="28" t="s">
        <v>106</v>
      </c>
      <c r="H253" s="28" t="s">
        <v>105</v>
      </c>
      <c r="I253" s="66">
        <v>0.78222199999999997</v>
      </c>
      <c r="J253" s="66">
        <v>6.6943900000000001E-2</v>
      </c>
      <c r="K253" s="66">
        <v>1.7004600000000002E-2</v>
      </c>
      <c r="L253" s="83">
        <v>9.8206499999999996E-5</v>
      </c>
      <c r="M253" s="66">
        <v>0.76009000000000004</v>
      </c>
      <c r="N253" s="66">
        <v>3.9086999999999997E-2</v>
      </c>
      <c r="O253" s="66">
        <v>2.9953E-2</v>
      </c>
      <c r="P253" s="73">
        <v>0.19191</v>
      </c>
      <c r="Q253" s="28" t="s">
        <v>12</v>
      </c>
      <c r="R253" s="66">
        <v>0.58387694771293597</v>
      </c>
      <c r="S253" s="66">
        <v>0.447434344279314</v>
      </c>
      <c r="T253" s="73">
        <v>0.19191177656453801</v>
      </c>
      <c r="U253" s="28" t="b">
        <v>0</v>
      </c>
      <c r="V253" s="73">
        <v>1.7028799207943299</v>
      </c>
      <c r="W253" s="28" t="str">
        <f t="shared" si="3"/>
        <v>FALSE</v>
      </c>
    </row>
    <row r="254" spans="1:23">
      <c r="A254" s="1" t="s">
        <v>577</v>
      </c>
      <c r="B254" s="1" t="s">
        <v>120</v>
      </c>
      <c r="C254" s="28" t="s">
        <v>578</v>
      </c>
      <c r="D254" s="28">
        <v>1</v>
      </c>
      <c r="E254" s="28">
        <v>146596306</v>
      </c>
      <c r="F254" s="28">
        <v>147124724</v>
      </c>
      <c r="G254" s="28" t="s">
        <v>112</v>
      </c>
      <c r="H254" s="28" t="s">
        <v>111</v>
      </c>
      <c r="I254" s="66">
        <v>0.47</v>
      </c>
      <c r="J254" s="66">
        <v>-0.107931</v>
      </c>
      <c r="K254" s="66">
        <v>2.0542600000000001E-2</v>
      </c>
      <c r="L254" s="83">
        <v>2.4852699999999999E-7</v>
      </c>
      <c r="M254" s="66">
        <v>0.40639999999999998</v>
      </c>
      <c r="N254" s="66">
        <v>1.4534999999999999E-2</v>
      </c>
      <c r="O254" s="66">
        <v>2.606E-2</v>
      </c>
      <c r="P254" s="73">
        <v>0.57701999999999998</v>
      </c>
      <c r="Q254" s="28" t="s">
        <v>12</v>
      </c>
      <c r="R254" s="66">
        <v>-0.134669372098841</v>
      </c>
      <c r="S254" s="66">
        <v>0.24145055637398</v>
      </c>
      <c r="T254" s="73">
        <v>0.577014192483295</v>
      </c>
      <c r="U254" s="28" t="b">
        <v>0</v>
      </c>
      <c r="V254" s="73">
        <v>0.31108656067908702</v>
      </c>
      <c r="W254" s="28" t="str">
        <f t="shared" si="3"/>
        <v>FALSE</v>
      </c>
    </row>
    <row r="255" spans="1:23">
      <c r="A255" s="1" t="s">
        <v>579</v>
      </c>
      <c r="B255" s="1" t="s">
        <v>123</v>
      </c>
      <c r="C255" s="28" t="s">
        <v>580</v>
      </c>
      <c r="D255" s="28">
        <v>12</v>
      </c>
      <c r="E255" s="28">
        <v>49793208</v>
      </c>
      <c r="F255" s="28">
        <v>49399425</v>
      </c>
      <c r="G255" s="28" t="s">
        <v>105</v>
      </c>
      <c r="H255" s="28" t="s">
        <v>106</v>
      </c>
      <c r="I255" s="66">
        <v>7.7777799999999998E-3</v>
      </c>
      <c r="J255" s="66">
        <v>0.390594</v>
      </c>
      <c r="K255" s="66">
        <v>9.0999800000000006E-2</v>
      </c>
      <c r="L255" s="83">
        <v>2.24748E-5</v>
      </c>
      <c r="M255" s="66">
        <v>1.6376000000000002E-2</v>
      </c>
      <c r="N255" s="66">
        <v>-1.813E-2</v>
      </c>
      <c r="O255" s="66">
        <v>0.10095</v>
      </c>
      <c r="P255" s="73">
        <v>0.85746999999999995</v>
      </c>
      <c r="Q255" s="28" t="s">
        <v>12</v>
      </c>
      <c r="R255" s="66">
        <v>-4.64164836121395E-2</v>
      </c>
      <c r="S255" s="66">
        <v>0.25845251079125597</v>
      </c>
      <c r="T255" s="73">
        <v>0.85747142661626896</v>
      </c>
      <c r="U255" s="28" t="b">
        <v>0</v>
      </c>
      <c r="V255" s="73">
        <v>3.2253953955501E-2</v>
      </c>
      <c r="W255" s="28" t="str">
        <f t="shared" si="3"/>
        <v>FALSE</v>
      </c>
    </row>
    <row r="256" spans="1:23">
      <c r="A256" s="1" t="s">
        <v>581</v>
      </c>
      <c r="B256" s="1" t="s">
        <v>126</v>
      </c>
      <c r="C256" s="28" t="s">
        <v>582</v>
      </c>
      <c r="D256" s="28">
        <v>7</v>
      </c>
      <c r="E256" s="28">
        <v>151062852</v>
      </c>
      <c r="F256" s="28">
        <v>151365766</v>
      </c>
      <c r="G256" s="28" t="s">
        <v>106</v>
      </c>
      <c r="H256" s="28" t="s">
        <v>105</v>
      </c>
      <c r="I256" s="66">
        <v>1.11111E-2</v>
      </c>
      <c r="J256" s="66">
        <v>0.46770499999999998</v>
      </c>
      <c r="K256" s="66">
        <v>0.12743099999999999</v>
      </c>
      <c r="L256" s="83">
        <v>2.7695600000000002E-4</v>
      </c>
      <c r="M256" s="66">
        <v>1.1338000000000001E-2</v>
      </c>
      <c r="N256" s="66">
        <v>-0.15844</v>
      </c>
      <c r="O256" s="66">
        <v>0.13150999999999999</v>
      </c>
      <c r="P256" s="73">
        <v>0.22827</v>
      </c>
      <c r="Q256" s="28" t="s">
        <v>12</v>
      </c>
      <c r="R256" s="66">
        <v>-0.33876054350498702</v>
      </c>
      <c r="S256" s="66">
        <v>0.28118151398851798</v>
      </c>
      <c r="T256" s="73">
        <v>0.22829005686128001</v>
      </c>
      <c r="U256" s="28" t="b">
        <v>0</v>
      </c>
      <c r="V256" s="73">
        <v>1.45148352893178</v>
      </c>
      <c r="W256" s="28" t="str">
        <f t="shared" si="3"/>
        <v>FALSE</v>
      </c>
    </row>
    <row r="257" spans="1:23">
      <c r="A257" s="1" t="s">
        <v>583</v>
      </c>
      <c r="B257" s="1" t="s">
        <v>132</v>
      </c>
      <c r="C257" s="28" t="s">
        <v>584</v>
      </c>
      <c r="D257" s="28">
        <v>17</v>
      </c>
      <c r="E257" s="28">
        <v>19722786</v>
      </c>
      <c r="F257" s="28">
        <v>19819473</v>
      </c>
      <c r="G257" s="28" t="s">
        <v>112</v>
      </c>
      <c r="H257" s="28" t="s">
        <v>105</v>
      </c>
      <c r="I257" s="66">
        <v>0.34222200000000003</v>
      </c>
      <c r="J257" s="66">
        <v>0.124684</v>
      </c>
      <c r="K257" s="66">
        <v>3.4689299999999999E-2</v>
      </c>
      <c r="L257" s="83">
        <v>3.6810400000000001E-4</v>
      </c>
      <c r="M257" s="66">
        <v>0.39528999999999997</v>
      </c>
      <c r="N257" s="66">
        <v>2.9912000000000001E-2</v>
      </c>
      <c r="O257" s="66">
        <v>2.6273999999999999E-2</v>
      </c>
      <c r="P257" s="73">
        <v>0.25491999999999998</v>
      </c>
      <c r="Q257" s="28" t="s">
        <v>12</v>
      </c>
      <c r="R257" s="66">
        <v>0.23990247345288901</v>
      </c>
      <c r="S257" s="66">
        <v>0.21072471207211799</v>
      </c>
      <c r="T257" s="73">
        <v>0.25492683280922401</v>
      </c>
      <c r="U257" s="28" t="b">
        <v>0</v>
      </c>
      <c r="V257" s="73">
        <v>1.29610000752749</v>
      </c>
      <c r="W257" s="28" t="str">
        <f t="shared" si="3"/>
        <v>FALSE</v>
      </c>
    </row>
    <row r="258" spans="1:23">
      <c r="A258" s="1" t="s">
        <v>585</v>
      </c>
      <c r="B258" s="1" t="s">
        <v>103</v>
      </c>
      <c r="C258" s="28" t="s">
        <v>586</v>
      </c>
      <c r="D258" s="28">
        <v>12</v>
      </c>
      <c r="E258" s="28">
        <v>109361866</v>
      </c>
      <c r="F258" s="28">
        <v>108968090</v>
      </c>
      <c r="G258" s="28" t="s">
        <v>112</v>
      </c>
      <c r="H258" s="28" t="s">
        <v>106</v>
      </c>
      <c r="I258" s="66">
        <v>1.4563100000000001E-2</v>
      </c>
      <c r="J258" s="66">
        <v>1.6358299999999999</v>
      </c>
      <c r="K258" s="66">
        <v>0.27526</v>
      </c>
      <c r="L258" s="83">
        <v>7.4211199999999999E-8</v>
      </c>
      <c r="M258" s="66">
        <v>2.682E-2</v>
      </c>
      <c r="N258" s="66">
        <v>2.6442000000000002E-3</v>
      </c>
      <c r="O258" s="66">
        <v>8.2450999999999997E-2</v>
      </c>
      <c r="P258" s="73">
        <v>0.97441999999999995</v>
      </c>
      <c r="Q258" s="28" t="s">
        <v>12</v>
      </c>
      <c r="R258" s="66">
        <v>1.61642713484898E-3</v>
      </c>
      <c r="S258" s="66">
        <v>5.0403159252489602E-2</v>
      </c>
      <c r="T258" s="73">
        <v>0.97441626216019706</v>
      </c>
      <c r="U258" s="28" t="b">
        <v>0</v>
      </c>
      <c r="V258" s="73">
        <v>1.0284821228396801E-3</v>
      </c>
      <c r="W258" s="28" t="str">
        <f t="shared" si="3"/>
        <v>FALSE</v>
      </c>
    </row>
    <row r="259" spans="1:23">
      <c r="A259" s="1" t="s">
        <v>587</v>
      </c>
      <c r="B259" s="1" t="s">
        <v>109</v>
      </c>
      <c r="C259" s="28" t="s">
        <v>588</v>
      </c>
      <c r="D259" s="28">
        <v>4</v>
      </c>
      <c r="E259" s="28">
        <v>159458251</v>
      </c>
      <c r="F259" s="28">
        <v>158537099</v>
      </c>
      <c r="G259" s="28" t="s">
        <v>112</v>
      </c>
      <c r="H259" s="28" t="s">
        <v>111</v>
      </c>
      <c r="I259" s="66">
        <v>0.80097099999999999</v>
      </c>
      <c r="J259" s="66">
        <v>0.45939999999999998</v>
      </c>
      <c r="K259" s="66">
        <v>0.10466300000000001</v>
      </c>
      <c r="L259" s="83">
        <v>3.5275399999999998E-5</v>
      </c>
      <c r="M259" s="66">
        <v>0.85113000000000005</v>
      </c>
      <c r="N259" s="66">
        <v>-7.5053999999999997E-3</v>
      </c>
      <c r="O259" s="66">
        <v>3.5961E-2</v>
      </c>
      <c r="P259" s="73">
        <v>0.83467999999999998</v>
      </c>
      <c r="Q259" s="28" t="s">
        <v>12</v>
      </c>
      <c r="R259" s="66">
        <v>-1.6337396604266401E-2</v>
      </c>
      <c r="S259" s="66">
        <v>7.8278188942098398E-2</v>
      </c>
      <c r="T259" s="73">
        <v>0.83467507410611996</v>
      </c>
      <c r="U259" s="28" t="b">
        <v>0</v>
      </c>
      <c r="V259" s="73">
        <v>4.3559628350473299E-2</v>
      </c>
      <c r="W259" s="28" t="str">
        <f t="shared" si="3"/>
        <v>FALSE</v>
      </c>
    </row>
    <row r="260" spans="1:23">
      <c r="A260" s="1" t="s">
        <v>591</v>
      </c>
      <c r="B260" s="1" t="s">
        <v>114</v>
      </c>
      <c r="C260" s="28" t="s">
        <v>592</v>
      </c>
      <c r="D260" s="28">
        <v>5</v>
      </c>
      <c r="E260" s="28">
        <v>41065729</v>
      </c>
      <c r="F260" s="28">
        <v>41065627</v>
      </c>
      <c r="G260" s="28" t="s">
        <v>112</v>
      </c>
      <c r="H260" s="28" t="s">
        <v>105</v>
      </c>
      <c r="I260" s="66">
        <v>0.25242700000000001</v>
      </c>
      <c r="J260" s="66">
        <v>0.26634200000000002</v>
      </c>
      <c r="K260" s="66">
        <v>6.8101599999999998E-2</v>
      </c>
      <c r="L260" s="83">
        <v>1.94966E-4</v>
      </c>
      <c r="M260" s="66">
        <v>0.24557999999999999</v>
      </c>
      <c r="N260" s="66">
        <v>-1.8882E-3</v>
      </c>
      <c r="O260" s="66">
        <v>2.9895000000000001E-2</v>
      </c>
      <c r="P260" s="73">
        <v>0.94964000000000004</v>
      </c>
      <c r="Q260" s="28" t="s">
        <v>12</v>
      </c>
      <c r="R260" s="66">
        <v>-7.0893813217592404E-3</v>
      </c>
      <c r="S260" s="66">
        <v>0.112242905737736</v>
      </c>
      <c r="T260" s="73">
        <v>0.94963824949172204</v>
      </c>
      <c r="U260" s="28" t="b">
        <v>0</v>
      </c>
      <c r="V260" s="73">
        <v>3.9893199706247297E-3</v>
      </c>
      <c r="W260" s="28" t="str">
        <f t="shared" si="3"/>
        <v>FALSE</v>
      </c>
    </row>
    <row r="261" spans="1:23">
      <c r="A261" s="1" t="s">
        <v>593</v>
      </c>
      <c r="B261" s="1" t="s">
        <v>117</v>
      </c>
      <c r="C261" s="28" t="s">
        <v>594</v>
      </c>
      <c r="D261" s="28">
        <v>1</v>
      </c>
      <c r="E261" s="28">
        <v>57320444</v>
      </c>
      <c r="F261" s="28">
        <v>56854771</v>
      </c>
      <c r="G261" s="28" t="s">
        <v>106</v>
      </c>
      <c r="H261" s="28" t="s">
        <v>105</v>
      </c>
      <c r="I261" s="66">
        <v>2.42718E-2</v>
      </c>
      <c r="J261" s="66">
        <v>0.77632699999999999</v>
      </c>
      <c r="K261" s="66">
        <v>0.22602900000000001</v>
      </c>
      <c r="L261" s="83">
        <v>9.5329400000000004E-4</v>
      </c>
      <c r="M261" s="66">
        <v>2.5408E-2</v>
      </c>
      <c r="N261" s="66">
        <v>2.1811000000000001E-2</v>
      </c>
      <c r="O261" s="66">
        <v>8.1211000000000005E-2</v>
      </c>
      <c r="P261" s="73">
        <v>0.78825999999999996</v>
      </c>
      <c r="Q261" s="28" t="s">
        <v>12</v>
      </c>
      <c r="R261" s="66">
        <v>2.80951197111526E-2</v>
      </c>
      <c r="S261" s="66">
        <v>0.104609269032251</v>
      </c>
      <c r="T261" s="73">
        <v>0.78825906816372804</v>
      </c>
      <c r="U261" s="28" t="b">
        <v>0</v>
      </c>
      <c r="V261" s="73">
        <v>7.2130914606989005E-2</v>
      </c>
      <c r="W261" s="28" t="str">
        <f t="shared" ref="W261:W324" si="4">IF(V261&gt;10,"TRUE","FALSE")</f>
        <v>FALSE</v>
      </c>
    </row>
    <row r="262" spans="1:23">
      <c r="A262" s="1" t="s">
        <v>595</v>
      </c>
      <c r="B262" s="1" t="s">
        <v>123</v>
      </c>
      <c r="C262" s="28" t="s">
        <v>596</v>
      </c>
      <c r="D262" s="28">
        <v>12</v>
      </c>
      <c r="E262" s="28">
        <v>48653635</v>
      </c>
      <c r="F262" s="28">
        <v>48259852</v>
      </c>
      <c r="G262" s="28" t="s">
        <v>111</v>
      </c>
      <c r="H262" s="28" t="s">
        <v>112</v>
      </c>
      <c r="I262" s="66">
        <v>2.42718E-2</v>
      </c>
      <c r="J262" s="66">
        <v>0.81457800000000002</v>
      </c>
      <c r="K262" s="66">
        <v>0.24048</v>
      </c>
      <c r="L262" s="83">
        <v>1.10855E-3</v>
      </c>
      <c r="M262" s="66">
        <v>2.0229E-2</v>
      </c>
      <c r="N262" s="66">
        <v>6.6031000000000006E-2</v>
      </c>
      <c r="O262" s="66">
        <v>9.1546000000000002E-2</v>
      </c>
      <c r="P262" s="73">
        <v>0.47073999999999999</v>
      </c>
      <c r="Q262" s="28" t="s">
        <v>12</v>
      </c>
      <c r="R262" s="66">
        <v>8.1061604904625495E-2</v>
      </c>
      <c r="S262" s="66">
        <v>0.112384572134283</v>
      </c>
      <c r="T262" s="73">
        <v>0.47073254849361301</v>
      </c>
      <c r="U262" s="28" t="b">
        <v>0</v>
      </c>
      <c r="V262" s="73">
        <v>0.52025588654013599</v>
      </c>
      <c r="W262" s="28" t="str">
        <f t="shared" si="4"/>
        <v>FALSE</v>
      </c>
    </row>
    <row r="263" spans="1:23">
      <c r="A263" s="1" t="s">
        <v>597</v>
      </c>
      <c r="B263" s="1" t="s">
        <v>126</v>
      </c>
      <c r="C263" s="28" t="s">
        <v>598</v>
      </c>
      <c r="D263" s="28">
        <v>7</v>
      </c>
      <c r="E263" s="28">
        <v>151529605</v>
      </c>
      <c r="F263" s="28">
        <v>151832519</v>
      </c>
      <c r="G263" s="28" t="s">
        <v>111</v>
      </c>
      <c r="H263" s="28" t="s">
        <v>112</v>
      </c>
      <c r="I263" s="66">
        <v>0.41747600000000001</v>
      </c>
      <c r="J263" s="66">
        <v>-0.28775800000000001</v>
      </c>
      <c r="K263" s="66">
        <v>7.8237399999999999E-2</v>
      </c>
      <c r="L263" s="83">
        <v>4.30207E-4</v>
      </c>
      <c r="M263" s="66">
        <v>0.43213000000000001</v>
      </c>
      <c r="N263" s="66">
        <v>-5.2328E-2</v>
      </c>
      <c r="O263" s="66">
        <v>2.6842000000000001E-2</v>
      </c>
      <c r="P263" s="73">
        <v>5.1242000000000003E-2</v>
      </c>
      <c r="Q263" s="28" t="s">
        <v>12</v>
      </c>
      <c r="R263" s="66">
        <v>0.18184724664474999</v>
      </c>
      <c r="S263" s="66">
        <v>9.3279769806573598E-2</v>
      </c>
      <c r="T263" s="73">
        <v>5.1237871875370801E-2</v>
      </c>
      <c r="U263" s="28" t="b">
        <v>0</v>
      </c>
      <c r="V263" s="73">
        <v>3.8004806720083399</v>
      </c>
      <c r="W263" s="28" t="str">
        <f t="shared" si="4"/>
        <v>FALSE</v>
      </c>
    </row>
    <row r="264" spans="1:23">
      <c r="A264" s="1" t="s">
        <v>599</v>
      </c>
      <c r="B264" s="1" t="s">
        <v>132</v>
      </c>
      <c r="C264" s="28" t="s">
        <v>600</v>
      </c>
      <c r="D264" s="28">
        <v>17</v>
      </c>
      <c r="E264" s="28">
        <v>19459537</v>
      </c>
      <c r="F264" s="28">
        <v>19556224</v>
      </c>
      <c r="G264" s="28" t="s">
        <v>106</v>
      </c>
      <c r="H264" s="28" t="s">
        <v>105</v>
      </c>
      <c r="I264" s="66">
        <v>0.17961199999999999</v>
      </c>
      <c r="J264" s="66">
        <v>-0.30316399999999999</v>
      </c>
      <c r="K264" s="66">
        <v>8.7427099999999994E-2</v>
      </c>
      <c r="L264" s="83">
        <v>8.5753800000000003E-4</v>
      </c>
      <c r="M264" s="66">
        <v>0.21698999999999999</v>
      </c>
      <c r="N264" s="66">
        <v>2.3792000000000001E-2</v>
      </c>
      <c r="O264" s="66">
        <v>3.0960000000000001E-2</v>
      </c>
      <c r="P264" s="73">
        <v>0.44220999999999999</v>
      </c>
      <c r="Q264" s="28" t="s">
        <v>12</v>
      </c>
      <c r="R264" s="66">
        <v>-7.8478975076196403E-2</v>
      </c>
      <c r="S264" s="66">
        <v>0.102122943357391</v>
      </c>
      <c r="T264" s="73">
        <v>0.44220476911358098</v>
      </c>
      <c r="U264" s="28" t="b">
        <v>0</v>
      </c>
      <c r="V264" s="73">
        <v>0.59055452062843405</v>
      </c>
      <c r="W264" s="28" t="str">
        <f t="shared" si="4"/>
        <v>FALSE</v>
      </c>
    </row>
    <row r="265" spans="1:23">
      <c r="A265" s="1" t="s">
        <v>601</v>
      </c>
      <c r="B265" s="1" t="s">
        <v>103</v>
      </c>
      <c r="C265" s="28" t="s">
        <v>602</v>
      </c>
      <c r="D265" s="28">
        <v>12</v>
      </c>
      <c r="E265" s="28">
        <v>109641578</v>
      </c>
      <c r="F265" s="28">
        <v>109203773</v>
      </c>
      <c r="G265" s="28" t="s">
        <v>112</v>
      </c>
      <c r="H265" s="28" t="s">
        <v>105</v>
      </c>
      <c r="I265" s="66">
        <v>0.18199199999999999</v>
      </c>
      <c r="J265" s="66">
        <v>-0.24765899999999999</v>
      </c>
      <c r="K265" s="66">
        <v>3.9794400000000001E-2</v>
      </c>
      <c r="L265" s="83">
        <v>2.6766799999999999E-9</v>
      </c>
      <c r="M265" s="66">
        <v>0.19102</v>
      </c>
      <c r="N265" s="66">
        <v>-1.4055E-2</v>
      </c>
      <c r="O265" s="66">
        <v>3.2666000000000001E-2</v>
      </c>
      <c r="P265" s="73">
        <v>0.66700000000000004</v>
      </c>
      <c r="Q265" s="28" t="s">
        <v>12</v>
      </c>
      <c r="R265" s="66">
        <v>5.67514202996863E-2</v>
      </c>
      <c r="S265" s="66">
        <v>0.13189910320238701</v>
      </c>
      <c r="T265" s="73">
        <v>0.66700369645755997</v>
      </c>
      <c r="U265" s="28" t="b">
        <v>0</v>
      </c>
      <c r="V265" s="73">
        <v>0.18512700895949599</v>
      </c>
      <c r="W265" s="28" t="str">
        <f t="shared" si="4"/>
        <v>FALSE</v>
      </c>
    </row>
    <row r="266" spans="1:23">
      <c r="A266" s="1" t="s">
        <v>603</v>
      </c>
      <c r="B266" s="1" t="s">
        <v>109</v>
      </c>
      <c r="C266" s="28" t="s">
        <v>604</v>
      </c>
      <c r="D266" s="28">
        <v>4</v>
      </c>
      <c r="E266" s="28">
        <v>159635244</v>
      </c>
      <c r="F266" s="28">
        <v>158714092</v>
      </c>
      <c r="G266" s="28" t="s">
        <v>112</v>
      </c>
      <c r="H266" s="28" t="s">
        <v>111</v>
      </c>
      <c r="I266" s="66">
        <v>0.67049800000000004</v>
      </c>
      <c r="J266" s="66">
        <v>-0.170014</v>
      </c>
      <c r="K266" s="66">
        <v>3.2538200000000003E-2</v>
      </c>
      <c r="L266" s="83">
        <v>4.25278E-7</v>
      </c>
      <c r="M266" s="66">
        <v>0.68761000000000005</v>
      </c>
      <c r="N266" s="66">
        <v>6.2140000000000001E-2</v>
      </c>
      <c r="O266" s="66">
        <v>2.7546000000000001E-2</v>
      </c>
      <c r="P266" s="73">
        <v>2.4077999999999999E-2</v>
      </c>
      <c r="Q266" s="28" t="s">
        <v>12</v>
      </c>
      <c r="R266" s="66">
        <v>-0.36549931182137901</v>
      </c>
      <c r="S266" s="66">
        <v>0.16202195113343601</v>
      </c>
      <c r="T266" s="73">
        <v>2.4079217350848101E-2</v>
      </c>
      <c r="U266" s="28" t="b">
        <v>1</v>
      </c>
      <c r="V266" s="73">
        <v>5.08891751476125</v>
      </c>
      <c r="W266" s="28" t="str">
        <f t="shared" si="4"/>
        <v>FALSE</v>
      </c>
    </row>
    <row r="267" spans="1:23">
      <c r="A267" s="1" t="s">
        <v>605</v>
      </c>
      <c r="B267" s="1" t="s">
        <v>139</v>
      </c>
      <c r="C267" s="28" t="s">
        <v>606</v>
      </c>
      <c r="D267" s="28">
        <v>12</v>
      </c>
      <c r="E267" s="28">
        <v>50255178</v>
      </c>
      <c r="F267" s="28">
        <v>49861395</v>
      </c>
      <c r="G267" s="28" t="s">
        <v>105</v>
      </c>
      <c r="H267" s="28" t="s">
        <v>106</v>
      </c>
      <c r="I267" s="66">
        <v>7.8431400000000002E-3</v>
      </c>
      <c r="J267" s="66">
        <v>-0.67287600000000003</v>
      </c>
      <c r="K267" s="66">
        <v>0.174455</v>
      </c>
      <c r="L267" s="83">
        <v>1.5346000000000001E-4</v>
      </c>
      <c r="M267" s="66">
        <v>1.0794E-2</v>
      </c>
      <c r="N267" s="66">
        <v>-0.18654000000000001</v>
      </c>
      <c r="O267" s="66">
        <v>0.12572</v>
      </c>
      <c r="P267" s="73">
        <v>0.13786999999999999</v>
      </c>
      <c r="Q267" s="28" t="s">
        <v>12</v>
      </c>
      <c r="R267" s="66">
        <v>0.27722789934549602</v>
      </c>
      <c r="S267" s="66">
        <v>0.18683977434178101</v>
      </c>
      <c r="T267" s="73">
        <v>0.13786902894820299</v>
      </c>
      <c r="U267" s="28" t="b">
        <v>0</v>
      </c>
      <c r="V267" s="73">
        <v>2.2015836949707399</v>
      </c>
      <c r="W267" s="28" t="str">
        <f t="shared" si="4"/>
        <v>FALSE</v>
      </c>
    </row>
    <row r="268" spans="1:23">
      <c r="A268" s="1" t="s">
        <v>607</v>
      </c>
      <c r="B268" s="1" t="s">
        <v>114</v>
      </c>
      <c r="C268" s="28" t="s">
        <v>608</v>
      </c>
      <c r="D268" s="28">
        <v>5</v>
      </c>
      <c r="E268" s="28">
        <v>41572519</v>
      </c>
      <c r="F268" s="28">
        <v>41572417</v>
      </c>
      <c r="G268" s="28" t="s">
        <v>106</v>
      </c>
      <c r="H268" s="28" t="s">
        <v>105</v>
      </c>
      <c r="I268" s="66">
        <v>1.1494300000000001E-2</v>
      </c>
      <c r="J268" s="66">
        <v>-0.61547499999999999</v>
      </c>
      <c r="K268" s="66">
        <v>0.16888400000000001</v>
      </c>
      <c r="L268" s="83">
        <v>3.3933200000000002E-4</v>
      </c>
      <c r="M268" s="66">
        <v>8.9318999999999996E-3</v>
      </c>
      <c r="N268" s="66">
        <v>3.1084000000000001E-2</v>
      </c>
      <c r="O268" s="66">
        <v>0.13829</v>
      </c>
      <c r="P268" s="73">
        <v>0.82216</v>
      </c>
      <c r="Q268" s="28" t="s">
        <v>12</v>
      </c>
      <c r="R268" s="66">
        <v>-5.0504082212925003E-2</v>
      </c>
      <c r="S268" s="66">
        <v>0.224688248913441</v>
      </c>
      <c r="T268" s="73">
        <v>0.82215507361234696</v>
      </c>
      <c r="U268" s="28" t="b">
        <v>0</v>
      </c>
      <c r="V268" s="73">
        <v>5.0523362583701298E-2</v>
      </c>
      <c r="W268" s="28" t="str">
        <f t="shared" si="4"/>
        <v>FALSE</v>
      </c>
    </row>
    <row r="269" spans="1:23">
      <c r="A269" s="1" t="s">
        <v>609</v>
      </c>
      <c r="B269" s="1" t="s">
        <v>117</v>
      </c>
      <c r="C269" s="28" t="s">
        <v>610</v>
      </c>
      <c r="D269" s="28">
        <v>1</v>
      </c>
      <c r="E269" s="28">
        <v>57113001</v>
      </c>
      <c r="F269" s="28">
        <v>56647328</v>
      </c>
      <c r="G269" s="28" t="s">
        <v>105</v>
      </c>
      <c r="H269" s="28" t="s">
        <v>106</v>
      </c>
      <c r="I269" s="66">
        <v>0.85632200000000003</v>
      </c>
      <c r="J269" s="66">
        <v>-0.50002899999999995</v>
      </c>
      <c r="K269" s="66">
        <v>9.1606400000000004E-2</v>
      </c>
      <c r="L269" s="83">
        <v>1.3727200000000001E-7</v>
      </c>
      <c r="M269" s="66">
        <v>0.88482000000000005</v>
      </c>
      <c r="N269" s="66">
        <v>9.8678000000000002E-2</v>
      </c>
      <c r="O269" s="66">
        <v>4.0103E-2</v>
      </c>
      <c r="P269" s="73">
        <v>1.3872000000000001E-2</v>
      </c>
      <c r="Q269" s="28" t="s">
        <v>12</v>
      </c>
      <c r="R269" s="66">
        <v>-0.19734455401586701</v>
      </c>
      <c r="S269" s="66">
        <v>8.0201348321797303E-2</v>
      </c>
      <c r="T269" s="73">
        <v>1.38699531379569E-2</v>
      </c>
      <c r="U269" s="28" t="b">
        <v>1</v>
      </c>
      <c r="V269" s="73">
        <v>6.0546208591549204</v>
      </c>
      <c r="W269" s="28" t="str">
        <f t="shared" si="4"/>
        <v>FALSE</v>
      </c>
    </row>
    <row r="270" spans="1:23">
      <c r="A270" s="1" t="s">
        <v>611</v>
      </c>
      <c r="B270" s="1" t="s">
        <v>123</v>
      </c>
      <c r="C270" s="28" t="s">
        <v>612</v>
      </c>
      <c r="D270" s="28">
        <v>12</v>
      </c>
      <c r="E270" s="28">
        <v>49090972</v>
      </c>
      <c r="F270" s="28">
        <v>48697189</v>
      </c>
      <c r="G270" s="28" t="s">
        <v>106</v>
      </c>
      <c r="H270" s="28" t="s">
        <v>111</v>
      </c>
      <c r="I270" s="66">
        <v>5.7471300000000003E-2</v>
      </c>
      <c r="J270" s="66">
        <v>-0.24778700000000001</v>
      </c>
      <c r="K270" s="66">
        <v>6.2961600000000006E-2</v>
      </c>
      <c r="L270" s="83">
        <v>1.1349900000000001E-4</v>
      </c>
      <c r="M270" s="66">
        <v>3.7326999999999999E-2</v>
      </c>
      <c r="N270" s="66">
        <v>-3.8008E-2</v>
      </c>
      <c r="O270" s="66">
        <v>6.9062999999999999E-2</v>
      </c>
      <c r="P270" s="73">
        <v>0.58208000000000004</v>
      </c>
      <c r="Q270" s="28" t="s">
        <v>12</v>
      </c>
      <c r="R270" s="66">
        <v>0.15338980656773801</v>
      </c>
      <c r="S270" s="66">
        <v>0.27871922255808401</v>
      </c>
      <c r="T270" s="73">
        <v>0.582087498495241</v>
      </c>
      <c r="U270" s="28" t="b">
        <v>0</v>
      </c>
      <c r="V270" s="73">
        <v>0.302872021119373</v>
      </c>
      <c r="W270" s="28" t="str">
        <f t="shared" si="4"/>
        <v>FALSE</v>
      </c>
    </row>
    <row r="271" spans="1:23">
      <c r="A271" s="1" t="s">
        <v>613</v>
      </c>
      <c r="B271" s="1" t="s">
        <v>126</v>
      </c>
      <c r="C271" s="28" t="s">
        <v>614</v>
      </c>
      <c r="D271" s="28">
        <v>7</v>
      </c>
      <c r="E271" s="28">
        <v>150586964</v>
      </c>
      <c r="F271" s="28">
        <v>150889876</v>
      </c>
      <c r="G271" s="28" t="s">
        <v>106</v>
      </c>
      <c r="H271" s="28" t="s">
        <v>105</v>
      </c>
      <c r="I271" s="66">
        <v>7.6628399999999998E-3</v>
      </c>
      <c r="J271" s="66">
        <v>1.1371100000000001</v>
      </c>
      <c r="K271" s="66">
        <v>0.27135599999999999</v>
      </c>
      <c r="L271" s="83">
        <v>4.1295399999999998E-5</v>
      </c>
      <c r="M271" s="66">
        <v>1.1102000000000001E-2</v>
      </c>
      <c r="N271" s="66">
        <v>0.17815</v>
      </c>
      <c r="O271" s="66">
        <v>0.12622</v>
      </c>
      <c r="P271" s="73">
        <v>0.15812000000000001</v>
      </c>
      <c r="Q271" s="28" t="s">
        <v>12</v>
      </c>
      <c r="R271" s="66">
        <v>0.156669099735294</v>
      </c>
      <c r="S271" s="66">
        <v>0.11100069474369199</v>
      </c>
      <c r="T271" s="73">
        <v>0.15811948399781101</v>
      </c>
      <c r="U271" s="28" t="b">
        <v>0</v>
      </c>
      <c r="V271" s="73">
        <v>1.99211911047809</v>
      </c>
      <c r="W271" s="28" t="str">
        <f t="shared" si="4"/>
        <v>FALSE</v>
      </c>
    </row>
    <row r="272" spans="1:23">
      <c r="A272" s="1" t="s">
        <v>615</v>
      </c>
      <c r="B272" s="1" t="s">
        <v>132</v>
      </c>
      <c r="C272" s="28" t="s">
        <v>616</v>
      </c>
      <c r="D272" s="28">
        <v>17</v>
      </c>
      <c r="E272" s="28">
        <v>19452656</v>
      </c>
      <c r="F272" s="28">
        <v>19549343</v>
      </c>
      <c r="G272" s="28" t="s">
        <v>112</v>
      </c>
      <c r="H272" s="28" t="s">
        <v>111</v>
      </c>
      <c r="I272" s="66">
        <v>0.18965499999999999</v>
      </c>
      <c r="J272" s="66">
        <v>-0.31554300000000002</v>
      </c>
      <c r="K272" s="66">
        <v>4.2019599999999997E-2</v>
      </c>
      <c r="L272" s="83">
        <v>1.76819E-12</v>
      </c>
      <c r="M272" s="66">
        <v>0.19516</v>
      </c>
      <c r="N272" s="66">
        <v>2.2935000000000001E-2</v>
      </c>
      <c r="O272" s="66">
        <v>3.2260999999999998E-2</v>
      </c>
      <c r="P272" s="73">
        <v>0.47713</v>
      </c>
      <c r="Q272" s="28" t="s">
        <v>12</v>
      </c>
      <c r="R272" s="66">
        <v>-7.2684230041547407E-2</v>
      </c>
      <c r="S272" s="66">
        <v>0.10223963136561399</v>
      </c>
      <c r="T272" s="73">
        <v>0.47713362183549102</v>
      </c>
      <c r="U272" s="28" t="b">
        <v>0</v>
      </c>
      <c r="V272" s="73">
        <v>0.50540768184162399</v>
      </c>
      <c r="W272" s="28" t="str">
        <f t="shared" si="4"/>
        <v>FALSE</v>
      </c>
    </row>
    <row r="273" spans="1:23">
      <c r="A273" s="1" t="s">
        <v>617</v>
      </c>
      <c r="B273" s="1" t="s">
        <v>103</v>
      </c>
      <c r="C273" s="28" t="s">
        <v>618</v>
      </c>
      <c r="D273" s="28">
        <v>12</v>
      </c>
      <c r="E273" s="28">
        <v>109575191</v>
      </c>
      <c r="F273" s="28">
        <v>109137386</v>
      </c>
      <c r="G273" s="28" t="s">
        <v>105</v>
      </c>
      <c r="H273" s="28" t="s">
        <v>106</v>
      </c>
      <c r="I273" s="66">
        <v>0.88186399999999998</v>
      </c>
      <c r="J273" s="66">
        <v>-0.22506000000000001</v>
      </c>
      <c r="K273" s="66">
        <v>3.1313100000000003E-2</v>
      </c>
      <c r="L273" s="83">
        <v>2.2511899999999998E-12</v>
      </c>
      <c r="M273" s="66">
        <v>0.91938399999999998</v>
      </c>
      <c r="N273" s="66">
        <v>3.6928000000000002E-2</v>
      </c>
      <c r="O273" s="66">
        <v>4.7086999999999997E-2</v>
      </c>
      <c r="P273" s="73">
        <v>0.43289</v>
      </c>
      <c r="Q273" s="28" t="s">
        <v>12</v>
      </c>
      <c r="R273" s="66">
        <v>-0.164080689593886</v>
      </c>
      <c r="S273" s="66">
        <v>0.20921976361859099</v>
      </c>
      <c r="T273" s="73">
        <v>0.432893179447776</v>
      </c>
      <c r="U273" s="28" t="b">
        <v>0</v>
      </c>
      <c r="V273" s="73">
        <v>0.61504873704146001</v>
      </c>
      <c r="W273" s="28" t="str">
        <f t="shared" si="4"/>
        <v>FALSE</v>
      </c>
    </row>
    <row r="274" spans="1:23">
      <c r="A274" s="1" t="s">
        <v>619</v>
      </c>
      <c r="B274" s="1" t="s">
        <v>109</v>
      </c>
      <c r="C274" s="28" t="s">
        <v>110</v>
      </c>
      <c r="D274" s="28">
        <v>4</v>
      </c>
      <c r="E274" s="28">
        <v>159601676</v>
      </c>
      <c r="F274" s="28">
        <v>158680524</v>
      </c>
      <c r="G274" s="28" t="s">
        <v>111</v>
      </c>
      <c r="H274" s="28" t="s">
        <v>112</v>
      </c>
      <c r="I274" s="66">
        <v>0.79367699999999997</v>
      </c>
      <c r="J274" s="66">
        <v>0.494504</v>
      </c>
      <c r="K274" s="66">
        <v>4.4346400000000001E-2</v>
      </c>
      <c r="L274" s="83">
        <v>4.3326500000000002E-26</v>
      </c>
      <c r="M274" s="66">
        <v>0.85662000000000005</v>
      </c>
      <c r="N274" s="66">
        <v>-2.1196E-2</v>
      </c>
      <c r="O274" s="66">
        <v>3.6449000000000002E-2</v>
      </c>
      <c r="P274" s="73">
        <v>0.56088000000000005</v>
      </c>
      <c r="Q274" s="28" t="s">
        <v>12</v>
      </c>
      <c r="R274" s="66">
        <v>-4.2863151764192003E-2</v>
      </c>
      <c r="S274" s="66">
        <v>7.37082005403394E-2</v>
      </c>
      <c r="T274" s="73">
        <v>0.56088676138417104</v>
      </c>
      <c r="U274" s="28" t="b">
        <v>0</v>
      </c>
      <c r="V274" s="73">
        <v>0.33817117485513998</v>
      </c>
      <c r="W274" s="28" t="str">
        <f t="shared" si="4"/>
        <v>FALSE</v>
      </c>
    </row>
    <row r="275" spans="1:23">
      <c r="A275" s="1" t="s">
        <v>620</v>
      </c>
      <c r="B275" s="1" t="s">
        <v>139</v>
      </c>
      <c r="C275" s="28" t="s">
        <v>621</v>
      </c>
      <c r="D275" s="28">
        <v>12</v>
      </c>
      <c r="E275" s="28">
        <v>51220761</v>
      </c>
      <c r="F275" s="28">
        <v>50826978</v>
      </c>
      <c r="G275" s="28" t="s">
        <v>106</v>
      </c>
      <c r="H275" s="28" t="s">
        <v>105</v>
      </c>
      <c r="I275" s="66">
        <v>0.24792</v>
      </c>
      <c r="J275" s="66">
        <v>-0.12556</v>
      </c>
      <c r="K275" s="66">
        <v>3.3336699999999997E-2</v>
      </c>
      <c r="L275" s="83">
        <v>1.8412300000000001E-4</v>
      </c>
      <c r="M275" s="66">
        <v>0.2646</v>
      </c>
      <c r="N275" s="66">
        <v>-5.7106999999999998E-2</v>
      </c>
      <c r="O275" s="66">
        <v>2.9123E-2</v>
      </c>
      <c r="P275" s="73">
        <v>4.9893E-2</v>
      </c>
      <c r="Q275" s="28" t="s">
        <v>12</v>
      </c>
      <c r="R275" s="66">
        <v>0.45481841350748597</v>
      </c>
      <c r="S275" s="66">
        <v>0.23194488690665799</v>
      </c>
      <c r="T275" s="73">
        <v>4.9891853983622399E-2</v>
      </c>
      <c r="U275" s="28" t="b">
        <v>1</v>
      </c>
      <c r="V275" s="73">
        <v>3.8450896634712</v>
      </c>
      <c r="W275" s="28" t="str">
        <f t="shared" si="4"/>
        <v>FALSE</v>
      </c>
    </row>
    <row r="276" spans="1:23">
      <c r="A276" s="1" t="s">
        <v>622</v>
      </c>
      <c r="B276" s="1" t="s">
        <v>114</v>
      </c>
      <c r="C276" s="28" t="s">
        <v>623</v>
      </c>
      <c r="D276" s="28">
        <v>5</v>
      </c>
      <c r="E276" s="28">
        <v>41391349</v>
      </c>
      <c r="F276" s="28">
        <v>41391247</v>
      </c>
      <c r="G276" s="28" t="s">
        <v>105</v>
      </c>
      <c r="H276" s="28" t="s">
        <v>106</v>
      </c>
      <c r="I276" s="66">
        <v>0.92346099999999998</v>
      </c>
      <c r="J276" s="66">
        <v>-0.131578</v>
      </c>
      <c r="K276" s="66">
        <v>3.6079600000000003E-2</v>
      </c>
      <c r="L276" s="83">
        <v>2.91601E-4</v>
      </c>
      <c r="M276" s="66">
        <v>0.93312700000000004</v>
      </c>
      <c r="N276" s="66">
        <v>-5.8625999999999998E-2</v>
      </c>
      <c r="O276" s="66">
        <v>5.1261000000000001E-2</v>
      </c>
      <c r="P276" s="73">
        <v>0.25275999999999998</v>
      </c>
      <c r="Q276" s="28" t="s">
        <v>12</v>
      </c>
      <c r="R276" s="66">
        <v>0.445560808037818</v>
      </c>
      <c r="S276" s="66">
        <v>0.389586405022116</v>
      </c>
      <c r="T276" s="73">
        <v>0.25275783134826602</v>
      </c>
      <c r="U276" s="28" t="b">
        <v>0</v>
      </c>
      <c r="V276" s="73">
        <v>1.30799588906321</v>
      </c>
      <c r="W276" s="28" t="str">
        <f t="shared" si="4"/>
        <v>FALSE</v>
      </c>
    </row>
    <row r="277" spans="1:23">
      <c r="A277" s="1" t="s">
        <v>624</v>
      </c>
      <c r="B277" s="1" t="s">
        <v>117</v>
      </c>
      <c r="C277" s="28" t="s">
        <v>625</v>
      </c>
      <c r="D277" s="28">
        <v>1</v>
      </c>
      <c r="E277" s="28">
        <v>57257458</v>
      </c>
      <c r="F277" s="28">
        <v>56791785</v>
      </c>
      <c r="G277" s="28" t="s">
        <v>112</v>
      </c>
      <c r="H277" s="28" t="s">
        <v>111</v>
      </c>
      <c r="I277" s="66">
        <v>5.15807E-2</v>
      </c>
      <c r="J277" s="66">
        <v>-0.18822</v>
      </c>
      <c r="K277" s="66">
        <v>5.00426E-2</v>
      </c>
      <c r="L277" s="83">
        <v>1.87911E-4</v>
      </c>
      <c r="M277" s="66">
        <v>5.9145000000000003E-2</v>
      </c>
      <c r="N277" s="66">
        <v>6.4768000000000006E-2</v>
      </c>
      <c r="O277" s="66">
        <v>5.4151999999999999E-2</v>
      </c>
      <c r="P277" s="73">
        <v>0.23168</v>
      </c>
      <c r="Q277" s="28" t="s">
        <v>12</v>
      </c>
      <c r="R277" s="66">
        <v>-0.34410795877165001</v>
      </c>
      <c r="S277" s="66">
        <v>0.28770587610243298</v>
      </c>
      <c r="T277" s="73">
        <v>0.23168064786256401</v>
      </c>
      <c r="U277" s="28" t="b">
        <v>0</v>
      </c>
      <c r="V277" s="73">
        <v>1.4305135333511101</v>
      </c>
      <c r="W277" s="28" t="str">
        <f t="shared" si="4"/>
        <v>FALSE</v>
      </c>
    </row>
    <row r="278" spans="1:23">
      <c r="A278" s="1" t="s">
        <v>626</v>
      </c>
      <c r="B278" s="1" t="s">
        <v>120</v>
      </c>
      <c r="C278" s="28" t="s">
        <v>627</v>
      </c>
      <c r="D278" s="28">
        <v>1</v>
      </c>
      <c r="E278" s="28">
        <v>146694245</v>
      </c>
      <c r="F278" s="28">
        <v>147222653</v>
      </c>
      <c r="G278" s="28" t="s">
        <v>112</v>
      </c>
      <c r="H278" s="28" t="s">
        <v>111</v>
      </c>
      <c r="I278" s="66">
        <v>0.41514099999999998</v>
      </c>
      <c r="J278" s="66">
        <v>-9.2192300000000005E-2</v>
      </c>
      <c r="K278" s="66">
        <v>2.2429500000000002E-2</v>
      </c>
      <c r="L278" s="83">
        <v>4.5765E-5</v>
      </c>
      <c r="M278" s="66">
        <v>0.35947000000000001</v>
      </c>
      <c r="N278" s="66">
        <v>2.2433000000000002E-2</v>
      </c>
      <c r="O278" s="66">
        <v>2.6634000000000001E-2</v>
      </c>
      <c r="P278" s="73">
        <v>0.39965000000000001</v>
      </c>
      <c r="Q278" s="28" t="s">
        <v>12</v>
      </c>
      <c r="R278" s="66">
        <v>-0.24332834737825201</v>
      </c>
      <c r="S278" s="66">
        <v>0.28889614425499699</v>
      </c>
      <c r="T278" s="73">
        <v>0.399637242389634</v>
      </c>
      <c r="U278" s="28" t="b">
        <v>0</v>
      </c>
      <c r="V278" s="73">
        <v>0.70941753980908695</v>
      </c>
      <c r="W278" s="28" t="str">
        <f t="shared" si="4"/>
        <v>FALSE</v>
      </c>
    </row>
    <row r="279" spans="1:23">
      <c r="A279" s="1" t="s">
        <v>628</v>
      </c>
      <c r="B279" s="1" t="s">
        <v>123</v>
      </c>
      <c r="C279" s="28" t="s">
        <v>629</v>
      </c>
      <c r="D279" s="28">
        <v>12</v>
      </c>
      <c r="E279" s="28">
        <v>50343173</v>
      </c>
      <c r="F279" s="28">
        <v>49949390</v>
      </c>
      <c r="G279" s="28" t="s">
        <v>112</v>
      </c>
      <c r="H279" s="28" t="s">
        <v>111</v>
      </c>
      <c r="I279" s="66">
        <v>1.4975E-2</v>
      </c>
      <c r="J279" s="66">
        <v>0.25915300000000002</v>
      </c>
      <c r="K279" s="66">
        <v>5.54189E-2</v>
      </c>
      <c r="L279" s="83">
        <v>3.7100500000000002E-6</v>
      </c>
      <c r="M279" s="66">
        <v>1.8373E-2</v>
      </c>
      <c r="N279" s="66">
        <v>-3.6984000000000003E-2</v>
      </c>
      <c r="O279" s="66">
        <v>0.10414</v>
      </c>
      <c r="P279" s="73">
        <v>0.72248999999999997</v>
      </c>
      <c r="Q279" s="28" t="s">
        <v>12</v>
      </c>
      <c r="R279" s="66">
        <v>-0.142711062576933</v>
      </c>
      <c r="S279" s="66">
        <v>0.40184755723452897</v>
      </c>
      <c r="T279" s="73">
        <v>0.72248672283900595</v>
      </c>
      <c r="U279" s="28" t="b">
        <v>0</v>
      </c>
      <c r="V279" s="73">
        <v>0.12612251261385299</v>
      </c>
      <c r="W279" s="28" t="str">
        <f t="shared" si="4"/>
        <v>FALSE</v>
      </c>
    </row>
    <row r="280" spans="1:23">
      <c r="A280" s="1" t="s">
        <v>630</v>
      </c>
      <c r="B280" s="1" t="s">
        <v>126</v>
      </c>
      <c r="C280" s="28" t="s">
        <v>631</v>
      </c>
      <c r="D280" s="28">
        <v>7</v>
      </c>
      <c r="E280" s="28">
        <v>151481279</v>
      </c>
      <c r="F280" s="28">
        <v>151784193</v>
      </c>
      <c r="G280" s="28" t="s">
        <v>106</v>
      </c>
      <c r="H280" s="28" t="s">
        <v>105</v>
      </c>
      <c r="I280" s="66">
        <v>1.5807000000000002E-2</v>
      </c>
      <c r="J280" s="66">
        <v>-0.39746100000000001</v>
      </c>
      <c r="K280" s="66">
        <v>0.10815</v>
      </c>
      <c r="L280" s="83">
        <v>2.6191400000000003E-4</v>
      </c>
      <c r="M280" s="66">
        <v>2.0545999999999998E-2</v>
      </c>
      <c r="N280" s="66">
        <v>0.11576</v>
      </c>
      <c r="O280" s="66">
        <v>9.1964000000000004E-2</v>
      </c>
      <c r="P280" s="73">
        <v>0.20812</v>
      </c>
      <c r="Q280" s="28" t="s">
        <v>12</v>
      </c>
      <c r="R280" s="66">
        <v>-0.291248701130425</v>
      </c>
      <c r="S280" s="66">
        <v>0.23137867614684199</v>
      </c>
      <c r="T280" s="73">
        <v>0.208119407747444</v>
      </c>
      <c r="U280" s="28" t="b">
        <v>0</v>
      </c>
      <c r="V280" s="73">
        <v>1.5844601855870699</v>
      </c>
      <c r="W280" s="28" t="str">
        <f t="shared" si="4"/>
        <v>FALSE</v>
      </c>
    </row>
    <row r="281" spans="1:23">
      <c r="A281" s="1" t="s">
        <v>632</v>
      </c>
      <c r="B281" s="1" t="s">
        <v>132</v>
      </c>
      <c r="C281" s="28" t="s">
        <v>633</v>
      </c>
      <c r="D281" s="28">
        <v>17</v>
      </c>
      <c r="E281" s="28">
        <v>19428610</v>
      </c>
      <c r="F281" s="28">
        <v>19525297</v>
      </c>
      <c r="G281" s="28" t="s">
        <v>105</v>
      </c>
      <c r="H281" s="28" t="s">
        <v>106</v>
      </c>
      <c r="I281" s="66">
        <v>0.37936799999999998</v>
      </c>
      <c r="J281" s="66">
        <v>0.22098699999999999</v>
      </c>
      <c r="K281" s="66">
        <v>3.4296899999999998E-2</v>
      </c>
      <c r="L281" s="83">
        <v>2.62352E-10</v>
      </c>
      <c r="M281" s="66">
        <v>0.38723999999999997</v>
      </c>
      <c r="N281" s="66">
        <v>-2.4781999999999998E-3</v>
      </c>
      <c r="O281" s="66">
        <v>2.6401000000000001E-2</v>
      </c>
      <c r="P281" s="73">
        <v>0.92520999999999998</v>
      </c>
      <c r="Q281" s="28" t="s">
        <v>12</v>
      </c>
      <c r="R281" s="66">
        <v>-1.12142343214759E-2</v>
      </c>
      <c r="S281" s="66">
        <v>0.11946856602424601</v>
      </c>
      <c r="T281" s="73">
        <v>0.92521428671504902</v>
      </c>
      <c r="U281" s="28" t="b">
        <v>0</v>
      </c>
      <c r="V281" s="73">
        <v>8.8111369420889596E-3</v>
      </c>
      <c r="W281" s="28" t="str">
        <f t="shared" si="4"/>
        <v>FALSE</v>
      </c>
    </row>
    <row r="282" spans="1:23">
      <c r="A282" s="1" t="s">
        <v>634</v>
      </c>
      <c r="B282" s="1" t="s">
        <v>103</v>
      </c>
      <c r="C282" s="28" t="s">
        <v>635</v>
      </c>
      <c r="D282" s="28">
        <v>12</v>
      </c>
      <c r="E282" s="28">
        <v>109890080</v>
      </c>
      <c r="F282" s="28">
        <v>109452275</v>
      </c>
      <c r="G282" s="28" t="s">
        <v>112</v>
      </c>
      <c r="H282" s="28" t="s">
        <v>105</v>
      </c>
      <c r="I282" s="66">
        <v>0.23888899999999999</v>
      </c>
      <c r="J282" s="66">
        <v>-0.24942</v>
      </c>
      <c r="K282" s="66">
        <v>5.9987699999999998E-2</v>
      </c>
      <c r="L282" s="83">
        <v>5.5707300000000001E-5</v>
      </c>
      <c r="M282" s="66">
        <v>0.25126999999999999</v>
      </c>
      <c r="N282" s="66">
        <v>7.1536000000000002E-2</v>
      </c>
      <c r="O282" s="66">
        <v>2.9609E-2</v>
      </c>
      <c r="P282" s="73">
        <v>1.5692000000000001E-2</v>
      </c>
      <c r="Q282" s="28" t="s">
        <v>12</v>
      </c>
      <c r="R282" s="66">
        <v>-0.28680939780290299</v>
      </c>
      <c r="S282" s="66">
        <v>0.118711410472296</v>
      </c>
      <c r="T282" s="73">
        <v>1.56911065567477E-2</v>
      </c>
      <c r="U282" s="28" t="b">
        <v>1</v>
      </c>
      <c r="V282" s="73">
        <v>5.8371630555079204</v>
      </c>
      <c r="W282" s="28" t="str">
        <f t="shared" si="4"/>
        <v>FALSE</v>
      </c>
    </row>
    <row r="283" spans="1:23">
      <c r="A283" s="1" t="s">
        <v>636</v>
      </c>
      <c r="B283" s="1" t="s">
        <v>139</v>
      </c>
      <c r="C283" s="28" t="s">
        <v>637</v>
      </c>
      <c r="D283" s="28">
        <v>12</v>
      </c>
      <c r="E283" s="28">
        <v>50173780</v>
      </c>
      <c r="F283" s="28">
        <v>49779997</v>
      </c>
      <c r="G283" s="28" t="s">
        <v>112</v>
      </c>
      <c r="H283" s="28" t="s">
        <v>105</v>
      </c>
      <c r="I283" s="66">
        <v>2.2222200000000001E-2</v>
      </c>
      <c r="J283" s="66">
        <v>-0.84658900000000004</v>
      </c>
      <c r="K283" s="66">
        <v>0.242225</v>
      </c>
      <c r="L283" s="83">
        <v>6.3513399999999998E-4</v>
      </c>
      <c r="M283" s="66">
        <v>2.9258999999999999E-3</v>
      </c>
      <c r="N283" s="66">
        <v>0.17852999999999999</v>
      </c>
      <c r="O283" s="66">
        <v>0.23937</v>
      </c>
      <c r="P283" s="73">
        <v>0.45578000000000002</v>
      </c>
      <c r="Q283" s="28" t="s">
        <v>12</v>
      </c>
      <c r="R283" s="66">
        <v>-0.21088154937047399</v>
      </c>
      <c r="S283" s="66">
        <v>0.28274640941472201</v>
      </c>
      <c r="T283" s="73">
        <v>0.45576841671684798</v>
      </c>
      <c r="U283" s="28" t="b">
        <v>0</v>
      </c>
      <c r="V283" s="73">
        <v>0.55626658215690605</v>
      </c>
      <c r="W283" s="28" t="str">
        <f t="shared" si="4"/>
        <v>FALSE</v>
      </c>
    </row>
    <row r="284" spans="1:23">
      <c r="A284" s="1" t="s">
        <v>638</v>
      </c>
      <c r="B284" s="1" t="s">
        <v>114</v>
      </c>
      <c r="C284" s="28" t="s">
        <v>639</v>
      </c>
      <c r="D284" s="28">
        <v>5</v>
      </c>
      <c r="E284" s="28">
        <v>40722822</v>
      </c>
      <c r="F284" s="28">
        <v>40722720</v>
      </c>
      <c r="G284" s="28" t="s">
        <v>106</v>
      </c>
      <c r="H284" s="28" t="s">
        <v>105</v>
      </c>
      <c r="I284" s="66">
        <v>0.31666699999999998</v>
      </c>
      <c r="J284" s="66">
        <v>0.15306500000000001</v>
      </c>
      <c r="K284" s="66">
        <v>4.2735200000000001E-2</v>
      </c>
      <c r="L284" s="83">
        <v>4.70025E-4</v>
      </c>
      <c r="M284" s="66">
        <v>0.24603</v>
      </c>
      <c r="N284" s="66">
        <v>-1.3605000000000001E-2</v>
      </c>
      <c r="O284" s="66">
        <v>2.9745000000000001E-2</v>
      </c>
      <c r="P284" s="73">
        <v>0.64739999999999998</v>
      </c>
      <c r="Q284" s="28" t="s">
        <v>12</v>
      </c>
      <c r="R284" s="66">
        <v>-8.8883807532747494E-2</v>
      </c>
      <c r="S284" s="66">
        <v>0.194329206546239</v>
      </c>
      <c r="T284" s="73">
        <v>0.64739233443910504</v>
      </c>
      <c r="U284" s="28" t="b">
        <v>0</v>
      </c>
      <c r="V284" s="73">
        <v>0.20920359617515399</v>
      </c>
      <c r="W284" s="28" t="str">
        <f t="shared" si="4"/>
        <v>FALSE</v>
      </c>
    </row>
    <row r="285" spans="1:23">
      <c r="A285" s="1" t="s">
        <v>640</v>
      </c>
      <c r="B285" s="1" t="s">
        <v>117</v>
      </c>
      <c r="C285" s="28" t="s">
        <v>641</v>
      </c>
      <c r="D285" s="28">
        <v>1</v>
      </c>
      <c r="E285" s="28">
        <v>57045587</v>
      </c>
      <c r="F285" s="28">
        <v>56579914</v>
      </c>
      <c r="G285" s="28" t="s">
        <v>112</v>
      </c>
      <c r="H285" s="28" t="s">
        <v>111</v>
      </c>
      <c r="I285" s="66">
        <v>1.3888899999999999E-2</v>
      </c>
      <c r="J285" s="66">
        <v>-1.1502600000000001</v>
      </c>
      <c r="K285" s="66">
        <v>0.246253</v>
      </c>
      <c r="L285" s="83">
        <v>6.9557799999999998E-6</v>
      </c>
      <c r="M285" s="66">
        <v>1.8465000000000001E-3</v>
      </c>
      <c r="N285" s="66">
        <v>-0.1157</v>
      </c>
      <c r="O285" s="66">
        <v>0.32974999999999999</v>
      </c>
      <c r="P285" s="73">
        <v>0.72567999999999999</v>
      </c>
      <c r="Q285" s="28" t="s">
        <v>12</v>
      </c>
      <c r="R285" s="66">
        <v>0.10058595447985701</v>
      </c>
      <c r="S285" s="66">
        <v>0.28667431711091401</v>
      </c>
      <c r="T285" s="73">
        <v>0.72568447397979696</v>
      </c>
      <c r="U285" s="28" t="b">
        <v>0</v>
      </c>
      <c r="V285" s="73">
        <v>0.12311107100343099</v>
      </c>
      <c r="W285" s="28" t="str">
        <f t="shared" si="4"/>
        <v>FALSE</v>
      </c>
    </row>
    <row r="286" spans="1:23">
      <c r="A286" s="1" t="s">
        <v>642</v>
      </c>
      <c r="B286" s="1" t="s">
        <v>120</v>
      </c>
      <c r="C286" s="28" t="s">
        <v>643</v>
      </c>
      <c r="D286" s="28">
        <v>1</v>
      </c>
      <c r="E286" s="28">
        <v>146561044</v>
      </c>
      <c r="F286" s="28">
        <v>147089497</v>
      </c>
      <c r="G286" s="28" t="s">
        <v>112</v>
      </c>
      <c r="H286" s="28" t="s">
        <v>111</v>
      </c>
      <c r="I286" s="66">
        <v>0.247222</v>
      </c>
      <c r="J286" s="66">
        <v>-0.28729500000000002</v>
      </c>
      <c r="K286" s="66">
        <v>6.6880999999999996E-2</v>
      </c>
      <c r="L286" s="83">
        <v>3.2385100000000003E-5</v>
      </c>
      <c r="M286" s="66">
        <v>0.27222000000000002</v>
      </c>
      <c r="N286" s="66">
        <v>-2.0478E-2</v>
      </c>
      <c r="O286" s="66">
        <v>2.8808E-2</v>
      </c>
      <c r="P286" s="73">
        <v>0.47719</v>
      </c>
      <c r="Q286" s="28" t="s">
        <v>12</v>
      </c>
      <c r="R286" s="66">
        <v>7.1278650864094406E-2</v>
      </c>
      <c r="S286" s="66">
        <v>0.100273238309055</v>
      </c>
      <c r="T286" s="73">
        <v>0.47718078115450002</v>
      </c>
      <c r="U286" s="28" t="b">
        <v>0</v>
      </c>
      <c r="V286" s="73">
        <v>0.50529949080761505</v>
      </c>
      <c r="W286" s="28" t="str">
        <f t="shared" si="4"/>
        <v>FALSE</v>
      </c>
    </row>
    <row r="287" spans="1:23">
      <c r="A287" s="1" t="s">
        <v>644</v>
      </c>
      <c r="B287" s="1" t="s">
        <v>126</v>
      </c>
      <c r="C287" s="28" t="s">
        <v>645</v>
      </c>
      <c r="D287" s="28">
        <v>7</v>
      </c>
      <c r="E287" s="28">
        <v>151562311</v>
      </c>
      <c r="F287" s="28">
        <v>151865226</v>
      </c>
      <c r="G287" s="28" t="s">
        <v>111</v>
      </c>
      <c r="H287" s="28" t="s">
        <v>112</v>
      </c>
      <c r="I287" s="66">
        <v>1.3888899999999999E-2</v>
      </c>
      <c r="J287" s="66">
        <v>1.07623</v>
      </c>
      <c r="K287" s="66">
        <v>0.22575999999999999</v>
      </c>
      <c r="L287" s="83">
        <v>4.6287600000000002E-6</v>
      </c>
      <c r="M287" s="66">
        <v>2.2072999999999999E-2</v>
      </c>
      <c r="N287" s="66">
        <v>-3.0633000000000001E-2</v>
      </c>
      <c r="O287" s="66">
        <v>9.0678999999999996E-2</v>
      </c>
      <c r="P287" s="73">
        <v>0.73550000000000004</v>
      </c>
      <c r="Q287" s="28" t="s">
        <v>12</v>
      </c>
      <c r="R287" s="66">
        <v>-2.84632467037715E-2</v>
      </c>
      <c r="S287" s="66">
        <v>8.4256153424453903E-2</v>
      </c>
      <c r="T287" s="73">
        <v>0.73550033136521298</v>
      </c>
      <c r="U287" s="28" t="b">
        <v>0</v>
      </c>
      <c r="V287" s="73">
        <v>0.11412101288144801</v>
      </c>
      <c r="W287" s="28" t="str">
        <f t="shared" si="4"/>
        <v>FALSE</v>
      </c>
    </row>
    <row r="288" spans="1:23">
      <c r="A288" s="1" t="s">
        <v>646</v>
      </c>
      <c r="B288" s="1" t="s">
        <v>132</v>
      </c>
      <c r="C288" s="28" t="s">
        <v>647</v>
      </c>
      <c r="D288" s="28">
        <v>17</v>
      </c>
      <c r="E288" s="28">
        <v>19493608</v>
      </c>
      <c r="F288" s="28">
        <v>19590295</v>
      </c>
      <c r="G288" s="28" t="s">
        <v>111</v>
      </c>
      <c r="H288" s="28" t="s">
        <v>112</v>
      </c>
      <c r="I288" s="66">
        <v>3.8888899999999997E-2</v>
      </c>
      <c r="J288" s="66">
        <v>0.49500300000000003</v>
      </c>
      <c r="K288" s="66">
        <v>0.13882700000000001</v>
      </c>
      <c r="L288" s="83">
        <v>4.9724000000000003E-4</v>
      </c>
      <c r="M288" s="66">
        <v>4.4549999999999999E-2</v>
      </c>
      <c r="N288" s="66">
        <v>5.9970999999999997E-2</v>
      </c>
      <c r="O288" s="66">
        <v>6.5583000000000002E-2</v>
      </c>
      <c r="P288" s="73">
        <v>0.36049999999999999</v>
      </c>
      <c r="Q288" s="28" t="s">
        <v>12</v>
      </c>
      <c r="R288" s="66">
        <v>0.121152801094135</v>
      </c>
      <c r="S288" s="66">
        <v>0.132490106120569</v>
      </c>
      <c r="T288" s="73">
        <v>0.36049144622175799</v>
      </c>
      <c r="U288" s="28" t="b">
        <v>0</v>
      </c>
      <c r="V288" s="73">
        <v>0.83618047671566098</v>
      </c>
      <c r="W288" s="28" t="str">
        <f t="shared" si="4"/>
        <v>FALSE</v>
      </c>
    </row>
    <row r="289" spans="1:23">
      <c r="A289" s="1" t="s">
        <v>648</v>
      </c>
      <c r="B289" s="1" t="s">
        <v>103</v>
      </c>
      <c r="C289" s="28" t="s">
        <v>649</v>
      </c>
      <c r="D289" s="28">
        <v>12</v>
      </c>
      <c r="E289" s="28">
        <v>109562235</v>
      </c>
      <c r="F289" s="28">
        <v>109124430</v>
      </c>
      <c r="G289" s="28" t="s">
        <v>105</v>
      </c>
      <c r="H289" s="28" t="s">
        <v>106</v>
      </c>
      <c r="I289" s="66">
        <v>0.467524</v>
      </c>
      <c r="J289" s="66">
        <v>7.5409799999999999E-2</v>
      </c>
      <c r="K289" s="66">
        <v>1.4728099999999999E-2</v>
      </c>
      <c r="L289" s="83">
        <v>3.88975E-7</v>
      </c>
      <c r="M289" s="66">
        <v>0.41755999999999999</v>
      </c>
      <c r="N289" s="66">
        <v>-2.3800000000000002E-2</v>
      </c>
      <c r="O289" s="66">
        <v>2.6006999999999999E-2</v>
      </c>
      <c r="P289" s="73">
        <v>0.36013000000000001</v>
      </c>
      <c r="Q289" s="28" t="s">
        <v>12</v>
      </c>
      <c r="R289" s="66">
        <v>-0.31560884659553501</v>
      </c>
      <c r="S289" s="66">
        <v>0.34487559972311299</v>
      </c>
      <c r="T289" s="73">
        <v>0.36011906630762303</v>
      </c>
      <c r="U289" s="28" t="b">
        <v>0</v>
      </c>
      <c r="V289" s="73">
        <v>0.83747798369454796</v>
      </c>
      <c r="W289" s="28" t="str">
        <f t="shared" si="4"/>
        <v>FALSE</v>
      </c>
    </row>
    <row r="290" spans="1:23">
      <c r="A290" s="1" t="s">
        <v>650</v>
      </c>
      <c r="B290" s="1" t="s">
        <v>109</v>
      </c>
      <c r="C290" s="28" t="s">
        <v>651</v>
      </c>
      <c r="D290" s="28">
        <v>4</v>
      </c>
      <c r="E290" s="28">
        <v>159629814</v>
      </c>
      <c r="F290" s="28">
        <v>158708662</v>
      </c>
      <c r="G290" s="28" t="s">
        <v>112</v>
      </c>
      <c r="H290" s="28" t="s">
        <v>106</v>
      </c>
      <c r="I290" s="66">
        <v>0.251226</v>
      </c>
      <c r="J290" s="66">
        <v>0.40637800000000002</v>
      </c>
      <c r="K290" s="66">
        <v>1.6014E-2</v>
      </c>
      <c r="L290" s="83">
        <v>6.65895E-103</v>
      </c>
      <c r="M290" s="66">
        <v>0.27260000000000001</v>
      </c>
      <c r="N290" s="66">
        <v>-5.2793E-2</v>
      </c>
      <c r="O290" s="66">
        <v>2.8656000000000001E-2</v>
      </c>
      <c r="P290" s="73">
        <v>6.5431000000000003E-2</v>
      </c>
      <c r="Q290" s="28" t="s">
        <v>12</v>
      </c>
      <c r="R290" s="66">
        <v>-0.12991106802041399</v>
      </c>
      <c r="S290" s="66">
        <v>7.0515628306650494E-2</v>
      </c>
      <c r="T290" s="73">
        <v>6.5431018578217495E-2</v>
      </c>
      <c r="U290" s="28" t="b">
        <v>0</v>
      </c>
      <c r="V290" s="73">
        <v>3.3940758733197698</v>
      </c>
      <c r="W290" s="28" t="str">
        <f t="shared" si="4"/>
        <v>FALSE</v>
      </c>
    </row>
    <row r="291" spans="1:23">
      <c r="A291" s="1" t="s">
        <v>652</v>
      </c>
      <c r="B291" s="1" t="s">
        <v>139</v>
      </c>
      <c r="C291" s="28" t="s">
        <v>653</v>
      </c>
      <c r="D291" s="28">
        <v>12</v>
      </c>
      <c r="E291" s="28">
        <v>49643188</v>
      </c>
      <c r="F291" s="28">
        <v>49249405</v>
      </c>
      <c r="G291" s="28" t="s">
        <v>111</v>
      </c>
      <c r="H291" s="28" t="s">
        <v>112</v>
      </c>
      <c r="I291" s="66">
        <v>0.179534</v>
      </c>
      <c r="J291" s="66">
        <v>6.9520299999999993E-2</v>
      </c>
      <c r="K291" s="66">
        <v>2.0990000000000002E-2</v>
      </c>
      <c r="L291" s="83">
        <v>9.70706E-4</v>
      </c>
      <c r="M291" s="66">
        <v>0.21235999999999999</v>
      </c>
      <c r="N291" s="66">
        <v>1.1363E-2</v>
      </c>
      <c r="O291" s="66">
        <v>3.2287000000000003E-2</v>
      </c>
      <c r="P291" s="73">
        <v>0.72487999999999997</v>
      </c>
      <c r="Q291" s="28" t="s">
        <v>12</v>
      </c>
      <c r="R291" s="66">
        <v>0.16344866175778899</v>
      </c>
      <c r="S291" s="66">
        <v>0.46442549873921701</v>
      </c>
      <c r="T291" s="73">
        <v>0.72488527593955998</v>
      </c>
      <c r="U291" s="28" t="b">
        <v>0</v>
      </c>
      <c r="V291" s="73">
        <v>0.12385987174033</v>
      </c>
      <c r="W291" s="28" t="str">
        <f t="shared" si="4"/>
        <v>FALSE</v>
      </c>
    </row>
    <row r="292" spans="1:23">
      <c r="A292" s="1" t="s">
        <v>654</v>
      </c>
      <c r="B292" s="1" t="s">
        <v>114</v>
      </c>
      <c r="C292" s="28" t="s">
        <v>655</v>
      </c>
      <c r="D292" s="28">
        <v>5</v>
      </c>
      <c r="E292" s="28">
        <v>40743061</v>
      </c>
      <c r="F292" s="28">
        <v>40742959</v>
      </c>
      <c r="G292" s="28" t="s">
        <v>106</v>
      </c>
      <c r="H292" s="28" t="s">
        <v>105</v>
      </c>
      <c r="I292" s="66">
        <v>0.27055200000000001</v>
      </c>
      <c r="J292" s="66">
        <v>0.156779</v>
      </c>
      <c r="K292" s="66">
        <v>2.1131500000000001E-2</v>
      </c>
      <c r="L292" s="83">
        <v>3.2140200000000002E-13</v>
      </c>
      <c r="M292" s="66">
        <v>0.24629000000000001</v>
      </c>
      <c r="N292" s="66">
        <v>-1.4302E-2</v>
      </c>
      <c r="O292" s="66">
        <v>2.9704999999999999E-2</v>
      </c>
      <c r="P292" s="73">
        <v>0.63017999999999996</v>
      </c>
      <c r="Q292" s="28" t="s">
        <v>12</v>
      </c>
      <c r="R292" s="66">
        <v>-9.1223952187474103E-2</v>
      </c>
      <c r="S292" s="66">
        <v>0.18947052857844501</v>
      </c>
      <c r="T292" s="73">
        <v>0.63018408359348899</v>
      </c>
      <c r="U292" s="28" t="b">
        <v>0</v>
      </c>
      <c r="V292" s="73">
        <v>0.23181121005264099</v>
      </c>
      <c r="W292" s="28" t="str">
        <f t="shared" si="4"/>
        <v>FALSE</v>
      </c>
    </row>
    <row r="293" spans="1:23">
      <c r="A293" s="1" t="s">
        <v>656</v>
      </c>
      <c r="B293" s="1" t="s">
        <v>120</v>
      </c>
      <c r="C293" s="28" t="s">
        <v>578</v>
      </c>
      <c r="D293" s="28">
        <v>1</v>
      </c>
      <c r="E293" s="28">
        <v>146596306</v>
      </c>
      <c r="F293" s="28">
        <v>147124724</v>
      </c>
      <c r="G293" s="28" t="s">
        <v>112</v>
      </c>
      <c r="H293" s="28" t="s">
        <v>111</v>
      </c>
      <c r="I293" s="66">
        <v>0.48222999999999999</v>
      </c>
      <c r="J293" s="66">
        <v>-0.21093600000000001</v>
      </c>
      <c r="K293" s="66">
        <v>2.3117599999999999E-2</v>
      </c>
      <c r="L293" s="83">
        <v>6.6097099999999999E-19</v>
      </c>
      <c r="M293" s="66">
        <v>0.40639999999999998</v>
      </c>
      <c r="N293" s="66">
        <v>1.4534999999999999E-2</v>
      </c>
      <c r="O293" s="66">
        <v>2.606E-2</v>
      </c>
      <c r="P293" s="73">
        <v>0.57701999999999998</v>
      </c>
      <c r="Q293" s="28" t="s">
        <v>12</v>
      </c>
      <c r="R293" s="66">
        <v>-6.8907156673114103E-2</v>
      </c>
      <c r="S293" s="66">
        <v>0.123544582242955</v>
      </c>
      <c r="T293" s="73">
        <v>0.577014192483295</v>
      </c>
      <c r="U293" s="28" t="b">
        <v>0</v>
      </c>
      <c r="V293" s="73">
        <v>0.31108656067908702</v>
      </c>
      <c r="W293" s="28" t="str">
        <f t="shared" si="4"/>
        <v>FALSE</v>
      </c>
    </row>
    <row r="294" spans="1:23">
      <c r="A294" s="1" t="s">
        <v>657</v>
      </c>
      <c r="B294" s="1" t="s">
        <v>123</v>
      </c>
      <c r="C294" s="28" t="s">
        <v>658</v>
      </c>
      <c r="D294" s="28">
        <v>12</v>
      </c>
      <c r="E294" s="28">
        <v>49405743</v>
      </c>
      <c r="F294" s="28">
        <v>49011960</v>
      </c>
      <c r="G294" s="28" t="s">
        <v>112</v>
      </c>
      <c r="H294" s="28" t="s">
        <v>106</v>
      </c>
      <c r="I294" s="66">
        <v>0.37623200000000001</v>
      </c>
      <c r="J294" s="66">
        <v>-0.18576500000000001</v>
      </c>
      <c r="K294" s="66">
        <v>2.2483099999999999E-2</v>
      </c>
      <c r="L294" s="83">
        <v>6.5015600000000003E-16</v>
      </c>
      <c r="M294" s="66">
        <v>0.38996999999999998</v>
      </c>
      <c r="N294" s="66">
        <v>-1.0309E-3</v>
      </c>
      <c r="O294" s="66">
        <v>2.6261E-2</v>
      </c>
      <c r="P294" s="73">
        <v>0.96869000000000005</v>
      </c>
      <c r="Q294" s="28" t="s">
        <v>12</v>
      </c>
      <c r="R294" s="66">
        <v>5.5494845638306501E-3</v>
      </c>
      <c r="S294" s="66">
        <v>0.14136678060991001</v>
      </c>
      <c r="T294" s="73">
        <v>0.96868634160084799</v>
      </c>
      <c r="U294" s="28" t="b">
        <v>0</v>
      </c>
      <c r="V294" s="73">
        <v>1.5410281067449699E-3</v>
      </c>
      <c r="W294" s="28" t="str">
        <f t="shared" si="4"/>
        <v>FALSE</v>
      </c>
    </row>
    <row r="295" spans="1:23">
      <c r="A295" s="1" t="s">
        <v>659</v>
      </c>
      <c r="B295" s="1" t="s">
        <v>126</v>
      </c>
      <c r="C295" s="28" t="s">
        <v>660</v>
      </c>
      <c r="D295" s="28">
        <v>7</v>
      </c>
      <c r="E295" s="28">
        <v>150622454</v>
      </c>
      <c r="F295" s="28">
        <v>150925366</v>
      </c>
      <c r="G295" s="28" t="s">
        <v>105</v>
      </c>
      <c r="H295" s="28" t="s">
        <v>106</v>
      </c>
      <c r="I295" s="66">
        <v>2.9411799999999998E-2</v>
      </c>
      <c r="J295" s="66">
        <v>0.40429500000000002</v>
      </c>
      <c r="K295" s="66">
        <v>9.0686600000000006E-2</v>
      </c>
      <c r="L295" s="83">
        <v>9.53748E-6</v>
      </c>
      <c r="M295" s="66">
        <v>1.2084999999999999E-3</v>
      </c>
      <c r="N295" s="66">
        <v>-0.14926</v>
      </c>
      <c r="O295" s="66">
        <v>0.38744000000000001</v>
      </c>
      <c r="P295" s="73">
        <v>0.70006000000000002</v>
      </c>
      <c r="Q295" s="28" t="s">
        <v>12</v>
      </c>
      <c r="R295" s="66">
        <v>-0.36918586675571102</v>
      </c>
      <c r="S295" s="66">
        <v>0.95831014481999499</v>
      </c>
      <c r="T295" s="73">
        <v>0.70005461131138003</v>
      </c>
      <c r="U295" s="28" t="b">
        <v>0</v>
      </c>
      <c r="V295" s="73">
        <v>0.14841505675484601</v>
      </c>
      <c r="W295" s="28" t="str">
        <f t="shared" si="4"/>
        <v>FALSE</v>
      </c>
    </row>
    <row r="296" spans="1:23">
      <c r="A296" s="1" t="s">
        <v>661</v>
      </c>
      <c r="B296" s="1" t="s">
        <v>129</v>
      </c>
      <c r="C296" s="28" t="s">
        <v>662</v>
      </c>
      <c r="D296" s="28">
        <v>2</v>
      </c>
      <c r="E296" s="28">
        <v>219533581</v>
      </c>
      <c r="F296" s="28">
        <v>218668858</v>
      </c>
      <c r="G296" s="28" t="s">
        <v>112</v>
      </c>
      <c r="H296" s="28" t="s">
        <v>111</v>
      </c>
      <c r="I296" s="66">
        <v>1.7156899999999999E-2</v>
      </c>
      <c r="J296" s="66">
        <v>-0.27812799999999999</v>
      </c>
      <c r="K296" s="66">
        <v>8.5399900000000001E-2</v>
      </c>
      <c r="L296" s="83">
        <v>1.1778100000000001E-3</v>
      </c>
      <c r="M296" s="66">
        <v>1.1704000000000001E-2</v>
      </c>
      <c r="N296" s="66">
        <v>-0.16725999999999999</v>
      </c>
      <c r="O296" s="66">
        <v>0.12266000000000001</v>
      </c>
      <c r="P296" s="73">
        <v>0.17272000000000001</v>
      </c>
      <c r="Q296" s="28" t="s">
        <v>12</v>
      </c>
      <c r="R296" s="66">
        <v>0.60137778289133104</v>
      </c>
      <c r="S296" s="66">
        <v>0.44101996203186999</v>
      </c>
      <c r="T296" s="73">
        <v>0.172691376691123</v>
      </c>
      <c r="U296" s="28" t="b">
        <v>0</v>
      </c>
      <c r="V296" s="73">
        <v>1.8594232807103801</v>
      </c>
      <c r="W296" s="28" t="str">
        <f t="shared" si="4"/>
        <v>FALSE</v>
      </c>
    </row>
    <row r="297" spans="1:23">
      <c r="A297" s="1" t="s">
        <v>663</v>
      </c>
      <c r="B297" s="1" t="s">
        <v>103</v>
      </c>
      <c r="C297" s="28" t="s">
        <v>664</v>
      </c>
      <c r="D297" s="28">
        <v>12</v>
      </c>
      <c r="E297" s="28">
        <v>109569934</v>
      </c>
      <c r="F297" s="28">
        <v>109132129</v>
      </c>
      <c r="G297" s="28" t="s">
        <v>111</v>
      </c>
      <c r="H297" s="28" t="s">
        <v>112</v>
      </c>
      <c r="I297" s="66">
        <v>2.69865E-2</v>
      </c>
      <c r="J297" s="66">
        <v>-0.24466299999999999</v>
      </c>
      <c r="K297" s="66">
        <v>4.6204700000000001E-2</v>
      </c>
      <c r="L297" s="83">
        <v>1.6733500000000001E-7</v>
      </c>
      <c r="M297" s="66">
        <v>2.2048999999999999E-2</v>
      </c>
      <c r="N297" s="66">
        <v>5.5389000000000001E-2</v>
      </c>
      <c r="O297" s="66">
        <v>8.7355000000000002E-2</v>
      </c>
      <c r="P297" s="73">
        <v>0.52603999999999995</v>
      </c>
      <c r="Q297" s="28" t="s">
        <v>12</v>
      </c>
      <c r="R297" s="66">
        <v>-0.226388951333058</v>
      </c>
      <c r="S297" s="66">
        <v>0.35704213550884301</v>
      </c>
      <c r="T297" s="73">
        <v>0.52603652106468102</v>
      </c>
      <c r="U297" s="28" t="b">
        <v>0</v>
      </c>
      <c r="V297" s="73">
        <v>0.40204208142123099</v>
      </c>
      <c r="W297" s="28" t="str">
        <f t="shared" si="4"/>
        <v>FALSE</v>
      </c>
    </row>
    <row r="298" spans="1:23">
      <c r="A298" s="1" t="s">
        <v>665</v>
      </c>
      <c r="B298" s="1" t="s">
        <v>109</v>
      </c>
      <c r="C298" s="28" t="s">
        <v>110</v>
      </c>
      <c r="D298" s="28">
        <v>4</v>
      </c>
      <c r="E298" s="28">
        <v>159601676</v>
      </c>
      <c r="F298" s="28">
        <v>158680524</v>
      </c>
      <c r="G298" s="28" t="s">
        <v>111</v>
      </c>
      <c r="H298" s="28" t="s">
        <v>112</v>
      </c>
      <c r="I298" s="66">
        <v>0.77736099999999997</v>
      </c>
      <c r="J298" s="66">
        <v>0.76185000000000003</v>
      </c>
      <c r="K298" s="66">
        <v>2.9482700000000001E-2</v>
      </c>
      <c r="L298" s="83">
        <v>2.1553199999999999E-99</v>
      </c>
      <c r="M298" s="66">
        <v>0.85662000000000005</v>
      </c>
      <c r="N298" s="66">
        <v>-2.1196E-2</v>
      </c>
      <c r="O298" s="66">
        <v>3.6449000000000002E-2</v>
      </c>
      <c r="P298" s="73">
        <v>0.56088000000000005</v>
      </c>
      <c r="Q298" s="28" t="s">
        <v>12</v>
      </c>
      <c r="R298" s="66">
        <v>-2.78217496882588E-2</v>
      </c>
      <c r="S298" s="66">
        <v>4.7842751197742298E-2</v>
      </c>
      <c r="T298" s="73">
        <v>0.56088676138417104</v>
      </c>
      <c r="U298" s="28" t="b">
        <v>0</v>
      </c>
      <c r="V298" s="73">
        <v>0.33817117485513998</v>
      </c>
      <c r="W298" s="28" t="str">
        <f t="shared" si="4"/>
        <v>FALSE</v>
      </c>
    </row>
    <row r="299" spans="1:23">
      <c r="A299" s="1" t="s">
        <v>666</v>
      </c>
      <c r="B299" s="1" t="s">
        <v>114</v>
      </c>
      <c r="C299" s="28" t="s">
        <v>667</v>
      </c>
      <c r="D299" s="28">
        <v>5</v>
      </c>
      <c r="E299" s="28">
        <v>40787523</v>
      </c>
      <c r="F299" s="28">
        <v>40787421</v>
      </c>
      <c r="G299" s="28" t="s">
        <v>111</v>
      </c>
      <c r="H299" s="28" t="s">
        <v>112</v>
      </c>
      <c r="I299" s="66">
        <v>0.278111</v>
      </c>
      <c r="J299" s="66">
        <v>7.3699799999999996E-2</v>
      </c>
      <c r="K299" s="66">
        <v>1.41928E-2</v>
      </c>
      <c r="L299" s="83">
        <v>2.84585E-7</v>
      </c>
      <c r="M299" s="66">
        <v>0.26411000000000001</v>
      </c>
      <c r="N299" s="66">
        <v>-8.6265000000000005E-3</v>
      </c>
      <c r="O299" s="66">
        <v>2.9013000000000001E-2</v>
      </c>
      <c r="P299" s="73">
        <v>0.76622000000000001</v>
      </c>
      <c r="Q299" s="28" t="s">
        <v>12</v>
      </c>
      <c r="R299" s="66">
        <v>-0.11704916431252201</v>
      </c>
      <c r="S299" s="66">
        <v>0.39366456896762297</v>
      </c>
      <c r="T299" s="73">
        <v>0.76621287738015198</v>
      </c>
      <c r="U299" s="28" t="b">
        <v>0</v>
      </c>
      <c r="V299" s="73">
        <v>8.8406455222439201E-2</v>
      </c>
      <c r="W299" s="28" t="str">
        <f t="shared" si="4"/>
        <v>FALSE</v>
      </c>
    </row>
    <row r="300" spans="1:23">
      <c r="A300" s="1" t="s">
        <v>668</v>
      </c>
      <c r="B300" s="1" t="s">
        <v>174</v>
      </c>
      <c r="C300" s="28" t="s">
        <v>489</v>
      </c>
      <c r="D300" s="28">
        <v>12</v>
      </c>
      <c r="E300" s="28">
        <v>120105740</v>
      </c>
      <c r="F300" s="28">
        <v>119667935</v>
      </c>
      <c r="G300" s="28" t="s">
        <v>106</v>
      </c>
      <c r="H300" s="28" t="s">
        <v>112</v>
      </c>
      <c r="I300" s="66">
        <v>0.32683699999999999</v>
      </c>
      <c r="J300" s="66">
        <v>-0.22051399999999999</v>
      </c>
      <c r="K300" s="66">
        <v>2.0339200000000002E-2</v>
      </c>
      <c r="L300" s="83">
        <v>4.0054800000000001E-25</v>
      </c>
      <c r="M300" s="66">
        <v>0.30589</v>
      </c>
      <c r="N300" s="66">
        <v>-2.8745E-2</v>
      </c>
      <c r="O300" s="66">
        <v>2.775E-2</v>
      </c>
      <c r="P300" s="73">
        <v>0.30026000000000003</v>
      </c>
      <c r="Q300" s="28" t="s">
        <v>12</v>
      </c>
      <c r="R300" s="66">
        <v>0.13035453531295099</v>
      </c>
      <c r="S300" s="66">
        <v>0.12584235014556899</v>
      </c>
      <c r="T300" s="73">
        <v>0.30026939467483799</v>
      </c>
      <c r="U300" s="28" t="b">
        <v>0</v>
      </c>
      <c r="V300" s="73">
        <v>1.0729973541108699</v>
      </c>
      <c r="W300" s="28" t="str">
        <f t="shared" si="4"/>
        <v>FALSE</v>
      </c>
    </row>
    <row r="301" spans="1:23">
      <c r="A301" s="1" t="s">
        <v>669</v>
      </c>
      <c r="B301" s="1" t="s">
        <v>123</v>
      </c>
      <c r="C301" s="28" t="s">
        <v>670</v>
      </c>
      <c r="D301" s="28">
        <v>12</v>
      </c>
      <c r="E301" s="28">
        <v>49455006</v>
      </c>
      <c r="F301" s="28">
        <v>49061223</v>
      </c>
      <c r="G301" s="28" t="s">
        <v>111</v>
      </c>
      <c r="H301" s="28" t="s">
        <v>106</v>
      </c>
      <c r="I301" s="66">
        <v>0.29909999999999998</v>
      </c>
      <c r="J301" s="66">
        <v>-8.5402699999999998E-2</v>
      </c>
      <c r="K301" s="66">
        <v>2.16178E-2</v>
      </c>
      <c r="L301" s="83">
        <v>8.7281199999999994E-5</v>
      </c>
      <c r="M301" s="66">
        <v>0.36114000000000002</v>
      </c>
      <c r="N301" s="66">
        <v>-6.0632999999999998E-3</v>
      </c>
      <c r="O301" s="66">
        <v>2.6679999999999999E-2</v>
      </c>
      <c r="P301" s="73">
        <v>0.82023000000000001</v>
      </c>
      <c r="Q301" s="28" t="s">
        <v>12</v>
      </c>
      <c r="R301" s="66">
        <v>7.0996584417120298E-2</v>
      </c>
      <c r="S301" s="66">
        <v>0.31240230109820899</v>
      </c>
      <c r="T301" s="73">
        <v>0.82022148147139395</v>
      </c>
      <c r="U301" s="28" t="b">
        <v>0</v>
      </c>
      <c r="V301" s="73">
        <v>5.1647162115156797E-2</v>
      </c>
      <c r="W301" s="28" t="str">
        <f t="shared" si="4"/>
        <v>FALSE</v>
      </c>
    </row>
    <row r="302" spans="1:23">
      <c r="A302" s="1" t="s">
        <v>671</v>
      </c>
      <c r="B302" s="1" t="s">
        <v>126</v>
      </c>
      <c r="C302" s="28" t="s">
        <v>672</v>
      </c>
      <c r="D302" s="28">
        <v>7</v>
      </c>
      <c r="E302" s="28">
        <v>151328218</v>
      </c>
      <c r="F302" s="28">
        <v>151631132</v>
      </c>
      <c r="G302" s="28" t="s">
        <v>106</v>
      </c>
      <c r="H302" s="28" t="s">
        <v>105</v>
      </c>
      <c r="I302" s="66">
        <v>0.61919000000000002</v>
      </c>
      <c r="J302" s="66">
        <v>6.4910800000000005E-2</v>
      </c>
      <c r="K302" s="66">
        <v>1.65598E-2</v>
      </c>
      <c r="L302" s="83">
        <v>9.8898099999999994E-5</v>
      </c>
      <c r="M302" s="66">
        <v>0.60853999999999997</v>
      </c>
      <c r="N302" s="66">
        <v>-6.5805000000000002E-2</v>
      </c>
      <c r="O302" s="66">
        <v>2.6197000000000002E-2</v>
      </c>
      <c r="P302" s="73">
        <v>1.201E-2</v>
      </c>
      <c r="Q302" s="28" t="s">
        <v>12</v>
      </c>
      <c r="R302" s="66">
        <v>-1.01377582775131</v>
      </c>
      <c r="S302" s="66">
        <v>0.40358461149762398</v>
      </c>
      <c r="T302" s="73">
        <v>1.20073295786122E-2</v>
      </c>
      <c r="U302" s="28" t="b">
        <v>1</v>
      </c>
      <c r="V302" s="73">
        <v>6.3097865314589301</v>
      </c>
      <c r="W302" s="28" t="str">
        <f t="shared" si="4"/>
        <v>FALSE</v>
      </c>
    </row>
    <row r="303" spans="1:23">
      <c r="A303" s="1" t="s">
        <v>673</v>
      </c>
      <c r="B303" s="1" t="s">
        <v>129</v>
      </c>
      <c r="C303" s="28" t="s">
        <v>674</v>
      </c>
      <c r="D303" s="28">
        <v>2</v>
      </c>
      <c r="E303" s="28">
        <v>220352030</v>
      </c>
      <c r="F303" s="28">
        <v>219487308</v>
      </c>
      <c r="G303" s="28" t="s">
        <v>106</v>
      </c>
      <c r="H303" s="28" t="s">
        <v>105</v>
      </c>
      <c r="I303" s="66">
        <v>0.349325</v>
      </c>
      <c r="J303" s="66">
        <v>0.17707999999999999</v>
      </c>
      <c r="K303" s="66">
        <v>4.6937300000000001E-2</v>
      </c>
      <c r="L303" s="83">
        <v>1.77598E-4</v>
      </c>
      <c r="M303" s="66">
        <v>0.29832999999999998</v>
      </c>
      <c r="N303" s="66">
        <v>1.0114E-2</v>
      </c>
      <c r="O303" s="66">
        <v>2.8086E-2</v>
      </c>
      <c r="P303" s="73">
        <v>0.71877000000000002</v>
      </c>
      <c r="Q303" s="28" t="s">
        <v>12</v>
      </c>
      <c r="R303" s="66">
        <v>5.7115428055116303E-2</v>
      </c>
      <c r="S303" s="66">
        <v>0.158606279647617</v>
      </c>
      <c r="T303" s="73">
        <v>0.71876619173589795</v>
      </c>
      <c r="U303" s="28" t="b">
        <v>0</v>
      </c>
      <c r="V303" s="73">
        <v>0.12967794378147501</v>
      </c>
      <c r="W303" s="28" t="str">
        <f t="shared" si="4"/>
        <v>FALSE</v>
      </c>
    </row>
    <row r="304" spans="1:23">
      <c r="A304" s="1" t="s">
        <v>675</v>
      </c>
      <c r="B304" s="1" t="s">
        <v>132</v>
      </c>
      <c r="C304" s="28" t="s">
        <v>550</v>
      </c>
      <c r="D304" s="28">
        <v>17</v>
      </c>
      <c r="E304" s="28">
        <v>19427842</v>
      </c>
      <c r="F304" s="28">
        <v>19524529</v>
      </c>
      <c r="G304" s="28" t="s">
        <v>112</v>
      </c>
      <c r="H304" s="28" t="s">
        <v>551</v>
      </c>
      <c r="I304" s="66">
        <v>0.33058500000000002</v>
      </c>
      <c r="J304" s="66">
        <v>-0.54435800000000001</v>
      </c>
      <c r="K304" s="66">
        <v>3.7614700000000001E-2</v>
      </c>
      <c r="L304" s="83">
        <v>6.6301E-41</v>
      </c>
      <c r="M304" s="66">
        <v>0.38547999999999999</v>
      </c>
      <c r="N304" s="66">
        <v>-5.7790000000000003E-3</v>
      </c>
      <c r="O304" s="66">
        <v>2.6535E-2</v>
      </c>
      <c r="P304" s="73">
        <v>0.8276</v>
      </c>
      <c r="Q304" s="28" t="s">
        <v>12</v>
      </c>
      <c r="R304" s="66">
        <v>1.0616175384581501E-2</v>
      </c>
      <c r="S304" s="66">
        <v>4.87454946928308E-2</v>
      </c>
      <c r="T304" s="73">
        <v>0.82759442925706705</v>
      </c>
      <c r="U304" s="28" t="b">
        <v>0</v>
      </c>
      <c r="V304" s="73">
        <v>4.7431537762643701E-2</v>
      </c>
      <c r="W304" s="28" t="str">
        <f t="shared" si="4"/>
        <v>FALSE</v>
      </c>
    </row>
    <row r="305" spans="1:23">
      <c r="A305" s="1" t="s">
        <v>676</v>
      </c>
      <c r="B305" s="1" t="s">
        <v>103</v>
      </c>
      <c r="C305" s="28" t="s">
        <v>677</v>
      </c>
      <c r="D305" s="28">
        <v>12</v>
      </c>
      <c r="E305" s="28">
        <v>110441730</v>
      </c>
      <c r="F305" s="28">
        <v>110003925</v>
      </c>
      <c r="G305" s="28" t="s">
        <v>105</v>
      </c>
      <c r="H305" s="28" t="s">
        <v>106</v>
      </c>
      <c r="I305" s="66">
        <v>6.5104200000000001E-2</v>
      </c>
      <c r="J305" s="66">
        <v>0.46603800000000001</v>
      </c>
      <c r="K305" s="66">
        <v>0.104487</v>
      </c>
      <c r="L305" s="83">
        <v>1.5767300000000001E-5</v>
      </c>
      <c r="M305" s="66">
        <v>4.3479999999999998E-2</v>
      </c>
      <c r="N305" s="66">
        <v>6.5421999999999994E-2</v>
      </c>
      <c r="O305" s="66">
        <v>6.2698000000000004E-2</v>
      </c>
      <c r="P305" s="73">
        <v>0.29674</v>
      </c>
      <c r="Q305" s="28" t="s">
        <v>12</v>
      </c>
      <c r="R305" s="66">
        <v>0.140379110716293</v>
      </c>
      <c r="S305" s="66">
        <v>0.13453409378634401</v>
      </c>
      <c r="T305" s="73">
        <v>0.29674161074316902</v>
      </c>
      <c r="U305" s="28" t="b">
        <v>0</v>
      </c>
      <c r="V305" s="73">
        <v>1.0887803102153899</v>
      </c>
      <c r="W305" s="28" t="str">
        <f t="shared" si="4"/>
        <v>FALSE</v>
      </c>
    </row>
    <row r="306" spans="1:23">
      <c r="A306" s="1" t="s">
        <v>678</v>
      </c>
      <c r="B306" s="1" t="s">
        <v>114</v>
      </c>
      <c r="C306" s="28" t="s">
        <v>679</v>
      </c>
      <c r="D306" s="28">
        <v>5</v>
      </c>
      <c r="E306" s="28">
        <v>39815637</v>
      </c>
      <c r="F306" s="28">
        <v>39815535</v>
      </c>
      <c r="G306" s="28" t="s">
        <v>105</v>
      </c>
      <c r="H306" s="28" t="s">
        <v>106</v>
      </c>
      <c r="I306" s="66">
        <v>1.3020800000000001E-2</v>
      </c>
      <c r="J306" s="66">
        <v>0.60324900000000004</v>
      </c>
      <c r="K306" s="66">
        <v>0.146008</v>
      </c>
      <c r="L306" s="83">
        <v>5.91092E-5</v>
      </c>
      <c r="M306" s="66">
        <v>1.6574999999999999E-2</v>
      </c>
      <c r="N306" s="66">
        <v>-8.8080000000000006E-2</v>
      </c>
      <c r="O306" s="66">
        <v>0.10176</v>
      </c>
      <c r="P306" s="73">
        <v>0.38672000000000001</v>
      </c>
      <c r="Q306" s="28" t="s">
        <v>12</v>
      </c>
      <c r="R306" s="66">
        <v>-0.14600935931928599</v>
      </c>
      <c r="S306" s="66">
        <v>0.16868656226533299</v>
      </c>
      <c r="T306" s="73">
        <v>0.38672818688328597</v>
      </c>
      <c r="U306" s="28" t="b">
        <v>0</v>
      </c>
      <c r="V306" s="73">
        <v>0.74920456568173699</v>
      </c>
      <c r="W306" s="28" t="str">
        <f t="shared" si="4"/>
        <v>FALSE</v>
      </c>
    </row>
    <row r="307" spans="1:23">
      <c r="A307" s="1" t="s">
        <v>680</v>
      </c>
      <c r="B307" s="1" t="s">
        <v>117</v>
      </c>
      <c r="C307" s="28" t="s">
        <v>681</v>
      </c>
      <c r="D307" s="28">
        <v>1</v>
      </c>
      <c r="E307" s="28">
        <v>57890250</v>
      </c>
      <c r="F307" s="28">
        <v>57424578</v>
      </c>
      <c r="G307" s="28" t="s">
        <v>105</v>
      </c>
      <c r="H307" s="28" t="s">
        <v>106</v>
      </c>
      <c r="I307" s="66">
        <v>0.140625</v>
      </c>
      <c r="J307" s="66">
        <v>-0.28319100000000003</v>
      </c>
      <c r="K307" s="66">
        <v>7.2363700000000003E-2</v>
      </c>
      <c r="L307" s="83">
        <v>1.3657200000000001E-4</v>
      </c>
      <c r="M307" s="66">
        <v>8.6253999999999997E-2</v>
      </c>
      <c r="N307" s="66">
        <v>-4.2522999999999998E-2</v>
      </c>
      <c r="O307" s="66">
        <v>4.5687999999999999E-2</v>
      </c>
      <c r="P307" s="73">
        <v>0.35199999999999998</v>
      </c>
      <c r="Q307" s="28" t="s">
        <v>12</v>
      </c>
      <c r="R307" s="66">
        <v>0.15015660808429601</v>
      </c>
      <c r="S307" s="66">
        <v>0.16133281071785499</v>
      </c>
      <c r="T307" s="73">
        <v>0.35199542428990399</v>
      </c>
      <c r="U307" s="28" t="b">
        <v>0</v>
      </c>
      <c r="V307" s="73">
        <v>0.866250500509405</v>
      </c>
      <c r="W307" s="28" t="str">
        <f t="shared" si="4"/>
        <v>FALSE</v>
      </c>
    </row>
    <row r="308" spans="1:23">
      <c r="A308" s="1" t="s">
        <v>682</v>
      </c>
      <c r="B308" s="1" t="s">
        <v>174</v>
      </c>
      <c r="C308" s="28" t="s">
        <v>683</v>
      </c>
      <c r="D308" s="28">
        <v>12</v>
      </c>
      <c r="E308" s="28">
        <v>120205095</v>
      </c>
      <c r="F308" s="28">
        <v>119767291</v>
      </c>
      <c r="G308" s="28" t="s">
        <v>105</v>
      </c>
      <c r="H308" s="28" t="s">
        <v>111</v>
      </c>
      <c r="I308" s="66">
        <v>0.859375</v>
      </c>
      <c r="J308" s="66">
        <v>-0.45639400000000002</v>
      </c>
      <c r="K308" s="66">
        <v>8.6752499999999996E-2</v>
      </c>
      <c r="L308" s="83">
        <v>4.76233E-7</v>
      </c>
      <c r="M308" s="66">
        <v>0.81788000000000005</v>
      </c>
      <c r="N308" s="66">
        <v>-5.7551999999999999E-2</v>
      </c>
      <c r="O308" s="66">
        <v>3.3214E-2</v>
      </c>
      <c r="P308" s="73">
        <v>8.3137000000000003E-2</v>
      </c>
      <c r="Q308" s="28" t="s">
        <v>12</v>
      </c>
      <c r="R308" s="66">
        <v>0.12610157013457701</v>
      </c>
      <c r="S308" s="66">
        <v>7.27748392836014E-2</v>
      </c>
      <c r="T308" s="73">
        <v>8.3137749698320801E-2</v>
      </c>
      <c r="U308" s="28" t="b">
        <v>0</v>
      </c>
      <c r="V308" s="73">
        <v>3.00246862813855</v>
      </c>
      <c r="W308" s="28" t="str">
        <f t="shared" si="4"/>
        <v>FALSE</v>
      </c>
    </row>
    <row r="309" spans="1:23">
      <c r="A309" s="1" t="s">
        <v>684</v>
      </c>
      <c r="B309" s="1" t="s">
        <v>123</v>
      </c>
      <c r="C309" s="28" t="s">
        <v>685</v>
      </c>
      <c r="D309" s="28">
        <v>12</v>
      </c>
      <c r="E309" s="28">
        <v>50316341</v>
      </c>
      <c r="F309" s="28">
        <v>49922558</v>
      </c>
      <c r="G309" s="28" t="s">
        <v>111</v>
      </c>
      <c r="H309" s="28" t="s">
        <v>112</v>
      </c>
      <c r="I309" s="66">
        <v>2.0833299999999999E-2</v>
      </c>
      <c r="J309" s="66">
        <v>0.68735199999999996</v>
      </c>
      <c r="K309" s="66">
        <v>0.18214900000000001</v>
      </c>
      <c r="L309" s="83">
        <v>2.2964700000000001E-4</v>
      </c>
      <c r="M309" s="66">
        <v>5.6915999999999998E-3</v>
      </c>
      <c r="N309" s="66">
        <v>-6.7233000000000001E-2</v>
      </c>
      <c r="O309" s="66">
        <v>0.17305999999999999</v>
      </c>
      <c r="P309" s="73">
        <v>0.69764999999999999</v>
      </c>
      <c r="Q309" s="28" t="s">
        <v>12</v>
      </c>
      <c r="R309" s="66">
        <v>-9.7814511342077998E-2</v>
      </c>
      <c r="S309" s="66">
        <v>0.25177783726533098</v>
      </c>
      <c r="T309" s="73">
        <v>0.69764951707761602</v>
      </c>
      <c r="U309" s="28" t="b">
        <v>0</v>
      </c>
      <c r="V309" s="73">
        <v>0.15092861330631699</v>
      </c>
      <c r="W309" s="28" t="str">
        <f t="shared" si="4"/>
        <v>FALSE</v>
      </c>
    </row>
    <row r="310" spans="1:23">
      <c r="A310" s="1" t="s">
        <v>686</v>
      </c>
      <c r="B310" s="1" t="s">
        <v>126</v>
      </c>
      <c r="C310" s="28" t="s">
        <v>687</v>
      </c>
      <c r="D310" s="28">
        <v>7</v>
      </c>
      <c r="E310" s="28">
        <v>152263920</v>
      </c>
      <c r="F310" s="28">
        <v>152566835</v>
      </c>
      <c r="G310" s="28" t="s">
        <v>106</v>
      </c>
      <c r="H310" s="28" t="s">
        <v>105</v>
      </c>
      <c r="I310" s="66">
        <v>3.3854200000000001E-2</v>
      </c>
      <c r="J310" s="66">
        <v>-0.51251199999999997</v>
      </c>
      <c r="K310" s="66">
        <v>0.12196</v>
      </c>
      <c r="L310" s="83">
        <v>4.4754199999999999E-5</v>
      </c>
      <c r="M310" s="66">
        <v>3.3487000000000003E-2</v>
      </c>
      <c r="N310" s="66">
        <v>-7.2338E-2</v>
      </c>
      <c r="O310" s="66">
        <v>7.5093999999999994E-2</v>
      </c>
      <c r="P310" s="73">
        <v>0.33539999999999998</v>
      </c>
      <c r="Q310" s="28" t="s">
        <v>12</v>
      </c>
      <c r="R310" s="66">
        <v>0.14114401223776199</v>
      </c>
      <c r="S310" s="66">
        <v>0.14652144730269701</v>
      </c>
      <c r="T310" s="73">
        <v>0.33539732868472</v>
      </c>
      <c r="U310" s="28" t="b">
        <v>0</v>
      </c>
      <c r="V310" s="73">
        <v>0.92794560207704402</v>
      </c>
      <c r="W310" s="28" t="str">
        <f t="shared" si="4"/>
        <v>FALSE</v>
      </c>
    </row>
    <row r="311" spans="1:23">
      <c r="A311" s="1" t="s">
        <v>688</v>
      </c>
      <c r="B311" s="1" t="s">
        <v>132</v>
      </c>
      <c r="C311" s="28" t="s">
        <v>133</v>
      </c>
      <c r="D311" s="28">
        <v>17</v>
      </c>
      <c r="E311" s="28">
        <v>19437187</v>
      </c>
      <c r="F311" s="28">
        <v>19533874</v>
      </c>
      <c r="G311" s="28" t="s">
        <v>112</v>
      </c>
      <c r="H311" s="28" t="s">
        <v>111</v>
      </c>
      <c r="I311" s="66">
        <v>0.30526300000000001</v>
      </c>
      <c r="J311" s="66">
        <v>-0.45546300000000001</v>
      </c>
      <c r="K311" s="66">
        <v>5.9795300000000003E-2</v>
      </c>
      <c r="L311" s="83">
        <v>2.5142599999999998E-12</v>
      </c>
      <c r="M311" s="66">
        <v>0.38844000000000001</v>
      </c>
      <c r="N311" s="66">
        <v>-4.7099000000000004E-3</v>
      </c>
      <c r="O311" s="66">
        <v>2.6308000000000002E-2</v>
      </c>
      <c r="P311" s="73">
        <v>0.85790999999999995</v>
      </c>
      <c r="Q311" s="28" t="s">
        <v>12</v>
      </c>
      <c r="R311" s="66">
        <v>1.0340905847456301E-2</v>
      </c>
      <c r="S311" s="66">
        <v>5.7761003638056203E-2</v>
      </c>
      <c r="T311" s="73">
        <v>0.857914779577863</v>
      </c>
      <c r="U311" s="28" t="b">
        <v>0</v>
      </c>
      <c r="V311" s="73">
        <v>3.20514518176961E-2</v>
      </c>
      <c r="W311" s="28" t="str">
        <f t="shared" si="4"/>
        <v>FALSE</v>
      </c>
    </row>
    <row r="312" spans="1:23">
      <c r="A312" s="1" t="s">
        <v>689</v>
      </c>
      <c r="B312" s="1" t="s">
        <v>103</v>
      </c>
      <c r="C312" s="28" t="s">
        <v>690</v>
      </c>
      <c r="D312" s="28">
        <v>12</v>
      </c>
      <c r="E312" s="28">
        <v>109577735</v>
      </c>
      <c r="F312" s="28">
        <v>109139930</v>
      </c>
      <c r="G312" s="28" t="s">
        <v>111</v>
      </c>
      <c r="H312" s="28" t="s">
        <v>112</v>
      </c>
      <c r="I312" s="66">
        <v>0.59254099999999998</v>
      </c>
      <c r="J312" s="66">
        <v>0.371695</v>
      </c>
      <c r="K312" s="66">
        <v>3.1802299999999999E-2</v>
      </c>
      <c r="L312" s="83">
        <v>3.80211E-26</v>
      </c>
      <c r="M312" s="66">
        <v>0.66918999999999995</v>
      </c>
      <c r="N312" s="66">
        <v>3.0672000000000001E-2</v>
      </c>
      <c r="O312" s="66">
        <v>2.7156E-2</v>
      </c>
      <c r="P312" s="73">
        <v>0.25871</v>
      </c>
      <c r="Q312" s="28" t="s">
        <v>12</v>
      </c>
      <c r="R312" s="66">
        <v>8.2519269831447806E-2</v>
      </c>
      <c r="S312" s="66">
        <v>7.3059901263132401E-2</v>
      </c>
      <c r="T312" s="73">
        <v>0.25869786857975802</v>
      </c>
      <c r="U312" s="28" t="b">
        <v>0</v>
      </c>
      <c r="V312" s="73">
        <v>1.2757118540708201</v>
      </c>
      <c r="W312" s="28" t="str">
        <f t="shared" si="4"/>
        <v>FALSE</v>
      </c>
    </row>
    <row r="313" spans="1:23">
      <c r="A313" s="1" t="s">
        <v>691</v>
      </c>
      <c r="B313" s="1" t="s">
        <v>109</v>
      </c>
      <c r="C313" s="28" t="s">
        <v>692</v>
      </c>
      <c r="D313" s="28">
        <v>4</v>
      </c>
      <c r="E313" s="28">
        <v>159575633</v>
      </c>
      <c r="F313" s="28">
        <v>158654481</v>
      </c>
      <c r="G313" s="28" t="s">
        <v>111</v>
      </c>
      <c r="H313" s="28" t="s">
        <v>112</v>
      </c>
      <c r="I313" s="66">
        <v>0.82458600000000004</v>
      </c>
      <c r="J313" s="66">
        <v>0.33900000000000002</v>
      </c>
      <c r="K313" s="66">
        <v>6.0695600000000002E-2</v>
      </c>
      <c r="L313" s="83">
        <v>5.3426700000000003E-8</v>
      </c>
      <c r="M313" s="66">
        <v>0.86133999999999999</v>
      </c>
      <c r="N313" s="66">
        <v>-1.2109999999999999E-2</v>
      </c>
      <c r="O313" s="66">
        <v>3.7012999999999997E-2</v>
      </c>
      <c r="P313" s="73">
        <v>0.74353999999999998</v>
      </c>
      <c r="Q313" s="28" t="s">
        <v>12</v>
      </c>
      <c r="R313" s="66">
        <v>-3.5722713864306803E-2</v>
      </c>
      <c r="S313" s="66">
        <v>0.109182890855457</v>
      </c>
      <c r="T313" s="73">
        <v>0.74352997611641103</v>
      </c>
      <c r="U313" s="28" t="b">
        <v>0</v>
      </c>
      <c r="V313" s="73">
        <v>0.107048284484416</v>
      </c>
      <c r="W313" s="28" t="str">
        <f t="shared" si="4"/>
        <v>FALSE</v>
      </c>
    </row>
    <row r="314" spans="1:23">
      <c r="A314" s="1" t="s">
        <v>693</v>
      </c>
      <c r="B314" s="1" t="s">
        <v>139</v>
      </c>
      <c r="C314" s="28" t="s">
        <v>694</v>
      </c>
      <c r="D314" s="28">
        <v>12</v>
      </c>
      <c r="E314" s="28">
        <v>50351886</v>
      </c>
      <c r="F314" s="28">
        <v>49958103</v>
      </c>
      <c r="G314" s="28" t="s">
        <v>105</v>
      </c>
      <c r="H314" s="28" t="s">
        <v>106</v>
      </c>
      <c r="I314" s="66">
        <v>0.95165699999999998</v>
      </c>
      <c r="J314" s="66">
        <v>-0.49784800000000001</v>
      </c>
      <c r="K314" s="66">
        <v>0.12565100000000001</v>
      </c>
      <c r="L314" s="83">
        <v>9.3428899999999996E-5</v>
      </c>
      <c r="M314" s="66">
        <v>0.99820220000000004</v>
      </c>
      <c r="N314" s="66">
        <v>0.22359000000000001</v>
      </c>
      <c r="O314" s="66">
        <v>0.30567</v>
      </c>
      <c r="P314" s="73">
        <v>0.46450000000000002</v>
      </c>
      <c r="Q314" s="28" t="s">
        <v>12</v>
      </c>
      <c r="R314" s="66">
        <v>-0.449112982275715</v>
      </c>
      <c r="S314" s="66">
        <v>0.61398258102874803</v>
      </c>
      <c r="T314" s="73">
        <v>0.46448899588346898</v>
      </c>
      <c r="U314" s="28" t="b">
        <v>0</v>
      </c>
      <c r="V314" s="73">
        <v>0.53505585151212298</v>
      </c>
      <c r="W314" s="28" t="str">
        <f t="shared" si="4"/>
        <v>FALSE</v>
      </c>
    </row>
    <row r="315" spans="1:23">
      <c r="A315" s="1" t="s">
        <v>695</v>
      </c>
      <c r="B315" s="1" t="s">
        <v>114</v>
      </c>
      <c r="C315" s="28" t="s">
        <v>696</v>
      </c>
      <c r="D315" s="28">
        <v>5</v>
      </c>
      <c r="E315" s="28">
        <v>40767458</v>
      </c>
      <c r="F315" s="28">
        <v>40767356</v>
      </c>
      <c r="G315" s="28" t="s">
        <v>111</v>
      </c>
      <c r="H315" s="28" t="s">
        <v>112</v>
      </c>
      <c r="I315" s="66">
        <v>0.28729300000000002</v>
      </c>
      <c r="J315" s="66">
        <v>0.18663399999999999</v>
      </c>
      <c r="K315" s="66">
        <v>2.7490500000000001E-2</v>
      </c>
      <c r="L315" s="83">
        <v>6.3050800000000001E-11</v>
      </c>
      <c r="M315" s="66">
        <v>0.26234000000000002</v>
      </c>
      <c r="N315" s="66">
        <v>-7.1728E-3</v>
      </c>
      <c r="O315" s="66">
        <v>2.9090999999999999E-2</v>
      </c>
      <c r="P315" s="73">
        <v>0.80525000000000002</v>
      </c>
      <c r="Q315" s="28" t="s">
        <v>12</v>
      </c>
      <c r="R315" s="66">
        <v>-3.8432439962707801E-2</v>
      </c>
      <c r="S315" s="66">
        <v>0.15587192044322001</v>
      </c>
      <c r="T315" s="73">
        <v>0.80524549066614204</v>
      </c>
      <c r="U315" s="28" t="b">
        <v>0</v>
      </c>
      <c r="V315" s="73">
        <v>6.07939192624109E-2</v>
      </c>
      <c r="W315" s="28" t="str">
        <f t="shared" si="4"/>
        <v>FALSE</v>
      </c>
    </row>
    <row r="316" spans="1:23">
      <c r="A316" s="1" t="s">
        <v>697</v>
      </c>
      <c r="B316" s="1" t="s">
        <v>132</v>
      </c>
      <c r="C316" s="28" t="s">
        <v>698</v>
      </c>
      <c r="D316" s="28">
        <v>17</v>
      </c>
      <c r="E316" s="28">
        <v>18866404</v>
      </c>
      <c r="F316" s="28">
        <v>18963091</v>
      </c>
      <c r="G316" s="28" t="s">
        <v>111</v>
      </c>
      <c r="H316" s="28" t="s">
        <v>112</v>
      </c>
      <c r="I316" s="66">
        <v>0.214088</v>
      </c>
      <c r="J316" s="66">
        <v>0.29723699999999997</v>
      </c>
      <c r="K316" s="66">
        <v>8.1014000000000003E-2</v>
      </c>
      <c r="L316" s="83">
        <v>2.89404E-4</v>
      </c>
      <c r="M316" s="66">
        <v>0.26471</v>
      </c>
      <c r="N316" s="66">
        <v>-9.4684000000000001E-3</v>
      </c>
      <c r="O316" s="66">
        <v>2.9347999999999999E-2</v>
      </c>
      <c r="P316" s="73">
        <v>0.74697999999999998</v>
      </c>
      <c r="Q316" s="28" t="s">
        <v>12</v>
      </c>
      <c r="R316" s="66">
        <v>-3.1854715260886103E-2</v>
      </c>
      <c r="S316" s="66">
        <v>9.8736025461164001E-2</v>
      </c>
      <c r="T316" s="73">
        <v>0.74697921939080303</v>
      </c>
      <c r="U316" s="28" t="b">
        <v>0</v>
      </c>
      <c r="V316" s="73">
        <v>0.10408692360425199</v>
      </c>
      <c r="W316" s="28" t="str">
        <f t="shared" si="4"/>
        <v>FALSE</v>
      </c>
    </row>
    <row r="317" spans="1:23">
      <c r="A317" s="1" t="s">
        <v>699</v>
      </c>
      <c r="B317" s="1" t="s">
        <v>103</v>
      </c>
      <c r="C317" s="28" t="s">
        <v>700</v>
      </c>
      <c r="D317" s="28">
        <v>12</v>
      </c>
      <c r="E317" s="28">
        <v>109670468</v>
      </c>
      <c r="F317" s="28">
        <v>109232663</v>
      </c>
      <c r="G317" s="28" t="s">
        <v>112</v>
      </c>
      <c r="H317" s="28" t="s">
        <v>111</v>
      </c>
      <c r="I317" s="66">
        <v>0.91639899999999996</v>
      </c>
      <c r="J317" s="66">
        <v>-0.29788500000000001</v>
      </c>
      <c r="K317" s="66">
        <v>7.8266000000000002E-2</v>
      </c>
      <c r="L317" s="83">
        <v>1.7672099999999999E-4</v>
      </c>
      <c r="M317" s="66">
        <v>0.89861999999999997</v>
      </c>
      <c r="N317" s="66">
        <v>-5.1749999999999997E-2</v>
      </c>
      <c r="O317" s="66">
        <v>4.2355999999999998E-2</v>
      </c>
      <c r="P317" s="73">
        <v>0.22178999999999999</v>
      </c>
      <c r="Q317" s="28" t="s">
        <v>12</v>
      </c>
      <c r="R317" s="66">
        <v>0.173724759554862</v>
      </c>
      <c r="S317" s="66">
        <v>0.14218909982040001</v>
      </c>
      <c r="T317" s="73">
        <v>0.22178827675641499</v>
      </c>
      <c r="U317" s="28" t="b">
        <v>0</v>
      </c>
      <c r="V317" s="73">
        <v>1.4927628865328399</v>
      </c>
      <c r="W317" s="28" t="str">
        <f t="shared" si="4"/>
        <v>FALSE</v>
      </c>
    </row>
    <row r="318" spans="1:23">
      <c r="A318" s="1" t="s">
        <v>701</v>
      </c>
      <c r="B318" s="1" t="s">
        <v>109</v>
      </c>
      <c r="C318" s="28" t="s">
        <v>423</v>
      </c>
      <c r="D318" s="28">
        <v>4</v>
      </c>
      <c r="E318" s="28">
        <v>159530713</v>
      </c>
      <c r="F318" s="28">
        <v>158609561</v>
      </c>
      <c r="G318" s="28" t="s">
        <v>112</v>
      </c>
      <c r="H318" s="28" t="s">
        <v>105</v>
      </c>
      <c r="I318" s="66">
        <v>0.17363300000000001</v>
      </c>
      <c r="J318" s="66">
        <v>-0.86126999999999998</v>
      </c>
      <c r="K318" s="66">
        <v>6.2596899999999997E-2</v>
      </c>
      <c r="L318" s="83">
        <v>1.27893E-32</v>
      </c>
      <c r="M318" s="66">
        <v>0.13908999999999999</v>
      </c>
      <c r="N318" s="66">
        <v>9.1993000000000005E-3</v>
      </c>
      <c r="O318" s="66">
        <v>3.6922999999999997E-2</v>
      </c>
      <c r="P318" s="73">
        <v>0.80323999999999995</v>
      </c>
      <c r="Q318" s="28" t="s">
        <v>12</v>
      </c>
      <c r="R318" s="66">
        <v>-1.06810872316463E-2</v>
      </c>
      <c r="S318" s="66">
        <v>4.2870412298117902E-2</v>
      </c>
      <c r="T318" s="73">
        <v>0.80324612531344997</v>
      </c>
      <c r="U318" s="28" t="b">
        <v>0</v>
      </c>
      <c r="V318" s="73">
        <v>6.2074839212645699E-2</v>
      </c>
      <c r="W318" s="28" t="str">
        <f t="shared" si="4"/>
        <v>FALSE</v>
      </c>
    </row>
    <row r="319" spans="1:23">
      <c r="A319" s="1" t="s">
        <v>702</v>
      </c>
      <c r="B319" s="1" t="s">
        <v>139</v>
      </c>
      <c r="C319" s="28" t="s">
        <v>703</v>
      </c>
      <c r="D319" s="28">
        <v>12</v>
      </c>
      <c r="E319" s="28">
        <v>51324263</v>
      </c>
      <c r="F319" s="28">
        <v>50930480</v>
      </c>
      <c r="G319" s="28" t="s">
        <v>106</v>
      </c>
      <c r="H319" s="28" t="s">
        <v>105</v>
      </c>
      <c r="I319" s="66">
        <v>2.09003E-2</v>
      </c>
      <c r="J319" s="66">
        <v>0.79396500000000003</v>
      </c>
      <c r="K319" s="66">
        <v>0.14308799999999999</v>
      </c>
      <c r="L319" s="83">
        <v>7.1724100000000006E-8</v>
      </c>
      <c r="M319" s="66">
        <v>1.6567999999999999E-2</v>
      </c>
      <c r="N319" s="66">
        <v>9.7017000000000006E-2</v>
      </c>
      <c r="O319" s="66">
        <v>0.10605000000000001</v>
      </c>
      <c r="P319" s="73">
        <v>0.36029</v>
      </c>
      <c r="Q319" s="28" t="s">
        <v>12</v>
      </c>
      <c r="R319" s="66">
        <v>0.12219304377397</v>
      </c>
      <c r="S319" s="66">
        <v>0.13357011958965401</v>
      </c>
      <c r="T319" s="73">
        <v>0.36028445506950602</v>
      </c>
      <c r="U319" s="28" t="b">
        <v>0</v>
      </c>
      <c r="V319" s="73">
        <v>0.83690148104727602</v>
      </c>
      <c r="W319" s="28" t="str">
        <f t="shared" si="4"/>
        <v>FALSE</v>
      </c>
    </row>
    <row r="320" spans="1:23">
      <c r="A320" s="1" t="s">
        <v>704</v>
      </c>
      <c r="B320" s="1" t="s">
        <v>114</v>
      </c>
      <c r="C320" s="28" t="s">
        <v>705</v>
      </c>
      <c r="D320" s="28">
        <v>5</v>
      </c>
      <c r="E320" s="28">
        <v>41040290</v>
      </c>
      <c r="F320" s="28">
        <v>41040188</v>
      </c>
      <c r="G320" s="28" t="s">
        <v>105</v>
      </c>
      <c r="H320" s="28" t="s">
        <v>106</v>
      </c>
      <c r="I320" s="66">
        <v>0.135048</v>
      </c>
      <c r="J320" s="66">
        <v>-0.137575</v>
      </c>
      <c r="K320" s="66">
        <v>3.6689399999999997E-2</v>
      </c>
      <c r="L320" s="83">
        <v>2.1893600000000001E-4</v>
      </c>
      <c r="M320" s="66">
        <v>0.15917000000000001</v>
      </c>
      <c r="N320" s="66">
        <v>-2.3217999999999999E-2</v>
      </c>
      <c r="O320" s="66">
        <v>3.5187000000000003E-2</v>
      </c>
      <c r="P320" s="73">
        <v>0.50936000000000003</v>
      </c>
      <c r="Q320" s="28" t="s">
        <v>12</v>
      </c>
      <c r="R320" s="66">
        <v>0.168766127566782</v>
      </c>
      <c r="S320" s="66">
        <v>0.255765945847719</v>
      </c>
      <c r="T320" s="73">
        <v>0.50935268234021702</v>
      </c>
      <c r="U320" s="28" t="b">
        <v>0</v>
      </c>
      <c r="V320" s="73">
        <v>0.43539669863486902</v>
      </c>
      <c r="W320" s="28" t="str">
        <f t="shared" si="4"/>
        <v>FALSE</v>
      </c>
    </row>
    <row r="321" spans="1:23">
      <c r="A321" s="1" t="s">
        <v>706</v>
      </c>
      <c r="B321" s="1" t="s">
        <v>117</v>
      </c>
      <c r="C321" s="28" t="s">
        <v>707</v>
      </c>
      <c r="D321" s="28">
        <v>1</v>
      </c>
      <c r="E321" s="28">
        <v>57273552</v>
      </c>
      <c r="F321" s="28">
        <v>56807879</v>
      </c>
      <c r="G321" s="28" t="s">
        <v>112</v>
      </c>
      <c r="H321" s="28" t="s">
        <v>106</v>
      </c>
      <c r="I321" s="66">
        <v>2.89389E-2</v>
      </c>
      <c r="J321" s="66">
        <v>-0.43456400000000001</v>
      </c>
      <c r="K321" s="66">
        <v>0.125</v>
      </c>
      <c r="L321" s="83">
        <v>5.9661200000000005E-4</v>
      </c>
      <c r="M321" s="66">
        <v>2.3444E-2</v>
      </c>
      <c r="N321" s="66">
        <v>3.1060000000000001E-2</v>
      </c>
      <c r="O321" s="66">
        <v>8.6587999999999998E-2</v>
      </c>
      <c r="P321" s="73">
        <v>0.71980999999999995</v>
      </c>
      <c r="Q321" s="28" t="s">
        <v>12</v>
      </c>
      <c r="R321" s="66">
        <v>-7.1473937095571594E-2</v>
      </c>
      <c r="S321" s="66">
        <v>0.199252584199335</v>
      </c>
      <c r="T321" s="73">
        <v>0.71981188667079699</v>
      </c>
      <c r="U321" s="28" t="b">
        <v>0</v>
      </c>
      <c r="V321" s="73">
        <v>0.12867301754646299</v>
      </c>
      <c r="W321" s="28" t="str">
        <f t="shared" si="4"/>
        <v>FALSE</v>
      </c>
    </row>
    <row r="322" spans="1:23">
      <c r="A322" s="1" t="s">
        <v>708</v>
      </c>
      <c r="B322" s="1" t="s">
        <v>126</v>
      </c>
      <c r="C322" s="28" t="s">
        <v>709</v>
      </c>
      <c r="D322" s="28">
        <v>7</v>
      </c>
      <c r="E322" s="28">
        <v>152557358</v>
      </c>
      <c r="F322" s="28">
        <v>152860273</v>
      </c>
      <c r="G322" s="28" t="s">
        <v>111</v>
      </c>
      <c r="H322" s="28" t="s">
        <v>112</v>
      </c>
      <c r="I322" s="66">
        <v>8.03859E-3</v>
      </c>
      <c r="J322" s="66">
        <v>-0.95473600000000003</v>
      </c>
      <c r="K322" s="66">
        <v>0.26809500000000003</v>
      </c>
      <c r="L322" s="83">
        <v>4.4006600000000002E-4</v>
      </c>
      <c r="M322" s="66">
        <v>1.1264E-2</v>
      </c>
      <c r="N322" s="66">
        <v>0.17948</v>
      </c>
      <c r="O322" s="66">
        <v>0.12640000000000001</v>
      </c>
      <c r="P322" s="73">
        <v>0.15562999999999999</v>
      </c>
      <c r="Q322" s="28" t="s">
        <v>12</v>
      </c>
      <c r="R322" s="66">
        <v>-0.187989140453487</v>
      </c>
      <c r="S322" s="66">
        <v>0.132392619530425</v>
      </c>
      <c r="T322" s="73">
        <v>0.15562610772034699</v>
      </c>
      <c r="U322" s="28" t="b">
        <v>0</v>
      </c>
      <c r="V322" s="73">
        <v>2.01622025717033</v>
      </c>
      <c r="W322" s="28" t="str">
        <f t="shared" si="4"/>
        <v>FALSE</v>
      </c>
    </row>
    <row r="323" spans="1:23">
      <c r="A323" s="1" t="s">
        <v>710</v>
      </c>
      <c r="B323" s="1" t="s">
        <v>129</v>
      </c>
      <c r="C323" s="28" t="s">
        <v>711</v>
      </c>
      <c r="D323" s="28">
        <v>2</v>
      </c>
      <c r="E323" s="28">
        <v>220157418</v>
      </c>
      <c r="F323" s="28">
        <v>219292696</v>
      </c>
      <c r="G323" s="28" t="s">
        <v>112</v>
      </c>
      <c r="H323" s="28" t="s">
        <v>106</v>
      </c>
      <c r="I323" s="66">
        <v>0.16880999999999999</v>
      </c>
      <c r="J323" s="66">
        <v>-0.35279300000000002</v>
      </c>
      <c r="K323" s="66">
        <v>8.8978500000000002E-2</v>
      </c>
      <c r="L323" s="83">
        <v>9.5318100000000005E-5</v>
      </c>
      <c r="M323" s="66">
        <v>0.18165000000000001</v>
      </c>
      <c r="N323" s="66">
        <v>-6.1052000000000002E-2</v>
      </c>
      <c r="O323" s="66">
        <v>3.3214E-2</v>
      </c>
      <c r="P323" s="73">
        <v>6.6045000000000006E-2</v>
      </c>
      <c r="Q323" s="28" t="s">
        <v>12</v>
      </c>
      <c r="R323" s="66">
        <v>0.17305332021893899</v>
      </c>
      <c r="S323" s="66">
        <v>9.4145858903096097E-2</v>
      </c>
      <c r="T323" s="73">
        <v>6.6041698305708496E-2</v>
      </c>
      <c r="U323" s="28" t="b">
        <v>0</v>
      </c>
      <c r="V323" s="73">
        <v>3.3787606563514001</v>
      </c>
      <c r="W323" s="28" t="str">
        <f t="shared" si="4"/>
        <v>FALSE</v>
      </c>
    </row>
    <row r="324" spans="1:23">
      <c r="A324" s="1" t="s">
        <v>712</v>
      </c>
      <c r="B324" s="1" t="s">
        <v>132</v>
      </c>
      <c r="C324" s="28" t="s">
        <v>713</v>
      </c>
      <c r="D324" s="28">
        <v>17</v>
      </c>
      <c r="E324" s="28">
        <v>19907019</v>
      </c>
      <c r="F324" s="28">
        <v>20003706</v>
      </c>
      <c r="G324" s="28" t="s">
        <v>106</v>
      </c>
      <c r="H324" s="28" t="s">
        <v>105</v>
      </c>
      <c r="I324" s="66">
        <v>2.73312E-2</v>
      </c>
      <c r="J324" s="66">
        <v>-0.46394999999999997</v>
      </c>
      <c r="K324" s="66">
        <v>0.14740200000000001</v>
      </c>
      <c r="L324" s="83">
        <v>1.8416000000000001E-3</v>
      </c>
      <c r="M324" s="66">
        <v>3.7157999999999997E-2</v>
      </c>
      <c r="N324" s="66">
        <v>-2.5127E-2</v>
      </c>
      <c r="O324" s="66">
        <v>6.7354999999999998E-2</v>
      </c>
      <c r="P324" s="73">
        <v>0.70911000000000002</v>
      </c>
      <c r="Q324" s="28" t="s">
        <v>12</v>
      </c>
      <c r="R324" s="66">
        <v>5.4158853324711702E-2</v>
      </c>
      <c r="S324" s="66">
        <v>0.14517728203470201</v>
      </c>
      <c r="T324" s="73">
        <v>0.70910883042570805</v>
      </c>
      <c r="U324" s="28" t="b">
        <v>0</v>
      </c>
      <c r="V324" s="73">
        <v>0.139168709016602</v>
      </c>
      <c r="W324" s="28" t="str">
        <f t="shared" si="4"/>
        <v>FALSE</v>
      </c>
    </row>
    <row r="325" spans="1:23">
      <c r="A325" s="1" t="s">
        <v>714</v>
      </c>
      <c r="B325" s="1" t="s">
        <v>103</v>
      </c>
      <c r="C325" s="28" t="s">
        <v>715</v>
      </c>
      <c r="D325" s="28">
        <v>12</v>
      </c>
      <c r="E325" s="28">
        <v>109849067</v>
      </c>
      <c r="F325" s="28">
        <v>109411262</v>
      </c>
      <c r="G325" s="28" t="s">
        <v>106</v>
      </c>
      <c r="H325" s="28" t="s">
        <v>112</v>
      </c>
      <c r="I325" s="66">
        <v>1.42349E-2</v>
      </c>
      <c r="J325" s="66">
        <v>0.52536700000000003</v>
      </c>
      <c r="K325" s="66">
        <v>0.12942300000000001</v>
      </c>
      <c r="L325" s="83">
        <v>6.7758300000000005E-5</v>
      </c>
      <c r="M325" s="66">
        <v>1.4492E-2</v>
      </c>
      <c r="N325" s="66">
        <v>-9.5732999999999999E-2</v>
      </c>
      <c r="O325" s="66">
        <v>0.11362999999999999</v>
      </c>
      <c r="P325" s="73">
        <v>0.39950000000000002</v>
      </c>
      <c r="Q325" s="28" t="s">
        <v>12</v>
      </c>
      <c r="R325" s="66">
        <v>-0.182221190139464</v>
      </c>
      <c r="S325" s="66">
        <v>0.21628690039534301</v>
      </c>
      <c r="T325" s="73">
        <v>0.39950949379040801</v>
      </c>
      <c r="U325" s="28" t="b">
        <v>0</v>
      </c>
      <c r="V325" s="73">
        <v>0.70980217207749297</v>
      </c>
      <c r="W325" s="28" t="str">
        <f t="shared" ref="W325:W388" si="5">IF(V325&gt;10,"TRUE","FALSE")</f>
        <v>FALSE</v>
      </c>
    </row>
    <row r="326" spans="1:23">
      <c r="A326" s="1" t="s">
        <v>716</v>
      </c>
      <c r="B326" s="1" t="s">
        <v>109</v>
      </c>
      <c r="C326" s="28" t="s">
        <v>570</v>
      </c>
      <c r="D326" s="28">
        <v>4</v>
      </c>
      <c r="E326" s="28">
        <v>159637113</v>
      </c>
      <c r="F326" s="28">
        <v>158715961</v>
      </c>
      <c r="G326" s="28" t="s">
        <v>111</v>
      </c>
      <c r="H326" s="28" t="s">
        <v>112</v>
      </c>
      <c r="I326" s="66">
        <v>0.23131699999999999</v>
      </c>
      <c r="J326" s="66">
        <v>0.54593199999999997</v>
      </c>
      <c r="K326" s="66">
        <v>6.5665600000000005E-2</v>
      </c>
      <c r="L326" s="83">
        <v>8.5269800000000004E-15</v>
      </c>
      <c r="M326" s="66">
        <v>0.27245999999999998</v>
      </c>
      <c r="N326" s="66">
        <v>-5.3739000000000002E-2</v>
      </c>
      <c r="O326" s="66">
        <v>2.8667000000000002E-2</v>
      </c>
      <c r="P326" s="73">
        <v>6.0852000000000003E-2</v>
      </c>
      <c r="Q326" s="28" t="s">
        <v>12</v>
      </c>
      <c r="R326" s="66">
        <v>-9.8435336268985901E-2</v>
      </c>
      <c r="S326" s="66">
        <v>5.2510202735871897E-2</v>
      </c>
      <c r="T326" s="73">
        <v>6.0848532963936601E-2</v>
      </c>
      <c r="U326" s="28" t="b">
        <v>0</v>
      </c>
      <c r="V326" s="73">
        <v>3.5141044699184798</v>
      </c>
      <c r="W326" s="28" t="str">
        <f t="shared" si="5"/>
        <v>FALSE</v>
      </c>
    </row>
    <row r="327" spans="1:23">
      <c r="A327" s="1" t="s">
        <v>717</v>
      </c>
      <c r="B327" s="1" t="s">
        <v>139</v>
      </c>
      <c r="C327" s="28" t="s">
        <v>718</v>
      </c>
      <c r="D327" s="28">
        <v>12</v>
      </c>
      <c r="E327" s="28">
        <v>49765700</v>
      </c>
      <c r="F327" s="28">
        <v>49371917</v>
      </c>
      <c r="G327" s="28" t="s">
        <v>105</v>
      </c>
      <c r="H327" s="28" t="s">
        <v>111</v>
      </c>
      <c r="I327" s="66">
        <v>0.98398600000000003</v>
      </c>
      <c r="J327" s="66">
        <v>0.85157799999999995</v>
      </c>
      <c r="K327" s="66">
        <v>0.29215600000000003</v>
      </c>
      <c r="L327" s="83">
        <v>3.9154100000000002E-3</v>
      </c>
      <c r="M327" s="66">
        <v>0.97952700000000004</v>
      </c>
      <c r="N327" s="66">
        <v>0.25591000000000003</v>
      </c>
      <c r="O327" s="66">
        <v>9.3185000000000004E-2</v>
      </c>
      <c r="P327" s="73">
        <v>6.0292999999999996E-3</v>
      </c>
      <c r="Q327" s="28" t="s">
        <v>12</v>
      </c>
      <c r="R327" s="66">
        <v>0.300512695255162</v>
      </c>
      <c r="S327" s="66">
        <v>0.109426265121927</v>
      </c>
      <c r="T327" s="73">
        <v>6.0279441029418802E-3</v>
      </c>
      <c r="U327" s="28" t="b">
        <v>1</v>
      </c>
      <c r="V327" s="73">
        <v>7.5419299534914703</v>
      </c>
      <c r="W327" s="28" t="str">
        <f t="shared" si="5"/>
        <v>FALSE</v>
      </c>
    </row>
    <row r="328" spans="1:23">
      <c r="A328" s="1" t="s">
        <v>719</v>
      </c>
      <c r="B328" s="1" t="s">
        <v>114</v>
      </c>
      <c r="C328" s="28" t="s">
        <v>720</v>
      </c>
      <c r="D328" s="28">
        <v>5</v>
      </c>
      <c r="E328" s="28">
        <v>40716236</v>
      </c>
      <c r="F328" s="28">
        <v>40716134</v>
      </c>
      <c r="G328" s="28" t="s">
        <v>112</v>
      </c>
      <c r="H328" s="28" t="s">
        <v>111</v>
      </c>
      <c r="I328" s="66">
        <v>2.1352300000000001E-2</v>
      </c>
      <c r="J328" s="66">
        <v>0.26802500000000001</v>
      </c>
      <c r="K328" s="66">
        <v>8.4025799999999998E-2</v>
      </c>
      <c r="L328" s="83">
        <v>1.6247E-3</v>
      </c>
      <c r="M328" s="66">
        <v>3.1192000000000001E-2</v>
      </c>
      <c r="N328" s="66">
        <v>-7.7408000000000002E-4</v>
      </c>
      <c r="O328" s="66">
        <v>7.3610999999999996E-2</v>
      </c>
      <c r="P328" s="73">
        <v>0.99160999999999999</v>
      </c>
      <c r="Q328" s="28" t="s">
        <v>12</v>
      </c>
      <c r="R328" s="66">
        <v>-2.8880887976867799E-3</v>
      </c>
      <c r="S328" s="66">
        <v>0.27464229083107899</v>
      </c>
      <c r="T328" s="73">
        <v>0.99160974449599204</v>
      </c>
      <c r="U328" s="28" t="b">
        <v>0</v>
      </c>
      <c r="V328" s="73">
        <v>1.10582462838141E-4</v>
      </c>
      <c r="W328" s="28" t="str">
        <f t="shared" si="5"/>
        <v>FALSE</v>
      </c>
    </row>
    <row r="329" spans="1:23">
      <c r="A329" s="1" t="s">
        <v>721</v>
      </c>
      <c r="B329" s="1" t="s">
        <v>117</v>
      </c>
      <c r="C329" s="28" t="s">
        <v>722</v>
      </c>
      <c r="D329" s="28">
        <v>1</v>
      </c>
      <c r="E329" s="28">
        <v>56118065</v>
      </c>
      <c r="F329" s="28">
        <v>55652392</v>
      </c>
      <c r="G329" s="28" t="s">
        <v>111</v>
      </c>
      <c r="H329" s="28" t="s">
        <v>112</v>
      </c>
      <c r="I329" s="66">
        <v>8.5409299999999994E-2</v>
      </c>
      <c r="J329" s="66">
        <v>0.23979700000000001</v>
      </c>
      <c r="K329" s="66">
        <v>6.6907599999999998E-2</v>
      </c>
      <c r="L329" s="83">
        <v>4.1411300000000002E-4</v>
      </c>
      <c r="M329" s="66">
        <v>7.7009999999999995E-2</v>
      </c>
      <c r="N329" s="66">
        <v>1.2688E-2</v>
      </c>
      <c r="O329" s="66">
        <v>4.8118000000000001E-2</v>
      </c>
      <c r="P329" s="73">
        <v>0.79203000000000001</v>
      </c>
      <c r="Q329" s="28" t="s">
        <v>12</v>
      </c>
      <c r="R329" s="66">
        <v>5.2911420910186503E-2</v>
      </c>
      <c r="S329" s="66">
        <v>0.20066139276137701</v>
      </c>
      <c r="T329" s="73">
        <v>0.79202257205342796</v>
      </c>
      <c r="U329" s="28" t="b">
        <v>0</v>
      </c>
      <c r="V329" s="73">
        <v>6.9529835887859104E-2</v>
      </c>
      <c r="W329" s="28" t="str">
        <f t="shared" si="5"/>
        <v>FALSE</v>
      </c>
    </row>
    <row r="330" spans="1:23">
      <c r="A330" s="1" t="s">
        <v>723</v>
      </c>
      <c r="B330" s="1" t="s">
        <v>174</v>
      </c>
      <c r="C330" s="28" t="s">
        <v>724</v>
      </c>
      <c r="D330" s="28">
        <v>12</v>
      </c>
      <c r="E330" s="28">
        <v>120527211</v>
      </c>
      <c r="F330" s="28">
        <v>120089407</v>
      </c>
      <c r="G330" s="28" t="s">
        <v>111</v>
      </c>
      <c r="H330" s="28" t="s">
        <v>112</v>
      </c>
      <c r="I330" s="66">
        <v>3.7366499999999997E-2</v>
      </c>
      <c r="J330" s="66">
        <v>0.396171</v>
      </c>
      <c r="K330" s="66">
        <v>9.9631999999999998E-2</v>
      </c>
      <c r="L330" s="83">
        <v>9.4102899999999996E-5</v>
      </c>
      <c r="M330" s="66">
        <v>4.5338999999999997E-2</v>
      </c>
      <c r="N330" s="66">
        <v>-7.6629999999999997E-3</v>
      </c>
      <c r="O330" s="66">
        <v>6.1778E-2</v>
      </c>
      <c r="P330" s="73">
        <v>0.90127999999999997</v>
      </c>
      <c r="Q330" s="28" t="s">
        <v>12</v>
      </c>
      <c r="R330" s="66">
        <v>-1.9342657589778101E-2</v>
      </c>
      <c r="S330" s="66">
        <v>0.155937713765016</v>
      </c>
      <c r="T330" s="73">
        <v>0.90128287518891703</v>
      </c>
      <c r="U330" s="28" t="b">
        <v>0</v>
      </c>
      <c r="V330" s="73">
        <v>1.53861500121009E-2</v>
      </c>
      <c r="W330" s="28" t="str">
        <f t="shared" si="5"/>
        <v>FALSE</v>
      </c>
    </row>
    <row r="331" spans="1:23">
      <c r="A331" s="1" t="s">
        <v>725</v>
      </c>
      <c r="B331" s="1" t="s">
        <v>123</v>
      </c>
      <c r="C331" s="28" t="s">
        <v>726</v>
      </c>
      <c r="D331" s="28">
        <v>12</v>
      </c>
      <c r="E331" s="28">
        <v>50232691</v>
      </c>
      <c r="F331" s="28">
        <v>49838908</v>
      </c>
      <c r="G331" s="28" t="s">
        <v>106</v>
      </c>
      <c r="H331" s="28" t="s">
        <v>105</v>
      </c>
      <c r="I331" s="66">
        <v>6.0498200000000002E-2</v>
      </c>
      <c r="J331" s="66">
        <v>0.22522700000000001</v>
      </c>
      <c r="K331" s="66">
        <v>5.9230600000000001E-2</v>
      </c>
      <c r="L331" s="83">
        <v>1.8409599999999999E-4</v>
      </c>
      <c r="M331" s="66">
        <v>6.4676999999999998E-2</v>
      </c>
      <c r="N331" s="66">
        <v>3.3973999999999997E-2</v>
      </c>
      <c r="O331" s="66">
        <v>5.1892000000000001E-2</v>
      </c>
      <c r="P331" s="73">
        <v>0.51266</v>
      </c>
      <c r="Q331" s="28" t="s">
        <v>12</v>
      </c>
      <c r="R331" s="66">
        <v>0.15084337135423401</v>
      </c>
      <c r="S331" s="66">
        <v>0.230398664458524</v>
      </c>
      <c r="T331" s="73">
        <v>0.51265710802765396</v>
      </c>
      <c r="U331" s="28" t="b">
        <v>0</v>
      </c>
      <c r="V331" s="73">
        <v>0.42863985176025898</v>
      </c>
      <c r="W331" s="28" t="str">
        <f t="shared" si="5"/>
        <v>FALSE</v>
      </c>
    </row>
    <row r="332" spans="1:23">
      <c r="A332" s="1" t="s">
        <v>727</v>
      </c>
      <c r="B332" s="1" t="s">
        <v>129</v>
      </c>
      <c r="C332" s="28" t="s">
        <v>728</v>
      </c>
      <c r="D332" s="28">
        <v>2</v>
      </c>
      <c r="E332" s="28">
        <v>220652298</v>
      </c>
      <c r="F332" s="28">
        <v>219787576</v>
      </c>
      <c r="G332" s="28" t="s">
        <v>106</v>
      </c>
      <c r="H332" s="28" t="s">
        <v>105</v>
      </c>
      <c r="I332" s="66">
        <v>5.3380799999999999E-2</v>
      </c>
      <c r="J332" s="66">
        <v>-0.56196400000000002</v>
      </c>
      <c r="K332" s="66">
        <v>0.169571</v>
      </c>
      <c r="L332" s="83">
        <v>1.07022E-3</v>
      </c>
      <c r="M332" s="66">
        <v>4.2369999999999998E-2</v>
      </c>
      <c r="N332" s="66">
        <v>3.4229999999999997E-2</v>
      </c>
      <c r="O332" s="66">
        <v>6.4118999999999995E-2</v>
      </c>
      <c r="P332" s="73">
        <v>0.59343999999999997</v>
      </c>
      <c r="Q332" s="28" t="s">
        <v>12</v>
      </c>
      <c r="R332" s="66">
        <v>-6.0911375105878698E-2</v>
      </c>
      <c r="S332" s="66">
        <v>0.114098056103238</v>
      </c>
      <c r="T332" s="73">
        <v>0.59344454212088904</v>
      </c>
      <c r="U332" s="28" t="b">
        <v>0</v>
      </c>
      <c r="V332" s="73">
        <v>0.28499701893671198</v>
      </c>
      <c r="W332" s="28" t="str">
        <f t="shared" si="5"/>
        <v>FALSE</v>
      </c>
    </row>
    <row r="333" spans="1:23">
      <c r="A333" s="1" t="s">
        <v>729</v>
      </c>
      <c r="B333" s="1" t="s">
        <v>132</v>
      </c>
      <c r="C333" s="28" t="s">
        <v>730</v>
      </c>
      <c r="D333" s="28">
        <v>17</v>
      </c>
      <c r="E333" s="28">
        <v>19427601</v>
      </c>
      <c r="F333" s="28">
        <v>19524288</v>
      </c>
      <c r="G333" s="28" t="s">
        <v>106</v>
      </c>
      <c r="H333" s="28" t="s">
        <v>112</v>
      </c>
      <c r="I333" s="66">
        <v>0.36832700000000002</v>
      </c>
      <c r="J333" s="66">
        <v>-0.23295099999999999</v>
      </c>
      <c r="K333" s="66">
        <v>5.03592E-2</v>
      </c>
      <c r="L333" s="83">
        <v>6.26989E-6</v>
      </c>
      <c r="M333" s="66">
        <v>0.38623000000000002</v>
      </c>
      <c r="N333" s="66">
        <v>-6.2351999999999998E-3</v>
      </c>
      <c r="O333" s="66">
        <v>2.6454999999999999E-2</v>
      </c>
      <c r="P333" s="73">
        <v>0.81367</v>
      </c>
      <c r="Q333" s="28" t="s">
        <v>12</v>
      </c>
      <c r="R333" s="66">
        <v>2.67661439530202E-2</v>
      </c>
      <c r="S333" s="66">
        <v>0.113564655227923</v>
      </c>
      <c r="T333" s="73">
        <v>0.81367261268885904</v>
      </c>
      <c r="U333" s="28" t="b">
        <v>0</v>
      </c>
      <c r="V333" s="73">
        <v>5.5550151173360401E-2</v>
      </c>
      <c r="W333" s="28" t="str">
        <f t="shared" si="5"/>
        <v>FALSE</v>
      </c>
    </row>
    <row r="334" spans="1:23">
      <c r="A334" s="1" t="s">
        <v>731</v>
      </c>
      <c r="B334" s="1" t="s">
        <v>103</v>
      </c>
      <c r="C334" s="28" t="s">
        <v>732</v>
      </c>
      <c r="D334" s="28">
        <v>12</v>
      </c>
      <c r="E334" s="28">
        <v>109866610</v>
      </c>
      <c r="F334" s="28">
        <v>109428805</v>
      </c>
      <c r="G334" s="28" t="s">
        <v>112</v>
      </c>
      <c r="H334" s="28" t="s">
        <v>733</v>
      </c>
      <c r="I334" s="66">
        <v>0.40292800000000001</v>
      </c>
      <c r="J334" s="66">
        <v>-0.11360099999999999</v>
      </c>
      <c r="K334" s="66">
        <v>1.9382699999999999E-2</v>
      </c>
      <c r="L334" s="83">
        <v>7.7311100000000002E-9</v>
      </c>
      <c r="M334" s="66">
        <v>0.42476999999999998</v>
      </c>
      <c r="N334" s="66">
        <v>4.8837999999999999E-2</v>
      </c>
      <c r="O334" s="66">
        <v>2.6109E-2</v>
      </c>
      <c r="P334" s="73">
        <v>6.1414000000000003E-2</v>
      </c>
      <c r="Q334" s="28" t="s">
        <v>12</v>
      </c>
      <c r="R334" s="66">
        <v>-0.42990818742792802</v>
      </c>
      <c r="S334" s="66">
        <v>0.229830723321098</v>
      </c>
      <c r="T334" s="73">
        <v>6.1408489743518799E-2</v>
      </c>
      <c r="U334" s="28" t="b">
        <v>0</v>
      </c>
      <c r="V334" s="73">
        <v>3.4989300850438299</v>
      </c>
      <c r="W334" s="28" t="str">
        <f t="shared" si="5"/>
        <v>FALSE</v>
      </c>
    </row>
    <row r="335" spans="1:23">
      <c r="A335" s="1" t="s">
        <v>734</v>
      </c>
      <c r="B335" s="1" t="s">
        <v>109</v>
      </c>
      <c r="C335" s="28" t="s">
        <v>423</v>
      </c>
      <c r="D335" s="28">
        <v>4</v>
      </c>
      <c r="E335" s="28">
        <v>159530713</v>
      </c>
      <c r="F335" s="28">
        <v>158609561</v>
      </c>
      <c r="G335" s="28" t="s">
        <v>112</v>
      </c>
      <c r="H335" s="28" t="s">
        <v>105</v>
      </c>
      <c r="I335" s="66">
        <v>0.201849</v>
      </c>
      <c r="J335" s="66">
        <v>-0.44089</v>
      </c>
      <c r="K335" s="66">
        <v>4.05364E-2</v>
      </c>
      <c r="L335" s="83">
        <v>3.3744900000000001E-25</v>
      </c>
      <c r="M335" s="66">
        <v>0.13908999999999999</v>
      </c>
      <c r="N335" s="66">
        <v>9.1993000000000005E-3</v>
      </c>
      <c r="O335" s="66">
        <v>3.6922999999999997E-2</v>
      </c>
      <c r="P335" s="73">
        <v>0.80323999999999995</v>
      </c>
      <c r="Q335" s="28" t="s">
        <v>12</v>
      </c>
      <c r="R335" s="66">
        <v>-2.0865295198348802E-2</v>
      </c>
      <c r="S335" s="66">
        <v>8.3746512735603004E-2</v>
      </c>
      <c r="T335" s="73">
        <v>0.80324612531344997</v>
      </c>
      <c r="U335" s="28" t="b">
        <v>0</v>
      </c>
      <c r="V335" s="73">
        <v>6.2074839212645699E-2</v>
      </c>
      <c r="W335" s="28" t="str">
        <f t="shared" si="5"/>
        <v>FALSE</v>
      </c>
    </row>
    <row r="336" spans="1:23">
      <c r="A336" s="1" t="s">
        <v>735</v>
      </c>
      <c r="B336" s="1" t="s">
        <v>114</v>
      </c>
      <c r="C336" s="28" t="s">
        <v>736</v>
      </c>
      <c r="D336" s="28">
        <v>5</v>
      </c>
      <c r="E336" s="28">
        <v>40820015</v>
      </c>
      <c r="F336" s="28">
        <v>40819913</v>
      </c>
      <c r="G336" s="28" t="s">
        <v>112</v>
      </c>
      <c r="H336" s="28" t="s">
        <v>106</v>
      </c>
      <c r="I336" s="66">
        <v>0.70878300000000005</v>
      </c>
      <c r="J336" s="66">
        <v>9.3616599999999994E-2</v>
      </c>
      <c r="K336" s="66">
        <v>2.20453E-2</v>
      </c>
      <c r="L336" s="83">
        <v>2.5286599999999999E-5</v>
      </c>
      <c r="M336" s="66">
        <v>0.72057000000000004</v>
      </c>
      <c r="N336" s="66">
        <v>-3.9320000000000001E-2</v>
      </c>
      <c r="O336" s="66">
        <v>2.8475E-2</v>
      </c>
      <c r="P336" s="73">
        <v>0.16732</v>
      </c>
      <c r="Q336" s="28" t="s">
        <v>12</v>
      </c>
      <c r="R336" s="66">
        <v>-0.42001098095850498</v>
      </c>
      <c r="S336" s="66">
        <v>0.304166141474909</v>
      </c>
      <c r="T336" s="73">
        <v>0.16732188667380099</v>
      </c>
      <c r="U336" s="28" t="b">
        <v>0</v>
      </c>
      <c r="V336" s="73">
        <v>1.9067754549567899</v>
      </c>
      <c r="W336" s="28" t="str">
        <f t="shared" si="5"/>
        <v>FALSE</v>
      </c>
    </row>
    <row r="337" spans="1:23">
      <c r="A337" s="1" t="s">
        <v>737</v>
      </c>
      <c r="B337" s="1" t="s">
        <v>117</v>
      </c>
      <c r="C337" s="28" t="s">
        <v>738</v>
      </c>
      <c r="D337" s="28">
        <v>1</v>
      </c>
      <c r="E337" s="28">
        <v>56417005</v>
      </c>
      <c r="F337" s="28">
        <v>55951332</v>
      </c>
      <c r="G337" s="28" t="s">
        <v>105</v>
      </c>
      <c r="H337" s="28" t="s">
        <v>111</v>
      </c>
      <c r="I337" s="66">
        <v>4.69954E-2</v>
      </c>
      <c r="J337" s="66">
        <v>-0.158724</v>
      </c>
      <c r="K337" s="66">
        <v>4.2459499999999997E-2</v>
      </c>
      <c r="L337" s="83">
        <v>2.03699E-4</v>
      </c>
      <c r="M337" s="66">
        <v>5.1631999999999997E-2</v>
      </c>
      <c r="N337" s="66">
        <v>-6.1136000000000003E-2</v>
      </c>
      <c r="O337" s="66">
        <v>5.9591999999999999E-2</v>
      </c>
      <c r="P337" s="73">
        <v>0.30492999999999998</v>
      </c>
      <c r="Q337" s="28" t="s">
        <v>12</v>
      </c>
      <c r="R337" s="66">
        <v>0.38517174466369303</v>
      </c>
      <c r="S337" s="66">
        <v>0.37544416723368901</v>
      </c>
      <c r="T337" s="73">
        <v>0.30493423577615097</v>
      </c>
      <c r="U337" s="28" t="b">
        <v>0</v>
      </c>
      <c r="V337" s="73">
        <v>1.05249033923813</v>
      </c>
      <c r="W337" s="28" t="str">
        <f t="shared" si="5"/>
        <v>FALSE</v>
      </c>
    </row>
    <row r="338" spans="1:23">
      <c r="A338" s="1" t="s">
        <v>739</v>
      </c>
      <c r="B338" s="1" t="s">
        <v>120</v>
      </c>
      <c r="C338" s="28" t="s">
        <v>740</v>
      </c>
      <c r="D338" s="28">
        <v>1</v>
      </c>
      <c r="E338" s="28">
        <v>146644199</v>
      </c>
      <c r="F338" s="28">
        <v>147172620</v>
      </c>
      <c r="G338" s="28" t="s">
        <v>106</v>
      </c>
      <c r="H338" s="28" t="s">
        <v>112</v>
      </c>
      <c r="I338" s="66">
        <v>0.28120200000000001</v>
      </c>
      <c r="J338" s="66">
        <v>-0.26798899999999998</v>
      </c>
      <c r="K338" s="66">
        <v>2.02595E-2</v>
      </c>
      <c r="L338" s="83">
        <v>4.3229E-35</v>
      </c>
      <c r="M338" s="66">
        <v>0.24478</v>
      </c>
      <c r="N338" s="66">
        <v>-2.7458E-2</v>
      </c>
      <c r="O338" s="66">
        <v>2.9862E-2</v>
      </c>
      <c r="P338" s="73">
        <v>0.35785</v>
      </c>
      <c r="Q338" s="28" t="s">
        <v>12</v>
      </c>
      <c r="R338" s="66">
        <v>0.102459429304934</v>
      </c>
      <c r="S338" s="66">
        <v>0.11142994675154599</v>
      </c>
      <c r="T338" s="73">
        <v>0.35783601395950998</v>
      </c>
      <c r="U338" s="28" t="b">
        <v>0</v>
      </c>
      <c r="V338" s="73">
        <v>0.84547353743546505</v>
      </c>
      <c r="W338" s="28" t="str">
        <f t="shared" si="5"/>
        <v>FALSE</v>
      </c>
    </row>
    <row r="339" spans="1:23">
      <c r="A339" s="1" t="s">
        <v>741</v>
      </c>
      <c r="B339" s="1" t="s">
        <v>126</v>
      </c>
      <c r="C339" s="28" t="s">
        <v>742</v>
      </c>
      <c r="D339" s="28">
        <v>7</v>
      </c>
      <c r="E339" s="28">
        <v>152557193</v>
      </c>
      <c r="F339" s="28">
        <v>152860108</v>
      </c>
      <c r="G339" s="28" t="s">
        <v>106</v>
      </c>
      <c r="H339" s="28" t="s">
        <v>105</v>
      </c>
      <c r="I339" s="66">
        <v>2.3882899999999999E-2</v>
      </c>
      <c r="J339" s="66">
        <v>0.26507999999999998</v>
      </c>
      <c r="K339" s="66">
        <v>7.3339199999999993E-2</v>
      </c>
      <c r="L339" s="83">
        <v>3.2721999999999997E-4</v>
      </c>
      <c r="M339" s="66">
        <v>1.3166000000000001E-2</v>
      </c>
      <c r="N339" s="66">
        <v>-3.3175999999999997E-2</v>
      </c>
      <c r="O339" s="66">
        <v>0.11282</v>
      </c>
      <c r="P339" s="73">
        <v>0.76871</v>
      </c>
      <c r="Q339" s="28" t="s">
        <v>12</v>
      </c>
      <c r="R339" s="66">
        <v>-0.125154670288215</v>
      </c>
      <c r="S339" s="66">
        <v>0.42560736381469699</v>
      </c>
      <c r="T339" s="73">
        <v>0.76871103425099896</v>
      </c>
      <c r="U339" s="28" t="b">
        <v>0</v>
      </c>
      <c r="V339" s="73">
        <v>8.6472069707937999E-2</v>
      </c>
      <c r="W339" s="28" t="str">
        <f t="shared" si="5"/>
        <v>FALSE</v>
      </c>
    </row>
    <row r="340" spans="1:23">
      <c r="A340" s="1" t="s">
        <v>743</v>
      </c>
      <c r="B340" s="1" t="s">
        <v>129</v>
      </c>
      <c r="C340" s="28" t="s">
        <v>744</v>
      </c>
      <c r="D340" s="28">
        <v>2</v>
      </c>
      <c r="E340" s="28">
        <v>218696949</v>
      </c>
      <c r="F340" s="28">
        <v>217832226</v>
      </c>
      <c r="G340" s="28" t="s">
        <v>106</v>
      </c>
      <c r="H340" s="28" t="s">
        <v>105</v>
      </c>
      <c r="I340" s="66">
        <v>0.43528499999999998</v>
      </c>
      <c r="J340" s="66">
        <v>-0.140795</v>
      </c>
      <c r="K340" s="66">
        <v>4.04435E-2</v>
      </c>
      <c r="L340" s="83">
        <v>5.36639E-4</v>
      </c>
      <c r="M340" s="66">
        <v>0.47667999999999999</v>
      </c>
      <c r="N340" s="66">
        <v>1.3211000000000001E-2</v>
      </c>
      <c r="O340" s="66">
        <v>2.5575000000000001E-2</v>
      </c>
      <c r="P340" s="73">
        <v>0.60545000000000004</v>
      </c>
      <c r="Q340" s="28" t="s">
        <v>12</v>
      </c>
      <c r="R340" s="66">
        <v>-9.3831457082992994E-2</v>
      </c>
      <c r="S340" s="66">
        <v>0.181647075535353</v>
      </c>
      <c r="T340" s="73">
        <v>0.60546394519179803</v>
      </c>
      <c r="U340" s="28" t="b">
        <v>0</v>
      </c>
      <c r="V340" s="73">
        <v>0.26683334489536398</v>
      </c>
      <c r="W340" s="28" t="str">
        <f t="shared" si="5"/>
        <v>FALSE</v>
      </c>
    </row>
    <row r="341" spans="1:23">
      <c r="A341" s="1" t="s">
        <v>745</v>
      </c>
      <c r="B341" s="1" t="s">
        <v>132</v>
      </c>
      <c r="C341" s="28" t="s">
        <v>133</v>
      </c>
      <c r="D341" s="28">
        <v>17</v>
      </c>
      <c r="E341" s="28">
        <v>19437187</v>
      </c>
      <c r="F341" s="28">
        <v>19533874</v>
      </c>
      <c r="G341" s="28" t="s">
        <v>112</v>
      </c>
      <c r="H341" s="28" t="s">
        <v>111</v>
      </c>
      <c r="I341" s="66">
        <v>0.31444100000000003</v>
      </c>
      <c r="J341" s="66">
        <v>-0.180059</v>
      </c>
      <c r="K341" s="66">
        <v>2.6350100000000001E-2</v>
      </c>
      <c r="L341" s="83">
        <v>2.10688E-11</v>
      </c>
      <c r="M341" s="66">
        <v>0.38844000000000001</v>
      </c>
      <c r="N341" s="66">
        <v>-4.7099000000000004E-3</v>
      </c>
      <c r="O341" s="66">
        <v>2.6308000000000002E-2</v>
      </c>
      <c r="P341" s="73">
        <v>0.85790999999999995</v>
      </c>
      <c r="Q341" s="28" t="s">
        <v>12</v>
      </c>
      <c r="R341" s="66">
        <v>2.61575372516786E-2</v>
      </c>
      <c r="S341" s="66">
        <v>0.146107664709901</v>
      </c>
      <c r="T341" s="73">
        <v>0.857914779577863</v>
      </c>
      <c r="U341" s="28" t="b">
        <v>0</v>
      </c>
      <c r="V341" s="73">
        <v>3.20514518176961E-2</v>
      </c>
      <c r="W341" s="28" t="str">
        <f t="shared" si="5"/>
        <v>FALSE</v>
      </c>
    </row>
    <row r="342" spans="1:23">
      <c r="A342" s="1" t="s">
        <v>746</v>
      </c>
      <c r="B342" s="1" t="s">
        <v>103</v>
      </c>
      <c r="C342" s="28" t="s">
        <v>747</v>
      </c>
      <c r="D342" s="28">
        <v>12</v>
      </c>
      <c r="E342" s="28">
        <v>109639792</v>
      </c>
      <c r="F342" s="28">
        <v>109201987</v>
      </c>
      <c r="G342" s="28" t="s">
        <v>111</v>
      </c>
      <c r="H342" s="28" t="s">
        <v>112</v>
      </c>
      <c r="I342" s="66">
        <v>2.8628500000000001E-2</v>
      </c>
      <c r="J342" s="66">
        <v>0.22148100000000001</v>
      </c>
      <c r="K342" s="66">
        <v>4.8310600000000002E-2</v>
      </c>
      <c r="L342" s="83">
        <v>5.4141299999999999E-6</v>
      </c>
      <c r="M342" s="66">
        <v>3.0027000000000002E-2</v>
      </c>
      <c r="N342" s="66">
        <v>1.9805E-2</v>
      </c>
      <c r="O342" s="66">
        <v>7.5221999999999997E-2</v>
      </c>
      <c r="P342" s="73">
        <v>0.79232999999999998</v>
      </c>
      <c r="Q342" s="28" t="s">
        <v>12</v>
      </c>
      <c r="R342" s="66">
        <v>8.9420762954835906E-2</v>
      </c>
      <c r="S342" s="66">
        <v>0.33963184200902102</v>
      </c>
      <c r="T342" s="73">
        <v>0.79232911974534004</v>
      </c>
      <c r="U342" s="28" t="b">
        <v>0</v>
      </c>
      <c r="V342" s="73">
        <v>6.9320221377836E-2</v>
      </c>
      <c r="W342" s="28" t="str">
        <f t="shared" si="5"/>
        <v>FALSE</v>
      </c>
    </row>
    <row r="343" spans="1:23">
      <c r="A343" s="1" t="s">
        <v>748</v>
      </c>
      <c r="B343" s="1" t="s">
        <v>109</v>
      </c>
      <c r="C343" s="28" t="s">
        <v>423</v>
      </c>
      <c r="D343" s="28">
        <v>4</v>
      </c>
      <c r="E343" s="28">
        <v>159530713</v>
      </c>
      <c r="F343" s="28">
        <v>158609561</v>
      </c>
      <c r="G343" s="28" t="s">
        <v>112</v>
      </c>
      <c r="H343" s="28" t="s">
        <v>105</v>
      </c>
      <c r="I343" s="66">
        <v>0.197736</v>
      </c>
      <c r="J343" s="66">
        <v>-0.42470400000000003</v>
      </c>
      <c r="K343" s="66">
        <v>3.6080800000000003E-2</v>
      </c>
      <c r="L343" s="83">
        <v>3.0302500000000002E-29</v>
      </c>
      <c r="M343" s="66">
        <v>0.13908999999999999</v>
      </c>
      <c r="N343" s="66">
        <v>9.1993000000000005E-3</v>
      </c>
      <c r="O343" s="66">
        <v>3.6922999999999997E-2</v>
      </c>
      <c r="P343" s="73">
        <v>0.80323999999999995</v>
      </c>
      <c r="Q343" s="28" t="s">
        <v>12</v>
      </c>
      <c r="R343" s="66">
        <v>-2.1660497664255599E-2</v>
      </c>
      <c r="S343" s="66">
        <v>8.6938196955997596E-2</v>
      </c>
      <c r="T343" s="73">
        <v>0.80324612531345096</v>
      </c>
      <c r="U343" s="28" t="b">
        <v>0</v>
      </c>
      <c r="V343" s="73">
        <v>6.2074839212645699E-2</v>
      </c>
      <c r="W343" s="28" t="str">
        <f t="shared" si="5"/>
        <v>FALSE</v>
      </c>
    </row>
    <row r="344" spans="1:23">
      <c r="A344" s="1" t="s">
        <v>749</v>
      </c>
      <c r="B344" s="1" t="s">
        <v>114</v>
      </c>
      <c r="C344" s="28" t="s">
        <v>750</v>
      </c>
      <c r="D344" s="28">
        <v>5</v>
      </c>
      <c r="E344" s="28">
        <v>40162498</v>
      </c>
      <c r="F344" s="28">
        <v>40162396</v>
      </c>
      <c r="G344" s="28" t="s">
        <v>106</v>
      </c>
      <c r="H344" s="28" t="s">
        <v>105</v>
      </c>
      <c r="I344" s="66">
        <v>4.66045E-2</v>
      </c>
      <c r="J344" s="66">
        <v>0.128555</v>
      </c>
      <c r="K344" s="66">
        <v>3.6589200000000002E-2</v>
      </c>
      <c r="L344" s="83">
        <v>4.7153100000000002E-4</v>
      </c>
      <c r="M344" s="66">
        <v>3.8729E-2</v>
      </c>
      <c r="N344" s="66">
        <v>0.13012000000000001</v>
      </c>
      <c r="O344" s="66">
        <v>6.6335000000000005E-2</v>
      </c>
      <c r="P344" s="73">
        <v>4.9813999999999997E-2</v>
      </c>
      <c r="Q344" s="28" t="s">
        <v>12</v>
      </c>
      <c r="R344" s="66">
        <v>1.01217377776049</v>
      </c>
      <c r="S344" s="66">
        <v>0.51600482283847404</v>
      </c>
      <c r="T344" s="73">
        <v>4.9813878191305602E-2</v>
      </c>
      <c r="U344" s="28" t="b">
        <v>1</v>
      </c>
      <c r="V344" s="73">
        <v>3.84771274855275</v>
      </c>
      <c r="W344" s="28" t="str">
        <f t="shared" si="5"/>
        <v>FALSE</v>
      </c>
    </row>
    <row r="345" spans="1:23">
      <c r="A345" s="1" t="s">
        <v>751</v>
      </c>
      <c r="B345" s="1" t="s">
        <v>120</v>
      </c>
      <c r="C345" s="28" t="s">
        <v>752</v>
      </c>
      <c r="D345" s="28">
        <v>1</v>
      </c>
      <c r="E345" s="28">
        <v>146688941</v>
      </c>
      <c r="F345" s="28">
        <v>147217371</v>
      </c>
      <c r="G345" s="28" t="s">
        <v>112</v>
      </c>
      <c r="H345" s="28" t="s">
        <v>111</v>
      </c>
      <c r="I345" s="66">
        <v>0.27696399999999999</v>
      </c>
      <c r="J345" s="66">
        <v>-0.20552500000000001</v>
      </c>
      <c r="K345" s="66">
        <v>1.64604E-2</v>
      </c>
      <c r="L345" s="83">
        <v>2.3093900000000001E-32</v>
      </c>
      <c r="M345" s="66">
        <v>0.24975</v>
      </c>
      <c r="N345" s="66">
        <v>-2.0757999999999999E-2</v>
      </c>
      <c r="O345" s="66">
        <v>2.9513999999999999E-2</v>
      </c>
      <c r="P345" s="73">
        <v>0.48187000000000002</v>
      </c>
      <c r="Q345" s="28" t="s">
        <v>12</v>
      </c>
      <c r="R345" s="66">
        <v>0.100999878360297</v>
      </c>
      <c r="S345" s="66">
        <v>0.14360296800875799</v>
      </c>
      <c r="T345" s="73">
        <v>0.48185184201838799</v>
      </c>
      <c r="U345" s="28" t="b">
        <v>0</v>
      </c>
      <c r="V345" s="73">
        <v>0.49466919883550597</v>
      </c>
      <c r="W345" s="28" t="str">
        <f t="shared" si="5"/>
        <v>FALSE</v>
      </c>
    </row>
    <row r="346" spans="1:23">
      <c r="A346" s="1" t="s">
        <v>753</v>
      </c>
      <c r="B346" s="1" t="s">
        <v>123</v>
      </c>
      <c r="C346" s="28" t="s">
        <v>754</v>
      </c>
      <c r="D346" s="28">
        <v>12</v>
      </c>
      <c r="E346" s="28">
        <v>49260691</v>
      </c>
      <c r="F346" s="28">
        <v>48866908</v>
      </c>
      <c r="G346" s="28" t="s">
        <v>111</v>
      </c>
      <c r="H346" s="28" t="s">
        <v>112</v>
      </c>
      <c r="I346" s="66">
        <v>0.44607200000000002</v>
      </c>
      <c r="J346" s="66">
        <v>-6.3136300000000006E-2</v>
      </c>
      <c r="K346" s="66">
        <v>1.6388300000000001E-2</v>
      </c>
      <c r="L346" s="83">
        <v>1.2795100000000001E-4</v>
      </c>
      <c r="M346" s="66">
        <v>0.46587000000000001</v>
      </c>
      <c r="N346" s="66">
        <v>-1.9765000000000001E-2</v>
      </c>
      <c r="O346" s="66">
        <v>2.5892999999999999E-2</v>
      </c>
      <c r="P346" s="73">
        <v>0.44527</v>
      </c>
      <c r="Q346" s="28" t="s">
        <v>12</v>
      </c>
      <c r="R346" s="66">
        <v>0.31305287132758802</v>
      </c>
      <c r="S346" s="66">
        <v>0.41011272437567597</v>
      </c>
      <c r="T346" s="73">
        <v>0.44526439726785899</v>
      </c>
      <c r="U346" s="28" t="b">
        <v>0</v>
      </c>
      <c r="V346" s="73">
        <v>0.58267836738386902</v>
      </c>
      <c r="W346" s="28" t="str">
        <f t="shared" si="5"/>
        <v>FALSE</v>
      </c>
    </row>
    <row r="347" spans="1:23">
      <c r="A347" s="1" t="s">
        <v>755</v>
      </c>
      <c r="B347" s="1" t="s">
        <v>126</v>
      </c>
      <c r="C347" s="28" t="s">
        <v>756</v>
      </c>
      <c r="D347" s="28">
        <v>7</v>
      </c>
      <c r="E347" s="28">
        <v>151592133</v>
      </c>
      <c r="F347" s="28">
        <v>151895048</v>
      </c>
      <c r="G347" s="28" t="s">
        <v>106</v>
      </c>
      <c r="H347" s="28" t="s">
        <v>105</v>
      </c>
      <c r="I347" s="66">
        <v>0.35830899999999999</v>
      </c>
      <c r="J347" s="66">
        <v>-7.9439700000000002E-2</v>
      </c>
      <c r="K347" s="66">
        <v>1.9007199999999998E-2</v>
      </c>
      <c r="L347" s="83">
        <v>3.3028999999999998E-5</v>
      </c>
      <c r="M347" s="66">
        <v>0.36176000000000003</v>
      </c>
      <c r="N347" s="66">
        <v>-2.691E-2</v>
      </c>
      <c r="O347" s="66">
        <v>2.7382E-2</v>
      </c>
      <c r="P347" s="73">
        <v>0.32572000000000001</v>
      </c>
      <c r="Q347" s="28" t="s">
        <v>12</v>
      </c>
      <c r="R347" s="66">
        <v>0.33874750282289601</v>
      </c>
      <c r="S347" s="66">
        <v>0.34468911639897898</v>
      </c>
      <c r="T347" s="73">
        <v>0.32572439200957098</v>
      </c>
      <c r="U347" s="28" t="b">
        <v>0</v>
      </c>
      <c r="V347" s="73">
        <v>0.96582193221219603</v>
      </c>
      <c r="W347" s="28" t="str">
        <f t="shared" si="5"/>
        <v>FALSE</v>
      </c>
    </row>
    <row r="348" spans="1:23">
      <c r="A348" s="1" t="s">
        <v>757</v>
      </c>
      <c r="B348" s="1" t="s">
        <v>132</v>
      </c>
      <c r="C348" s="28" t="s">
        <v>133</v>
      </c>
      <c r="D348" s="28">
        <v>17</v>
      </c>
      <c r="E348" s="28">
        <v>19437187</v>
      </c>
      <c r="F348" s="28">
        <v>19533874</v>
      </c>
      <c r="G348" s="28" t="s">
        <v>112</v>
      </c>
      <c r="H348" s="28" t="s">
        <v>111</v>
      </c>
      <c r="I348" s="66">
        <v>0.3125</v>
      </c>
      <c r="J348" s="66">
        <v>-0.24996299999999999</v>
      </c>
      <c r="K348" s="66">
        <v>2.65156E-2</v>
      </c>
      <c r="L348" s="83">
        <v>6.4718000000000005E-20</v>
      </c>
      <c r="M348" s="66">
        <v>0.38844000000000001</v>
      </c>
      <c r="N348" s="66">
        <v>-4.7099000000000004E-3</v>
      </c>
      <c r="O348" s="66">
        <v>2.6308000000000002E-2</v>
      </c>
      <c r="P348" s="73">
        <v>0.85790999999999995</v>
      </c>
      <c r="Q348" s="28" t="s">
        <v>12</v>
      </c>
      <c r="R348" s="66">
        <v>1.88423886735237E-2</v>
      </c>
      <c r="S348" s="66">
        <v>0.105247576641343</v>
      </c>
      <c r="T348" s="73">
        <v>0.857914779577863</v>
      </c>
      <c r="U348" s="28" t="b">
        <v>0</v>
      </c>
      <c r="V348" s="73">
        <v>3.20514518176961E-2</v>
      </c>
      <c r="W348" s="28" t="str">
        <f t="shared" si="5"/>
        <v>FALSE</v>
      </c>
    </row>
    <row r="349" spans="1:23">
      <c r="A349" s="1" t="s">
        <v>758</v>
      </c>
      <c r="B349" s="1" t="s">
        <v>103</v>
      </c>
      <c r="C349" s="28" t="s">
        <v>165</v>
      </c>
      <c r="D349" s="28">
        <v>12</v>
      </c>
      <c r="E349" s="28">
        <v>109592483</v>
      </c>
      <c r="F349" s="28">
        <v>109154678</v>
      </c>
      <c r="G349" s="28" t="s">
        <v>112</v>
      </c>
      <c r="H349" s="28" t="s">
        <v>111</v>
      </c>
      <c r="I349" s="66">
        <v>0.228155</v>
      </c>
      <c r="J349" s="66">
        <v>-0.16619800000000001</v>
      </c>
      <c r="K349" s="66">
        <v>4.37086E-2</v>
      </c>
      <c r="L349" s="83">
        <v>2.0101799999999999E-4</v>
      </c>
      <c r="M349" s="66">
        <v>0.21407999999999999</v>
      </c>
      <c r="N349" s="66">
        <v>-1.0442E-2</v>
      </c>
      <c r="O349" s="66">
        <v>3.1150000000000001E-2</v>
      </c>
      <c r="P349" s="73">
        <v>0.73746</v>
      </c>
      <c r="Q349" s="28" t="s">
        <v>12</v>
      </c>
      <c r="R349" s="66">
        <v>6.2828674231940204E-2</v>
      </c>
      <c r="S349" s="66">
        <v>0.18742704485011899</v>
      </c>
      <c r="T349" s="73">
        <v>0.73746163029255396</v>
      </c>
      <c r="U349" s="28" t="b">
        <v>0</v>
      </c>
      <c r="V349" s="73">
        <v>0.112370231546728</v>
      </c>
      <c r="W349" s="28" t="str">
        <f t="shared" si="5"/>
        <v>FALSE</v>
      </c>
    </row>
    <row r="350" spans="1:23">
      <c r="A350" s="1" t="s">
        <v>759</v>
      </c>
      <c r="B350" s="1" t="s">
        <v>109</v>
      </c>
      <c r="C350" s="28" t="s">
        <v>760</v>
      </c>
      <c r="D350" s="28">
        <v>4</v>
      </c>
      <c r="E350" s="28">
        <v>159585319</v>
      </c>
      <c r="F350" s="28">
        <v>158664167</v>
      </c>
      <c r="G350" s="28" t="s">
        <v>112</v>
      </c>
      <c r="H350" s="28" t="s">
        <v>106</v>
      </c>
      <c r="I350" s="66">
        <v>0.74757300000000004</v>
      </c>
      <c r="J350" s="66">
        <v>0.27207799999999999</v>
      </c>
      <c r="K350" s="66">
        <v>5.4048100000000002E-2</v>
      </c>
      <c r="L350" s="83">
        <v>1.2404199999999999E-6</v>
      </c>
      <c r="M350" s="66">
        <v>0.86121000000000003</v>
      </c>
      <c r="N350" s="66">
        <v>-1.1443E-2</v>
      </c>
      <c r="O350" s="66">
        <v>3.6984000000000003E-2</v>
      </c>
      <c r="P350" s="73">
        <v>0.75702000000000003</v>
      </c>
      <c r="Q350" s="28" t="s">
        <v>12</v>
      </c>
      <c r="R350" s="66">
        <v>-4.2057792250751597E-2</v>
      </c>
      <c r="S350" s="66">
        <v>0.13593160784774999</v>
      </c>
      <c r="T350" s="73">
        <v>0.75701417734263698</v>
      </c>
      <c r="U350" s="28" t="b">
        <v>0</v>
      </c>
      <c r="V350" s="73">
        <v>9.5730876443100202E-2</v>
      </c>
      <c r="W350" s="28" t="str">
        <f t="shared" si="5"/>
        <v>FALSE</v>
      </c>
    </row>
    <row r="351" spans="1:23">
      <c r="A351" s="1" t="s">
        <v>761</v>
      </c>
      <c r="B351" s="1" t="s">
        <v>114</v>
      </c>
      <c r="C351" s="28" t="s">
        <v>762</v>
      </c>
      <c r="D351" s="28">
        <v>5</v>
      </c>
      <c r="E351" s="28">
        <v>41202339</v>
      </c>
      <c r="F351" s="28">
        <v>41202237</v>
      </c>
      <c r="G351" s="28" t="s">
        <v>111</v>
      </c>
      <c r="H351" s="28" t="s">
        <v>112</v>
      </c>
      <c r="I351" s="66">
        <v>1.69903E-2</v>
      </c>
      <c r="J351" s="66">
        <v>-0.50094499999999997</v>
      </c>
      <c r="K351" s="66">
        <v>0.13003200000000001</v>
      </c>
      <c r="L351" s="83">
        <v>1.66775E-4</v>
      </c>
      <c r="M351" s="66">
        <v>1.6153000000000001E-2</v>
      </c>
      <c r="N351" s="66">
        <v>7.8078999999999996E-2</v>
      </c>
      <c r="O351" s="66">
        <v>0.1026</v>
      </c>
      <c r="P351" s="73">
        <v>0.44666</v>
      </c>
      <c r="Q351" s="28" t="s">
        <v>12</v>
      </c>
      <c r="R351" s="66">
        <v>-0.15586341813971599</v>
      </c>
      <c r="S351" s="66">
        <v>0.204812903612173</v>
      </c>
      <c r="T351" s="73">
        <v>0.44665473863462302</v>
      </c>
      <c r="U351" s="28" t="b">
        <v>0</v>
      </c>
      <c r="V351" s="73">
        <v>0.57912693373839597</v>
      </c>
      <c r="W351" s="28" t="str">
        <f t="shared" si="5"/>
        <v>FALSE</v>
      </c>
    </row>
    <row r="352" spans="1:23">
      <c r="A352" s="1" t="s">
        <v>763</v>
      </c>
      <c r="B352" s="1" t="s">
        <v>123</v>
      </c>
      <c r="C352" s="28" t="s">
        <v>764</v>
      </c>
      <c r="D352" s="28">
        <v>12</v>
      </c>
      <c r="E352" s="28">
        <v>50212952</v>
      </c>
      <c r="F352" s="28">
        <v>49819169</v>
      </c>
      <c r="G352" s="28" t="s">
        <v>106</v>
      </c>
      <c r="H352" s="28" t="s">
        <v>105</v>
      </c>
      <c r="I352" s="66">
        <v>1.21359E-2</v>
      </c>
      <c r="J352" s="66">
        <v>-0.32049899999999998</v>
      </c>
      <c r="K352" s="66">
        <v>9.91649E-2</v>
      </c>
      <c r="L352" s="83">
        <v>1.4827600000000001E-3</v>
      </c>
      <c r="M352" s="66">
        <v>1.6399E-2</v>
      </c>
      <c r="N352" s="66">
        <v>0.21879000000000001</v>
      </c>
      <c r="O352" s="66">
        <v>0.10242</v>
      </c>
      <c r="P352" s="73">
        <v>3.2660000000000002E-2</v>
      </c>
      <c r="Q352" s="28" t="s">
        <v>12</v>
      </c>
      <c r="R352" s="66">
        <v>-0.682654236050659</v>
      </c>
      <c r="S352" s="66">
        <v>0.319564179607425</v>
      </c>
      <c r="T352" s="73">
        <v>3.2662800446295097E-2</v>
      </c>
      <c r="U352" s="28" t="b">
        <v>1</v>
      </c>
      <c r="V352" s="73">
        <v>4.5633669589604704</v>
      </c>
      <c r="W352" s="28" t="str">
        <f t="shared" si="5"/>
        <v>FALSE</v>
      </c>
    </row>
    <row r="353" spans="1:23">
      <c r="A353" s="1" t="s">
        <v>765</v>
      </c>
      <c r="B353" s="1" t="s">
        <v>132</v>
      </c>
      <c r="C353" s="28" t="s">
        <v>766</v>
      </c>
      <c r="D353" s="28">
        <v>17</v>
      </c>
      <c r="E353" s="28">
        <v>19142226</v>
      </c>
      <c r="F353" s="28">
        <v>19238913</v>
      </c>
      <c r="G353" s="28" t="s">
        <v>111</v>
      </c>
      <c r="H353" s="28" t="s">
        <v>112</v>
      </c>
      <c r="I353" s="66">
        <v>0.303398</v>
      </c>
      <c r="J353" s="66">
        <v>0.39191900000000002</v>
      </c>
      <c r="K353" s="66">
        <v>0.105114</v>
      </c>
      <c r="L353" s="83">
        <v>2.6394400000000001E-4</v>
      </c>
      <c r="M353" s="66">
        <v>0.12595999999999999</v>
      </c>
      <c r="N353" s="66">
        <v>-2.8986999999999999E-2</v>
      </c>
      <c r="O353" s="66">
        <v>3.8610999999999999E-2</v>
      </c>
      <c r="P353" s="73">
        <v>0.45279999999999998</v>
      </c>
      <c r="Q353" s="28" t="s">
        <v>12</v>
      </c>
      <c r="R353" s="66">
        <v>-7.3961711476095801E-2</v>
      </c>
      <c r="S353" s="66">
        <v>9.8517805975214298E-2</v>
      </c>
      <c r="T353" s="73">
        <v>0.45280637223931702</v>
      </c>
      <c r="U353" s="28" t="b">
        <v>0</v>
      </c>
      <c r="V353" s="73">
        <v>0.56361746412772795</v>
      </c>
      <c r="W353" s="28" t="str">
        <f t="shared" si="5"/>
        <v>FALSE</v>
      </c>
    </row>
    <row r="354" spans="1:23">
      <c r="A354" s="1" t="s">
        <v>767</v>
      </c>
      <c r="B354" s="1" t="s">
        <v>109</v>
      </c>
      <c r="C354" s="28" t="s">
        <v>768</v>
      </c>
      <c r="D354" s="28">
        <v>4</v>
      </c>
      <c r="E354" s="28">
        <v>159468949</v>
      </c>
      <c r="F354" s="28">
        <v>158547797</v>
      </c>
      <c r="G354" s="28" t="s">
        <v>106</v>
      </c>
      <c r="H354" s="28" t="s">
        <v>105</v>
      </c>
      <c r="I354" s="66">
        <v>0.79061400000000004</v>
      </c>
      <c r="J354" s="66">
        <v>0.68227199999999999</v>
      </c>
      <c r="K354" s="66">
        <v>7.73316E-2</v>
      </c>
      <c r="L354" s="83">
        <v>3.3593300000000002E-16</v>
      </c>
      <c r="M354" s="66">
        <v>0.85102999999999995</v>
      </c>
      <c r="N354" s="66">
        <v>-5.8287E-3</v>
      </c>
      <c r="O354" s="66">
        <v>3.5920000000000001E-2</v>
      </c>
      <c r="P354" s="73">
        <v>0.87109999999999999</v>
      </c>
      <c r="Q354" s="28" t="s">
        <v>12</v>
      </c>
      <c r="R354" s="66">
        <v>-8.5430737301252294E-3</v>
      </c>
      <c r="S354" s="66">
        <v>5.2647624407860798E-2</v>
      </c>
      <c r="T354" s="73">
        <v>0.87109407989786303</v>
      </c>
      <c r="U354" s="28" t="b">
        <v>0</v>
      </c>
      <c r="V354" s="73">
        <v>2.6331205954149499E-2</v>
      </c>
      <c r="W354" s="28" t="str">
        <f t="shared" si="5"/>
        <v>FALSE</v>
      </c>
    </row>
    <row r="355" spans="1:23">
      <c r="A355" s="1" t="s">
        <v>769</v>
      </c>
      <c r="B355" s="1" t="s">
        <v>139</v>
      </c>
      <c r="C355" s="28" t="s">
        <v>770</v>
      </c>
      <c r="D355" s="28">
        <v>12</v>
      </c>
      <c r="E355" s="28">
        <v>49752017</v>
      </c>
      <c r="F355" s="28">
        <v>49358234</v>
      </c>
      <c r="G355" s="28" t="s">
        <v>105</v>
      </c>
      <c r="H355" s="28" t="s">
        <v>106</v>
      </c>
      <c r="I355" s="66">
        <v>1.8050500000000001E-2</v>
      </c>
      <c r="J355" s="66">
        <v>0.848549</v>
      </c>
      <c r="K355" s="66">
        <v>0.25248799999999999</v>
      </c>
      <c r="L355" s="83">
        <v>9.1505000000000004E-4</v>
      </c>
      <c r="M355" s="66">
        <v>8.2657000000000008E-3</v>
      </c>
      <c r="N355" s="66">
        <v>0.17591000000000001</v>
      </c>
      <c r="O355" s="66">
        <v>0.14252999999999999</v>
      </c>
      <c r="P355" s="73">
        <v>0.21712000000000001</v>
      </c>
      <c r="Q355" s="28" t="s">
        <v>12</v>
      </c>
      <c r="R355" s="66">
        <v>0.20730682612318199</v>
      </c>
      <c r="S355" s="66">
        <v>0.16796908605160099</v>
      </c>
      <c r="T355" s="73">
        <v>0.217129762279066</v>
      </c>
      <c r="U355" s="28" t="b">
        <v>0</v>
      </c>
      <c r="V355" s="73">
        <v>1.52324053050404</v>
      </c>
      <c r="W355" s="28" t="str">
        <f t="shared" si="5"/>
        <v>FALSE</v>
      </c>
    </row>
    <row r="356" spans="1:23">
      <c r="A356" s="1" t="s">
        <v>771</v>
      </c>
      <c r="B356" s="1" t="s">
        <v>114</v>
      </c>
      <c r="C356" s="28" t="s">
        <v>772</v>
      </c>
      <c r="D356" s="28">
        <v>5</v>
      </c>
      <c r="E356" s="28">
        <v>40951723</v>
      </c>
      <c r="F356" s="28">
        <v>40951621</v>
      </c>
      <c r="G356" s="28" t="s">
        <v>111</v>
      </c>
      <c r="H356" s="28" t="s">
        <v>112</v>
      </c>
      <c r="I356" s="66">
        <v>0.1787</v>
      </c>
      <c r="J356" s="66">
        <v>0.108722</v>
      </c>
      <c r="K356" s="66">
        <v>2.4720800000000001E-2</v>
      </c>
      <c r="L356" s="83">
        <v>1.6951499999999999E-5</v>
      </c>
      <c r="M356" s="66">
        <v>0.16789999999999999</v>
      </c>
      <c r="N356" s="66">
        <v>-7.6052000000000003E-3</v>
      </c>
      <c r="O356" s="66">
        <v>3.4223000000000003E-2</v>
      </c>
      <c r="P356" s="73">
        <v>0.82413999999999998</v>
      </c>
      <c r="Q356" s="28" t="s">
        <v>12</v>
      </c>
      <c r="R356" s="66">
        <v>-6.9950883905741307E-2</v>
      </c>
      <c r="S356" s="66">
        <v>0.31477529846765101</v>
      </c>
      <c r="T356" s="73">
        <v>0.82413887390546303</v>
      </c>
      <c r="U356" s="28" t="b">
        <v>0</v>
      </c>
      <c r="V356" s="73">
        <v>4.93838704310475E-2</v>
      </c>
      <c r="W356" s="28" t="str">
        <f t="shared" si="5"/>
        <v>FALSE</v>
      </c>
    </row>
    <row r="357" spans="1:23">
      <c r="A357" s="1" t="s">
        <v>773</v>
      </c>
      <c r="B357" s="1" t="s">
        <v>117</v>
      </c>
      <c r="C357" s="28" t="s">
        <v>774</v>
      </c>
      <c r="D357" s="28">
        <v>1</v>
      </c>
      <c r="E357" s="28">
        <v>57108143</v>
      </c>
      <c r="F357" s="28">
        <v>56642470</v>
      </c>
      <c r="G357" s="28" t="s">
        <v>111</v>
      </c>
      <c r="H357" s="28" t="s">
        <v>112</v>
      </c>
      <c r="I357" s="66">
        <v>0.49278</v>
      </c>
      <c r="J357" s="66">
        <v>0.416381</v>
      </c>
      <c r="K357" s="66">
        <v>4.4376499999999999E-2</v>
      </c>
      <c r="L357" s="83">
        <v>7.8487799999999999E-18</v>
      </c>
      <c r="M357" s="66">
        <v>0.52224999999999999</v>
      </c>
      <c r="N357" s="66">
        <v>4.0006E-2</v>
      </c>
      <c r="O357" s="66">
        <v>2.5687999999999999E-2</v>
      </c>
      <c r="P357" s="73">
        <v>0.11938</v>
      </c>
      <c r="Q357" s="28" t="s">
        <v>12</v>
      </c>
      <c r="R357" s="66">
        <v>9.6080272634918501E-2</v>
      </c>
      <c r="S357" s="66">
        <v>6.1693497061585403E-2</v>
      </c>
      <c r="T357" s="73">
        <v>0.11938008332595799</v>
      </c>
      <c r="U357" s="28" t="b">
        <v>0</v>
      </c>
      <c r="V357" s="73">
        <v>2.4254351998798098</v>
      </c>
      <c r="W357" s="28" t="str">
        <f t="shared" si="5"/>
        <v>FALSE</v>
      </c>
    </row>
    <row r="358" spans="1:23">
      <c r="A358" s="1" t="s">
        <v>775</v>
      </c>
      <c r="B358" s="1" t="s">
        <v>174</v>
      </c>
      <c r="C358" s="28" t="s">
        <v>776</v>
      </c>
      <c r="D358" s="28">
        <v>12</v>
      </c>
      <c r="E358" s="28">
        <v>120296642</v>
      </c>
      <c r="F358" s="28">
        <v>119858838</v>
      </c>
      <c r="G358" s="28" t="s">
        <v>106</v>
      </c>
      <c r="H358" s="28" t="s">
        <v>105</v>
      </c>
      <c r="I358" s="66">
        <v>1.62455E-2</v>
      </c>
      <c r="J358" s="66">
        <v>0.65259699999999998</v>
      </c>
      <c r="K358" s="66">
        <v>0.17860899999999999</v>
      </c>
      <c r="L358" s="83">
        <v>3.2248900000000002E-4</v>
      </c>
      <c r="M358" s="66">
        <v>1.6212000000000001E-2</v>
      </c>
      <c r="N358" s="66">
        <v>-0.18017</v>
      </c>
      <c r="O358" s="66">
        <v>0.10468</v>
      </c>
      <c r="P358" s="73">
        <v>8.523E-2</v>
      </c>
      <c r="Q358" s="28" t="s">
        <v>12</v>
      </c>
      <c r="R358" s="66">
        <v>-0.27608156335380002</v>
      </c>
      <c r="S358" s="66">
        <v>0.16040527308583999</v>
      </c>
      <c r="T358" s="73">
        <v>8.5223576986577204E-2</v>
      </c>
      <c r="U358" s="28" t="b">
        <v>0</v>
      </c>
      <c r="V358" s="73">
        <v>2.96235791441253</v>
      </c>
      <c r="W358" s="28" t="str">
        <f t="shared" si="5"/>
        <v>FALSE</v>
      </c>
    </row>
    <row r="359" spans="1:23">
      <c r="A359" s="1" t="s">
        <v>777</v>
      </c>
      <c r="B359" s="1" t="s">
        <v>120</v>
      </c>
      <c r="C359" s="28" t="s">
        <v>778</v>
      </c>
      <c r="D359" s="28">
        <v>1</v>
      </c>
      <c r="E359" s="28">
        <v>146635310</v>
      </c>
      <c r="F359" s="28">
        <v>147163731</v>
      </c>
      <c r="G359" s="28" t="s">
        <v>106</v>
      </c>
      <c r="H359" s="28" t="s">
        <v>111</v>
      </c>
      <c r="I359" s="66">
        <v>0.220217</v>
      </c>
      <c r="J359" s="66">
        <v>0.197772</v>
      </c>
      <c r="K359" s="66">
        <v>4.4236699999999997E-2</v>
      </c>
      <c r="L359" s="83">
        <v>1.24319E-5</v>
      </c>
      <c r="M359" s="66">
        <v>0.28264</v>
      </c>
      <c r="N359" s="66">
        <v>-2.8493999999999998E-2</v>
      </c>
      <c r="O359" s="66">
        <v>2.8509E-2</v>
      </c>
      <c r="P359" s="73">
        <v>0.31757999999999997</v>
      </c>
      <c r="Q359" s="28" t="s">
        <v>12</v>
      </c>
      <c r="R359" s="66">
        <v>-0.14407499544930499</v>
      </c>
      <c r="S359" s="66">
        <v>0.14415084036162901</v>
      </c>
      <c r="T359" s="73">
        <v>0.317565200466219</v>
      </c>
      <c r="U359" s="28" t="b">
        <v>0</v>
      </c>
      <c r="V359" s="73">
        <v>0.99894797755952702</v>
      </c>
      <c r="W359" s="28" t="str">
        <f t="shared" si="5"/>
        <v>FALSE</v>
      </c>
    </row>
    <row r="360" spans="1:23">
      <c r="A360" s="1" t="s">
        <v>779</v>
      </c>
      <c r="B360" s="1" t="s">
        <v>126</v>
      </c>
      <c r="C360" s="28" t="s">
        <v>780</v>
      </c>
      <c r="D360" s="28">
        <v>7</v>
      </c>
      <c r="E360" s="28">
        <v>151246619</v>
      </c>
      <c r="F360" s="28">
        <v>151549533</v>
      </c>
      <c r="G360" s="28" t="s">
        <v>106</v>
      </c>
      <c r="H360" s="28" t="s">
        <v>105</v>
      </c>
      <c r="I360" s="66">
        <v>1.62455E-2</v>
      </c>
      <c r="J360" s="66">
        <v>-0.77102000000000004</v>
      </c>
      <c r="K360" s="66">
        <v>0.18767200000000001</v>
      </c>
      <c r="L360" s="83">
        <v>5.6061399999999998E-5</v>
      </c>
      <c r="M360" s="66">
        <v>2.4745E-2</v>
      </c>
      <c r="N360" s="66">
        <v>5.0556999999999998E-3</v>
      </c>
      <c r="O360" s="66">
        <v>8.2477999999999996E-2</v>
      </c>
      <c r="P360" s="73">
        <v>0.95111999999999997</v>
      </c>
      <c r="Q360" s="28" t="s">
        <v>12</v>
      </c>
      <c r="R360" s="66">
        <v>-6.5571580503748297E-3</v>
      </c>
      <c r="S360" s="66">
        <v>0.10697258177479201</v>
      </c>
      <c r="T360" s="73">
        <v>0.95112223547183805</v>
      </c>
      <c r="U360" s="28" t="b">
        <v>0</v>
      </c>
      <c r="V360" s="73">
        <v>3.75739063352399E-3</v>
      </c>
      <c r="W360" s="28" t="str">
        <f t="shared" si="5"/>
        <v>FALSE</v>
      </c>
    </row>
    <row r="361" spans="1:23">
      <c r="A361" s="1" t="s">
        <v>781</v>
      </c>
      <c r="B361" s="1" t="s">
        <v>132</v>
      </c>
      <c r="C361" s="28" t="s">
        <v>782</v>
      </c>
      <c r="D361" s="28">
        <v>17</v>
      </c>
      <c r="E361" s="28">
        <v>19602603</v>
      </c>
      <c r="F361" s="28">
        <v>19699290</v>
      </c>
      <c r="G361" s="28" t="s">
        <v>112</v>
      </c>
      <c r="H361" s="28" t="s">
        <v>106</v>
      </c>
      <c r="I361" s="66">
        <v>1.26354E-2</v>
      </c>
      <c r="J361" s="66">
        <v>1.34642</v>
      </c>
      <c r="K361" s="66">
        <v>0.32502900000000001</v>
      </c>
      <c r="L361" s="83">
        <v>4.8851199999999997E-5</v>
      </c>
      <c r="M361" s="66">
        <v>1.204E-2</v>
      </c>
      <c r="N361" s="66">
        <v>0.12984999999999999</v>
      </c>
      <c r="O361" s="66">
        <v>0.11781999999999999</v>
      </c>
      <c r="P361" s="73">
        <v>0.27039999999999997</v>
      </c>
      <c r="Q361" s="28" t="s">
        <v>12</v>
      </c>
      <c r="R361" s="66">
        <v>9.6440932249966596E-2</v>
      </c>
      <c r="S361" s="66">
        <v>8.7506127359961994E-2</v>
      </c>
      <c r="T361" s="73">
        <v>0.27041606687714398</v>
      </c>
      <c r="U361" s="28" t="b">
        <v>0</v>
      </c>
      <c r="V361" s="73">
        <v>1.21463522336306</v>
      </c>
      <c r="W361" s="28" t="str">
        <f t="shared" si="5"/>
        <v>FALSE</v>
      </c>
    </row>
    <row r="362" spans="1:23">
      <c r="A362" s="1" t="s">
        <v>783</v>
      </c>
      <c r="B362" s="1" t="s">
        <v>103</v>
      </c>
      <c r="C362" s="28" t="s">
        <v>784</v>
      </c>
      <c r="D362" s="28">
        <v>12</v>
      </c>
      <c r="E362" s="28">
        <v>109568797</v>
      </c>
      <c r="F362" s="28">
        <v>109130992</v>
      </c>
      <c r="G362" s="28" t="s">
        <v>112</v>
      </c>
      <c r="H362" s="28" t="s">
        <v>111</v>
      </c>
      <c r="I362" s="66">
        <v>0.60073699999999997</v>
      </c>
      <c r="J362" s="66">
        <v>0.14663599999999999</v>
      </c>
      <c r="K362" s="66">
        <v>3.0818499999999999E-2</v>
      </c>
      <c r="L362" s="83">
        <v>2.9044500000000002E-6</v>
      </c>
      <c r="M362" s="66">
        <v>0.67340999999999995</v>
      </c>
      <c r="N362" s="66">
        <v>3.5132999999999998E-2</v>
      </c>
      <c r="O362" s="66">
        <v>2.7326E-2</v>
      </c>
      <c r="P362" s="73">
        <v>0.19855</v>
      </c>
      <c r="Q362" s="28" t="s">
        <v>12</v>
      </c>
      <c r="R362" s="66">
        <v>0.23959327859461499</v>
      </c>
      <c r="S362" s="66">
        <v>0.18635260099839099</v>
      </c>
      <c r="T362" s="73">
        <v>0.198548269314299</v>
      </c>
      <c r="U362" s="28" t="b">
        <v>0</v>
      </c>
      <c r="V362" s="73">
        <v>1.65302089534924</v>
      </c>
      <c r="W362" s="28" t="str">
        <f t="shared" si="5"/>
        <v>FALSE</v>
      </c>
    </row>
    <row r="363" spans="1:23">
      <c r="A363" s="1" t="s">
        <v>785</v>
      </c>
      <c r="B363" s="1" t="s">
        <v>109</v>
      </c>
      <c r="C363" s="28" t="s">
        <v>110</v>
      </c>
      <c r="D363" s="28">
        <v>4</v>
      </c>
      <c r="E363" s="28">
        <v>159601676</v>
      </c>
      <c r="F363" s="28">
        <v>158680524</v>
      </c>
      <c r="G363" s="28" t="s">
        <v>111</v>
      </c>
      <c r="H363" s="28" t="s">
        <v>112</v>
      </c>
      <c r="I363" s="66">
        <v>0.77518399999999998</v>
      </c>
      <c r="J363" s="66">
        <v>0.301705</v>
      </c>
      <c r="K363" s="66">
        <v>4.0643600000000002E-2</v>
      </c>
      <c r="L363" s="83">
        <v>9.4178700000000005E-13</v>
      </c>
      <c r="M363" s="66">
        <v>0.85662000000000005</v>
      </c>
      <c r="N363" s="66">
        <v>-2.1196E-2</v>
      </c>
      <c r="O363" s="66">
        <v>3.6449000000000002E-2</v>
      </c>
      <c r="P363" s="73">
        <v>0.56088000000000005</v>
      </c>
      <c r="Q363" s="28" t="s">
        <v>12</v>
      </c>
      <c r="R363" s="66">
        <v>-7.0254056114416402E-2</v>
      </c>
      <c r="S363" s="66">
        <v>0.120810062809698</v>
      </c>
      <c r="T363" s="73">
        <v>0.56088676138417104</v>
      </c>
      <c r="U363" s="28" t="b">
        <v>0</v>
      </c>
      <c r="V363" s="73">
        <v>0.33817117485513998</v>
      </c>
      <c r="W363" s="28" t="str">
        <f t="shared" si="5"/>
        <v>FALSE</v>
      </c>
    </row>
    <row r="364" spans="1:23">
      <c r="A364" s="1" t="s">
        <v>786</v>
      </c>
      <c r="B364" s="1" t="s">
        <v>139</v>
      </c>
      <c r="C364" s="28" t="s">
        <v>787</v>
      </c>
      <c r="D364" s="28">
        <v>12</v>
      </c>
      <c r="E364" s="28">
        <v>49509441</v>
      </c>
      <c r="F364" s="28">
        <v>49115658</v>
      </c>
      <c r="G364" s="28" t="s">
        <v>105</v>
      </c>
      <c r="H364" s="28" t="s">
        <v>112</v>
      </c>
      <c r="I364" s="66">
        <v>0.38574900000000001</v>
      </c>
      <c r="J364" s="66">
        <v>-0.18012600000000001</v>
      </c>
      <c r="K364" s="66">
        <v>5.3400200000000002E-2</v>
      </c>
      <c r="L364" s="83">
        <v>8.2971499999999997E-4</v>
      </c>
      <c r="M364" s="66">
        <v>0.35091</v>
      </c>
      <c r="N364" s="66">
        <v>-5.9558E-2</v>
      </c>
      <c r="O364" s="66">
        <v>2.682E-2</v>
      </c>
      <c r="P364" s="73">
        <v>2.6373000000000001E-2</v>
      </c>
      <c r="Q364" s="28" t="s">
        <v>12</v>
      </c>
      <c r="R364" s="66">
        <v>0.33064632535003302</v>
      </c>
      <c r="S364" s="66">
        <v>0.148895772958929</v>
      </c>
      <c r="T364" s="73">
        <v>2.6374254379739798E-2</v>
      </c>
      <c r="U364" s="28" t="b">
        <v>1</v>
      </c>
      <c r="V364" s="73">
        <v>4.9313140771659203</v>
      </c>
      <c r="W364" s="28" t="str">
        <f t="shared" si="5"/>
        <v>FALSE</v>
      </c>
    </row>
    <row r="365" spans="1:23">
      <c r="A365" s="1" t="s">
        <v>788</v>
      </c>
      <c r="B365" s="1" t="s">
        <v>114</v>
      </c>
      <c r="C365" s="28" t="s">
        <v>789</v>
      </c>
      <c r="D365" s="28">
        <v>5</v>
      </c>
      <c r="E365" s="28">
        <v>40955122</v>
      </c>
      <c r="F365" s="28">
        <v>40955020</v>
      </c>
      <c r="G365" s="28" t="s">
        <v>106</v>
      </c>
      <c r="H365" s="28" t="s">
        <v>105</v>
      </c>
      <c r="I365" s="66">
        <v>1.5970499999999999E-2</v>
      </c>
      <c r="J365" s="66">
        <v>-0.33588699999999999</v>
      </c>
      <c r="K365" s="66">
        <v>9.2103000000000004E-2</v>
      </c>
      <c r="L365" s="83">
        <v>3.07428E-4</v>
      </c>
      <c r="M365" s="66">
        <v>1.9153E-2</v>
      </c>
      <c r="N365" s="66">
        <v>-0.10106999999999999</v>
      </c>
      <c r="O365" s="66">
        <v>9.8978999999999998E-2</v>
      </c>
      <c r="P365" s="73">
        <v>0.30719999999999997</v>
      </c>
      <c r="Q365" s="28" t="s">
        <v>12</v>
      </c>
      <c r="R365" s="66">
        <v>0.30090476856800102</v>
      </c>
      <c r="S365" s="66">
        <v>0.294679460651945</v>
      </c>
      <c r="T365" s="73">
        <v>0.30719489152791002</v>
      </c>
      <c r="U365" s="28" t="b">
        <v>0</v>
      </c>
      <c r="V365" s="73">
        <v>1.0426976815764</v>
      </c>
      <c r="W365" s="28" t="str">
        <f t="shared" si="5"/>
        <v>FALSE</v>
      </c>
    </row>
    <row r="366" spans="1:23">
      <c r="A366" s="1" t="s">
        <v>790</v>
      </c>
      <c r="B366" s="1" t="s">
        <v>126</v>
      </c>
      <c r="C366" s="28" t="s">
        <v>791</v>
      </c>
      <c r="D366" s="28">
        <v>7</v>
      </c>
      <c r="E366" s="28">
        <v>151498562</v>
      </c>
      <c r="F366" s="28">
        <v>151801476</v>
      </c>
      <c r="G366" s="28" t="s">
        <v>105</v>
      </c>
      <c r="H366" s="28" t="s">
        <v>106</v>
      </c>
      <c r="I366" s="66">
        <v>0.22481599999999999</v>
      </c>
      <c r="J366" s="66">
        <v>-0.14341400000000001</v>
      </c>
      <c r="K366" s="66">
        <v>3.2099099999999998E-2</v>
      </c>
      <c r="L366" s="83">
        <v>1.0801199999999999E-5</v>
      </c>
      <c r="M366" s="66">
        <v>0.22525000000000001</v>
      </c>
      <c r="N366" s="66">
        <v>1.2563E-2</v>
      </c>
      <c r="O366" s="66">
        <v>3.0800000000000001E-2</v>
      </c>
      <c r="P366" s="73">
        <v>0.68335999999999997</v>
      </c>
      <c r="Q366" s="28" t="s">
        <v>12</v>
      </c>
      <c r="R366" s="66">
        <v>-8.7599537004755507E-2</v>
      </c>
      <c r="S366" s="66">
        <v>0.21476285439357401</v>
      </c>
      <c r="T366" s="73">
        <v>0.68335472076356196</v>
      </c>
      <c r="U366" s="28" t="b">
        <v>0</v>
      </c>
      <c r="V366" s="73">
        <v>0.16637393426378799</v>
      </c>
      <c r="W366" s="28" t="str">
        <f t="shared" si="5"/>
        <v>FALSE</v>
      </c>
    </row>
    <row r="367" spans="1:23">
      <c r="A367" s="1" t="s">
        <v>792</v>
      </c>
      <c r="B367" s="1" t="s">
        <v>132</v>
      </c>
      <c r="C367" s="28" t="s">
        <v>550</v>
      </c>
      <c r="D367" s="28">
        <v>17</v>
      </c>
      <c r="E367" s="28">
        <v>19427842</v>
      </c>
      <c r="F367" s="28">
        <v>19524529</v>
      </c>
      <c r="G367" s="28" t="s">
        <v>112</v>
      </c>
      <c r="H367" s="28" t="s">
        <v>551</v>
      </c>
      <c r="I367" s="66">
        <v>0.36117899999999997</v>
      </c>
      <c r="J367" s="66">
        <v>-0.31445600000000001</v>
      </c>
      <c r="K367" s="66">
        <v>3.8309000000000003E-2</v>
      </c>
      <c r="L367" s="83">
        <v>4.8155899999999998E-15</v>
      </c>
      <c r="M367" s="66">
        <v>0.38547999999999999</v>
      </c>
      <c r="N367" s="66">
        <v>-5.7790000000000003E-3</v>
      </c>
      <c r="O367" s="66">
        <v>2.6535E-2</v>
      </c>
      <c r="P367" s="73">
        <v>0.8276</v>
      </c>
      <c r="Q367" s="28" t="s">
        <v>12</v>
      </c>
      <c r="R367" s="66">
        <v>1.8377769862874298E-2</v>
      </c>
      <c r="S367" s="66">
        <v>8.4383824764036899E-2</v>
      </c>
      <c r="T367" s="73">
        <v>0.82759442925706705</v>
      </c>
      <c r="U367" s="28" t="b">
        <v>0</v>
      </c>
      <c r="V367" s="73">
        <v>4.7431537762643701E-2</v>
      </c>
      <c r="W367" s="28" t="str">
        <f t="shared" si="5"/>
        <v>FALSE</v>
      </c>
    </row>
    <row r="368" spans="1:23">
      <c r="A368" s="1" t="s">
        <v>793</v>
      </c>
      <c r="B368" s="1" t="s">
        <v>103</v>
      </c>
      <c r="C368" s="28" t="s">
        <v>794</v>
      </c>
      <c r="D368" s="28">
        <v>12</v>
      </c>
      <c r="E368" s="28">
        <v>109705611</v>
      </c>
      <c r="F368" s="28">
        <v>109267806</v>
      </c>
      <c r="G368" s="28" t="s">
        <v>105</v>
      </c>
      <c r="H368" s="28" t="s">
        <v>106</v>
      </c>
      <c r="I368" s="66">
        <v>0.823245</v>
      </c>
      <c r="J368" s="66">
        <v>0.57704200000000005</v>
      </c>
      <c r="K368" s="66">
        <v>4.2925499999999998E-2</v>
      </c>
      <c r="L368" s="83">
        <v>2.11006E-33</v>
      </c>
      <c r="M368" s="66">
        <v>0.81389</v>
      </c>
      <c r="N368" s="66">
        <v>-4.4373000000000003E-2</v>
      </c>
      <c r="O368" s="66">
        <v>3.2828000000000003E-2</v>
      </c>
      <c r="P368" s="73">
        <v>0.17648</v>
      </c>
      <c r="Q368" s="28" t="s">
        <v>12</v>
      </c>
      <c r="R368" s="66">
        <v>-7.6897348893148199E-2</v>
      </c>
      <c r="S368" s="66">
        <v>5.6890139712533899E-2</v>
      </c>
      <c r="T368" s="73">
        <v>0.17647722847563799</v>
      </c>
      <c r="U368" s="28" t="b">
        <v>0</v>
      </c>
      <c r="V368" s="73">
        <v>1.8270428542197501</v>
      </c>
      <c r="W368" s="28" t="str">
        <f t="shared" si="5"/>
        <v>FALSE</v>
      </c>
    </row>
    <row r="369" spans="1:23">
      <c r="A369" s="1" t="s">
        <v>795</v>
      </c>
      <c r="B369" s="1" t="s">
        <v>109</v>
      </c>
      <c r="C369" s="28" t="s">
        <v>796</v>
      </c>
      <c r="D369" s="28">
        <v>4</v>
      </c>
      <c r="E369" s="28">
        <v>159375036</v>
      </c>
      <c r="F369" s="28">
        <v>158453884</v>
      </c>
      <c r="G369" s="28" t="s">
        <v>105</v>
      </c>
      <c r="H369" s="28" t="s">
        <v>106</v>
      </c>
      <c r="I369" s="66">
        <v>0.67433399999999999</v>
      </c>
      <c r="J369" s="66">
        <v>0.19447500000000001</v>
      </c>
      <c r="K369" s="66">
        <v>4.42479E-2</v>
      </c>
      <c r="L369" s="83">
        <v>1.4769100000000001E-5</v>
      </c>
      <c r="M369" s="66">
        <v>0.74307999999999996</v>
      </c>
      <c r="N369" s="66">
        <v>4.4361999999999999E-2</v>
      </c>
      <c r="O369" s="66">
        <v>2.9360000000000001E-2</v>
      </c>
      <c r="P369" s="73">
        <v>0.13078999999999999</v>
      </c>
      <c r="Q369" s="28" t="s">
        <v>12</v>
      </c>
      <c r="R369" s="66">
        <v>0.228111582465613</v>
      </c>
      <c r="S369" s="66">
        <v>0.150970561768865</v>
      </c>
      <c r="T369" s="73">
        <v>0.13079678178446799</v>
      </c>
      <c r="U369" s="28" t="b">
        <v>0</v>
      </c>
      <c r="V369" s="73">
        <v>2.2830221890800302</v>
      </c>
      <c r="W369" s="28" t="str">
        <f t="shared" si="5"/>
        <v>FALSE</v>
      </c>
    </row>
    <row r="370" spans="1:23">
      <c r="A370" s="1" t="s">
        <v>797</v>
      </c>
      <c r="B370" s="1" t="s">
        <v>139</v>
      </c>
      <c r="C370" s="28" t="s">
        <v>798</v>
      </c>
      <c r="D370" s="28">
        <v>12</v>
      </c>
      <c r="E370" s="28">
        <v>50529936</v>
      </c>
      <c r="F370" s="28">
        <v>50136153</v>
      </c>
      <c r="G370" s="28" t="s">
        <v>105</v>
      </c>
      <c r="H370" s="28" t="s">
        <v>106</v>
      </c>
      <c r="I370" s="66">
        <v>0.66586000000000001</v>
      </c>
      <c r="J370" s="66">
        <v>-0.26805600000000002</v>
      </c>
      <c r="K370" s="66">
        <v>5.6034500000000001E-2</v>
      </c>
      <c r="L370" s="83">
        <v>2.5568400000000001E-6</v>
      </c>
      <c r="M370" s="66">
        <v>0.62827</v>
      </c>
      <c r="N370" s="66">
        <v>1.3604E-2</v>
      </c>
      <c r="O370" s="66">
        <v>2.6398999999999999E-2</v>
      </c>
      <c r="P370" s="73">
        <v>0.60633000000000004</v>
      </c>
      <c r="Q370" s="28" t="s">
        <v>12</v>
      </c>
      <c r="R370" s="66">
        <v>-5.0750589429074497E-2</v>
      </c>
      <c r="S370" s="66">
        <v>9.8483152774047206E-2</v>
      </c>
      <c r="T370" s="73">
        <v>0.60632764368460501</v>
      </c>
      <c r="U370" s="28" t="b">
        <v>0</v>
      </c>
      <c r="V370" s="73">
        <v>0.26555733063805698</v>
      </c>
      <c r="W370" s="28" t="str">
        <f t="shared" si="5"/>
        <v>FALSE</v>
      </c>
    </row>
    <row r="371" spans="1:23">
      <c r="A371" s="1" t="s">
        <v>799</v>
      </c>
      <c r="B371" s="1" t="s">
        <v>174</v>
      </c>
      <c r="C371" s="28" t="s">
        <v>800</v>
      </c>
      <c r="D371" s="28">
        <v>12</v>
      </c>
      <c r="E371" s="28">
        <v>120094699</v>
      </c>
      <c r="F371" s="28">
        <v>119656894</v>
      </c>
      <c r="G371" s="28" t="s">
        <v>106</v>
      </c>
      <c r="H371" s="28" t="s">
        <v>112</v>
      </c>
      <c r="I371" s="66">
        <v>0.28934599999999999</v>
      </c>
      <c r="J371" s="66">
        <v>-0.18038699999999999</v>
      </c>
      <c r="K371" s="66">
        <v>2.81356E-2</v>
      </c>
      <c r="L371" s="83">
        <v>4.7599399999999996E-10</v>
      </c>
      <c r="M371" s="66">
        <v>0.30614999999999998</v>
      </c>
      <c r="N371" s="66">
        <v>-2.7397000000000001E-2</v>
      </c>
      <c r="O371" s="66">
        <v>2.7785000000000001E-2</v>
      </c>
      <c r="P371" s="73">
        <v>0.32412999999999997</v>
      </c>
      <c r="Q371" s="28" t="s">
        <v>12</v>
      </c>
      <c r="R371" s="66">
        <v>0.15187901567186099</v>
      </c>
      <c r="S371" s="66">
        <v>0.15402994672565101</v>
      </c>
      <c r="T371" s="73">
        <v>0.32411562858617599</v>
      </c>
      <c r="U371" s="28" t="b">
        <v>0</v>
      </c>
      <c r="V371" s="73">
        <v>0.97226626508095804</v>
      </c>
      <c r="W371" s="28" t="str">
        <f t="shared" si="5"/>
        <v>FALSE</v>
      </c>
    </row>
    <row r="372" spans="1:23">
      <c r="A372" s="1" t="s">
        <v>801</v>
      </c>
      <c r="B372" s="1" t="s">
        <v>123</v>
      </c>
      <c r="C372" s="28" t="s">
        <v>802</v>
      </c>
      <c r="D372" s="28">
        <v>12</v>
      </c>
      <c r="E372" s="28">
        <v>49402393</v>
      </c>
      <c r="F372" s="28">
        <v>49008610</v>
      </c>
      <c r="G372" s="28" t="s">
        <v>112</v>
      </c>
      <c r="H372" s="28" t="s">
        <v>105</v>
      </c>
      <c r="I372" s="66">
        <v>0.31113800000000003</v>
      </c>
      <c r="J372" s="66">
        <v>-0.26808900000000002</v>
      </c>
      <c r="K372" s="66">
        <v>3.6068599999999999E-2</v>
      </c>
      <c r="L372" s="83">
        <v>8.5110299999999999E-13</v>
      </c>
      <c r="M372" s="66">
        <v>0.35997000000000001</v>
      </c>
      <c r="N372" s="66">
        <v>-1.2258E-2</v>
      </c>
      <c r="O372" s="66">
        <v>2.6679999999999999E-2</v>
      </c>
      <c r="P372" s="73">
        <v>0.64590999999999998</v>
      </c>
      <c r="Q372" s="28" t="s">
        <v>12</v>
      </c>
      <c r="R372" s="66">
        <v>4.57236216331144E-2</v>
      </c>
      <c r="S372" s="66">
        <v>9.9519189522882301E-2</v>
      </c>
      <c r="T372" s="73">
        <v>0.64591444042395996</v>
      </c>
      <c r="U372" s="28" t="b">
        <v>0</v>
      </c>
      <c r="V372" s="73">
        <v>0.21108996288962001</v>
      </c>
      <c r="W372" s="28" t="str">
        <f t="shared" si="5"/>
        <v>FALSE</v>
      </c>
    </row>
    <row r="373" spans="1:23">
      <c r="A373" s="1" t="s">
        <v>803</v>
      </c>
      <c r="B373" s="1" t="s">
        <v>129</v>
      </c>
      <c r="C373" s="28" t="s">
        <v>804</v>
      </c>
      <c r="D373" s="28">
        <v>2</v>
      </c>
      <c r="E373" s="28">
        <v>219710878</v>
      </c>
      <c r="F373" s="28">
        <v>218846155</v>
      </c>
      <c r="G373" s="28" t="s">
        <v>106</v>
      </c>
      <c r="H373" s="28" t="s">
        <v>105</v>
      </c>
      <c r="I373" s="66">
        <v>0.179177</v>
      </c>
      <c r="J373" s="66">
        <v>0.31318099999999999</v>
      </c>
      <c r="K373" s="66">
        <v>7.0391200000000001E-2</v>
      </c>
      <c r="L373" s="83">
        <v>1.16576E-5</v>
      </c>
      <c r="M373" s="66">
        <v>0.17538999999999999</v>
      </c>
      <c r="N373" s="66">
        <v>6.9702000000000002E-3</v>
      </c>
      <c r="O373" s="66">
        <v>3.3841999999999997E-2</v>
      </c>
      <c r="P373" s="73">
        <v>0.83682000000000001</v>
      </c>
      <c r="Q373" s="28" t="s">
        <v>12</v>
      </c>
      <c r="R373" s="66">
        <v>2.2256139420973799E-2</v>
      </c>
      <c r="S373" s="66">
        <v>0.10805891800588199</v>
      </c>
      <c r="T373" s="73">
        <v>0.83681980979608295</v>
      </c>
      <c r="U373" s="28" t="b">
        <v>0</v>
      </c>
      <c r="V373" s="73">
        <v>4.2420759243493401E-2</v>
      </c>
      <c r="W373" s="28" t="str">
        <f t="shared" si="5"/>
        <v>FALSE</v>
      </c>
    </row>
    <row r="374" spans="1:23">
      <c r="A374" s="1" t="s">
        <v>805</v>
      </c>
      <c r="B374" s="1" t="s">
        <v>103</v>
      </c>
      <c r="C374" s="28" t="s">
        <v>806</v>
      </c>
      <c r="D374" s="28">
        <v>12</v>
      </c>
      <c r="E374" s="28">
        <v>109550603</v>
      </c>
      <c r="F374" s="28">
        <v>109112798</v>
      </c>
      <c r="G374" s="28" t="s">
        <v>105</v>
      </c>
      <c r="H374" s="28" t="s">
        <v>106</v>
      </c>
      <c r="I374" s="66">
        <v>0.18355399999999999</v>
      </c>
      <c r="J374" s="66">
        <v>-0.36360999999999999</v>
      </c>
      <c r="K374" s="66">
        <v>2.81858E-2</v>
      </c>
      <c r="L374" s="83">
        <v>7.6001100000000001E-34</v>
      </c>
      <c r="M374" s="66">
        <v>0.18348999999999999</v>
      </c>
      <c r="N374" s="66">
        <v>-1.7264999999999999E-2</v>
      </c>
      <c r="O374" s="66">
        <v>3.3091000000000002E-2</v>
      </c>
      <c r="P374" s="73">
        <v>0.60185</v>
      </c>
      <c r="Q374" s="28" t="s">
        <v>12</v>
      </c>
      <c r="R374" s="66">
        <v>4.7482192458953298E-2</v>
      </c>
      <c r="S374" s="66">
        <v>9.1006847996479706E-2</v>
      </c>
      <c r="T374" s="73">
        <v>0.60184923095529896</v>
      </c>
      <c r="U374" s="28" t="b">
        <v>0</v>
      </c>
      <c r="V374" s="73">
        <v>0.27221583332026</v>
      </c>
      <c r="W374" s="28" t="str">
        <f t="shared" si="5"/>
        <v>FALSE</v>
      </c>
    </row>
    <row r="375" spans="1:23">
      <c r="A375" s="1" t="s">
        <v>807</v>
      </c>
      <c r="B375" s="1" t="s">
        <v>109</v>
      </c>
      <c r="C375" s="28" t="s">
        <v>110</v>
      </c>
      <c r="D375" s="28">
        <v>4</v>
      </c>
      <c r="E375" s="28">
        <v>159601676</v>
      </c>
      <c r="F375" s="28">
        <v>158680524</v>
      </c>
      <c r="G375" s="28" t="s">
        <v>111</v>
      </c>
      <c r="H375" s="28" t="s">
        <v>112</v>
      </c>
      <c r="I375" s="66">
        <v>0.79735699999999998</v>
      </c>
      <c r="J375" s="66">
        <v>0.55594100000000002</v>
      </c>
      <c r="K375" s="66">
        <v>3.8633500000000001E-2</v>
      </c>
      <c r="L375" s="83">
        <v>1.2083200000000001E-40</v>
      </c>
      <c r="M375" s="66">
        <v>0.85662000000000005</v>
      </c>
      <c r="N375" s="66">
        <v>-2.1196E-2</v>
      </c>
      <c r="O375" s="66">
        <v>3.6449000000000002E-2</v>
      </c>
      <c r="P375" s="73">
        <v>0.56088000000000005</v>
      </c>
      <c r="Q375" s="28" t="s">
        <v>12</v>
      </c>
      <c r="R375" s="66">
        <v>-3.8126347939799403E-2</v>
      </c>
      <c r="S375" s="66">
        <v>6.5562712590005096E-2</v>
      </c>
      <c r="T375" s="73">
        <v>0.56088676138417104</v>
      </c>
      <c r="U375" s="28" t="b">
        <v>0</v>
      </c>
      <c r="V375" s="73">
        <v>0.33817117485513998</v>
      </c>
      <c r="W375" s="28" t="str">
        <f t="shared" si="5"/>
        <v>FALSE</v>
      </c>
    </row>
    <row r="376" spans="1:23">
      <c r="A376" s="1" t="s">
        <v>808</v>
      </c>
      <c r="B376" s="1" t="s">
        <v>139</v>
      </c>
      <c r="C376" s="28" t="s">
        <v>809</v>
      </c>
      <c r="D376" s="28">
        <v>12</v>
      </c>
      <c r="E376" s="28">
        <v>49729637</v>
      </c>
      <c r="F376" s="28">
        <v>49335854</v>
      </c>
      <c r="G376" s="28" t="s">
        <v>111</v>
      </c>
      <c r="H376" s="28" t="s">
        <v>112</v>
      </c>
      <c r="I376" s="66">
        <v>1.0279E-2</v>
      </c>
      <c r="J376" s="66">
        <v>-0.643482</v>
      </c>
      <c r="K376" s="66">
        <v>0.175258</v>
      </c>
      <c r="L376" s="83">
        <v>2.6211600000000001E-4</v>
      </c>
      <c r="M376" s="66">
        <v>1.1918E-2</v>
      </c>
      <c r="N376" s="66">
        <v>-0.38668000000000002</v>
      </c>
      <c r="O376" s="66">
        <v>0.12458</v>
      </c>
      <c r="P376" s="73">
        <v>1.9109000000000001E-3</v>
      </c>
      <c r="Q376" s="28" t="s">
        <v>12</v>
      </c>
      <c r="R376" s="66">
        <v>0.60091812980005699</v>
      </c>
      <c r="S376" s="66">
        <v>0.19360292906406101</v>
      </c>
      <c r="T376" s="73">
        <v>1.9100788346355299E-3</v>
      </c>
      <c r="U376" s="28" t="b">
        <v>1</v>
      </c>
      <c r="V376" s="73">
        <v>9.6340027681644198</v>
      </c>
      <c r="W376" s="28" t="str">
        <f t="shared" si="5"/>
        <v>FALSE</v>
      </c>
    </row>
    <row r="377" spans="1:23">
      <c r="A377" s="1" t="s">
        <v>810</v>
      </c>
      <c r="B377" s="1" t="s">
        <v>114</v>
      </c>
      <c r="C377" s="28" t="s">
        <v>811</v>
      </c>
      <c r="D377" s="28">
        <v>5</v>
      </c>
      <c r="E377" s="28">
        <v>40895040</v>
      </c>
      <c r="F377" s="28">
        <v>40894938</v>
      </c>
      <c r="G377" s="28" t="s">
        <v>105</v>
      </c>
      <c r="H377" s="28" t="s">
        <v>106</v>
      </c>
      <c r="I377" s="66">
        <v>0.14978</v>
      </c>
      <c r="J377" s="66">
        <v>0.110607</v>
      </c>
      <c r="K377" s="66">
        <v>2.1044400000000001E-2</v>
      </c>
      <c r="L377" s="83">
        <v>2.03879E-7</v>
      </c>
      <c r="M377" s="66">
        <v>0.14990999999999999</v>
      </c>
      <c r="N377" s="66">
        <v>-3.6512999999999997E-2</v>
      </c>
      <c r="O377" s="66">
        <v>3.5964000000000003E-2</v>
      </c>
      <c r="P377" s="73">
        <v>0.30997999999999998</v>
      </c>
      <c r="Q377" s="28" t="s">
        <v>12</v>
      </c>
      <c r="R377" s="66">
        <v>-0.33011473053242602</v>
      </c>
      <c r="S377" s="66">
        <v>0.325151211044509</v>
      </c>
      <c r="T377" s="73">
        <v>0.30997939711959999</v>
      </c>
      <c r="U377" s="28" t="b">
        <v>0</v>
      </c>
      <c r="V377" s="73">
        <v>1.0307635588541499</v>
      </c>
      <c r="W377" s="28" t="str">
        <f t="shared" si="5"/>
        <v>FALSE</v>
      </c>
    </row>
    <row r="378" spans="1:23">
      <c r="A378" s="1" t="s">
        <v>812</v>
      </c>
      <c r="B378" s="1" t="s">
        <v>117</v>
      </c>
      <c r="C378" s="28" t="s">
        <v>813</v>
      </c>
      <c r="D378" s="28">
        <v>1</v>
      </c>
      <c r="E378" s="28">
        <v>57147386</v>
      </c>
      <c r="F378" s="28">
        <v>56681713</v>
      </c>
      <c r="G378" s="28" t="s">
        <v>105</v>
      </c>
      <c r="H378" s="28" t="s">
        <v>106</v>
      </c>
      <c r="I378" s="66">
        <v>0.44346600000000003</v>
      </c>
      <c r="J378" s="66">
        <v>9.4332899999999997E-2</v>
      </c>
      <c r="K378" s="66">
        <v>2.2619899999999998E-2</v>
      </c>
      <c r="L378" s="83">
        <v>3.4817200000000003E-5</v>
      </c>
      <c r="M378" s="66">
        <v>0.46428000000000003</v>
      </c>
      <c r="N378" s="66">
        <v>3.2809999999999999E-2</v>
      </c>
      <c r="O378" s="66">
        <v>2.5777000000000001E-2</v>
      </c>
      <c r="P378" s="73">
        <v>0.20307</v>
      </c>
      <c r="Q378" s="28" t="s">
        <v>12</v>
      </c>
      <c r="R378" s="66">
        <v>0.347810784996539</v>
      </c>
      <c r="S378" s="66">
        <v>0.27325567219920099</v>
      </c>
      <c r="T378" s="73">
        <v>0.203074778168604</v>
      </c>
      <c r="U378" s="28" t="b">
        <v>0</v>
      </c>
      <c r="V378" s="73">
        <v>1.6201219934759401</v>
      </c>
      <c r="W378" s="28" t="str">
        <f t="shared" si="5"/>
        <v>FALSE</v>
      </c>
    </row>
    <row r="379" spans="1:23">
      <c r="A379" s="1" t="s">
        <v>814</v>
      </c>
      <c r="B379" s="1" t="s">
        <v>174</v>
      </c>
      <c r="C379" s="28" t="s">
        <v>815</v>
      </c>
      <c r="D379" s="28">
        <v>12</v>
      </c>
      <c r="E379" s="28">
        <v>120146925</v>
      </c>
      <c r="F379" s="28">
        <v>119709120</v>
      </c>
      <c r="G379" s="28" t="s">
        <v>106</v>
      </c>
      <c r="H379" s="28" t="s">
        <v>105</v>
      </c>
      <c r="I379" s="66">
        <v>7.1218799999999999E-2</v>
      </c>
      <c r="J379" s="66">
        <v>0.24315600000000001</v>
      </c>
      <c r="K379" s="66">
        <v>5.2550899999999998E-2</v>
      </c>
      <c r="L379" s="83">
        <v>4.5310100000000002E-6</v>
      </c>
      <c r="M379" s="66">
        <v>7.3720999999999995E-2</v>
      </c>
      <c r="N379" s="66">
        <v>-7.4216000000000004E-2</v>
      </c>
      <c r="O379" s="66">
        <v>4.8978000000000001E-2</v>
      </c>
      <c r="P379" s="73">
        <v>0.12970000000000001</v>
      </c>
      <c r="Q379" s="28" t="s">
        <v>12</v>
      </c>
      <c r="R379" s="66">
        <v>-0.30521969435259699</v>
      </c>
      <c r="S379" s="66">
        <v>0.20142624487982999</v>
      </c>
      <c r="T379" s="73">
        <v>0.12969832647024801</v>
      </c>
      <c r="U379" s="28" t="b">
        <v>0</v>
      </c>
      <c r="V379" s="73">
        <v>2.2961116040401102</v>
      </c>
      <c r="W379" s="28" t="str">
        <f t="shared" si="5"/>
        <v>FALSE</v>
      </c>
    </row>
    <row r="380" spans="1:23">
      <c r="A380" s="1" t="s">
        <v>816</v>
      </c>
      <c r="B380" s="1" t="s">
        <v>126</v>
      </c>
      <c r="C380" s="28" t="s">
        <v>817</v>
      </c>
      <c r="D380" s="28">
        <v>7</v>
      </c>
      <c r="E380" s="28">
        <v>151373943</v>
      </c>
      <c r="F380" s="28">
        <v>151676857</v>
      </c>
      <c r="G380" s="28" t="s">
        <v>112</v>
      </c>
      <c r="H380" s="28" t="s">
        <v>105</v>
      </c>
      <c r="I380" s="66">
        <v>0.154919</v>
      </c>
      <c r="J380" s="66">
        <v>0.28458</v>
      </c>
      <c r="K380" s="66">
        <v>4.1646599999999999E-2</v>
      </c>
      <c r="L380" s="83">
        <v>2.0131599999999999E-11</v>
      </c>
      <c r="M380" s="66">
        <v>0.13583999999999999</v>
      </c>
      <c r="N380" s="66">
        <v>8.5494000000000001E-2</v>
      </c>
      <c r="O380" s="66">
        <v>3.7319999999999999E-2</v>
      </c>
      <c r="P380" s="73">
        <v>2.1974E-2</v>
      </c>
      <c r="Q380" s="28" t="s">
        <v>12</v>
      </c>
      <c r="R380" s="66">
        <v>0.30042167404596198</v>
      </c>
      <c r="S380" s="66">
        <v>0.13114062829432799</v>
      </c>
      <c r="T380" s="73">
        <v>2.1972899917293801E-2</v>
      </c>
      <c r="U380" s="28" t="b">
        <v>1</v>
      </c>
      <c r="V380" s="73">
        <v>5.2479296378242601</v>
      </c>
      <c r="W380" s="28" t="str">
        <f t="shared" si="5"/>
        <v>FALSE</v>
      </c>
    </row>
    <row r="381" spans="1:23">
      <c r="A381" s="1" t="s">
        <v>818</v>
      </c>
      <c r="B381" s="1" t="s">
        <v>132</v>
      </c>
      <c r="C381" s="28" t="s">
        <v>819</v>
      </c>
      <c r="D381" s="28">
        <v>17</v>
      </c>
      <c r="E381" s="28">
        <v>19430645</v>
      </c>
      <c r="F381" s="28">
        <v>19527332</v>
      </c>
      <c r="G381" s="28" t="s">
        <v>112</v>
      </c>
      <c r="H381" s="28" t="s">
        <v>111</v>
      </c>
      <c r="I381" s="66">
        <v>0.38766499999999998</v>
      </c>
      <c r="J381" s="66">
        <v>-0.57677999999999996</v>
      </c>
      <c r="K381" s="66">
        <v>3.3883400000000001E-2</v>
      </c>
      <c r="L381" s="83">
        <v>1.8003700000000001E-53</v>
      </c>
      <c r="M381" s="66">
        <v>0.38812000000000002</v>
      </c>
      <c r="N381" s="66">
        <v>-3.578E-3</v>
      </c>
      <c r="O381" s="66">
        <v>2.6374000000000002E-2</v>
      </c>
      <c r="P381" s="73">
        <v>0.89209000000000005</v>
      </c>
      <c r="Q381" s="28" t="s">
        <v>12</v>
      </c>
      <c r="R381" s="66">
        <v>6.2034051111342298E-3</v>
      </c>
      <c r="S381" s="66">
        <v>4.5726273449148702E-2</v>
      </c>
      <c r="T381" s="73">
        <v>0.89208697840400197</v>
      </c>
      <c r="U381" s="28" t="b">
        <v>0</v>
      </c>
      <c r="V381" s="73">
        <v>1.84046968639229E-2</v>
      </c>
      <c r="W381" s="28" t="str">
        <f t="shared" si="5"/>
        <v>FALSE</v>
      </c>
    </row>
    <row r="382" spans="1:23">
      <c r="A382" s="1" t="s">
        <v>820</v>
      </c>
      <c r="B382" s="1" t="s">
        <v>103</v>
      </c>
      <c r="C382" s="28" t="s">
        <v>821</v>
      </c>
      <c r="D382" s="28">
        <v>12</v>
      </c>
      <c r="E382" s="28">
        <v>108618081</v>
      </c>
      <c r="F382" s="28">
        <v>108224304</v>
      </c>
      <c r="G382" s="28" t="s">
        <v>111</v>
      </c>
      <c r="H382" s="28" t="s">
        <v>112</v>
      </c>
      <c r="I382" s="66">
        <v>1.9736799999999999E-2</v>
      </c>
      <c r="J382" s="66">
        <v>-0.559253</v>
      </c>
      <c r="K382" s="66">
        <v>0.168216</v>
      </c>
      <c r="L382" s="83">
        <v>1.1942999999999999E-3</v>
      </c>
      <c r="M382" s="66">
        <v>1.1950000000000001E-2</v>
      </c>
      <c r="N382" s="66">
        <v>2.7562E-2</v>
      </c>
      <c r="O382" s="66">
        <v>0.1177</v>
      </c>
      <c r="P382" s="73">
        <v>0.81486000000000003</v>
      </c>
      <c r="Q382" s="28" t="s">
        <v>12</v>
      </c>
      <c r="R382" s="66">
        <v>-4.9283597942255099E-2</v>
      </c>
      <c r="S382" s="66">
        <v>0.210459309114122</v>
      </c>
      <c r="T382" s="73">
        <v>0.81485174433660701</v>
      </c>
      <c r="U382" s="28" t="b">
        <v>0</v>
      </c>
      <c r="V382" s="73">
        <v>5.4836348910619802E-2</v>
      </c>
      <c r="W382" s="28" t="str">
        <f t="shared" si="5"/>
        <v>FALSE</v>
      </c>
    </row>
    <row r="383" spans="1:23">
      <c r="A383" s="1" t="s">
        <v>822</v>
      </c>
      <c r="B383" s="1" t="s">
        <v>109</v>
      </c>
      <c r="C383" s="28" t="s">
        <v>110</v>
      </c>
      <c r="D383" s="28">
        <v>4</v>
      </c>
      <c r="E383" s="28">
        <v>159601676</v>
      </c>
      <c r="F383" s="28">
        <v>158680524</v>
      </c>
      <c r="G383" s="28" t="s">
        <v>111</v>
      </c>
      <c r="H383" s="28" t="s">
        <v>112</v>
      </c>
      <c r="I383" s="66">
        <v>0.77631600000000001</v>
      </c>
      <c r="J383" s="66">
        <v>0.76504700000000003</v>
      </c>
      <c r="K383" s="66">
        <v>0.103978</v>
      </c>
      <c r="L383" s="83">
        <v>3.2133400000000001E-11</v>
      </c>
      <c r="M383" s="66">
        <v>0.85662000000000005</v>
      </c>
      <c r="N383" s="66">
        <v>-2.1196E-2</v>
      </c>
      <c r="O383" s="66">
        <v>3.6449000000000002E-2</v>
      </c>
      <c r="P383" s="73">
        <v>0.56088000000000005</v>
      </c>
      <c r="Q383" s="28" t="s">
        <v>12</v>
      </c>
      <c r="R383" s="66">
        <v>-2.7705487375285401E-2</v>
      </c>
      <c r="S383" s="66">
        <v>4.7642824558491198E-2</v>
      </c>
      <c r="T383" s="73">
        <v>0.56088676138417104</v>
      </c>
      <c r="U383" s="28" t="b">
        <v>0</v>
      </c>
      <c r="V383" s="73">
        <v>0.33817117485513998</v>
      </c>
      <c r="W383" s="28" t="str">
        <f t="shared" si="5"/>
        <v>FALSE</v>
      </c>
    </row>
    <row r="384" spans="1:23">
      <c r="A384" s="1" t="s">
        <v>823</v>
      </c>
      <c r="B384" s="1" t="s">
        <v>139</v>
      </c>
      <c r="C384" s="28" t="s">
        <v>824</v>
      </c>
      <c r="D384" s="28">
        <v>12</v>
      </c>
      <c r="E384" s="28">
        <v>50336638</v>
      </c>
      <c r="F384" s="28">
        <v>49942855</v>
      </c>
      <c r="G384" s="28" t="s">
        <v>105</v>
      </c>
      <c r="H384" s="28" t="s">
        <v>111</v>
      </c>
      <c r="I384" s="66">
        <v>0.243421</v>
      </c>
      <c r="J384" s="66">
        <v>0.41314800000000002</v>
      </c>
      <c r="K384" s="66">
        <v>0.11458400000000001</v>
      </c>
      <c r="L384" s="83">
        <v>4.6483700000000001E-4</v>
      </c>
      <c r="M384" s="66">
        <v>0.17768999999999999</v>
      </c>
      <c r="N384" s="66">
        <v>8.9233999999999997E-3</v>
      </c>
      <c r="O384" s="66">
        <v>3.3792000000000003E-2</v>
      </c>
      <c r="P384" s="73">
        <v>0.79173000000000004</v>
      </c>
      <c r="Q384" s="28" t="s">
        <v>12</v>
      </c>
      <c r="R384" s="66">
        <v>2.1598555481328701E-2</v>
      </c>
      <c r="S384" s="66">
        <v>8.17915129687182E-2</v>
      </c>
      <c r="T384" s="73">
        <v>0.79172719870547503</v>
      </c>
      <c r="U384" s="28" t="b">
        <v>0</v>
      </c>
      <c r="V384" s="73">
        <v>6.9732129681099403E-2</v>
      </c>
      <c r="W384" s="28" t="str">
        <f t="shared" si="5"/>
        <v>FALSE</v>
      </c>
    </row>
    <row r="385" spans="1:23">
      <c r="A385" s="1" t="s">
        <v>825</v>
      </c>
      <c r="B385" s="1" t="s">
        <v>114</v>
      </c>
      <c r="C385" s="28" t="s">
        <v>826</v>
      </c>
      <c r="D385" s="28">
        <v>5</v>
      </c>
      <c r="E385" s="28">
        <v>40968030</v>
      </c>
      <c r="F385" s="28">
        <v>40967928</v>
      </c>
      <c r="G385" s="28" t="s">
        <v>112</v>
      </c>
      <c r="H385" s="28" t="s">
        <v>111</v>
      </c>
      <c r="I385" s="66">
        <v>0.25986799999999999</v>
      </c>
      <c r="J385" s="66">
        <v>-0.14263000000000001</v>
      </c>
      <c r="K385" s="66">
        <v>4.0622100000000001E-2</v>
      </c>
      <c r="L385" s="83">
        <v>6.4216200000000005E-4</v>
      </c>
      <c r="M385" s="66">
        <v>0.25474000000000002</v>
      </c>
      <c r="N385" s="66">
        <v>9.1111999999999999E-3</v>
      </c>
      <c r="O385" s="66">
        <v>2.945E-2</v>
      </c>
      <c r="P385" s="73">
        <v>0.75702999999999998</v>
      </c>
      <c r="Q385" s="28" t="s">
        <v>12</v>
      </c>
      <c r="R385" s="66">
        <v>-6.3879969150949997E-2</v>
      </c>
      <c r="S385" s="66">
        <v>0.20647830049779101</v>
      </c>
      <c r="T385" s="73">
        <v>0.75703354121613797</v>
      </c>
      <c r="U385" s="28" t="b">
        <v>0</v>
      </c>
      <c r="V385" s="73">
        <v>9.5715122970359306E-2</v>
      </c>
      <c r="W385" s="28" t="str">
        <f t="shared" si="5"/>
        <v>FALSE</v>
      </c>
    </row>
    <row r="386" spans="1:23">
      <c r="A386" s="1" t="s">
        <v>827</v>
      </c>
      <c r="B386" s="1" t="s">
        <v>117</v>
      </c>
      <c r="C386" s="28" t="s">
        <v>828</v>
      </c>
      <c r="D386" s="28">
        <v>1</v>
      </c>
      <c r="E386" s="28">
        <v>57988011</v>
      </c>
      <c r="F386" s="28">
        <v>57522339</v>
      </c>
      <c r="G386" s="28" t="s">
        <v>111</v>
      </c>
      <c r="H386" s="28" t="s">
        <v>112</v>
      </c>
      <c r="I386" s="66">
        <v>0.230263</v>
      </c>
      <c r="J386" s="66">
        <v>0.29792400000000002</v>
      </c>
      <c r="K386" s="66">
        <v>7.7352500000000005E-2</v>
      </c>
      <c r="L386" s="83">
        <v>1.95155E-4</v>
      </c>
      <c r="M386" s="66">
        <v>0.27018999999999999</v>
      </c>
      <c r="N386" s="66">
        <v>-3.1061999999999999E-2</v>
      </c>
      <c r="O386" s="66">
        <v>2.9052000000000001E-2</v>
      </c>
      <c r="P386" s="73">
        <v>0.28498000000000001</v>
      </c>
      <c r="Q386" s="28" t="s">
        <v>12</v>
      </c>
      <c r="R386" s="66">
        <v>-0.104261489507391</v>
      </c>
      <c r="S386" s="66">
        <v>9.7514802432835196E-2</v>
      </c>
      <c r="T386" s="73">
        <v>0.28498573671183502</v>
      </c>
      <c r="U386" s="28" t="b">
        <v>0</v>
      </c>
      <c r="V386" s="73">
        <v>1.1431593155783899</v>
      </c>
      <c r="W386" s="28" t="str">
        <f t="shared" si="5"/>
        <v>FALSE</v>
      </c>
    </row>
    <row r="387" spans="1:23">
      <c r="A387" s="1" t="s">
        <v>829</v>
      </c>
      <c r="B387" s="1" t="s">
        <v>174</v>
      </c>
      <c r="C387" s="28" t="s">
        <v>830</v>
      </c>
      <c r="D387" s="28">
        <v>12</v>
      </c>
      <c r="E387" s="28">
        <v>120375751</v>
      </c>
      <c r="F387" s="28">
        <v>119937947</v>
      </c>
      <c r="G387" s="28" t="s">
        <v>106</v>
      </c>
      <c r="H387" s="28" t="s">
        <v>112</v>
      </c>
      <c r="I387" s="66">
        <v>0.64144699999999999</v>
      </c>
      <c r="J387" s="66">
        <v>-0.25536599999999998</v>
      </c>
      <c r="K387" s="66">
        <v>6.8274500000000002E-2</v>
      </c>
      <c r="L387" s="83">
        <v>2.9037399999999998E-4</v>
      </c>
      <c r="M387" s="66">
        <v>0.65920000000000001</v>
      </c>
      <c r="N387" s="66">
        <v>-1.0926999999999999E-2</v>
      </c>
      <c r="O387" s="66">
        <v>2.7057999999999999E-2</v>
      </c>
      <c r="P387" s="73">
        <v>0.68633999999999995</v>
      </c>
      <c r="Q387" s="28" t="s">
        <v>12</v>
      </c>
      <c r="R387" s="66">
        <v>4.2789564781529302E-2</v>
      </c>
      <c r="S387" s="66">
        <v>0.105957723424418</v>
      </c>
      <c r="T387" s="73">
        <v>0.68633317188874199</v>
      </c>
      <c r="U387" s="28" t="b">
        <v>0</v>
      </c>
      <c r="V387" s="73">
        <v>0.163083679427347</v>
      </c>
      <c r="W387" s="28" t="str">
        <f t="shared" si="5"/>
        <v>FALSE</v>
      </c>
    </row>
    <row r="388" spans="1:23">
      <c r="A388" s="1" t="s">
        <v>831</v>
      </c>
      <c r="B388" s="1" t="s">
        <v>120</v>
      </c>
      <c r="C388" s="28" t="s">
        <v>832</v>
      </c>
      <c r="D388" s="28">
        <v>1</v>
      </c>
      <c r="E388" s="28">
        <v>146527750</v>
      </c>
      <c r="F388" s="28">
        <v>147056188</v>
      </c>
      <c r="G388" s="28" t="s">
        <v>105</v>
      </c>
      <c r="H388" s="28" t="s">
        <v>106</v>
      </c>
      <c r="I388" s="66">
        <v>0.73355300000000001</v>
      </c>
      <c r="J388" s="66">
        <v>-0.194941</v>
      </c>
      <c r="K388" s="66">
        <v>5.6835999999999998E-2</v>
      </c>
      <c r="L388" s="83">
        <v>8.4387199999999996E-4</v>
      </c>
      <c r="M388" s="66">
        <v>0.71389000000000002</v>
      </c>
      <c r="N388" s="66">
        <v>1.8714000000000001E-2</v>
      </c>
      <c r="O388" s="66">
        <v>2.826E-2</v>
      </c>
      <c r="P388" s="73">
        <v>0.50783999999999996</v>
      </c>
      <c r="Q388" s="28" t="s">
        <v>12</v>
      </c>
      <c r="R388" s="66">
        <v>-9.5998276401577903E-2</v>
      </c>
      <c r="S388" s="66">
        <v>0.14496693871479099</v>
      </c>
      <c r="T388" s="73">
        <v>0.50783788433341404</v>
      </c>
      <c r="U388" s="28" t="b">
        <v>0</v>
      </c>
      <c r="V388" s="73">
        <v>0.43851952524555898</v>
      </c>
      <c r="W388" s="28" t="str">
        <f t="shared" si="5"/>
        <v>FALSE</v>
      </c>
    </row>
    <row r="389" spans="1:23">
      <c r="A389" s="1" t="s">
        <v>833</v>
      </c>
      <c r="B389" s="1" t="s">
        <v>123</v>
      </c>
      <c r="C389" s="28" t="s">
        <v>834</v>
      </c>
      <c r="D389" s="28">
        <v>12</v>
      </c>
      <c r="E389" s="28">
        <v>49419677</v>
      </c>
      <c r="F389" s="28">
        <v>49025894</v>
      </c>
      <c r="G389" s="28" t="s">
        <v>112</v>
      </c>
      <c r="H389" s="28" t="s">
        <v>105</v>
      </c>
      <c r="I389" s="66">
        <v>0.34210499999999999</v>
      </c>
      <c r="J389" s="66">
        <v>-0.13866100000000001</v>
      </c>
      <c r="K389" s="66">
        <v>3.8787099999999998E-2</v>
      </c>
      <c r="L389" s="83">
        <v>5.1664600000000005E-4</v>
      </c>
      <c r="M389" s="66">
        <v>0.38925999999999999</v>
      </c>
      <c r="N389" s="66">
        <v>-3.4324999999999998E-3</v>
      </c>
      <c r="O389" s="66">
        <v>2.6280000000000001E-2</v>
      </c>
      <c r="P389" s="73">
        <v>0.89607999999999999</v>
      </c>
      <c r="Q389" s="28" t="s">
        <v>12</v>
      </c>
      <c r="R389" s="66">
        <v>2.4754617376190901E-2</v>
      </c>
      <c r="S389" s="66">
        <v>0.18952697586199399</v>
      </c>
      <c r="T389" s="73">
        <v>0.89608174851234801</v>
      </c>
      <c r="U389" s="28" t="b">
        <v>0</v>
      </c>
      <c r="V389" s="73">
        <v>1.7059659946507499E-2</v>
      </c>
      <c r="W389" s="28" t="str">
        <f t="shared" ref="W389:W404" si="6">IF(V389&gt;10,"TRUE","FALSE")</f>
        <v>FALSE</v>
      </c>
    </row>
    <row r="390" spans="1:23">
      <c r="A390" s="1" t="s">
        <v>835</v>
      </c>
      <c r="B390" s="1" t="s">
        <v>126</v>
      </c>
      <c r="C390" s="28" t="s">
        <v>836</v>
      </c>
      <c r="D390" s="28">
        <v>7</v>
      </c>
      <c r="E390" s="28">
        <v>151443127</v>
      </c>
      <c r="F390" s="28">
        <v>151746041</v>
      </c>
      <c r="G390" s="28" t="s">
        <v>111</v>
      </c>
      <c r="H390" s="28" t="s">
        <v>105</v>
      </c>
      <c r="I390" s="66">
        <v>8.2236799999999999E-2</v>
      </c>
      <c r="J390" s="66">
        <v>-0.45784799999999998</v>
      </c>
      <c r="K390" s="66">
        <v>0.10588500000000001</v>
      </c>
      <c r="L390" s="83">
        <v>3.3175E-5</v>
      </c>
      <c r="M390" s="66">
        <v>0.10331</v>
      </c>
      <c r="N390" s="66">
        <v>1.4083E-2</v>
      </c>
      <c r="O390" s="66">
        <v>4.2396999999999997E-2</v>
      </c>
      <c r="P390" s="73">
        <v>0.73975000000000002</v>
      </c>
      <c r="Q390" s="28" t="s">
        <v>12</v>
      </c>
      <c r="R390" s="66">
        <v>-3.0759116562701999E-2</v>
      </c>
      <c r="S390" s="66">
        <v>9.2600601072845096E-2</v>
      </c>
      <c r="T390" s="73">
        <v>0.73976110003529305</v>
      </c>
      <c r="U390" s="28" t="b">
        <v>0</v>
      </c>
      <c r="V390" s="73">
        <v>0.110336728857462</v>
      </c>
      <c r="W390" s="28" t="str">
        <f t="shared" si="6"/>
        <v>FALSE</v>
      </c>
    </row>
    <row r="391" spans="1:23">
      <c r="A391" s="1" t="s">
        <v>837</v>
      </c>
      <c r="B391" s="1" t="s">
        <v>132</v>
      </c>
      <c r="C391" s="28" t="s">
        <v>838</v>
      </c>
      <c r="D391" s="28">
        <v>17</v>
      </c>
      <c r="E391" s="28">
        <v>18475630</v>
      </c>
      <c r="F391" s="28">
        <v>18572316</v>
      </c>
      <c r="G391" s="28" t="s">
        <v>112</v>
      </c>
      <c r="H391" s="28" t="s">
        <v>111</v>
      </c>
      <c r="I391" s="66">
        <v>0.381579</v>
      </c>
      <c r="J391" s="66">
        <v>-0.27546599999999999</v>
      </c>
      <c r="K391" s="66">
        <v>6.6672599999999999E-2</v>
      </c>
      <c r="L391" s="83">
        <v>6.93569E-5</v>
      </c>
      <c r="M391" s="66">
        <v>0.4718</v>
      </c>
      <c r="N391" s="66">
        <v>6.4920000000000004E-3</v>
      </c>
      <c r="O391" s="66">
        <v>2.6189E-2</v>
      </c>
      <c r="P391" s="73">
        <v>0.80422000000000005</v>
      </c>
      <c r="Q391" s="28" t="s">
        <v>12</v>
      </c>
      <c r="R391" s="66">
        <v>-2.3567336803816102E-2</v>
      </c>
      <c r="S391" s="66">
        <v>9.5071624084278994E-2</v>
      </c>
      <c r="T391" s="73">
        <v>0.80421925762607305</v>
      </c>
      <c r="U391" s="28" t="b">
        <v>0</v>
      </c>
      <c r="V391" s="73">
        <v>6.1449618502273901E-2</v>
      </c>
      <c r="W391" s="28" t="str">
        <f t="shared" si="6"/>
        <v>FALSE</v>
      </c>
    </row>
    <row r="392" spans="1:23">
      <c r="A392" s="1" t="s">
        <v>839</v>
      </c>
      <c r="B392" s="1" t="s">
        <v>103</v>
      </c>
      <c r="C392" s="28" t="s">
        <v>840</v>
      </c>
      <c r="D392" s="28">
        <v>12</v>
      </c>
      <c r="E392" s="28">
        <v>110185125</v>
      </c>
      <c r="F392" s="28">
        <v>109747320</v>
      </c>
      <c r="G392" s="28" t="s">
        <v>111</v>
      </c>
      <c r="H392" s="28" t="s">
        <v>112</v>
      </c>
      <c r="I392" s="66">
        <v>2.64706E-2</v>
      </c>
      <c r="J392" s="66">
        <v>0.36397299999999999</v>
      </c>
      <c r="K392" s="66">
        <v>0.104328</v>
      </c>
      <c r="L392" s="83">
        <v>6.6142100000000004E-4</v>
      </c>
      <c r="M392" s="66">
        <v>2.5617000000000001E-2</v>
      </c>
      <c r="N392" s="66">
        <v>5.0534999999999997E-2</v>
      </c>
      <c r="O392" s="66">
        <v>8.4601999999999997E-2</v>
      </c>
      <c r="P392" s="73">
        <v>0.55028999999999995</v>
      </c>
      <c r="Q392" s="28" t="s">
        <v>12</v>
      </c>
      <c r="R392" s="66">
        <v>0.13884271635533399</v>
      </c>
      <c r="S392" s="66">
        <v>0.23244031837526399</v>
      </c>
      <c r="T392" s="73">
        <v>0.55028954574982603</v>
      </c>
      <c r="U392" s="28" t="b">
        <v>0</v>
      </c>
      <c r="V392" s="73">
        <v>0.35679871385969197</v>
      </c>
      <c r="W392" s="28" t="str">
        <f t="shared" si="6"/>
        <v>FALSE</v>
      </c>
    </row>
    <row r="393" spans="1:23">
      <c r="A393" s="1" t="s">
        <v>841</v>
      </c>
      <c r="B393" s="1" t="s">
        <v>109</v>
      </c>
      <c r="C393" s="28" t="s">
        <v>768</v>
      </c>
      <c r="D393" s="28">
        <v>4</v>
      </c>
      <c r="E393" s="28">
        <v>159468949</v>
      </c>
      <c r="F393" s="28">
        <v>158547797</v>
      </c>
      <c r="G393" s="28" t="s">
        <v>106</v>
      </c>
      <c r="H393" s="28" t="s">
        <v>105</v>
      </c>
      <c r="I393" s="66">
        <v>0.84411800000000003</v>
      </c>
      <c r="J393" s="66">
        <v>0.46631</v>
      </c>
      <c r="K393" s="66">
        <v>9.8590999999999998E-2</v>
      </c>
      <c r="L393" s="83">
        <v>5.7318400000000002E-6</v>
      </c>
      <c r="M393" s="66">
        <v>0.85102999999999995</v>
      </c>
      <c r="N393" s="66">
        <v>-5.8287E-3</v>
      </c>
      <c r="O393" s="66">
        <v>3.5920000000000001E-2</v>
      </c>
      <c r="P393" s="73">
        <v>0.87109999999999999</v>
      </c>
      <c r="Q393" s="28" t="s">
        <v>12</v>
      </c>
      <c r="R393" s="66">
        <v>-1.2499624713173599E-2</v>
      </c>
      <c r="S393" s="66">
        <v>7.7030301730608403E-2</v>
      </c>
      <c r="T393" s="73">
        <v>0.87109407989786303</v>
      </c>
      <c r="U393" s="28" t="b">
        <v>0</v>
      </c>
      <c r="V393" s="73">
        <v>2.6331205954149499E-2</v>
      </c>
      <c r="W393" s="28" t="str">
        <f t="shared" si="6"/>
        <v>FALSE</v>
      </c>
    </row>
    <row r="394" spans="1:23">
      <c r="A394" s="1" t="s">
        <v>842</v>
      </c>
      <c r="B394" s="1" t="s">
        <v>139</v>
      </c>
      <c r="C394" s="28" t="s">
        <v>843</v>
      </c>
      <c r="D394" s="28">
        <v>12</v>
      </c>
      <c r="E394" s="28">
        <v>50135756</v>
      </c>
      <c r="F394" s="28">
        <v>49741973</v>
      </c>
      <c r="G394" s="28" t="s">
        <v>106</v>
      </c>
      <c r="H394" s="28" t="s">
        <v>112</v>
      </c>
      <c r="I394" s="66">
        <v>2.9411799999999998E-3</v>
      </c>
      <c r="J394" s="66">
        <v>2.6964800000000002</v>
      </c>
      <c r="K394" s="66">
        <v>0.87683100000000003</v>
      </c>
      <c r="L394" s="83">
        <v>2.5604999999999998E-3</v>
      </c>
      <c r="M394" s="66">
        <v>1.2732E-2</v>
      </c>
      <c r="N394" s="66">
        <v>0.11985</v>
      </c>
      <c r="O394" s="66">
        <v>0.11421000000000001</v>
      </c>
      <c r="P394" s="73">
        <v>0.29397000000000001</v>
      </c>
      <c r="Q394" s="28" t="s">
        <v>12</v>
      </c>
      <c r="R394" s="66">
        <v>4.4446834391503001E-2</v>
      </c>
      <c r="S394" s="66">
        <v>4.2355218655432299E-2</v>
      </c>
      <c r="T394" s="73">
        <v>0.294002009839468</v>
      </c>
      <c r="U394" s="28" t="b">
        <v>0</v>
      </c>
      <c r="V394" s="73">
        <v>1.1012040847431801</v>
      </c>
      <c r="W394" s="28" t="str">
        <f t="shared" si="6"/>
        <v>FALSE</v>
      </c>
    </row>
    <row r="395" spans="1:23">
      <c r="A395" s="1" t="s">
        <v>844</v>
      </c>
      <c r="B395" s="1" t="s">
        <v>174</v>
      </c>
      <c r="C395" s="28" t="s">
        <v>845</v>
      </c>
      <c r="D395" s="28">
        <v>12</v>
      </c>
      <c r="E395" s="28">
        <v>120043649</v>
      </c>
      <c r="F395" s="28">
        <v>119605844</v>
      </c>
      <c r="G395" s="28" t="s">
        <v>106</v>
      </c>
      <c r="H395" s="28" t="s">
        <v>105</v>
      </c>
      <c r="I395" s="66">
        <v>6.1764699999999999E-2</v>
      </c>
      <c r="J395" s="66">
        <v>0.58604999999999996</v>
      </c>
      <c r="K395" s="66">
        <v>0.121934</v>
      </c>
      <c r="L395" s="83">
        <v>4.1478000000000003E-6</v>
      </c>
      <c r="M395" s="66">
        <v>6.2762999999999999E-2</v>
      </c>
      <c r="N395" s="66">
        <v>1.7365999999999999E-2</v>
      </c>
      <c r="O395" s="66">
        <v>5.2782000000000003E-2</v>
      </c>
      <c r="P395" s="73">
        <v>0.74214999999999998</v>
      </c>
      <c r="Q395" s="28" t="s">
        <v>12</v>
      </c>
      <c r="R395" s="66">
        <v>2.9632283934817899E-2</v>
      </c>
      <c r="S395" s="66">
        <v>9.0063987714358806E-2</v>
      </c>
      <c r="T395" s="73">
        <v>0.74214534885114103</v>
      </c>
      <c r="U395" s="28" t="b">
        <v>0</v>
      </c>
      <c r="V395" s="73">
        <v>0.108250000907055</v>
      </c>
      <c r="W395" s="28" t="str">
        <f t="shared" si="6"/>
        <v>FALSE</v>
      </c>
    </row>
    <row r="396" spans="1:23">
      <c r="A396" s="1" t="s">
        <v>846</v>
      </c>
      <c r="B396" s="1" t="s">
        <v>123</v>
      </c>
      <c r="C396" s="28" t="s">
        <v>847</v>
      </c>
      <c r="D396" s="28">
        <v>12</v>
      </c>
      <c r="E396" s="28">
        <v>49704734</v>
      </c>
      <c r="F396" s="28">
        <v>49310951</v>
      </c>
      <c r="G396" s="28" t="s">
        <v>112</v>
      </c>
      <c r="H396" s="28" t="s">
        <v>111</v>
      </c>
      <c r="I396" s="66">
        <v>0.147059</v>
      </c>
      <c r="J396" s="66">
        <v>-0.148725</v>
      </c>
      <c r="K396" s="66">
        <v>4.2223299999999998E-2</v>
      </c>
      <c r="L396" s="83">
        <v>5.8940100000000003E-4</v>
      </c>
      <c r="M396" s="66">
        <v>0.14346999999999999</v>
      </c>
      <c r="N396" s="66">
        <v>5.2117999999999999E-3</v>
      </c>
      <c r="O396" s="66">
        <v>3.9594999999999998E-2</v>
      </c>
      <c r="P396" s="73">
        <v>0.89527999999999996</v>
      </c>
      <c r="Q396" s="28" t="s">
        <v>12</v>
      </c>
      <c r="R396" s="66">
        <v>-3.5043200537905501E-2</v>
      </c>
      <c r="S396" s="66">
        <v>0.26622961842326398</v>
      </c>
      <c r="T396" s="73">
        <v>0.89527875037714799</v>
      </c>
      <c r="U396" s="28" t="b">
        <v>0</v>
      </c>
      <c r="V396" s="73">
        <v>1.7325859508735698E-2</v>
      </c>
      <c r="W396" s="28" t="str">
        <f t="shared" si="6"/>
        <v>FALSE</v>
      </c>
    </row>
    <row r="397" spans="1:23">
      <c r="A397" s="1" t="s">
        <v>848</v>
      </c>
      <c r="B397" s="1" t="s">
        <v>129</v>
      </c>
      <c r="C397" s="28" t="s">
        <v>849</v>
      </c>
      <c r="D397" s="28">
        <v>2</v>
      </c>
      <c r="E397" s="28">
        <v>220488040</v>
      </c>
      <c r="F397" s="28">
        <v>219623318</v>
      </c>
      <c r="G397" s="28" t="s">
        <v>112</v>
      </c>
      <c r="H397" s="28" t="s">
        <v>111</v>
      </c>
      <c r="I397" s="66">
        <v>0.244118</v>
      </c>
      <c r="J397" s="66">
        <v>-0.34345199999999998</v>
      </c>
      <c r="K397" s="66">
        <v>9.2079599999999998E-2</v>
      </c>
      <c r="L397" s="83">
        <v>2.8412400000000002E-4</v>
      </c>
      <c r="M397" s="66">
        <v>0.27496999999999999</v>
      </c>
      <c r="N397" s="66">
        <v>1.926E-3</v>
      </c>
      <c r="O397" s="66">
        <v>2.8589E-2</v>
      </c>
      <c r="P397" s="73">
        <v>0.94628999999999996</v>
      </c>
      <c r="Q397" s="28" t="s">
        <v>12</v>
      </c>
      <c r="R397" s="66">
        <v>-5.6077705181510097E-3</v>
      </c>
      <c r="S397" s="66">
        <v>8.3240161652865602E-2</v>
      </c>
      <c r="T397" s="73">
        <v>0.94628829116189905</v>
      </c>
      <c r="U397" s="28" t="b">
        <v>0</v>
      </c>
      <c r="V397" s="73">
        <v>4.5385239988981196E-3</v>
      </c>
      <c r="W397" s="28" t="str">
        <f t="shared" si="6"/>
        <v>FALSE</v>
      </c>
    </row>
    <row r="398" spans="1:23">
      <c r="A398" s="1" t="s">
        <v>850</v>
      </c>
      <c r="B398" s="1" t="s">
        <v>132</v>
      </c>
      <c r="C398" s="28" t="s">
        <v>851</v>
      </c>
      <c r="D398" s="28">
        <v>17</v>
      </c>
      <c r="E398" s="28">
        <v>19757634</v>
      </c>
      <c r="F398" s="28">
        <v>19854321</v>
      </c>
      <c r="G398" s="28" t="s">
        <v>112</v>
      </c>
      <c r="H398" s="28" t="s">
        <v>105</v>
      </c>
      <c r="I398" s="66">
        <v>3.5294100000000002E-2</v>
      </c>
      <c r="J398" s="66">
        <v>0.46183299999999999</v>
      </c>
      <c r="K398" s="66">
        <v>0.14724799999999999</v>
      </c>
      <c r="L398" s="83">
        <v>2.1121E-3</v>
      </c>
      <c r="M398" s="66">
        <v>3.8783999999999999E-2</v>
      </c>
      <c r="N398" s="66">
        <v>-6.9930000000000006E-2</v>
      </c>
      <c r="O398" s="66">
        <v>6.8739999999999996E-2</v>
      </c>
      <c r="P398" s="73">
        <v>0.309</v>
      </c>
      <c r="Q398" s="28" t="s">
        <v>12</v>
      </c>
      <c r="R398" s="66">
        <v>-0.15141836984364501</v>
      </c>
      <c r="S398" s="66">
        <v>0.14884168086732599</v>
      </c>
      <c r="T398" s="73">
        <v>0.30900521577068502</v>
      </c>
      <c r="U398" s="28" t="b">
        <v>0</v>
      </c>
      <c r="V398" s="73">
        <v>1.0349229097274399</v>
      </c>
      <c r="W398" s="28" t="str">
        <f t="shared" si="6"/>
        <v>FALSE</v>
      </c>
    </row>
    <row r="399" spans="1:23">
      <c r="A399" s="1" t="s">
        <v>852</v>
      </c>
      <c r="B399" s="1" t="s">
        <v>103</v>
      </c>
      <c r="C399" s="28" t="s">
        <v>165</v>
      </c>
      <c r="D399" s="28">
        <v>12</v>
      </c>
      <c r="E399" s="28">
        <v>109592483</v>
      </c>
      <c r="F399" s="28">
        <v>109154678</v>
      </c>
      <c r="G399" s="28" t="s">
        <v>112</v>
      </c>
      <c r="H399" s="28" t="s">
        <v>111</v>
      </c>
      <c r="I399" s="66">
        <v>0.20499999999999999</v>
      </c>
      <c r="J399" s="66">
        <v>-0.416852</v>
      </c>
      <c r="K399" s="66">
        <v>3.7213200000000002E-2</v>
      </c>
      <c r="L399" s="83">
        <v>5.4966800000000003E-27</v>
      </c>
      <c r="M399" s="66">
        <v>0.21407999999999999</v>
      </c>
      <c r="N399" s="66">
        <v>-1.0442E-2</v>
      </c>
      <c r="O399" s="66">
        <v>3.1150000000000001E-2</v>
      </c>
      <c r="P399" s="73">
        <v>0.73746</v>
      </c>
      <c r="Q399" s="28" t="s">
        <v>12</v>
      </c>
      <c r="R399" s="66">
        <v>2.5049657912160701E-2</v>
      </c>
      <c r="S399" s="66">
        <v>7.4726761536468594E-2</v>
      </c>
      <c r="T399" s="73">
        <v>0.73746163029255396</v>
      </c>
      <c r="U399" s="28" t="b">
        <v>0</v>
      </c>
      <c r="V399" s="73">
        <v>0.112370231546728</v>
      </c>
      <c r="W399" s="28" t="str">
        <f t="shared" si="6"/>
        <v>FALSE</v>
      </c>
    </row>
    <row r="400" spans="1:23">
      <c r="A400" s="1" t="s">
        <v>853</v>
      </c>
      <c r="B400" s="1" t="s">
        <v>109</v>
      </c>
      <c r="C400" s="28" t="s">
        <v>854</v>
      </c>
      <c r="D400" s="28">
        <v>4</v>
      </c>
      <c r="E400" s="28">
        <v>159648596</v>
      </c>
      <c r="F400" s="28">
        <v>158727444</v>
      </c>
      <c r="G400" s="28" t="s">
        <v>111</v>
      </c>
      <c r="H400" s="28" t="s">
        <v>112</v>
      </c>
      <c r="I400" s="66">
        <v>0.24687500000000001</v>
      </c>
      <c r="J400" s="66">
        <v>0.16030900000000001</v>
      </c>
      <c r="K400" s="66">
        <v>2.7505999999999999E-2</v>
      </c>
      <c r="L400" s="83">
        <v>8.4097999999999996E-9</v>
      </c>
      <c r="M400" s="66">
        <v>0.27377000000000001</v>
      </c>
      <c r="N400" s="66">
        <v>-4.8736000000000002E-2</v>
      </c>
      <c r="O400" s="66">
        <v>2.8663999999999999E-2</v>
      </c>
      <c r="P400" s="73">
        <v>8.9083999999999997E-2</v>
      </c>
      <c r="Q400" s="28" t="s">
        <v>12</v>
      </c>
      <c r="R400" s="66">
        <v>-0.304012875134896</v>
      </c>
      <c r="S400" s="66">
        <v>0.178804683455077</v>
      </c>
      <c r="T400" s="73">
        <v>8.9083687951306306E-2</v>
      </c>
      <c r="U400" s="28" t="b">
        <v>0</v>
      </c>
      <c r="V400" s="73">
        <v>2.89085409602778</v>
      </c>
      <c r="W400" s="28" t="str">
        <f t="shared" si="6"/>
        <v>FALSE</v>
      </c>
    </row>
    <row r="401" spans="1:23">
      <c r="A401" s="1" t="s">
        <v>855</v>
      </c>
      <c r="B401" s="1" t="s">
        <v>139</v>
      </c>
      <c r="C401" s="28" t="s">
        <v>856</v>
      </c>
      <c r="D401" s="28">
        <v>12</v>
      </c>
      <c r="E401" s="28">
        <v>50168870</v>
      </c>
      <c r="F401" s="28">
        <v>49775087</v>
      </c>
      <c r="G401" s="28" t="s">
        <v>105</v>
      </c>
      <c r="H401" s="28" t="s">
        <v>106</v>
      </c>
      <c r="I401" s="66">
        <v>7.8125E-2</v>
      </c>
      <c r="J401" s="66">
        <v>-0.23757200000000001</v>
      </c>
      <c r="K401" s="66">
        <v>6.5594700000000006E-2</v>
      </c>
      <c r="L401" s="83">
        <v>3.1279600000000001E-4</v>
      </c>
      <c r="M401" s="66">
        <v>3.5392E-2</v>
      </c>
      <c r="N401" s="66">
        <v>3.8589999999999999E-2</v>
      </c>
      <c r="O401" s="66">
        <v>6.9096000000000005E-2</v>
      </c>
      <c r="P401" s="73">
        <v>0.57650000000000001</v>
      </c>
      <c r="Q401" s="28" t="s">
        <v>12</v>
      </c>
      <c r="R401" s="66">
        <v>-0.16243496708366301</v>
      </c>
      <c r="S401" s="66">
        <v>0.29084235515969897</v>
      </c>
      <c r="T401" s="73">
        <v>0.57650415059109505</v>
      </c>
      <c r="U401" s="28" t="b">
        <v>0</v>
      </c>
      <c r="V401" s="73">
        <v>0.31192037475678402</v>
      </c>
      <c r="W401" s="28" t="str">
        <f t="shared" si="6"/>
        <v>FALSE</v>
      </c>
    </row>
    <row r="402" spans="1:23">
      <c r="A402" s="1" t="s">
        <v>857</v>
      </c>
      <c r="B402" s="1" t="s">
        <v>114</v>
      </c>
      <c r="C402" s="28" t="s">
        <v>858</v>
      </c>
      <c r="D402" s="28">
        <v>5</v>
      </c>
      <c r="E402" s="28">
        <v>40699186</v>
      </c>
      <c r="F402" s="28">
        <v>40699084</v>
      </c>
      <c r="G402" s="28" t="s">
        <v>112</v>
      </c>
      <c r="H402" s="28" t="s">
        <v>106</v>
      </c>
      <c r="I402" s="66">
        <v>0.26624999999999999</v>
      </c>
      <c r="J402" s="66">
        <v>6.9230399999999997E-2</v>
      </c>
      <c r="K402" s="66">
        <v>1.30907E-2</v>
      </c>
      <c r="L402" s="83">
        <v>1.6313799999999999E-7</v>
      </c>
      <c r="M402" s="66">
        <v>0.24646000000000001</v>
      </c>
      <c r="N402" s="66">
        <v>-1.4194999999999999E-2</v>
      </c>
      <c r="O402" s="66">
        <v>2.9717E-2</v>
      </c>
      <c r="P402" s="73">
        <v>0.63288999999999995</v>
      </c>
      <c r="Q402" s="28" t="s">
        <v>12</v>
      </c>
      <c r="R402" s="66">
        <v>-0.20503998243546201</v>
      </c>
      <c r="S402" s="66">
        <v>0.42924784487739498</v>
      </c>
      <c r="T402" s="73">
        <v>0.63288316895369801</v>
      </c>
      <c r="U402" s="28" t="b">
        <v>0</v>
      </c>
      <c r="V402" s="73">
        <v>0.22817122035189799</v>
      </c>
      <c r="W402" s="28" t="str">
        <f t="shared" si="6"/>
        <v>FALSE</v>
      </c>
    </row>
    <row r="403" spans="1:23">
      <c r="A403" s="1" t="s">
        <v>859</v>
      </c>
      <c r="B403" s="1" t="s">
        <v>174</v>
      </c>
      <c r="C403" s="28" t="s">
        <v>489</v>
      </c>
      <c r="D403" s="28">
        <v>12</v>
      </c>
      <c r="E403" s="28">
        <v>120105740</v>
      </c>
      <c r="F403" s="28">
        <v>119667935</v>
      </c>
      <c r="G403" s="28" t="s">
        <v>106</v>
      </c>
      <c r="H403" s="28" t="s">
        <v>112</v>
      </c>
      <c r="I403" s="66">
        <v>0.32187500000000002</v>
      </c>
      <c r="J403" s="66">
        <v>-0.39189499999999999</v>
      </c>
      <c r="K403" s="66">
        <v>2.6413499999999999E-2</v>
      </c>
      <c r="L403" s="83">
        <v>1.01611E-43</v>
      </c>
      <c r="M403" s="66">
        <v>0.30589</v>
      </c>
      <c r="N403" s="66">
        <v>-2.8745E-2</v>
      </c>
      <c r="O403" s="66">
        <v>2.775E-2</v>
      </c>
      <c r="P403" s="73">
        <v>0.30026000000000003</v>
      </c>
      <c r="Q403" s="28" t="s">
        <v>12</v>
      </c>
      <c r="R403" s="66">
        <v>7.33487286135317E-2</v>
      </c>
      <c r="S403" s="66">
        <v>7.0809783232753706E-2</v>
      </c>
      <c r="T403" s="73">
        <v>0.30026939467483799</v>
      </c>
      <c r="U403" s="28" t="b">
        <v>0</v>
      </c>
      <c r="V403" s="73">
        <v>1.0729973541108699</v>
      </c>
      <c r="W403" s="28" t="str">
        <f t="shared" si="6"/>
        <v>FALSE</v>
      </c>
    </row>
    <row r="404" spans="1:23">
      <c r="A404" s="21" t="s">
        <v>860</v>
      </c>
      <c r="B404" s="21" t="s">
        <v>126</v>
      </c>
      <c r="C404" s="29" t="s">
        <v>861</v>
      </c>
      <c r="D404" s="29">
        <v>7</v>
      </c>
      <c r="E404" s="29">
        <v>151572394</v>
      </c>
      <c r="F404" s="29">
        <v>151875309</v>
      </c>
      <c r="G404" s="29" t="s">
        <v>106</v>
      </c>
      <c r="H404" s="29" t="s">
        <v>112</v>
      </c>
      <c r="I404" s="67">
        <v>0.37</v>
      </c>
      <c r="J404" s="67">
        <v>0.104019</v>
      </c>
      <c r="K404" s="67">
        <v>2.3621199999999998E-2</v>
      </c>
      <c r="L404" s="84">
        <v>1.2238900000000001E-5</v>
      </c>
      <c r="M404" s="67">
        <v>0.40628999999999998</v>
      </c>
      <c r="N404" s="67">
        <v>3.1685999999999999E-2</v>
      </c>
      <c r="O404" s="67">
        <v>2.6079999999999999E-2</v>
      </c>
      <c r="P404" s="74">
        <v>0.22437000000000001</v>
      </c>
      <c r="Q404" s="29" t="s">
        <v>12</v>
      </c>
      <c r="R404" s="67">
        <v>0.30461742566261901</v>
      </c>
      <c r="S404" s="67">
        <v>0.25072342552802901</v>
      </c>
      <c r="T404" s="74">
        <v>0.224383641000132</v>
      </c>
      <c r="U404" s="29" t="b">
        <v>0</v>
      </c>
      <c r="V404" s="74">
        <v>1.4761131923011801</v>
      </c>
      <c r="W404" s="29" t="str">
        <f t="shared" si="6"/>
        <v>FALSE</v>
      </c>
    </row>
    <row r="405" spans="1:23">
      <c r="A405" s="1" t="s">
        <v>1230</v>
      </c>
      <c r="W405" s="28"/>
    </row>
    <row r="406" spans="1:23">
      <c r="A406" s="1" t="s">
        <v>863</v>
      </c>
    </row>
  </sheetData>
  <autoFilter ref="A4:W405" xr:uid="{565E0461-50C8-4256-A675-CDFD7E2D5743}"/>
  <sortState ref="A5:W406">
    <sortCondition descending="1" ref="W5:W406"/>
  </sortState>
  <mergeCells count="5">
    <mergeCell ref="A3:H3"/>
    <mergeCell ref="I3:L3"/>
    <mergeCell ref="M3:Q3"/>
    <mergeCell ref="R3:T3"/>
    <mergeCell ref="U3:W3"/>
  </mergeCells>
  <pageMargins left="0.7" right="0.7" top="0.75" bottom="0.75" header="0.3" footer="0.3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8"/>
  <sheetViews>
    <sheetView zoomScale="114" workbookViewId="0">
      <selection activeCell="E20" sqref="E20"/>
    </sheetView>
  </sheetViews>
  <sheetFormatPr defaultColWidth="8.6640625" defaultRowHeight="14.4"/>
  <cols>
    <col min="2" max="2" width="11.77734375" bestFit="1" customWidth="1"/>
    <col min="3" max="3" width="10.44140625" bestFit="1" customWidth="1"/>
    <col min="4" max="4" width="13" bestFit="1" customWidth="1"/>
    <col min="5" max="5" width="14.44140625" bestFit="1" customWidth="1"/>
    <col min="6" max="6" width="15" bestFit="1" customWidth="1"/>
    <col min="7" max="7" width="11.44140625" bestFit="1" customWidth="1"/>
    <col min="8" max="8" width="11.6640625" bestFit="1" customWidth="1"/>
    <col min="9" max="9" width="10.33203125" style="54" customWidth="1"/>
    <col min="10" max="11" width="9.44140625" style="54" customWidth="1"/>
    <col min="12" max="12" width="13.44140625" bestFit="1" customWidth="1"/>
    <col min="13" max="13" width="12" customWidth="1"/>
    <col min="14" max="14" width="13.44140625" style="50" bestFit="1" customWidth="1"/>
  </cols>
  <sheetData>
    <row r="1" spans="1:14" s="22" customFormat="1">
      <c r="A1" s="11" t="s">
        <v>1201</v>
      </c>
      <c r="I1" s="59"/>
      <c r="J1" s="59"/>
      <c r="K1" s="59"/>
      <c r="N1" s="60"/>
    </row>
    <row r="2" spans="1:14" s="22" customFormat="1">
      <c r="I2" s="59"/>
      <c r="J2" s="59"/>
      <c r="K2" s="59"/>
      <c r="N2" s="60"/>
    </row>
    <row r="3" spans="1:14">
      <c r="A3" s="16" t="s">
        <v>864</v>
      </c>
      <c r="B3" s="16" t="s">
        <v>99</v>
      </c>
      <c r="C3" s="16" t="s">
        <v>868</v>
      </c>
      <c r="D3" s="16" t="s">
        <v>1207</v>
      </c>
      <c r="E3" s="16" t="s">
        <v>1209</v>
      </c>
      <c r="F3" s="16" t="s">
        <v>1214</v>
      </c>
      <c r="G3" s="16" t="s">
        <v>100</v>
      </c>
      <c r="H3" s="16" t="s">
        <v>101</v>
      </c>
      <c r="I3" s="55" t="s">
        <v>869</v>
      </c>
      <c r="J3" s="55" t="s">
        <v>865</v>
      </c>
      <c r="K3" s="55" t="s">
        <v>866</v>
      </c>
      <c r="L3" s="16" t="s">
        <v>1210</v>
      </c>
      <c r="M3" s="16" t="s">
        <v>870</v>
      </c>
      <c r="N3" s="51" t="s">
        <v>1212</v>
      </c>
    </row>
    <row r="4" spans="1:14">
      <c r="A4" s="19" t="s">
        <v>86</v>
      </c>
      <c r="B4" s="14" t="s">
        <v>211</v>
      </c>
      <c r="C4" s="14" t="s">
        <v>871</v>
      </c>
      <c r="D4" s="14">
        <v>12</v>
      </c>
      <c r="E4" s="14">
        <v>48560149</v>
      </c>
      <c r="F4" s="14">
        <v>48953932</v>
      </c>
      <c r="G4" s="14" t="s">
        <v>106</v>
      </c>
      <c r="H4" s="14" t="s">
        <v>105</v>
      </c>
      <c r="I4" s="57">
        <v>9.5037999999999997E-2</v>
      </c>
      <c r="J4" s="57">
        <v>0.15145</v>
      </c>
      <c r="K4" s="57">
        <v>2.6152000000000002E-2</v>
      </c>
      <c r="L4" s="30">
        <v>7.0042999999999999E-9</v>
      </c>
      <c r="M4" s="14">
        <v>344182</v>
      </c>
      <c r="N4" s="52">
        <v>33.537349764105798</v>
      </c>
    </row>
    <row r="5" spans="1:14">
      <c r="A5" s="19" t="s">
        <v>86</v>
      </c>
      <c r="B5" s="14" t="s">
        <v>211</v>
      </c>
      <c r="C5" s="14" t="s">
        <v>872</v>
      </c>
      <c r="D5" s="14">
        <v>12</v>
      </c>
      <c r="E5" s="14">
        <v>48560149</v>
      </c>
      <c r="F5" s="14">
        <v>48953932</v>
      </c>
      <c r="G5" s="14" t="s">
        <v>106</v>
      </c>
      <c r="H5" s="14" t="s">
        <v>105</v>
      </c>
      <c r="I5" s="57">
        <v>9.4245999999999996E-2</v>
      </c>
      <c r="J5" s="57">
        <v>0.12447</v>
      </c>
      <c r="K5" s="57">
        <v>3.1111E-2</v>
      </c>
      <c r="L5" s="30">
        <v>6.3126999999999994E-5</v>
      </c>
      <c r="M5" s="14">
        <v>185022</v>
      </c>
      <c r="N5" s="52">
        <v>16.006686436586701</v>
      </c>
    </row>
    <row r="6" spans="1:14">
      <c r="A6" s="19" t="s">
        <v>86</v>
      </c>
      <c r="B6" s="14" t="s">
        <v>211</v>
      </c>
      <c r="C6" s="14" t="s">
        <v>873</v>
      </c>
      <c r="D6" s="14">
        <v>12</v>
      </c>
      <c r="E6" s="14">
        <v>48560149</v>
      </c>
      <c r="F6" s="14">
        <v>48953932</v>
      </c>
      <c r="G6" s="14" t="s">
        <v>106</v>
      </c>
      <c r="H6" s="14" t="s">
        <v>105</v>
      </c>
      <c r="I6" s="57">
        <v>9.5960000000000004E-2</v>
      </c>
      <c r="J6" s="57">
        <v>0.18212999999999999</v>
      </c>
      <c r="K6" s="57">
        <v>4.3393000000000001E-2</v>
      </c>
      <c r="L6" s="30">
        <v>2.7036999999999999E-5</v>
      </c>
      <c r="M6" s="14">
        <v>159160</v>
      </c>
      <c r="N6" s="52">
        <v>17.616662023311701</v>
      </c>
    </row>
    <row r="7" spans="1:14">
      <c r="A7" s="20" t="s">
        <v>58</v>
      </c>
      <c r="B7" s="15" t="s">
        <v>329</v>
      </c>
      <c r="C7" s="15" t="s">
        <v>871</v>
      </c>
      <c r="D7" s="15">
        <v>12</v>
      </c>
      <c r="E7" s="15">
        <v>49389269</v>
      </c>
      <c r="F7" s="15">
        <v>49783052</v>
      </c>
      <c r="G7" s="15" t="s">
        <v>112</v>
      </c>
      <c r="H7" s="15" t="s">
        <v>111</v>
      </c>
      <c r="I7" s="58">
        <v>1.7902999999999999E-2</v>
      </c>
      <c r="J7" s="58">
        <v>0.19744999999999999</v>
      </c>
      <c r="K7" s="58">
        <v>5.7772999999999998E-2</v>
      </c>
      <c r="L7" s="33">
        <v>6.3137999999999996E-4</v>
      </c>
      <c r="M7" s="15">
        <v>344182</v>
      </c>
      <c r="N7" s="53">
        <v>11.680580756190899</v>
      </c>
    </row>
    <row r="8" spans="1:14">
      <c r="A8" s="1" t="s">
        <v>1230</v>
      </c>
    </row>
  </sheetData>
  <pageMargins left="0.7" right="0.7" top="0.75" bottom="0.75" header="0.3" footer="0.3"/>
  <pageSetup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23"/>
  <sheetViews>
    <sheetView zoomScale="91" zoomScaleNormal="92" workbookViewId="0">
      <selection activeCell="I7" sqref="I7"/>
    </sheetView>
  </sheetViews>
  <sheetFormatPr defaultColWidth="8.6640625" defaultRowHeight="14.4"/>
  <cols>
    <col min="1" max="1" width="47.44140625" customWidth="1"/>
    <col min="2" max="2" width="26.6640625" customWidth="1"/>
    <col min="3" max="3" width="13.77734375" customWidth="1"/>
    <col min="4" max="4" width="13.77734375" style="54" customWidth="1"/>
    <col min="5" max="5" width="16.33203125" style="54" customWidth="1"/>
    <col min="6" max="6" width="17.44140625" style="54" customWidth="1"/>
    <col min="7" max="8" width="13.77734375" style="54" customWidth="1"/>
  </cols>
  <sheetData>
    <row r="1" spans="1:8" s="22" customFormat="1">
      <c r="A1" s="11" t="s">
        <v>1202</v>
      </c>
      <c r="D1" s="59"/>
      <c r="E1" s="59"/>
      <c r="F1" s="59"/>
      <c r="G1" s="59"/>
      <c r="H1" s="59"/>
    </row>
    <row r="2" spans="1:8" s="22" customFormat="1">
      <c r="D2" s="59"/>
      <c r="E2" s="59"/>
      <c r="F2" s="59"/>
      <c r="G2" s="59"/>
      <c r="H2" s="59"/>
    </row>
    <row r="3" spans="1:8">
      <c r="A3" s="16" t="s">
        <v>0</v>
      </c>
      <c r="B3" s="16" t="s">
        <v>13</v>
      </c>
      <c r="C3" s="16" t="s">
        <v>99</v>
      </c>
      <c r="D3" s="55" t="s">
        <v>874</v>
      </c>
      <c r="E3" s="56" t="s">
        <v>1227</v>
      </c>
      <c r="F3" s="56" t="s">
        <v>1228</v>
      </c>
      <c r="G3" s="55" t="s">
        <v>866</v>
      </c>
      <c r="H3" s="55" t="s">
        <v>1210</v>
      </c>
    </row>
    <row r="4" spans="1:8">
      <c r="A4" s="32" t="s">
        <v>1221</v>
      </c>
      <c r="B4" s="14" t="s">
        <v>17</v>
      </c>
      <c r="C4" s="14" t="s">
        <v>211</v>
      </c>
      <c r="D4" s="57">
        <v>0.741354034</v>
      </c>
      <c r="E4" s="57">
        <v>0.62945815599999999</v>
      </c>
      <c r="F4" s="57">
        <v>0.87314112700000002</v>
      </c>
      <c r="G4" s="57">
        <v>8.3479036000000006E-2</v>
      </c>
      <c r="H4" s="30">
        <v>3.3700599999999999E-4</v>
      </c>
    </row>
    <row r="5" spans="1:8">
      <c r="A5" s="32" t="s">
        <v>1218</v>
      </c>
      <c r="B5" s="14" t="s">
        <v>17</v>
      </c>
      <c r="C5" s="14" t="s">
        <v>329</v>
      </c>
      <c r="D5" s="57">
        <v>1.00364403</v>
      </c>
      <c r="E5" s="57">
        <v>0.739031722</v>
      </c>
      <c r="F5" s="57">
        <v>1.363001492</v>
      </c>
      <c r="G5" s="57">
        <v>0.15614889800000001</v>
      </c>
      <c r="H5" s="57">
        <v>0.98141537700000003</v>
      </c>
    </row>
    <row r="6" spans="1:8">
      <c r="A6" s="32" t="s">
        <v>1219</v>
      </c>
      <c r="B6" s="14" t="s">
        <v>17</v>
      </c>
      <c r="C6" s="14" t="s">
        <v>211</v>
      </c>
      <c r="D6" s="57">
        <v>0.69478836700000002</v>
      </c>
      <c r="E6" s="57">
        <v>0.56936545299999997</v>
      </c>
      <c r="F6" s="57">
        <v>0.84784012200000003</v>
      </c>
      <c r="G6" s="57">
        <v>0.101573873</v>
      </c>
      <c r="H6" s="30">
        <v>3.3700599999999999E-4</v>
      </c>
    </row>
    <row r="7" spans="1:8">
      <c r="A7" s="32" t="s">
        <v>1220</v>
      </c>
      <c r="B7" s="14" t="s">
        <v>17</v>
      </c>
      <c r="C7" s="14" t="s">
        <v>211</v>
      </c>
      <c r="D7" s="57">
        <v>0.77968643299999996</v>
      </c>
      <c r="E7" s="57">
        <v>0.68050468500000005</v>
      </c>
      <c r="F7" s="57">
        <v>0.89332365800000002</v>
      </c>
      <c r="G7" s="57">
        <v>6.9416900000000004E-2</v>
      </c>
      <c r="H7" s="30">
        <v>3.3700599999999999E-4</v>
      </c>
    </row>
    <row r="8" spans="1:8">
      <c r="A8" s="32" t="s">
        <v>1221</v>
      </c>
      <c r="B8" s="14" t="s">
        <v>21</v>
      </c>
      <c r="C8" s="14" t="s">
        <v>211</v>
      </c>
      <c r="D8" s="57">
        <v>1.243126505</v>
      </c>
      <c r="E8" s="57">
        <v>0.95665955499999999</v>
      </c>
      <c r="F8" s="57">
        <v>1.6153745580000001</v>
      </c>
      <c r="G8" s="57">
        <v>0.13364146599999999</v>
      </c>
      <c r="H8" s="57">
        <v>0.103427702</v>
      </c>
    </row>
    <row r="9" spans="1:8">
      <c r="A9" s="32" t="s">
        <v>1218</v>
      </c>
      <c r="B9" s="14" t="s">
        <v>21</v>
      </c>
      <c r="C9" s="14" t="s">
        <v>329</v>
      </c>
      <c r="D9" s="57">
        <v>0.88550662400000002</v>
      </c>
      <c r="E9" s="57">
        <v>0.54004811699999999</v>
      </c>
      <c r="F9" s="57">
        <v>1.451948367</v>
      </c>
      <c r="G9" s="57">
        <v>0.252296784</v>
      </c>
      <c r="H9" s="57">
        <v>0.62983891599999997</v>
      </c>
    </row>
    <row r="10" spans="1:8">
      <c r="A10" s="32" t="s">
        <v>1219</v>
      </c>
      <c r="B10" s="14" t="s">
        <v>21</v>
      </c>
      <c r="C10" s="14" t="s">
        <v>211</v>
      </c>
      <c r="D10" s="57">
        <v>1.3031739179999999</v>
      </c>
      <c r="E10" s="57">
        <v>0.947515687</v>
      </c>
      <c r="F10" s="57">
        <v>1.792331549</v>
      </c>
      <c r="G10" s="57">
        <v>0.16260946400000001</v>
      </c>
      <c r="H10" s="57">
        <v>0.103427702</v>
      </c>
    </row>
    <row r="11" spans="1:8">
      <c r="A11" s="32" t="s">
        <v>1220</v>
      </c>
      <c r="B11" s="14" t="s">
        <v>21</v>
      </c>
      <c r="C11" s="14" t="s">
        <v>211</v>
      </c>
      <c r="D11" s="57">
        <v>1.198378792</v>
      </c>
      <c r="E11" s="57">
        <v>0.96382646900000002</v>
      </c>
      <c r="F11" s="57">
        <v>1.490010678</v>
      </c>
      <c r="G11" s="57">
        <v>0.111129413</v>
      </c>
      <c r="H11" s="57">
        <v>0.103427702</v>
      </c>
    </row>
    <row r="12" spans="1:8">
      <c r="A12" s="32" t="s">
        <v>1219</v>
      </c>
      <c r="B12" s="14" t="s">
        <v>875</v>
      </c>
      <c r="C12" s="14" t="s">
        <v>211</v>
      </c>
      <c r="D12" s="57">
        <v>0.83435203400000002</v>
      </c>
      <c r="E12" s="57">
        <v>0.54021771299999999</v>
      </c>
      <c r="F12" s="57">
        <v>1.2886347460000001</v>
      </c>
      <c r="G12" s="57">
        <v>0.22177713499999999</v>
      </c>
      <c r="H12" s="57">
        <v>0.41416567799999998</v>
      </c>
    </row>
    <row r="13" spans="1:8">
      <c r="A13" s="32" t="s">
        <v>1220</v>
      </c>
      <c r="B13" s="14" t="s">
        <v>29</v>
      </c>
      <c r="C13" s="14" t="s">
        <v>211</v>
      </c>
      <c r="D13" s="57">
        <v>0.98258358199999996</v>
      </c>
      <c r="E13" s="57">
        <v>0.88328342299999996</v>
      </c>
      <c r="F13" s="57">
        <v>1.093047227</v>
      </c>
      <c r="G13" s="57">
        <v>5.4356778000000001E-2</v>
      </c>
      <c r="H13" s="57">
        <v>0.74651930300000002</v>
      </c>
    </row>
    <row r="14" spans="1:8">
      <c r="A14" s="32" t="s">
        <v>1219</v>
      </c>
      <c r="B14" s="31" t="s">
        <v>1203</v>
      </c>
      <c r="C14" s="14" t="s">
        <v>211</v>
      </c>
      <c r="D14" s="57">
        <v>0.98710524200000005</v>
      </c>
      <c r="E14" s="57">
        <v>0.826521701</v>
      </c>
      <c r="F14" s="57">
        <v>1.1788882949999999</v>
      </c>
      <c r="G14" s="57">
        <v>9.0586983999999995E-2</v>
      </c>
      <c r="H14" s="57">
        <v>0.88607503200000004</v>
      </c>
    </row>
    <row r="15" spans="1:8">
      <c r="A15" s="32" t="s">
        <v>1219</v>
      </c>
      <c r="B15" s="14" t="s">
        <v>876</v>
      </c>
      <c r="C15" s="14" t="s">
        <v>211</v>
      </c>
      <c r="D15" s="57">
        <v>0.94274689300000003</v>
      </c>
      <c r="E15" s="57">
        <v>0.74529688900000002</v>
      </c>
      <c r="F15" s="57">
        <v>1.192506931</v>
      </c>
      <c r="G15" s="57">
        <v>0.119905711</v>
      </c>
      <c r="H15" s="57">
        <v>0.62293261799999999</v>
      </c>
    </row>
    <row r="16" spans="1:8">
      <c r="A16" s="32" t="s">
        <v>1219</v>
      </c>
      <c r="B16" s="14" t="s">
        <v>877</v>
      </c>
      <c r="C16" s="14" t="s">
        <v>211</v>
      </c>
      <c r="D16" s="57">
        <v>1.9650381619999999</v>
      </c>
      <c r="E16" s="57">
        <v>1.165940339</v>
      </c>
      <c r="F16" s="57">
        <v>3.311811804</v>
      </c>
      <c r="G16" s="57">
        <v>0.26631823799999998</v>
      </c>
      <c r="H16" s="57">
        <v>1.1197220000000001E-2</v>
      </c>
    </row>
    <row r="17" spans="1:8">
      <c r="A17" s="32" t="s">
        <v>1219</v>
      </c>
      <c r="B17" s="14" t="s">
        <v>878</v>
      </c>
      <c r="C17" s="14" t="s">
        <v>211</v>
      </c>
      <c r="D17" s="57">
        <v>0.89327661300000005</v>
      </c>
      <c r="E17" s="57">
        <v>0.57712370000000002</v>
      </c>
      <c r="F17" s="57">
        <v>1.382620583</v>
      </c>
      <c r="G17" s="57">
        <v>0.22287737799999999</v>
      </c>
      <c r="H17" s="57">
        <v>0.61259513200000004</v>
      </c>
    </row>
    <row r="18" spans="1:8">
      <c r="A18" s="32" t="s">
        <v>1219</v>
      </c>
      <c r="B18" s="14" t="s">
        <v>879</v>
      </c>
      <c r="C18" s="14" t="s">
        <v>211</v>
      </c>
      <c r="D18" s="57">
        <v>0.57187478300000005</v>
      </c>
      <c r="E18" s="57">
        <v>0.27747617099999999</v>
      </c>
      <c r="F18" s="57">
        <v>1.178626497</v>
      </c>
      <c r="G18" s="57">
        <v>0.36897193700000003</v>
      </c>
      <c r="H18" s="57">
        <v>0.12988037599999999</v>
      </c>
    </row>
    <row r="19" spans="1:8">
      <c r="A19" s="32" t="s">
        <v>1219</v>
      </c>
      <c r="B19" s="14" t="s">
        <v>880</v>
      </c>
      <c r="C19" s="14" t="s">
        <v>211</v>
      </c>
      <c r="D19" s="57">
        <v>0.80671728499999995</v>
      </c>
      <c r="E19" s="57">
        <v>0.516336931</v>
      </c>
      <c r="F19" s="57">
        <v>1.260403312</v>
      </c>
      <c r="G19" s="57">
        <v>0.22766008099999999</v>
      </c>
      <c r="H19" s="57">
        <v>0.34545954499999998</v>
      </c>
    </row>
    <row r="20" spans="1:8">
      <c r="A20" s="32" t="s">
        <v>1219</v>
      </c>
      <c r="B20" s="31" t="s">
        <v>1222</v>
      </c>
      <c r="C20" s="14" t="s">
        <v>211</v>
      </c>
      <c r="D20" s="57">
        <v>0.74344761100000001</v>
      </c>
      <c r="E20" s="57">
        <v>0.53076401299999998</v>
      </c>
      <c r="F20" s="57">
        <v>1.0413561149999999</v>
      </c>
      <c r="G20" s="57">
        <v>0.17192897900000001</v>
      </c>
      <c r="H20" s="57">
        <v>8.4653867999999993E-2</v>
      </c>
    </row>
    <row r="21" spans="1:8">
      <c r="A21" s="32" t="s">
        <v>1219</v>
      </c>
      <c r="B21" s="31" t="s">
        <v>1216</v>
      </c>
      <c r="C21" s="14" t="s">
        <v>211</v>
      </c>
      <c r="D21" s="57">
        <v>1.1964394780000001</v>
      </c>
      <c r="E21" s="57">
        <v>0.84016102500000001</v>
      </c>
      <c r="F21" s="57">
        <v>1.7038012730000001</v>
      </c>
      <c r="G21" s="57">
        <v>0.18036314000000001</v>
      </c>
      <c r="H21" s="57">
        <v>0.32003642999999998</v>
      </c>
    </row>
    <row r="22" spans="1:8">
      <c r="A22" s="100" t="s">
        <v>1219</v>
      </c>
      <c r="B22" s="101" t="s">
        <v>1217</v>
      </c>
      <c r="C22" s="15" t="s">
        <v>211</v>
      </c>
      <c r="D22" s="58">
        <v>0.89409195299999999</v>
      </c>
      <c r="E22" s="58">
        <v>0.58595106500000005</v>
      </c>
      <c r="F22" s="58">
        <v>1.3642784670000001</v>
      </c>
      <c r="G22" s="58">
        <v>0.215598136</v>
      </c>
      <c r="H22" s="58">
        <v>0.60359507800000001</v>
      </c>
    </row>
    <row r="23" spans="1:8">
      <c r="A23" s="37" t="s">
        <v>1231</v>
      </c>
    </row>
  </sheetData>
  <autoFilter ref="A3:H22" xr:uid="{29138EED-E12A-4083-8628-7EE8AA40C1B3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4</vt:i4>
      </vt:variant>
      <vt:variant>
        <vt:lpstr>Named Ranges</vt:lpstr>
      </vt:variant>
      <vt:variant>
        <vt:i4>2</vt:i4>
      </vt:variant>
    </vt:vector>
  </HeadingPairs>
  <TitlesOfParts>
    <vt:vector size="16" baseType="lpstr">
      <vt:lpstr>Details of the tables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'S11'!OLE_LINK19</vt:lpstr>
      <vt:lpstr>'S10'!OLE_LINK2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 Shen</dc:creator>
  <cp:lastModifiedBy>Eva Shen</cp:lastModifiedBy>
  <dcterms:created xsi:type="dcterms:W3CDTF">2015-06-06T02:17:00Z</dcterms:created>
  <dcterms:modified xsi:type="dcterms:W3CDTF">2026-02-05T08:10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AA32D44362D22B956325E68F16EE79D_42</vt:lpwstr>
  </property>
  <property fmtid="{D5CDD505-2E9C-101B-9397-08002B2CF9AE}" pid="3" name="KSOProductBuildVer">
    <vt:lpwstr>2052-6.3.0.8471</vt:lpwstr>
  </property>
</Properties>
</file>